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rels" ContentType="application/vnd.openxmlformats-package.relationships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haredStrings.xml" ContentType="application/vnd.openxmlformats-officedocument.spreadsheetml.sharedStrings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autoCompressPictures="0"/>
  <bookViews>
    <workbookView xWindow="360" yWindow="100" windowWidth="16380" windowHeight="11640"/>
  </bookViews>
  <sheets>
    <sheet name="S1 Table" sheetId="1" r:id="rId1"/>
  </sheets>
  <externalReferences>
    <externalReference r:id="rId2"/>
  </externalReferences>
  <calcPr calcId="125725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D330" i="1"/>
  <c r="G258"/>
  <c r="G275"/>
  <c r="G287"/>
  <c r="G340"/>
  <c r="G69"/>
  <c r="G68"/>
  <c r="G217"/>
  <c r="G213"/>
  <c r="G219"/>
  <c r="G225"/>
  <c r="G67"/>
  <c r="G149"/>
  <c r="G183"/>
  <c r="G294"/>
  <c r="G136"/>
  <c r="G209"/>
  <c r="G178"/>
  <c r="G265"/>
  <c r="G148"/>
  <c r="G291"/>
  <c r="G216"/>
  <c r="G241"/>
  <c r="G268"/>
  <c r="G107"/>
  <c r="G314"/>
  <c r="G101"/>
  <c r="G279"/>
  <c r="G381"/>
  <c r="G137"/>
  <c r="G283"/>
  <c r="G153"/>
  <c r="G152"/>
  <c r="G341"/>
  <c r="G163"/>
  <c r="G29"/>
  <c r="G308"/>
  <c r="G232"/>
  <c r="G220"/>
  <c r="G164"/>
  <c r="G247"/>
  <c r="G200"/>
  <c r="G184"/>
  <c r="G12"/>
  <c r="G313"/>
  <c r="G120"/>
  <c r="G165"/>
  <c r="G245"/>
  <c r="G267"/>
  <c r="H2"/>
  <c r="I2"/>
  <c r="G2"/>
  <c r="H100"/>
  <c r="I100"/>
  <c r="G100"/>
  <c r="I331"/>
  <c r="G331"/>
  <c r="I312"/>
  <c r="G312"/>
  <c r="H130"/>
  <c r="I130"/>
  <c r="G130"/>
  <c r="H234"/>
  <c r="I234"/>
  <c r="G234"/>
  <c r="H170"/>
  <c r="I170"/>
  <c r="G170"/>
  <c r="H192"/>
  <c r="I192"/>
  <c r="G192"/>
  <c r="H292"/>
  <c r="I292"/>
  <c r="G292"/>
  <c r="H74"/>
  <c r="I74"/>
  <c r="G74"/>
  <c r="H73"/>
  <c r="I73"/>
  <c r="G73"/>
  <c r="H347"/>
  <c r="I347"/>
  <c r="G347"/>
  <c r="H37"/>
  <c r="I37"/>
  <c r="G37"/>
  <c r="H242"/>
  <c r="I242"/>
  <c r="G242"/>
  <c r="H114"/>
  <c r="I114"/>
  <c r="G114"/>
  <c r="H139"/>
  <c r="I139"/>
  <c r="G139"/>
  <c r="H208"/>
  <c r="I208"/>
  <c r="G208"/>
  <c r="H36"/>
  <c r="I36"/>
  <c r="G36"/>
  <c r="H35"/>
  <c r="I35"/>
  <c r="G35"/>
  <c r="H332"/>
  <c r="I332"/>
  <c r="G332"/>
  <c r="H210"/>
  <c r="I210"/>
  <c r="G210"/>
  <c r="H122"/>
  <c r="I122"/>
  <c r="G122"/>
  <c r="H34"/>
  <c r="I34"/>
  <c r="G34"/>
  <c r="H33"/>
  <c r="I33"/>
  <c r="G33"/>
  <c r="H253"/>
  <c r="I253"/>
  <c r="G253"/>
  <c r="H32"/>
  <c r="I32"/>
  <c r="G32"/>
  <c r="H31"/>
  <c r="I31"/>
  <c r="G31"/>
  <c r="H131"/>
  <c r="I131"/>
  <c r="G131"/>
  <c r="H94"/>
  <c r="I94"/>
  <c r="G94"/>
  <c r="H30"/>
  <c r="I30"/>
  <c r="G30"/>
  <c r="H174"/>
  <c r="I174"/>
  <c r="G174"/>
  <c r="H349"/>
  <c r="I349"/>
  <c r="G349"/>
  <c r="H121"/>
  <c r="I121"/>
  <c r="G121"/>
  <c r="H204"/>
  <c r="I204"/>
  <c r="G204"/>
  <c r="H96"/>
  <c r="I96"/>
  <c r="G96"/>
  <c r="H212"/>
  <c r="I212"/>
  <c r="G212"/>
  <c r="H288"/>
  <c r="I288"/>
  <c r="G288"/>
  <c r="H83"/>
  <c r="I83"/>
  <c r="G83"/>
  <c r="H82"/>
  <c r="I82"/>
  <c r="G82"/>
  <c r="H316"/>
  <c r="I316"/>
  <c r="G316"/>
  <c r="H307"/>
  <c r="I307"/>
  <c r="G307"/>
  <c r="H133"/>
  <c r="I133"/>
  <c r="G133"/>
  <c r="H235"/>
  <c r="I235"/>
  <c r="G235"/>
  <c r="H47"/>
  <c r="I47"/>
  <c r="G47"/>
  <c r="H166"/>
  <c r="I166"/>
  <c r="G166"/>
  <c r="H46"/>
  <c r="I46"/>
  <c r="G46"/>
  <c r="H45"/>
  <c r="I45"/>
  <c r="G45"/>
  <c r="H119"/>
  <c r="I119"/>
  <c r="G119"/>
  <c r="H281"/>
  <c r="I281"/>
  <c r="G281"/>
  <c r="H169"/>
  <c r="I169"/>
  <c r="G169"/>
  <c r="H317"/>
  <c r="I317"/>
  <c r="G317"/>
  <c r="H367"/>
  <c r="I367"/>
  <c r="G367"/>
  <c r="H88"/>
  <c r="I88"/>
  <c r="G88"/>
  <c r="H194"/>
  <c r="I194"/>
  <c r="G194"/>
  <c r="H364"/>
  <c r="I364"/>
  <c r="G364"/>
  <c r="H334"/>
  <c r="I334"/>
  <c r="G334"/>
  <c r="H392"/>
  <c r="I392"/>
  <c r="G392"/>
  <c r="H76"/>
  <c r="I76"/>
  <c r="G76"/>
  <c r="H75"/>
  <c r="I75"/>
  <c r="G75"/>
  <c r="H356"/>
  <c r="I356"/>
  <c r="G356"/>
  <c r="H249"/>
  <c r="I249"/>
  <c r="G249"/>
  <c r="H160"/>
  <c r="I160"/>
  <c r="G160"/>
  <c r="H388"/>
  <c r="I388"/>
  <c r="G388"/>
  <c r="H304"/>
  <c r="I304"/>
  <c r="G304"/>
  <c r="H125"/>
  <c r="I125"/>
  <c r="G125"/>
  <c r="H58"/>
  <c r="I58"/>
  <c r="G58"/>
  <c r="H380"/>
  <c r="I380"/>
  <c r="G380"/>
  <c r="H168"/>
  <c r="I168"/>
  <c r="G168"/>
  <c r="H26"/>
  <c r="I26"/>
  <c r="G26"/>
  <c r="H113"/>
  <c r="I113"/>
  <c r="G113"/>
  <c r="H301"/>
  <c r="I301"/>
  <c r="G301"/>
  <c r="H109"/>
  <c r="I109"/>
  <c r="G109"/>
  <c r="H87"/>
  <c r="I87"/>
  <c r="G87"/>
  <c r="H80"/>
  <c r="I80"/>
  <c r="G80"/>
  <c r="H159"/>
  <c r="I159"/>
  <c r="G159"/>
  <c r="H147"/>
  <c r="I147"/>
  <c r="G147"/>
  <c r="H181"/>
  <c r="I181"/>
  <c r="G181"/>
  <c r="H144"/>
  <c r="I144"/>
  <c r="G144"/>
  <c r="H385"/>
  <c r="I385"/>
  <c r="G385"/>
  <c r="H72"/>
  <c r="I72"/>
  <c r="G72"/>
  <c r="H277"/>
  <c r="I277"/>
  <c r="G277"/>
  <c r="H282"/>
  <c r="I282"/>
  <c r="G282"/>
  <c r="H360"/>
  <c r="I360"/>
  <c r="G360"/>
  <c r="H41"/>
  <c r="I41"/>
  <c r="G41"/>
  <c r="H40"/>
  <c r="I40"/>
  <c r="G40"/>
  <c r="H375"/>
  <c r="I375"/>
  <c r="G375"/>
  <c r="H233"/>
  <c r="I233"/>
  <c r="G233"/>
  <c r="H108"/>
  <c r="I108"/>
  <c r="G108"/>
  <c r="H376"/>
  <c r="I376"/>
  <c r="G376"/>
  <c r="H206"/>
  <c r="I206"/>
  <c r="G206"/>
  <c r="H323"/>
  <c r="I323"/>
  <c r="G323"/>
  <c r="H246"/>
  <c r="I246"/>
  <c r="G246"/>
  <c r="H362"/>
  <c r="I362"/>
  <c r="G362"/>
  <c r="H24"/>
  <c r="I24"/>
  <c r="G24"/>
  <c r="H162"/>
  <c r="I162"/>
  <c r="G162"/>
  <c r="H188"/>
  <c r="I188"/>
  <c r="G188"/>
  <c r="H97"/>
  <c r="I97"/>
  <c r="G97"/>
  <c r="H211"/>
  <c r="I211"/>
  <c r="G211"/>
  <c r="H251"/>
  <c r="I251"/>
  <c r="G251"/>
  <c r="H143"/>
  <c r="I143"/>
  <c r="G143"/>
  <c r="H155"/>
  <c r="I155"/>
  <c r="G155"/>
  <c r="H207"/>
  <c r="I207"/>
  <c r="G207"/>
  <c r="H129"/>
  <c r="I129"/>
  <c r="G129"/>
  <c r="H338"/>
  <c r="I338"/>
  <c r="G338"/>
  <c r="H221"/>
  <c r="I221"/>
  <c r="G221"/>
  <c r="H329"/>
  <c r="I329"/>
  <c r="G329"/>
  <c r="H257"/>
  <c r="I257"/>
  <c r="G257"/>
  <c r="H350"/>
  <c r="I350"/>
  <c r="G350"/>
  <c r="H285"/>
  <c r="I285"/>
  <c r="G285"/>
  <c r="H298"/>
  <c r="I298"/>
  <c r="G298"/>
  <c r="H79"/>
  <c r="I79"/>
  <c r="G79"/>
  <c r="H382"/>
  <c r="I382"/>
  <c r="G382"/>
  <c r="H261"/>
  <c r="I261"/>
  <c r="G261"/>
  <c r="H270"/>
  <c r="I270"/>
  <c r="G270"/>
  <c r="H42"/>
  <c r="I42"/>
  <c r="G42"/>
  <c r="H39"/>
  <c r="I39"/>
  <c r="G39"/>
  <c r="H321"/>
  <c r="I321"/>
  <c r="G321"/>
  <c r="H28"/>
  <c r="I28"/>
  <c r="G28"/>
  <c r="H320"/>
  <c r="I320"/>
  <c r="G320"/>
  <c r="H15"/>
  <c r="I15"/>
  <c r="G15"/>
  <c r="H280"/>
  <c r="I280"/>
  <c r="G280"/>
  <c r="H377"/>
  <c r="I377"/>
  <c r="G377"/>
  <c r="H158"/>
  <c r="I158"/>
  <c r="G158"/>
  <c r="H127"/>
  <c r="I127"/>
  <c r="G127"/>
  <c r="H175"/>
  <c r="I175"/>
  <c r="G175"/>
  <c r="H228"/>
  <c r="I228"/>
  <c r="G228"/>
  <c r="H98"/>
  <c r="I98"/>
  <c r="G98"/>
  <c r="H57"/>
  <c r="I57"/>
  <c r="G57"/>
  <c r="H56"/>
  <c r="I56"/>
  <c r="G56"/>
  <c r="H146"/>
  <c r="I146"/>
  <c r="G146"/>
  <c r="H186"/>
  <c r="I186"/>
  <c r="G186"/>
  <c r="H240"/>
  <c r="I240"/>
  <c r="G240"/>
  <c r="H176"/>
  <c r="I176"/>
  <c r="G176"/>
  <c r="H387"/>
  <c r="I387"/>
  <c r="G387"/>
  <c r="H295"/>
  <c r="I295"/>
  <c r="G295"/>
  <c r="H363"/>
  <c r="I363"/>
  <c r="G363"/>
  <c r="H43"/>
  <c r="I43"/>
  <c r="G43"/>
  <c r="H366"/>
  <c r="I366"/>
  <c r="G366"/>
  <c r="H115"/>
  <c r="I115"/>
  <c r="G115"/>
  <c r="H250"/>
  <c r="I250"/>
  <c r="G250"/>
  <c r="H202"/>
  <c r="I202"/>
  <c r="G202"/>
  <c r="H386"/>
  <c r="I386"/>
  <c r="G386"/>
  <c r="H111"/>
  <c r="I111"/>
  <c r="G111"/>
  <c r="H205"/>
  <c r="I205"/>
  <c r="G205"/>
  <c r="H335"/>
  <c r="I335"/>
  <c r="G335"/>
  <c r="H93"/>
  <c r="I93"/>
  <c r="G93"/>
  <c r="H344"/>
  <c r="I344"/>
  <c r="G344"/>
  <c r="H328"/>
  <c r="I328"/>
  <c r="G328"/>
  <c r="H243"/>
  <c r="I243"/>
  <c r="G243"/>
  <c r="H369"/>
  <c r="I369"/>
  <c r="G369"/>
  <c r="H309"/>
  <c r="I309"/>
  <c r="G309"/>
  <c r="H106"/>
  <c r="I106"/>
  <c r="G106"/>
  <c r="H359"/>
  <c r="I359"/>
  <c r="G359"/>
  <c r="H151"/>
  <c r="I151"/>
  <c r="G151"/>
  <c r="H319"/>
  <c r="I319"/>
  <c r="G319"/>
  <c r="H346"/>
  <c r="I346"/>
  <c r="G346"/>
  <c r="H16"/>
  <c r="I16"/>
  <c r="G16"/>
  <c r="H296"/>
  <c r="I296"/>
  <c r="G296"/>
  <c r="H4"/>
  <c r="I4"/>
  <c r="G4"/>
  <c r="G355"/>
  <c r="G278"/>
  <c r="H348"/>
  <c r="I348"/>
  <c r="G348"/>
  <c r="H357"/>
  <c r="I357"/>
  <c r="G357"/>
  <c r="H365"/>
  <c r="I365"/>
  <c r="G365"/>
  <c r="H351"/>
  <c r="I351"/>
  <c r="G351"/>
  <c r="H70"/>
  <c r="I70"/>
  <c r="G70"/>
  <c r="H384"/>
  <c r="I384"/>
  <c r="G384"/>
  <c r="H390"/>
  <c r="I390"/>
  <c r="G390"/>
  <c r="H252"/>
  <c r="I252"/>
  <c r="G252"/>
  <c r="H55"/>
  <c r="I55"/>
  <c r="G55"/>
  <c r="H54"/>
  <c r="I54"/>
  <c r="G54"/>
  <c r="H157"/>
  <c r="I157"/>
  <c r="G157"/>
  <c r="H53"/>
  <c r="I53"/>
  <c r="G53"/>
  <c r="H52"/>
  <c r="I52"/>
  <c r="G52"/>
  <c r="H51"/>
  <c r="I51"/>
  <c r="G51"/>
  <c r="H327"/>
  <c r="I327"/>
  <c r="G327"/>
  <c r="H50"/>
  <c r="I50"/>
  <c r="G50"/>
  <c r="H95"/>
  <c r="I95"/>
  <c r="G95"/>
  <c r="H229"/>
  <c r="I229"/>
  <c r="G229"/>
  <c r="H48"/>
  <c r="I48"/>
  <c r="G48"/>
  <c r="H103"/>
  <c r="I103"/>
  <c r="G103"/>
  <c r="H22"/>
  <c r="I22"/>
  <c r="G22"/>
  <c r="H21"/>
  <c r="I21"/>
  <c r="G21"/>
  <c r="H110"/>
  <c r="I110"/>
  <c r="G110"/>
  <c r="H20"/>
  <c r="I20"/>
  <c r="G20"/>
  <c r="H132"/>
  <c r="I132"/>
  <c r="G132"/>
  <c r="H248"/>
  <c r="I248"/>
  <c r="G248"/>
  <c r="H19"/>
  <c r="I19"/>
  <c r="G19"/>
  <c r="H116"/>
  <c r="I116"/>
  <c r="G116"/>
  <c r="H18"/>
  <c r="I18"/>
  <c r="G18"/>
  <c r="H124"/>
  <c r="I124"/>
  <c r="G124"/>
  <c r="H141"/>
  <c r="I141"/>
  <c r="G141"/>
  <c r="H215"/>
  <c r="I215"/>
  <c r="G215"/>
  <c r="H196"/>
  <c r="I196"/>
  <c r="G196"/>
  <c r="H214"/>
  <c r="I214"/>
  <c r="G214"/>
  <c r="H161"/>
  <c r="I161"/>
  <c r="G161"/>
  <c r="H8"/>
  <c r="I8"/>
  <c r="G8"/>
  <c r="H7"/>
  <c r="I7"/>
  <c r="G7"/>
  <c r="H276"/>
  <c r="I276"/>
  <c r="G276"/>
  <c r="H89"/>
  <c r="I89"/>
  <c r="G89"/>
  <c r="H368"/>
  <c r="I368"/>
  <c r="G368"/>
  <c r="H305"/>
  <c r="I305"/>
  <c r="G305"/>
  <c r="H322"/>
  <c r="I322"/>
  <c r="G322"/>
  <c r="H352"/>
  <c r="I352"/>
  <c r="G352"/>
  <c r="H44"/>
  <c r="I44"/>
  <c r="G44"/>
  <c r="H393"/>
  <c r="I393"/>
  <c r="G393"/>
  <c r="H172"/>
  <c r="I172"/>
  <c r="G172"/>
  <c r="H23"/>
  <c r="I23"/>
  <c r="G23"/>
  <c r="H14"/>
  <c r="I14"/>
  <c r="G14"/>
  <c r="H10"/>
  <c r="I10"/>
  <c r="G10"/>
  <c r="H173"/>
  <c r="I173"/>
  <c r="G173"/>
  <c r="H238"/>
  <c r="I238"/>
  <c r="G238"/>
  <c r="H289"/>
  <c r="I289"/>
  <c r="G289"/>
  <c r="H5"/>
  <c r="I5"/>
  <c r="G5"/>
  <c r="H203"/>
  <c r="I203"/>
  <c r="G203"/>
  <c r="H255"/>
  <c r="I255"/>
  <c r="G255"/>
  <c r="H187"/>
  <c r="I187"/>
  <c r="G187"/>
  <c r="H354"/>
  <c r="I354"/>
  <c r="G354"/>
  <c r="H239"/>
  <c r="I239"/>
  <c r="G239"/>
  <c r="H299"/>
  <c r="I299"/>
  <c r="G299"/>
  <c r="H126"/>
  <c r="I126"/>
  <c r="G126"/>
  <c r="H227"/>
  <c r="I227"/>
  <c r="G227"/>
  <c r="H330"/>
  <c r="I330"/>
  <c r="G330"/>
  <c r="H154"/>
  <c r="I154"/>
  <c r="G154"/>
  <c r="H59"/>
  <c r="I59"/>
  <c r="G59"/>
  <c r="H326"/>
  <c r="I326"/>
  <c r="G326"/>
  <c r="H222"/>
  <c r="I222"/>
  <c r="G222"/>
  <c r="H49"/>
  <c r="I49"/>
  <c r="G49"/>
  <c r="H190"/>
  <c r="I190"/>
  <c r="G190"/>
  <c r="H142"/>
  <c r="I142"/>
  <c r="G142"/>
  <c r="H9"/>
  <c r="I9"/>
  <c r="G9"/>
  <c r="H254"/>
  <c r="I254"/>
  <c r="G254"/>
  <c r="H90"/>
  <c r="I90"/>
  <c r="G90"/>
  <c r="H167"/>
  <c r="I167"/>
  <c r="G167"/>
  <c r="H263"/>
  <c r="I263"/>
  <c r="G263"/>
  <c r="H156"/>
  <c r="I156"/>
  <c r="G156"/>
  <c r="H284"/>
  <c r="I284"/>
  <c r="G284"/>
  <c r="H231"/>
  <c r="I231"/>
  <c r="G231"/>
  <c r="H260"/>
  <c r="I260"/>
  <c r="G260"/>
  <c r="H199"/>
  <c r="I199"/>
  <c r="G199"/>
  <c r="H300"/>
  <c r="I300"/>
  <c r="G300"/>
  <c r="H302"/>
  <c r="I302"/>
  <c r="G302"/>
  <c r="H128"/>
  <c r="I128"/>
  <c r="G128"/>
  <c r="H198"/>
  <c r="I198"/>
  <c r="G198"/>
  <c r="H171"/>
  <c r="I171"/>
  <c r="G171"/>
  <c r="H343"/>
  <c r="I343"/>
  <c r="G343"/>
  <c r="H262"/>
  <c r="I262"/>
  <c r="G262"/>
  <c r="H353"/>
  <c r="I353"/>
  <c r="G353"/>
  <c r="H140"/>
  <c r="I140"/>
  <c r="G140"/>
  <c r="H358"/>
  <c r="I358"/>
  <c r="G358"/>
  <c r="H145"/>
  <c r="I145"/>
  <c r="G145"/>
  <c r="H236"/>
  <c r="I236"/>
  <c r="G236"/>
  <c r="H117"/>
  <c r="I117"/>
  <c r="G117"/>
  <c r="H293"/>
  <c r="I293"/>
  <c r="G293"/>
  <c r="H325"/>
  <c r="I325"/>
  <c r="G325"/>
  <c r="H342"/>
  <c r="I342"/>
  <c r="G342"/>
  <c r="H372"/>
  <c r="I372"/>
  <c r="G372"/>
  <c r="H81"/>
  <c r="I81"/>
  <c r="G81"/>
  <c r="H272"/>
  <c r="I272"/>
  <c r="G272"/>
  <c r="H274"/>
  <c r="I274"/>
  <c r="G274"/>
  <c r="H191"/>
  <c r="I191"/>
  <c r="G191"/>
  <c r="H315"/>
  <c r="I315"/>
  <c r="G315"/>
  <c r="H311"/>
  <c r="I311"/>
  <c r="G311"/>
  <c r="H17"/>
  <c r="I17"/>
  <c r="G17"/>
  <c r="H370"/>
  <c r="I370"/>
  <c r="G370"/>
  <c r="H218"/>
  <c r="I218"/>
  <c r="G218"/>
  <c r="H86"/>
  <c r="I86"/>
  <c r="G86"/>
  <c r="H85"/>
  <c r="I85"/>
  <c r="G85"/>
  <c r="H84"/>
  <c r="I84"/>
  <c r="G84"/>
  <c r="H134"/>
  <c r="I134"/>
  <c r="G134"/>
  <c r="H223"/>
  <c r="I223"/>
  <c r="G223"/>
  <c r="H78"/>
  <c r="I78"/>
  <c r="G78"/>
  <c r="H138"/>
  <c r="I138"/>
  <c r="G138"/>
  <c r="H383"/>
  <c r="I383"/>
  <c r="G383"/>
  <c r="H102"/>
  <c r="I102"/>
  <c r="G102"/>
  <c r="H269"/>
  <c r="I269"/>
  <c r="G269"/>
  <c r="H266"/>
  <c r="I266"/>
  <c r="G266"/>
  <c r="H226"/>
  <c r="I226"/>
  <c r="G226"/>
  <c r="H303"/>
  <c r="I303"/>
  <c r="G303"/>
  <c r="H182"/>
  <c r="I182"/>
  <c r="G182"/>
  <c r="H3"/>
  <c r="I3"/>
  <c r="G3"/>
  <c r="H374"/>
  <c r="I374"/>
  <c r="G374"/>
  <c r="H324"/>
  <c r="I324"/>
  <c r="G324"/>
  <c r="H77"/>
  <c r="I77"/>
  <c r="G77"/>
  <c r="H297"/>
  <c r="I297"/>
  <c r="G297"/>
  <c r="H361"/>
  <c r="I361"/>
  <c r="G361"/>
  <c r="H318"/>
  <c r="I318"/>
  <c r="G318"/>
  <c r="H13"/>
  <c r="I13"/>
  <c r="G13"/>
  <c r="H201"/>
  <c r="I201"/>
  <c r="G201"/>
  <c r="H193"/>
  <c r="I193"/>
  <c r="G193"/>
  <c r="H92"/>
  <c r="I92"/>
  <c r="G92"/>
  <c r="H91"/>
  <c r="I91"/>
  <c r="G91"/>
  <c r="H336"/>
  <c r="I336"/>
  <c r="G336"/>
  <c r="H391"/>
  <c r="I391"/>
  <c r="G391"/>
  <c r="H286"/>
  <c r="I286"/>
  <c r="G286"/>
  <c r="H237"/>
  <c r="I237"/>
  <c r="G237"/>
  <c r="H371"/>
  <c r="I371"/>
  <c r="G371"/>
  <c r="H244"/>
  <c r="I244"/>
  <c r="G244"/>
  <c r="H230"/>
  <c r="I230"/>
  <c r="G230"/>
  <c r="H197"/>
  <c r="I197"/>
  <c r="G197"/>
  <c r="H389"/>
  <c r="I389"/>
  <c r="G389"/>
  <c r="H27"/>
  <c r="I27"/>
  <c r="G27"/>
  <c r="H25"/>
  <c r="I25"/>
  <c r="G25"/>
  <c r="H112"/>
  <c r="I112"/>
  <c r="G112"/>
  <c r="H118"/>
  <c r="I118"/>
  <c r="G118"/>
  <c r="H6"/>
  <c r="I6"/>
  <c r="G6"/>
  <c r="H345"/>
  <c r="I345"/>
  <c r="G345"/>
  <c r="H337"/>
  <c r="I337"/>
  <c r="G337"/>
  <c r="H379"/>
  <c r="I379"/>
  <c r="G379"/>
  <c r="H310"/>
  <c r="I310"/>
  <c r="G310"/>
  <c r="H135"/>
  <c r="I135"/>
  <c r="G135"/>
  <c r="H195"/>
  <c r="I195"/>
  <c r="G195"/>
  <c r="H306"/>
  <c r="I306"/>
  <c r="G306"/>
  <c r="H339"/>
  <c r="I339"/>
  <c r="G339"/>
  <c r="H259"/>
  <c r="I259"/>
  <c r="G259"/>
  <c r="H105"/>
  <c r="I105"/>
  <c r="G105"/>
  <c r="H66"/>
  <c r="I66"/>
  <c r="G66"/>
  <c r="H65"/>
  <c r="I65"/>
  <c r="G65"/>
  <c r="H64"/>
  <c r="I64"/>
  <c r="G64"/>
  <c r="H63"/>
  <c r="I63"/>
  <c r="G63"/>
  <c r="H62"/>
  <c r="I62"/>
  <c r="G62"/>
  <c r="H150"/>
  <c r="I150"/>
  <c r="G150"/>
  <c r="H189"/>
  <c r="I189"/>
  <c r="G189"/>
  <c r="H179"/>
  <c r="I179"/>
  <c r="G179"/>
  <c r="H256"/>
  <c r="I256"/>
  <c r="G256"/>
  <c r="H177"/>
  <c r="I177"/>
  <c r="G177"/>
  <c r="H99"/>
  <c r="I99"/>
  <c r="G99"/>
  <c r="H61"/>
  <c r="I61"/>
  <c r="G61"/>
  <c r="H60"/>
  <c r="I60"/>
  <c r="G60"/>
  <c r="H373"/>
  <c r="I373"/>
  <c r="G373"/>
  <c r="H273"/>
  <c r="I273"/>
  <c r="G273"/>
  <c r="H11"/>
  <c r="I11"/>
  <c r="G11"/>
  <c r="H290"/>
  <c r="I290"/>
  <c r="G290"/>
  <c r="H264"/>
  <c r="I264"/>
  <c r="G264"/>
  <c r="H185"/>
  <c r="I185"/>
  <c r="G185"/>
  <c r="H104"/>
  <c r="I104"/>
  <c r="G104"/>
</calcChain>
</file>

<file path=xl/sharedStrings.xml><?xml version="1.0" encoding="utf-8"?>
<sst xmlns="http://schemas.openxmlformats.org/spreadsheetml/2006/main" count="1404" uniqueCount="1033">
  <si>
    <r>
      <rPr>
        <sz val="8"/>
        <rFont val="Arial"/>
        <family val="2"/>
      </rPr>
      <t>Fels-1 prophage; putative minor tail protein</t>
    </r>
  </si>
  <si>
    <t>STM2596</t>
  </si>
  <si>
    <r>
      <rPr>
        <sz val="8"/>
        <rFont val="Arial"/>
        <family val="2"/>
      </rPr>
      <t>Gifsy-1 prophage: similar to minor tail protein</t>
    </r>
  </si>
  <si>
    <t>STM2597</t>
  </si>
  <si>
    <r>
      <rPr>
        <sz val="8"/>
        <rFont val="Arial"/>
        <family val="2"/>
      </rPr>
      <t>Gifsy-1 prophage: similar to major tail protein</t>
    </r>
  </si>
  <si>
    <t>STM2598</t>
  </si>
  <si>
    <r>
      <rPr>
        <sz val="8"/>
        <rFont val="Arial"/>
        <family val="2"/>
      </rPr>
      <t>Gifsy-1 prophage</t>
    </r>
  </si>
  <si>
    <t>STM2599</t>
  </si>
  <si>
    <t>STM2600</t>
  </si>
  <si>
    <r>
      <rPr>
        <sz val="8"/>
        <rFont val="Arial"/>
        <family val="2"/>
      </rPr>
      <t>Gifsy-1 prophage: similar to minor tail protein Z</t>
    </r>
  </si>
  <si>
    <t>STM2602</t>
  </si>
  <si>
    <r>
      <rPr>
        <sz val="8"/>
        <rFont val="Arial"/>
        <family val="2"/>
      </rPr>
      <t>Gifsy-1 prophage: similar to DNA packaging protein gp9 of phage N14</t>
    </r>
  </si>
  <si>
    <t>STM2603</t>
  </si>
  <si>
    <r>
      <rPr>
        <sz val="8"/>
        <rFont val="Arial"/>
        <family val="2"/>
      </rPr>
      <t>Gifsy-1 prophage: similar to head protein gp7 of phage 21</t>
    </r>
  </si>
  <si>
    <t>STM2604</t>
  </si>
  <si>
    <r>
      <rPr>
        <sz val="8"/>
        <rFont val="Arial"/>
        <family val="2"/>
      </rPr>
      <t>Gifsy-1 prophage: similar to head protein gpshp of phage 21</t>
    </r>
  </si>
  <si>
    <t>STM2605</t>
  </si>
  <si>
    <r>
      <rPr>
        <sz val="8"/>
        <rFont val="Arial"/>
        <family val="2"/>
      </rPr>
      <t>Gifsy-1 prophage: similar to head-tail preconnector gp5 of phage 21</t>
    </r>
  </si>
  <si>
    <t>STM2606</t>
  </si>
  <si>
    <r>
      <rPr>
        <sz val="8"/>
        <rFont val="Arial"/>
        <family val="2"/>
      </rPr>
      <t>Gifsy-1 prophage: similar to head-tail preconnector gp4 of phage 21</t>
    </r>
  </si>
  <si>
    <t>STM2608</t>
  </si>
  <si>
    <r>
      <rPr>
        <sz val="8"/>
        <rFont val="Arial"/>
        <family val="2"/>
      </rPr>
      <t>Gifsy-1 prophage: similar to terminase large chain gp2 of N15</t>
    </r>
  </si>
  <si>
    <t>STM2609</t>
  </si>
  <si>
    <r>
      <rPr>
        <sz val="8"/>
        <rFont val="Arial"/>
        <family val="2"/>
      </rPr>
      <t>Gifsy-1 prophage: similar to DNA packaging protein Nu1 of phage 21</t>
    </r>
  </si>
  <si>
    <t>STM2611</t>
  </si>
  <si>
    <t>STM2613</t>
  </si>
  <si>
    <t>STM2634</t>
  </si>
  <si>
    <t>STM2635</t>
  </si>
  <si>
    <r>
      <rPr>
        <sz val="8"/>
        <rFont val="Arial"/>
        <family val="2"/>
      </rPr>
      <t>Gifsy-1 prophage: similar to excisionase in phage phi-80</t>
    </r>
  </si>
  <si>
    <r>
      <rPr>
        <sz val="8"/>
        <rFont val="Arial"/>
        <family val="2"/>
      </rPr>
      <t>ycdF</t>
    </r>
  </si>
  <si>
    <t>STM1120</t>
  </si>
  <si>
    <r>
      <rPr>
        <sz val="8"/>
        <rFont val="Arial"/>
        <family val="2"/>
      </rPr>
      <t>pseudogene; in-frame stops following codons 5 and 21</t>
    </r>
  </si>
  <si>
    <t>STM1672</t>
  </si>
  <si>
    <t>STM1866</t>
  </si>
  <si>
    <r>
      <rPr>
        <sz val="8"/>
        <rFont val="Arial"/>
        <family val="2"/>
      </rPr>
      <t>pseudogene; in-frame stop following codon 23</t>
    </r>
  </si>
  <si>
    <t>STM2778</t>
  </si>
  <si>
    <r>
      <rPr>
        <sz val="8"/>
        <rFont val="Arial"/>
        <family val="2"/>
      </rPr>
      <t>pseudogene; frameshift</t>
    </r>
  </si>
  <si>
    <t>aSTM2779</t>
  </si>
  <si>
    <t>STM2779</t>
  </si>
  <si>
    <t>STM2880</t>
  </si>
  <si>
    <r>
      <rPr>
        <sz val="8"/>
        <rFont val="Arial"/>
        <family val="2"/>
      </rPr>
      <t>csrB</t>
    </r>
  </si>
  <si>
    <t>STM2966</t>
  </si>
  <si>
    <r>
      <rPr>
        <sz val="8"/>
        <rFont val="Arial"/>
        <family val="2"/>
      </rPr>
      <t>regulatory RNA</t>
    </r>
  </si>
  <si>
    <t>STM3844</t>
  </si>
  <si>
    <r>
      <rPr>
        <sz val="8"/>
        <rFont val="Arial"/>
        <family val="2"/>
      </rPr>
      <t>pseudogene; in-frame stop; putative integrase</t>
    </r>
  </si>
  <si>
    <t>Locus</t>
  </si>
  <si>
    <t>LT2 annotated function</t>
  </si>
  <si>
    <t>-</t>
  </si>
  <si>
    <t xml:space="preserve">S </t>
  </si>
  <si>
    <t xml:space="preserve">Function unknown </t>
  </si>
  <si>
    <t>genomic island present in SL1344</t>
  </si>
  <si>
    <t>SPI-6</t>
  </si>
  <si>
    <t>SPI-5</t>
  </si>
  <si>
    <t>Pathogenicity island encoded protein</t>
  </si>
  <si>
    <t>SPI-11</t>
  </si>
  <si>
    <t>SPI-2</t>
  </si>
  <si>
    <t>SPI-17</t>
  </si>
  <si>
    <t xml:space="preserve">sseK2 </t>
  </si>
  <si>
    <t>Gifsy-1 prophage</t>
  </si>
  <si>
    <t>SPI-1</t>
  </si>
  <si>
    <t>SPI-15</t>
  </si>
  <si>
    <t>plasmid</t>
  </si>
  <si>
    <t>not in COGs</t>
  </si>
  <si>
    <t>defence mechanism</t>
  </si>
  <si>
    <t>COG discription</t>
  </si>
  <si>
    <t>COG code</t>
  </si>
  <si>
    <t>tsr</t>
  </si>
  <si>
    <t>spy</t>
  </si>
  <si>
    <r>
      <rPr>
        <sz val="8"/>
        <rFont val="Arial"/>
        <family val="2"/>
      </rPr>
      <t>putative ABC-type bacteriocin/lantibiotic exporter, contain an N-terminal double-glycine peptidase domain</t>
    </r>
  </si>
  <si>
    <r>
      <rPr>
        <sz val="8"/>
        <rFont val="Arial"/>
        <family val="2"/>
      </rPr>
      <t>traS</t>
    </r>
  </si>
  <si>
    <t>PSLT102</t>
  </si>
  <si>
    <r>
      <rPr>
        <sz val="8"/>
        <rFont val="Arial"/>
        <family val="2"/>
      </rPr>
      <t>conjugative transfer: surface exclusion</t>
    </r>
  </si>
  <si>
    <r>
      <rPr>
        <sz val="8"/>
        <rFont val="Arial"/>
        <family val="2"/>
      </rPr>
      <t>traT</t>
    </r>
  </si>
  <si>
    <t>PSLT103</t>
  </si>
  <si>
    <r>
      <rPr>
        <sz val="8"/>
        <rFont val="Arial"/>
        <family val="2"/>
      </rPr>
      <t>Salmonella induced apoptosis</t>
    </r>
  </si>
  <si>
    <r>
      <rPr>
        <sz val="8"/>
        <rFont val="Arial"/>
        <family val="2"/>
      </rPr>
      <t>spvB</t>
    </r>
  </si>
  <si>
    <t>PSLT039</t>
  </si>
  <si>
    <t>sopD2</t>
  </si>
  <si>
    <t>STM0972</t>
  </si>
  <si>
    <r>
      <rPr>
        <sz val="8"/>
        <rFont val="Arial"/>
        <family val="2"/>
      </rPr>
      <t>homologous to secreted protein sopD</t>
    </r>
  </si>
  <si>
    <r>
      <rPr>
        <sz val="8"/>
        <rFont val="Arial"/>
        <family val="2"/>
      </rPr>
      <t>pipB</t>
    </r>
  </si>
  <si>
    <t>STM1088</t>
  </si>
  <si>
    <r>
      <rPr>
        <sz val="8"/>
        <rFont val="Arial"/>
        <family val="2"/>
      </rPr>
      <t>pipC</t>
    </r>
  </si>
  <si>
    <t>STM1090</t>
  </si>
  <si>
    <r>
      <rPr>
        <sz val="8"/>
        <rFont val="Arial"/>
        <family val="2"/>
      </rPr>
      <t>Pathogenicity island encoded protein: homologous to ipgE of Shigella</t>
    </r>
  </si>
  <si>
    <r>
      <rPr>
        <sz val="8"/>
        <rFont val="Arial"/>
        <family val="2"/>
      </rPr>
      <t>sopB</t>
    </r>
  </si>
  <si>
    <t>STM1091</t>
  </si>
  <si>
    <r>
      <rPr>
        <sz val="8"/>
        <rFont val="Arial"/>
        <family val="2"/>
      </rPr>
      <t>Salmonella outer protein: homologous to ipgD of Shigella</t>
    </r>
  </si>
  <si>
    <r>
      <rPr>
        <sz val="8"/>
        <rFont val="Arial"/>
        <family val="2"/>
      </rPr>
      <t>sifA</t>
    </r>
  </si>
  <si>
    <t>STM1224</t>
  </si>
  <si>
    <r>
      <rPr>
        <sz val="8"/>
        <rFont val="Arial"/>
        <family val="2"/>
      </rPr>
      <t>lysosomal glycoprotein (lgp)-containing structures; replication in macrophages</t>
    </r>
  </si>
  <si>
    <r>
      <rPr>
        <sz val="8"/>
        <rFont val="Arial"/>
        <family val="2"/>
      </rPr>
      <t>envE</t>
    </r>
  </si>
  <si>
    <t>STM1242</t>
  </si>
  <si>
    <r>
      <rPr>
        <sz val="8"/>
        <rFont val="Arial"/>
        <family val="2"/>
      </rPr>
      <t>putative envelope protein</t>
    </r>
  </si>
  <si>
    <r>
      <rPr>
        <sz val="8"/>
        <rFont val="Arial"/>
        <family val="2"/>
      </rPr>
      <t>ssaB</t>
    </r>
  </si>
  <si>
    <t>STM1393</t>
  </si>
  <si>
    <r>
      <rPr>
        <sz val="8"/>
        <rFont val="Arial"/>
        <family val="2"/>
      </rPr>
      <t>ssaD</t>
    </r>
  </si>
  <si>
    <t>STM1395</t>
  </si>
  <si>
    <r>
      <rPr>
        <sz val="8"/>
        <rFont val="Arial"/>
        <family val="2"/>
      </rPr>
      <t>ssaE</t>
    </r>
  </si>
  <si>
    <t>STM1396</t>
  </si>
  <si>
    <r>
      <rPr>
        <sz val="8"/>
        <rFont val="Arial"/>
        <family val="2"/>
      </rPr>
      <t>sseE</t>
    </r>
  </si>
  <si>
    <t>STM1402</t>
  </si>
  <si>
    <r>
      <rPr>
        <sz val="8"/>
        <rFont val="Arial"/>
        <family val="2"/>
      </rPr>
      <t>sseF</t>
    </r>
  </si>
  <si>
    <t>STM1404</t>
  </si>
  <si>
    <r>
      <rPr>
        <sz val="8"/>
        <rFont val="Arial"/>
        <family val="2"/>
      </rPr>
      <t>srfA</t>
    </r>
  </si>
  <si>
    <t>STM1593</t>
  </si>
  <si>
    <r>
      <rPr>
        <sz val="8"/>
        <rFont val="Arial"/>
        <family val="2"/>
      </rPr>
      <t>ssrAB activated gene</t>
    </r>
  </si>
  <si>
    <r>
      <rPr>
        <sz val="8"/>
        <rFont val="Arial"/>
        <family val="2"/>
      </rPr>
      <t>srfB</t>
    </r>
  </si>
  <si>
    <t>STM1594</t>
  </si>
  <si>
    <r>
      <rPr>
        <sz val="8"/>
        <rFont val="Arial"/>
        <family val="2"/>
      </rPr>
      <t>srfC</t>
    </r>
  </si>
  <si>
    <t>STM1595</t>
  </si>
  <si>
    <r>
      <rPr>
        <sz val="8"/>
        <rFont val="Arial"/>
        <family val="2"/>
      </rPr>
      <t>ssrAB activated gene: predicted coiled-coil structure</t>
    </r>
  </si>
  <si>
    <r>
      <rPr>
        <sz val="8"/>
        <rFont val="Arial"/>
        <family val="2"/>
      </rPr>
      <t>sifB</t>
    </r>
  </si>
  <si>
    <t>STM1602</t>
  </si>
  <si>
    <r>
      <rPr>
        <sz val="8"/>
        <rFont val="Arial"/>
        <family val="2"/>
      </rPr>
      <t>Salmonella translocated effector: translocated by SPI-2</t>
    </r>
  </si>
  <si>
    <r>
      <rPr>
        <sz val="8"/>
        <rFont val="Arial"/>
        <family val="2"/>
      </rPr>
      <t>sseJ</t>
    </r>
  </si>
  <si>
    <t>STM1631</t>
  </si>
  <si>
    <r>
      <rPr>
        <sz val="8"/>
        <rFont val="Arial"/>
        <family val="2"/>
      </rPr>
      <t>Salmonella translocated effector: regulated by SPI-2</t>
    </r>
  </si>
  <si>
    <t>sopE2</t>
  </si>
  <si>
    <t>STM1855</t>
  </si>
  <si>
    <r>
      <rPr>
        <sz val="8"/>
        <rFont val="Arial"/>
        <family val="2"/>
      </rPr>
      <t>TypeIII-secreted protein effector: invasion-associated protein</t>
    </r>
  </si>
  <si>
    <t>pipB2</t>
  </si>
  <si>
    <t>STM2780</t>
  </si>
  <si>
    <r>
      <rPr>
        <sz val="8"/>
        <rFont val="Arial"/>
        <family val="2"/>
      </rPr>
      <t>homologue of pipB, putative pentapeptide repeats (8 copies)</t>
    </r>
  </si>
  <si>
    <r>
      <rPr>
        <sz val="8"/>
        <rFont val="Arial"/>
        <family val="2"/>
      </rPr>
      <t>virK</t>
    </r>
  </si>
  <si>
    <t>STM2781</t>
  </si>
  <si>
    <r>
      <rPr>
        <sz val="8"/>
        <rFont val="Arial"/>
        <family val="2"/>
      </rPr>
      <t>virulence gene; homologous sequence to virK in Shigella</t>
    </r>
  </si>
  <si>
    <t>STM0906</t>
  </si>
  <si>
    <r>
      <rPr>
        <sz val="8"/>
        <rFont val="Arial"/>
        <family val="2"/>
      </rPr>
      <t>Fels-1 prophage</t>
    </r>
  </si>
  <si>
    <t>STM0907</t>
  </si>
  <si>
    <r>
      <rPr>
        <sz val="8"/>
        <rFont val="Arial"/>
        <family val="2"/>
      </rPr>
      <t>Fels-1 prophage; putative chitinase</t>
    </r>
  </si>
  <si>
    <t>aSTM0907</t>
  </si>
  <si>
    <t>STM0908</t>
  </si>
  <si>
    <r>
      <rPr>
        <sz val="8"/>
        <rFont val="Arial"/>
        <family val="2"/>
      </rPr>
      <t>Fels-1 prophage</t>
    </r>
  </si>
  <si>
    <t>STM0916</t>
  </si>
  <si>
    <r>
      <rPr>
        <sz val="8"/>
        <rFont val="Arial"/>
        <family val="2"/>
      </rPr>
      <t>Fels-1 prophage; putative major tail protein</t>
    </r>
  </si>
  <si>
    <t>STM1007</t>
  </si>
  <si>
    <r>
      <rPr>
        <sz val="8"/>
        <rFont val="Arial"/>
        <family val="2"/>
      </rPr>
      <t>Gifsy-2 prophage</t>
    </r>
  </si>
  <si>
    <t>STM1011</t>
  </si>
  <si>
    <t>STM1013</t>
  </si>
  <si>
    <r>
      <rPr>
        <sz val="8"/>
        <rFont val="Arial"/>
        <family val="2"/>
      </rPr>
      <t>Gifsy-2 prophage; probable regulatory protein</t>
    </r>
  </si>
  <si>
    <t>STM1019</t>
  </si>
  <si>
    <t>STM1020</t>
  </si>
  <si>
    <t>STM2587</t>
  </si>
  <si>
    <r>
      <rPr>
        <sz val="8"/>
        <rFont val="Arial"/>
        <family val="2"/>
      </rPr>
      <t>Gifsy-1 prophage: similar to phage tail assembly protein</t>
    </r>
  </si>
  <si>
    <t>STM0917</t>
  </si>
  <si>
    <t>STM2595</t>
  </si>
  <si>
    <r>
      <rPr>
        <sz val="8"/>
        <rFont val="Arial"/>
        <family val="2"/>
      </rPr>
      <t>tol protein required for outer membrane integrity, uptake of group A colicins, and translocation of phage DNA to cytoplasm, may be part of multiprotein peptidoglycan recycling complex (Two domains)</t>
    </r>
  </si>
  <si>
    <t>STM1089</t>
  </si>
  <si>
    <t>STM1308</t>
  </si>
  <si>
    <r>
      <rPr>
        <sz val="8"/>
        <rFont val="Arial"/>
        <family val="2"/>
      </rPr>
      <t>periplasmic protein related to spheroblast formation</t>
    </r>
  </si>
  <si>
    <r>
      <rPr>
        <sz val="8"/>
        <rFont val="Arial"/>
        <family val="2"/>
      </rPr>
      <t>ssaC</t>
    </r>
  </si>
  <si>
    <t>STM1394</t>
  </si>
  <si>
    <r>
      <rPr>
        <sz val="8"/>
        <rFont val="Arial"/>
        <family val="2"/>
      </rPr>
      <t>Secretion system apparatus</t>
    </r>
  </si>
  <si>
    <r>
      <rPr>
        <sz val="8"/>
        <rFont val="Arial"/>
        <family val="2"/>
      </rPr>
      <t>sseA</t>
    </r>
  </si>
  <si>
    <t>STM1397</t>
  </si>
  <si>
    <r>
      <rPr>
        <sz val="8"/>
        <rFont val="Arial"/>
        <family val="2"/>
      </rPr>
      <t>Secretion system effector</t>
    </r>
  </si>
  <si>
    <t>STM1398</t>
  </si>
  <si>
    <r>
      <rPr>
        <sz val="8"/>
        <rFont val="Arial"/>
        <family val="2"/>
      </rPr>
      <t>sscA</t>
    </r>
  </si>
  <si>
    <t>STM1399</t>
  </si>
  <si>
    <r>
      <rPr>
        <sz val="8"/>
        <rFont val="Arial"/>
        <family val="2"/>
      </rPr>
      <t>Secretion system chaparone</t>
    </r>
  </si>
  <si>
    <r>
      <rPr>
        <sz val="8"/>
        <rFont val="Arial"/>
        <family val="2"/>
      </rPr>
      <t>sseC</t>
    </r>
  </si>
  <si>
    <t>STM1400</t>
  </si>
  <si>
    <r>
      <rPr>
        <sz val="8"/>
        <rFont val="Arial"/>
        <family val="2"/>
      </rPr>
      <t>sseD</t>
    </r>
  </si>
  <si>
    <t>STM1401</t>
  </si>
  <si>
    <r>
      <rPr>
        <sz val="8"/>
        <rFont val="Arial"/>
        <family val="2"/>
      </rPr>
      <t>sscB</t>
    </r>
  </si>
  <si>
    <t>STM1403</t>
  </si>
  <si>
    <r>
      <rPr>
        <sz val="8"/>
        <rFont val="Arial"/>
        <family val="2"/>
      </rPr>
      <t>ssaI</t>
    </r>
  </si>
  <si>
    <t>STM1408</t>
  </si>
  <si>
    <r>
      <rPr>
        <sz val="8"/>
        <rFont val="Arial"/>
        <family val="2"/>
      </rPr>
      <t>ssaJ</t>
    </r>
  </si>
  <si>
    <t>STM1409</t>
  </si>
  <si>
    <r>
      <rPr>
        <sz val="8"/>
        <rFont val="Arial"/>
        <family val="2"/>
      </rPr>
      <t>Secretion system apparatus: homology with the yscJ/mxiJ/prgK family of lipoproteins</t>
    </r>
  </si>
  <si>
    <t>STM1410</t>
  </si>
  <si>
    <r>
      <rPr>
        <sz val="8"/>
        <rFont val="Arial"/>
        <family val="2"/>
      </rPr>
      <t>ssaL</t>
    </r>
  </si>
  <si>
    <t>STM1412</t>
  </si>
  <si>
    <r>
      <rPr>
        <sz val="8"/>
        <rFont val="Arial"/>
        <family val="2"/>
      </rPr>
      <t>ssaM</t>
    </r>
  </si>
  <si>
    <t>STM1413</t>
  </si>
  <si>
    <r>
      <rPr>
        <sz val="8"/>
        <rFont val="Arial"/>
        <family val="2"/>
      </rPr>
      <t>ssaV</t>
    </r>
  </si>
  <si>
    <t>STM1414</t>
  </si>
  <si>
    <r>
      <rPr>
        <sz val="8"/>
        <rFont val="Arial"/>
        <family val="2"/>
      </rPr>
      <t>Secretion system apparatus: homology with the LcrD family of proteins</t>
    </r>
  </si>
  <si>
    <r>
      <rPr>
        <sz val="8"/>
        <rFont val="Arial"/>
        <family val="2"/>
      </rPr>
      <t>ssaN</t>
    </r>
  </si>
  <si>
    <t>STM1415</t>
  </si>
  <si>
    <r>
      <rPr>
        <sz val="8"/>
        <rFont val="Arial"/>
        <family val="2"/>
      </rPr>
      <t>Secretion system apparatus: homology with the YscN family of proteins</t>
    </r>
  </si>
  <si>
    <r>
      <rPr>
        <sz val="8"/>
        <rFont val="Arial"/>
        <family val="2"/>
      </rPr>
      <t>ssaO</t>
    </r>
  </si>
  <si>
    <t>STM1416</t>
  </si>
  <si>
    <r>
      <rPr>
        <sz val="8"/>
        <rFont val="Arial"/>
        <family val="2"/>
      </rPr>
      <t>ssaP</t>
    </r>
  </si>
  <si>
    <t>STM1417</t>
  </si>
  <si>
    <r>
      <rPr>
        <sz val="8"/>
        <rFont val="Arial"/>
        <family val="2"/>
      </rPr>
      <t>ssaQ</t>
    </r>
  </si>
  <si>
    <t>STM1418</t>
  </si>
  <si>
    <r>
      <rPr>
        <sz val="8"/>
        <rFont val="Arial"/>
        <family val="2"/>
      </rPr>
      <t>yscR</t>
    </r>
  </si>
  <si>
    <t>STM1419</t>
  </si>
  <si>
    <r>
      <rPr>
        <sz val="8"/>
        <rFont val="Arial"/>
        <family val="2"/>
      </rPr>
      <t>Secretion system apparatus: homology with YscR of the secretion system of Yersinia</t>
    </r>
  </si>
  <si>
    <r>
      <rPr>
        <sz val="8"/>
        <rFont val="Arial"/>
        <family val="2"/>
      </rPr>
      <t>ssaS</t>
    </r>
  </si>
  <si>
    <t>STM1420</t>
  </si>
  <si>
    <r>
      <rPr>
        <sz val="8"/>
        <rFont val="Arial"/>
        <family val="2"/>
      </rPr>
      <t>Secretion system apparatus: homology with YscS of the secretion system of Yersinia</t>
    </r>
  </si>
  <si>
    <r>
      <rPr>
        <sz val="8"/>
        <rFont val="Arial"/>
        <family val="2"/>
      </rPr>
      <t>ssaT</t>
    </r>
  </si>
  <si>
    <t>STM1421</t>
  </si>
  <si>
    <r>
      <rPr>
        <sz val="8"/>
        <rFont val="Arial"/>
        <family val="2"/>
      </rPr>
      <t>Secretion system apparatus: homology with YscT of the secretion system of Yersinia</t>
    </r>
  </si>
  <si>
    <r>
      <rPr>
        <sz val="8"/>
        <rFont val="Arial"/>
        <family val="2"/>
      </rPr>
      <t>sptP</t>
    </r>
  </si>
  <si>
    <t>STM2878</t>
  </si>
  <si>
    <r>
      <rPr>
        <sz val="8"/>
        <rFont val="Arial"/>
        <family val="2"/>
      </rPr>
      <t>protein tyrosine phosphate</t>
    </r>
  </si>
  <si>
    <r>
      <rPr>
        <sz val="8"/>
        <rFont val="Arial"/>
        <family val="2"/>
      </rPr>
      <t>sicP</t>
    </r>
  </si>
  <si>
    <t>STM2879</t>
  </si>
  <si>
    <r>
      <rPr>
        <sz val="8"/>
        <rFont val="Arial"/>
        <family val="2"/>
      </rPr>
      <t>chaparone, related to virulence</t>
    </r>
  </si>
  <si>
    <r>
      <rPr>
        <sz val="8"/>
        <rFont val="Arial"/>
        <family val="2"/>
      </rPr>
      <t>iacP</t>
    </r>
  </si>
  <si>
    <t>STM2881</t>
  </si>
  <si>
    <r>
      <rPr>
        <sz val="8"/>
        <rFont val="Arial"/>
        <family val="2"/>
      </rPr>
      <t>putative acyl carrier protein</t>
    </r>
  </si>
  <si>
    <r>
      <rPr>
        <sz val="8"/>
        <rFont val="Arial"/>
        <family val="2"/>
      </rPr>
      <t>sipB</t>
    </r>
  </si>
  <si>
    <t>STM2885</t>
  </si>
  <si>
    <r>
      <rPr>
        <sz val="8"/>
        <rFont val="Arial"/>
        <family val="2"/>
      </rPr>
      <t>cell invasion protein</t>
    </r>
  </si>
  <si>
    <r>
      <rPr>
        <sz val="8"/>
        <rFont val="Arial"/>
        <family val="2"/>
      </rPr>
      <t>spaP</t>
    </r>
  </si>
  <si>
    <t>STM2890</t>
  </si>
  <si>
    <r>
      <rPr>
        <sz val="8"/>
        <rFont val="Arial"/>
        <family val="2"/>
      </rPr>
      <t>surface presentation of antigens; secretory proteins</t>
    </r>
  </si>
  <si>
    <r>
      <rPr>
        <sz val="8"/>
        <rFont val="Arial"/>
        <family val="2"/>
      </rPr>
      <t>invJ</t>
    </r>
  </si>
  <si>
    <t>STM2892</t>
  </si>
  <si>
    <r>
      <rPr>
        <sz val="8"/>
        <rFont val="Arial"/>
        <family val="2"/>
      </rPr>
      <t>tatA</t>
    </r>
  </si>
  <si>
    <t>STM3973</t>
  </si>
  <si>
    <r>
      <rPr>
        <sz val="8"/>
        <rFont val="Arial"/>
        <family val="2"/>
      </rPr>
      <t>component of Sec-independent protein secretion pathway</t>
    </r>
  </si>
  <si>
    <r>
      <rPr>
        <sz val="8"/>
        <rFont val="Arial"/>
        <family val="2"/>
      </rPr>
      <t>ycfV</t>
    </r>
  </si>
  <si>
    <t>STM1218</t>
  </si>
  <si>
    <r>
      <rPr>
        <sz val="8"/>
        <rFont val="Arial"/>
        <family val="2"/>
      </rPr>
      <t>ABC transporter, ATP-binding protein</t>
    </r>
  </si>
  <si>
    <t>STM4262</t>
  </si>
  <si>
    <r>
      <rPr>
        <sz val="8"/>
        <rFont val="Arial"/>
        <family val="2"/>
      </rPr>
      <t>fimbrial protein Z, putative transcriptional regulator (LuxR/UhpA family)</t>
    </r>
  </si>
  <si>
    <r>
      <rPr>
        <sz val="8"/>
        <rFont val="Arial"/>
        <family val="2"/>
      </rPr>
      <t>ssrB</t>
    </r>
  </si>
  <si>
    <t>STM1391</t>
  </si>
  <si>
    <r>
      <rPr>
        <sz val="8"/>
        <rFont val="Arial"/>
        <family val="2"/>
      </rPr>
      <t>Secretion system regulator: transcriptonal activator, homologous with degU/uvrY/bvgA</t>
    </r>
  </si>
  <si>
    <r>
      <rPr>
        <sz val="8"/>
        <rFont val="Arial"/>
        <family val="2"/>
      </rPr>
      <t>ynaF</t>
    </r>
  </si>
  <si>
    <t>STM1652</t>
  </si>
  <si>
    <r>
      <rPr>
        <sz val="8"/>
        <rFont val="Arial"/>
        <family val="2"/>
      </rPr>
      <t>putative universal stress protein</t>
    </r>
  </si>
  <si>
    <r>
      <rPr>
        <sz val="8"/>
        <rFont val="Arial"/>
        <family val="2"/>
      </rPr>
      <t>cheY</t>
    </r>
  </si>
  <si>
    <t>STM1916</t>
  </si>
  <si>
    <r>
      <rPr>
        <sz val="8"/>
        <rFont val="Arial"/>
        <family val="2"/>
      </rPr>
      <t>chemotaxis regulator, transmits chemoreceptor signals to flagelllar motor components</t>
    </r>
  </si>
  <si>
    <r>
      <rPr>
        <sz val="8"/>
        <rFont val="Arial"/>
        <family val="2"/>
      </rPr>
      <t>cheB</t>
    </r>
  </si>
  <si>
    <t>STM1917</t>
  </si>
  <si>
    <r>
      <rPr>
        <sz val="8"/>
        <rFont val="Arial"/>
        <family val="2"/>
      </rPr>
      <t xml:space="preserve">methyl esterase, response regulator for chemotaxis (cheA sensor) </t>
    </r>
  </si>
  <si>
    <r>
      <rPr>
        <sz val="8"/>
        <rFont val="Arial"/>
        <family val="2"/>
      </rPr>
      <t>cheM</t>
    </r>
  </si>
  <si>
    <t>STM1919</t>
  </si>
  <si>
    <r>
      <rPr>
        <sz val="8"/>
        <rFont val="Arial"/>
        <family val="2"/>
      </rPr>
      <t>methyl accepting chemotaxis protein II, aspartate sensor-receptor</t>
    </r>
  </si>
  <si>
    <r>
      <rPr>
        <sz val="8"/>
        <rFont val="Arial"/>
        <family val="2"/>
      </rPr>
      <t>cheA</t>
    </r>
  </si>
  <si>
    <t>STM1921</t>
  </si>
  <si>
    <r>
      <rPr>
        <sz val="8"/>
        <rFont val="Arial"/>
        <family val="2"/>
      </rPr>
      <t xml:space="preserve">sensory histitine protein kinase, transduces signal between chemo- signal receptors and CheB and CheY </t>
    </r>
  </si>
  <si>
    <r>
      <rPr>
        <sz val="8"/>
        <rFont val="Arial"/>
        <family val="2"/>
      </rPr>
      <t>rseB</t>
    </r>
  </si>
  <si>
    <t>STM2638</t>
  </si>
  <si>
    <r>
      <rPr>
        <sz val="8"/>
        <rFont val="Arial"/>
        <family val="2"/>
      </rPr>
      <t>anti sigma E (sigma 24) factor, negative regulator</t>
    </r>
  </si>
  <si>
    <r>
      <rPr>
        <sz val="8"/>
        <rFont val="Arial"/>
        <family val="2"/>
      </rPr>
      <t>rseA</t>
    </r>
  </si>
  <si>
    <t>STM2639</t>
  </si>
  <si>
    <r>
      <rPr>
        <sz val="8"/>
        <rFont val="Arial"/>
        <family val="2"/>
      </rPr>
      <t>yhjH</t>
    </r>
  </si>
  <si>
    <t>STM3611</t>
  </si>
  <si>
    <r>
      <rPr>
        <sz val="8"/>
        <rFont val="Arial"/>
        <family val="2"/>
      </rPr>
      <t>putative Diguanylate cyclase/phosphodiesterase domain 3</t>
    </r>
  </si>
  <si>
    <r>
      <rPr>
        <sz val="8"/>
        <rFont val="Arial"/>
        <family val="2"/>
      </rPr>
      <t>typA</t>
    </r>
  </si>
  <si>
    <t>STM4009</t>
  </si>
  <si>
    <r>
      <rPr>
        <sz val="8"/>
        <rFont val="Arial"/>
        <family val="2"/>
      </rPr>
      <t xml:space="preserve">GTP-binding elongation factor family protein </t>
    </r>
  </si>
  <si>
    <r>
      <rPr>
        <sz val="8"/>
        <rFont val="Arial"/>
        <family val="2"/>
      </rPr>
      <t>cpxA</t>
    </r>
  </si>
  <si>
    <t>STM4058</t>
  </si>
  <si>
    <r>
      <rPr>
        <sz val="8"/>
        <rFont val="Arial"/>
        <family val="2"/>
      </rPr>
      <t xml:space="preserve">sensory kinase in two-component regulatory system with CpxR, senses misfolded proteins in bacterial envelope </t>
    </r>
  </si>
  <si>
    <r>
      <rPr>
        <sz val="8"/>
        <rFont val="Arial"/>
        <family val="2"/>
      </rPr>
      <t>cpxR</t>
    </r>
  </si>
  <si>
    <t>STM4059</t>
  </si>
  <si>
    <r>
      <rPr>
        <sz val="8"/>
        <rFont val="Arial"/>
        <family val="2"/>
      </rPr>
      <t xml:space="preserve">response reguator in two-component regulatory system with CpxA, regulates expression of protein folding and degrading factors (OmpR family) </t>
    </r>
  </si>
  <si>
    <r>
      <rPr>
        <sz val="8"/>
        <rFont val="Arial"/>
        <family val="2"/>
      </rPr>
      <t>cpxP</t>
    </r>
  </si>
  <si>
    <t>STM4060</t>
  </si>
  <si>
    <r>
      <rPr>
        <sz val="8"/>
        <rFont val="Arial"/>
        <family val="2"/>
      </rPr>
      <t>periplasmic repressor of cpx regulon by interaction with CpxA, rescue from transitory stresses</t>
    </r>
  </si>
  <si>
    <r>
      <rPr>
        <sz val="8"/>
        <rFont val="Arial"/>
        <family val="2"/>
      </rPr>
      <t>tolQ</t>
    </r>
  </si>
  <si>
    <t>STM0745</t>
  </si>
  <si>
    <r>
      <rPr>
        <sz val="8"/>
        <rFont val="Arial"/>
        <family val="2"/>
      </rPr>
      <t>tol protein, membrane-spanning inner membrane proteins, required for outer membrane integrity, uptake of group A colicins, and translocation of phage DNA to cytoplasm</t>
    </r>
  </si>
  <si>
    <r>
      <rPr>
        <sz val="8"/>
        <rFont val="Arial"/>
        <family val="2"/>
      </rPr>
      <t>tolR</t>
    </r>
  </si>
  <si>
    <t>STM0746</t>
  </si>
  <si>
    <r>
      <rPr>
        <sz val="8"/>
        <rFont val="Arial"/>
        <family val="2"/>
      </rPr>
      <t>tol protein, role in outer membrane integrity, uptake of group A colicins (TonB independent), and translocation of phage DNA to cytoplasm</t>
    </r>
  </si>
  <si>
    <r>
      <rPr>
        <sz val="8"/>
        <rFont val="Arial"/>
        <family val="2"/>
      </rPr>
      <t>tolB</t>
    </r>
  </si>
  <si>
    <t>STM0748</t>
  </si>
  <si>
    <r>
      <rPr>
        <sz val="8"/>
        <rFont val="Arial"/>
        <family val="2"/>
      </rPr>
      <t>hyperosmotically inducible periplasmic protein, RpoS-dependent stationary phase gene</t>
    </r>
  </si>
  <si>
    <t>STM0081</t>
  </si>
  <si>
    <r>
      <rPr>
        <sz val="8"/>
        <rFont val="Arial"/>
        <family val="2"/>
      </rPr>
      <t>putative secreted protein</t>
    </r>
  </si>
  <si>
    <r>
      <rPr>
        <sz val="8"/>
        <rFont val="Arial"/>
        <family val="2"/>
      </rPr>
      <t>yahO</t>
    </r>
  </si>
  <si>
    <t>STM0366</t>
  </si>
  <si>
    <r>
      <rPr>
        <sz val="8"/>
        <rFont val="Arial"/>
        <family val="2"/>
      </rPr>
      <t>putative periplasmic protein</t>
    </r>
  </si>
  <si>
    <r>
      <rPr>
        <sz val="8"/>
        <rFont val="Arial"/>
        <family val="2"/>
      </rPr>
      <t>psiF</t>
    </r>
  </si>
  <si>
    <t>STM0384</t>
  </si>
  <si>
    <r>
      <rPr>
        <sz val="8"/>
        <rFont val="Arial"/>
        <family val="2"/>
      </rPr>
      <t>induced by phosphate starvation</t>
    </r>
  </si>
  <si>
    <r>
      <rPr>
        <sz val="8"/>
        <rFont val="Arial"/>
        <family val="2"/>
      </rPr>
      <t>ybdJ</t>
    </r>
  </si>
  <si>
    <t>STM0582</t>
  </si>
  <si>
    <r>
      <rPr>
        <sz val="8"/>
        <rFont val="Arial"/>
        <family val="2"/>
      </rPr>
      <t>ybeA</t>
    </r>
  </si>
  <si>
    <t>STM0641</t>
  </si>
  <si>
    <r>
      <rPr>
        <sz val="8"/>
        <rFont val="Arial"/>
        <family val="2"/>
      </rPr>
      <t>ybeB</t>
    </r>
  </si>
  <si>
    <t>STM0642</t>
  </si>
  <si>
    <r>
      <rPr>
        <sz val="8"/>
        <rFont val="Arial"/>
        <family val="2"/>
      </rPr>
      <t>putative ACR, homolog of plant Iojap protein</t>
    </r>
  </si>
  <si>
    <r>
      <rPr>
        <sz val="8"/>
        <rFont val="Arial"/>
        <family val="2"/>
      </rPr>
      <t>ybfM</t>
    </r>
  </si>
  <si>
    <t>STM0687</t>
  </si>
  <si>
    <r>
      <rPr>
        <sz val="8"/>
        <rFont val="Arial"/>
        <family val="2"/>
      </rPr>
      <t>putative outer membrane protein</t>
    </r>
  </si>
  <si>
    <r>
      <rPr>
        <sz val="8"/>
        <rFont val="Arial"/>
        <family val="2"/>
      </rPr>
      <t>ybgF</t>
    </r>
  </si>
  <si>
    <t>STM0750</t>
  </si>
  <si>
    <r>
      <rPr>
        <sz val="8"/>
        <rFont val="Arial"/>
        <family val="2"/>
      </rPr>
      <t>putative periplasmic protein</t>
    </r>
  </si>
  <si>
    <r>
      <rPr>
        <sz val="8"/>
        <rFont val="Arial"/>
        <family val="2"/>
      </rPr>
      <t>ybgS</t>
    </r>
  </si>
  <si>
    <t>STM0759</t>
  </si>
  <si>
    <r>
      <rPr>
        <sz val="8"/>
        <rFont val="Arial"/>
        <family val="2"/>
      </rPr>
      <t>putative homeobox protein</t>
    </r>
  </si>
  <si>
    <r>
      <rPr>
        <sz val="8"/>
        <rFont val="Arial"/>
        <family val="2"/>
      </rPr>
      <t>ybiJ</t>
    </r>
  </si>
  <si>
    <t>STM0823</t>
  </si>
  <si>
    <t>STM1130</t>
  </si>
  <si>
    <r>
      <rPr>
        <sz val="8"/>
        <rFont val="Arial"/>
        <family val="2"/>
      </rPr>
      <t>ycfS</t>
    </r>
  </si>
  <si>
    <t>STM1215</t>
  </si>
  <si>
    <t>STM1249</t>
  </si>
  <si>
    <t>STM1254</t>
  </si>
  <si>
    <r>
      <rPr>
        <sz val="8"/>
        <rFont val="Arial"/>
        <family val="2"/>
      </rPr>
      <t>putative outer membrane lipoprotein</t>
    </r>
  </si>
  <si>
    <r>
      <rPr>
        <sz val="8"/>
        <rFont val="Arial"/>
        <family val="2"/>
      </rPr>
      <t>yeaQ</t>
    </r>
  </si>
  <si>
    <t>STM1274</t>
  </si>
  <si>
    <t>STM1328</t>
  </si>
  <si>
    <t>orf245</t>
  </si>
  <si>
    <t>STM1381</t>
  </si>
  <si>
    <r>
      <rPr>
        <sz val="8"/>
        <rFont val="Arial"/>
        <family val="2"/>
      </rPr>
      <t>ynfD</t>
    </r>
  </si>
  <si>
    <t>STM1500</t>
  </si>
  <si>
    <r>
      <rPr>
        <sz val="8"/>
        <rFont val="Arial"/>
        <family val="2"/>
      </rPr>
      <t>ugtL</t>
    </r>
  </si>
  <si>
    <t>STM1601</t>
  </si>
  <si>
    <r>
      <rPr>
        <sz val="8"/>
        <rFont val="Arial"/>
        <family val="2"/>
      </rPr>
      <t>putative membrane protein: homology with chitinase from Schizosaccharomyces</t>
    </r>
  </si>
  <si>
    <r>
      <rPr>
        <sz val="8"/>
        <rFont val="Arial"/>
        <family val="2"/>
      </rPr>
      <t>yncJ</t>
    </r>
  </si>
  <si>
    <t>STM1603</t>
  </si>
  <si>
    <t>STM1698</t>
  </si>
  <si>
    <r>
      <rPr>
        <sz val="8"/>
        <rFont val="Arial"/>
        <family val="2"/>
      </rPr>
      <t>yciF</t>
    </r>
  </si>
  <si>
    <t>STM1729</t>
  </si>
  <si>
    <r>
      <rPr>
        <sz val="8"/>
        <rFont val="Arial"/>
        <family val="2"/>
      </rPr>
      <t>yciE</t>
    </r>
  </si>
  <si>
    <t>STM1730</t>
  </si>
  <si>
    <t>STM1833</t>
  </si>
  <si>
    <r>
      <rPr>
        <sz val="8"/>
        <rFont val="Arial"/>
        <family val="2"/>
      </rPr>
      <t>yebE</t>
    </r>
  </si>
  <si>
    <t>STM1880</t>
  </si>
  <si>
    <r>
      <rPr>
        <sz val="8"/>
        <rFont val="Arial"/>
        <family val="2"/>
      </rPr>
      <t>dedA</t>
    </r>
  </si>
  <si>
    <t>STM2367</t>
  </si>
  <si>
    <r>
      <rPr>
        <sz val="8"/>
        <rFont val="Arial"/>
        <family val="2"/>
      </rPr>
      <t>putative DedA family</t>
    </r>
  </si>
  <si>
    <r>
      <rPr>
        <sz val="8"/>
        <rFont val="Arial"/>
        <family val="2"/>
      </rPr>
      <t>ygaU</t>
    </r>
  </si>
  <si>
    <t>STM2795</t>
  </si>
  <si>
    <r>
      <rPr>
        <sz val="8"/>
        <rFont val="Arial"/>
        <family val="2"/>
      </rPr>
      <t>putative LysM domain</t>
    </r>
  </si>
  <si>
    <r>
      <rPr>
        <sz val="8"/>
        <rFont val="Arial"/>
        <family val="2"/>
      </rPr>
      <t>yqaE</t>
    </r>
  </si>
  <si>
    <t>STM2796</t>
  </si>
  <si>
    <r>
      <rPr>
        <sz val="8"/>
        <rFont val="Arial"/>
        <family val="2"/>
      </rPr>
      <t>putative YqaE family transport protein</t>
    </r>
  </si>
  <si>
    <r>
      <rPr>
        <sz val="8"/>
        <rFont val="Arial"/>
        <family val="2"/>
      </rPr>
      <t>yggT</t>
    </r>
  </si>
  <si>
    <t>STM3101</t>
  </si>
  <si>
    <r>
      <rPr>
        <sz val="8"/>
        <rFont val="Arial"/>
        <family val="2"/>
      </rPr>
      <t>putative integral membran resistance protein</t>
    </r>
  </si>
  <si>
    <r>
      <rPr>
        <sz val="8"/>
        <rFont val="Arial"/>
        <family val="2"/>
      </rPr>
      <t>yggU</t>
    </r>
  </si>
  <si>
    <t>STM3102</t>
  </si>
  <si>
    <r>
      <rPr>
        <sz val="8"/>
        <rFont val="Arial"/>
        <family val="2"/>
      </rPr>
      <t>ygiB</t>
    </r>
  </si>
  <si>
    <t>STM3187</t>
  </si>
  <si>
    <r>
      <rPr>
        <sz val="8"/>
        <rFont val="Arial"/>
        <family val="2"/>
      </rPr>
      <t>yqjA</t>
    </r>
  </si>
  <si>
    <t>STM3226</t>
  </si>
  <si>
    <r>
      <rPr>
        <sz val="8"/>
        <rFont val="Arial"/>
        <family val="2"/>
      </rPr>
      <t>putative DedA family, membrane protein</t>
    </r>
  </si>
  <si>
    <t>STM3378</t>
  </si>
  <si>
    <r>
      <rPr>
        <sz val="8"/>
        <rFont val="Arial"/>
        <family val="2"/>
      </rPr>
      <t>yneC</t>
    </r>
  </si>
  <si>
    <t>STM4079</t>
  </si>
  <si>
    <t>STM4464</t>
  </si>
  <si>
    <t>STM4509</t>
  </si>
  <si>
    <r>
      <rPr>
        <sz val="8"/>
        <rFont val="Arial"/>
        <family val="2"/>
      </rPr>
      <t>yjiH</t>
    </r>
  </si>
  <si>
    <t>STM4514</t>
  </si>
  <si>
    <r>
      <rPr>
        <sz val="8"/>
        <rFont val="Arial"/>
        <family val="2"/>
      </rPr>
      <t>ydiZ</t>
    </r>
  </si>
  <si>
    <t>STM1325</t>
  </si>
  <si>
    <r>
      <rPr>
        <sz val="8"/>
        <rFont val="Arial"/>
        <family val="2"/>
      </rPr>
      <t>yciC</t>
    </r>
  </si>
  <si>
    <t>STM1734</t>
  </si>
  <si>
    <r>
      <rPr>
        <sz val="8"/>
        <rFont val="Arial"/>
        <family val="2"/>
      </rPr>
      <t>ychH</t>
    </r>
  </si>
  <si>
    <t>STM1782</t>
  </si>
  <si>
    <r>
      <rPr>
        <sz val="8"/>
        <rFont val="Arial"/>
        <family val="2"/>
      </rPr>
      <t>putative periplasmic or exported protein</t>
    </r>
  </si>
  <si>
    <t>STM2137</t>
  </si>
  <si>
    <t>STM2138</t>
  </si>
  <si>
    <t>STM2139</t>
  </si>
  <si>
    <t>STM2287</t>
  </si>
  <si>
    <t>STM2505</t>
  </si>
  <si>
    <t>STM2506</t>
  </si>
  <si>
    <t>STM2747</t>
  </si>
  <si>
    <r>
      <rPr>
        <sz val="8"/>
        <rFont val="Arial"/>
        <family val="2"/>
      </rPr>
      <t>ygdI</t>
    </r>
  </si>
  <si>
    <t>STM2983</t>
  </si>
  <si>
    <r>
      <rPr>
        <sz val="8"/>
        <rFont val="Arial"/>
        <family val="2"/>
      </rPr>
      <t>putative lipoprotein</t>
    </r>
  </si>
  <si>
    <t>STM3030</t>
  </si>
  <si>
    <r>
      <rPr>
        <sz val="8"/>
        <rFont val="Arial"/>
        <family val="2"/>
      </rPr>
      <t>yqjB</t>
    </r>
  </si>
  <si>
    <t>STM3227</t>
  </si>
  <si>
    <r>
      <rPr>
        <sz val="8"/>
        <rFont val="Arial"/>
        <family val="2"/>
      </rPr>
      <t>yhcO</t>
    </r>
  </si>
  <si>
    <t>STM3363</t>
  </si>
  <si>
    <t>STM3650</t>
  </si>
  <si>
    <t>STM4057</t>
  </si>
  <si>
    <t>STM4313</t>
  </si>
  <si>
    <r>
      <rPr>
        <sz val="8"/>
        <rFont val="Arial"/>
        <family val="2"/>
      </rPr>
      <t>yjfN</t>
    </r>
  </si>
  <si>
    <t>STM4378</t>
  </si>
  <si>
    <t>STM4562</t>
  </si>
  <si>
    <r>
      <rPr>
        <sz val="8"/>
        <rFont val="Arial"/>
        <family val="2"/>
      </rPr>
      <t>fimZ</t>
    </r>
  </si>
  <si>
    <t>STM0549</t>
  </si>
  <si>
    <t>STM1771</t>
  </si>
  <si>
    <r>
      <rPr>
        <sz val="8"/>
        <rFont val="Arial"/>
        <family val="2"/>
      </rPr>
      <t>CaCA family, sodium-calcium/proton antiporter</t>
    </r>
  </si>
  <si>
    <r>
      <rPr>
        <sz val="8"/>
        <rFont val="Arial"/>
        <family val="2"/>
      </rPr>
      <t>ychM</t>
    </r>
  </si>
  <si>
    <t>STM1781</t>
  </si>
  <si>
    <r>
      <rPr>
        <sz val="8"/>
        <rFont val="Arial"/>
        <family val="2"/>
      </rPr>
      <t xml:space="preserve">putative SulP family transport protein </t>
    </r>
  </si>
  <si>
    <r>
      <rPr>
        <sz val="8"/>
        <rFont val="Arial"/>
        <family val="2"/>
      </rPr>
      <t>nhaB</t>
    </r>
  </si>
  <si>
    <t>STM1806</t>
  </si>
  <si>
    <r>
      <rPr>
        <sz val="8"/>
        <rFont val="Arial"/>
        <family val="2"/>
      </rPr>
      <t xml:space="preserve">NhaB family of transport protein, Na+/H+ antiporter, regulator of intracellular pH </t>
    </r>
  </si>
  <si>
    <r>
      <rPr>
        <sz val="8"/>
        <rFont val="Arial"/>
        <family val="2"/>
      </rPr>
      <t>iroN</t>
    </r>
  </si>
  <si>
    <t>STM2777</t>
  </si>
  <si>
    <r>
      <rPr>
        <sz val="8"/>
        <rFont val="Arial"/>
        <family val="2"/>
      </rPr>
      <t>TonB-dependent siderophore receptor protein</t>
    </r>
  </si>
  <si>
    <t>STM3820</t>
  </si>
  <si>
    <r>
      <rPr>
        <sz val="8"/>
        <rFont val="Arial"/>
        <family val="2"/>
      </rPr>
      <t>putative cytochrome c peroxidase</t>
    </r>
  </si>
  <si>
    <r>
      <rPr>
        <sz val="8"/>
        <rFont val="Arial"/>
        <family val="2"/>
      </rPr>
      <t>yjbB</t>
    </r>
  </si>
  <si>
    <t>STM4189</t>
  </si>
  <si>
    <r>
      <rPr>
        <sz val="8"/>
        <rFont val="Arial"/>
        <family val="2"/>
      </rPr>
      <t>putative PNaS family transport protein</t>
    </r>
  </si>
  <si>
    <r>
      <rPr>
        <sz val="8"/>
        <rFont val="Arial"/>
        <family val="2"/>
      </rPr>
      <t>nrfA</t>
    </r>
  </si>
  <si>
    <t>STM4277</t>
  </si>
  <si>
    <r>
      <rPr>
        <sz val="8"/>
        <rFont val="Arial"/>
        <family val="2"/>
      </rPr>
      <t>nitrite reductase periplasmic cytochrome c(552)</t>
    </r>
  </si>
  <si>
    <r>
      <rPr>
        <sz val="8"/>
        <rFont val="Arial"/>
        <family val="2"/>
      </rPr>
      <t>yacK</t>
    </r>
  </si>
  <si>
    <t>STM0168</t>
  </si>
  <si>
    <r>
      <rPr>
        <sz val="8"/>
        <rFont val="Arial"/>
        <family val="2"/>
      </rPr>
      <t>putative multicopper oxidase</t>
    </r>
  </si>
  <si>
    <r>
      <rPr>
        <sz val="8"/>
        <rFont val="Arial"/>
        <family val="2"/>
      </rPr>
      <t>ybbA</t>
    </r>
  </si>
  <si>
    <t>STM0507</t>
  </si>
  <si>
    <r>
      <rPr>
        <sz val="8"/>
        <rFont val="Arial"/>
        <family val="2"/>
      </rPr>
      <t>putative ABC superfamily (atp_bind) transporter</t>
    </r>
  </si>
  <si>
    <r>
      <rPr>
        <sz val="8"/>
        <rFont val="Arial"/>
        <family val="2"/>
      </rPr>
      <t>pudB</t>
    </r>
  </si>
  <si>
    <t>STM2039</t>
  </si>
  <si>
    <r>
      <rPr>
        <sz val="8"/>
        <rFont val="Arial"/>
        <family val="2"/>
      </rPr>
      <t>Propanediol utilization: polyhedral bodies</t>
    </r>
  </si>
  <si>
    <r>
      <rPr>
        <sz val="8"/>
        <rFont val="Arial"/>
        <family val="2"/>
      </rPr>
      <t>pduC</t>
    </r>
  </si>
  <si>
    <t>STM2040</t>
  </si>
  <si>
    <r>
      <rPr>
        <sz val="8"/>
        <rFont val="Arial"/>
        <family val="2"/>
      </rPr>
      <t>Propanediol utilization: dehydratase, large subunit</t>
    </r>
  </si>
  <si>
    <r>
      <rPr>
        <sz val="8"/>
        <rFont val="Arial"/>
        <family val="2"/>
      </rPr>
      <t>pduD</t>
    </r>
  </si>
  <si>
    <t>STM2041</t>
  </si>
  <si>
    <r>
      <rPr>
        <sz val="8"/>
        <rFont val="Arial"/>
        <family val="2"/>
      </rPr>
      <t>Propanediol utilization: dehydratase, medium subunit</t>
    </r>
  </si>
  <si>
    <r>
      <rPr>
        <sz val="8"/>
        <rFont val="Arial"/>
        <family val="2"/>
      </rPr>
      <t>pduE</t>
    </r>
  </si>
  <si>
    <t>STM2042</t>
  </si>
  <si>
    <r>
      <rPr>
        <sz val="8"/>
        <rFont val="Arial"/>
        <family val="2"/>
      </rPr>
      <t>Propanediol utilization: dehydratase, small subunit</t>
    </r>
  </si>
  <si>
    <r>
      <rPr>
        <sz val="8"/>
        <rFont val="Arial"/>
        <family val="2"/>
      </rPr>
      <t>pduG</t>
    </r>
  </si>
  <si>
    <t>STM2043</t>
  </si>
  <si>
    <r>
      <rPr>
        <sz val="8"/>
        <rFont val="Arial"/>
        <family val="2"/>
      </rPr>
      <t>Propanediol utilization: diol dehydratase reactivation</t>
    </r>
  </si>
  <si>
    <r>
      <rPr>
        <sz val="8"/>
        <rFont val="Arial"/>
        <family val="2"/>
      </rPr>
      <t>pduH</t>
    </r>
  </si>
  <si>
    <t>STM2044</t>
  </si>
  <si>
    <r>
      <rPr>
        <sz val="8"/>
        <rFont val="Arial"/>
        <family val="2"/>
      </rPr>
      <t>pduJ</t>
    </r>
  </si>
  <si>
    <t>STM2045</t>
  </si>
  <si>
    <r>
      <rPr>
        <sz val="8"/>
        <rFont val="Arial"/>
        <family val="2"/>
      </rPr>
      <t>pduT</t>
    </r>
  </si>
  <si>
    <t>STM2054</t>
  </si>
  <si>
    <r>
      <rPr>
        <sz val="8"/>
        <rFont val="Arial"/>
        <family val="2"/>
      </rPr>
      <t>putative esterase</t>
    </r>
  </si>
  <si>
    <r>
      <rPr>
        <sz val="8"/>
        <rFont val="Arial"/>
        <family val="2"/>
      </rPr>
      <t>ybgC</t>
    </r>
  </si>
  <si>
    <t>STM0744</t>
  </si>
  <si>
    <r>
      <rPr>
        <sz val="8"/>
        <rFont val="Arial"/>
        <family val="2"/>
      </rPr>
      <t>yccA</t>
    </r>
  </si>
  <si>
    <t>STM1085</t>
  </si>
  <si>
    <r>
      <rPr>
        <sz val="8"/>
        <rFont val="Arial"/>
        <family val="2"/>
      </rPr>
      <t xml:space="preserve">putative TEGT family carrier/transport protein </t>
    </r>
  </si>
  <si>
    <r>
      <rPr>
        <sz val="8"/>
        <rFont val="Arial"/>
        <family val="2"/>
      </rPr>
      <t>ymdF</t>
    </r>
  </si>
  <si>
    <t>STM1121</t>
  </si>
  <si>
    <t>orf32</t>
  </si>
  <si>
    <t>STM1380</t>
  </si>
  <si>
    <r>
      <rPr>
        <sz val="8"/>
        <rFont val="Arial"/>
        <family val="2"/>
      </rPr>
      <t>putative hydrolase or acyltransferase</t>
    </r>
  </si>
  <si>
    <t>STM1513</t>
  </si>
  <si>
    <r>
      <rPr>
        <sz val="8"/>
        <rFont val="Arial"/>
        <family val="2"/>
      </rPr>
      <t>yciG</t>
    </r>
  </si>
  <si>
    <t>STM1728</t>
  </si>
  <si>
    <t>STM1733</t>
  </si>
  <si>
    <r>
      <rPr>
        <sz val="8"/>
        <rFont val="Arial"/>
        <family val="2"/>
      </rPr>
      <t>putative ferredoxin</t>
    </r>
  </si>
  <si>
    <t>STM1877</t>
  </si>
  <si>
    <r>
      <rPr>
        <sz val="8"/>
        <rFont val="Arial"/>
        <family val="2"/>
      </rPr>
      <t>putative amidohydrolase</t>
    </r>
  </si>
  <si>
    <r>
      <rPr>
        <sz val="8"/>
        <rFont val="Arial"/>
        <family val="2"/>
      </rPr>
      <t>eco</t>
    </r>
  </si>
  <si>
    <t>STM2262</t>
  </si>
  <si>
    <r>
      <rPr>
        <sz val="8"/>
        <rFont val="Arial"/>
        <family val="2"/>
      </rPr>
      <t>ecotin, a serine protease inhibitor</t>
    </r>
  </si>
  <si>
    <t>STM3133</t>
  </si>
  <si>
    <t>STM3377</t>
  </si>
  <si>
    <r>
      <rPr>
        <sz val="8"/>
        <rFont val="Arial"/>
        <family val="2"/>
      </rPr>
      <t>putative nitrate reductase</t>
    </r>
  </si>
  <si>
    <r>
      <rPr>
        <sz val="8"/>
        <rFont val="Arial"/>
        <family val="2"/>
      </rPr>
      <t>yrfE</t>
    </r>
  </si>
  <si>
    <t>STM3494</t>
  </si>
  <si>
    <r>
      <rPr>
        <sz val="8"/>
        <rFont val="Arial"/>
        <family val="2"/>
      </rPr>
      <t>putative NTP pyrophosphohydrolase</t>
    </r>
  </si>
  <si>
    <r>
      <rPr>
        <sz val="8"/>
        <rFont val="Arial"/>
        <family val="2"/>
      </rPr>
      <t>yihE</t>
    </r>
  </si>
  <si>
    <t>STM3996</t>
  </si>
  <si>
    <r>
      <rPr>
        <sz val="8"/>
        <rFont val="Arial"/>
        <family val="2"/>
      </rPr>
      <t>putative homoserine kinase type II, protein kinase</t>
    </r>
  </si>
  <si>
    <t>STM4195</t>
  </si>
  <si>
    <r>
      <rPr>
        <sz val="8"/>
        <rFont val="Arial"/>
        <family val="2"/>
      </rPr>
      <t>putative Na+-dependent transporter</t>
    </r>
  </si>
  <si>
    <r>
      <rPr>
        <sz val="8"/>
        <rFont val="Arial"/>
        <family val="2"/>
      </rPr>
      <t>osmY</t>
    </r>
  </si>
  <si>
    <t>STM4561</t>
  </si>
  <si>
    <r>
      <rPr>
        <sz val="8"/>
        <rFont val="Arial"/>
        <family val="2"/>
      </rPr>
      <t xml:space="preserve">methyl-accepting chemotaxis protein I, serine sensor receptor </t>
    </r>
  </si>
  <si>
    <r>
      <rPr>
        <sz val="8"/>
        <rFont val="Arial"/>
        <family val="2"/>
      </rPr>
      <t>sseB</t>
    </r>
  </si>
  <si>
    <t>STM2535</t>
  </si>
  <si>
    <r>
      <rPr>
        <sz val="8"/>
        <rFont val="Arial"/>
        <family val="2"/>
      </rPr>
      <t>enhances serine sensitivity</t>
    </r>
  </si>
  <si>
    <r>
      <rPr>
        <sz val="8"/>
        <rFont val="Arial"/>
        <family val="2"/>
      </rPr>
      <t>putative inner membrane protein</t>
    </r>
  </si>
  <si>
    <t>ompX2</t>
  </si>
  <si>
    <t>STM3031</t>
  </si>
  <si>
    <r>
      <rPr>
        <sz val="8"/>
        <rFont val="Arial"/>
        <family val="2"/>
      </rPr>
      <t>ail and ompX homologue</t>
    </r>
  </si>
  <si>
    <r>
      <rPr>
        <sz val="8"/>
        <rFont val="Arial"/>
        <family val="2"/>
      </rPr>
      <t>htrA</t>
    </r>
  </si>
  <si>
    <t>STM0209</t>
  </si>
  <si>
    <r>
      <rPr>
        <sz val="8"/>
        <rFont val="Arial"/>
        <family val="2"/>
      </rPr>
      <t xml:space="preserve">periplasmic serine protease Do, heat shock protein </t>
    </r>
  </si>
  <si>
    <r>
      <rPr>
        <sz val="8"/>
        <rFont val="Arial"/>
        <family val="2"/>
      </rPr>
      <t>putative cytoplasmic protein</t>
    </r>
  </si>
  <si>
    <r>
      <rPr>
        <sz val="8"/>
        <rFont val="Arial"/>
        <family val="2"/>
      </rPr>
      <t>aat</t>
    </r>
  </si>
  <si>
    <t>STM0955</t>
  </si>
  <si>
    <r>
      <rPr>
        <sz val="8"/>
        <rFont val="Arial"/>
        <family val="2"/>
      </rPr>
      <t>leucyl, phenylalanyl-tRNA-protein transferase</t>
    </r>
  </si>
  <si>
    <r>
      <rPr>
        <sz val="8"/>
        <rFont val="Arial"/>
        <family val="2"/>
      </rPr>
      <t>scsA</t>
    </r>
  </si>
  <si>
    <t>STM1113</t>
  </si>
  <si>
    <r>
      <rPr>
        <sz val="8"/>
        <rFont val="Arial"/>
        <family val="2"/>
      </rPr>
      <t>Suppression of copper sensitivity: putative copper binding protein</t>
    </r>
  </si>
  <si>
    <t>STM1251</t>
  </si>
  <si>
    <r>
      <rPr>
        <sz val="8"/>
        <rFont val="Arial"/>
        <family val="2"/>
      </rPr>
      <t>putative molecular chaperone (small heat shock protein)</t>
    </r>
  </si>
  <si>
    <r>
      <rPr>
        <sz val="8"/>
        <rFont val="Arial"/>
        <family val="2"/>
      </rPr>
      <t>htpX</t>
    </r>
  </si>
  <si>
    <t>STM1844</t>
  </si>
  <si>
    <r>
      <rPr>
        <sz val="8"/>
        <rFont val="Arial"/>
        <family val="2"/>
      </rPr>
      <t>heat shock protein, integral membrane protein</t>
    </r>
  </si>
  <si>
    <r>
      <rPr>
        <sz val="8"/>
        <rFont val="Arial"/>
        <family val="2"/>
      </rPr>
      <t>hflB</t>
    </r>
  </si>
  <si>
    <t>STM3296</t>
  </si>
  <si>
    <r>
      <rPr>
        <sz val="8"/>
        <rFont val="Arial"/>
        <family val="2"/>
      </rPr>
      <t xml:space="preserve">ATP-dependent zinc-metallo protease </t>
    </r>
  </si>
  <si>
    <r>
      <rPr>
        <sz val="8"/>
        <rFont val="Arial"/>
        <family val="2"/>
      </rPr>
      <t>ppiA</t>
    </r>
  </si>
  <si>
    <t>STM3472</t>
  </si>
  <si>
    <r>
      <rPr>
        <sz val="8"/>
        <rFont val="Arial"/>
        <family val="2"/>
      </rPr>
      <t>peptidyl-prolyl cis-trans isomerase A (rotamase A)</t>
    </r>
  </si>
  <si>
    <r>
      <rPr>
        <sz val="8"/>
        <rFont val="Arial"/>
        <family val="2"/>
      </rPr>
      <t>ibpB</t>
    </r>
  </si>
  <si>
    <t>STM3808</t>
  </si>
  <si>
    <r>
      <rPr>
        <sz val="8"/>
        <rFont val="Arial"/>
        <family val="2"/>
      </rPr>
      <t>small heat shock protein</t>
    </r>
  </si>
  <si>
    <r>
      <rPr>
        <sz val="8"/>
        <rFont val="Arial"/>
        <family val="2"/>
      </rPr>
      <t>ibpA</t>
    </r>
  </si>
  <si>
    <t>STM3809</t>
  </si>
  <si>
    <r>
      <rPr>
        <sz val="8"/>
        <rFont val="Arial"/>
        <family val="2"/>
      </rPr>
      <t>lpxO</t>
    </r>
  </si>
  <si>
    <t>STM4286</t>
  </si>
  <si>
    <r>
      <rPr>
        <sz val="8"/>
        <rFont val="Arial"/>
        <family val="2"/>
      </rPr>
      <t>putative dioxygenase for synthesis of lipid</t>
    </r>
  </si>
  <si>
    <r>
      <rPr>
        <sz val="8"/>
        <rFont val="Arial"/>
        <family val="2"/>
      </rPr>
      <t>hflK</t>
    </r>
  </si>
  <si>
    <t>STM4363</t>
  </si>
  <si>
    <r>
      <rPr>
        <sz val="8"/>
        <rFont val="Arial"/>
        <family val="2"/>
      </rPr>
      <t>with HflC, part of modulator for protease specific for FtsH phage lambda cII repressor</t>
    </r>
  </si>
  <si>
    <r>
      <rPr>
        <sz val="8"/>
        <rFont val="Arial"/>
        <family val="2"/>
      </rPr>
      <t>hflC</t>
    </r>
  </si>
  <si>
    <t>STM4364</t>
  </si>
  <si>
    <r>
      <rPr>
        <sz val="8"/>
        <rFont val="Arial"/>
        <family val="2"/>
      </rPr>
      <t>with HflK, part of modulator for protease specific for FtsH phage lambda cII repressor</t>
    </r>
  </si>
  <si>
    <r>
      <rPr>
        <sz val="8"/>
        <rFont val="Arial"/>
        <family val="2"/>
      </rPr>
      <t>fklB</t>
    </r>
  </si>
  <si>
    <t>STM4397</t>
  </si>
  <si>
    <r>
      <rPr>
        <sz val="8"/>
        <rFont val="Arial"/>
        <family val="2"/>
      </rPr>
      <t>FKBP-type 22KD peptidyl-prolyl cis-trans isomerase (rotamase)</t>
    </r>
  </si>
  <si>
    <r>
      <rPr>
        <sz val="8"/>
        <rFont val="Arial"/>
        <family val="2"/>
      </rPr>
      <t>modA</t>
    </r>
  </si>
  <si>
    <t>STM0781</t>
  </si>
  <si>
    <r>
      <rPr>
        <sz val="8"/>
        <rFont val="Arial"/>
        <family val="2"/>
      </rPr>
      <t xml:space="preserve">ABC superfamily (peri_perm), molybdate transporter </t>
    </r>
  </si>
  <si>
    <r>
      <rPr>
        <sz val="8"/>
        <rFont val="Arial"/>
        <family val="2"/>
      </rPr>
      <t>modB</t>
    </r>
  </si>
  <si>
    <t>STM0782</t>
  </si>
  <si>
    <r>
      <rPr>
        <sz val="8"/>
        <rFont val="Arial"/>
        <family val="2"/>
      </rPr>
      <t xml:space="preserve">ABC superfamily (membrane), molybdate transporter </t>
    </r>
  </si>
  <si>
    <r>
      <rPr>
        <sz val="8"/>
        <rFont val="Arial"/>
        <family val="2"/>
      </rPr>
      <t>modC</t>
    </r>
  </si>
  <si>
    <t>STM0783</t>
  </si>
  <si>
    <r>
      <rPr>
        <sz val="8"/>
        <rFont val="Arial"/>
        <family val="2"/>
      </rPr>
      <t xml:space="preserve">ABC superfamily (atp_bind), molybdate transporter </t>
    </r>
  </si>
  <si>
    <r>
      <rPr>
        <sz val="8"/>
        <rFont val="Arial"/>
        <family val="2"/>
      </rPr>
      <t>focA</t>
    </r>
  </si>
  <si>
    <t>STM0974</t>
  </si>
  <si>
    <r>
      <rPr>
        <sz val="8"/>
        <rFont val="Arial"/>
        <family val="2"/>
      </rPr>
      <t>putative FNT family, formate transporter (formate channel 1)</t>
    </r>
  </si>
  <si>
    <r>
      <rPr>
        <sz val="8"/>
        <rFont val="Arial"/>
        <family val="2"/>
      </rPr>
      <t>ydgE</t>
    </r>
  </si>
  <si>
    <t>STM1483</t>
  </si>
  <si>
    <r>
      <rPr>
        <sz val="8"/>
        <rFont val="Arial"/>
        <family val="2"/>
      </rPr>
      <t>putative membrane transporter of cations and cationic drugs</t>
    </r>
  </si>
  <si>
    <r>
      <rPr>
        <sz val="8"/>
        <rFont val="Arial"/>
        <family val="2"/>
      </rPr>
      <t>yncD</t>
    </r>
  </si>
  <si>
    <t>STM1587</t>
  </si>
  <si>
    <r>
      <rPr>
        <sz val="8"/>
        <rFont val="Arial"/>
        <family val="2"/>
      </rPr>
      <t>paral putative outer membrane receptor</t>
    </r>
  </si>
  <si>
    <r>
      <rPr>
        <sz val="8"/>
        <rFont val="Arial"/>
        <family val="2"/>
      </rPr>
      <t>ydcG</t>
    </r>
  </si>
  <si>
    <t>STM1622</t>
  </si>
  <si>
    <r>
      <rPr>
        <sz val="8"/>
        <rFont val="Arial"/>
        <family val="2"/>
      </rPr>
      <t>paral putative periplasmic glucans biosynthesis protein</t>
    </r>
  </si>
  <si>
    <t>STM1731</t>
  </si>
  <si>
    <r>
      <rPr>
        <sz val="8"/>
        <rFont val="Arial"/>
        <family val="2"/>
      </rPr>
      <t>putative catalase</t>
    </r>
  </si>
  <si>
    <r>
      <rPr>
        <sz val="8"/>
        <rFont val="Arial"/>
        <family val="2"/>
      </rPr>
      <t>chaA</t>
    </r>
  </si>
  <si>
    <r>
      <rPr>
        <sz val="8"/>
        <rFont val="Arial"/>
        <family val="2"/>
      </rPr>
      <t>flagellar biosynthesis, basal-body outer-membrane L (lipopolysaccharide layer) ring protein</t>
    </r>
  </si>
  <si>
    <r>
      <rPr>
        <sz val="8"/>
        <rFont val="Arial"/>
        <family val="2"/>
      </rPr>
      <t>flgI</t>
    </r>
  </si>
  <si>
    <t>STM1181</t>
  </si>
  <si>
    <r>
      <rPr>
        <sz val="8"/>
        <rFont val="Arial"/>
        <family val="2"/>
      </rPr>
      <t>putative flagella basal body protein</t>
    </r>
  </si>
  <si>
    <r>
      <rPr>
        <sz val="8"/>
        <rFont val="Arial"/>
        <family val="2"/>
      </rPr>
      <t>flgK</t>
    </r>
  </si>
  <si>
    <t>STM1183</t>
  </si>
  <si>
    <r>
      <rPr>
        <sz val="8"/>
        <rFont val="Arial"/>
        <family val="2"/>
      </rPr>
      <t xml:space="preserve">flagellar biosynthesis, hook-filament junction protein 1 </t>
    </r>
  </si>
  <si>
    <r>
      <rPr>
        <sz val="8"/>
        <rFont val="Arial"/>
        <family val="2"/>
      </rPr>
      <t>flgL</t>
    </r>
  </si>
  <si>
    <t>STM1184</t>
  </si>
  <si>
    <r>
      <rPr>
        <sz val="8"/>
        <rFont val="Arial"/>
        <family val="2"/>
      </rPr>
      <t>flagellar biosynthesis; hook-filament junction protein</t>
    </r>
  </si>
  <si>
    <r>
      <rPr>
        <sz val="8"/>
        <rFont val="Arial"/>
        <family val="2"/>
      </rPr>
      <t>cheW</t>
    </r>
  </si>
  <si>
    <t>STM1920</t>
  </si>
  <si>
    <r>
      <rPr>
        <sz val="8"/>
        <rFont val="Arial"/>
        <family val="2"/>
      </rPr>
      <t>purine-binding chemotaxis protein; regulation</t>
    </r>
  </si>
  <si>
    <r>
      <rPr>
        <sz val="8"/>
        <rFont val="Arial"/>
        <family val="2"/>
      </rPr>
      <t>motB</t>
    </r>
  </si>
  <si>
    <t>STM1922</t>
  </si>
  <si>
    <r>
      <rPr>
        <sz val="8"/>
        <rFont val="Arial"/>
        <family val="2"/>
      </rPr>
      <t xml:space="preserve">enables flagellar motor rotation, linking torque machinery to cell wall </t>
    </r>
  </si>
  <si>
    <r>
      <rPr>
        <sz val="8"/>
        <rFont val="Arial"/>
        <family val="2"/>
      </rPr>
      <t>motA</t>
    </r>
  </si>
  <si>
    <t>STM1923</t>
  </si>
  <si>
    <r>
      <rPr>
        <sz val="8"/>
        <rFont val="Arial"/>
        <family val="2"/>
      </rPr>
      <t>proton conductor component of motor, torque generator</t>
    </r>
  </si>
  <si>
    <r>
      <rPr>
        <sz val="8"/>
        <rFont val="Arial"/>
        <family val="2"/>
      </rPr>
      <t>fliD</t>
    </r>
  </si>
  <si>
    <t>STM1960</t>
  </si>
  <si>
    <r>
      <rPr>
        <sz val="8"/>
        <rFont val="Arial"/>
        <family val="2"/>
      </rPr>
      <t>flagellar biosynthesis; filament capping protein; enables filament assembly</t>
    </r>
  </si>
  <si>
    <r>
      <rPr>
        <sz val="8"/>
        <rFont val="Arial"/>
        <family val="2"/>
      </rPr>
      <t>fliS</t>
    </r>
  </si>
  <si>
    <t>STM1961</t>
  </si>
  <si>
    <r>
      <rPr>
        <sz val="8"/>
        <rFont val="Arial"/>
        <family val="2"/>
      </rPr>
      <t>flagellar biosynthesis; repressor of class 3a and 3b operons (RflA activity)</t>
    </r>
  </si>
  <si>
    <r>
      <rPr>
        <sz val="8"/>
        <rFont val="Arial"/>
        <family val="2"/>
      </rPr>
      <t>fliT</t>
    </r>
  </si>
  <si>
    <t>STM1962</t>
  </si>
  <si>
    <r>
      <rPr>
        <sz val="8"/>
        <rFont val="Arial"/>
        <family val="2"/>
      </rPr>
      <t>flagellar biosynthesis; possible export chaperone for FliD</t>
    </r>
  </si>
  <si>
    <r>
      <rPr>
        <sz val="8"/>
        <rFont val="Arial"/>
        <family val="2"/>
      </rPr>
      <t>fliF</t>
    </r>
  </si>
  <si>
    <t>STM1969</t>
  </si>
  <si>
    <r>
      <rPr>
        <sz val="8"/>
        <rFont val="Arial"/>
        <family val="2"/>
      </rPr>
      <t>flagellar biosynthesis; basal-body MS(membrane and supramembrane)-ring and collar protein</t>
    </r>
  </si>
  <si>
    <r>
      <rPr>
        <sz val="8"/>
        <rFont val="Arial"/>
        <family val="2"/>
      </rPr>
      <t>fliG</t>
    </r>
  </si>
  <si>
    <t>STM1970</t>
  </si>
  <si>
    <r>
      <rPr>
        <sz val="8"/>
        <rFont val="Arial"/>
        <family val="2"/>
      </rPr>
      <t>flagellar biosynthesis, component of motor switching and energizing</t>
    </r>
  </si>
  <si>
    <r>
      <rPr>
        <sz val="8"/>
        <rFont val="Arial"/>
        <family val="2"/>
      </rPr>
      <t>fliH</t>
    </r>
  </si>
  <si>
    <t>STM1971</t>
  </si>
  <si>
    <r>
      <rPr>
        <sz val="8"/>
        <rFont val="Arial"/>
        <family val="2"/>
      </rPr>
      <t>flagellar biosynthesis; possible export of flagellar proteins</t>
    </r>
  </si>
  <si>
    <r>
      <rPr>
        <sz val="8"/>
        <rFont val="Arial"/>
        <family val="2"/>
      </rPr>
      <t>flVI</t>
    </r>
  </si>
  <si>
    <t>STM1972</t>
  </si>
  <si>
    <r>
      <rPr>
        <sz val="8"/>
        <rFont val="Arial"/>
        <family val="2"/>
      </rPr>
      <t xml:space="preserve">flagellum-specific ATP synthase </t>
    </r>
  </si>
  <si>
    <r>
      <rPr>
        <sz val="8"/>
        <rFont val="Arial"/>
        <family val="2"/>
      </rPr>
      <t>fliJ</t>
    </r>
  </si>
  <si>
    <t>STM1973</t>
  </si>
  <si>
    <r>
      <rPr>
        <sz val="8"/>
        <rFont val="Arial"/>
        <family val="2"/>
      </rPr>
      <t>flagellar fliJ protein</t>
    </r>
  </si>
  <si>
    <r>
      <rPr>
        <sz val="8"/>
        <rFont val="Arial"/>
        <family val="2"/>
      </rPr>
      <t>fliL</t>
    </r>
  </si>
  <si>
    <t>STM1975</t>
  </si>
  <si>
    <r>
      <rPr>
        <sz val="8"/>
        <rFont val="Arial"/>
        <family val="2"/>
      </rPr>
      <t>flagellar biosynthesis</t>
    </r>
  </si>
  <si>
    <r>
      <rPr>
        <sz val="8"/>
        <rFont val="Arial"/>
        <family val="2"/>
      </rPr>
      <t>fliM</t>
    </r>
  </si>
  <si>
    <t>STM1976</t>
  </si>
  <si>
    <r>
      <rPr>
        <sz val="8"/>
        <rFont val="Arial"/>
        <family val="2"/>
      </rPr>
      <t>flagellar biosynthesis, component of motor switch and energizing</t>
    </r>
  </si>
  <si>
    <r>
      <rPr>
        <sz val="8"/>
        <rFont val="Arial"/>
        <family val="2"/>
      </rPr>
      <t>fliO</t>
    </r>
  </si>
  <si>
    <t>STM1978</t>
  </si>
  <si>
    <t>STM2314</t>
  </si>
  <si>
    <r>
      <rPr>
        <sz val="8"/>
        <rFont val="Arial"/>
        <family val="2"/>
      </rPr>
      <t>putative chemotaxis signal transduction protein</t>
    </r>
  </si>
  <si>
    <r>
      <rPr>
        <sz val="8"/>
        <rFont val="Arial"/>
        <family val="2"/>
      </rPr>
      <t>fljA</t>
    </r>
  </si>
  <si>
    <t>STM2770</t>
  </si>
  <si>
    <r>
      <rPr>
        <sz val="8"/>
        <rFont val="Arial"/>
        <family val="2"/>
      </rPr>
      <t>Flagellar synthesis: repressor of fliC</t>
    </r>
  </si>
  <si>
    <r>
      <rPr>
        <sz val="8"/>
        <rFont val="Arial"/>
        <family val="2"/>
      </rPr>
      <t>fljB</t>
    </r>
  </si>
  <si>
    <t>STM2771</t>
  </si>
  <si>
    <r>
      <rPr>
        <sz val="8"/>
        <rFont val="Arial"/>
        <family val="2"/>
      </rPr>
      <t>Flagellar synthesis: phase 2 flagellin (filament structural protein)</t>
    </r>
  </si>
  <si>
    <t>STM3216</t>
  </si>
  <si>
    <r>
      <rPr>
        <sz val="8"/>
        <rFont val="Arial"/>
        <family val="2"/>
      </rPr>
      <t>putative methyl-accepting chemotaxis protein</t>
    </r>
  </si>
  <si>
    <r>
      <rPr>
        <sz val="8"/>
        <rFont val="Arial"/>
        <family val="2"/>
      </rPr>
      <t>tcp</t>
    </r>
  </si>
  <si>
    <t>STM3577</t>
  </si>
  <si>
    <r>
      <rPr>
        <sz val="8"/>
        <rFont val="Arial"/>
        <family val="2"/>
      </rPr>
      <t>methyl-accepting transmembrane citrate/phenol chemoreceptor</t>
    </r>
  </si>
  <si>
    <t>STM4533</t>
  </si>
  <si>
    <r>
      <rPr>
        <sz val="8"/>
        <rFont val="Arial"/>
        <family val="2"/>
      </rPr>
      <t>outer membrane protease, receptor for phage OX2</t>
    </r>
  </si>
  <si>
    <r>
      <rPr>
        <sz val="8"/>
        <rFont val="Arial"/>
        <family val="2"/>
      </rPr>
      <t>ompA</t>
    </r>
  </si>
  <si>
    <t>STM1070</t>
  </si>
  <si>
    <r>
      <rPr>
        <sz val="8"/>
        <rFont val="Arial"/>
        <family val="2"/>
      </rPr>
      <t>putative hydrogenase, membrane component</t>
    </r>
  </si>
  <si>
    <r>
      <rPr>
        <sz val="8"/>
        <rFont val="Arial"/>
        <family val="2"/>
      </rPr>
      <t>pagC</t>
    </r>
  </si>
  <si>
    <t>STM1246</t>
  </si>
  <si>
    <r>
      <rPr>
        <sz val="8"/>
        <rFont val="Arial"/>
        <family val="2"/>
      </rPr>
      <t>PhoP regulated: reduced macrophage survival</t>
    </r>
  </si>
  <si>
    <r>
      <rPr>
        <sz val="8"/>
        <rFont val="Arial"/>
        <family val="2"/>
      </rPr>
      <t>lpp</t>
    </r>
  </si>
  <si>
    <t>STM1377</t>
  </si>
  <si>
    <r>
      <rPr>
        <sz val="8"/>
        <rFont val="Arial"/>
        <family val="2"/>
      </rPr>
      <t>murein lipoprotein, links outer and inner membranes</t>
    </r>
  </si>
  <si>
    <r>
      <rPr>
        <sz val="8"/>
        <rFont val="Arial"/>
        <family val="2"/>
      </rPr>
      <t>cfa</t>
    </r>
  </si>
  <si>
    <t>STM1427</t>
  </si>
  <si>
    <r>
      <rPr>
        <sz val="8"/>
        <rFont val="Arial"/>
        <family val="2"/>
      </rPr>
      <t xml:space="preserve">cyclopropane fatty acyl phospholipid synthase </t>
    </r>
  </si>
  <si>
    <r>
      <rPr>
        <sz val="8"/>
        <rFont val="Arial"/>
        <family val="2"/>
      </rPr>
      <t>ycgR</t>
    </r>
  </si>
  <si>
    <t>STM1798</t>
  </si>
  <si>
    <r>
      <rPr>
        <sz val="8"/>
        <rFont val="Arial"/>
        <family val="2"/>
      </rPr>
      <t>putative inner membrane protein</t>
    </r>
  </si>
  <si>
    <r>
      <rPr>
        <sz val="8"/>
        <rFont val="Arial"/>
        <family val="2"/>
      </rPr>
      <t>rfbB</t>
    </r>
  </si>
  <si>
    <t>STM2097</t>
  </si>
  <si>
    <r>
      <rPr>
        <sz val="8"/>
        <rFont val="Arial"/>
        <family val="2"/>
      </rPr>
      <t>dTDP-glucose 4,6 dehydratase</t>
    </r>
  </si>
  <si>
    <r>
      <rPr>
        <sz val="8"/>
        <rFont val="Arial"/>
        <family val="2"/>
      </rPr>
      <t>pgtE</t>
    </r>
  </si>
  <si>
    <t>STM2395</t>
  </si>
  <si>
    <r>
      <rPr>
        <sz val="8"/>
        <rFont val="Arial"/>
        <family val="2"/>
      </rPr>
      <t>Phosphoglycerate transport: outer membrane protein E</t>
    </r>
  </si>
  <si>
    <r>
      <rPr>
        <sz val="8"/>
        <rFont val="Arial"/>
        <family val="2"/>
      </rPr>
      <t>amiC</t>
    </r>
  </si>
  <si>
    <t>STM2991</t>
  </si>
  <si>
    <r>
      <rPr>
        <sz val="8"/>
        <rFont val="Arial"/>
        <family val="2"/>
      </rPr>
      <t xml:space="preserve">N-acetylmuramoyl-L-alanine amidase </t>
    </r>
  </si>
  <si>
    <r>
      <rPr>
        <sz val="8"/>
        <rFont val="Arial"/>
        <family val="2"/>
      </rPr>
      <t>mscL</t>
    </r>
  </si>
  <si>
    <t>STM3410</t>
  </si>
  <si>
    <r>
      <rPr>
        <sz val="8"/>
        <rFont val="Arial"/>
        <family val="2"/>
      </rPr>
      <t>mechanosensitive channel</t>
    </r>
  </si>
  <si>
    <r>
      <rPr>
        <sz val="8"/>
        <rFont val="Arial"/>
        <family val="2"/>
      </rPr>
      <t>yjeP</t>
    </r>
  </si>
  <si>
    <t>STM4347</t>
  </si>
  <si>
    <r>
      <rPr>
        <sz val="8"/>
        <rFont val="Arial"/>
        <family val="2"/>
      </rPr>
      <t xml:space="preserve">putative periplasmic binding protein </t>
    </r>
  </si>
  <si>
    <r>
      <rPr>
        <sz val="8"/>
        <rFont val="Arial"/>
        <family val="2"/>
      </rPr>
      <t>putative outer membrane protein</t>
    </r>
  </si>
  <si>
    <r>
      <rPr>
        <sz val="8"/>
        <rFont val="Arial"/>
        <family val="2"/>
      </rPr>
      <t>slt</t>
    </r>
  </si>
  <si>
    <t>STM4582</t>
  </si>
  <si>
    <r>
      <rPr>
        <sz val="8"/>
        <rFont val="Arial"/>
        <family val="2"/>
      </rPr>
      <t xml:space="preserve">lytic murein transglycosylase, soluble </t>
    </r>
  </si>
  <si>
    <r>
      <rPr>
        <sz val="8"/>
        <rFont val="Arial"/>
        <family val="2"/>
      </rPr>
      <t>fimA</t>
    </r>
  </si>
  <si>
    <t>STM0543</t>
  </si>
  <si>
    <r>
      <rPr>
        <sz val="8"/>
        <rFont val="Arial"/>
        <family val="2"/>
      </rPr>
      <t>major type 1 subunit fimbrin (pilin)</t>
    </r>
  </si>
  <si>
    <r>
      <rPr>
        <sz val="8"/>
        <rFont val="Arial"/>
        <family val="2"/>
      </rPr>
      <t>fimI</t>
    </r>
  </si>
  <si>
    <t>STM0544</t>
  </si>
  <si>
    <r>
      <rPr>
        <sz val="8"/>
        <rFont val="Arial"/>
        <family val="2"/>
      </rPr>
      <t>fimbrial protein internal segment</t>
    </r>
  </si>
  <si>
    <r>
      <rPr>
        <sz val="8"/>
        <rFont val="Arial"/>
        <family val="2"/>
      </rPr>
      <t>fimC</t>
    </r>
  </si>
  <si>
    <t>STM0545</t>
  </si>
  <si>
    <r>
      <rPr>
        <sz val="8"/>
        <rFont val="Arial"/>
        <family val="2"/>
      </rPr>
      <t>periplasmic chaperone, required for type 1 fimbriae</t>
    </r>
  </si>
  <si>
    <r>
      <rPr>
        <sz val="8"/>
        <rFont val="Arial"/>
        <family val="2"/>
      </rPr>
      <t>fimD</t>
    </r>
  </si>
  <si>
    <t>STM0546</t>
  </si>
  <si>
    <r>
      <rPr>
        <sz val="8"/>
        <rFont val="Arial"/>
        <family val="2"/>
      </rPr>
      <t>outer membrane usher protein</t>
    </r>
  </si>
  <si>
    <r>
      <rPr>
        <sz val="8"/>
        <rFont val="Arial"/>
        <family val="2"/>
      </rPr>
      <t>fimH</t>
    </r>
  </si>
  <si>
    <t>STM0547</t>
  </si>
  <si>
    <r>
      <rPr>
        <sz val="8"/>
        <rFont val="Arial"/>
        <family val="2"/>
      </rPr>
      <t>minor fimbrial subunit</t>
    </r>
  </si>
  <si>
    <r>
      <rPr>
        <sz val="8"/>
        <rFont val="Arial"/>
        <family val="2"/>
      </rPr>
      <t>fimW</t>
    </r>
  </si>
  <si>
    <t>STM0552</t>
  </si>
  <si>
    <r>
      <rPr>
        <sz val="8"/>
        <rFont val="Arial"/>
        <family val="2"/>
      </rPr>
      <t>putative fimbrial protein</t>
    </r>
  </si>
  <si>
    <r>
      <rPr>
        <sz val="8"/>
        <rFont val="Arial"/>
        <family val="2"/>
      </rPr>
      <t>flgA</t>
    </r>
  </si>
  <si>
    <t>STM1173</t>
  </si>
  <si>
    <r>
      <rPr>
        <sz val="8"/>
        <rFont val="Arial"/>
        <family val="2"/>
      </rPr>
      <t>flagellar biosynthesis; assembly of basal-body periplasmic P ring</t>
    </r>
  </si>
  <si>
    <r>
      <rPr>
        <sz val="8"/>
        <rFont val="Arial"/>
        <family val="2"/>
      </rPr>
      <t>flgB</t>
    </r>
  </si>
  <si>
    <t>STM1174</t>
  </si>
  <si>
    <r>
      <rPr>
        <sz val="8"/>
        <rFont val="Arial"/>
        <family val="2"/>
      </rPr>
      <t>flagellar biosynthesis, cell-proximal portion of basal-body rod</t>
    </r>
  </si>
  <si>
    <r>
      <rPr>
        <sz val="8"/>
        <rFont val="Arial"/>
        <family val="2"/>
      </rPr>
      <t>flgC</t>
    </r>
  </si>
  <si>
    <t>STM1175</t>
  </si>
  <si>
    <r>
      <rPr>
        <sz val="8"/>
        <rFont val="Arial"/>
        <family val="2"/>
      </rPr>
      <t>flgD</t>
    </r>
  </si>
  <si>
    <t>STM1176</t>
  </si>
  <si>
    <r>
      <rPr>
        <sz val="8"/>
        <rFont val="Arial"/>
        <family val="2"/>
      </rPr>
      <t>flagellar biosynthesis, initiation of hook assembly</t>
    </r>
  </si>
  <si>
    <r>
      <rPr>
        <sz val="8"/>
        <rFont val="Arial"/>
        <family val="2"/>
      </rPr>
      <t>flgE</t>
    </r>
  </si>
  <si>
    <t>STM1177</t>
  </si>
  <si>
    <r>
      <rPr>
        <sz val="8"/>
        <rFont val="Arial"/>
        <family val="2"/>
      </rPr>
      <t xml:space="preserve">flagellar biosynthesis, hook protein </t>
    </r>
  </si>
  <si>
    <r>
      <rPr>
        <sz val="8"/>
        <rFont val="Arial"/>
        <family val="2"/>
      </rPr>
      <t>flgF</t>
    </r>
  </si>
  <si>
    <t>STM1178</t>
  </si>
  <si>
    <r>
      <rPr>
        <sz val="8"/>
        <rFont val="Arial"/>
        <family val="2"/>
      </rPr>
      <t xml:space="preserve">flagellar biosynthesis, cell-proximal portion of basal-body rod </t>
    </r>
  </si>
  <si>
    <r>
      <rPr>
        <sz val="8"/>
        <rFont val="Arial"/>
        <family val="2"/>
      </rPr>
      <t>flgG</t>
    </r>
  </si>
  <si>
    <t>STM1179</t>
  </si>
  <si>
    <r>
      <rPr>
        <sz val="8"/>
        <rFont val="Arial"/>
        <family val="2"/>
      </rPr>
      <t>flagellar biosynthesis, cell-distal portion of basal-body rod</t>
    </r>
  </si>
  <si>
    <r>
      <rPr>
        <sz val="8"/>
        <rFont val="Arial"/>
        <family val="2"/>
      </rPr>
      <t>flgH</t>
    </r>
  </si>
  <si>
    <t>STM1180</t>
  </si>
  <si>
    <r>
      <rPr>
        <sz val="8"/>
        <rFont val="Arial"/>
        <family val="2"/>
      </rPr>
      <t xml:space="preserve">protein chain elongation factor EF-G, GTP-binding </t>
    </r>
  </si>
  <si>
    <r>
      <rPr>
        <sz val="8"/>
        <rFont val="Arial"/>
        <family val="2"/>
      </rPr>
      <t>miaA</t>
    </r>
  </si>
  <si>
    <t>STM4360</t>
  </si>
  <si>
    <r>
      <rPr>
        <sz val="8"/>
        <rFont val="Arial"/>
        <family val="2"/>
      </rPr>
      <t>delta(2)-isopentenylpyrophosphate tRNA-adenosine transferase</t>
    </r>
  </si>
  <si>
    <r>
      <rPr>
        <sz val="8"/>
        <rFont val="Arial"/>
        <family val="2"/>
      </rPr>
      <t>rpsR</t>
    </r>
  </si>
  <si>
    <t>STM4393</t>
  </si>
  <si>
    <r>
      <rPr>
        <sz val="8"/>
        <rFont val="Arial"/>
        <family val="2"/>
      </rPr>
      <t>30S ribosomal subunit protein S18</t>
    </r>
  </si>
  <si>
    <r>
      <rPr>
        <sz val="8"/>
        <rFont val="Arial"/>
        <family val="2"/>
      </rPr>
      <t>putative transcriptional regulator, LysR family</t>
    </r>
  </si>
  <si>
    <r>
      <rPr>
        <sz val="8"/>
        <rFont val="Arial"/>
        <family val="2"/>
      </rPr>
      <t>putative transcriptional regulator</t>
    </r>
  </si>
  <si>
    <t>STM0581</t>
  </si>
  <si>
    <r>
      <rPr>
        <sz val="8"/>
        <rFont val="Arial"/>
        <family val="2"/>
      </rPr>
      <t>putative regulatory protein</t>
    </r>
  </si>
  <si>
    <r>
      <rPr>
        <sz val="8"/>
        <rFont val="Arial"/>
        <family val="2"/>
      </rPr>
      <t>cspD</t>
    </r>
  </si>
  <si>
    <t>STM0943</t>
  </si>
  <si>
    <r>
      <rPr>
        <sz val="8"/>
        <rFont val="Arial"/>
        <family val="2"/>
      </rPr>
      <t>similar to CspA but not cold shock induced</t>
    </r>
  </si>
  <si>
    <t>orf408</t>
  </si>
  <si>
    <t>STM1382</t>
  </si>
  <si>
    <r>
      <rPr>
        <sz val="8"/>
        <rFont val="Arial"/>
        <family val="2"/>
      </rPr>
      <t>putative regulatory protein, deoR family</t>
    </r>
  </si>
  <si>
    <r>
      <rPr>
        <sz val="8"/>
        <rFont val="Arial"/>
        <family val="2"/>
      </rPr>
      <t>fliZ</t>
    </r>
  </si>
  <si>
    <t>STM1955</t>
  </si>
  <si>
    <r>
      <rPr>
        <sz val="8"/>
        <rFont val="Arial"/>
        <family val="2"/>
      </rPr>
      <t>putative regulator of FliA</t>
    </r>
  </si>
  <si>
    <r>
      <rPr>
        <sz val="8"/>
        <rFont val="Arial"/>
        <family val="2"/>
      </rPr>
      <t>fliA</t>
    </r>
  </si>
  <si>
    <t>STM1956</t>
  </si>
  <si>
    <r>
      <rPr>
        <sz val="8"/>
        <rFont val="Arial"/>
        <family val="2"/>
      </rPr>
      <t>sigma F (sigma 28) factor of RNA polymerase, transcription of late flagellar genes (class 3a and 3b operons)</t>
    </r>
  </si>
  <si>
    <t>STM2275</t>
  </si>
  <si>
    <r>
      <rPr>
        <sz val="8"/>
        <rFont val="Arial"/>
        <family val="2"/>
      </rPr>
      <t xml:space="preserve">putative regulatory protein, gntR family </t>
    </r>
  </si>
  <si>
    <t>STM2281</t>
  </si>
  <si>
    <r>
      <rPr>
        <sz val="8"/>
        <rFont val="Arial"/>
        <family val="2"/>
      </rPr>
      <t>eutR</t>
    </r>
  </si>
  <si>
    <t>STM2454</t>
  </si>
  <si>
    <r>
      <rPr>
        <sz val="8"/>
        <rFont val="Arial"/>
        <family val="2"/>
      </rPr>
      <t>putative regulator ethanolamine operon (AraC/XylS family)</t>
    </r>
  </si>
  <si>
    <r>
      <rPr>
        <sz val="8"/>
        <rFont val="Arial"/>
        <family val="2"/>
      </rPr>
      <t>rpoE</t>
    </r>
  </si>
  <si>
    <t>STM2640</t>
  </si>
  <si>
    <r>
      <rPr>
        <sz val="8"/>
        <rFont val="Arial"/>
        <family val="2"/>
      </rPr>
      <t>sigma E (sigma 24 ) factor of RNA polymerase, response to periplasmic stress</t>
    </r>
  </si>
  <si>
    <r>
      <rPr>
        <sz val="8"/>
        <rFont val="Arial"/>
        <family val="2"/>
      </rPr>
      <t>rpoA</t>
    </r>
  </si>
  <si>
    <t>STM3415</t>
  </si>
  <si>
    <r>
      <rPr>
        <sz val="8"/>
        <rFont val="Arial"/>
        <family val="2"/>
      </rPr>
      <t>RNA polymerase, alpha subunit</t>
    </r>
  </si>
  <si>
    <r>
      <rPr>
        <sz val="8"/>
        <rFont val="Arial"/>
        <family val="2"/>
      </rPr>
      <t>rpoH</t>
    </r>
  </si>
  <si>
    <t>STM3568</t>
  </si>
  <si>
    <r>
      <rPr>
        <sz val="8"/>
        <rFont val="Arial"/>
        <family val="2"/>
      </rPr>
      <t>sigma H (sigma 32) factor of RNA polymerase; transcription of heat shock proteins induced by cytoplasmic stress</t>
    </r>
  </si>
  <si>
    <t>STM3681</t>
  </si>
  <si>
    <t>STM4314</t>
  </si>
  <si>
    <r>
      <rPr>
        <sz val="8"/>
        <rFont val="Arial"/>
        <family val="2"/>
      </rPr>
      <t>putative bacterial regulatory proteins, luxR family</t>
    </r>
  </si>
  <si>
    <t>STM4315</t>
  </si>
  <si>
    <r>
      <rPr>
        <sz val="8"/>
        <rFont val="Arial"/>
        <family val="2"/>
      </rPr>
      <t>putative AraC-type DNA-binding domain-containing protein</t>
    </r>
  </si>
  <si>
    <t>STM4463</t>
  </si>
  <si>
    <r>
      <rPr>
        <sz val="8"/>
        <rFont val="Arial"/>
        <family val="2"/>
      </rPr>
      <t>putative arginine repressor</t>
    </r>
  </si>
  <si>
    <t>STM1301</t>
  </si>
  <si>
    <r>
      <rPr>
        <sz val="8"/>
        <rFont val="Arial"/>
        <family val="2"/>
      </rPr>
      <t>putative mutator MutT protein</t>
    </r>
  </si>
  <si>
    <r>
      <rPr>
        <sz val="8"/>
        <rFont val="Arial"/>
        <family val="2"/>
      </rPr>
      <t>deaD</t>
    </r>
  </si>
  <si>
    <t>STM3280</t>
  </si>
  <si>
    <r>
      <rPr>
        <sz val="8"/>
        <rFont val="Arial"/>
        <family val="2"/>
      </rPr>
      <t xml:space="preserve">cysteine sulfinate desulfinase </t>
    </r>
  </si>
  <si>
    <r>
      <rPr>
        <sz val="8"/>
        <rFont val="Arial"/>
        <family val="2"/>
      </rPr>
      <t>dniR</t>
    </r>
  </si>
  <si>
    <t>STM0260</t>
  </si>
  <si>
    <r>
      <rPr>
        <sz val="8"/>
        <rFont val="Arial"/>
        <family val="2"/>
      </rPr>
      <t xml:space="preserve">transcriptional regulator for nitrite reductase (cytochrome c552) </t>
    </r>
  </si>
  <si>
    <r>
      <rPr>
        <sz val="8"/>
        <rFont val="Arial"/>
        <family val="2"/>
      </rPr>
      <t>dacA</t>
    </r>
  </si>
  <si>
    <t>STM0637</t>
  </si>
  <si>
    <r>
      <rPr>
        <sz val="8"/>
        <rFont val="Arial"/>
        <family val="2"/>
      </rPr>
      <t xml:space="preserve">D-alanyl-D-alanine carboxypeptidase, penicillin-binding protein 5 </t>
    </r>
  </si>
  <si>
    <r>
      <rPr>
        <sz val="8"/>
        <rFont val="Arial"/>
        <family val="2"/>
      </rPr>
      <t>tolA</t>
    </r>
  </si>
  <si>
    <t>STM0747</t>
  </si>
  <si>
    <r>
      <rPr>
        <sz val="8"/>
        <rFont val="Arial"/>
        <family val="2"/>
      </rPr>
      <t>tol protein, membrane spanning protein</t>
    </r>
  </si>
  <si>
    <r>
      <rPr>
        <sz val="8"/>
        <rFont val="Arial"/>
        <family val="2"/>
      </rPr>
      <t>pal</t>
    </r>
  </si>
  <si>
    <t>STM0749</t>
  </si>
  <si>
    <r>
      <rPr>
        <sz val="8"/>
        <rFont val="Arial"/>
        <family val="2"/>
      </rPr>
      <t>tol protein required for outer membrane integrity, uptake of group A colicins, and translocation of phage DNA to cytoplasm</t>
    </r>
  </si>
  <si>
    <r>
      <rPr>
        <sz val="8"/>
        <rFont val="Arial"/>
        <family val="2"/>
      </rPr>
      <t>ompX</t>
    </r>
  </si>
  <si>
    <t>STM0833</t>
  </si>
  <si>
    <r>
      <rPr>
        <sz val="8"/>
        <rFont val="Arial"/>
        <family val="2"/>
      </rPr>
      <t xml:space="preserve">biotin synthetase </t>
    </r>
  </si>
  <si>
    <r>
      <rPr>
        <sz val="8"/>
        <rFont val="Arial"/>
        <family val="2"/>
      </rPr>
      <t>bioC</t>
    </r>
  </si>
  <si>
    <t>STM0796</t>
  </si>
  <si>
    <r>
      <rPr>
        <sz val="8"/>
        <rFont val="Arial"/>
        <family val="2"/>
      </rPr>
      <t xml:space="preserve">biotin biosynthesis; reaction prior to pimeloyl CoA </t>
    </r>
  </si>
  <si>
    <r>
      <rPr>
        <sz val="8"/>
        <rFont val="Arial"/>
        <family val="2"/>
      </rPr>
      <t>bioD</t>
    </r>
  </si>
  <si>
    <t>STM0797</t>
  </si>
  <si>
    <r>
      <rPr>
        <sz val="8"/>
        <rFont val="Arial"/>
        <family val="2"/>
      </rPr>
      <t>dethiobiotin synthetase</t>
    </r>
  </si>
  <si>
    <r>
      <rPr>
        <sz val="8"/>
        <rFont val="Arial"/>
        <family val="2"/>
      </rPr>
      <t>accB</t>
    </r>
  </si>
  <si>
    <t>STM3379</t>
  </si>
  <si>
    <r>
      <rPr>
        <sz val="8"/>
        <rFont val="Arial"/>
        <family val="2"/>
      </rPr>
      <t>acetylCoA carboxylase, BCCP subunit, carrier of biotin</t>
    </r>
  </si>
  <si>
    <r>
      <rPr>
        <sz val="8"/>
        <rFont val="Arial"/>
        <family val="2"/>
      </rPr>
      <t>accC</t>
    </r>
  </si>
  <si>
    <t>STM3380</t>
  </si>
  <si>
    <r>
      <rPr>
        <sz val="8"/>
        <rFont val="Arial"/>
        <family val="2"/>
      </rPr>
      <t xml:space="preserve">acetyl CoA carboxylase, biotin carboxylase subunit </t>
    </r>
  </si>
  <si>
    <r>
      <rPr>
        <sz val="8"/>
        <rFont val="Arial"/>
        <family val="2"/>
      </rPr>
      <t>acs</t>
    </r>
  </si>
  <si>
    <t>STM4275</t>
  </si>
  <si>
    <r>
      <rPr>
        <sz val="8"/>
        <rFont val="Arial"/>
        <family val="2"/>
      </rPr>
      <t>acetyl-CoA synthetase</t>
    </r>
  </si>
  <si>
    <r>
      <rPr>
        <sz val="8"/>
        <rFont val="Arial"/>
        <family val="2"/>
      </rPr>
      <t>psd</t>
    </r>
  </si>
  <si>
    <t>STM4348</t>
  </si>
  <si>
    <r>
      <rPr>
        <sz val="8"/>
        <rFont val="Arial"/>
        <family val="2"/>
      </rPr>
      <t>phosphatidylserine decarboxylase</t>
    </r>
  </si>
  <si>
    <r>
      <rPr>
        <sz val="8"/>
        <rFont val="Arial"/>
        <family val="2"/>
      </rPr>
      <t>rpsB</t>
    </r>
  </si>
  <si>
    <t>STM0216</t>
  </si>
  <si>
    <r>
      <rPr>
        <sz val="8"/>
        <rFont val="Arial"/>
        <family val="2"/>
      </rPr>
      <t>30S ribosomal subunit protein S2</t>
    </r>
  </si>
  <si>
    <r>
      <rPr>
        <sz val="8"/>
        <rFont val="Arial"/>
        <family val="2"/>
      </rPr>
      <t>tsf</t>
    </r>
  </si>
  <si>
    <t>STM0217</t>
  </si>
  <si>
    <r>
      <rPr>
        <sz val="8"/>
        <rFont val="Arial"/>
        <family val="2"/>
      </rPr>
      <t>protein chain elongation factor EF-Ts</t>
    </r>
  </si>
  <si>
    <r>
      <rPr>
        <sz val="8"/>
        <rFont val="Arial"/>
        <family val="2"/>
      </rPr>
      <t>tgt</t>
    </r>
  </si>
  <si>
    <t>STM0405</t>
  </si>
  <si>
    <r>
      <rPr>
        <sz val="8"/>
        <rFont val="Arial"/>
        <family val="2"/>
      </rPr>
      <t>tRNA-guanine transglycosylase</t>
    </r>
  </si>
  <si>
    <r>
      <rPr>
        <sz val="8"/>
        <rFont val="Arial"/>
        <family val="2"/>
      </rPr>
      <t>rpsA</t>
    </r>
  </si>
  <si>
    <t>STM0981</t>
  </si>
  <si>
    <r>
      <rPr>
        <sz val="8"/>
        <rFont val="Arial"/>
        <family val="2"/>
      </rPr>
      <t>30S ribosomal subunit protein S1</t>
    </r>
  </si>
  <si>
    <r>
      <rPr>
        <sz val="8"/>
        <rFont val="Arial"/>
        <family val="2"/>
      </rPr>
      <t>rmf</t>
    </r>
  </si>
  <si>
    <t>STM1066</t>
  </si>
  <si>
    <r>
      <rPr>
        <sz val="8"/>
        <rFont val="Arial"/>
        <family val="2"/>
      </rPr>
      <t>ribosome modulation factor (involved in dimerization of 70S ribosomes)</t>
    </r>
  </si>
  <si>
    <t>STM1548</t>
  </si>
  <si>
    <r>
      <rPr>
        <sz val="8"/>
        <rFont val="Arial"/>
        <family val="2"/>
      </rPr>
      <t>putative S-adenosylmethionine:tRNA-ribosyltransferase-isomerase</t>
    </r>
  </si>
  <si>
    <r>
      <rPr>
        <sz val="8"/>
        <rFont val="Arial"/>
        <family val="2"/>
      </rPr>
      <t>rpsP</t>
    </r>
  </si>
  <si>
    <t>STM2676</t>
  </si>
  <si>
    <r>
      <rPr>
        <sz val="8"/>
        <rFont val="Arial"/>
        <family val="2"/>
      </rPr>
      <t>30S ribosomal subunit protein S16</t>
    </r>
  </si>
  <si>
    <r>
      <rPr>
        <sz val="8"/>
        <rFont val="Arial"/>
        <family val="2"/>
      </rPr>
      <t>rbfA</t>
    </r>
  </si>
  <si>
    <t>STM3285</t>
  </si>
  <si>
    <r>
      <rPr>
        <sz val="8"/>
        <rFont val="Arial"/>
        <family val="2"/>
      </rPr>
      <t>ribosome-binding factor, role in processing of 10S rRNA</t>
    </r>
  </si>
  <si>
    <r>
      <rPr>
        <sz val="8"/>
        <rFont val="Arial"/>
        <family val="2"/>
      </rPr>
      <t>yhbY</t>
    </r>
  </si>
  <si>
    <t>STM3298</t>
  </si>
  <si>
    <r>
      <rPr>
        <sz val="8"/>
        <rFont val="Arial"/>
        <family val="2"/>
      </rPr>
      <t>putative RNA-binding protein containing KH domain</t>
    </r>
  </si>
  <si>
    <r>
      <rPr>
        <sz val="8"/>
        <rFont val="Arial"/>
        <family val="2"/>
      </rPr>
      <t>yhdG</t>
    </r>
  </si>
  <si>
    <t>STM3384</t>
  </si>
  <si>
    <r>
      <rPr>
        <sz val="8"/>
        <rFont val="Arial"/>
        <family val="2"/>
      </rPr>
      <t>putative TIM-barrel enzyme, possibly dehydrogenase</t>
    </r>
  </si>
  <si>
    <r>
      <rPr>
        <sz val="8"/>
        <rFont val="Arial"/>
        <family val="2"/>
      </rPr>
      <t>rpsK</t>
    </r>
  </si>
  <si>
    <t>STM3417</t>
  </si>
  <si>
    <r>
      <rPr>
        <sz val="8"/>
        <rFont val="Arial"/>
        <family val="2"/>
      </rPr>
      <t>30S ribosomal subunit protein S11</t>
    </r>
  </si>
  <si>
    <r>
      <rPr>
        <sz val="8"/>
        <rFont val="Arial"/>
        <family val="2"/>
      </rPr>
      <t>rpsM</t>
    </r>
  </si>
  <si>
    <t>STM3418</t>
  </si>
  <si>
    <r>
      <rPr>
        <sz val="8"/>
        <rFont val="Arial"/>
        <family val="2"/>
      </rPr>
      <t>30S ribosomal subunit protein S13</t>
    </r>
  </si>
  <si>
    <r>
      <rPr>
        <sz val="8"/>
        <rFont val="Arial"/>
        <family val="2"/>
      </rPr>
      <t>rpmJ</t>
    </r>
  </si>
  <si>
    <t>STM3419</t>
  </si>
  <si>
    <r>
      <rPr>
        <sz val="8"/>
        <rFont val="Arial"/>
        <family val="2"/>
      </rPr>
      <t>50S ribosomal subunit protein X</t>
    </r>
  </si>
  <si>
    <r>
      <rPr>
        <sz val="8"/>
        <rFont val="Arial"/>
        <family val="2"/>
      </rPr>
      <t>rpmD</t>
    </r>
  </si>
  <si>
    <t>STM3422</t>
  </si>
  <si>
    <r>
      <rPr>
        <sz val="8"/>
        <rFont val="Arial"/>
        <family val="2"/>
      </rPr>
      <t>50S ribosomal subunit protein L30</t>
    </r>
  </si>
  <si>
    <r>
      <rPr>
        <sz val="8"/>
        <rFont val="Arial"/>
        <family val="2"/>
      </rPr>
      <t>rplX</t>
    </r>
  </si>
  <si>
    <t>STM3429</t>
  </si>
  <si>
    <r>
      <rPr>
        <sz val="8"/>
        <rFont val="Arial"/>
        <family val="2"/>
      </rPr>
      <t>50S ribosomal subunit protein L24</t>
    </r>
  </si>
  <si>
    <r>
      <rPr>
        <sz val="8"/>
        <rFont val="Arial"/>
        <family val="2"/>
      </rPr>
      <t>rplV</t>
    </r>
  </si>
  <si>
    <t>STM3435</t>
  </si>
  <si>
    <r>
      <rPr>
        <sz val="8"/>
        <rFont val="Arial"/>
        <family val="2"/>
      </rPr>
      <t>50S ribosomal subunit protein L22</t>
    </r>
  </si>
  <si>
    <r>
      <rPr>
        <sz val="8"/>
        <rFont val="Arial"/>
        <family val="2"/>
      </rPr>
      <t>rplW</t>
    </r>
  </si>
  <si>
    <t>STM3438</t>
  </si>
  <si>
    <r>
      <rPr>
        <sz val="8"/>
        <rFont val="Arial"/>
        <family val="2"/>
      </rPr>
      <t>50S ribosomal subunit protein L23</t>
    </r>
  </si>
  <si>
    <r>
      <rPr>
        <sz val="8"/>
        <rFont val="Arial"/>
        <family val="2"/>
      </rPr>
      <t>rplD</t>
    </r>
  </si>
  <si>
    <t>STM3439</t>
  </si>
  <si>
    <r>
      <rPr>
        <sz val="8"/>
        <rFont val="Arial"/>
        <family val="2"/>
      </rPr>
      <t>50S ribosomal subunit protein L4, regulates expression of S10 operon</t>
    </r>
  </si>
  <si>
    <r>
      <rPr>
        <sz val="8"/>
        <rFont val="Arial"/>
        <family val="2"/>
      </rPr>
      <t>rplC</t>
    </r>
  </si>
  <si>
    <t>STM3440</t>
  </si>
  <si>
    <r>
      <rPr>
        <sz val="8"/>
        <rFont val="Arial"/>
        <family val="2"/>
      </rPr>
      <t>50S ribosomal subunit protein L3</t>
    </r>
  </si>
  <si>
    <r>
      <rPr>
        <sz val="8"/>
        <rFont val="Arial"/>
        <family val="2"/>
      </rPr>
      <t>rpsJ</t>
    </r>
  </si>
  <si>
    <t>STM3441</t>
  </si>
  <si>
    <r>
      <rPr>
        <sz val="8"/>
        <rFont val="Arial"/>
        <family val="2"/>
      </rPr>
      <t>30S ribosomal subunit protein S10</t>
    </r>
  </si>
  <si>
    <r>
      <rPr>
        <sz val="8"/>
        <rFont val="Arial"/>
        <family val="2"/>
      </rPr>
      <t>fusA</t>
    </r>
  </si>
  <si>
    <t>STM3446</t>
  </si>
  <si>
    <t>STM2511</t>
  </si>
  <si>
    <r>
      <rPr>
        <sz val="8"/>
        <rFont val="Arial"/>
        <family val="2"/>
      </rPr>
      <t xml:space="preserve">IMP dehydrogenase </t>
    </r>
  </si>
  <si>
    <r>
      <rPr>
        <sz val="8"/>
        <rFont val="Arial"/>
        <family val="2"/>
      </rPr>
      <t>thyA</t>
    </r>
  </si>
  <si>
    <t>STM3001</t>
  </si>
  <si>
    <r>
      <rPr>
        <sz val="8"/>
        <rFont val="Arial"/>
        <family val="2"/>
      </rPr>
      <t>thymidylate synthetase</t>
    </r>
  </si>
  <si>
    <r>
      <rPr>
        <sz val="8"/>
        <rFont val="Arial"/>
        <family val="2"/>
      </rPr>
      <t>yggV</t>
    </r>
  </si>
  <si>
    <t>STM3103</t>
  </si>
  <si>
    <r>
      <rPr>
        <sz val="8"/>
        <rFont val="Arial"/>
        <family val="2"/>
      </rPr>
      <t>putative Xanthosine triphosphate pyrophosphatase</t>
    </r>
  </si>
  <si>
    <r>
      <rPr>
        <sz val="8"/>
        <rFont val="Arial"/>
        <family val="2"/>
      </rPr>
      <t>nrdD</t>
    </r>
  </si>
  <si>
    <t>STM4452</t>
  </si>
  <si>
    <r>
      <rPr>
        <sz val="8"/>
        <rFont val="Arial"/>
        <family val="2"/>
      </rPr>
      <t>anaerobic ribonucleoside-triphosphate reductase</t>
    </r>
  </si>
  <si>
    <r>
      <rPr>
        <sz val="8"/>
        <rFont val="Arial"/>
        <family val="2"/>
      </rPr>
      <t>deoA</t>
    </r>
  </si>
  <si>
    <t>STM4568</t>
  </si>
  <si>
    <r>
      <rPr>
        <sz val="8"/>
        <rFont val="Arial"/>
        <family val="2"/>
      </rPr>
      <t>thymidine phosphorylase</t>
    </r>
  </si>
  <si>
    <r>
      <rPr>
        <sz val="8"/>
        <rFont val="Arial"/>
        <family val="2"/>
      </rPr>
      <t>gcd</t>
    </r>
  </si>
  <si>
    <t>STM0169</t>
  </si>
  <si>
    <r>
      <rPr>
        <sz val="8"/>
        <rFont val="Arial"/>
        <family val="2"/>
      </rPr>
      <t>glucose dehydrogenase</t>
    </r>
  </si>
  <si>
    <r>
      <rPr>
        <sz val="8"/>
        <rFont val="Arial"/>
        <family val="2"/>
      </rPr>
      <t>putative cytoplasmic protein</t>
    </r>
  </si>
  <si>
    <r>
      <rPr>
        <sz val="8"/>
        <rFont val="Arial"/>
        <family val="2"/>
      </rPr>
      <t>pfkB</t>
    </r>
  </si>
  <si>
    <t>STM1326</t>
  </si>
  <si>
    <r>
      <rPr>
        <sz val="8"/>
        <rFont val="Arial"/>
        <family val="2"/>
      </rPr>
      <t>6-phosphofructokinase II</t>
    </r>
  </si>
  <si>
    <t>STM1560</t>
  </si>
  <si>
    <r>
      <rPr>
        <sz val="8"/>
        <rFont val="Arial"/>
        <family val="2"/>
      </rPr>
      <t>putative alpha amylase</t>
    </r>
  </si>
  <si>
    <r>
      <rPr>
        <sz val="8"/>
        <rFont val="Arial"/>
        <family val="2"/>
      </rPr>
      <t>manX</t>
    </r>
  </si>
  <si>
    <t>STM1830</t>
  </si>
  <si>
    <r>
      <rPr>
        <sz val="8"/>
        <rFont val="Arial"/>
        <family val="2"/>
      </rPr>
      <t xml:space="preserve">Sugar Specific PTS family, mannose-specific enzyme IIAB </t>
    </r>
  </si>
  <si>
    <r>
      <rPr>
        <sz val="8"/>
        <rFont val="Arial"/>
        <family val="2"/>
      </rPr>
      <t>manY</t>
    </r>
  </si>
  <si>
    <t>STM1831</t>
  </si>
  <si>
    <r>
      <rPr>
        <sz val="8"/>
        <rFont val="Arial"/>
        <family val="2"/>
      </rPr>
      <t xml:space="preserve">Sugar Specific PTS family, mannose-specific enzyme IIC </t>
    </r>
  </si>
  <si>
    <r>
      <rPr>
        <sz val="8"/>
        <rFont val="Arial"/>
        <family val="2"/>
      </rPr>
      <t>manZ</t>
    </r>
  </si>
  <si>
    <t>STM1832</t>
  </si>
  <si>
    <r>
      <rPr>
        <sz val="8"/>
        <rFont val="Arial"/>
        <family val="2"/>
      </rPr>
      <t>Sugar Specific PTS family, mannose-specific enzyme IID</t>
    </r>
  </si>
  <si>
    <r>
      <rPr>
        <sz val="8"/>
        <rFont val="Arial"/>
        <family val="2"/>
      </rPr>
      <t>mglA</t>
    </r>
  </si>
  <si>
    <t>STM2189</t>
  </si>
  <si>
    <r>
      <rPr>
        <sz val="8"/>
        <rFont val="Arial"/>
        <family val="2"/>
      </rPr>
      <t xml:space="preserve">ABC superfamily (atp_bind), galactose (methyl-galactoside) transport protein </t>
    </r>
  </si>
  <si>
    <r>
      <rPr>
        <sz val="8"/>
        <rFont val="Arial"/>
        <family val="2"/>
      </rPr>
      <t>mglB</t>
    </r>
  </si>
  <si>
    <t>STM2190</t>
  </si>
  <si>
    <r>
      <rPr>
        <sz val="8"/>
        <rFont val="Arial"/>
        <family val="2"/>
      </rPr>
      <t xml:space="preserve">ABC superfamily (peri_perm), galactose transport protein </t>
    </r>
  </si>
  <si>
    <r>
      <rPr>
        <sz val="8"/>
        <rFont val="Arial"/>
        <family val="2"/>
      </rPr>
      <t>glpT</t>
    </r>
  </si>
  <si>
    <t>STM2283</t>
  </si>
  <si>
    <r>
      <rPr>
        <sz val="8"/>
        <rFont val="Arial"/>
        <family val="2"/>
      </rPr>
      <t>MFS family, sn-glycerol-3-phosphate transport protein</t>
    </r>
  </si>
  <si>
    <t>STM3132</t>
  </si>
  <si>
    <r>
      <rPr>
        <sz val="8"/>
        <rFont val="Arial"/>
        <family val="2"/>
      </rPr>
      <t>putative xylanase/chitin deacetylase</t>
    </r>
  </si>
  <si>
    <r>
      <rPr>
        <sz val="8"/>
        <rFont val="Arial"/>
        <family val="2"/>
      </rPr>
      <t>ugpB</t>
    </r>
  </si>
  <si>
    <t>STM3557</t>
  </si>
  <si>
    <r>
      <rPr>
        <sz val="8"/>
        <rFont val="Arial"/>
        <family val="2"/>
      </rPr>
      <t xml:space="preserve">ABC superfamily (peri_perm), sn-glycerol 3-phosphate transport protein </t>
    </r>
  </si>
  <si>
    <r>
      <rPr>
        <sz val="8"/>
        <rFont val="Arial"/>
        <family val="2"/>
      </rPr>
      <t>ego</t>
    </r>
  </si>
  <si>
    <t>STM4074</t>
  </si>
  <si>
    <r>
      <rPr>
        <sz val="8"/>
        <rFont val="Arial"/>
        <family val="2"/>
      </rPr>
      <t>putative ABC-type sugar, aldose transport system, ATPase component</t>
    </r>
  </si>
  <si>
    <r>
      <rPr>
        <sz val="8"/>
        <rFont val="Arial"/>
        <family val="2"/>
      </rPr>
      <t>ydeY</t>
    </r>
  </si>
  <si>
    <t>STM4075</t>
  </si>
  <si>
    <r>
      <rPr>
        <sz val="8"/>
        <rFont val="Arial"/>
        <family val="2"/>
      </rPr>
      <t xml:space="preserve">putative ABC superfamily (membrane), sugar transport protein </t>
    </r>
  </si>
  <si>
    <r>
      <rPr>
        <sz val="8"/>
        <rFont val="Arial"/>
        <family val="2"/>
      </rPr>
      <t>yneA</t>
    </r>
  </si>
  <si>
    <t>STM4077</t>
  </si>
  <si>
    <r>
      <rPr>
        <sz val="8"/>
        <rFont val="Arial"/>
        <family val="2"/>
      </rPr>
      <t>putative ABC superfamily (peri_perm), sugar transport protein</t>
    </r>
  </si>
  <si>
    <r>
      <rPr>
        <sz val="8"/>
        <rFont val="Arial"/>
        <family val="2"/>
      </rPr>
      <t>yneB</t>
    </r>
  </si>
  <si>
    <t>STM4078</t>
  </si>
  <si>
    <r>
      <rPr>
        <sz val="8"/>
        <rFont val="Arial"/>
        <family val="2"/>
      </rPr>
      <t>putative fructose-1,6-bisphosphate aldolase</t>
    </r>
  </si>
  <si>
    <t>STM4080</t>
  </si>
  <si>
    <r>
      <rPr>
        <sz val="8"/>
        <rFont val="Arial"/>
        <family val="2"/>
      </rPr>
      <t>putative ribulose-5-phosphate 3-epimerase</t>
    </r>
  </si>
  <si>
    <r>
      <rPr>
        <sz val="8"/>
        <rFont val="Arial"/>
        <family val="2"/>
      </rPr>
      <t>glpF</t>
    </r>
  </si>
  <si>
    <t>STM4087</t>
  </si>
  <si>
    <r>
      <rPr>
        <sz val="8"/>
        <rFont val="Arial"/>
        <family val="2"/>
      </rPr>
      <t>MIP channel, glycerol diffusion</t>
    </r>
  </si>
  <si>
    <r>
      <rPr>
        <sz val="8"/>
        <rFont val="Arial"/>
        <family val="2"/>
      </rPr>
      <t>agp</t>
    </r>
  </si>
  <si>
    <t>STM1117</t>
  </si>
  <si>
    <r>
      <rPr>
        <sz val="8"/>
        <rFont val="Arial"/>
        <family val="2"/>
      </rPr>
      <t>glucose-1-phosphatase</t>
    </r>
  </si>
  <si>
    <r>
      <rPr>
        <sz val="8"/>
        <rFont val="Arial"/>
        <family val="2"/>
      </rPr>
      <t>folA</t>
    </r>
  </si>
  <si>
    <t>STM0087</t>
  </si>
  <si>
    <r>
      <rPr>
        <sz val="8"/>
        <rFont val="Arial"/>
        <family val="2"/>
      </rPr>
      <t>dihydrofolate reductase type I; trimethoprim resistance</t>
    </r>
  </si>
  <si>
    <r>
      <rPr>
        <sz val="8"/>
        <rFont val="Arial"/>
        <family val="2"/>
      </rPr>
      <t>bioA</t>
    </r>
  </si>
  <si>
    <t>STM0793</t>
  </si>
  <si>
    <r>
      <rPr>
        <sz val="8"/>
        <rFont val="Arial"/>
        <family val="2"/>
      </rPr>
      <t>7,8-diaminopelargonic acid synthetase</t>
    </r>
  </si>
  <si>
    <r>
      <rPr>
        <sz val="8"/>
        <rFont val="Arial"/>
        <family val="2"/>
      </rPr>
      <t>bioB</t>
    </r>
  </si>
  <si>
    <t>STM0794</t>
  </si>
  <si>
    <r>
      <rPr>
        <sz val="8"/>
        <rFont val="Arial"/>
        <family val="2"/>
      </rPr>
      <t xml:space="preserve">pyruvate formate-lyase 4/ 2-ketobutyrate formate-lyase </t>
    </r>
  </si>
  <si>
    <r>
      <rPr>
        <sz val="8"/>
        <rFont val="Arial"/>
        <family val="2"/>
      </rPr>
      <t>aldB</t>
    </r>
  </si>
  <si>
    <t>STM3680</t>
  </si>
  <si>
    <r>
      <rPr>
        <sz val="8"/>
        <rFont val="Arial"/>
        <family val="2"/>
      </rPr>
      <t xml:space="preserve">aldehyde dehydrogenase B (lactaldehyde dehydrogenase) </t>
    </r>
  </si>
  <si>
    <r>
      <rPr>
        <sz val="8"/>
        <rFont val="Arial"/>
        <family val="2"/>
      </rPr>
      <t>glpK</t>
    </r>
  </si>
  <si>
    <t>STM4086</t>
  </si>
  <si>
    <r>
      <rPr>
        <sz val="8"/>
        <rFont val="Arial"/>
        <family val="2"/>
      </rPr>
      <t xml:space="preserve">glycerol kinase </t>
    </r>
  </si>
  <si>
    <r>
      <rPr>
        <sz val="8"/>
        <rFont val="Arial"/>
        <family val="2"/>
      </rPr>
      <t>aceB</t>
    </r>
  </si>
  <si>
    <t>STM4183</t>
  </si>
  <si>
    <r>
      <rPr>
        <sz val="8"/>
        <rFont val="Arial"/>
        <family val="2"/>
      </rPr>
      <t>malate synthase A</t>
    </r>
  </si>
  <si>
    <t>STM4519</t>
  </si>
  <si>
    <r>
      <rPr>
        <sz val="8"/>
        <rFont val="Arial"/>
        <family val="2"/>
      </rPr>
      <t>putative NAD-dependent aldehyde dehydrogenase</t>
    </r>
  </si>
  <si>
    <r>
      <rPr>
        <sz val="8"/>
        <rFont val="Arial"/>
        <family val="2"/>
      </rPr>
      <t>yciB</t>
    </r>
  </si>
  <si>
    <t>STM1735</t>
  </si>
  <si>
    <r>
      <rPr>
        <sz val="8"/>
        <rFont val="Arial"/>
        <family val="2"/>
      </rPr>
      <t>putative intracellular septation protein</t>
    </r>
  </si>
  <si>
    <r>
      <rPr>
        <sz val="8"/>
        <rFont val="Arial"/>
        <family val="2"/>
      </rPr>
      <t>glnK</t>
    </r>
  </si>
  <si>
    <t>STM0462</t>
  </si>
  <si>
    <r>
      <rPr>
        <sz val="8"/>
        <rFont val="Arial"/>
        <family val="2"/>
      </rPr>
      <t>regulatory protein, P-II 2, for nitrogen assimilation by glutamine synthetase, regulates GlnL (NRII) and GlnE (ATase)</t>
    </r>
  </si>
  <si>
    <r>
      <rPr>
        <sz val="8"/>
        <rFont val="Arial"/>
        <family val="2"/>
      </rPr>
      <t>tesA</t>
    </r>
  </si>
  <si>
    <t>STM0506</t>
  </si>
  <si>
    <r>
      <rPr>
        <sz val="8"/>
        <rFont val="Arial"/>
        <family val="2"/>
      </rPr>
      <t>multifunctional acyl-CoA thioesterase I; also functions as protease I, lysophospholipaseL(I)</t>
    </r>
  </si>
  <si>
    <r>
      <rPr>
        <sz val="8"/>
        <rFont val="Arial"/>
        <family val="2"/>
      </rPr>
      <t>gltI</t>
    </r>
  </si>
  <si>
    <t>STM0665</t>
  </si>
  <si>
    <r>
      <rPr>
        <sz val="8"/>
        <rFont val="Arial"/>
        <family val="2"/>
      </rPr>
      <t>ABC superfamily (bind_prot), glutamate/aspartate transporter</t>
    </r>
  </si>
  <si>
    <r>
      <rPr>
        <sz val="8"/>
        <rFont val="Arial"/>
        <family val="2"/>
      </rPr>
      <t>pipD</t>
    </r>
  </si>
  <si>
    <t>STM1094</t>
  </si>
  <si>
    <t>STM1269</t>
  </si>
  <si>
    <r>
      <rPr>
        <sz val="8"/>
        <rFont val="Arial"/>
        <family val="2"/>
      </rPr>
      <t>putative chorismate mutase</t>
    </r>
  </si>
  <si>
    <t>orf48</t>
  </si>
  <si>
    <t>STM1379</t>
  </si>
  <si>
    <r>
      <rPr>
        <sz val="8"/>
        <rFont val="Arial"/>
        <family val="2"/>
      </rPr>
      <t>putative amino acid permease</t>
    </r>
  </si>
  <si>
    <r>
      <rPr>
        <sz val="8"/>
        <rFont val="Arial"/>
        <family val="2"/>
      </rPr>
      <t>oppA</t>
    </r>
  </si>
  <si>
    <t>STM1746</t>
  </si>
  <si>
    <r>
      <rPr>
        <sz val="8"/>
        <rFont val="Arial"/>
        <family val="2"/>
      </rPr>
      <t>ABC superfamily (periplasm), oligopeptide transport protein with chaperone properties</t>
    </r>
  </si>
  <si>
    <r>
      <rPr>
        <sz val="8"/>
        <rFont val="Arial"/>
        <family val="2"/>
      </rPr>
      <t>sdaA</t>
    </r>
  </si>
  <si>
    <t>STM1826</t>
  </si>
  <si>
    <r>
      <rPr>
        <sz val="8"/>
        <rFont val="Arial"/>
        <family val="2"/>
      </rPr>
      <t xml:space="preserve">L-serine deaminase I/L-threonine deaminase I </t>
    </r>
  </si>
  <si>
    <r>
      <rPr>
        <sz val="8"/>
        <rFont val="Arial"/>
        <family val="2"/>
      </rPr>
      <t>cadB</t>
    </r>
  </si>
  <si>
    <t>STM2558</t>
  </si>
  <si>
    <r>
      <rPr>
        <sz val="8"/>
        <rFont val="Arial"/>
        <family val="2"/>
      </rPr>
      <t xml:space="preserve">APC family, lysine/cadaverine transport protein </t>
    </r>
  </si>
  <si>
    <r>
      <rPr>
        <sz val="8"/>
        <rFont val="Arial"/>
        <family val="2"/>
      </rPr>
      <t>cadA</t>
    </r>
  </si>
  <si>
    <t>STM2559</t>
  </si>
  <si>
    <r>
      <rPr>
        <sz val="8"/>
        <rFont val="Arial"/>
        <family val="2"/>
      </rPr>
      <t>lysine decarboxylase 1</t>
    </r>
  </si>
  <si>
    <r>
      <rPr>
        <sz val="8"/>
        <rFont val="Arial"/>
        <family val="2"/>
      </rPr>
      <t>ygiC</t>
    </r>
  </si>
  <si>
    <t>STM3188</t>
  </si>
  <si>
    <r>
      <rPr>
        <sz val="8"/>
        <rFont val="Arial"/>
        <family val="2"/>
      </rPr>
      <t>putative glutathionylspermidine synthase</t>
    </r>
  </si>
  <si>
    <r>
      <rPr>
        <sz val="8"/>
        <rFont val="Arial"/>
        <family val="2"/>
      </rPr>
      <t>oat</t>
    </r>
  </si>
  <si>
    <t>STM3218</t>
  </si>
  <si>
    <r>
      <rPr>
        <sz val="8"/>
        <rFont val="Arial"/>
        <family val="2"/>
      </rPr>
      <t>putative acetylornithine aminotransferase</t>
    </r>
  </si>
  <si>
    <r>
      <rPr>
        <sz val="8"/>
        <rFont val="Arial"/>
        <family val="2"/>
      </rPr>
      <t>tdcB</t>
    </r>
  </si>
  <si>
    <t>STM3244</t>
  </si>
  <si>
    <r>
      <rPr>
        <sz val="8"/>
        <rFont val="Arial"/>
        <family val="2"/>
      </rPr>
      <t xml:space="preserve">threonine dehydratase, catabolic </t>
    </r>
  </si>
  <si>
    <r>
      <rPr>
        <sz val="8"/>
        <rFont val="Arial"/>
        <family val="2"/>
      </rPr>
      <t>yhiP</t>
    </r>
  </si>
  <si>
    <t>STM3592</t>
  </si>
  <si>
    <r>
      <rPr>
        <sz val="8"/>
        <rFont val="Arial"/>
        <family val="2"/>
      </rPr>
      <t>putative POT family, peptide transport protein</t>
    </r>
  </si>
  <si>
    <r>
      <rPr>
        <sz val="8"/>
        <rFont val="Arial"/>
        <family val="2"/>
      </rPr>
      <t>dppA</t>
    </r>
  </si>
  <si>
    <t>STM3630</t>
  </si>
  <si>
    <r>
      <rPr>
        <sz val="8"/>
        <rFont val="Arial"/>
        <family val="2"/>
      </rPr>
      <t xml:space="preserve">ABC superfamily (peri_perm), dipeptide transport protein </t>
    </r>
  </si>
  <si>
    <t>STM4465</t>
  </si>
  <si>
    <r>
      <rPr>
        <sz val="8"/>
        <rFont val="Arial"/>
        <family val="2"/>
      </rPr>
      <t>putative ornithine carbamoyltransferase</t>
    </r>
  </si>
  <si>
    <t>STM4466</t>
  </si>
  <si>
    <r>
      <rPr>
        <sz val="8"/>
        <rFont val="Arial"/>
        <family val="2"/>
      </rPr>
      <t>putative carbamate kinase</t>
    </r>
  </si>
  <si>
    <t>STM4467</t>
  </si>
  <si>
    <r>
      <rPr>
        <sz val="8"/>
        <rFont val="Arial"/>
        <family val="2"/>
      </rPr>
      <t>putative arginine deiminase</t>
    </r>
  </si>
  <si>
    <r>
      <rPr>
        <sz val="8"/>
        <rFont val="Arial"/>
        <family val="2"/>
      </rPr>
      <t>ushA</t>
    </r>
  </si>
  <si>
    <t>STM0494</t>
  </si>
  <si>
    <r>
      <rPr>
        <sz val="8"/>
        <rFont val="Arial"/>
        <family val="2"/>
      </rPr>
      <t>UDP-sugar hydrolase 5'-nucleotidase</t>
    </r>
  </si>
  <si>
    <r>
      <rPr>
        <sz val="8"/>
        <rFont val="Arial"/>
        <family val="2"/>
      </rPr>
      <t>cmk</t>
    </r>
  </si>
  <si>
    <t>STM0980</t>
  </si>
  <si>
    <r>
      <rPr>
        <sz val="8"/>
        <rFont val="Arial"/>
        <family val="2"/>
      </rPr>
      <t>cytidine monophosphate (CMP) kinase</t>
    </r>
  </si>
  <si>
    <r>
      <rPr>
        <sz val="8"/>
        <rFont val="Arial"/>
        <family val="2"/>
      </rPr>
      <t>guaA</t>
    </r>
  </si>
  <si>
    <t>STM2510</t>
  </si>
  <si>
    <r>
      <rPr>
        <sz val="8"/>
        <rFont val="Arial"/>
        <family val="2"/>
      </rPr>
      <t xml:space="preserve">GMP synthetase </t>
    </r>
  </si>
  <si>
    <r>
      <rPr>
        <sz val="8"/>
        <rFont val="Arial"/>
        <family val="2"/>
      </rPr>
      <t>guaB</t>
    </r>
  </si>
  <si>
    <t>Name</t>
  </si>
  <si>
    <t xml:space="preserve">SPI1 x </t>
  </si>
  <si>
    <t>log10 SPI-1</t>
  </si>
  <si>
    <t>P-value</t>
  </si>
  <si>
    <t>COG</t>
  </si>
  <si>
    <r>
      <rPr>
        <sz val="8"/>
        <rFont val="Arial"/>
        <family val="2"/>
      </rPr>
      <t>aceE</t>
    </r>
  </si>
  <si>
    <t>STM0152</t>
  </si>
  <si>
    <r>
      <rPr>
        <sz val="8"/>
        <rFont val="Arial"/>
        <family val="2"/>
      </rPr>
      <t>pyruvate dehydrogenase, decarboxylase component</t>
    </r>
  </si>
  <si>
    <r>
      <rPr>
        <sz val="8"/>
        <rFont val="Arial"/>
        <family val="2"/>
      </rPr>
      <t>aceF</t>
    </r>
  </si>
  <si>
    <t>STM0153</t>
  </si>
  <si>
    <r>
      <rPr>
        <sz val="8"/>
        <rFont val="Arial"/>
        <family val="2"/>
      </rPr>
      <t xml:space="preserve">pyruvate dehydrogenase, dihydrolipoyltransacetylase component </t>
    </r>
  </si>
  <si>
    <r>
      <rPr>
        <sz val="8"/>
        <rFont val="Arial"/>
        <family val="2"/>
      </rPr>
      <t>cydA</t>
    </r>
  </si>
  <si>
    <t>STM0740</t>
  </si>
  <si>
    <r>
      <rPr>
        <sz val="8"/>
        <rFont val="Arial"/>
        <family val="2"/>
      </rPr>
      <t>cytochrome d terminal oxidase, polypeptide subunit I</t>
    </r>
  </si>
  <si>
    <r>
      <rPr>
        <sz val="8"/>
        <rFont val="Arial"/>
        <family val="2"/>
      </rPr>
      <t>cydB</t>
    </r>
  </si>
  <si>
    <t>STM0741</t>
  </si>
  <si>
    <r>
      <rPr>
        <sz val="8"/>
        <rFont val="Arial"/>
        <family val="2"/>
      </rPr>
      <t>cytochrome d terminal oxidase polypeptide subunit II</t>
    </r>
  </si>
  <si>
    <r>
      <rPr>
        <sz val="8"/>
        <rFont val="Arial"/>
        <family val="2"/>
      </rPr>
      <t>cydC</t>
    </r>
  </si>
  <si>
    <t>STM0956</t>
  </si>
  <si>
    <r>
      <rPr>
        <sz val="8"/>
        <rFont val="Arial"/>
        <family val="2"/>
      </rPr>
      <t xml:space="preserve">ABC superfamily (atp&amp;memb), cytochrome-related transporter </t>
    </r>
  </si>
  <si>
    <r>
      <rPr>
        <sz val="8"/>
        <rFont val="Arial"/>
        <family val="2"/>
      </rPr>
      <t>cydD</t>
    </r>
  </si>
  <si>
    <t>STM0957</t>
  </si>
  <si>
    <r>
      <rPr>
        <sz val="8"/>
        <rFont val="Arial"/>
        <family val="2"/>
      </rPr>
      <t>ABC superfamily (atp&amp;memb), cytochrome-related transporter, Zn sensitive</t>
    </r>
  </si>
  <si>
    <r>
      <rPr>
        <sz val="8"/>
        <rFont val="Arial"/>
        <family val="2"/>
      </rPr>
      <t>phsA</t>
    </r>
  </si>
  <si>
    <t>STM2065</t>
  </si>
  <si>
    <r>
      <rPr>
        <sz val="8"/>
        <rFont val="Arial"/>
        <family val="2"/>
      </rPr>
      <t>Hydrogen sulfide production: membrane anchoring protein</t>
    </r>
  </si>
  <si>
    <r>
      <rPr>
        <sz val="8"/>
        <rFont val="Arial"/>
        <family val="2"/>
      </rPr>
      <t>glpQ</t>
    </r>
  </si>
  <si>
    <t>STM2282</t>
  </si>
  <si>
    <r>
      <rPr>
        <sz val="8"/>
        <rFont val="Arial"/>
        <family val="2"/>
      </rPr>
      <t>glycerophosphodiester phosphodiesterase, periplasmic</t>
    </r>
  </si>
  <si>
    <r>
      <rPr>
        <sz val="8"/>
        <rFont val="Arial"/>
        <family val="2"/>
      </rPr>
      <t>eutK</t>
    </r>
  </si>
  <si>
    <t>STM2455</t>
  </si>
  <si>
    <r>
      <rPr>
        <sz val="8"/>
        <rFont val="Arial"/>
        <family val="2"/>
      </rPr>
      <t>putative carboxysome structural protein, ethanolamine utilization</t>
    </r>
  </si>
  <si>
    <r>
      <rPr>
        <sz val="8"/>
        <rFont val="Arial"/>
        <family val="2"/>
      </rPr>
      <t>eutL</t>
    </r>
  </si>
  <si>
    <t>STM2456</t>
  </si>
  <si>
    <r>
      <rPr>
        <sz val="8"/>
        <rFont val="Arial"/>
        <family val="2"/>
      </rPr>
      <t>eutC</t>
    </r>
  </si>
  <si>
    <t>STM2457</t>
  </si>
  <si>
    <r>
      <rPr>
        <sz val="8"/>
        <rFont val="Arial"/>
        <family val="2"/>
      </rPr>
      <t>ethanolamine ammonia-lyase, light chain</t>
    </r>
  </si>
  <si>
    <r>
      <rPr>
        <sz val="8"/>
        <rFont val="Arial"/>
        <family val="2"/>
      </rPr>
      <t>eutB</t>
    </r>
  </si>
  <si>
    <t>STM2458</t>
  </si>
  <si>
    <r>
      <rPr>
        <sz val="8"/>
        <rFont val="Arial"/>
        <family val="2"/>
      </rPr>
      <t>ethanolamine ammonia-lyase, heavy chain</t>
    </r>
  </si>
  <si>
    <r>
      <rPr>
        <sz val="8"/>
        <rFont val="Arial"/>
        <family val="2"/>
      </rPr>
      <t>eutA</t>
    </r>
  </si>
  <si>
    <t>STM2459</t>
  </si>
  <si>
    <r>
      <rPr>
        <sz val="8"/>
        <rFont val="Arial"/>
        <family val="2"/>
      </rPr>
      <t>CPPZ-55 prophage; chaperonin in ethanolamine utilization</t>
    </r>
  </si>
  <si>
    <r>
      <rPr>
        <sz val="8"/>
        <rFont val="Arial"/>
        <family val="2"/>
      </rPr>
      <t>eutH</t>
    </r>
  </si>
  <si>
    <t>STM2460</t>
  </si>
  <si>
    <r>
      <rPr>
        <sz val="8"/>
        <rFont val="Arial"/>
        <family val="2"/>
      </rPr>
      <t xml:space="preserve">putative transport protein, ethanolamine utilization </t>
    </r>
  </si>
  <si>
    <r>
      <rPr>
        <sz val="8"/>
        <rFont val="Arial"/>
        <family val="2"/>
      </rPr>
      <t>eutJ</t>
    </r>
  </si>
  <si>
    <t>STM2462</t>
  </si>
  <si>
    <r>
      <rPr>
        <sz val="8"/>
        <rFont val="Arial"/>
        <family val="2"/>
      </rPr>
      <t xml:space="preserve">paral putative heatshock protein (Hsp70) </t>
    </r>
  </si>
  <si>
    <r>
      <rPr>
        <sz val="8"/>
        <rFont val="Arial"/>
        <family val="2"/>
      </rPr>
      <t>eutE</t>
    </r>
  </si>
  <si>
    <t>STM2463</t>
  </si>
  <si>
    <r>
      <rPr>
        <sz val="8"/>
        <rFont val="Arial"/>
        <family val="2"/>
      </rPr>
      <t xml:space="preserve">putative aldehyde oxidoreductase in ethanolamine utilization </t>
    </r>
  </si>
  <si>
    <r>
      <rPr>
        <sz val="8"/>
        <rFont val="Arial"/>
        <family val="2"/>
      </rPr>
      <t>eutN</t>
    </r>
  </si>
  <si>
    <t>STM2464</t>
  </si>
  <si>
    <r>
      <rPr>
        <sz val="8"/>
        <rFont val="Arial"/>
        <family val="2"/>
      </rPr>
      <t>putative detox protein in ethanolamine utilization</t>
    </r>
  </si>
  <si>
    <r>
      <rPr>
        <sz val="8"/>
        <rFont val="Arial"/>
        <family val="2"/>
      </rPr>
      <t>eutM</t>
    </r>
  </si>
  <si>
    <t>STM2465</t>
  </si>
  <si>
    <r>
      <rPr>
        <sz val="8"/>
        <rFont val="Arial"/>
        <family val="2"/>
      </rPr>
      <t>eutD</t>
    </r>
  </si>
  <si>
    <t>STM2466</t>
  </si>
  <si>
    <r>
      <rPr>
        <sz val="8"/>
        <rFont val="Arial"/>
        <family val="2"/>
      </rPr>
      <t>putative phosphotransacetylase in ethanolamine utilization</t>
    </r>
  </si>
  <si>
    <r>
      <rPr>
        <sz val="8"/>
        <rFont val="Arial"/>
        <family val="2"/>
      </rPr>
      <t>eutT</t>
    </r>
  </si>
  <si>
    <t>STM2467</t>
  </si>
  <si>
    <r>
      <rPr>
        <sz val="8"/>
        <rFont val="Arial"/>
        <family val="2"/>
      </rPr>
      <t>putative cobalamin adenosyltransferase, ethanolamine utilization</t>
    </r>
  </si>
  <si>
    <r>
      <rPr>
        <sz val="8"/>
        <rFont val="Arial"/>
        <family val="2"/>
      </rPr>
      <t>eutQ</t>
    </r>
  </si>
  <si>
    <t>STM2468</t>
  </si>
  <si>
    <r>
      <rPr>
        <sz val="8"/>
        <rFont val="Arial"/>
        <family val="2"/>
      </rPr>
      <t>putative ethanolamine utilization protein</t>
    </r>
  </si>
  <si>
    <r>
      <rPr>
        <sz val="8"/>
        <rFont val="Arial"/>
        <family val="2"/>
      </rPr>
      <t>eutP</t>
    </r>
  </si>
  <si>
    <t>STM2469</t>
  </si>
  <si>
    <r>
      <rPr>
        <sz val="8"/>
        <rFont val="Arial"/>
        <family val="2"/>
      </rPr>
      <t>eutS</t>
    </r>
  </si>
  <si>
    <t>STM2470</t>
  </si>
  <si>
    <r>
      <rPr>
        <sz val="8"/>
        <rFont val="Arial"/>
        <family val="2"/>
      </rPr>
      <t>putative carboxysome structural protein, ethanol utilization</t>
    </r>
  </si>
  <si>
    <r>
      <rPr>
        <sz val="8"/>
        <rFont val="Arial"/>
        <family val="2"/>
      </rPr>
      <t>tdcE</t>
    </r>
  </si>
  <si>
    <t>STM3241</t>
  </si>
</sst>
</file>

<file path=xl/styles.xml><?xml version="1.0" encoding="utf-8"?>
<styleSheet xmlns="http://schemas.openxmlformats.org/spreadsheetml/2006/main">
  <fonts count="7">
    <font>
      <sz val="11"/>
      <color theme="1"/>
      <name val="Calibri"/>
      <family val="2"/>
      <scheme val="minor"/>
    </font>
    <font>
      <sz val="8"/>
      <color indexed="9"/>
      <name val="Arial"/>
      <family val="2"/>
    </font>
    <font>
      <sz val="8"/>
      <color indexed="9"/>
      <name val="Arial"/>
      <family val="2"/>
    </font>
    <font>
      <sz val="8"/>
      <color indexed="9"/>
      <name val="Arial"/>
      <family val="2"/>
    </font>
    <font>
      <sz val="8"/>
      <name val="Arial"/>
      <family val="2"/>
    </font>
    <font>
      <sz val="8"/>
      <name val="Arial"/>
      <family val="2"/>
    </font>
    <font>
      <sz val="8"/>
      <name val="Verdana"/>
    </font>
  </fonts>
  <fills count="3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3" fillId="2" borderId="0" xfId="0" applyFont="1" applyFill="1"/>
    <xf numFmtId="0" fontId="4" fillId="0" borderId="0" xfId="0" applyFont="1" applyFill="1"/>
    <xf numFmtId="11" fontId="5" fillId="0" borderId="0" xfId="0" applyNumberFormat="1" applyFont="1" applyFill="1"/>
    <xf numFmtId="11" fontId="4" fillId="0" borderId="0" xfId="0" applyNumberFormat="1" applyFont="1" applyFill="1"/>
    <xf numFmtId="0" fontId="3" fillId="2" borderId="0" xfId="0" applyFont="1" applyFill="1" applyAlignment="1">
      <alignment wrapText="1"/>
    </xf>
    <xf numFmtId="0" fontId="5" fillId="0" borderId="0" xfId="0" applyFont="1" applyFill="1"/>
    <xf numFmtId="0" fontId="0" fillId="0" borderId="0" xfId="0" applyFill="1"/>
    <xf numFmtId="0" fontId="1" fillId="2" borderId="0" xfId="0" applyFont="1" applyFill="1"/>
    <xf numFmtId="11" fontId="2" fillId="2" borderId="0" xfId="0" applyNumberFormat="1" applyFont="1" applyFill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Sabine_26/Manuscripts%20in%20preparation/10-STM-bioinformatic-Siva/2-assays/1_transcriptomics/microarray-SPI1-SPI2.xls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Gesamt"/>
      <sheetName val="known from ECO"/>
      <sheetName val="SPI-1-COG"/>
      <sheetName val="SPI-2-COG"/>
      <sheetName val="COGs"/>
      <sheetName val="Tabelle1"/>
      <sheetName val="negative SPI-2"/>
      <sheetName val="negative SPI-1"/>
      <sheetName val="positive SPI-1"/>
      <sheetName val="positive SPI-2"/>
    </sheetNames>
    <sheetDataSet>
      <sheetData sheetId="0" refreshError="1"/>
      <sheetData sheetId="1" refreshError="1"/>
      <sheetData sheetId="2" refreshError="1"/>
      <sheetData sheetId="3" refreshError="1"/>
      <sheetData sheetId="4" refreshError="1">
        <row r="2">
          <cell r="A2" t="str">
            <v>STM3518</v>
          </cell>
          <cell r="B2" t="str">
            <v>COG0430A</v>
          </cell>
          <cell r="C2" t="str">
            <v>A</v>
          </cell>
          <cell r="D2" t="str">
            <v>RNA processing and modification</v>
          </cell>
          <cell r="E2">
            <v>16766806</v>
          </cell>
          <cell r="F2" t="str">
            <v>rtcA</v>
          </cell>
          <cell r="G2" t="str">
            <v>RNA 3'-terminal phosphate cyclase</v>
          </cell>
        </row>
        <row r="3">
          <cell r="A3" t="str">
            <v>STM4350</v>
          </cell>
          <cell r="B3" t="str">
            <v>COG1949A</v>
          </cell>
          <cell r="C3" t="str">
            <v>A</v>
          </cell>
          <cell r="D3" t="str">
            <v>RNA processing and modification</v>
          </cell>
          <cell r="E3">
            <v>16767599</v>
          </cell>
          <cell r="F3" t="str">
            <v>orn</v>
          </cell>
          <cell r="G3" t="str">
            <v>oligoribonuclease</v>
          </cell>
        </row>
        <row r="4">
          <cell r="A4" t="str">
            <v>STM0054</v>
          </cell>
          <cell r="B4" t="str">
            <v>COG1883C</v>
          </cell>
          <cell r="C4" t="str">
            <v>C</v>
          </cell>
          <cell r="D4" t="str">
            <v>energy producation and conservation</v>
          </cell>
          <cell r="E4">
            <v>16763444</v>
          </cell>
          <cell r="F4" t="str">
            <v>-</v>
          </cell>
          <cell r="G4" t="str">
            <v>putative oxalacetate decarboxylase subunit beta</v>
          </cell>
        </row>
        <row r="5">
          <cell r="A5" t="str">
            <v>STM0055</v>
          </cell>
          <cell r="B5" t="str">
            <v>COG1038C</v>
          </cell>
          <cell r="C5" t="str">
            <v>C</v>
          </cell>
          <cell r="D5" t="str">
            <v>energy producation and conservation</v>
          </cell>
          <cell r="E5">
            <v>16763445</v>
          </cell>
          <cell r="F5" t="str">
            <v>-</v>
          </cell>
          <cell r="G5" t="str">
            <v>putative oxalacetate decarboxylase subunit alpha</v>
          </cell>
        </row>
        <row r="6">
          <cell r="A6" t="str">
            <v>STM0056</v>
          </cell>
          <cell r="B6" t="str">
            <v>COG3630C</v>
          </cell>
          <cell r="C6" t="str">
            <v>C</v>
          </cell>
          <cell r="D6" t="str">
            <v>energy producation and conservation</v>
          </cell>
          <cell r="E6">
            <v>16763446</v>
          </cell>
          <cell r="F6" t="str">
            <v>-</v>
          </cell>
          <cell r="G6" t="str">
            <v>putative oxalacetate decarboxylase subunit gamma</v>
          </cell>
        </row>
        <row r="7">
          <cell r="A7" t="str">
            <v>STM0057</v>
          </cell>
          <cell r="B7" t="str">
            <v>COG3493C</v>
          </cell>
          <cell r="C7" t="str">
            <v>C</v>
          </cell>
          <cell r="D7" t="str">
            <v>energy producation and conservation</v>
          </cell>
          <cell r="E7">
            <v>16763447</v>
          </cell>
          <cell r="F7" t="str">
            <v>-</v>
          </cell>
          <cell r="G7" t="str">
            <v>putative citrate-sodium symporter</v>
          </cell>
        </row>
        <row r="8">
          <cell r="A8" t="str">
            <v>STM0058</v>
          </cell>
          <cell r="B8" t="str">
            <v>COG3053C</v>
          </cell>
          <cell r="C8" t="str">
            <v>C</v>
          </cell>
          <cell r="D8" t="str">
            <v>energy producation and conservation</v>
          </cell>
          <cell r="E8">
            <v>16763448</v>
          </cell>
          <cell r="F8" t="str">
            <v>citC2</v>
          </cell>
          <cell r="G8" t="str">
            <v>putative citrate lyase synthetase</v>
          </cell>
        </row>
        <row r="9">
          <cell r="A9" t="str">
            <v>STM0059</v>
          </cell>
          <cell r="B9" t="str">
            <v>COG3052C</v>
          </cell>
          <cell r="C9" t="str">
            <v>C</v>
          </cell>
          <cell r="D9" t="str">
            <v>energy producation and conservation</v>
          </cell>
          <cell r="E9">
            <v>16763449</v>
          </cell>
          <cell r="F9" t="str">
            <v>citD2</v>
          </cell>
          <cell r="G9" t="str">
            <v>putative citrate lyase acyl carrier protein gamma chain</v>
          </cell>
        </row>
        <row r="10">
          <cell r="A10" t="str">
            <v>STM0061</v>
          </cell>
          <cell r="B10" t="str">
            <v>COG3051C</v>
          </cell>
          <cell r="C10" t="str">
            <v>C</v>
          </cell>
          <cell r="D10" t="str">
            <v>energy producation and conservation</v>
          </cell>
          <cell r="E10">
            <v>16763451</v>
          </cell>
          <cell r="F10" t="str">
            <v>citF2</v>
          </cell>
          <cell r="G10" t="str">
            <v>putative citrate lyase alpha chain/citrate-ACP transferase</v>
          </cell>
        </row>
        <row r="11">
          <cell r="A11" t="str">
            <v>STM0072</v>
          </cell>
          <cell r="B11" t="str">
            <v>COG1804C</v>
          </cell>
          <cell r="C11" t="str">
            <v>C</v>
          </cell>
          <cell r="D11" t="str">
            <v>energy producation and conservation</v>
          </cell>
          <cell r="E11">
            <v>16763462</v>
          </cell>
          <cell r="F11" t="str">
            <v>caiB</v>
          </cell>
          <cell r="G11" t="str">
            <v>l-carnitine dehydratase</v>
          </cell>
        </row>
        <row r="12">
          <cell r="A12" t="str">
            <v>STM0075</v>
          </cell>
          <cell r="B12" t="str">
            <v>COG2086C</v>
          </cell>
          <cell r="C12" t="str">
            <v>C</v>
          </cell>
          <cell r="D12" t="str">
            <v>energy producation and conservation</v>
          </cell>
          <cell r="E12">
            <v>16763465</v>
          </cell>
          <cell r="F12" t="str">
            <v>fixA</v>
          </cell>
          <cell r="G12" t="str">
            <v>putative flavoprotein reductase</v>
          </cell>
        </row>
        <row r="13">
          <cell r="A13" t="str">
            <v>STM0076</v>
          </cell>
          <cell r="B13" t="str">
            <v>COG2025C</v>
          </cell>
          <cell r="C13" t="str">
            <v>C</v>
          </cell>
          <cell r="D13" t="str">
            <v>energy producation and conservation</v>
          </cell>
          <cell r="E13">
            <v>16763466</v>
          </cell>
          <cell r="F13" t="str">
            <v>fixB</v>
          </cell>
          <cell r="G13" t="str">
            <v>putative electron transfer protein</v>
          </cell>
        </row>
        <row r="14">
          <cell r="A14" t="str">
            <v>STM0077</v>
          </cell>
          <cell r="B14" t="str">
            <v>COG0644C</v>
          </cell>
          <cell r="C14" t="str">
            <v>C</v>
          </cell>
          <cell r="D14" t="str">
            <v>energy producation and conservation</v>
          </cell>
          <cell r="E14">
            <v>16763467</v>
          </cell>
          <cell r="F14" t="str">
            <v>fixC</v>
          </cell>
          <cell r="G14" t="str">
            <v>flavoprotein</v>
          </cell>
        </row>
        <row r="15">
          <cell r="A15" t="str">
            <v>STM0078</v>
          </cell>
          <cell r="B15" t="str">
            <v>COG2440C</v>
          </cell>
          <cell r="C15" t="str">
            <v>C</v>
          </cell>
          <cell r="D15" t="str">
            <v>energy producation and conservation</v>
          </cell>
          <cell r="E15">
            <v>16763468</v>
          </cell>
          <cell r="F15" t="str">
            <v>fixX</v>
          </cell>
          <cell r="G15" t="str">
            <v>putative ferredoxin</v>
          </cell>
        </row>
        <row r="16">
          <cell r="A16" t="str">
            <v>STM0103</v>
          </cell>
          <cell r="B16" t="str">
            <v>COG1069C</v>
          </cell>
          <cell r="C16" t="str">
            <v>C</v>
          </cell>
          <cell r="D16" t="str">
            <v>energy producation and conservation</v>
          </cell>
          <cell r="E16">
            <v>16763493</v>
          </cell>
          <cell r="F16" t="str">
            <v>araB</v>
          </cell>
          <cell r="G16" t="str">
            <v>L-ribulokinase</v>
          </cell>
        </row>
        <row r="17">
          <cell r="A17" t="str">
            <v>STM0152</v>
          </cell>
          <cell r="B17" t="str">
            <v>COG2609C</v>
          </cell>
          <cell r="C17" t="str">
            <v>C</v>
          </cell>
          <cell r="D17" t="str">
            <v>energy producation and conservation</v>
          </cell>
          <cell r="E17">
            <v>16763542</v>
          </cell>
          <cell r="F17" t="str">
            <v>aceE</v>
          </cell>
          <cell r="G17" t="str">
            <v>pyruvate dehydrogenase E1 component</v>
          </cell>
        </row>
        <row r="18">
          <cell r="A18" t="str">
            <v>STM0153</v>
          </cell>
          <cell r="B18" t="str">
            <v>COG0508C</v>
          </cell>
          <cell r="C18" t="str">
            <v>C</v>
          </cell>
          <cell r="D18" t="str">
            <v>energy producation and conservation</v>
          </cell>
          <cell r="E18">
            <v>16763543</v>
          </cell>
          <cell r="F18" t="str">
            <v>aceF</v>
          </cell>
          <cell r="G18" t="str">
            <v>pyruvate dehydrogenase E2 component</v>
          </cell>
        </row>
        <row r="19">
          <cell r="A19" t="str">
            <v>STM0154</v>
          </cell>
          <cell r="B19" t="str">
            <v>COG1249C</v>
          </cell>
          <cell r="C19" t="str">
            <v>C</v>
          </cell>
          <cell r="D19" t="str">
            <v>energy producation and conservation</v>
          </cell>
          <cell r="E19">
            <v>16763544</v>
          </cell>
          <cell r="F19" t="str">
            <v>lpdA</v>
          </cell>
          <cell r="G19" t="str">
            <v>dihydrolipoamide dehydrogenase</v>
          </cell>
        </row>
        <row r="20">
          <cell r="A20" t="str">
            <v>STM0158</v>
          </cell>
          <cell r="B20" t="str">
            <v>COG1049C</v>
          </cell>
          <cell r="C20" t="str">
            <v>C</v>
          </cell>
          <cell r="D20" t="str">
            <v>energy producation and conservation</v>
          </cell>
          <cell r="E20">
            <v>16763548</v>
          </cell>
          <cell r="F20" t="str">
            <v>acnB</v>
          </cell>
          <cell r="G20" t="str">
            <v>aconitate hydratase 2</v>
          </cell>
        </row>
        <row r="21">
          <cell r="A21" t="str">
            <v>STM0360</v>
          </cell>
          <cell r="B21" t="str">
            <v>COG1271C</v>
          </cell>
          <cell r="C21" t="str">
            <v>C</v>
          </cell>
          <cell r="D21" t="str">
            <v>energy producation and conservation</v>
          </cell>
          <cell r="E21">
            <v>16763740</v>
          </cell>
          <cell r="F21" t="str">
            <v>-</v>
          </cell>
          <cell r="G21" t="str">
            <v>cytochrome BD2 subunit I</v>
          </cell>
        </row>
        <row r="22">
          <cell r="A22" t="str">
            <v>STM0361</v>
          </cell>
          <cell r="B22" t="str">
            <v>COG1294C</v>
          </cell>
          <cell r="C22" t="str">
            <v>C</v>
          </cell>
          <cell r="D22" t="str">
            <v>energy producation and conservation</v>
          </cell>
          <cell r="E22">
            <v>16763741</v>
          </cell>
          <cell r="F22" t="str">
            <v>-</v>
          </cell>
          <cell r="G22" t="str">
            <v>cytochrome BD2 subunit II</v>
          </cell>
        </row>
        <row r="23">
          <cell r="A23" t="str">
            <v>STM0368</v>
          </cell>
          <cell r="B23" t="str">
            <v>COG2513G</v>
          </cell>
          <cell r="C23" t="str">
            <v>C</v>
          </cell>
          <cell r="D23" t="str">
            <v>energy producation and conservation</v>
          </cell>
          <cell r="E23">
            <v>16763748</v>
          </cell>
          <cell r="F23" t="str">
            <v>prpB</v>
          </cell>
          <cell r="G23" t="str">
            <v>putative carboxyphosphonoenolpyruvate mutase</v>
          </cell>
        </row>
        <row r="24">
          <cell r="A24" t="str">
            <v>STM0369</v>
          </cell>
          <cell r="B24" t="str">
            <v>COG0372C</v>
          </cell>
          <cell r="C24" t="str">
            <v>C</v>
          </cell>
          <cell r="D24" t="str">
            <v>energy producation and conservation</v>
          </cell>
          <cell r="E24">
            <v>16763749</v>
          </cell>
          <cell r="F24" t="str">
            <v>prpC</v>
          </cell>
          <cell r="G24" t="str">
            <v>putative citrate synthase</v>
          </cell>
        </row>
        <row r="25">
          <cell r="A25" t="str">
            <v>STM0370</v>
          </cell>
          <cell r="B25" t="str">
            <v>COG2079R</v>
          </cell>
          <cell r="C25" t="str">
            <v>C</v>
          </cell>
          <cell r="D25" t="str">
            <v>energy producation and conservation</v>
          </cell>
          <cell r="E25">
            <v>16763750</v>
          </cell>
          <cell r="F25" t="str">
            <v>prpD</v>
          </cell>
          <cell r="G25" t="str">
            <v>2-methylcitrate dehydratase</v>
          </cell>
        </row>
        <row r="26">
          <cell r="A26" t="str">
            <v>STM0371</v>
          </cell>
          <cell r="B26" t="str">
            <v>COG0365I</v>
          </cell>
          <cell r="C26" t="str">
            <v>C</v>
          </cell>
          <cell r="D26" t="str">
            <v>energy producation and conservation</v>
          </cell>
          <cell r="E26">
            <v>16763751</v>
          </cell>
          <cell r="F26" t="str">
            <v>prpE</v>
          </cell>
          <cell r="G26" t="str">
            <v>putative acetyl-CoA synthetase</v>
          </cell>
        </row>
        <row r="27">
          <cell r="A27" t="str">
            <v>STM0421</v>
          </cell>
          <cell r="B27" t="str">
            <v>COG0667C</v>
          </cell>
          <cell r="C27" t="str">
            <v>C</v>
          </cell>
          <cell r="D27" t="str">
            <v>energy producation and conservation</v>
          </cell>
          <cell r="E27">
            <v>16763801</v>
          </cell>
          <cell r="F27" t="str">
            <v>yajO</v>
          </cell>
          <cell r="G27" t="str">
            <v>putative oxidoreductase</v>
          </cell>
        </row>
        <row r="28">
          <cell r="A28" t="str">
            <v>STM0440</v>
          </cell>
          <cell r="B28" t="str">
            <v>COG3125C</v>
          </cell>
          <cell r="C28" t="str">
            <v>C</v>
          </cell>
          <cell r="D28" t="str">
            <v>energy producation and conservation</v>
          </cell>
          <cell r="E28">
            <v>16763821</v>
          </cell>
          <cell r="F28" t="str">
            <v>cyoD</v>
          </cell>
          <cell r="G28" t="str">
            <v>cytochrome o ubiquinol oxidase subunit IV</v>
          </cell>
        </row>
        <row r="29">
          <cell r="A29" t="str">
            <v>STM0441</v>
          </cell>
          <cell r="B29" t="str">
            <v>COG1845C</v>
          </cell>
          <cell r="C29" t="str">
            <v>C</v>
          </cell>
          <cell r="D29" t="str">
            <v>energy producation and conservation</v>
          </cell>
          <cell r="E29">
            <v>16763822</v>
          </cell>
          <cell r="F29" t="str">
            <v>cyoC</v>
          </cell>
          <cell r="G29" t="str">
            <v>cytochrome o ubiquinol oxidase subunit III</v>
          </cell>
        </row>
        <row r="30">
          <cell r="A30" t="str">
            <v>STM0442</v>
          </cell>
          <cell r="B30" t="str">
            <v>COG0843C</v>
          </cell>
          <cell r="C30" t="str">
            <v>C</v>
          </cell>
          <cell r="D30" t="str">
            <v>energy producation and conservation</v>
          </cell>
          <cell r="E30">
            <v>16763823</v>
          </cell>
          <cell r="F30" t="str">
            <v>cyoB</v>
          </cell>
          <cell r="G30" t="str">
            <v>cytochrome o ubiquinol oxidase subunit I</v>
          </cell>
        </row>
        <row r="31">
          <cell r="A31" t="str">
            <v>STM0443</v>
          </cell>
          <cell r="B31" t="str">
            <v>COG1622C</v>
          </cell>
          <cell r="C31" t="str">
            <v>C</v>
          </cell>
          <cell r="D31" t="str">
            <v>energy producation and conservation</v>
          </cell>
          <cell r="E31">
            <v>16763824</v>
          </cell>
          <cell r="F31" t="str">
            <v>cyoA</v>
          </cell>
          <cell r="G31" t="str">
            <v>cytochrome o ubiquinol oxidase subunit II</v>
          </cell>
        </row>
        <row r="32">
          <cell r="A32" t="str">
            <v>STM0528</v>
          </cell>
          <cell r="B32" t="str">
            <v>COG2055C</v>
          </cell>
          <cell r="C32" t="str">
            <v>C</v>
          </cell>
          <cell r="D32" t="str">
            <v>energy producation and conservation</v>
          </cell>
          <cell r="E32">
            <v>16763908</v>
          </cell>
          <cell r="F32" t="str">
            <v>allD</v>
          </cell>
          <cell r="G32" t="str">
            <v>ureidoglycolate dehydrogenase</v>
          </cell>
        </row>
        <row r="33">
          <cell r="A33" t="str">
            <v>STM0529</v>
          </cell>
          <cell r="B33" t="str">
            <v>COG0074C</v>
          </cell>
          <cell r="C33" t="str">
            <v>C</v>
          </cell>
          <cell r="D33" t="str">
            <v>energy producation and conservation</v>
          </cell>
          <cell r="E33">
            <v>16763909</v>
          </cell>
          <cell r="F33" t="str">
            <v>fdrA</v>
          </cell>
          <cell r="G33" t="str">
            <v>putative acyl-CoA synthetase</v>
          </cell>
        </row>
        <row r="34">
          <cell r="A34" t="str">
            <v>STM0564</v>
          </cell>
          <cell r="B34" t="str">
            <v>COG1249C</v>
          </cell>
          <cell r="C34" t="str">
            <v>C</v>
          </cell>
          <cell r="D34" t="str">
            <v>energy producation and conservation</v>
          </cell>
          <cell r="E34">
            <v>16763941</v>
          </cell>
          <cell r="F34" t="str">
            <v>-</v>
          </cell>
          <cell r="G34" t="str">
            <v>putative oxidoreductase</v>
          </cell>
        </row>
        <row r="35">
          <cell r="A35" t="str">
            <v>STM0578</v>
          </cell>
          <cell r="B35" t="str">
            <v>COG0778C</v>
          </cell>
          <cell r="C35" t="str">
            <v>C</v>
          </cell>
          <cell r="D35" t="str">
            <v>energy producation and conservation</v>
          </cell>
          <cell r="E35">
            <v>16763955</v>
          </cell>
          <cell r="F35" t="str">
            <v>nfnB</v>
          </cell>
          <cell r="G35" t="str">
            <v>dihydropteridine reductase/oxygen-insensitive NAD(P)H nitroreductase</v>
          </cell>
        </row>
        <row r="36">
          <cell r="A36" t="str">
            <v>STM0602</v>
          </cell>
          <cell r="B36" t="str">
            <v>COG0371C</v>
          </cell>
          <cell r="C36" t="str">
            <v>C</v>
          </cell>
          <cell r="D36" t="str">
            <v>energy producation and conservation</v>
          </cell>
          <cell r="E36">
            <v>16763979</v>
          </cell>
          <cell r="F36" t="str">
            <v>ybdH</v>
          </cell>
          <cell r="G36" t="str">
            <v>putative glycerol dehydrogenase</v>
          </cell>
        </row>
        <row r="37">
          <cell r="A37" t="str">
            <v>STM0611</v>
          </cell>
          <cell r="B37" t="str">
            <v>COG0243C</v>
          </cell>
          <cell r="C37" t="str">
            <v>C</v>
          </cell>
          <cell r="D37" t="str">
            <v>energy producation and conservation</v>
          </cell>
          <cell r="E37">
            <v>16763988</v>
          </cell>
          <cell r="F37" t="str">
            <v>-</v>
          </cell>
          <cell r="G37" t="str">
            <v>putative oxidoreductase protein</v>
          </cell>
        </row>
        <row r="38">
          <cell r="A38" t="str">
            <v>STM0612</v>
          </cell>
          <cell r="B38" t="str">
            <v>COG0437C</v>
          </cell>
          <cell r="C38" t="str">
            <v>C</v>
          </cell>
          <cell r="D38" t="str">
            <v>energy producation and conservation</v>
          </cell>
          <cell r="E38">
            <v>16763989</v>
          </cell>
          <cell r="F38" t="str">
            <v>-</v>
          </cell>
          <cell r="G38" t="str">
            <v>putative hydrogenase protein</v>
          </cell>
        </row>
        <row r="39">
          <cell r="A39" t="str">
            <v>STM0621</v>
          </cell>
          <cell r="B39" t="str">
            <v>COG3051C</v>
          </cell>
          <cell r="C39" t="str">
            <v>C</v>
          </cell>
          <cell r="D39" t="str">
            <v>energy producation and conservation</v>
          </cell>
          <cell r="E39">
            <v>16763998</v>
          </cell>
          <cell r="F39" t="str">
            <v>citF</v>
          </cell>
          <cell r="G39" t="str">
            <v>citrate lyase alpha chain/citrate-ACP transferase</v>
          </cell>
        </row>
        <row r="40">
          <cell r="A40" t="str">
            <v>STM0623</v>
          </cell>
          <cell r="B40" t="str">
            <v>COG3052C</v>
          </cell>
          <cell r="C40" t="str">
            <v>C</v>
          </cell>
          <cell r="D40" t="str">
            <v>energy producation and conservation</v>
          </cell>
          <cell r="E40">
            <v>16764000</v>
          </cell>
          <cell r="F40" t="str">
            <v>citD</v>
          </cell>
          <cell r="G40" t="str">
            <v>citrate lyase acyl carrier protein gamma chain</v>
          </cell>
        </row>
        <row r="41">
          <cell r="A41" t="str">
            <v>STM0624</v>
          </cell>
          <cell r="B41" t="str">
            <v>COG3053C</v>
          </cell>
          <cell r="C41" t="str">
            <v>C</v>
          </cell>
          <cell r="D41" t="str">
            <v>energy producation and conservation</v>
          </cell>
          <cell r="E41">
            <v>16764001</v>
          </cell>
          <cell r="F41" t="str">
            <v>citC</v>
          </cell>
          <cell r="G41" t="str">
            <v>citrate lyase synthetase</v>
          </cell>
        </row>
        <row r="42">
          <cell r="A42" t="str">
            <v>STM0627</v>
          </cell>
          <cell r="B42" t="str">
            <v>COG3069C</v>
          </cell>
          <cell r="C42" t="str">
            <v>C</v>
          </cell>
          <cell r="D42" t="str">
            <v>energy producation and conservation</v>
          </cell>
          <cell r="E42">
            <v>16764004</v>
          </cell>
          <cell r="F42" t="str">
            <v>dcuC</v>
          </cell>
          <cell r="G42" t="str">
            <v>dicarboxylate transporter</v>
          </cell>
        </row>
        <row r="43">
          <cell r="A43" t="str">
            <v>STM0671</v>
          </cell>
          <cell r="B43" t="str">
            <v>COG0654HC</v>
          </cell>
          <cell r="C43" t="str">
            <v>C</v>
          </cell>
          <cell r="D43" t="str">
            <v>energy producation and conservation</v>
          </cell>
          <cell r="E43">
            <v>16764048</v>
          </cell>
          <cell r="F43" t="str">
            <v>ubiF</v>
          </cell>
          <cell r="G43" t="str">
            <v>putative monooxygenase</v>
          </cell>
        </row>
        <row r="44">
          <cell r="A44" t="str">
            <v>STM0689</v>
          </cell>
          <cell r="B44" t="str">
            <v>COG0477GEPR</v>
          </cell>
          <cell r="C44" t="str">
            <v>C</v>
          </cell>
          <cell r="D44" t="str">
            <v>energy producation and conservation</v>
          </cell>
          <cell r="E44">
            <v>16764059</v>
          </cell>
          <cell r="F44" t="str">
            <v>citA</v>
          </cell>
          <cell r="G44" t="str">
            <v>citrate-proton symporter</v>
          </cell>
        </row>
        <row r="45">
          <cell r="A45" t="str">
            <v>STM0690</v>
          </cell>
          <cell r="B45" t="str">
            <v>COG0247C</v>
          </cell>
          <cell r="C45" t="str">
            <v>C</v>
          </cell>
          <cell r="D45" t="str">
            <v>energy producation and conservation</v>
          </cell>
          <cell r="E45">
            <v>16764060</v>
          </cell>
          <cell r="F45" t="str">
            <v>citB</v>
          </cell>
          <cell r="G45" t="str">
            <v>citrate utilization protein b</v>
          </cell>
        </row>
        <row r="46">
          <cell r="A46" t="str">
            <v>STM0691</v>
          </cell>
          <cell r="B46" t="str">
            <v>COG1053C</v>
          </cell>
          <cell r="C46" t="str">
            <v>C</v>
          </cell>
          <cell r="D46" t="str">
            <v>energy producation and conservation</v>
          </cell>
          <cell r="E46">
            <v>16764061</v>
          </cell>
          <cell r="F46" t="str">
            <v>-</v>
          </cell>
          <cell r="G46" t="str">
            <v>putative periplasmic protein</v>
          </cell>
        </row>
        <row r="47">
          <cell r="A47" t="str">
            <v>STM0694</v>
          </cell>
          <cell r="B47" t="str">
            <v>COG0716C</v>
          </cell>
          <cell r="C47" t="str">
            <v>C</v>
          </cell>
          <cell r="D47" t="str">
            <v>energy producation and conservation</v>
          </cell>
          <cell r="E47">
            <v>16764064</v>
          </cell>
          <cell r="F47" t="str">
            <v>fldA</v>
          </cell>
          <cell r="G47" t="str">
            <v>flavodoxin 1</v>
          </cell>
        </row>
        <row r="48">
          <cell r="A48" t="str">
            <v>STM0730</v>
          </cell>
          <cell r="B48" t="str">
            <v>COG0372C</v>
          </cell>
          <cell r="C48" t="str">
            <v>C</v>
          </cell>
          <cell r="D48" t="str">
            <v>energy producation and conservation</v>
          </cell>
          <cell r="E48">
            <v>16764100</v>
          </cell>
          <cell r="F48" t="str">
            <v>gltA</v>
          </cell>
          <cell r="G48" t="str">
            <v>citrate synthase</v>
          </cell>
        </row>
        <row r="49">
          <cell r="A49" t="str">
            <v>STM0732</v>
          </cell>
          <cell r="B49" t="str">
            <v>COG2009C</v>
          </cell>
          <cell r="C49" t="str">
            <v>C</v>
          </cell>
          <cell r="D49" t="str">
            <v>energy producation and conservation</v>
          </cell>
          <cell r="E49">
            <v>16764102</v>
          </cell>
          <cell r="F49" t="str">
            <v>sdhC</v>
          </cell>
          <cell r="G49" t="str">
            <v>succinate dehydrogenasecytochrome b556 subunit</v>
          </cell>
        </row>
        <row r="50">
          <cell r="A50" t="str">
            <v>STM0733</v>
          </cell>
          <cell r="B50" t="str">
            <v>COG2142C</v>
          </cell>
          <cell r="C50" t="str">
            <v>C</v>
          </cell>
          <cell r="D50" t="str">
            <v>energy producation and conservation</v>
          </cell>
          <cell r="E50">
            <v>16764103</v>
          </cell>
          <cell r="F50" t="str">
            <v>sdhD</v>
          </cell>
          <cell r="G50" t="str">
            <v>succinate dehydrogenase membrane anchor subunit</v>
          </cell>
        </row>
        <row r="51">
          <cell r="A51" t="str">
            <v>STM0734</v>
          </cell>
          <cell r="B51" t="str">
            <v>COG1053C</v>
          </cell>
          <cell r="C51" t="str">
            <v>C</v>
          </cell>
          <cell r="D51" t="str">
            <v>energy producation and conservation</v>
          </cell>
          <cell r="E51">
            <v>16764104</v>
          </cell>
          <cell r="F51" t="str">
            <v>sdhA</v>
          </cell>
          <cell r="G51" t="str">
            <v>succinate dehydrogenase flavoprotein subunit</v>
          </cell>
        </row>
        <row r="52">
          <cell r="A52" t="str">
            <v>STM0735</v>
          </cell>
          <cell r="B52" t="str">
            <v>COG0479C</v>
          </cell>
          <cell r="C52" t="str">
            <v>C</v>
          </cell>
          <cell r="D52" t="str">
            <v>energy producation and conservation</v>
          </cell>
          <cell r="E52">
            <v>16764105</v>
          </cell>
          <cell r="F52" t="str">
            <v>sdhB</v>
          </cell>
          <cell r="G52" t="str">
            <v>succinate dehydrogenase</v>
          </cell>
        </row>
        <row r="53">
          <cell r="A53" t="str">
            <v>STM0736</v>
          </cell>
          <cell r="B53" t="str">
            <v>COG0567C</v>
          </cell>
          <cell r="C53" t="str">
            <v>C</v>
          </cell>
          <cell r="D53" t="str">
            <v>energy producation and conservation</v>
          </cell>
          <cell r="E53">
            <v>16764106</v>
          </cell>
          <cell r="F53" t="str">
            <v>sucA</v>
          </cell>
          <cell r="G53" t="str">
            <v>2-oxoglutarate dehydrogenase</v>
          </cell>
        </row>
        <row r="54">
          <cell r="A54" t="str">
            <v>STM0737</v>
          </cell>
          <cell r="B54" t="str">
            <v>COG0508C</v>
          </cell>
          <cell r="C54" t="str">
            <v>C</v>
          </cell>
          <cell r="D54" t="str">
            <v>energy producation and conservation</v>
          </cell>
          <cell r="E54">
            <v>16764107</v>
          </cell>
          <cell r="F54" t="str">
            <v>sucB</v>
          </cell>
          <cell r="G54" t="str">
            <v>2-oxoglutarate dehydrogenase</v>
          </cell>
        </row>
        <row r="55">
          <cell r="A55" t="str">
            <v>STM0738</v>
          </cell>
          <cell r="B55" t="str">
            <v>COG0045C</v>
          </cell>
          <cell r="C55" t="str">
            <v>C</v>
          </cell>
          <cell r="D55" t="str">
            <v>energy producation and conservation</v>
          </cell>
          <cell r="E55">
            <v>16764108</v>
          </cell>
          <cell r="F55" t="str">
            <v>sucC</v>
          </cell>
          <cell r="G55" t="str">
            <v>succinyl-CoA synthetase beta subunit</v>
          </cell>
        </row>
        <row r="56">
          <cell r="A56" t="str">
            <v>STM0739</v>
          </cell>
          <cell r="B56" t="str">
            <v>COG0074C</v>
          </cell>
          <cell r="C56" t="str">
            <v>C</v>
          </cell>
          <cell r="D56" t="str">
            <v>energy producation and conservation</v>
          </cell>
          <cell r="E56">
            <v>16764109</v>
          </cell>
          <cell r="F56" t="str">
            <v>sucD</v>
          </cell>
          <cell r="G56" t="str">
            <v>succinyl-CoA synthetase alpha subunit</v>
          </cell>
        </row>
        <row r="57">
          <cell r="A57" t="str">
            <v>STM0740</v>
          </cell>
          <cell r="B57" t="str">
            <v>COG1271C</v>
          </cell>
          <cell r="C57" t="str">
            <v>C</v>
          </cell>
          <cell r="D57" t="str">
            <v>energy producation and conservation</v>
          </cell>
          <cell r="E57">
            <v>16764110</v>
          </cell>
          <cell r="F57" t="str">
            <v>cydA</v>
          </cell>
          <cell r="G57" t="str">
            <v>cytochrome d terminal oxidase polypeptide subunit I</v>
          </cell>
        </row>
        <row r="58">
          <cell r="A58" t="str">
            <v>STM0741</v>
          </cell>
          <cell r="B58" t="str">
            <v>COG1294C</v>
          </cell>
          <cell r="C58" t="str">
            <v>C</v>
          </cell>
          <cell r="D58" t="str">
            <v>energy producation and conservation</v>
          </cell>
          <cell r="E58">
            <v>16764111</v>
          </cell>
          <cell r="F58" t="str">
            <v>cydB</v>
          </cell>
          <cell r="G58" t="str">
            <v>cytochrome d terminal oxidase polypeptide subunit II</v>
          </cell>
        </row>
        <row r="59">
          <cell r="A59" t="str">
            <v>STM0761</v>
          </cell>
          <cell r="B59" t="str">
            <v>COG1838C</v>
          </cell>
          <cell r="C59" t="str">
            <v>C</v>
          </cell>
          <cell r="D59" t="str">
            <v>energy producation and conservation</v>
          </cell>
          <cell r="E59">
            <v>16764126</v>
          </cell>
          <cell r="F59" t="str">
            <v>-</v>
          </cell>
          <cell r="G59" t="str">
            <v>fumarate hydratase</v>
          </cell>
        </row>
        <row r="60">
          <cell r="A60" t="str">
            <v>STM0762</v>
          </cell>
          <cell r="B60" t="str">
            <v>COG1951C</v>
          </cell>
          <cell r="C60" t="str">
            <v>C</v>
          </cell>
          <cell r="D60" t="str">
            <v>energy producation and conservation</v>
          </cell>
          <cell r="E60">
            <v>16764127</v>
          </cell>
          <cell r="F60" t="str">
            <v>-</v>
          </cell>
          <cell r="G60" t="str">
            <v>fumarate hydratase alpha subunit</v>
          </cell>
        </row>
        <row r="61">
          <cell r="A61" t="str">
            <v>STM0766</v>
          </cell>
          <cell r="B61" t="str">
            <v>COG3630C</v>
          </cell>
          <cell r="C61" t="str">
            <v>C</v>
          </cell>
          <cell r="D61" t="str">
            <v>energy producation and conservation</v>
          </cell>
          <cell r="E61">
            <v>16764131</v>
          </cell>
          <cell r="F61" t="str">
            <v>dcoC</v>
          </cell>
          <cell r="G61" t="str">
            <v>sodium ion pump oxaloacetate decarboxylase subunit gamma</v>
          </cell>
        </row>
        <row r="62">
          <cell r="A62" t="str">
            <v>STM0768</v>
          </cell>
          <cell r="B62" t="str">
            <v>COG1883C</v>
          </cell>
          <cell r="C62" t="str">
            <v>C</v>
          </cell>
          <cell r="D62" t="str">
            <v>energy producation and conservation</v>
          </cell>
          <cell r="E62">
            <v>16764132</v>
          </cell>
          <cell r="F62" t="str">
            <v>dcoB</v>
          </cell>
          <cell r="G62" t="str">
            <v>oxaloacetate decarboxylase beta chain</v>
          </cell>
        </row>
        <row r="63">
          <cell r="A63" t="str">
            <v>STM0775</v>
          </cell>
          <cell r="B63" t="str">
            <v>COG1085C</v>
          </cell>
          <cell r="C63" t="str">
            <v>C</v>
          </cell>
          <cell r="D63" t="str">
            <v>energy producation and conservation</v>
          </cell>
          <cell r="E63">
            <v>16764139</v>
          </cell>
          <cell r="F63" t="str">
            <v>galT</v>
          </cell>
          <cell r="G63" t="str">
            <v>galactose-1-phosphate uridylyltransferase</v>
          </cell>
        </row>
        <row r="64">
          <cell r="A64" t="str">
            <v>STM0843</v>
          </cell>
          <cell r="B64" t="str">
            <v>COG1882C</v>
          </cell>
          <cell r="C64" t="str">
            <v>C</v>
          </cell>
          <cell r="D64" t="str">
            <v>energy producation and conservation</v>
          </cell>
          <cell r="E64">
            <v>16764205</v>
          </cell>
          <cell r="F64" t="str">
            <v>pflF</v>
          </cell>
          <cell r="G64" t="str">
            <v>putative pyruvate formate lyase</v>
          </cell>
        </row>
        <row r="65">
          <cell r="A65" t="str">
            <v>STM0855</v>
          </cell>
          <cell r="B65" t="str">
            <v>COG2086C</v>
          </cell>
          <cell r="C65" t="str">
            <v>C</v>
          </cell>
          <cell r="D65" t="str">
            <v>energy producation and conservation</v>
          </cell>
          <cell r="E65">
            <v>16764217</v>
          </cell>
          <cell r="F65" t="str">
            <v>-</v>
          </cell>
          <cell r="G65" t="str">
            <v>putative electron transfer protein beta subunit</v>
          </cell>
        </row>
        <row r="66">
          <cell r="A66" t="str">
            <v>STM0856</v>
          </cell>
          <cell r="B66" t="str">
            <v>COG2025C</v>
          </cell>
          <cell r="C66" t="str">
            <v>C</v>
          </cell>
          <cell r="D66" t="str">
            <v>energy producation and conservation</v>
          </cell>
          <cell r="E66">
            <v>16764218</v>
          </cell>
          <cell r="F66" t="str">
            <v>-</v>
          </cell>
          <cell r="G66" t="str">
            <v>putative electron transfer protein alpha subunit</v>
          </cell>
        </row>
        <row r="67">
          <cell r="A67" t="str">
            <v>STM0858</v>
          </cell>
          <cell r="B67" t="str">
            <v>COG0644C</v>
          </cell>
          <cell r="C67" t="str">
            <v>C</v>
          </cell>
          <cell r="D67" t="str">
            <v>energy producation and conservation</v>
          </cell>
          <cell r="E67">
            <v>16764220</v>
          </cell>
          <cell r="F67" t="str">
            <v>-</v>
          </cell>
          <cell r="G67" t="str">
            <v>putative dehydrogenase</v>
          </cell>
        </row>
        <row r="68">
          <cell r="A68" t="str">
            <v>STM0874</v>
          </cell>
          <cell r="B68" t="str">
            <v>COG0778C</v>
          </cell>
          <cell r="C68" t="str">
            <v>C</v>
          </cell>
          <cell r="D68" t="str">
            <v>energy producation and conservation</v>
          </cell>
          <cell r="E68">
            <v>16764236</v>
          </cell>
          <cell r="F68" t="str">
            <v>mdaA</v>
          </cell>
          <cell r="G68" t="str">
            <v>oxygen-insensitive NADPH nitroreductase</v>
          </cell>
        </row>
        <row r="69">
          <cell r="A69" t="str">
            <v>STM0936</v>
          </cell>
          <cell r="B69" t="str">
            <v>COG1018C</v>
          </cell>
          <cell r="C69" t="str">
            <v>C</v>
          </cell>
          <cell r="D69" t="str">
            <v>energy producation and conservation</v>
          </cell>
          <cell r="E69">
            <v>16764298</v>
          </cell>
          <cell r="F69" t="str">
            <v>hcr</v>
          </cell>
          <cell r="G69" t="str">
            <v>NADH oxidoreductase</v>
          </cell>
        </row>
        <row r="70">
          <cell r="A70" t="str">
            <v>STM0937</v>
          </cell>
          <cell r="B70" t="str">
            <v>COG1151C</v>
          </cell>
          <cell r="C70" t="str">
            <v>C</v>
          </cell>
          <cell r="D70" t="str">
            <v>energy producation and conservation</v>
          </cell>
          <cell r="E70">
            <v>16764299</v>
          </cell>
          <cell r="F70" t="str">
            <v>hcp</v>
          </cell>
          <cell r="G70" t="str">
            <v>hybrid cluster protein</v>
          </cell>
        </row>
        <row r="71">
          <cell r="A71" t="str">
            <v>STM0956</v>
          </cell>
          <cell r="B71" t="str">
            <v>COG4987CO</v>
          </cell>
          <cell r="C71" t="str">
            <v>C</v>
          </cell>
          <cell r="D71" t="str">
            <v>energy producation and conservation</v>
          </cell>
          <cell r="E71">
            <v>16764317</v>
          </cell>
          <cell r="F71" t="str">
            <v>cydC</v>
          </cell>
          <cell r="G71" t="str">
            <v>cytochrome-related transporter</v>
          </cell>
        </row>
        <row r="72">
          <cell r="A72" t="str">
            <v>STM0957</v>
          </cell>
          <cell r="B72" t="str">
            <v>COG4988CO</v>
          </cell>
          <cell r="C72" t="str">
            <v>C</v>
          </cell>
          <cell r="D72" t="str">
            <v>energy producation and conservation</v>
          </cell>
          <cell r="E72">
            <v>16764318</v>
          </cell>
          <cell r="F72" t="str">
            <v>cydD</v>
          </cell>
          <cell r="G72" t="str">
            <v>cytochrome-related transporter</v>
          </cell>
        </row>
        <row r="73">
          <cell r="A73" t="str">
            <v>STM0964</v>
          </cell>
          <cell r="B73" t="str">
            <v>COG0243C</v>
          </cell>
          <cell r="C73" t="str">
            <v>C</v>
          </cell>
          <cell r="D73" t="str">
            <v>energy producation and conservation</v>
          </cell>
          <cell r="E73">
            <v>16764325</v>
          </cell>
          <cell r="F73" t="str">
            <v>dmsA</v>
          </cell>
          <cell r="G73" t="str">
            <v>anaerobic dimethyl sulfoxide reductase subunit A</v>
          </cell>
        </row>
        <row r="74">
          <cell r="A74" t="str">
            <v>STM0965</v>
          </cell>
          <cell r="B74" t="str">
            <v>COG0437C</v>
          </cell>
          <cell r="C74" t="str">
            <v>C</v>
          </cell>
          <cell r="D74" t="str">
            <v>energy producation and conservation</v>
          </cell>
          <cell r="E74">
            <v>16764326</v>
          </cell>
          <cell r="F74" t="str">
            <v>dmsB</v>
          </cell>
          <cell r="G74" t="str">
            <v>anaerobic dimethyl sulfoxide reductase subunit B</v>
          </cell>
        </row>
        <row r="75">
          <cell r="A75" t="str">
            <v>STM0973</v>
          </cell>
          <cell r="B75" t="str">
            <v>COG1882C</v>
          </cell>
          <cell r="C75" t="str">
            <v>C</v>
          </cell>
          <cell r="D75" t="str">
            <v>energy producation and conservation</v>
          </cell>
          <cell r="E75">
            <v>16764333</v>
          </cell>
          <cell r="F75" t="str">
            <v>pflB</v>
          </cell>
          <cell r="G75" t="str">
            <v>pyruvate formate lyase I</v>
          </cell>
        </row>
        <row r="76">
          <cell r="A76" t="str">
            <v>STM1083</v>
          </cell>
          <cell r="B76" t="str">
            <v>COG1254C</v>
          </cell>
          <cell r="C76" t="str">
            <v>C</v>
          </cell>
          <cell r="D76" t="str">
            <v>energy producation and conservation</v>
          </cell>
          <cell r="E76">
            <v>16764442</v>
          </cell>
          <cell r="F76" t="str">
            <v>yccX</v>
          </cell>
          <cell r="G76" t="str">
            <v>putative phosphohydrolase</v>
          </cell>
        </row>
        <row r="77">
          <cell r="A77" t="str">
            <v>STM1098</v>
          </cell>
          <cell r="B77" t="str">
            <v>COG1853R</v>
          </cell>
          <cell r="C77" t="str">
            <v>C</v>
          </cell>
          <cell r="D77" t="str">
            <v>energy producation and conservation</v>
          </cell>
          <cell r="E77">
            <v>16764456</v>
          </cell>
          <cell r="F77" t="str">
            <v>hpaC</v>
          </cell>
          <cell r="G77" t="str">
            <v>4-hydroxyphenylacetate catabolism</v>
          </cell>
        </row>
        <row r="78">
          <cell r="A78" t="str">
            <v>STM1099</v>
          </cell>
          <cell r="B78" t="str">
            <v>COG2368Q</v>
          </cell>
          <cell r="C78" t="str">
            <v>C</v>
          </cell>
          <cell r="D78" t="str">
            <v>energy producation and conservation</v>
          </cell>
          <cell r="E78">
            <v>16764457</v>
          </cell>
          <cell r="F78" t="str">
            <v>hpaB</v>
          </cell>
          <cell r="G78" t="str">
            <v>4-hydroxyphenylacetate catabolism</v>
          </cell>
        </row>
        <row r="79">
          <cell r="A79" t="str">
            <v>STM1100</v>
          </cell>
          <cell r="B79" t="str">
            <v>COG1846K</v>
          </cell>
          <cell r="C79" t="str">
            <v>C</v>
          </cell>
          <cell r="D79" t="str">
            <v>energy producation and conservation</v>
          </cell>
          <cell r="E79">
            <v>16764458</v>
          </cell>
          <cell r="F79" t="str">
            <v>hpaR</v>
          </cell>
          <cell r="G79" t="str">
            <v>4-hydroxyphenylacetate catabolism</v>
          </cell>
        </row>
        <row r="80">
          <cell r="A80" t="str">
            <v>STM1101</v>
          </cell>
          <cell r="B80" t="str">
            <v>COG0179Q</v>
          </cell>
          <cell r="C80" t="str">
            <v>C</v>
          </cell>
          <cell r="D80" t="str">
            <v>energy producation and conservation</v>
          </cell>
          <cell r="E80">
            <v>16764459</v>
          </cell>
          <cell r="F80" t="str">
            <v>hpaG</v>
          </cell>
          <cell r="G80" t="str">
            <v>4-hydroxyphenylacetate catabolism</v>
          </cell>
        </row>
        <row r="81">
          <cell r="A81" t="str">
            <v>STM1102</v>
          </cell>
          <cell r="B81" t="str">
            <v>COG1012C</v>
          </cell>
          <cell r="C81" t="str">
            <v>C</v>
          </cell>
          <cell r="D81" t="str">
            <v>energy producation and conservation</v>
          </cell>
          <cell r="E81">
            <v>16764460</v>
          </cell>
          <cell r="F81" t="str">
            <v>hpaE</v>
          </cell>
          <cell r="G81" t="str">
            <v>4-hydroxyphenylacetate catabolism</v>
          </cell>
        </row>
        <row r="82">
          <cell r="A82" t="str">
            <v>STM1103</v>
          </cell>
          <cell r="B82" t="str">
            <v>COG3384S</v>
          </cell>
          <cell r="C82" t="str">
            <v>C</v>
          </cell>
          <cell r="D82" t="str">
            <v>energy producation and conservation</v>
          </cell>
          <cell r="E82">
            <v>16764461</v>
          </cell>
          <cell r="F82" t="str">
            <v>hpaD</v>
          </cell>
          <cell r="G82" t="str">
            <v>4-hydroxyphenylacetate catabolism</v>
          </cell>
        </row>
        <row r="83">
          <cell r="A83" t="str">
            <v>STM1104</v>
          </cell>
          <cell r="B83" t="str">
            <v>COG3232E</v>
          </cell>
          <cell r="C83" t="str">
            <v>C</v>
          </cell>
          <cell r="D83" t="str">
            <v>energy producation and conservation</v>
          </cell>
          <cell r="E83">
            <v>16764462</v>
          </cell>
          <cell r="F83" t="str">
            <v>hpaF</v>
          </cell>
          <cell r="G83" t="str">
            <v>4-hydroxyphenylacetate catabolism</v>
          </cell>
        </row>
        <row r="84">
          <cell r="A84" t="str">
            <v>STM1105</v>
          </cell>
          <cell r="B84" t="str">
            <v>COG3971Q</v>
          </cell>
          <cell r="C84" t="str">
            <v>C</v>
          </cell>
          <cell r="D84" t="str">
            <v>energy producation and conservation</v>
          </cell>
          <cell r="E84">
            <v>16764463</v>
          </cell>
          <cell r="F84" t="str">
            <v>hpaH</v>
          </cell>
          <cell r="G84" t="str">
            <v>4-hydroxyphenylacetate catabolism</v>
          </cell>
        </row>
        <row r="85">
          <cell r="A85" t="str">
            <v>STM1106</v>
          </cell>
          <cell r="B85" t="str">
            <v>COG3836G</v>
          </cell>
          <cell r="C85" t="str">
            <v>C</v>
          </cell>
          <cell r="D85" t="str">
            <v>energy producation and conservation</v>
          </cell>
          <cell r="E85">
            <v>16764464</v>
          </cell>
          <cell r="F85" t="str">
            <v>hpaI</v>
          </cell>
          <cell r="G85" t="str">
            <v>4-hydroxyphenylacetate catabolism</v>
          </cell>
        </row>
        <row r="86">
          <cell r="A86" t="str">
            <v>STM1107</v>
          </cell>
          <cell r="B86" t="str">
            <v>COG0477GEPR</v>
          </cell>
          <cell r="C86" t="str">
            <v>C</v>
          </cell>
          <cell r="D86" t="str">
            <v>energy producation and conservation</v>
          </cell>
          <cell r="E86">
            <v>16764465</v>
          </cell>
          <cell r="F86" t="str">
            <v>hpaX</v>
          </cell>
          <cell r="G86" t="str">
            <v>4-hydroxyphenylacetate catabolism</v>
          </cell>
        </row>
        <row r="87">
          <cell r="A87" t="str">
            <v>STM1158</v>
          </cell>
          <cell r="B87" t="str">
            <v>COG3038C</v>
          </cell>
          <cell r="C87" t="str">
            <v>C</v>
          </cell>
          <cell r="D87" t="str">
            <v>energy producation and conservation</v>
          </cell>
          <cell r="E87">
            <v>16764514</v>
          </cell>
          <cell r="F87" t="str">
            <v>-</v>
          </cell>
          <cell r="G87" t="str">
            <v>putative inner membrane protein</v>
          </cell>
        </row>
        <row r="88">
          <cell r="A88" t="str">
            <v>STM1211</v>
          </cell>
          <cell r="B88" t="str">
            <v>COG1252C</v>
          </cell>
          <cell r="C88" t="str">
            <v>C</v>
          </cell>
          <cell r="D88" t="str">
            <v>energy producation and conservation</v>
          </cell>
          <cell r="E88">
            <v>16764566</v>
          </cell>
          <cell r="F88" t="str">
            <v>ndh</v>
          </cell>
          <cell r="G88" t="str">
            <v>respiratory NADH dehydrogenase 2</v>
          </cell>
        </row>
        <row r="89">
          <cell r="A89" t="str">
            <v>STM1238</v>
          </cell>
          <cell r="B89" t="str">
            <v>COG0538C</v>
          </cell>
          <cell r="C89" t="str">
            <v>C</v>
          </cell>
          <cell r="D89" t="str">
            <v>energy producation and conservation</v>
          </cell>
          <cell r="E89">
            <v>16764593</v>
          </cell>
          <cell r="F89" t="str">
            <v>icdA</v>
          </cell>
          <cell r="G89" t="str">
            <v>isocitrate dehydrogenase</v>
          </cell>
        </row>
        <row r="90">
          <cell r="A90" t="str">
            <v>STM1253</v>
          </cell>
          <cell r="B90" t="str">
            <v>COG3038C</v>
          </cell>
          <cell r="C90" t="str">
            <v>C</v>
          </cell>
          <cell r="D90" t="str">
            <v>energy producation and conservation</v>
          </cell>
          <cell r="E90">
            <v>16764605</v>
          </cell>
          <cell r="F90" t="str">
            <v>-</v>
          </cell>
          <cell r="G90" t="str">
            <v>putative inner membrane protein</v>
          </cell>
        </row>
        <row r="91">
          <cell r="A91" t="str">
            <v>STM1261</v>
          </cell>
          <cell r="B91" t="str">
            <v>COG1145C</v>
          </cell>
          <cell r="C91" t="str">
            <v>C</v>
          </cell>
          <cell r="D91" t="str">
            <v>energy producation and conservation</v>
          </cell>
          <cell r="E91">
            <v>16764613</v>
          </cell>
          <cell r="F91" t="str">
            <v>-</v>
          </cell>
          <cell r="G91" t="str">
            <v>putative cytoplasmic protein</v>
          </cell>
        </row>
        <row r="92">
          <cell r="A92" t="str">
            <v>STM1296</v>
          </cell>
          <cell r="B92" t="str">
            <v>COG0778C</v>
          </cell>
          <cell r="C92" t="str">
            <v>C</v>
          </cell>
          <cell r="D92" t="str">
            <v>energy producation and conservation</v>
          </cell>
          <cell r="E92">
            <v>16764647</v>
          </cell>
          <cell r="F92" t="str">
            <v>ydjA</v>
          </cell>
          <cell r="G92" t="str">
            <v>putative oxidoreductase</v>
          </cell>
        </row>
        <row r="93">
          <cell r="A93" t="str">
            <v>STM1305</v>
          </cell>
          <cell r="B93" t="str">
            <v>COG1012C</v>
          </cell>
          <cell r="C93" t="str">
            <v>C</v>
          </cell>
          <cell r="D93" t="str">
            <v>energy producation and conservation</v>
          </cell>
          <cell r="E93">
            <v>16764656</v>
          </cell>
          <cell r="F93" t="str">
            <v>astD</v>
          </cell>
          <cell r="G93" t="str">
            <v>succinylglutamic semialdehyde dehydrogenase</v>
          </cell>
        </row>
        <row r="94">
          <cell r="A94" t="str">
            <v>STM1351</v>
          </cell>
          <cell r="B94" t="str">
            <v>COG2440C</v>
          </cell>
          <cell r="C94" t="str">
            <v>C</v>
          </cell>
          <cell r="D94" t="str">
            <v>energy producation and conservation</v>
          </cell>
          <cell r="E94">
            <v>16764702</v>
          </cell>
          <cell r="F94" t="str">
            <v>ydiT</v>
          </cell>
          <cell r="G94" t="str">
            <v>putative ferredoxin</v>
          </cell>
        </row>
        <row r="95">
          <cell r="A95" t="str">
            <v>STM1352</v>
          </cell>
          <cell r="B95" t="str">
            <v>COG0644C</v>
          </cell>
          <cell r="C95" t="str">
            <v>C</v>
          </cell>
          <cell r="D95" t="str">
            <v>energy producation and conservation</v>
          </cell>
          <cell r="E95">
            <v>16764703</v>
          </cell>
          <cell r="F95" t="str">
            <v>ydiS</v>
          </cell>
          <cell r="G95" t="str">
            <v>flavoprotein</v>
          </cell>
        </row>
        <row r="96">
          <cell r="A96" t="str">
            <v>STM1353</v>
          </cell>
          <cell r="B96" t="str">
            <v>COG2025C</v>
          </cell>
          <cell r="C96" t="str">
            <v>C</v>
          </cell>
          <cell r="D96" t="str">
            <v>energy producation and conservation</v>
          </cell>
          <cell r="E96">
            <v>16764704</v>
          </cell>
          <cell r="F96" t="str">
            <v>ydiR</v>
          </cell>
          <cell r="G96" t="str">
            <v>putative electron transfer flavoprotein</v>
          </cell>
        </row>
        <row r="97">
          <cell r="A97" t="str">
            <v>STM1354</v>
          </cell>
          <cell r="B97" t="str">
            <v>COG2086C</v>
          </cell>
          <cell r="C97" t="str">
            <v>C</v>
          </cell>
          <cell r="D97" t="str">
            <v>energy producation and conservation</v>
          </cell>
          <cell r="E97">
            <v>16764705</v>
          </cell>
          <cell r="F97" t="str">
            <v>ydiQ</v>
          </cell>
          <cell r="G97" t="str">
            <v>putative electron transfer flavoprotein</v>
          </cell>
        </row>
        <row r="98">
          <cell r="A98" t="str">
            <v>STM1365</v>
          </cell>
          <cell r="B98" t="str">
            <v>COG0247C</v>
          </cell>
          <cell r="C98" t="str">
            <v>C</v>
          </cell>
          <cell r="D98" t="str">
            <v>energy producation and conservation</v>
          </cell>
          <cell r="E98">
            <v>16764715</v>
          </cell>
          <cell r="F98" t="str">
            <v>ydiJ</v>
          </cell>
          <cell r="G98" t="str">
            <v>putative oxidase</v>
          </cell>
        </row>
        <row r="99">
          <cell r="A99" t="str">
            <v>STM1367</v>
          </cell>
          <cell r="B99" t="str">
            <v>COG0114C</v>
          </cell>
          <cell r="C99" t="str">
            <v>C</v>
          </cell>
          <cell r="D99" t="str">
            <v>energy producation and conservation</v>
          </cell>
          <cell r="E99">
            <v>16764717</v>
          </cell>
          <cell r="F99" t="str">
            <v>ydiH</v>
          </cell>
          <cell r="G99" t="str">
            <v>putative cytoplasmic protein</v>
          </cell>
        </row>
        <row r="100">
          <cell r="A100" t="str">
            <v>STM1383</v>
          </cell>
          <cell r="B100" t="str">
            <v>COG0243C</v>
          </cell>
          <cell r="C100" t="str">
            <v>C</v>
          </cell>
          <cell r="D100" t="str">
            <v>energy producation and conservation</v>
          </cell>
          <cell r="E100">
            <v>16764733</v>
          </cell>
          <cell r="F100" t="str">
            <v>ttrA</v>
          </cell>
          <cell r="G100" t="str">
            <v>tetrathionate reductase complex subunit A</v>
          </cell>
        </row>
        <row r="101">
          <cell r="A101" t="str">
            <v>STM1384</v>
          </cell>
          <cell r="B101" t="str">
            <v>COG3301P</v>
          </cell>
          <cell r="C101" t="str">
            <v>C</v>
          </cell>
          <cell r="D101" t="str">
            <v>energy producation and conservation</v>
          </cell>
          <cell r="E101">
            <v>16764734</v>
          </cell>
          <cell r="F101" t="str">
            <v>ttrC</v>
          </cell>
          <cell r="G101" t="str">
            <v>tetrathionate reductase complex subunit C</v>
          </cell>
        </row>
        <row r="102">
          <cell r="A102" t="str">
            <v>STM1385</v>
          </cell>
          <cell r="B102" t="str">
            <v>COG0437C</v>
          </cell>
          <cell r="C102" t="str">
            <v>C</v>
          </cell>
          <cell r="D102" t="str">
            <v>energy producation and conservation</v>
          </cell>
          <cell r="E102">
            <v>16764735</v>
          </cell>
          <cell r="F102" t="str">
            <v>ttrB</v>
          </cell>
          <cell r="G102" t="str">
            <v>tetrathionate reductase complex subunit B</v>
          </cell>
        </row>
        <row r="103">
          <cell r="A103" t="str">
            <v>STM1436</v>
          </cell>
          <cell r="B103" t="str">
            <v>COG1902C</v>
          </cell>
          <cell r="C103" t="str">
            <v>C</v>
          </cell>
          <cell r="D103" t="str">
            <v>energy producation and conservation</v>
          </cell>
          <cell r="E103">
            <v>16764784</v>
          </cell>
          <cell r="F103" t="str">
            <v>nemA</v>
          </cell>
          <cell r="G103" t="str">
            <v>N-ethylmaleimide reductase</v>
          </cell>
        </row>
        <row r="104">
          <cell r="A104" t="str">
            <v>STM1454</v>
          </cell>
          <cell r="B104" t="str">
            <v>COG4660C</v>
          </cell>
          <cell r="C104" t="str">
            <v>C</v>
          </cell>
          <cell r="D104" t="str">
            <v>energy producation and conservation</v>
          </cell>
          <cell r="E104">
            <v>16764802</v>
          </cell>
          <cell r="F104" t="str">
            <v>ydgQ</v>
          </cell>
          <cell r="G104" t="str">
            <v>putative NADH-quinone reductase</v>
          </cell>
        </row>
        <row r="105">
          <cell r="A105" t="str">
            <v>STM1455</v>
          </cell>
          <cell r="B105" t="str">
            <v>COG4659C</v>
          </cell>
          <cell r="C105" t="str">
            <v>C</v>
          </cell>
          <cell r="D105" t="str">
            <v>energy producation and conservation</v>
          </cell>
          <cell r="E105">
            <v>16764803</v>
          </cell>
          <cell r="F105" t="str">
            <v>ydgP</v>
          </cell>
          <cell r="G105" t="str">
            <v>putative NADH-ubiquinone oxidoreductase gamma subunit</v>
          </cell>
        </row>
        <row r="106">
          <cell r="A106" t="str">
            <v>STM1456</v>
          </cell>
          <cell r="B106" t="str">
            <v>COG4658C</v>
          </cell>
          <cell r="C106" t="str">
            <v>C</v>
          </cell>
          <cell r="D106" t="str">
            <v>energy producation and conservation</v>
          </cell>
          <cell r="E106">
            <v>16764804</v>
          </cell>
          <cell r="F106" t="str">
            <v>ydgO</v>
          </cell>
          <cell r="G106" t="str">
            <v>putative oxidoreductase</v>
          </cell>
        </row>
        <row r="107">
          <cell r="A107" t="str">
            <v>STM1457</v>
          </cell>
          <cell r="B107" t="str">
            <v>COG4656C</v>
          </cell>
          <cell r="C107" t="str">
            <v>C</v>
          </cell>
          <cell r="D107" t="str">
            <v>energy producation and conservation</v>
          </cell>
          <cell r="E107">
            <v>16764805</v>
          </cell>
          <cell r="F107" t="str">
            <v>-</v>
          </cell>
          <cell r="G107" t="str">
            <v>putative respiratory-chain NADH dehydrogenase</v>
          </cell>
        </row>
        <row r="108">
          <cell r="A108" t="str">
            <v>STM1458</v>
          </cell>
          <cell r="B108" t="str">
            <v>COG2878C</v>
          </cell>
          <cell r="C108" t="str">
            <v>C</v>
          </cell>
          <cell r="D108" t="str">
            <v>energy producation and conservation</v>
          </cell>
          <cell r="E108">
            <v>16764806</v>
          </cell>
          <cell r="F108" t="str">
            <v>ydgM</v>
          </cell>
          <cell r="G108" t="str">
            <v>putative Na+-transporting NADH-ubiquinone oxidoreductase</v>
          </cell>
        </row>
        <row r="109">
          <cell r="A109" t="str">
            <v>STM1459</v>
          </cell>
          <cell r="B109" t="str">
            <v>COG4657C</v>
          </cell>
          <cell r="C109" t="str">
            <v>C</v>
          </cell>
          <cell r="D109" t="str">
            <v>energy producation and conservation</v>
          </cell>
          <cell r="E109">
            <v>16764807</v>
          </cell>
          <cell r="F109" t="str">
            <v>-</v>
          </cell>
          <cell r="G109" t="str">
            <v>putative oxidoreductase</v>
          </cell>
        </row>
        <row r="110">
          <cell r="A110" t="str">
            <v>STM1468</v>
          </cell>
          <cell r="B110" t="str">
            <v>COG1951C</v>
          </cell>
          <cell r="C110" t="str">
            <v>C</v>
          </cell>
          <cell r="D110" t="str">
            <v>energy producation and conservation</v>
          </cell>
          <cell r="E110">
            <v>16764814</v>
          </cell>
          <cell r="F110" t="str">
            <v>fumA</v>
          </cell>
          <cell r="G110" t="str">
            <v>fumarase A</v>
          </cell>
        </row>
        <row r="111">
          <cell r="A111" t="str">
            <v>STM1469</v>
          </cell>
          <cell r="B111" t="str">
            <v>COG0114C</v>
          </cell>
          <cell r="C111" t="str">
            <v>C</v>
          </cell>
          <cell r="D111" t="str">
            <v>energy producation and conservation</v>
          </cell>
          <cell r="E111">
            <v>16764815</v>
          </cell>
          <cell r="F111" t="str">
            <v>fumC</v>
          </cell>
          <cell r="G111" t="str">
            <v>fumarase C</v>
          </cell>
        </row>
        <row r="112">
          <cell r="A112" t="str">
            <v>STM1479</v>
          </cell>
          <cell r="B112" t="str">
            <v>COG3288C</v>
          </cell>
          <cell r="C112" t="str">
            <v>C</v>
          </cell>
          <cell r="D112" t="str">
            <v>energy producation and conservation</v>
          </cell>
          <cell r="E112">
            <v>16764824</v>
          </cell>
          <cell r="F112" t="str">
            <v>pntA</v>
          </cell>
          <cell r="G112" t="str">
            <v>pyridine nucleotide transhydrogenase alpha subunit</v>
          </cell>
        </row>
        <row r="113">
          <cell r="A113" t="str">
            <v>STM1480</v>
          </cell>
          <cell r="B113" t="str">
            <v>COG1282C</v>
          </cell>
          <cell r="C113" t="str">
            <v>C</v>
          </cell>
          <cell r="D113" t="str">
            <v>energy producation and conservation</v>
          </cell>
          <cell r="E113">
            <v>16764825</v>
          </cell>
          <cell r="F113" t="str">
            <v>pntB</v>
          </cell>
          <cell r="G113" t="str">
            <v>pyridine nucleotide transhydrogenase beta subunit</v>
          </cell>
        </row>
        <row r="114">
          <cell r="A114" t="str">
            <v>STM1497</v>
          </cell>
          <cell r="B114" t="str">
            <v>COG0437C</v>
          </cell>
          <cell r="C114" t="str">
            <v>C</v>
          </cell>
          <cell r="D114" t="str">
            <v>energy producation and conservation</v>
          </cell>
          <cell r="E114">
            <v>16764842</v>
          </cell>
          <cell r="F114" t="str">
            <v>-</v>
          </cell>
          <cell r="G114" t="str">
            <v>putative dimethyl sulphoxide reductase</v>
          </cell>
        </row>
        <row r="115">
          <cell r="A115" t="str">
            <v>STM1498</v>
          </cell>
          <cell r="B115" t="str">
            <v>COG0243C</v>
          </cell>
          <cell r="C115" t="str">
            <v>C</v>
          </cell>
          <cell r="D115" t="str">
            <v>energy producation and conservation</v>
          </cell>
          <cell r="E115">
            <v>16764843</v>
          </cell>
          <cell r="F115" t="str">
            <v>-</v>
          </cell>
          <cell r="G115" t="str">
            <v>putative dimethyl sulphoxide reductase</v>
          </cell>
        </row>
        <row r="116">
          <cell r="A116" t="str">
            <v>STM1499</v>
          </cell>
          <cell r="B116" t="str">
            <v>COG0243C</v>
          </cell>
          <cell r="C116" t="str">
            <v>C</v>
          </cell>
          <cell r="D116" t="str">
            <v>energy producation and conservation</v>
          </cell>
          <cell r="E116">
            <v>16764844</v>
          </cell>
          <cell r="F116" t="str">
            <v>-</v>
          </cell>
          <cell r="G116" t="str">
            <v>putative dimethyl sulphoxide reductase chain A1</v>
          </cell>
        </row>
        <row r="117">
          <cell r="A117" t="str">
            <v>STM1524</v>
          </cell>
          <cell r="B117" t="str">
            <v>COG1012C</v>
          </cell>
          <cell r="C117" t="str">
            <v>C</v>
          </cell>
          <cell r="D117" t="str">
            <v>energy producation and conservation</v>
          </cell>
          <cell r="E117">
            <v>16764869</v>
          </cell>
          <cell r="F117" t="str">
            <v>yneI</v>
          </cell>
          <cell r="G117" t="str">
            <v>putative succinate-semialdehyde dehydrogenase</v>
          </cell>
        </row>
        <row r="118">
          <cell r="A118" t="str">
            <v>STM1532</v>
          </cell>
          <cell r="B118" t="str">
            <v>COG0374C</v>
          </cell>
          <cell r="C118" t="str">
            <v>C</v>
          </cell>
          <cell r="D118" t="str">
            <v>energy producation and conservation</v>
          </cell>
          <cell r="E118">
            <v>16764877</v>
          </cell>
          <cell r="F118" t="str">
            <v>-</v>
          </cell>
          <cell r="G118" t="str">
            <v>putative dehydrogenase protein</v>
          </cell>
        </row>
        <row r="119">
          <cell r="A119" t="str">
            <v>STM1533</v>
          </cell>
          <cell r="B119" t="str">
            <v>COG1773C</v>
          </cell>
          <cell r="C119" t="str">
            <v>C</v>
          </cell>
          <cell r="D119" t="str">
            <v>energy producation and conservation</v>
          </cell>
          <cell r="E119">
            <v>16764878</v>
          </cell>
          <cell r="F119" t="str">
            <v>-</v>
          </cell>
          <cell r="G119" t="str">
            <v>putative hydrogenase</v>
          </cell>
        </row>
        <row r="120">
          <cell r="A120" t="str">
            <v>STM1534</v>
          </cell>
          <cell r="B120" t="str">
            <v>COG0526OC</v>
          </cell>
          <cell r="C120" t="str">
            <v>C</v>
          </cell>
          <cell r="D120" t="str">
            <v>energy producation and conservation</v>
          </cell>
          <cell r="E120">
            <v>16764879</v>
          </cell>
          <cell r="F120" t="str">
            <v>-</v>
          </cell>
          <cell r="G120" t="str">
            <v>putative hydrogenase</v>
          </cell>
        </row>
        <row r="121">
          <cell r="A121" t="str">
            <v>STM1536</v>
          </cell>
          <cell r="B121" t="str">
            <v>COG0680C</v>
          </cell>
          <cell r="C121" t="str">
            <v>C</v>
          </cell>
          <cell r="D121" t="str">
            <v>energy producation and conservation</v>
          </cell>
          <cell r="E121">
            <v>16764881</v>
          </cell>
          <cell r="F121" t="str">
            <v>-</v>
          </cell>
          <cell r="G121" t="str">
            <v>putative hydrogenase maturation protease</v>
          </cell>
        </row>
        <row r="122">
          <cell r="A122" t="str">
            <v>STM1537</v>
          </cell>
          <cell r="B122" t="str">
            <v>COG1969C</v>
          </cell>
          <cell r="C122" t="str">
            <v>C</v>
          </cell>
          <cell r="D122" t="str">
            <v>energy producation and conservation</v>
          </cell>
          <cell r="E122">
            <v>16764882</v>
          </cell>
          <cell r="F122" t="str">
            <v>-</v>
          </cell>
          <cell r="G122" t="str">
            <v>putative Ni/Fe hydrogenase 1 b-type cytochrome subunit</v>
          </cell>
        </row>
        <row r="123">
          <cell r="A123" t="str">
            <v>STM1538</v>
          </cell>
          <cell r="B123" t="str">
            <v>COG0374C</v>
          </cell>
          <cell r="C123" t="str">
            <v>C</v>
          </cell>
          <cell r="D123" t="str">
            <v>energy producation and conservation</v>
          </cell>
          <cell r="E123">
            <v>16764883</v>
          </cell>
          <cell r="F123" t="str">
            <v>-</v>
          </cell>
          <cell r="G123" t="str">
            <v>putative hydrogenase-1 large subunit</v>
          </cell>
        </row>
        <row r="124">
          <cell r="A124" t="str">
            <v>STM1539</v>
          </cell>
          <cell r="B124" t="str">
            <v>COG1740C</v>
          </cell>
          <cell r="C124" t="str">
            <v>C</v>
          </cell>
          <cell r="D124" t="str">
            <v>energy producation and conservation</v>
          </cell>
          <cell r="E124">
            <v>16764884</v>
          </cell>
          <cell r="F124" t="str">
            <v>-</v>
          </cell>
          <cell r="G124" t="str">
            <v>putative hydrogenase-1 small subunit</v>
          </cell>
        </row>
        <row r="125">
          <cell r="A125" t="str">
            <v>STM1546</v>
          </cell>
          <cell r="B125" t="str">
            <v>COG0654HC</v>
          </cell>
          <cell r="C125" t="str">
            <v>C</v>
          </cell>
          <cell r="D125" t="str">
            <v>energy producation and conservation</v>
          </cell>
          <cell r="E125">
            <v>16764891</v>
          </cell>
          <cell r="F125" t="str">
            <v>-</v>
          </cell>
          <cell r="G125" t="str">
            <v>putative monooxygenase</v>
          </cell>
        </row>
        <row r="126">
          <cell r="A126" t="str">
            <v>STM1556</v>
          </cell>
          <cell r="B126" t="str">
            <v>COG1757C</v>
          </cell>
          <cell r="C126" t="str">
            <v>C</v>
          </cell>
          <cell r="D126" t="str">
            <v>energy producation and conservation</v>
          </cell>
          <cell r="E126">
            <v>16764900</v>
          </cell>
          <cell r="F126" t="str">
            <v>-</v>
          </cell>
          <cell r="G126" t="str">
            <v>putative Na+/H+ antiporter</v>
          </cell>
        </row>
        <row r="127">
          <cell r="A127" t="str">
            <v>STM1566</v>
          </cell>
          <cell r="B127" t="str">
            <v>COG0281C</v>
          </cell>
          <cell r="C127" t="str">
            <v>C</v>
          </cell>
          <cell r="D127" t="str">
            <v>energy producation and conservation</v>
          </cell>
          <cell r="E127">
            <v>16764910</v>
          </cell>
          <cell r="F127" t="str">
            <v>sfcA</v>
          </cell>
          <cell r="G127" t="str">
            <v>NAD-linked malate dehydrogenase</v>
          </cell>
        </row>
        <row r="128">
          <cell r="A128" t="str">
            <v>STM1568</v>
          </cell>
          <cell r="B128" t="str">
            <v>COG2864C</v>
          </cell>
          <cell r="C128" t="str">
            <v>C</v>
          </cell>
          <cell r="D128" t="str">
            <v>energy producation and conservation</v>
          </cell>
          <cell r="E128">
            <v>16764912</v>
          </cell>
          <cell r="F128" t="str">
            <v>fdnI</v>
          </cell>
          <cell r="G128" t="str">
            <v>formate dehydrogenase-N gamma subunit</v>
          </cell>
        </row>
        <row r="129">
          <cell r="A129" t="str">
            <v>STM1569</v>
          </cell>
          <cell r="B129" t="str">
            <v>COG0437C</v>
          </cell>
          <cell r="C129" t="str">
            <v>C</v>
          </cell>
          <cell r="D129" t="str">
            <v>energy producation and conservation</v>
          </cell>
          <cell r="E129">
            <v>16764913</v>
          </cell>
          <cell r="F129" t="str">
            <v>fdnH</v>
          </cell>
          <cell r="G129" t="str">
            <v>formate dehydrogenase-N beta subunit</v>
          </cell>
        </row>
        <row r="130">
          <cell r="A130" t="str">
            <v>STM1570</v>
          </cell>
          <cell r="B130" t="str">
            <v>COG0243C</v>
          </cell>
          <cell r="C130" t="str">
            <v>C</v>
          </cell>
          <cell r="D130" t="str">
            <v>energy producation and conservation</v>
          </cell>
          <cell r="E130">
            <v>16764914</v>
          </cell>
          <cell r="F130" t="str">
            <v>fdnG</v>
          </cell>
          <cell r="G130" t="str">
            <v>formate dehydorgenase-N alpha subunit</v>
          </cell>
        </row>
        <row r="131">
          <cell r="A131" t="str">
            <v>STM1577</v>
          </cell>
          <cell r="B131" t="str">
            <v>COG5013C</v>
          </cell>
          <cell r="C131" t="str">
            <v>C</v>
          </cell>
          <cell r="D131" t="str">
            <v>energy producation and conservation</v>
          </cell>
          <cell r="E131">
            <v>16764921</v>
          </cell>
          <cell r="F131" t="str">
            <v>narZ</v>
          </cell>
          <cell r="G131" t="str">
            <v>nitrate reductase 2 alpha subunit</v>
          </cell>
        </row>
        <row r="132">
          <cell r="A132" t="str">
            <v>STM1578</v>
          </cell>
          <cell r="B132" t="str">
            <v>COG1140C</v>
          </cell>
          <cell r="C132" t="str">
            <v>C</v>
          </cell>
          <cell r="D132" t="str">
            <v>energy producation and conservation</v>
          </cell>
          <cell r="E132">
            <v>16764922</v>
          </cell>
          <cell r="F132" t="str">
            <v>narY</v>
          </cell>
          <cell r="G132" t="str">
            <v>nitrate reductase 2 beta subunit</v>
          </cell>
        </row>
        <row r="133">
          <cell r="A133" t="str">
            <v>STM1579</v>
          </cell>
          <cell r="B133" t="str">
            <v>COG2180C</v>
          </cell>
          <cell r="C133" t="str">
            <v>C</v>
          </cell>
          <cell r="D133" t="str">
            <v>energy producation and conservation</v>
          </cell>
          <cell r="E133">
            <v>16764923</v>
          </cell>
          <cell r="F133" t="str">
            <v>narW</v>
          </cell>
          <cell r="G133" t="str">
            <v>nitrate reductase 2 delta subunit</v>
          </cell>
        </row>
        <row r="134">
          <cell r="A134" t="str">
            <v>STM1580</v>
          </cell>
          <cell r="B134" t="str">
            <v>COG2181C</v>
          </cell>
          <cell r="C134" t="str">
            <v>C</v>
          </cell>
          <cell r="D134" t="str">
            <v>energy producation and conservation</v>
          </cell>
          <cell r="E134">
            <v>16764924</v>
          </cell>
          <cell r="F134" t="str">
            <v>narV</v>
          </cell>
          <cell r="G134" t="str">
            <v>nitrate reductase 2 gamma subunit</v>
          </cell>
        </row>
        <row r="135">
          <cell r="A135" t="str">
            <v>STM1597</v>
          </cell>
          <cell r="B135" t="str">
            <v>COG1012C</v>
          </cell>
          <cell r="C135" t="str">
            <v>C</v>
          </cell>
          <cell r="D135" t="str">
            <v>energy producation and conservation</v>
          </cell>
          <cell r="E135">
            <v>16764941</v>
          </cell>
          <cell r="F135" t="str">
            <v>ydcW</v>
          </cell>
          <cell r="G135" t="str">
            <v>putative aldehyde dehydrogenase</v>
          </cell>
        </row>
        <row r="136">
          <cell r="A136" t="str">
            <v>STM1620</v>
          </cell>
          <cell r="B136" t="str">
            <v>COG1304C</v>
          </cell>
          <cell r="C136" t="str">
            <v>C</v>
          </cell>
          <cell r="D136" t="str">
            <v>energy producation and conservation</v>
          </cell>
          <cell r="E136">
            <v>16764964</v>
          </cell>
          <cell r="F136" t="str">
            <v>-</v>
          </cell>
          <cell r="G136" t="str">
            <v>putative oxidase</v>
          </cell>
        </row>
        <row r="137">
          <cell r="A137" t="str">
            <v>STM1627</v>
          </cell>
          <cell r="B137" t="str">
            <v>COG1062C</v>
          </cell>
          <cell r="C137" t="str">
            <v>C</v>
          </cell>
          <cell r="D137" t="str">
            <v>energy producation and conservation</v>
          </cell>
          <cell r="E137">
            <v>16764971</v>
          </cell>
          <cell r="F137" t="str">
            <v>-</v>
          </cell>
          <cell r="G137" t="str">
            <v>alcohol dehydrogenase class III</v>
          </cell>
        </row>
        <row r="138">
          <cell r="A138" t="str">
            <v>STM1639</v>
          </cell>
          <cell r="B138" t="str">
            <v>COG3038C</v>
          </cell>
          <cell r="C138" t="str">
            <v>C</v>
          </cell>
          <cell r="D138" t="str">
            <v>energy producation and conservation</v>
          </cell>
          <cell r="E138">
            <v>16764983</v>
          </cell>
          <cell r="F138" t="str">
            <v>cybB</v>
          </cell>
          <cell r="G138" t="str">
            <v>cytochrome b561</v>
          </cell>
        </row>
        <row r="139">
          <cell r="A139" t="str">
            <v>STM1647</v>
          </cell>
          <cell r="B139" t="str">
            <v>COG1052CHR</v>
          </cell>
          <cell r="C139" t="str">
            <v>C</v>
          </cell>
          <cell r="D139" t="str">
            <v>energy producation and conservation</v>
          </cell>
          <cell r="E139">
            <v>16764991</v>
          </cell>
          <cell r="F139" t="str">
            <v>ldhA</v>
          </cell>
          <cell r="G139" t="str">
            <v>NAD-dependent fermentative D-lactate dehydrogenase</v>
          </cell>
        </row>
        <row r="140">
          <cell r="A140" t="str">
            <v>STM1651</v>
          </cell>
          <cell r="B140" t="str">
            <v>COG1014C</v>
          </cell>
          <cell r="C140" t="str">
            <v>C</v>
          </cell>
          <cell r="D140" t="str">
            <v>energy producation and conservation</v>
          </cell>
          <cell r="E140">
            <v>16764995</v>
          </cell>
          <cell r="F140" t="str">
            <v>nifJ</v>
          </cell>
          <cell r="G140" t="str">
            <v>putative pyruvate-flavodoxin oxidoreductase</v>
          </cell>
        </row>
        <row r="141">
          <cell r="A141" t="str">
            <v>STM1675</v>
          </cell>
          <cell r="B141" t="str">
            <v>COG1028IQR</v>
          </cell>
          <cell r="C141" t="str">
            <v>C</v>
          </cell>
          <cell r="D141" t="str">
            <v>energy producation and conservation</v>
          </cell>
          <cell r="E141">
            <v>16765018</v>
          </cell>
          <cell r="F141" t="str">
            <v>-</v>
          </cell>
          <cell r="G141" t="str">
            <v>putative short-chain alcohol dehydrogenase</v>
          </cell>
        </row>
        <row r="142">
          <cell r="A142" t="str">
            <v>STM1676</v>
          </cell>
          <cell r="B142" t="str">
            <v>COG0656R</v>
          </cell>
          <cell r="C142" t="str">
            <v>C</v>
          </cell>
          <cell r="D142" t="str">
            <v>energy producation and conservation</v>
          </cell>
          <cell r="E142">
            <v>16765019</v>
          </cell>
          <cell r="F142" t="str">
            <v>-</v>
          </cell>
          <cell r="G142" t="str">
            <v>putative aldo/keto reductase</v>
          </cell>
        </row>
        <row r="143">
          <cell r="A143" t="str">
            <v>STM1712</v>
          </cell>
          <cell r="B143" t="str">
            <v>COG1048C</v>
          </cell>
          <cell r="C143" t="str">
            <v>C</v>
          </cell>
          <cell r="D143" t="str">
            <v>energy producation and conservation</v>
          </cell>
          <cell r="E143">
            <v>16765056</v>
          </cell>
          <cell r="F143" t="str">
            <v>acnA</v>
          </cell>
          <cell r="G143" t="str">
            <v>aconitate hydratase 1</v>
          </cell>
        </row>
        <row r="144">
          <cell r="A144" t="str">
            <v>STM1749</v>
          </cell>
          <cell r="B144" t="str">
            <v>COG1012C</v>
          </cell>
          <cell r="C144" t="str">
            <v>C</v>
          </cell>
          <cell r="D144" t="str">
            <v>energy producation and conservation</v>
          </cell>
          <cell r="E144">
            <v>16765093</v>
          </cell>
          <cell r="F144" t="str">
            <v>adhE</v>
          </cell>
          <cell r="G144" t="str">
            <v>iron-dependent alcohol dehydrogenase</v>
          </cell>
        </row>
        <row r="145">
          <cell r="A145" t="str">
            <v>STM1761</v>
          </cell>
          <cell r="B145" t="str">
            <v>COG2181C</v>
          </cell>
          <cell r="C145" t="str">
            <v>C</v>
          </cell>
          <cell r="D145" t="str">
            <v>energy producation and conservation</v>
          </cell>
          <cell r="E145">
            <v>16765102</v>
          </cell>
          <cell r="F145" t="str">
            <v>narI</v>
          </cell>
          <cell r="G145" t="str">
            <v>nitrate reductase 1 gamma subunit</v>
          </cell>
        </row>
        <row r="146">
          <cell r="A146" t="str">
            <v>STM1762</v>
          </cell>
          <cell r="B146" t="str">
            <v>COG2180C</v>
          </cell>
          <cell r="C146" t="str">
            <v>C</v>
          </cell>
          <cell r="D146" t="str">
            <v>energy producation and conservation</v>
          </cell>
          <cell r="E146">
            <v>16765103</v>
          </cell>
          <cell r="F146" t="str">
            <v>narJ</v>
          </cell>
          <cell r="G146" t="str">
            <v>nitrate reductase 1 delta subunit</v>
          </cell>
        </row>
        <row r="147">
          <cell r="A147" t="str">
            <v>STM1763</v>
          </cell>
          <cell r="B147" t="str">
            <v>COG1140C</v>
          </cell>
          <cell r="C147" t="str">
            <v>C</v>
          </cell>
          <cell r="D147" t="str">
            <v>energy producation and conservation</v>
          </cell>
          <cell r="E147">
            <v>16765104</v>
          </cell>
          <cell r="F147" t="str">
            <v>narH</v>
          </cell>
          <cell r="G147" t="str">
            <v>nitrate reductase 1 beta subunit</v>
          </cell>
        </row>
        <row r="148">
          <cell r="A148" t="str">
            <v>STM1764</v>
          </cell>
          <cell r="B148" t="str">
            <v>COG5013C</v>
          </cell>
          <cell r="C148" t="str">
            <v>C</v>
          </cell>
          <cell r="D148" t="str">
            <v>energy producation and conservation</v>
          </cell>
          <cell r="E148">
            <v>16765105</v>
          </cell>
          <cell r="F148" t="str">
            <v>narG</v>
          </cell>
          <cell r="G148" t="str">
            <v>nitrate reductase 1 alpha subunit</v>
          </cell>
        </row>
        <row r="149">
          <cell r="A149" t="str">
            <v>STM1786</v>
          </cell>
          <cell r="B149" t="str">
            <v>COG1740C</v>
          </cell>
          <cell r="C149" t="str">
            <v>C</v>
          </cell>
          <cell r="D149" t="str">
            <v>energy producation and conservation</v>
          </cell>
          <cell r="E149">
            <v>16765127</v>
          </cell>
          <cell r="F149" t="str">
            <v>-</v>
          </cell>
          <cell r="G149" t="str">
            <v>hydrogenase-1 small subunit</v>
          </cell>
        </row>
        <row r="150">
          <cell r="A150" t="str">
            <v>STM1787</v>
          </cell>
          <cell r="B150" t="str">
            <v>COG0374C</v>
          </cell>
          <cell r="C150" t="str">
            <v>C</v>
          </cell>
          <cell r="D150" t="str">
            <v>energy producation and conservation</v>
          </cell>
          <cell r="E150">
            <v>16765128</v>
          </cell>
          <cell r="F150" t="str">
            <v>-</v>
          </cell>
          <cell r="G150" t="str">
            <v>hydrogenase-1 large subunit</v>
          </cell>
        </row>
        <row r="151">
          <cell r="A151" t="str">
            <v>STM1788</v>
          </cell>
          <cell r="B151" t="str">
            <v>COG1969C</v>
          </cell>
          <cell r="C151" t="str">
            <v>C</v>
          </cell>
          <cell r="D151" t="str">
            <v>energy producation and conservation</v>
          </cell>
          <cell r="E151">
            <v>16765129</v>
          </cell>
          <cell r="F151" t="str">
            <v>-</v>
          </cell>
          <cell r="G151" t="str">
            <v>putative Ni/Fe hydrogenase 1 b-type cytochrome subunit</v>
          </cell>
        </row>
        <row r="152">
          <cell r="A152" t="str">
            <v>STM1789</v>
          </cell>
          <cell r="B152" t="str">
            <v>COG0680C</v>
          </cell>
          <cell r="C152" t="str">
            <v>C</v>
          </cell>
          <cell r="D152" t="str">
            <v>energy producation and conservation</v>
          </cell>
          <cell r="E152">
            <v>16765130</v>
          </cell>
          <cell r="F152" t="str">
            <v>-</v>
          </cell>
          <cell r="G152" t="str">
            <v>putative hydrogenase maturation protease</v>
          </cell>
        </row>
        <row r="153">
          <cell r="A153" t="str">
            <v>STM1792</v>
          </cell>
          <cell r="B153" t="str">
            <v>COG1271C</v>
          </cell>
          <cell r="C153" t="str">
            <v>C</v>
          </cell>
          <cell r="D153" t="str">
            <v>energy producation and conservation</v>
          </cell>
          <cell r="E153">
            <v>16765133</v>
          </cell>
          <cell r="F153" t="str">
            <v>-</v>
          </cell>
          <cell r="G153" t="str">
            <v>putative cytochrome oxidase subunit I</v>
          </cell>
        </row>
        <row r="154">
          <cell r="A154" t="str">
            <v>STM1793</v>
          </cell>
          <cell r="B154" t="str">
            <v>COG1294C</v>
          </cell>
          <cell r="C154" t="str">
            <v>C</v>
          </cell>
          <cell r="D154" t="str">
            <v>energy producation and conservation</v>
          </cell>
          <cell r="E154">
            <v>16765134</v>
          </cell>
          <cell r="F154" t="str">
            <v>-</v>
          </cell>
          <cell r="G154" t="str">
            <v>putative cytochrome oxidase subunit II</v>
          </cell>
        </row>
        <row r="155">
          <cell r="A155" t="str">
            <v>STM2063</v>
          </cell>
          <cell r="B155" t="str">
            <v>COG4117C</v>
          </cell>
          <cell r="C155" t="str">
            <v>C</v>
          </cell>
          <cell r="D155" t="str">
            <v>energy producation and conservation</v>
          </cell>
          <cell r="E155">
            <v>16765393</v>
          </cell>
          <cell r="F155" t="str">
            <v>phsC</v>
          </cell>
          <cell r="G155" t="str">
            <v>thiosulfate reductase cytochrome B subunit</v>
          </cell>
        </row>
        <row r="156">
          <cell r="A156" t="str">
            <v>STM2064</v>
          </cell>
          <cell r="B156" t="str">
            <v>COG0437C</v>
          </cell>
          <cell r="C156" t="str">
            <v>C</v>
          </cell>
          <cell r="D156" t="str">
            <v>energy producation and conservation</v>
          </cell>
          <cell r="E156">
            <v>16765394</v>
          </cell>
          <cell r="F156" t="str">
            <v>phsB</v>
          </cell>
          <cell r="G156" t="str">
            <v>thiosulfate reductase electron transport protein</v>
          </cell>
        </row>
        <row r="157">
          <cell r="A157" t="str">
            <v>STM2065</v>
          </cell>
          <cell r="B157" t="str">
            <v>COG0243C</v>
          </cell>
          <cell r="C157" t="str">
            <v>C</v>
          </cell>
          <cell r="D157" t="str">
            <v>energy producation and conservation</v>
          </cell>
          <cell r="E157">
            <v>16765395</v>
          </cell>
          <cell r="F157" t="str">
            <v>phsA</v>
          </cell>
          <cell r="G157" t="str">
            <v>thiosulfate reductase precursor</v>
          </cell>
        </row>
        <row r="158">
          <cell r="A158" t="str">
            <v>STM2093</v>
          </cell>
          <cell r="B158" t="str">
            <v>COG0543HC</v>
          </cell>
          <cell r="C158" t="str">
            <v>C</v>
          </cell>
          <cell r="D158" t="str">
            <v>energy producation and conservation</v>
          </cell>
          <cell r="E158">
            <v>16765423</v>
          </cell>
          <cell r="F158" t="str">
            <v>rfbI</v>
          </cell>
          <cell r="G158" t="str">
            <v>CDP-6-deoxy-delta3,4-glucose reductase</v>
          </cell>
        </row>
        <row r="159">
          <cell r="A159" t="str">
            <v>STM2167</v>
          </cell>
          <cell r="B159" t="str">
            <v>COG0277C</v>
          </cell>
          <cell r="C159" t="str">
            <v>C</v>
          </cell>
          <cell r="D159" t="str">
            <v>energy producation and conservation</v>
          </cell>
          <cell r="E159">
            <v>16765497</v>
          </cell>
          <cell r="F159" t="str">
            <v>dld</v>
          </cell>
          <cell r="G159" t="str">
            <v>D-lactate dehydrogenase</v>
          </cell>
        </row>
        <row r="160">
          <cell r="A160" t="str">
            <v>STM2175</v>
          </cell>
          <cell r="B160" t="str">
            <v>COG0654HC</v>
          </cell>
          <cell r="C160" t="str">
            <v>C</v>
          </cell>
          <cell r="D160" t="str">
            <v>energy producation and conservation</v>
          </cell>
          <cell r="E160">
            <v>16765505</v>
          </cell>
          <cell r="F160" t="str">
            <v>-</v>
          </cell>
          <cell r="G160" t="str">
            <v>putative monooxygenase</v>
          </cell>
        </row>
        <row r="161">
          <cell r="A161" t="str">
            <v>STM2187</v>
          </cell>
          <cell r="B161" t="str">
            <v>COG1146C</v>
          </cell>
          <cell r="C161" t="str">
            <v>C</v>
          </cell>
          <cell r="D161" t="str">
            <v>energy producation and conservation</v>
          </cell>
          <cell r="E161">
            <v>16765517</v>
          </cell>
          <cell r="F161" t="str">
            <v>yeiA</v>
          </cell>
          <cell r="G161" t="str">
            <v>putative dihydropyrimidine dehydrogenase</v>
          </cell>
        </row>
        <row r="162">
          <cell r="A162" t="str">
            <v>STM2255</v>
          </cell>
          <cell r="B162" t="str">
            <v>COG3005C</v>
          </cell>
          <cell r="C162" t="str">
            <v>C</v>
          </cell>
          <cell r="D162" t="str">
            <v>energy producation and conservation</v>
          </cell>
          <cell r="E162">
            <v>16765583</v>
          </cell>
          <cell r="F162" t="str">
            <v>napC</v>
          </cell>
          <cell r="G162" t="str">
            <v>periplasmic nitrate reductase</v>
          </cell>
        </row>
        <row r="163">
          <cell r="A163" t="str">
            <v>STM2256</v>
          </cell>
          <cell r="B163" t="str">
            <v>COG3043C</v>
          </cell>
          <cell r="C163" t="str">
            <v>C</v>
          </cell>
          <cell r="D163" t="str">
            <v>energy producation and conservation</v>
          </cell>
          <cell r="E163">
            <v>16765584</v>
          </cell>
          <cell r="F163" t="str">
            <v>napB</v>
          </cell>
          <cell r="G163" t="str">
            <v>periplasmic nitrate reductase</v>
          </cell>
        </row>
        <row r="164">
          <cell r="A164" t="str">
            <v>STM2257</v>
          </cell>
          <cell r="B164" t="str">
            <v>COG0348C</v>
          </cell>
          <cell r="C164" t="str">
            <v>C</v>
          </cell>
          <cell r="D164" t="str">
            <v>energy producation and conservation</v>
          </cell>
          <cell r="E164">
            <v>16765585</v>
          </cell>
          <cell r="F164" t="str">
            <v>napH</v>
          </cell>
          <cell r="G164" t="str">
            <v>electron transfer protein</v>
          </cell>
        </row>
        <row r="165">
          <cell r="A165" t="str">
            <v>STM2258</v>
          </cell>
          <cell r="B165" t="str">
            <v>COG1145C</v>
          </cell>
          <cell r="C165" t="str">
            <v>C</v>
          </cell>
          <cell r="D165" t="str">
            <v>energy producation and conservation</v>
          </cell>
          <cell r="E165">
            <v>16765586</v>
          </cell>
          <cell r="F165" t="str">
            <v>napG</v>
          </cell>
          <cell r="G165" t="str">
            <v>electron transfer protein</v>
          </cell>
        </row>
        <row r="166">
          <cell r="A166" t="str">
            <v>STM2259</v>
          </cell>
          <cell r="B166" t="str">
            <v>COG0243C</v>
          </cell>
          <cell r="C166" t="str">
            <v>C</v>
          </cell>
          <cell r="D166" t="str">
            <v>energy producation and conservation</v>
          </cell>
          <cell r="E166">
            <v>16765587</v>
          </cell>
          <cell r="F166" t="str">
            <v>napA</v>
          </cell>
          <cell r="G166" t="str">
            <v>periplasmic nitrate reductase</v>
          </cell>
        </row>
        <row r="167">
          <cell r="A167" t="str">
            <v>STM2261</v>
          </cell>
          <cell r="B167" t="str">
            <v>COG1145C</v>
          </cell>
          <cell r="C167" t="str">
            <v>C</v>
          </cell>
          <cell r="D167" t="str">
            <v>energy producation and conservation</v>
          </cell>
          <cell r="E167">
            <v>16765589</v>
          </cell>
          <cell r="F167" t="str">
            <v>napF</v>
          </cell>
          <cell r="G167" t="str">
            <v>electron transfer protein</v>
          </cell>
        </row>
        <row r="168">
          <cell r="A168" t="str">
            <v>STM2279</v>
          </cell>
          <cell r="B168" t="str">
            <v>COG0633C</v>
          </cell>
          <cell r="C168" t="str">
            <v>C</v>
          </cell>
          <cell r="D168" t="str">
            <v>energy producation and conservation</v>
          </cell>
          <cell r="E168">
            <v>16765606</v>
          </cell>
          <cell r="F168" t="str">
            <v>yfaE</v>
          </cell>
          <cell r="G168" t="str">
            <v>putative ferredoxin</v>
          </cell>
        </row>
        <row r="169">
          <cell r="A169" t="str">
            <v>STM2282</v>
          </cell>
          <cell r="B169" t="str">
            <v>COG0584C</v>
          </cell>
          <cell r="C169" t="str">
            <v>C</v>
          </cell>
          <cell r="D169" t="str">
            <v>energy producation and conservation</v>
          </cell>
          <cell r="E169">
            <v>16765609</v>
          </cell>
          <cell r="F169" t="str">
            <v>glpQ</v>
          </cell>
          <cell r="G169" t="str">
            <v>periplasmic glycerophosphodiester phosphodiesterase</v>
          </cell>
        </row>
        <row r="170">
          <cell r="A170" t="str">
            <v>STM2284</v>
          </cell>
          <cell r="B170" t="str">
            <v>COG0578C</v>
          </cell>
          <cell r="C170" t="str">
            <v>C</v>
          </cell>
          <cell r="D170" t="str">
            <v>energy producation and conservation</v>
          </cell>
          <cell r="E170">
            <v>16765611</v>
          </cell>
          <cell r="F170" t="str">
            <v>glpA</v>
          </cell>
          <cell r="G170" t="str">
            <v>sn-glycerol-3-phosphate dehydrogenase large subunit</v>
          </cell>
        </row>
        <row r="171">
          <cell r="A171" t="str">
            <v>STM2286</v>
          </cell>
          <cell r="B171" t="str">
            <v>COG0247C</v>
          </cell>
          <cell r="C171" t="str">
            <v>C</v>
          </cell>
          <cell r="D171" t="str">
            <v>energy producation and conservation</v>
          </cell>
          <cell r="E171">
            <v>16765613</v>
          </cell>
          <cell r="F171" t="str">
            <v>glpC</v>
          </cell>
          <cell r="G171" t="str">
            <v>sn-glycerol-3-phosphate dehydrogenase K-small subunit</v>
          </cell>
        </row>
        <row r="172">
          <cell r="A172" t="str">
            <v>STM2316</v>
          </cell>
          <cell r="B172" t="str">
            <v>COG1007C</v>
          </cell>
          <cell r="C172" t="str">
            <v>C</v>
          </cell>
          <cell r="D172" t="str">
            <v>energy producation and conservation</v>
          </cell>
          <cell r="E172">
            <v>39546340</v>
          </cell>
          <cell r="F172" t="str">
            <v>nuoN</v>
          </cell>
          <cell r="G172" t="str">
            <v>NADH dehydrogenase I chain N</v>
          </cell>
        </row>
        <row r="173">
          <cell r="A173" t="str">
            <v>STM2317</v>
          </cell>
          <cell r="B173" t="str">
            <v>COG1008C</v>
          </cell>
          <cell r="C173" t="str">
            <v>C</v>
          </cell>
          <cell r="D173" t="str">
            <v>energy producation and conservation</v>
          </cell>
          <cell r="E173">
            <v>16765644</v>
          </cell>
          <cell r="F173" t="str">
            <v>nuoM</v>
          </cell>
          <cell r="G173" t="str">
            <v>NADH dehydrogenase I chain M</v>
          </cell>
        </row>
        <row r="174">
          <cell r="A174" t="str">
            <v>STM2318</v>
          </cell>
          <cell r="B174" t="str">
            <v>COG1009CP</v>
          </cell>
          <cell r="C174" t="str">
            <v>C</v>
          </cell>
          <cell r="D174" t="str">
            <v>energy producation and conservation</v>
          </cell>
          <cell r="E174">
            <v>16765645</v>
          </cell>
          <cell r="F174" t="str">
            <v>nuoL</v>
          </cell>
          <cell r="G174" t="str">
            <v>NADH dehydrogenase I chain L</v>
          </cell>
        </row>
        <row r="175">
          <cell r="A175" t="str">
            <v>STM2319</v>
          </cell>
          <cell r="B175" t="str">
            <v>COG0713C</v>
          </cell>
          <cell r="C175" t="str">
            <v>C</v>
          </cell>
          <cell r="D175" t="str">
            <v>energy producation and conservation</v>
          </cell>
          <cell r="E175">
            <v>16765646</v>
          </cell>
          <cell r="F175" t="str">
            <v>nuoK</v>
          </cell>
          <cell r="G175" t="str">
            <v>NADH dehydrogenase I chain K</v>
          </cell>
        </row>
        <row r="176">
          <cell r="A176" t="str">
            <v>STM2320</v>
          </cell>
          <cell r="B176" t="str">
            <v>COG0839C</v>
          </cell>
          <cell r="C176" t="str">
            <v>C</v>
          </cell>
          <cell r="D176" t="str">
            <v>energy producation and conservation</v>
          </cell>
          <cell r="E176">
            <v>16765647</v>
          </cell>
          <cell r="F176" t="str">
            <v>nuoJ</v>
          </cell>
          <cell r="G176" t="str">
            <v>NADH dehydrogenase I chain J</v>
          </cell>
        </row>
        <row r="177">
          <cell r="A177" t="str">
            <v>STM2321</v>
          </cell>
          <cell r="B177" t="str">
            <v>COG1143C</v>
          </cell>
          <cell r="C177" t="str">
            <v>C</v>
          </cell>
          <cell r="D177" t="str">
            <v>energy producation and conservation</v>
          </cell>
          <cell r="E177">
            <v>16765648</v>
          </cell>
          <cell r="F177" t="str">
            <v>nuoI</v>
          </cell>
          <cell r="G177" t="str">
            <v>NADH dehydrogenase I chain I</v>
          </cell>
        </row>
        <row r="178">
          <cell r="A178" t="str">
            <v>STM2322</v>
          </cell>
          <cell r="B178" t="str">
            <v>COG1005C</v>
          </cell>
          <cell r="C178" t="str">
            <v>C</v>
          </cell>
          <cell r="D178" t="str">
            <v>energy producation and conservation</v>
          </cell>
          <cell r="E178">
            <v>16765649</v>
          </cell>
          <cell r="F178" t="str">
            <v>nuoH</v>
          </cell>
          <cell r="G178" t="str">
            <v>NADH dehydrogenase I chain H</v>
          </cell>
        </row>
        <row r="179">
          <cell r="A179" t="str">
            <v>STM2323</v>
          </cell>
          <cell r="B179" t="str">
            <v>COG1034C</v>
          </cell>
          <cell r="C179" t="str">
            <v>C</v>
          </cell>
          <cell r="D179" t="str">
            <v>energy producation and conservation</v>
          </cell>
          <cell r="E179">
            <v>39546341</v>
          </cell>
          <cell r="F179" t="str">
            <v>nuoG</v>
          </cell>
          <cell r="G179" t="str">
            <v>NADH dehydrogenase I chain G</v>
          </cell>
        </row>
        <row r="180">
          <cell r="A180" t="str">
            <v>STM2324</v>
          </cell>
          <cell r="B180" t="str">
            <v>COG1894C</v>
          </cell>
          <cell r="C180" t="str">
            <v>C</v>
          </cell>
          <cell r="D180" t="str">
            <v>energy producation and conservation</v>
          </cell>
          <cell r="E180">
            <v>16765651</v>
          </cell>
          <cell r="F180" t="str">
            <v>nuoF</v>
          </cell>
          <cell r="G180" t="str">
            <v>NADH dehydrogenase I chain F</v>
          </cell>
        </row>
        <row r="181">
          <cell r="A181" t="str">
            <v>STM2325</v>
          </cell>
          <cell r="B181" t="str">
            <v>COG1905C</v>
          </cell>
          <cell r="C181" t="str">
            <v>C</v>
          </cell>
          <cell r="D181" t="str">
            <v>energy producation and conservation</v>
          </cell>
          <cell r="E181">
            <v>16765652</v>
          </cell>
          <cell r="F181" t="str">
            <v>nuoE</v>
          </cell>
          <cell r="G181" t="str">
            <v>NADH dehydrogenase I chain E</v>
          </cell>
        </row>
        <row r="182">
          <cell r="A182" t="str">
            <v>STM2326</v>
          </cell>
          <cell r="B182" t="str">
            <v>COG0649C</v>
          </cell>
          <cell r="C182" t="str">
            <v>C</v>
          </cell>
          <cell r="D182" t="str">
            <v>energy producation and conservation</v>
          </cell>
          <cell r="E182">
            <v>16765653</v>
          </cell>
          <cell r="F182" t="str">
            <v>nuoC</v>
          </cell>
          <cell r="G182" t="str">
            <v>NADH dehydrogenase I chain C/D</v>
          </cell>
        </row>
        <row r="183">
          <cell r="A183" t="str">
            <v>STM2327</v>
          </cell>
          <cell r="B183" t="str">
            <v>COG0377C</v>
          </cell>
          <cell r="C183" t="str">
            <v>C</v>
          </cell>
          <cell r="D183" t="str">
            <v>energy producation and conservation</v>
          </cell>
          <cell r="E183">
            <v>16765654</v>
          </cell>
          <cell r="F183" t="str">
            <v>nuoB</v>
          </cell>
          <cell r="G183" t="str">
            <v>NADH dehydrogenase I chain B</v>
          </cell>
        </row>
        <row r="184">
          <cell r="A184" t="str">
            <v>STM2328</v>
          </cell>
          <cell r="B184" t="str">
            <v>COG0838C</v>
          </cell>
          <cell r="C184" t="str">
            <v>C</v>
          </cell>
          <cell r="D184" t="str">
            <v>energy producation and conservation</v>
          </cell>
          <cell r="E184">
            <v>16765655</v>
          </cell>
          <cell r="F184" t="str">
            <v>nuoA</v>
          </cell>
          <cell r="G184" t="str">
            <v>NADH dehydrogenase I chain A</v>
          </cell>
        </row>
        <row r="185">
          <cell r="A185" t="str">
            <v>STM2337</v>
          </cell>
          <cell r="B185" t="str">
            <v>COG0282C</v>
          </cell>
          <cell r="C185" t="str">
            <v>C</v>
          </cell>
          <cell r="D185" t="str">
            <v>energy producation and conservation</v>
          </cell>
          <cell r="E185">
            <v>16765664</v>
          </cell>
          <cell r="F185" t="str">
            <v>ackA</v>
          </cell>
          <cell r="G185" t="str">
            <v>acetate kinase A</v>
          </cell>
        </row>
        <row r="186">
          <cell r="A186" t="str">
            <v>STM2338</v>
          </cell>
          <cell r="B186" t="str">
            <v>COG0280C</v>
          </cell>
          <cell r="C186" t="str">
            <v>C</v>
          </cell>
          <cell r="D186" t="str">
            <v>energy producation and conservation</v>
          </cell>
          <cell r="E186">
            <v>16765665</v>
          </cell>
          <cell r="F186" t="str">
            <v>pta</v>
          </cell>
          <cell r="G186" t="str">
            <v>phosphotransacetylase</v>
          </cell>
        </row>
        <row r="187">
          <cell r="A187" t="str">
            <v>STM2406</v>
          </cell>
          <cell r="B187" t="str">
            <v>COG0667C</v>
          </cell>
          <cell r="C187" t="str">
            <v>C</v>
          </cell>
          <cell r="D187" t="str">
            <v>energy producation and conservation</v>
          </cell>
          <cell r="E187">
            <v>16765732</v>
          </cell>
          <cell r="F187" t="str">
            <v>-</v>
          </cell>
          <cell r="G187" t="str">
            <v>putative oxidoreductase</v>
          </cell>
        </row>
        <row r="188">
          <cell r="A188" t="str">
            <v>STM2455</v>
          </cell>
          <cell r="B188" t="str">
            <v>COG4577QC</v>
          </cell>
          <cell r="C188" t="str">
            <v>C</v>
          </cell>
          <cell r="D188" t="str">
            <v>energy producation and conservation</v>
          </cell>
          <cell r="E188">
            <v>16765775</v>
          </cell>
          <cell r="F188" t="str">
            <v>eutK</v>
          </cell>
          <cell r="G188" t="str">
            <v>putative carboxysome structural protein</v>
          </cell>
        </row>
        <row r="189">
          <cell r="A189" t="str">
            <v>STM2456</v>
          </cell>
          <cell r="B189" t="str">
            <v>COG4816E</v>
          </cell>
          <cell r="C189" t="str">
            <v>C</v>
          </cell>
          <cell r="D189" t="str">
            <v>energy producation and conservation</v>
          </cell>
          <cell r="E189">
            <v>16765776</v>
          </cell>
          <cell r="F189" t="str">
            <v>eutL</v>
          </cell>
          <cell r="G189" t="str">
            <v>putative carboxysome structural protein</v>
          </cell>
        </row>
        <row r="190">
          <cell r="A190" t="str">
            <v>STM2457</v>
          </cell>
          <cell r="B190" t="str">
            <v>COG4302E</v>
          </cell>
          <cell r="C190" t="str">
            <v>C</v>
          </cell>
          <cell r="D190" t="str">
            <v>energy producation and conservation</v>
          </cell>
          <cell r="E190">
            <v>16765777</v>
          </cell>
          <cell r="F190" t="str">
            <v>eutC</v>
          </cell>
          <cell r="G190" t="str">
            <v>ethanolamine ammonia-lyase light chain</v>
          </cell>
        </row>
        <row r="191">
          <cell r="A191" t="str">
            <v>STM2458</v>
          </cell>
          <cell r="B191" t="str">
            <v>COG4303E</v>
          </cell>
          <cell r="C191" t="str">
            <v>C</v>
          </cell>
          <cell r="D191" t="str">
            <v>energy producation and conservation</v>
          </cell>
          <cell r="E191">
            <v>16765778</v>
          </cell>
          <cell r="F191" t="str">
            <v>eutB</v>
          </cell>
          <cell r="G191" t="str">
            <v>ethanolamine ammonia-lyase heavy chain</v>
          </cell>
        </row>
        <row r="192">
          <cell r="A192" t="str">
            <v>STM2459</v>
          </cell>
          <cell r="B192" t="str">
            <v>COG4819E</v>
          </cell>
          <cell r="C192" t="str">
            <v>C</v>
          </cell>
          <cell r="D192" t="str">
            <v>energy producation and conservation</v>
          </cell>
          <cell r="E192">
            <v>16765779</v>
          </cell>
          <cell r="F192" t="str">
            <v>eutA</v>
          </cell>
          <cell r="G192" t="str">
            <v>ethanolamine utilization protein</v>
          </cell>
        </row>
        <row r="193">
          <cell r="A193" t="str">
            <v>STM2460</v>
          </cell>
          <cell r="B193" t="str">
            <v>COG3192E</v>
          </cell>
          <cell r="C193" t="str">
            <v>C</v>
          </cell>
          <cell r="D193" t="str">
            <v>energy producation and conservation</v>
          </cell>
          <cell r="E193">
            <v>16765780</v>
          </cell>
          <cell r="F193" t="str">
            <v>eutH</v>
          </cell>
          <cell r="G193" t="str">
            <v>putative transport protein</v>
          </cell>
        </row>
        <row r="194">
          <cell r="A194" t="str">
            <v>STM2461</v>
          </cell>
          <cell r="B194" t="str">
            <v>COG1454C</v>
          </cell>
          <cell r="C194" t="str">
            <v>C</v>
          </cell>
          <cell r="D194" t="str">
            <v>energy producation and conservation</v>
          </cell>
          <cell r="E194">
            <v>16765781</v>
          </cell>
          <cell r="F194" t="str">
            <v>eutG</v>
          </cell>
          <cell r="G194" t="str">
            <v>putative transport protein</v>
          </cell>
        </row>
        <row r="195">
          <cell r="A195" t="str">
            <v>STM2462</v>
          </cell>
          <cell r="B195" t="str">
            <v>COG4820E</v>
          </cell>
          <cell r="C195" t="str">
            <v>C</v>
          </cell>
          <cell r="D195" t="str">
            <v>energy producation and conservation</v>
          </cell>
          <cell r="E195">
            <v>16765782</v>
          </cell>
          <cell r="F195" t="str">
            <v>eutJ</v>
          </cell>
          <cell r="G195" t="str">
            <v>ethanolamine utilization protein</v>
          </cell>
        </row>
        <row r="196">
          <cell r="A196" t="str">
            <v>STM2463</v>
          </cell>
          <cell r="B196" t="str">
            <v>COG1012C</v>
          </cell>
          <cell r="C196" t="str">
            <v>C</v>
          </cell>
          <cell r="D196" t="str">
            <v>energy producation and conservation</v>
          </cell>
          <cell r="E196">
            <v>16765783</v>
          </cell>
          <cell r="F196" t="str">
            <v>eutE</v>
          </cell>
          <cell r="G196" t="str">
            <v>putative aldehyde oxidoreductase</v>
          </cell>
        </row>
        <row r="197">
          <cell r="A197" t="str">
            <v>STM2464</v>
          </cell>
          <cell r="B197" t="str">
            <v>COG4576QC</v>
          </cell>
          <cell r="C197" t="str">
            <v>C</v>
          </cell>
          <cell r="D197" t="str">
            <v>energy producation and conservation</v>
          </cell>
          <cell r="E197">
            <v>16765784</v>
          </cell>
          <cell r="F197" t="str">
            <v>eutN</v>
          </cell>
          <cell r="G197" t="str">
            <v>putative detox protein</v>
          </cell>
        </row>
        <row r="198">
          <cell r="A198" t="str">
            <v>STM2465</v>
          </cell>
          <cell r="B198" t="str">
            <v>COG4577QC</v>
          </cell>
          <cell r="C198" t="str">
            <v>C</v>
          </cell>
          <cell r="D198" t="str">
            <v>energy producation and conservation</v>
          </cell>
          <cell r="E198">
            <v>16765785</v>
          </cell>
          <cell r="F198" t="str">
            <v>eutM</v>
          </cell>
          <cell r="G198" t="str">
            <v>putative detox protein</v>
          </cell>
        </row>
        <row r="199">
          <cell r="A199" t="str">
            <v>STM2466</v>
          </cell>
          <cell r="B199" t="str">
            <v>COG0280C</v>
          </cell>
          <cell r="C199" t="str">
            <v>C</v>
          </cell>
          <cell r="D199" t="str">
            <v>energy producation and conservation</v>
          </cell>
          <cell r="E199">
            <v>16765786</v>
          </cell>
          <cell r="F199" t="str">
            <v>eutD</v>
          </cell>
          <cell r="G199" t="str">
            <v>putative phosphotransacetylase</v>
          </cell>
        </row>
        <row r="200">
          <cell r="A200" t="str">
            <v>STM2467</v>
          </cell>
          <cell r="B200" t="str">
            <v>COG4812E</v>
          </cell>
          <cell r="C200" t="str">
            <v>C</v>
          </cell>
          <cell r="D200" t="str">
            <v>energy producation and conservation</v>
          </cell>
          <cell r="E200">
            <v>16765787</v>
          </cell>
          <cell r="F200" t="str">
            <v>eutT</v>
          </cell>
          <cell r="G200" t="str">
            <v>putative cobalamin adenosyltransferase</v>
          </cell>
        </row>
        <row r="201">
          <cell r="A201" t="str">
            <v>STM2468</v>
          </cell>
          <cell r="B201" t="str">
            <v>COG4766E</v>
          </cell>
          <cell r="C201" t="str">
            <v>C</v>
          </cell>
          <cell r="D201" t="str">
            <v>energy producation and conservation</v>
          </cell>
          <cell r="E201">
            <v>16765788</v>
          </cell>
          <cell r="F201" t="str">
            <v>eutQ</v>
          </cell>
          <cell r="G201" t="str">
            <v>putative ethanolamine utilization protein</v>
          </cell>
        </row>
        <row r="202">
          <cell r="A202" t="str">
            <v>STM2469</v>
          </cell>
          <cell r="B202" t="str">
            <v>COG4917E</v>
          </cell>
          <cell r="C202" t="str">
            <v>C</v>
          </cell>
          <cell r="D202" t="str">
            <v>energy producation and conservation</v>
          </cell>
          <cell r="E202">
            <v>16765789</v>
          </cell>
          <cell r="F202" t="str">
            <v>eutP</v>
          </cell>
          <cell r="G202" t="str">
            <v>putative ethanolamine utilization protein</v>
          </cell>
        </row>
        <row r="203">
          <cell r="A203" t="str">
            <v>STM2470</v>
          </cell>
          <cell r="B203" t="str">
            <v>COG4810E</v>
          </cell>
          <cell r="C203" t="str">
            <v>C</v>
          </cell>
          <cell r="D203" t="str">
            <v>energy producation and conservation</v>
          </cell>
          <cell r="E203">
            <v>16765790</v>
          </cell>
          <cell r="F203" t="str">
            <v>eutS</v>
          </cell>
          <cell r="G203" t="str">
            <v>putative carboxysome structural protein</v>
          </cell>
        </row>
        <row r="204">
          <cell r="A204" t="str">
            <v>STM2472</v>
          </cell>
          <cell r="B204" t="str">
            <v>COG0280C</v>
          </cell>
          <cell r="C204" t="str">
            <v>C</v>
          </cell>
          <cell r="D204" t="str">
            <v>energy producation and conservation</v>
          </cell>
          <cell r="E204">
            <v>16765792</v>
          </cell>
          <cell r="F204" t="str">
            <v>maeB</v>
          </cell>
          <cell r="G204" t="str">
            <v>putative transferase</v>
          </cell>
        </row>
        <row r="205">
          <cell r="A205" t="str">
            <v>STM2479</v>
          </cell>
          <cell r="B205" t="str">
            <v>COG1142C</v>
          </cell>
          <cell r="C205" t="str">
            <v>C</v>
          </cell>
          <cell r="D205" t="str">
            <v>energy producation and conservation</v>
          </cell>
          <cell r="E205">
            <v>16765799</v>
          </cell>
          <cell r="F205" t="str">
            <v>aegA</v>
          </cell>
          <cell r="G205" t="str">
            <v>putative oxidoreductase</v>
          </cell>
        </row>
        <row r="206">
          <cell r="A206" t="str">
            <v>STM2527</v>
          </cell>
          <cell r="B206" t="str">
            <v>COG1145C</v>
          </cell>
          <cell r="C206" t="str">
            <v>C</v>
          </cell>
          <cell r="D206" t="str">
            <v>energy producation and conservation</v>
          </cell>
          <cell r="E206">
            <v>16765847</v>
          </cell>
          <cell r="F206" t="str">
            <v>-</v>
          </cell>
          <cell r="G206" t="str">
            <v>putative polyferredoxin</v>
          </cell>
        </row>
        <row r="207">
          <cell r="A207" t="str">
            <v>STM2529</v>
          </cell>
          <cell r="B207" t="str">
            <v>COG0437C</v>
          </cell>
          <cell r="C207" t="str">
            <v>C</v>
          </cell>
          <cell r="D207" t="str">
            <v>energy producation and conservation</v>
          </cell>
          <cell r="E207">
            <v>16765849</v>
          </cell>
          <cell r="F207" t="str">
            <v>-</v>
          </cell>
          <cell r="G207" t="str">
            <v>putative anaerobic dimethylsulfoxide reductase</v>
          </cell>
        </row>
        <row r="208">
          <cell r="A208" t="str">
            <v>STM2530</v>
          </cell>
          <cell r="B208" t="str">
            <v>COG0243C</v>
          </cell>
          <cell r="C208" t="str">
            <v>C</v>
          </cell>
          <cell r="D208" t="str">
            <v>energy producation and conservation</v>
          </cell>
          <cell r="E208">
            <v>16765850</v>
          </cell>
          <cell r="F208" t="str">
            <v>-</v>
          </cell>
          <cell r="G208" t="str">
            <v>putative anaerobic dimethylsulfoxide reductase</v>
          </cell>
        </row>
        <row r="209">
          <cell r="A209" t="str">
            <v>STM2538</v>
          </cell>
          <cell r="B209" t="str">
            <v>COG0633C</v>
          </cell>
          <cell r="C209" t="str">
            <v>C</v>
          </cell>
          <cell r="D209" t="str">
            <v>energy producation and conservation</v>
          </cell>
          <cell r="E209">
            <v>16765858</v>
          </cell>
          <cell r="F209" t="str">
            <v>fdx</v>
          </cell>
          <cell r="G209" t="str">
            <v>electron carrer protein</v>
          </cell>
        </row>
        <row r="210">
          <cell r="A210" t="str">
            <v>STM2542</v>
          </cell>
          <cell r="B210" t="str">
            <v>COG0822C</v>
          </cell>
          <cell r="C210" t="str">
            <v>C</v>
          </cell>
          <cell r="D210" t="str">
            <v>energy producation and conservation</v>
          </cell>
          <cell r="E210">
            <v>16765862</v>
          </cell>
          <cell r="F210" t="str">
            <v>nifU</v>
          </cell>
          <cell r="G210" t="str">
            <v>NifU-like protein</v>
          </cell>
        </row>
        <row r="211">
          <cell r="A211" t="str">
            <v>STM2548</v>
          </cell>
          <cell r="B211" t="str">
            <v>COG1145C</v>
          </cell>
          <cell r="C211" t="str">
            <v>C</v>
          </cell>
          <cell r="D211" t="str">
            <v>energy producation and conservation</v>
          </cell>
          <cell r="E211">
            <v>16765868</v>
          </cell>
          <cell r="F211" t="str">
            <v>asrA</v>
          </cell>
          <cell r="G211" t="str">
            <v>anaerobic sulfide reductase</v>
          </cell>
        </row>
        <row r="212">
          <cell r="A212" t="str">
            <v>STM2549</v>
          </cell>
          <cell r="B212" t="str">
            <v>COG0543HC</v>
          </cell>
          <cell r="C212" t="str">
            <v>C</v>
          </cell>
          <cell r="D212" t="str">
            <v>energy producation and conservation</v>
          </cell>
          <cell r="E212">
            <v>16765869</v>
          </cell>
          <cell r="F212" t="str">
            <v>asrB</v>
          </cell>
          <cell r="G212" t="str">
            <v>anaerobic sulfide reductase</v>
          </cell>
        </row>
        <row r="213">
          <cell r="A213" t="str">
            <v>STM2550</v>
          </cell>
          <cell r="B213" t="str">
            <v>COG2221C</v>
          </cell>
          <cell r="C213" t="str">
            <v>C</v>
          </cell>
          <cell r="D213" t="str">
            <v>energy producation and conservation</v>
          </cell>
          <cell r="E213">
            <v>16765870</v>
          </cell>
          <cell r="F213" t="str">
            <v>asrC</v>
          </cell>
          <cell r="G213" t="str">
            <v>anaerobic sulfide reductase</v>
          </cell>
        </row>
        <row r="214">
          <cell r="A214" t="str">
            <v>STM2556</v>
          </cell>
          <cell r="B214" t="str">
            <v>COG1017C</v>
          </cell>
          <cell r="C214" t="str">
            <v>C</v>
          </cell>
          <cell r="D214" t="str">
            <v>energy producation and conservation</v>
          </cell>
          <cell r="E214">
            <v>16765876</v>
          </cell>
          <cell r="F214" t="str">
            <v>hmpA</v>
          </cell>
          <cell r="G214" t="str">
            <v>dihydropteridine reductase 2/nitric oxide dioxygenase</v>
          </cell>
        </row>
        <row r="215">
          <cell r="A215" t="str">
            <v>STM2576</v>
          </cell>
          <cell r="B215" t="str">
            <v>COG1145C</v>
          </cell>
          <cell r="C215" t="str">
            <v>C</v>
          </cell>
          <cell r="D215" t="str">
            <v>energy producation and conservation</v>
          </cell>
          <cell r="E215">
            <v>16765896</v>
          </cell>
          <cell r="F215" t="str">
            <v>yfhL</v>
          </cell>
          <cell r="G215" t="str">
            <v>putative ferredoxin</v>
          </cell>
        </row>
        <row r="216">
          <cell r="A216" t="str">
            <v>STM2649</v>
          </cell>
          <cell r="B216" t="str">
            <v>COG0526OC</v>
          </cell>
          <cell r="C216" t="str">
            <v>C</v>
          </cell>
          <cell r="D216" t="str">
            <v>energy producation and conservation</v>
          </cell>
          <cell r="E216">
            <v>16765969</v>
          </cell>
          <cell r="F216" t="str">
            <v>trxC</v>
          </cell>
          <cell r="G216" t="str">
            <v>thioredoxin 2</v>
          </cell>
        </row>
        <row r="217">
          <cell r="A217" t="str">
            <v>STM2651</v>
          </cell>
          <cell r="B217" t="str">
            <v>COG1042C</v>
          </cell>
          <cell r="C217" t="str">
            <v>C</v>
          </cell>
          <cell r="D217" t="str">
            <v>energy producation and conservation</v>
          </cell>
          <cell r="E217">
            <v>16765971</v>
          </cell>
          <cell r="F217" t="str">
            <v>yfiQ</v>
          </cell>
          <cell r="G217" t="str">
            <v>putative acetyl-CoA synthetase</v>
          </cell>
        </row>
        <row r="218">
          <cell r="A218" t="str">
            <v>STM2791</v>
          </cell>
          <cell r="B218" t="str">
            <v>COG1012C</v>
          </cell>
          <cell r="C218" t="str">
            <v>C</v>
          </cell>
          <cell r="D218" t="str">
            <v>energy producation and conservation</v>
          </cell>
          <cell r="E218">
            <v>16766102</v>
          </cell>
          <cell r="F218" t="str">
            <v>gabD</v>
          </cell>
          <cell r="G218" t="str">
            <v>succinate-semialdehyde dehydrogenase I</v>
          </cell>
        </row>
        <row r="219">
          <cell r="A219" t="str">
            <v>STM2840</v>
          </cell>
          <cell r="B219" t="str">
            <v>COG0426C</v>
          </cell>
          <cell r="C219" t="str">
            <v>C</v>
          </cell>
          <cell r="D219" t="str">
            <v>energy producation and conservation</v>
          </cell>
          <cell r="E219">
            <v>16766146</v>
          </cell>
          <cell r="F219" t="str">
            <v>-</v>
          </cell>
          <cell r="G219" t="str">
            <v>putative flavoprotein</v>
          </cell>
        </row>
        <row r="220">
          <cell r="A220" t="str">
            <v>STM2840</v>
          </cell>
          <cell r="B220" t="str">
            <v>COG1773C</v>
          </cell>
          <cell r="C220" t="str">
            <v>C</v>
          </cell>
          <cell r="D220" t="str">
            <v>energy producation and conservation</v>
          </cell>
          <cell r="E220">
            <v>16766146</v>
          </cell>
          <cell r="F220" t="str">
            <v>-</v>
          </cell>
          <cell r="G220" t="str">
            <v>putative flavoprotein</v>
          </cell>
        </row>
        <row r="221">
          <cell r="A221" t="str">
            <v>STM2843</v>
          </cell>
          <cell r="B221" t="str">
            <v>COG1142C</v>
          </cell>
          <cell r="C221" t="str">
            <v>C</v>
          </cell>
          <cell r="D221" t="str">
            <v>energy producation and conservation</v>
          </cell>
          <cell r="E221">
            <v>16766149</v>
          </cell>
          <cell r="F221" t="str">
            <v>hydN</v>
          </cell>
          <cell r="G221" t="str">
            <v>electron transport protein</v>
          </cell>
        </row>
        <row r="222">
          <cell r="A222" t="str">
            <v>STM2845</v>
          </cell>
          <cell r="B222" t="str">
            <v>COG0680C</v>
          </cell>
          <cell r="C222" t="str">
            <v>C</v>
          </cell>
          <cell r="D222" t="str">
            <v>energy producation and conservation</v>
          </cell>
          <cell r="E222">
            <v>16766151</v>
          </cell>
          <cell r="F222" t="str">
            <v>hycI</v>
          </cell>
          <cell r="G222" t="str">
            <v>hydrogenase 3 large subunit C-terminal protease</v>
          </cell>
        </row>
        <row r="223">
          <cell r="A223" t="str">
            <v>STM2847</v>
          </cell>
          <cell r="B223" t="str">
            <v>COG3260C</v>
          </cell>
          <cell r="C223" t="str">
            <v>C</v>
          </cell>
          <cell r="D223" t="str">
            <v>energy producation and conservation</v>
          </cell>
          <cell r="E223">
            <v>16766153</v>
          </cell>
          <cell r="F223" t="str">
            <v>hycG</v>
          </cell>
          <cell r="G223" t="str">
            <v>hydrogenase</v>
          </cell>
        </row>
        <row r="224">
          <cell r="A224" t="str">
            <v>STM2848</v>
          </cell>
          <cell r="B224" t="str">
            <v>COG1143C</v>
          </cell>
          <cell r="C224" t="str">
            <v>C</v>
          </cell>
          <cell r="D224" t="str">
            <v>energy producation and conservation</v>
          </cell>
          <cell r="E224">
            <v>16766154</v>
          </cell>
          <cell r="F224" t="str">
            <v>hycF</v>
          </cell>
          <cell r="G224" t="str">
            <v>hydrogenase 3</v>
          </cell>
        </row>
        <row r="225">
          <cell r="A225" t="str">
            <v>STM2849</v>
          </cell>
          <cell r="B225" t="str">
            <v>COG0852C</v>
          </cell>
          <cell r="C225" t="str">
            <v>C</v>
          </cell>
          <cell r="D225" t="str">
            <v>energy producation and conservation</v>
          </cell>
          <cell r="E225">
            <v>16766155</v>
          </cell>
          <cell r="F225" t="str">
            <v>hycE</v>
          </cell>
          <cell r="G225" t="str">
            <v>hydrogenase 3 large subunit</v>
          </cell>
        </row>
        <row r="226">
          <cell r="A226" t="str">
            <v>STM2850</v>
          </cell>
          <cell r="B226" t="str">
            <v>COG0650C</v>
          </cell>
          <cell r="C226" t="str">
            <v>C</v>
          </cell>
          <cell r="D226" t="str">
            <v>energy producation and conservation</v>
          </cell>
          <cell r="E226">
            <v>16766156</v>
          </cell>
          <cell r="F226" t="str">
            <v>hycD</v>
          </cell>
          <cell r="G226" t="str">
            <v>hydrogenase 3 membrane subunit</v>
          </cell>
        </row>
        <row r="227">
          <cell r="A227" t="str">
            <v>STM2851</v>
          </cell>
          <cell r="B227" t="str">
            <v>COG0651CP</v>
          </cell>
          <cell r="C227" t="str">
            <v>C</v>
          </cell>
          <cell r="D227" t="str">
            <v>energy producation and conservation</v>
          </cell>
          <cell r="E227">
            <v>16766157</v>
          </cell>
          <cell r="F227" t="str">
            <v>hycC</v>
          </cell>
          <cell r="G227" t="str">
            <v>hydrogenase 3 membrane subunit</v>
          </cell>
        </row>
        <row r="228">
          <cell r="A228" t="str">
            <v>STM2852</v>
          </cell>
          <cell r="B228" t="str">
            <v>COG1142C</v>
          </cell>
          <cell r="C228" t="str">
            <v>C</v>
          </cell>
          <cell r="D228" t="str">
            <v>energy producation and conservation</v>
          </cell>
          <cell r="E228">
            <v>16766158</v>
          </cell>
          <cell r="F228" t="str">
            <v>hycB</v>
          </cell>
          <cell r="G228" t="str">
            <v>hydrogenase-3 iron-sulfur subunit</v>
          </cell>
        </row>
        <row r="229">
          <cell r="A229" t="str">
            <v>STM2963</v>
          </cell>
          <cell r="B229" t="str">
            <v>COG0716C</v>
          </cell>
          <cell r="C229" t="str">
            <v>C</v>
          </cell>
          <cell r="D229" t="str">
            <v>energy producation and conservation</v>
          </cell>
          <cell r="E229">
            <v>16766269</v>
          </cell>
          <cell r="F229" t="str">
            <v>-</v>
          </cell>
          <cell r="G229" t="str">
            <v>putative D-glucarate permease</v>
          </cell>
        </row>
        <row r="230">
          <cell r="A230" t="str">
            <v>STM2973</v>
          </cell>
          <cell r="B230" t="str">
            <v>COG1454C</v>
          </cell>
          <cell r="C230" t="str">
            <v>C</v>
          </cell>
          <cell r="D230" t="str">
            <v>energy producation and conservation</v>
          </cell>
          <cell r="E230">
            <v>16766278</v>
          </cell>
          <cell r="F230" t="str">
            <v>fucO</v>
          </cell>
          <cell r="G230" t="str">
            <v>L-1,2-propanediol oxidoreductase</v>
          </cell>
        </row>
        <row r="231">
          <cell r="A231" t="str">
            <v>STM3007</v>
          </cell>
          <cell r="B231" t="str">
            <v>COG0243C</v>
          </cell>
          <cell r="C231" t="str">
            <v>C</v>
          </cell>
          <cell r="D231" t="str">
            <v>energy producation and conservation</v>
          </cell>
          <cell r="E231">
            <v>16766309</v>
          </cell>
          <cell r="F231" t="str">
            <v>ygdR</v>
          </cell>
          <cell r="G231" t="str">
            <v>putative peptide transport protein</v>
          </cell>
        </row>
        <row r="232">
          <cell r="A232" t="str">
            <v>STM3008</v>
          </cell>
          <cell r="B232" t="str">
            <v>COG0667C</v>
          </cell>
          <cell r="C232" t="str">
            <v>C</v>
          </cell>
          <cell r="D232" t="str">
            <v>energy producation and conservation</v>
          </cell>
          <cell r="E232">
            <v>16766310</v>
          </cell>
          <cell r="F232" t="str">
            <v>tas</v>
          </cell>
          <cell r="G232" t="str">
            <v>putative aldo/keto reductase</v>
          </cell>
        </row>
        <row r="233">
          <cell r="A233" t="str">
            <v>STM3045</v>
          </cell>
          <cell r="B233" t="str">
            <v>COG0716C</v>
          </cell>
          <cell r="C233" t="str">
            <v>C</v>
          </cell>
          <cell r="D233" t="str">
            <v>energy producation and conservation</v>
          </cell>
          <cell r="E233">
            <v>16766346</v>
          </cell>
          <cell r="F233" t="str">
            <v>fldB</v>
          </cell>
          <cell r="G233" t="str">
            <v>flavodoxin 2</v>
          </cell>
        </row>
        <row r="234">
          <cell r="A234" t="str">
            <v>STM3056</v>
          </cell>
          <cell r="B234" t="str">
            <v>COG0654HC</v>
          </cell>
          <cell r="C234" t="str">
            <v>C</v>
          </cell>
          <cell r="D234" t="str">
            <v>energy producation and conservation</v>
          </cell>
          <cell r="E234">
            <v>16766357</v>
          </cell>
          <cell r="F234" t="str">
            <v>visC</v>
          </cell>
          <cell r="G234" t="str">
            <v>putative monooxygenase</v>
          </cell>
        </row>
        <row r="235">
          <cell r="A235" t="str">
            <v>STM3057</v>
          </cell>
          <cell r="B235" t="str">
            <v>COG0654HC</v>
          </cell>
          <cell r="C235" t="str">
            <v>C</v>
          </cell>
          <cell r="D235" t="str">
            <v>energy producation and conservation</v>
          </cell>
          <cell r="E235">
            <v>16766358</v>
          </cell>
          <cell r="F235" t="str">
            <v>ubiH</v>
          </cell>
          <cell r="G235" t="str">
            <v>2-octaprenyl-6-methoxyphynol hydroxylase</v>
          </cell>
        </row>
        <row r="236">
          <cell r="A236" t="str">
            <v>STM3081</v>
          </cell>
          <cell r="B236" t="str">
            <v>COG2055C</v>
          </cell>
          <cell r="C236" t="str">
            <v>C</v>
          </cell>
          <cell r="D236" t="str">
            <v>energy producation and conservation</v>
          </cell>
          <cell r="E236">
            <v>16766382</v>
          </cell>
          <cell r="F236" t="str">
            <v>-</v>
          </cell>
          <cell r="G236" t="str">
            <v>putative malate/L-lactate dehydrogenase</v>
          </cell>
        </row>
        <row r="237">
          <cell r="A237" t="str">
            <v>STM3111</v>
          </cell>
          <cell r="B237" t="str">
            <v>COG2924CO</v>
          </cell>
          <cell r="C237" t="str">
            <v>C</v>
          </cell>
          <cell r="D237" t="str">
            <v>energy producation and conservation</v>
          </cell>
          <cell r="E237">
            <v>16766412</v>
          </cell>
          <cell r="F237" t="str">
            <v>yggX</v>
          </cell>
          <cell r="G237" t="str">
            <v>putative cytoplasmic protein</v>
          </cell>
        </row>
        <row r="238">
          <cell r="A238" t="str">
            <v>STM3118</v>
          </cell>
          <cell r="B238" t="str">
            <v>COG0427C</v>
          </cell>
          <cell r="C238" t="str">
            <v>C</v>
          </cell>
          <cell r="D238" t="str">
            <v>energy producation and conservation</v>
          </cell>
          <cell r="E238">
            <v>16766418</v>
          </cell>
          <cell r="F238" t="str">
            <v>-</v>
          </cell>
          <cell r="G238" t="str">
            <v>putative acetyl-CoA hydrolase</v>
          </cell>
        </row>
        <row r="239">
          <cell r="A239" t="str">
            <v>STM3129</v>
          </cell>
          <cell r="B239" t="str">
            <v>COG1012C</v>
          </cell>
          <cell r="C239" t="str">
            <v>C</v>
          </cell>
          <cell r="D239" t="str">
            <v>energy producation and conservation</v>
          </cell>
          <cell r="E239">
            <v>16766429</v>
          </cell>
          <cell r="F239" t="str">
            <v>-</v>
          </cell>
          <cell r="G239" t="str">
            <v>putative NAD-dependent aldehyde dehydrogenase</v>
          </cell>
        </row>
        <row r="240">
          <cell r="A240" t="str">
            <v>STM3146</v>
          </cell>
          <cell r="B240" t="str">
            <v>COG0680C</v>
          </cell>
          <cell r="C240" t="str">
            <v>C</v>
          </cell>
          <cell r="D240" t="str">
            <v>energy producation and conservation</v>
          </cell>
          <cell r="E240">
            <v>16766446</v>
          </cell>
          <cell r="F240" t="str">
            <v>hybD</v>
          </cell>
          <cell r="G240" t="str">
            <v>putative hydrogenase-2 processing element</v>
          </cell>
        </row>
        <row r="241">
          <cell r="A241" t="str">
            <v>STM3147</v>
          </cell>
          <cell r="B241" t="str">
            <v>COG0374C</v>
          </cell>
          <cell r="C241" t="str">
            <v>C</v>
          </cell>
          <cell r="D241" t="str">
            <v>energy producation and conservation</v>
          </cell>
          <cell r="E241">
            <v>16766447</v>
          </cell>
          <cell r="F241" t="str">
            <v>hybC</v>
          </cell>
          <cell r="G241" t="str">
            <v>hydrogenase-2 large subunit</v>
          </cell>
        </row>
        <row r="242">
          <cell r="A242" t="str">
            <v>STM3148</v>
          </cell>
          <cell r="B242" t="str">
            <v>COG5557C</v>
          </cell>
          <cell r="C242" t="str">
            <v>C</v>
          </cell>
          <cell r="D242" t="str">
            <v>energy producation and conservation</v>
          </cell>
          <cell r="E242">
            <v>16766448</v>
          </cell>
          <cell r="F242" t="str">
            <v>hybB</v>
          </cell>
          <cell r="G242" t="str">
            <v>putative chaperone</v>
          </cell>
        </row>
        <row r="243">
          <cell r="A243" t="str">
            <v>STM3149</v>
          </cell>
          <cell r="B243" t="str">
            <v>COG0437C</v>
          </cell>
          <cell r="C243" t="str">
            <v>C</v>
          </cell>
          <cell r="D243" t="str">
            <v>energy producation and conservation</v>
          </cell>
          <cell r="E243">
            <v>16766449</v>
          </cell>
          <cell r="F243" t="str">
            <v>hybA</v>
          </cell>
          <cell r="G243" t="str">
            <v>putative hydrogenase-2 component</v>
          </cell>
        </row>
        <row r="244">
          <cell r="A244" t="str">
            <v>STM3150</v>
          </cell>
          <cell r="B244" t="str">
            <v>COG1740C</v>
          </cell>
          <cell r="C244" t="str">
            <v>C</v>
          </cell>
          <cell r="D244" t="str">
            <v>energy producation and conservation</v>
          </cell>
          <cell r="E244">
            <v>16766450</v>
          </cell>
          <cell r="F244" t="str">
            <v>hypO</v>
          </cell>
          <cell r="G244" t="str">
            <v>putative Ni/Fe hydrogenases small subunit</v>
          </cell>
        </row>
        <row r="245">
          <cell r="A245" t="str">
            <v>STM3164</v>
          </cell>
          <cell r="B245" t="str">
            <v>COG1979C</v>
          </cell>
          <cell r="C245" t="str">
            <v>C</v>
          </cell>
          <cell r="D245" t="str">
            <v>energy producation and conservation</v>
          </cell>
          <cell r="E245">
            <v>16766464</v>
          </cell>
          <cell r="F245" t="str">
            <v>yqhD</v>
          </cell>
          <cell r="G245" t="str">
            <v>putative alcohol dehydrogenase</v>
          </cell>
        </row>
        <row r="246">
          <cell r="A246" t="str">
            <v>STM3168</v>
          </cell>
          <cell r="B246" t="str">
            <v>COG1032C</v>
          </cell>
          <cell r="C246" t="str">
            <v>C</v>
          </cell>
          <cell r="D246" t="str">
            <v>energy producation and conservation</v>
          </cell>
          <cell r="E246">
            <v>16766468</v>
          </cell>
          <cell r="F246" t="str">
            <v>ygiR</v>
          </cell>
          <cell r="G246" t="str">
            <v>hypothetical protein</v>
          </cell>
        </row>
        <row r="247">
          <cell r="A247" t="str">
            <v>STM3219</v>
          </cell>
          <cell r="B247" t="str">
            <v>COG1902C</v>
          </cell>
          <cell r="C247" t="str">
            <v>C</v>
          </cell>
          <cell r="D247" t="str">
            <v>energy producation and conservation</v>
          </cell>
          <cell r="E247">
            <v>16766518</v>
          </cell>
          <cell r="F247" t="str">
            <v>fadH</v>
          </cell>
          <cell r="G247" t="str">
            <v>2,4-dieonyl-CoA reductase</v>
          </cell>
        </row>
        <row r="248">
          <cell r="A248" t="str">
            <v>STM3241</v>
          </cell>
          <cell r="B248" t="str">
            <v>COG1882C</v>
          </cell>
          <cell r="C248" t="str">
            <v>C</v>
          </cell>
          <cell r="D248" t="str">
            <v>energy producation and conservation</v>
          </cell>
          <cell r="E248">
            <v>16766540</v>
          </cell>
          <cell r="F248" t="str">
            <v>tdcE</v>
          </cell>
          <cell r="G248" t="str">
            <v>pyruvate formate-lyase 4/2-ketobutyrate formate-lyase</v>
          </cell>
        </row>
        <row r="249">
          <cell r="A249" t="str">
            <v>STM3242</v>
          </cell>
          <cell r="B249" t="str">
            <v>COG0282C</v>
          </cell>
          <cell r="C249" t="str">
            <v>C</v>
          </cell>
          <cell r="D249" t="str">
            <v>energy producation and conservation</v>
          </cell>
          <cell r="E249">
            <v>16766541</v>
          </cell>
          <cell r="F249" t="str">
            <v>tdcD</v>
          </cell>
          <cell r="G249" t="str">
            <v>propionate kinase/acetate kinase II</v>
          </cell>
        </row>
        <row r="250">
          <cell r="A250" t="str">
            <v>STM3276</v>
          </cell>
          <cell r="B250" t="str">
            <v>COG2141C</v>
          </cell>
          <cell r="C250" t="str">
            <v>C</v>
          </cell>
          <cell r="D250" t="str">
            <v>energy producation and conservation</v>
          </cell>
          <cell r="E250">
            <v>16766574</v>
          </cell>
          <cell r="F250" t="str">
            <v>yhbW</v>
          </cell>
          <cell r="G250" t="str">
            <v>putative alkanal monooxygenase</v>
          </cell>
        </row>
        <row r="251">
          <cell r="A251" t="str">
            <v>STM3351</v>
          </cell>
          <cell r="B251" t="str">
            <v>COG1883C</v>
          </cell>
          <cell r="C251" t="str">
            <v>C</v>
          </cell>
          <cell r="D251" t="str">
            <v>energy producation and conservation</v>
          </cell>
          <cell r="E251">
            <v>16766646</v>
          </cell>
          <cell r="F251" t="str">
            <v>oadB</v>
          </cell>
          <cell r="G251" t="str">
            <v>putative sodium ion pump oxaloacetate decarboxylase beta chain</v>
          </cell>
        </row>
        <row r="252">
          <cell r="A252" t="str">
            <v>STM3352</v>
          </cell>
          <cell r="B252" t="str">
            <v>COG5016C</v>
          </cell>
          <cell r="C252" t="str">
            <v>C</v>
          </cell>
          <cell r="D252" t="str">
            <v>energy producation and conservation</v>
          </cell>
          <cell r="E252">
            <v>16766647</v>
          </cell>
          <cell r="F252" t="str">
            <v>oadA</v>
          </cell>
          <cell r="G252" t="str">
            <v>putative sodium ion pump oxaloacetate decarboxylase alpha chain</v>
          </cell>
        </row>
        <row r="253">
          <cell r="A253" t="str">
            <v>STM3353</v>
          </cell>
          <cell r="B253" t="str">
            <v>COG3630C</v>
          </cell>
          <cell r="C253" t="str">
            <v>C</v>
          </cell>
          <cell r="D253" t="str">
            <v>energy producation and conservation</v>
          </cell>
          <cell r="E253">
            <v>16766648</v>
          </cell>
          <cell r="F253" t="str">
            <v>oadG</v>
          </cell>
          <cell r="G253" t="str">
            <v>putative sodium ion pump oxaloacetate decarboxylase gamma chain</v>
          </cell>
        </row>
        <row r="254">
          <cell r="A254" t="str">
            <v>STM3354</v>
          </cell>
          <cell r="B254" t="str">
            <v>COG1838C</v>
          </cell>
          <cell r="C254" t="str">
            <v>C</v>
          </cell>
          <cell r="D254" t="str">
            <v>energy producation and conservation</v>
          </cell>
          <cell r="E254">
            <v>16766649</v>
          </cell>
          <cell r="F254" t="str">
            <v>-</v>
          </cell>
          <cell r="G254" t="str">
            <v>putative tartrate dehydratase beta subunit</v>
          </cell>
        </row>
        <row r="255">
          <cell r="A255" t="str">
            <v>STM3355</v>
          </cell>
          <cell r="B255" t="str">
            <v>COG1951C</v>
          </cell>
          <cell r="C255" t="str">
            <v>C</v>
          </cell>
          <cell r="D255" t="str">
            <v>energy producation and conservation</v>
          </cell>
          <cell r="E255">
            <v>16766650</v>
          </cell>
          <cell r="F255" t="str">
            <v>-</v>
          </cell>
          <cell r="G255" t="str">
            <v>putative tartrate dehydratase alpha subunit</v>
          </cell>
        </row>
        <row r="256">
          <cell r="A256" t="str">
            <v>STM3359</v>
          </cell>
          <cell r="B256" t="str">
            <v>COG0039C</v>
          </cell>
          <cell r="C256" t="str">
            <v>C</v>
          </cell>
          <cell r="D256" t="str">
            <v>energy producation and conservation</v>
          </cell>
          <cell r="E256">
            <v>16766654</v>
          </cell>
          <cell r="F256" t="str">
            <v>mdh</v>
          </cell>
          <cell r="G256" t="str">
            <v>malate dehydrogenase</v>
          </cell>
        </row>
        <row r="257">
          <cell r="A257" t="str">
            <v>STM3376</v>
          </cell>
          <cell r="B257" t="str">
            <v>COG0604CR</v>
          </cell>
          <cell r="C257" t="str">
            <v>C</v>
          </cell>
          <cell r="D257" t="str">
            <v>energy producation and conservation</v>
          </cell>
          <cell r="E257">
            <v>16766671</v>
          </cell>
          <cell r="F257" t="str">
            <v>yhdH</v>
          </cell>
          <cell r="G257" t="str">
            <v>putative oxidoreductase</v>
          </cell>
        </row>
        <row r="258">
          <cell r="A258" t="str">
            <v>STM3464</v>
          </cell>
          <cell r="B258" t="str">
            <v>COG3954C</v>
          </cell>
          <cell r="C258" t="str">
            <v>C</v>
          </cell>
          <cell r="D258" t="str">
            <v>energy producation and conservation</v>
          </cell>
          <cell r="E258">
            <v>16766752</v>
          </cell>
          <cell r="F258" t="str">
            <v>prkB</v>
          </cell>
          <cell r="G258" t="str">
            <v>putative phosphoribulokinase</v>
          </cell>
        </row>
        <row r="259">
          <cell r="A259" t="str">
            <v>STM3474</v>
          </cell>
          <cell r="B259" t="str">
            <v>COG1251C</v>
          </cell>
          <cell r="C259" t="str">
            <v>C</v>
          </cell>
          <cell r="D259" t="str">
            <v>energy producation and conservation</v>
          </cell>
          <cell r="E259">
            <v>16766762</v>
          </cell>
          <cell r="F259" t="str">
            <v>nirB</v>
          </cell>
          <cell r="G259" t="str">
            <v>nitrite reductase large subunit</v>
          </cell>
        </row>
        <row r="260">
          <cell r="A260" t="str">
            <v>STM3500</v>
          </cell>
          <cell r="B260" t="str">
            <v>COG1866C</v>
          </cell>
          <cell r="C260" t="str">
            <v>C</v>
          </cell>
          <cell r="D260" t="str">
            <v>energy producation and conservation</v>
          </cell>
          <cell r="E260">
            <v>16766788</v>
          </cell>
          <cell r="F260" t="str">
            <v>pckA</v>
          </cell>
          <cell r="G260" t="str">
            <v>phosphoenolpyruvate carboxykinase</v>
          </cell>
        </row>
        <row r="261">
          <cell r="A261" t="str">
            <v>STM3526</v>
          </cell>
          <cell r="B261" t="str">
            <v>COG0578C</v>
          </cell>
          <cell r="C261" t="str">
            <v>C</v>
          </cell>
          <cell r="D261" t="str">
            <v>energy producation and conservation</v>
          </cell>
          <cell r="E261">
            <v>16766813</v>
          </cell>
          <cell r="F261" t="str">
            <v>glpD</v>
          </cell>
          <cell r="G261" t="str">
            <v>sn-glycerol-3-phosphate dehydrogenase</v>
          </cell>
        </row>
        <row r="262">
          <cell r="A262" t="str">
            <v>STM3529</v>
          </cell>
          <cell r="B262" t="str">
            <v>COG0371C</v>
          </cell>
          <cell r="C262" t="str">
            <v>C</v>
          </cell>
          <cell r="D262" t="str">
            <v>energy producation and conservation</v>
          </cell>
          <cell r="E262">
            <v>16766816</v>
          </cell>
          <cell r="F262" t="str">
            <v>-</v>
          </cell>
          <cell r="G262" t="str">
            <v>putative glycerol dehydrogenase</v>
          </cell>
        </row>
        <row r="263">
          <cell r="A263" t="str">
            <v>STM3553</v>
          </cell>
          <cell r="B263" t="str">
            <v>COG0584C</v>
          </cell>
          <cell r="C263" t="str">
            <v>C</v>
          </cell>
          <cell r="D263" t="str">
            <v>energy producation and conservation</v>
          </cell>
          <cell r="E263">
            <v>16766839</v>
          </cell>
          <cell r="F263" t="str">
            <v>ugpQ</v>
          </cell>
          <cell r="G263" t="str">
            <v>cytosolic glycerophosphodiester phosphodiesterase</v>
          </cell>
        </row>
        <row r="264">
          <cell r="A264" t="str">
            <v>STM3597</v>
          </cell>
          <cell r="B264" t="str">
            <v>COG1249C</v>
          </cell>
          <cell r="C264" t="str">
            <v>C</v>
          </cell>
          <cell r="D264" t="str">
            <v>energy producation and conservation</v>
          </cell>
          <cell r="E264">
            <v>16766883</v>
          </cell>
          <cell r="F264" t="str">
            <v>gor</v>
          </cell>
          <cell r="G264" t="str">
            <v>glutathione oxidoreductase</v>
          </cell>
        </row>
        <row r="265">
          <cell r="A265" t="str">
            <v>STM3614</v>
          </cell>
          <cell r="B265" t="str">
            <v>COG1301C</v>
          </cell>
          <cell r="C265" t="str">
            <v>C</v>
          </cell>
          <cell r="D265" t="str">
            <v>energy producation and conservation</v>
          </cell>
          <cell r="E265">
            <v>16766900</v>
          </cell>
          <cell r="F265" t="str">
            <v>dctA</v>
          </cell>
          <cell r="G265" t="str">
            <v>C4-dicarboxylic acids transport protein</v>
          </cell>
        </row>
        <row r="266">
          <cell r="A266" t="str">
            <v>STM3644</v>
          </cell>
          <cell r="B266" t="str">
            <v>COG0243C</v>
          </cell>
          <cell r="C266" t="str">
            <v>C</v>
          </cell>
          <cell r="D266" t="str">
            <v>energy producation and conservation</v>
          </cell>
          <cell r="E266">
            <v>16766930</v>
          </cell>
          <cell r="F266" t="str">
            <v>bisC</v>
          </cell>
          <cell r="G266" t="str">
            <v>biotin sulfoxide reductase</v>
          </cell>
        </row>
        <row r="267">
          <cell r="A267" t="str">
            <v>STM3646</v>
          </cell>
          <cell r="B267" t="str">
            <v>COG1052CHR</v>
          </cell>
          <cell r="C267" t="str">
            <v>C</v>
          </cell>
          <cell r="D267" t="str">
            <v>energy producation and conservation</v>
          </cell>
          <cell r="E267">
            <v>16766932</v>
          </cell>
          <cell r="F267" t="str">
            <v>yiaE</v>
          </cell>
          <cell r="G267" t="str">
            <v>2-keto-D-gluconate reductase</v>
          </cell>
        </row>
        <row r="268">
          <cell r="A268" t="str">
            <v>STM3666</v>
          </cell>
          <cell r="B268" t="str">
            <v>COG1142C</v>
          </cell>
          <cell r="C268" t="str">
            <v>C</v>
          </cell>
          <cell r="D268" t="str">
            <v>energy producation and conservation</v>
          </cell>
          <cell r="E268">
            <v>16766951</v>
          </cell>
          <cell r="F268" t="str">
            <v>ysaA</v>
          </cell>
          <cell r="G268" t="str">
            <v>putative oxidoreductase</v>
          </cell>
        </row>
        <row r="269">
          <cell r="A269" t="str">
            <v>STM3668</v>
          </cell>
          <cell r="B269" t="str">
            <v>COG2055C</v>
          </cell>
          <cell r="C269" t="str">
            <v>C</v>
          </cell>
          <cell r="D269" t="str">
            <v>energy producation and conservation</v>
          </cell>
          <cell r="E269">
            <v>16766953</v>
          </cell>
          <cell r="F269" t="str">
            <v>yiaK</v>
          </cell>
          <cell r="G269" t="str">
            <v>putative malate dehydrogenase</v>
          </cell>
        </row>
        <row r="270">
          <cell r="A270" t="str">
            <v>STM3680</v>
          </cell>
          <cell r="B270" t="str">
            <v>COG1012C</v>
          </cell>
          <cell r="C270" t="str">
            <v>C</v>
          </cell>
          <cell r="D270" t="str">
            <v>energy producation and conservation</v>
          </cell>
          <cell r="E270">
            <v>16766965</v>
          </cell>
          <cell r="F270" t="str">
            <v>aldB</v>
          </cell>
          <cell r="G270" t="str">
            <v>aldehyde dehydrogenase B</v>
          </cell>
        </row>
        <row r="271">
          <cell r="A271" t="str">
            <v>STM3692</v>
          </cell>
          <cell r="B271" t="str">
            <v>COG1620C</v>
          </cell>
          <cell r="C271" t="str">
            <v>C</v>
          </cell>
          <cell r="D271" t="str">
            <v>energy producation and conservation</v>
          </cell>
          <cell r="E271">
            <v>16766977</v>
          </cell>
          <cell r="F271" t="str">
            <v>lldP</v>
          </cell>
          <cell r="G271" t="str">
            <v>transporter LctP</v>
          </cell>
        </row>
        <row r="272">
          <cell r="A272" t="str">
            <v>STM3694</v>
          </cell>
          <cell r="B272" t="str">
            <v>COG1304C</v>
          </cell>
          <cell r="C272" t="str">
            <v>C</v>
          </cell>
          <cell r="D272" t="str">
            <v>energy producation and conservation</v>
          </cell>
          <cell r="E272">
            <v>16766979</v>
          </cell>
          <cell r="F272" t="str">
            <v>lldD</v>
          </cell>
          <cell r="G272" t="str">
            <v>L-lactate dehydrogenase</v>
          </cell>
        </row>
        <row r="273">
          <cell r="A273" t="str">
            <v>STM3700</v>
          </cell>
          <cell r="B273" t="str">
            <v>COG0240C</v>
          </cell>
          <cell r="C273" t="str">
            <v>C</v>
          </cell>
          <cell r="D273" t="str">
            <v>energy producation and conservation</v>
          </cell>
          <cell r="E273">
            <v>16766985</v>
          </cell>
          <cell r="F273" t="str">
            <v>gpsA</v>
          </cell>
          <cell r="G273" t="str">
            <v>glycerol-3-phosphate dehydrogenase</v>
          </cell>
        </row>
        <row r="274">
          <cell r="A274" t="str">
            <v>STM3822</v>
          </cell>
          <cell r="B274" t="str">
            <v>COG0243C</v>
          </cell>
          <cell r="C274" t="str">
            <v>C</v>
          </cell>
          <cell r="D274" t="str">
            <v>energy producation and conservation</v>
          </cell>
          <cell r="E274">
            <v>16767107</v>
          </cell>
          <cell r="F274" t="str">
            <v>torA</v>
          </cell>
          <cell r="G274" t="str">
            <v>trimethylamine N-oxide reductase subunit</v>
          </cell>
        </row>
        <row r="275">
          <cell r="A275" t="str">
            <v>STM3823</v>
          </cell>
          <cell r="B275" t="str">
            <v>COG3005C</v>
          </cell>
          <cell r="C275" t="str">
            <v>C</v>
          </cell>
          <cell r="D275" t="str">
            <v>energy producation and conservation</v>
          </cell>
          <cell r="E275">
            <v>16767108</v>
          </cell>
          <cell r="F275" t="str">
            <v>torC</v>
          </cell>
          <cell r="G275" t="str">
            <v>trimethylamine N-oxide reductase cytochrome c-like subunit</v>
          </cell>
        </row>
        <row r="276">
          <cell r="A276" t="str">
            <v>STM3864</v>
          </cell>
          <cell r="B276" t="str">
            <v>COG0355C</v>
          </cell>
          <cell r="C276" t="str">
            <v>C</v>
          </cell>
          <cell r="D276" t="str">
            <v>energy producation and conservation</v>
          </cell>
          <cell r="E276">
            <v>16767148</v>
          </cell>
          <cell r="F276" t="str">
            <v>atpC</v>
          </cell>
          <cell r="G276" t="str">
            <v>F1-F0-type proton-ATPase subunit epsilon</v>
          </cell>
        </row>
        <row r="277">
          <cell r="A277" t="str">
            <v>STM3865</v>
          </cell>
          <cell r="B277" t="str">
            <v>COG0055C</v>
          </cell>
          <cell r="C277" t="str">
            <v>C</v>
          </cell>
          <cell r="D277" t="str">
            <v>energy producation and conservation</v>
          </cell>
          <cell r="E277">
            <v>16767149</v>
          </cell>
          <cell r="F277" t="str">
            <v>atpD</v>
          </cell>
          <cell r="G277" t="str">
            <v>F1-F0-type proton-ATPase subunit beta</v>
          </cell>
        </row>
        <row r="278">
          <cell r="A278" t="str">
            <v>STM3866</v>
          </cell>
          <cell r="B278" t="str">
            <v>COG0224C</v>
          </cell>
          <cell r="C278" t="str">
            <v>C</v>
          </cell>
          <cell r="D278" t="str">
            <v>energy producation and conservation</v>
          </cell>
          <cell r="E278">
            <v>16767150</v>
          </cell>
          <cell r="F278" t="str">
            <v>atpG</v>
          </cell>
          <cell r="G278" t="str">
            <v>F1-F0-type proton-ATPase subunit gamma</v>
          </cell>
        </row>
        <row r="279">
          <cell r="A279" t="str">
            <v>STM3867</v>
          </cell>
          <cell r="B279" t="str">
            <v>COG0056C</v>
          </cell>
          <cell r="C279" t="str">
            <v>C</v>
          </cell>
          <cell r="D279" t="str">
            <v>energy producation and conservation</v>
          </cell>
          <cell r="E279">
            <v>16767151</v>
          </cell>
          <cell r="F279" t="str">
            <v>atpA</v>
          </cell>
          <cell r="G279" t="str">
            <v>F1-F0-type proton-ATPase subunit alpha</v>
          </cell>
        </row>
        <row r="280">
          <cell r="A280" t="str">
            <v>STM3868</v>
          </cell>
          <cell r="B280" t="str">
            <v>COG0712C</v>
          </cell>
          <cell r="C280" t="str">
            <v>C</v>
          </cell>
          <cell r="D280" t="str">
            <v>energy producation and conservation</v>
          </cell>
          <cell r="E280">
            <v>16767152</v>
          </cell>
          <cell r="F280" t="str">
            <v>atpH</v>
          </cell>
          <cell r="G280" t="str">
            <v>F1-F0-type proton-ATPase subunit delta</v>
          </cell>
        </row>
        <row r="281">
          <cell r="A281" t="str">
            <v>STM3869</v>
          </cell>
          <cell r="B281" t="str">
            <v>COG0711C</v>
          </cell>
          <cell r="C281" t="str">
            <v>C</v>
          </cell>
          <cell r="D281" t="str">
            <v>energy producation and conservation</v>
          </cell>
          <cell r="E281">
            <v>16767153</v>
          </cell>
          <cell r="F281" t="str">
            <v>atpF</v>
          </cell>
          <cell r="G281" t="str">
            <v>F1-F0-type proton-ATPase subunit b</v>
          </cell>
        </row>
        <row r="282">
          <cell r="A282" t="str">
            <v>STM3870</v>
          </cell>
          <cell r="B282" t="str">
            <v>COG0636C</v>
          </cell>
          <cell r="C282" t="str">
            <v>C</v>
          </cell>
          <cell r="D282" t="str">
            <v>energy producation and conservation</v>
          </cell>
          <cell r="E282">
            <v>16767154</v>
          </cell>
          <cell r="F282" t="str">
            <v>atpE</v>
          </cell>
          <cell r="G282" t="str">
            <v>F1-F0-type proton-ATPase subunit c</v>
          </cell>
        </row>
        <row r="283">
          <cell r="A283" t="str">
            <v>STM3871</v>
          </cell>
          <cell r="B283" t="str">
            <v>COG0356C</v>
          </cell>
          <cell r="C283" t="str">
            <v>C</v>
          </cell>
          <cell r="D283" t="str">
            <v>energy producation and conservation</v>
          </cell>
          <cell r="E283">
            <v>16767155</v>
          </cell>
          <cell r="F283" t="str">
            <v>atpB</v>
          </cell>
          <cell r="G283" t="str">
            <v>F1-F0-type proton-ATPase subunit A</v>
          </cell>
        </row>
        <row r="284">
          <cell r="A284" t="str">
            <v>STM3872</v>
          </cell>
          <cell r="B284" t="str">
            <v>COG3312C</v>
          </cell>
          <cell r="C284" t="str">
            <v>C</v>
          </cell>
          <cell r="D284" t="str">
            <v>energy producation and conservation</v>
          </cell>
          <cell r="E284">
            <v>16767156</v>
          </cell>
          <cell r="F284" t="str">
            <v>atpI</v>
          </cell>
          <cell r="G284" t="str">
            <v>ATP synthase protein I</v>
          </cell>
        </row>
        <row r="285">
          <cell r="A285" t="str">
            <v>STM3875</v>
          </cell>
          <cell r="B285" t="str">
            <v>COG0716C</v>
          </cell>
          <cell r="C285" t="str">
            <v>C</v>
          </cell>
          <cell r="D285" t="str">
            <v>energy producation and conservation</v>
          </cell>
          <cell r="E285">
            <v>16767159</v>
          </cell>
          <cell r="F285" t="str">
            <v>mioC</v>
          </cell>
          <cell r="G285" t="str">
            <v>chromosome replication initiation</v>
          </cell>
        </row>
        <row r="286">
          <cell r="A286" t="str">
            <v>STM3979</v>
          </cell>
          <cell r="B286" t="str">
            <v>COG0543HC</v>
          </cell>
          <cell r="C286" t="str">
            <v>C</v>
          </cell>
          <cell r="D286" t="str">
            <v>energy producation and conservation</v>
          </cell>
          <cell r="E286">
            <v>16767249</v>
          </cell>
          <cell r="F286" t="str">
            <v>ubiB</v>
          </cell>
          <cell r="G286" t="str">
            <v>FMN reductase</v>
          </cell>
        </row>
        <row r="287">
          <cell r="A287" t="str">
            <v>STM3987</v>
          </cell>
          <cell r="B287" t="str">
            <v>COG4635CH</v>
          </cell>
          <cell r="C287" t="str">
            <v>C</v>
          </cell>
          <cell r="D287" t="str">
            <v>energy producation and conservation</v>
          </cell>
          <cell r="E287">
            <v>16767257</v>
          </cell>
          <cell r="F287" t="str">
            <v>hemG</v>
          </cell>
          <cell r="G287" t="str">
            <v>protoporphyrin oxidase</v>
          </cell>
        </row>
        <row r="288">
          <cell r="A288" t="str">
            <v>STM4035</v>
          </cell>
          <cell r="B288" t="str">
            <v>COG2864C</v>
          </cell>
          <cell r="C288" t="str">
            <v>C</v>
          </cell>
          <cell r="D288" t="str">
            <v>energy producation and conservation</v>
          </cell>
          <cell r="E288">
            <v>16767300</v>
          </cell>
          <cell r="F288" t="str">
            <v>fdoI</v>
          </cell>
          <cell r="G288" t="str">
            <v>formate dehydrogenase-O gamma subunit</v>
          </cell>
        </row>
        <row r="289">
          <cell r="A289" t="str">
            <v>STM4036</v>
          </cell>
          <cell r="B289" t="str">
            <v>COG0437C</v>
          </cell>
          <cell r="C289" t="str">
            <v>C</v>
          </cell>
          <cell r="D289" t="str">
            <v>energy producation and conservation</v>
          </cell>
          <cell r="E289">
            <v>16767301</v>
          </cell>
          <cell r="F289" t="str">
            <v>fdoH</v>
          </cell>
          <cell r="G289" t="str">
            <v>formate dehydrogenase-O beta subunit</v>
          </cell>
        </row>
        <row r="290">
          <cell r="A290" t="str">
            <v>STM4037</v>
          </cell>
          <cell r="B290" t="str">
            <v>COG0243C</v>
          </cell>
          <cell r="C290" t="str">
            <v>C</v>
          </cell>
          <cell r="D290" t="str">
            <v>energy producation and conservation</v>
          </cell>
          <cell r="E290">
            <v>16767302</v>
          </cell>
          <cell r="F290" t="str">
            <v>fdoG</v>
          </cell>
          <cell r="G290" t="str">
            <v>formate dehydrogenase alpha subunit</v>
          </cell>
        </row>
        <row r="291">
          <cell r="A291" t="str">
            <v>STM4038</v>
          </cell>
          <cell r="B291" t="str">
            <v>COG1526C</v>
          </cell>
          <cell r="C291" t="str">
            <v>C</v>
          </cell>
          <cell r="D291" t="str">
            <v>energy producation and conservation</v>
          </cell>
          <cell r="E291">
            <v>16767303</v>
          </cell>
          <cell r="F291" t="str">
            <v>fdhD</v>
          </cell>
          <cell r="G291" t="str">
            <v>putative formate dehydrogenase-associated protein</v>
          </cell>
        </row>
        <row r="292">
          <cell r="A292" t="str">
            <v>STM4044</v>
          </cell>
          <cell r="B292" t="str">
            <v>COG1454C</v>
          </cell>
          <cell r="C292" t="str">
            <v>C</v>
          </cell>
          <cell r="D292" t="str">
            <v>energy producation and conservation</v>
          </cell>
          <cell r="E292">
            <v>16767310</v>
          </cell>
          <cell r="F292" t="str">
            <v>-</v>
          </cell>
          <cell r="G292" t="str">
            <v>putative alcohol dehydrogenase</v>
          </cell>
        </row>
        <row r="293">
          <cell r="A293" t="str">
            <v>STM4084</v>
          </cell>
          <cell r="B293" t="str">
            <v>COG1018C</v>
          </cell>
          <cell r="C293" t="str">
            <v>C</v>
          </cell>
          <cell r="D293" t="str">
            <v>energy producation and conservation</v>
          </cell>
          <cell r="E293">
            <v>16767350</v>
          </cell>
          <cell r="F293" t="str">
            <v>fpr</v>
          </cell>
          <cell r="G293" t="str">
            <v>ferredoxin-NADP reductase</v>
          </cell>
        </row>
        <row r="294">
          <cell r="A294" t="str">
            <v>STM4086</v>
          </cell>
          <cell r="B294" t="str">
            <v>COG0554C</v>
          </cell>
          <cell r="C294" t="str">
            <v>C</v>
          </cell>
          <cell r="D294" t="str">
            <v>energy producation and conservation</v>
          </cell>
          <cell r="E294">
            <v>16767352</v>
          </cell>
          <cell r="F294" t="str">
            <v>glpK</v>
          </cell>
          <cell r="G294" t="str">
            <v>glycerol kinase</v>
          </cell>
        </row>
        <row r="295">
          <cell r="A295" t="str">
            <v>STM4108</v>
          </cell>
          <cell r="B295" t="str">
            <v>COG0371C</v>
          </cell>
          <cell r="C295" t="str">
            <v>C</v>
          </cell>
          <cell r="D295" t="str">
            <v>energy producation and conservation</v>
          </cell>
          <cell r="E295">
            <v>16767374</v>
          </cell>
          <cell r="F295" t="str">
            <v>gldA</v>
          </cell>
          <cell r="G295" t="str">
            <v>glycerol dehydrogenase</v>
          </cell>
        </row>
        <row r="296">
          <cell r="A296" t="str">
            <v>STM4114</v>
          </cell>
          <cell r="B296" t="str">
            <v>COG1882C</v>
          </cell>
          <cell r="C296" t="str">
            <v>C</v>
          </cell>
          <cell r="D296" t="str">
            <v>energy producation and conservation</v>
          </cell>
          <cell r="E296">
            <v>16767379</v>
          </cell>
          <cell r="F296" t="str">
            <v>pflD</v>
          </cell>
          <cell r="G296" t="str">
            <v>putative pyruvate formate lyase II</v>
          </cell>
        </row>
        <row r="297">
          <cell r="A297" t="str">
            <v>STM4119</v>
          </cell>
          <cell r="B297" t="str">
            <v>COG2352C</v>
          </cell>
          <cell r="C297" t="str">
            <v>C</v>
          </cell>
          <cell r="D297" t="str">
            <v>energy producation and conservation</v>
          </cell>
          <cell r="E297">
            <v>16767384</v>
          </cell>
          <cell r="F297" t="str">
            <v>ppc</v>
          </cell>
          <cell r="G297" t="str">
            <v>phosphoenolpyruvate carboxylase</v>
          </cell>
        </row>
        <row r="298">
          <cell r="A298" t="str">
            <v>STM4126</v>
          </cell>
          <cell r="B298" t="str">
            <v>COG1249C</v>
          </cell>
          <cell r="C298" t="str">
            <v>C</v>
          </cell>
          <cell r="D298" t="str">
            <v>energy producation and conservation</v>
          </cell>
          <cell r="E298">
            <v>16767390</v>
          </cell>
          <cell r="F298" t="str">
            <v>udhA</v>
          </cell>
          <cell r="G298" t="str">
            <v>soluble pyridine nucleotide transhydrogenase</v>
          </cell>
        </row>
        <row r="299">
          <cell r="A299" t="str">
            <v>STM4183</v>
          </cell>
          <cell r="B299" t="str">
            <v>COG2225C</v>
          </cell>
          <cell r="C299" t="str">
            <v>C</v>
          </cell>
          <cell r="D299" t="str">
            <v>energy producation and conservation</v>
          </cell>
          <cell r="E299">
            <v>16767433</v>
          </cell>
          <cell r="F299" t="str">
            <v>aceB</v>
          </cell>
          <cell r="G299" t="str">
            <v>malate synthase A</v>
          </cell>
        </row>
        <row r="300">
          <cell r="A300" t="str">
            <v>STM4184</v>
          </cell>
          <cell r="B300" t="str">
            <v>COG2224C</v>
          </cell>
          <cell r="C300" t="str">
            <v>C</v>
          </cell>
          <cell r="D300" t="str">
            <v>energy producation and conservation</v>
          </cell>
          <cell r="E300">
            <v>16767434</v>
          </cell>
          <cell r="F300" t="str">
            <v>aceA</v>
          </cell>
          <cell r="G300" t="str">
            <v>isocitrate lyase</v>
          </cell>
        </row>
        <row r="301">
          <cell r="A301" t="str">
            <v>STM4245</v>
          </cell>
          <cell r="B301" t="str">
            <v>COG0604CR</v>
          </cell>
          <cell r="C301" t="str">
            <v>C</v>
          </cell>
          <cell r="D301" t="str">
            <v>energy producation and conservation</v>
          </cell>
          <cell r="E301">
            <v>16767495</v>
          </cell>
          <cell r="F301" t="str">
            <v>qor</v>
          </cell>
          <cell r="G301" t="str">
            <v>quinone oxidoreductase</v>
          </cell>
        </row>
        <row r="302">
          <cell r="A302" t="str">
            <v>STM4279</v>
          </cell>
          <cell r="B302" t="str">
            <v>COG0437C</v>
          </cell>
          <cell r="C302" t="str">
            <v>C</v>
          </cell>
          <cell r="D302" t="str">
            <v>energy producation and conservation</v>
          </cell>
          <cell r="E302">
            <v>16767529</v>
          </cell>
          <cell r="F302" t="str">
            <v>nrfC</v>
          </cell>
          <cell r="G302" t="str">
            <v>putative formate-dependent nitrite reductase</v>
          </cell>
        </row>
        <row r="303">
          <cell r="A303" t="str">
            <v>STM4283</v>
          </cell>
          <cell r="B303" t="str">
            <v>COG1301C</v>
          </cell>
          <cell r="C303" t="str">
            <v>C</v>
          </cell>
          <cell r="D303" t="str">
            <v>energy producation and conservation</v>
          </cell>
          <cell r="E303">
            <v>16767533</v>
          </cell>
          <cell r="F303" t="str">
            <v>gltP</v>
          </cell>
          <cell r="G303" t="str">
            <v>glutamate/aspartate symport protein</v>
          </cell>
        </row>
        <row r="304">
          <cell r="A304" t="str">
            <v>STM4285</v>
          </cell>
          <cell r="B304" t="str">
            <v>COG0243C</v>
          </cell>
          <cell r="C304" t="str">
            <v>C</v>
          </cell>
          <cell r="D304" t="str">
            <v>energy producation and conservation</v>
          </cell>
          <cell r="E304">
            <v>16767535</v>
          </cell>
          <cell r="F304" t="str">
            <v>fdhF</v>
          </cell>
          <cell r="G304" t="str">
            <v>formate dehydrogenase</v>
          </cell>
        </row>
        <row r="305">
          <cell r="A305" t="str">
            <v>STM4300</v>
          </cell>
          <cell r="B305" t="str">
            <v>COG1951C</v>
          </cell>
          <cell r="C305" t="str">
            <v>C</v>
          </cell>
          <cell r="D305" t="str">
            <v>energy producation and conservation</v>
          </cell>
          <cell r="E305">
            <v>16767550</v>
          </cell>
          <cell r="F305" t="str">
            <v>fumB</v>
          </cell>
          <cell r="G305" t="str">
            <v>fumarase B</v>
          </cell>
        </row>
        <row r="306">
          <cell r="A306" t="str">
            <v>STM4305</v>
          </cell>
          <cell r="B306" t="str">
            <v>COG0243C</v>
          </cell>
          <cell r="C306" t="str">
            <v>C</v>
          </cell>
          <cell r="D306" t="str">
            <v>energy producation and conservation</v>
          </cell>
          <cell r="E306">
            <v>39546396</v>
          </cell>
          <cell r="F306" t="str">
            <v>-</v>
          </cell>
          <cell r="G306" t="str">
            <v>putative anaerobic dimethylsulfoxide reductase subunit A</v>
          </cell>
        </row>
        <row r="307">
          <cell r="A307" t="str">
            <v>STM4306</v>
          </cell>
          <cell r="B307" t="str">
            <v>COG0437C</v>
          </cell>
          <cell r="C307" t="str">
            <v>C</v>
          </cell>
          <cell r="D307" t="str">
            <v>energy producation and conservation</v>
          </cell>
          <cell r="E307">
            <v>16767556</v>
          </cell>
          <cell r="F307" t="str">
            <v>-</v>
          </cell>
          <cell r="G307" t="str">
            <v>putative anaerobic dimethylsulfoxide reductase subunit B</v>
          </cell>
        </row>
        <row r="308">
          <cell r="A308" t="str">
            <v>STM4340</v>
          </cell>
          <cell r="B308" t="str">
            <v>COG3080C</v>
          </cell>
          <cell r="C308" t="str">
            <v>C</v>
          </cell>
          <cell r="D308" t="str">
            <v>energy producation and conservation</v>
          </cell>
          <cell r="E308">
            <v>16767589</v>
          </cell>
          <cell r="F308" t="str">
            <v>frdD</v>
          </cell>
          <cell r="G308" t="str">
            <v>fumarate reductase membrane anchor polypeptide</v>
          </cell>
        </row>
        <row r="309">
          <cell r="A309" t="str">
            <v>STM4341</v>
          </cell>
          <cell r="B309" t="str">
            <v>COG3029C</v>
          </cell>
          <cell r="C309" t="str">
            <v>C</v>
          </cell>
          <cell r="D309" t="str">
            <v>energy producation and conservation</v>
          </cell>
          <cell r="E309">
            <v>16767590</v>
          </cell>
          <cell r="F309" t="str">
            <v>frdC</v>
          </cell>
          <cell r="G309" t="str">
            <v>fumarate reductase membrane anchor polypeptide</v>
          </cell>
        </row>
        <row r="310">
          <cell r="A310" t="str">
            <v>STM4342</v>
          </cell>
          <cell r="B310" t="str">
            <v>COG0479C</v>
          </cell>
          <cell r="C310" t="str">
            <v>C</v>
          </cell>
          <cell r="D310" t="str">
            <v>energy producation and conservation</v>
          </cell>
          <cell r="E310">
            <v>16767591</v>
          </cell>
          <cell r="F310" t="str">
            <v>frdB</v>
          </cell>
          <cell r="G310" t="str">
            <v>fumarate reductase</v>
          </cell>
        </row>
        <row r="311">
          <cell r="A311" t="str">
            <v>STM4343</v>
          </cell>
          <cell r="B311" t="str">
            <v>COG1053C</v>
          </cell>
          <cell r="C311" t="str">
            <v>C</v>
          </cell>
          <cell r="D311" t="str">
            <v>energy producation and conservation</v>
          </cell>
          <cell r="E311">
            <v>16767592</v>
          </cell>
          <cell r="F311" t="str">
            <v>frdA</v>
          </cell>
          <cell r="G311" t="str">
            <v>fumarate reductase</v>
          </cell>
        </row>
        <row r="312">
          <cell r="A312" t="str">
            <v>STM4355</v>
          </cell>
          <cell r="B312" t="str">
            <v>COG1600C</v>
          </cell>
          <cell r="C312" t="str">
            <v>C</v>
          </cell>
          <cell r="D312" t="str">
            <v>energy producation and conservation</v>
          </cell>
          <cell r="E312">
            <v>39546397</v>
          </cell>
          <cell r="F312" t="str">
            <v>yjeS</v>
          </cell>
          <cell r="G312" t="str">
            <v>putative FeS protein</v>
          </cell>
        </row>
        <row r="313">
          <cell r="A313" t="str">
            <v>STM4414</v>
          </cell>
          <cell r="B313" t="str">
            <v>COG0221C</v>
          </cell>
          <cell r="C313" t="str">
            <v>C</v>
          </cell>
          <cell r="D313" t="str">
            <v>energy producation and conservation</v>
          </cell>
          <cell r="E313">
            <v>16767660</v>
          </cell>
          <cell r="F313" t="str">
            <v>ppa</v>
          </cell>
          <cell r="G313" t="str">
            <v>inorganic pyrophosphatase</v>
          </cell>
        </row>
        <row r="314">
          <cell r="A314" t="str">
            <v>STM4421</v>
          </cell>
          <cell r="B314" t="str">
            <v>COG1012C</v>
          </cell>
          <cell r="C314" t="str">
            <v>C</v>
          </cell>
          <cell r="D314" t="str">
            <v>energy producation and conservation</v>
          </cell>
          <cell r="E314">
            <v>16767667</v>
          </cell>
          <cell r="F314" t="str">
            <v>-</v>
          </cell>
          <cell r="G314" t="str">
            <v>putative NAD-dependent aldehyde dehydrogenase</v>
          </cell>
        </row>
        <row r="315">
          <cell r="A315" t="str">
            <v>STM4439</v>
          </cell>
          <cell r="B315" t="str">
            <v>COG3783C</v>
          </cell>
          <cell r="C315" t="str">
            <v>C</v>
          </cell>
          <cell r="D315" t="str">
            <v>energy producation and conservation</v>
          </cell>
          <cell r="E315">
            <v>16767685</v>
          </cell>
          <cell r="F315" t="str">
            <v>cybC</v>
          </cell>
          <cell r="G315" t="str">
            <v>cytochrome b562</v>
          </cell>
        </row>
        <row r="316">
          <cell r="A316" t="str">
            <v>STM4519</v>
          </cell>
          <cell r="B316" t="str">
            <v>COG1012C</v>
          </cell>
          <cell r="C316" t="str">
            <v>C</v>
          </cell>
          <cell r="D316" t="str">
            <v>energy producation and conservation</v>
          </cell>
          <cell r="E316">
            <v>16767763</v>
          </cell>
          <cell r="F316" t="str">
            <v>-</v>
          </cell>
          <cell r="G316" t="str">
            <v>putative NAD-dependent aldehyde dehydrogenase</v>
          </cell>
        </row>
        <row r="317">
          <cell r="A317" t="str">
            <v>PSLT048</v>
          </cell>
          <cell r="B317" t="str">
            <v>COG1196D</v>
          </cell>
          <cell r="C317" t="str">
            <v>D</v>
          </cell>
          <cell r="D317" t="str">
            <v>cell cycle control</v>
          </cell>
          <cell r="E317">
            <v>17233423</v>
          </cell>
          <cell r="F317" t="str">
            <v>tlpA</v>
          </cell>
          <cell r="G317" t="str">
            <v>alpha-helical coiled-coil protein</v>
          </cell>
        </row>
        <row r="318">
          <cell r="A318" t="str">
            <v>PSLT052</v>
          </cell>
          <cell r="B318" t="str">
            <v>COG1192D</v>
          </cell>
          <cell r="C318" t="str">
            <v>D</v>
          </cell>
          <cell r="D318" t="str">
            <v>cell cycle control</v>
          </cell>
          <cell r="E318">
            <v>17233425</v>
          </cell>
          <cell r="F318" t="str">
            <v>parA</v>
          </cell>
          <cell r="G318" t="str">
            <v>plasmid partition protein A</v>
          </cell>
        </row>
        <row r="319">
          <cell r="A319" t="str">
            <v>STM0121</v>
          </cell>
          <cell r="B319" t="str">
            <v>COG3116D</v>
          </cell>
          <cell r="C319" t="str">
            <v>D</v>
          </cell>
          <cell r="D319" t="str">
            <v>cell cycle control</v>
          </cell>
          <cell r="E319">
            <v>16763511</v>
          </cell>
          <cell r="F319" t="str">
            <v>ftsL</v>
          </cell>
          <cell r="G319" t="str">
            <v>cell division protein</v>
          </cell>
        </row>
        <row r="320">
          <cell r="A320" t="str">
            <v>STM0127</v>
          </cell>
          <cell r="B320" t="str">
            <v>COG0772D</v>
          </cell>
          <cell r="C320" t="str">
            <v>D</v>
          </cell>
          <cell r="D320" t="str">
            <v>cell cycle control</v>
          </cell>
          <cell r="E320">
            <v>16763517</v>
          </cell>
          <cell r="F320" t="str">
            <v>ftsW</v>
          </cell>
          <cell r="G320" t="str">
            <v>essential cell division gene</v>
          </cell>
        </row>
        <row r="321">
          <cell r="A321" t="str">
            <v>STM0132</v>
          </cell>
          <cell r="B321" t="str">
            <v>COG0849D</v>
          </cell>
          <cell r="C321" t="str">
            <v>D</v>
          </cell>
          <cell r="D321" t="str">
            <v>cell cycle control</v>
          </cell>
          <cell r="E321">
            <v>16763522</v>
          </cell>
          <cell r="F321" t="str">
            <v>ftsA</v>
          </cell>
          <cell r="G321" t="str">
            <v>ATP-binding cell division protein</v>
          </cell>
        </row>
        <row r="322">
          <cell r="A322" t="str">
            <v>STM0133</v>
          </cell>
          <cell r="B322" t="str">
            <v>COG0206D</v>
          </cell>
          <cell r="C322" t="str">
            <v>D</v>
          </cell>
          <cell r="D322" t="str">
            <v>cell cycle control</v>
          </cell>
          <cell r="E322">
            <v>16763523</v>
          </cell>
          <cell r="F322" t="str">
            <v>ftsZ</v>
          </cell>
          <cell r="G322" t="str">
            <v>cell division protein</v>
          </cell>
        </row>
        <row r="323">
          <cell r="A323" t="str">
            <v>STM0236</v>
          </cell>
          <cell r="B323" t="str">
            <v>COG0037D</v>
          </cell>
          <cell r="C323" t="str">
            <v>D</v>
          </cell>
          <cell r="D323" t="str">
            <v>cell cycle control</v>
          </cell>
          <cell r="E323">
            <v>16763626</v>
          </cell>
          <cell r="F323" t="str">
            <v>mesJ</v>
          </cell>
          <cell r="G323" t="str">
            <v>cell cycle protein</v>
          </cell>
        </row>
        <row r="324">
          <cell r="A324" t="str">
            <v>STM0630</v>
          </cell>
          <cell r="B324" t="str">
            <v>COG0239D</v>
          </cell>
          <cell r="C324" t="str">
            <v>D</v>
          </cell>
          <cell r="D324" t="str">
            <v>cell cycle control</v>
          </cell>
          <cell r="E324">
            <v>16764007</v>
          </cell>
          <cell r="F324" t="str">
            <v>crcB</v>
          </cell>
          <cell r="G324" t="str">
            <v>confers resistance to camphor protein</v>
          </cell>
        </row>
        <row r="325">
          <cell r="A325" t="str">
            <v>STM0639</v>
          </cell>
          <cell r="B325" t="str">
            <v>COG0772D</v>
          </cell>
          <cell r="C325" t="str">
            <v>D</v>
          </cell>
          <cell r="D325" t="str">
            <v>cell cycle control</v>
          </cell>
          <cell r="E325">
            <v>16764016</v>
          </cell>
          <cell r="F325" t="str">
            <v>mrdB</v>
          </cell>
          <cell r="G325" t="str">
            <v>rod shape-determining membrane protein</v>
          </cell>
        </row>
        <row r="326">
          <cell r="A326" t="str">
            <v>STM0960</v>
          </cell>
          <cell r="B326" t="str">
            <v>COG1674D</v>
          </cell>
          <cell r="C326" t="str">
            <v>D</v>
          </cell>
          <cell r="D326" t="str">
            <v>cell cycle control</v>
          </cell>
          <cell r="E326">
            <v>16764321</v>
          </cell>
          <cell r="F326" t="str">
            <v>ftsK</v>
          </cell>
          <cell r="G326" t="str">
            <v>cell division protein</v>
          </cell>
        </row>
        <row r="327">
          <cell r="A327" t="str">
            <v>STM0992</v>
          </cell>
          <cell r="B327" t="str">
            <v>COG3006D</v>
          </cell>
          <cell r="C327" t="str">
            <v>D</v>
          </cell>
          <cell r="D327" t="str">
            <v>cell cycle control</v>
          </cell>
          <cell r="E327">
            <v>16764352</v>
          </cell>
          <cell r="F327" t="str">
            <v>mukF</v>
          </cell>
          <cell r="G327" t="str">
            <v>killing factor</v>
          </cell>
        </row>
        <row r="328">
          <cell r="A328" t="str">
            <v>STM0993</v>
          </cell>
          <cell r="B328" t="str">
            <v>COG3095D</v>
          </cell>
          <cell r="C328" t="str">
            <v>D</v>
          </cell>
          <cell r="D328" t="str">
            <v>cell cycle control</v>
          </cell>
          <cell r="E328">
            <v>16764353</v>
          </cell>
          <cell r="F328" t="str">
            <v>mukE</v>
          </cell>
          <cell r="G328" t="str">
            <v>putative chromosome partitioning protein</v>
          </cell>
        </row>
        <row r="329">
          <cell r="A329" t="str">
            <v>STM0994</v>
          </cell>
          <cell r="B329" t="str">
            <v>COG3096D</v>
          </cell>
          <cell r="C329" t="str">
            <v>D</v>
          </cell>
          <cell r="D329" t="str">
            <v>cell cycle control</v>
          </cell>
          <cell r="E329">
            <v>16764354</v>
          </cell>
          <cell r="F329" t="str">
            <v>mukB</v>
          </cell>
          <cell r="G329" t="str">
            <v>cell division protein</v>
          </cell>
        </row>
        <row r="330">
          <cell r="A330" t="str">
            <v>STM1071</v>
          </cell>
          <cell r="B330" t="str">
            <v>COG5404D</v>
          </cell>
          <cell r="C330" t="str">
            <v>D</v>
          </cell>
          <cell r="D330" t="str">
            <v>cell cycle control</v>
          </cell>
          <cell r="E330">
            <v>16764430</v>
          </cell>
          <cell r="F330" t="str">
            <v>sulA</v>
          </cell>
          <cell r="G330" t="str">
            <v>cell division inhibitor</v>
          </cell>
        </row>
        <row r="331">
          <cell r="A331" t="str">
            <v>STM1189</v>
          </cell>
          <cell r="B331" t="str">
            <v>COG0424D</v>
          </cell>
          <cell r="C331" t="str">
            <v>D</v>
          </cell>
          <cell r="D331" t="str">
            <v>cell cycle control</v>
          </cell>
          <cell r="E331">
            <v>16764544</v>
          </cell>
          <cell r="F331" t="str">
            <v>yceF</v>
          </cell>
          <cell r="G331" t="str">
            <v>putative septum formation inhibitor</v>
          </cell>
        </row>
        <row r="332">
          <cell r="A332" t="str">
            <v>STM1551</v>
          </cell>
          <cell r="B332" t="str">
            <v>COG2161D</v>
          </cell>
          <cell r="C332" t="str">
            <v>D</v>
          </cell>
          <cell r="D332" t="str">
            <v>cell cycle control</v>
          </cell>
          <cell r="E332">
            <v>16764896</v>
          </cell>
          <cell r="F332" t="str">
            <v>-</v>
          </cell>
          <cell r="G332" t="str">
            <v>putative cytoplasmic protein</v>
          </cell>
        </row>
        <row r="333">
          <cell r="A333" t="str">
            <v>STM1654</v>
          </cell>
          <cell r="B333" t="str">
            <v>COG0037D</v>
          </cell>
          <cell r="C333" t="str">
            <v>D</v>
          </cell>
          <cell r="D333" t="str">
            <v>cell cycle control</v>
          </cell>
          <cell r="E333">
            <v>16764998</v>
          </cell>
          <cell r="F333" t="str">
            <v>ydaO</v>
          </cell>
          <cell r="G333" t="str">
            <v>putative ATPase</v>
          </cell>
        </row>
        <row r="334">
          <cell r="A334" t="str">
            <v>STM1735</v>
          </cell>
          <cell r="B334" t="str">
            <v>COG2917D</v>
          </cell>
          <cell r="C334" t="str">
            <v>D</v>
          </cell>
          <cell r="D334" t="str">
            <v>cell cycle control</v>
          </cell>
          <cell r="E334">
            <v>16765079</v>
          </cell>
          <cell r="F334" t="str">
            <v>yciB</v>
          </cell>
          <cell r="G334" t="str">
            <v>putative septation protein</v>
          </cell>
        </row>
        <row r="335">
          <cell r="A335" t="str">
            <v>STM1814</v>
          </cell>
          <cell r="B335" t="str">
            <v>COG0850D</v>
          </cell>
          <cell r="C335" t="str">
            <v>D</v>
          </cell>
          <cell r="D335" t="str">
            <v>cell cycle control</v>
          </cell>
          <cell r="E335">
            <v>16765155</v>
          </cell>
          <cell r="F335" t="str">
            <v>minC</v>
          </cell>
          <cell r="G335" t="str">
            <v>cell division inhibitor protein</v>
          </cell>
        </row>
        <row r="336">
          <cell r="A336" t="str">
            <v>STM1815</v>
          </cell>
          <cell r="B336" t="str">
            <v>COG2894D</v>
          </cell>
          <cell r="C336" t="str">
            <v>D</v>
          </cell>
          <cell r="D336" t="str">
            <v>cell cycle control</v>
          </cell>
          <cell r="E336">
            <v>16765156</v>
          </cell>
          <cell r="F336" t="str">
            <v>minD</v>
          </cell>
          <cell r="G336" t="str">
            <v>cell division inhibitor protein</v>
          </cell>
        </row>
        <row r="337">
          <cell r="A337" t="str">
            <v>STM1816</v>
          </cell>
          <cell r="B337" t="str">
            <v>COG0851D</v>
          </cell>
          <cell r="C337" t="str">
            <v>D</v>
          </cell>
          <cell r="D337" t="str">
            <v>cell cycle control</v>
          </cell>
          <cell r="E337">
            <v>16765157</v>
          </cell>
          <cell r="F337" t="str">
            <v>minE</v>
          </cell>
          <cell r="G337" t="str">
            <v>cell division topological specificity factor</v>
          </cell>
        </row>
        <row r="338">
          <cell r="A338" t="str">
            <v>STM2154</v>
          </cell>
          <cell r="B338" t="str">
            <v>COG0489D</v>
          </cell>
          <cell r="C338" t="str">
            <v>D</v>
          </cell>
          <cell r="D338" t="str">
            <v>cell cycle control</v>
          </cell>
          <cell r="E338">
            <v>16765483</v>
          </cell>
          <cell r="F338" t="str">
            <v>mrp</v>
          </cell>
          <cell r="G338" t="str">
            <v>putative ATP-binding protein</v>
          </cell>
        </row>
        <row r="339">
          <cell r="A339" t="str">
            <v>STM2428</v>
          </cell>
          <cell r="B339" t="str">
            <v>COG3115D</v>
          </cell>
          <cell r="C339" t="str">
            <v>D</v>
          </cell>
          <cell r="D339" t="str">
            <v>cell cycle control</v>
          </cell>
          <cell r="E339">
            <v>16765748</v>
          </cell>
          <cell r="F339" t="str">
            <v>zipA</v>
          </cell>
          <cell r="G339" t="str">
            <v>cell division protein</v>
          </cell>
        </row>
        <row r="340">
          <cell r="A340" t="str">
            <v>STM2931</v>
          </cell>
          <cell r="B340" t="str">
            <v>COG2919D</v>
          </cell>
          <cell r="C340" t="str">
            <v>D</v>
          </cell>
          <cell r="D340" t="str">
            <v>cell cycle control</v>
          </cell>
          <cell r="E340">
            <v>16766237</v>
          </cell>
          <cell r="F340" t="str">
            <v>ygbQ</v>
          </cell>
          <cell r="G340" t="str">
            <v>putative septum formation initiator</v>
          </cell>
        </row>
        <row r="341">
          <cell r="A341" t="str">
            <v>STM3105</v>
          </cell>
          <cell r="B341" t="str">
            <v>COG1196D</v>
          </cell>
          <cell r="C341" t="str">
            <v>D</v>
          </cell>
          <cell r="D341" t="str">
            <v>cell cycle control</v>
          </cell>
          <cell r="E341">
            <v>16766406</v>
          </cell>
          <cell r="F341" t="str">
            <v>yggM</v>
          </cell>
          <cell r="G341" t="str">
            <v>putative periplasmic protein</v>
          </cell>
        </row>
        <row r="342">
          <cell r="A342" t="str">
            <v>STM3371</v>
          </cell>
          <cell r="B342" t="str">
            <v>COG0424D</v>
          </cell>
          <cell r="C342" t="str">
            <v>D</v>
          </cell>
          <cell r="D342" t="str">
            <v>cell cycle control</v>
          </cell>
          <cell r="E342">
            <v>16766666</v>
          </cell>
          <cell r="F342" t="str">
            <v>yhdE</v>
          </cell>
          <cell r="G342" t="str">
            <v>putative inhibitor of septum formation</v>
          </cell>
        </row>
        <row r="343">
          <cell r="A343" t="str">
            <v>STM3374</v>
          </cell>
          <cell r="B343" t="str">
            <v>COG1077D</v>
          </cell>
          <cell r="C343" t="str">
            <v>D</v>
          </cell>
          <cell r="D343" t="str">
            <v>cell cycle control</v>
          </cell>
          <cell r="E343">
            <v>16766669</v>
          </cell>
          <cell r="F343" t="str">
            <v>mreB</v>
          </cell>
          <cell r="G343" t="str">
            <v>rod shape-determining protein</v>
          </cell>
        </row>
        <row r="344">
          <cell r="A344" t="str">
            <v>STM3470</v>
          </cell>
          <cell r="B344" t="str">
            <v>COG2184D</v>
          </cell>
          <cell r="C344" t="str">
            <v>D</v>
          </cell>
          <cell r="D344" t="str">
            <v>cell cycle control</v>
          </cell>
          <cell r="E344">
            <v>16766758</v>
          </cell>
          <cell r="F344" t="str">
            <v>fic</v>
          </cell>
          <cell r="G344" t="str">
            <v>putative cell filamentation protein</v>
          </cell>
        </row>
        <row r="345">
          <cell r="A345" t="str">
            <v>STM3559</v>
          </cell>
          <cell r="B345" t="str">
            <v>COG2161D</v>
          </cell>
          <cell r="C345" t="str">
            <v>D</v>
          </cell>
          <cell r="D345" t="str">
            <v>cell cycle control</v>
          </cell>
          <cell r="E345">
            <v>16766845</v>
          </cell>
          <cell r="F345" t="str">
            <v>yhhV</v>
          </cell>
          <cell r="G345" t="str">
            <v>putative cytoplasmic protein</v>
          </cell>
        </row>
        <row r="346">
          <cell r="A346" t="str">
            <v>STM3569</v>
          </cell>
          <cell r="B346" t="str">
            <v>COG2177D</v>
          </cell>
          <cell r="C346" t="str">
            <v>D</v>
          </cell>
          <cell r="D346" t="str">
            <v>cell cycle control</v>
          </cell>
          <cell r="E346">
            <v>16766855</v>
          </cell>
          <cell r="F346" t="str">
            <v>ftsX</v>
          </cell>
          <cell r="G346" t="str">
            <v>putative cell division protein</v>
          </cell>
        </row>
        <row r="347">
          <cell r="A347" t="str">
            <v>STM3570</v>
          </cell>
          <cell r="B347" t="str">
            <v>COG2884D</v>
          </cell>
          <cell r="C347" t="str">
            <v>D</v>
          </cell>
          <cell r="D347" t="str">
            <v>cell cycle control</v>
          </cell>
          <cell r="E347">
            <v>16766856</v>
          </cell>
          <cell r="F347" t="str">
            <v>ftsE</v>
          </cell>
          <cell r="G347" t="str">
            <v>putative cell division ATPase</v>
          </cell>
        </row>
        <row r="348">
          <cell r="A348" t="str">
            <v>STM3620</v>
          </cell>
          <cell r="B348" t="str">
            <v>COG1192D</v>
          </cell>
          <cell r="C348" t="str">
            <v>D</v>
          </cell>
          <cell r="D348" t="str">
            <v>cell cycle control</v>
          </cell>
          <cell r="E348">
            <v>16766906</v>
          </cell>
          <cell r="F348" t="str">
            <v>yhjQ</v>
          </cell>
          <cell r="G348" t="str">
            <v>putative chromosome partitioning ATPase</v>
          </cell>
        </row>
        <row r="349">
          <cell r="A349" t="str">
            <v>STM3705</v>
          </cell>
          <cell r="B349" t="str">
            <v>COG4942D</v>
          </cell>
          <cell r="C349" t="str">
            <v>D</v>
          </cell>
          <cell r="D349" t="str">
            <v>cell cycle control</v>
          </cell>
          <cell r="E349">
            <v>16766990</v>
          </cell>
          <cell r="F349" t="str">
            <v>yibP</v>
          </cell>
          <cell r="G349" t="str">
            <v>putative membrane protein</v>
          </cell>
        </row>
        <row r="350">
          <cell r="A350" t="str">
            <v>STM3745</v>
          </cell>
          <cell r="B350" t="str">
            <v>COG3599D</v>
          </cell>
          <cell r="C350" t="str">
            <v>D</v>
          </cell>
          <cell r="D350" t="str">
            <v>cell cycle control</v>
          </cell>
          <cell r="E350">
            <v>16767030</v>
          </cell>
          <cell r="F350" t="str">
            <v>-</v>
          </cell>
          <cell r="G350" t="str">
            <v>putative cytoplasmic protein</v>
          </cell>
        </row>
        <row r="351">
          <cell r="A351" t="str">
            <v>STM3874</v>
          </cell>
          <cell r="B351" t="str">
            <v>COG0445D</v>
          </cell>
          <cell r="C351" t="str">
            <v>D</v>
          </cell>
          <cell r="D351" t="str">
            <v>cell cycle control</v>
          </cell>
          <cell r="E351">
            <v>16767158</v>
          </cell>
          <cell r="F351" t="str">
            <v>gidA</v>
          </cell>
          <cell r="G351" t="str">
            <v>glucose-inhibited division protein A</v>
          </cell>
        </row>
        <row r="352">
          <cell r="A352" t="str">
            <v>STM4032.2N</v>
          </cell>
          <cell r="B352" t="str">
            <v>COG2026JD</v>
          </cell>
          <cell r="C352" t="str">
            <v>D</v>
          </cell>
          <cell r="D352" t="str">
            <v>cell cycle control</v>
          </cell>
          <cell r="E352">
            <v>39546387</v>
          </cell>
          <cell r="F352" t="str">
            <v>-</v>
          </cell>
          <cell r="G352" t="str">
            <v>hypothetical protein</v>
          </cell>
        </row>
        <row r="353">
          <cell r="A353" t="str">
            <v>STM4040</v>
          </cell>
          <cell r="B353" t="str">
            <v>COG1196D</v>
          </cell>
          <cell r="C353" t="str">
            <v>D</v>
          </cell>
          <cell r="D353" t="str">
            <v>cell cycle control</v>
          </cell>
          <cell r="E353">
            <v>16767305</v>
          </cell>
          <cell r="F353" t="str">
            <v>yiiG</v>
          </cell>
          <cell r="G353" t="str">
            <v>putative cytoplasmic protein</v>
          </cell>
        </row>
        <row r="354">
          <cell r="A354" t="str">
            <v>STM4093</v>
          </cell>
          <cell r="B354" t="str">
            <v>COG3087D</v>
          </cell>
          <cell r="C354" t="str">
            <v>D</v>
          </cell>
          <cell r="D354" t="str">
            <v>cell cycle control</v>
          </cell>
          <cell r="E354">
            <v>16767359</v>
          </cell>
          <cell r="F354" t="str">
            <v>ftsN</v>
          </cell>
          <cell r="G354" t="str">
            <v>essential cell division protein</v>
          </cell>
        </row>
        <row r="355">
          <cell r="A355" t="str">
            <v>STM4128</v>
          </cell>
          <cell r="B355" t="str">
            <v>COG0772D</v>
          </cell>
          <cell r="C355" t="str">
            <v>D</v>
          </cell>
          <cell r="D355" t="str">
            <v>cell cycle control</v>
          </cell>
          <cell r="E355">
            <v>16767392</v>
          </cell>
          <cell r="F355" t="str">
            <v>yijD</v>
          </cell>
          <cell r="G355" t="str">
            <v>putative inner membrane protein</v>
          </cell>
        </row>
        <row r="356">
          <cell r="A356" t="str">
            <v>STM4399</v>
          </cell>
          <cell r="B356" t="str">
            <v>COG2846D</v>
          </cell>
          <cell r="C356" t="str">
            <v>D</v>
          </cell>
          <cell r="D356" t="str">
            <v>cell cycle control</v>
          </cell>
          <cell r="E356">
            <v>16767645</v>
          </cell>
          <cell r="F356" t="str">
            <v>ytfE</v>
          </cell>
          <cell r="G356" t="str">
            <v>putative cell morphogenesis protein</v>
          </cell>
        </row>
        <row r="357">
          <cell r="A357" t="str">
            <v>STM4450</v>
          </cell>
          <cell r="B357" t="str">
            <v>COG2026JD</v>
          </cell>
          <cell r="C357" t="str">
            <v>D</v>
          </cell>
          <cell r="D357" t="str">
            <v>cell cycle control</v>
          </cell>
          <cell r="E357">
            <v>16767696</v>
          </cell>
          <cell r="F357" t="str">
            <v>-</v>
          </cell>
          <cell r="G357" t="str">
            <v>putative inner membrane protein</v>
          </cell>
        </row>
        <row r="358">
          <cell r="A358" t="str">
            <v>STM0002</v>
          </cell>
          <cell r="B358" t="str">
            <v>COG0527E</v>
          </cell>
          <cell r="C358" t="str">
            <v>E</v>
          </cell>
          <cell r="D358" t="str">
            <v>amino acid transport and metabolism</v>
          </cell>
          <cell r="E358">
            <v>16763392</v>
          </cell>
          <cell r="F358" t="str">
            <v>thrA</v>
          </cell>
          <cell r="G358" t="str">
            <v>aspartokinase I/homoserine dehydrogenase I</v>
          </cell>
        </row>
        <row r="359">
          <cell r="A359" t="str">
            <v>STM0003</v>
          </cell>
          <cell r="B359" t="str">
            <v>COG0083E</v>
          </cell>
          <cell r="C359" t="str">
            <v>E</v>
          </cell>
          <cell r="D359" t="str">
            <v>amino acid transport and metabolism</v>
          </cell>
          <cell r="E359">
            <v>16763393</v>
          </cell>
          <cell r="F359" t="str">
            <v>thrB</v>
          </cell>
          <cell r="G359" t="str">
            <v>homoserine kinase</v>
          </cell>
        </row>
        <row r="360">
          <cell r="A360" t="str">
            <v>STM0004</v>
          </cell>
          <cell r="B360" t="str">
            <v>COG0498E</v>
          </cell>
          <cell r="C360" t="str">
            <v>E</v>
          </cell>
          <cell r="D360" t="str">
            <v>amino acid transport and metabolism</v>
          </cell>
          <cell r="E360">
            <v>16763394</v>
          </cell>
          <cell r="F360" t="str">
            <v>thrC</v>
          </cell>
          <cell r="G360" t="str">
            <v>threonine synthase</v>
          </cell>
        </row>
        <row r="361">
          <cell r="A361" t="str">
            <v>STM0006</v>
          </cell>
          <cell r="B361" t="str">
            <v>COG1115E</v>
          </cell>
          <cell r="C361" t="str">
            <v>E</v>
          </cell>
          <cell r="D361" t="str">
            <v>amino acid transport and metabolism</v>
          </cell>
          <cell r="E361">
            <v>16763396</v>
          </cell>
          <cell r="F361" t="str">
            <v>yaaJ</v>
          </cell>
          <cell r="G361" t="str">
            <v>putative alanine/glycine transport protein</v>
          </cell>
        </row>
        <row r="362">
          <cell r="A362" t="str">
            <v>STM0064</v>
          </cell>
          <cell r="B362" t="str">
            <v>COG0289E</v>
          </cell>
          <cell r="C362" t="str">
            <v>E</v>
          </cell>
          <cell r="D362" t="str">
            <v>amino acid transport and metabolism</v>
          </cell>
          <cell r="E362">
            <v>16763454</v>
          </cell>
          <cell r="F362" t="str">
            <v>dapB</v>
          </cell>
          <cell r="G362" t="str">
            <v>dihydrodipicolinate reductase</v>
          </cell>
        </row>
        <row r="363">
          <cell r="A363" t="str">
            <v>STM0066</v>
          </cell>
          <cell r="B363" t="str">
            <v>COG0505EF</v>
          </cell>
          <cell r="C363" t="str">
            <v>E</v>
          </cell>
          <cell r="D363" t="str">
            <v>amino acid transport and metabolism</v>
          </cell>
          <cell r="E363">
            <v>16763456</v>
          </cell>
          <cell r="F363" t="str">
            <v>carA</v>
          </cell>
          <cell r="G363" t="str">
            <v>carbamoyl-phosphate synthetase</v>
          </cell>
        </row>
        <row r="364">
          <cell r="A364" t="str">
            <v>STM0067</v>
          </cell>
          <cell r="B364" t="str">
            <v>COG0458EF</v>
          </cell>
          <cell r="C364" t="str">
            <v>E</v>
          </cell>
          <cell r="D364" t="str">
            <v>amino acid transport and metabolism</v>
          </cell>
          <cell r="E364">
            <v>16763457</v>
          </cell>
          <cell r="F364" t="str">
            <v>carB</v>
          </cell>
          <cell r="G364" t="str">
            <v>carbamoyl-phosphate synthase large subunit</v>
          </cell>
        </row>
        <row r="365">
          <cell r="A365" t="str">
            <v>STM0110</v>
          </cell>
          <cell r="B365" t="str">
            <v>COG0066E</v>
          </cell>
          <cell r="C365" t="str">
            <v>E</v>
          </cell>
          <cell r="D365" t="str">
            <v>amino acid transport and metabolism</v>
          </cell>
          <cell r="E365">
            <v>16763500</v>
          </cell>
          <cell r="F365" t="str">
            <v>leuD</v>
          </cell>
          <cell r="G365" t="str">
            <v>3-isopropylmalate isomerase small subunit</v>
          </cell>
        </row>
        <row r="366">
          <cell r="A366" t="str">
            <v>STM0111</v>
          </cell>
          <cell r="B366" t="str">
            <v>COG0065E</v>
          </cell>
          <cell r="C366" t="str">
            <v>E</v>
          </cell>
          <cell r="D366" t="str">
            <v>amino acid transport and metabolism</v>
          </cell>
          <cell r="E366">
            <v>16763501</v>
          </cell>
          <cell r="F366" t="str">
            <v>leuC</v>
          </cell>
          <cell r="G366" t="str">
            <v>3-isopropylmalate isomerase large subunit</v>
          </cell>
        </row>
        <row r="367">
          <cell r="A367" t="str">
            <v>STM0112</v>
          </cell>
          <cell r="B367" t="str">
            <v>COG0473CE</v>
          </cell>
          <cell r="C367" t="str">
            <v>E</v>
          </cell>
          <cell r="D367" t="str">
            <v>amino acid transport and metabolism</v>
          </cell>
          <cell r="E367">
            <v>16763502</v>
          </cell>
          <cell r="F367" t="str">
            <v>leuB</v>
          </cell>
          <cell r="G367" t="str">
            <v>3-isopropylmalate dehydrogenase</v>
          </cell>
        </row>
        <row r="368">
          <cell r="A368" t="str">
            <v>STM0113</v>
          </cell>
          <cell r="B368" t="str">
            <v>COG0119E</v>
          </cell>
          <cell r="C368" t="str">
            <v>E</v>
          </cell>
          <cell r="D368" t="str">
            <v>amino acid transport and metabolism</v>
          </cell>
          <cell r="E368">
            <v>16763503</v>
          </cell>
          <cell r="F368" t="str">
            <v>leuA</v>
          </cell>
          <cell r="G368" t="str">
            <v>2-isopropylmalate synthase</v>
          </cell>
        </row>
        <row r="369">
          <cell r="A369" t="str">
            <v>STM0116</v>
          </cell>
          <cell r="B369" t="str">
            <v>COG0028EH</v>
          </cell>
          <cell r="C369" t="str">
            <v>E</v>
          </cell>
          <cell r="D369" t="str">
            <v>amino acid transport and metabolism</v>
          </cell>
          <cell r="E369">
            <v>16763506</v>
          </cell>
          <cell r="F369" t="str">
            <v>ilvI</v>
          </cell>
          <cell r="G369" t="str">
            <v>acetolactate synthase III large subunit</v>
          </cell>
        </row>
        <row r="370">
          <cell r="A370" t="str">
            <v>STM0117</v>
          </cell>
          <cell r="B370" t="str">
            <v>COG0440E</v>
          </cell>
          <cell r="C370" t="str">
            <v>E</v>
          </cell>
          <cell r="D370" t="str">
            <v>amino acid transport and metabolism</v>
          </cell>
          <cell r="E370">
            <v>16763507</v>
          </cell>
          <cell r="F370" t="str">
            <v>ilvH</v>
          </cell>
          <cell r="G370" t="str">
            <v>acetolactate synthase III small subunit</v>
          </cell>
        </row>
        <row r="371">
          <cell r="A371" t="str">
            <v>STM0150</v>
          </cell>
          <cell r="B371" t="str">
            <v>COG1113E</v>
          </cell>
          <cell r="C371" t="str">
            <v>E</v>
          </cell>
          <cell r="D371" t="str">
            <v>amino acid transport and metabolism</v>
          </cell>
          <cell r="E371">
            <v>16763540</v>
          </cell>
          <cell r="F371" t="str">
            <v>aroP</v>
          </cell>
          <cell r="G371" t="str">
            <v>aromatic amino acid transporter</v>
          </cell>
        </row>
        <row r="372">
          <cell r="A372" t="str">
            <v>STM0165</v>
          </cell>
          <cell r="B372" t="str">
            <v>COG1586E</v>
          </cell>
          <cell r="C372" t="str">
            <v>E</v>
          </cell>
          <cell r="D372" t="str">
            <v>amino acid transport and metabolism</v>
          </cell>
          <cell r="E372">
            <v>16763555</v>
          </cell>
          <cell r="F372" t="str">
            <v>speD</v>
          </cell>
          <cell r="G372" t="str">
            <v>S-adenosylmethionine decarboxylase</v>
          </cell>
        </row>
        <row r="373">
          <cell r="A373" t="str">
            <v>STM0166</v>
          </cell>
          <cell r="B373" t="str">
            <v>COG0421E</v>
          </cell>
          <cell r="C373" t="str">
            <v>E</v>
          </cell>
          <cell r="D373" t="str">
            <v>amino acid transport and metabolism</v>
          </cell>
          <cell r="E373">
            <v>16763556</v>
          </cell>
          <cell r="F373" t="str">
            <v>speE</v>
          </cell>
          <cell r="G373" t="str">
            <v>spermidine synthase/putrescine aminopropyltransferase</v>
          </cell>
        </row>
        <row r="374">
          <cell r="A374" t="str">
            <v>STM0213</v>
          </cell>
          <cell r="B374" t="str">
            <v>COG2171E</v>
          </cell>
          <cell r="C374" t="str">
            <v>E</v>
          </cell>
          <cell r="D374" t="str">
            <v>amino acid transport and metabolism</v>
          </cell>
          <cell r="E374">
            <v>16763603</v>
          </cell>
          <cell r="F374" t="str">
            <v>dapD</v>
          </cell>
          <cell r="G374" t="str">
            <v>2,3,4,5-tetrahydropyridine-2-carboxylate N-succinyltransferase</v>
          </cell>
        </row>
        <row r="375">
          <cell r="A375" t="str">
            <v>STM0234</v>
          </cell>
          <cell r="B375" t="str">
            <v>COG1982E</v>
          </cell>
          <cell r="C375" t="str">
            <v>E</v>
          </cell>
          <cell r="D375" t="str">
            <v>amino acid transport and metabolism</v>
          </cell>
          <cell r="E375">
            <v>16763624</v>
          </cell>
          <cell r="F375" t="str">
            <v>ldcC</v>
          </cell>
          <cell r="G375" t="str">
            <v>lysine decarboxylase 2</v>
          </cell>
        </row>
        <row r="376">
          <cell r="A376" t="str">
            <v>STM0235</v>
          </cell>
          <cell r="B376" t="str">
            <v>COG0346E</v>
          </cell>
          <cell r="C376" t="str">
            <v>E</v>
          </cell>
          <cell r="D376" t="str">
            <v>amino acid transport and metabolism</v>
          </cell>
          <cell r="E376">
            <v>16763625</v>
          </cell>
          <cell r="F376" t="str">
            <v>yaeR</v>
          </cell>
          <cell r="G376" t="str">
            <v>putative lactoylglutathione lyase</v>
          </cell>
        </row>
        <row r="377">
          <cell r="A377" t="str">
            <v>STM0248</v>
          </cell>
          <cell r="B377" t="str">
            <v>COG0241E</v>
          </cell>
          <cell r="C377" t="str">
            <v>E</v>
          </cell>
          <cell r="D377" t="str">
            <v>amino acid transport and metabolism</v>
          </cell>
          <cell r="E377">
            <v>16763637</v>
          </cell>
          <cell r="F377" t="str">
            <v>yaeD</v>
          </cell>
          <cell r="G377" t="str">
            <v>putative dehydratase</v>
          </cell>
        </row>
        <row r="378">
          <cell r="A378" t="str">
            <v>STM0316</v>
          </cell>
          <cell r="B378" t="str">
            <v>COG2195E</v>
          </cell>
          <cell r="C378" t="str">
            <v>E</v>
          </cell>
          <cell r="D378" t="str">
            <v>amino acid transport and metabolism</v>
          </cell>
          <cell r="E378">
            <v>16763698</v>
          </cell>
          <cell r="F378" t="str">
            <v>pepD</v>
          </cell>
          <cell r="G378" t="str">
            <v>aminoacyl-histidine dipeptidase</v>
          </cell>
        </row>
        <row r="379">
          <cell r="A379" t="str">
            <v>STM0321</v>
          </cell>
          <cell r="B379" t="str">
            <v>COG0263E</v>
          </cell>
          <cell r="C379" t="str">
            <v>E</v>
          </cell>
          <cell r="D379" t="str">
            <v>amino acid transport and metabolism</v>
          </cell>
          <cell r="E379">
            <v>16763703</v>
          </cell>
          <cell r="F379" t="str">
            <v>proB</v>
          </cell>
          <cell r="G379" t="str">
            <v>gamma-glutamate kinase</v>
          </cell>
        </row>
        <row r="380">
          <cell r="A380" t="str">
            <v>STM0322</v>
          </cell>
          <cell r="B380" t="str">
            <v>COG0014E</v>
          </cell>
          <cell r="C380" t="str">
            <v>E</v>
          </cell>
          <cell r="D380" t="str">
            <v>amino acid transport and metabolism</v>
          </cell>
          <cell r="E380">
            <v>16763704</v>
          </cell>
          <cell r="F380" t="str">
            <v>proA</v>
          </cell>
          <cell r="G380" t="str">
            <v>gamma-glutamylphosphate reductase</v>
          </cell>
        </row>
        <row r="381">
          <cell r="A381" t="str">
            <v>STM0329</v>
          </cell>
          <cell r="B381" t="str">
            <v>COG0065E</v>
          </cell>
          <cell r="C381" t="str">
            <v>E</v>
          </cell>
          <cell r="D381" t="str">
            <v>amino acid transport and metabolism</v>
          </cell>
          <cell r="E381">
            <v>16763709</v>
          </cell>
          <cell r="F381" t="str">
            <v>-</v>
          </cell>
          <cell r="G381" t="str">
            <v>putative 3-isopropylmalate isomerase</v>
          </cell>
        </row>
        <row r="382">
          <cell r="A382" t="str">
            <v>STM0330</v>
          </cell>
          <cell r="B382" t="str">
            <v>COG0066E</v>
          </cell>
          <cell r="C382" t="str">
            <v>E</v>
          </cell>
          <cell r="D382" t="str">
            <v>amino acid transport and metabolism</v>
          </cell>
          <cell r="E382">
            <v>16763710</v>
          </cell>
          <cell r="F382" t="str">
            <v>-</v>
          </cell>
          <cell r="G382" t="str">
            <v>putative 3-isopropylmalate isomerase</v>
          </cell>
        </row>
        <row r="383">
          <cell r="A383" t="str">
            <v>STM0365</v>
          </cell>
          <cell r="B383" t="str">
            <v>COG1280E</v>
          </cell>
          <cell r="C383" t="str">
            <v>E</v>
          </cell>
          <cell r="D383" t="str">
            <v>amino acid transport and metabolism</v>
          </cell>
          <cell r="E383">
            <v>16763745</v>
          </cell>
          <cell r="F383" t="str">
            <v>yahN</v>
          </cell>
          <cell r="G383" t="str">
            <v>putative transport protein</v>
          </cell>
        </row>
        <row r="384">
          <cell r="A384" t="str">
            <v>STM0386</v>
          </cell>
          <cell r="B384" t="str">
            <v>COG0345E</v>
          </cell>
          <cell r="C384" t="str">
            <v>E</v>
          </cell>
          <cell r="D384" t="str">
            <v>amino acid transport and metabolism</v>
          </cell>
          <cell r="E384">
            <v>16763766</v>
          </cell>
          <cell r="F384" t="str">
            <v>proC</v>
          </cell>
          <cell r="G384" t="str">
            <v>pyrroline-5-carboxylate reductase</v>
          </cell>
        </row>
        <row r="385">
          <cell r="A385" t="str">
            <v>STM0388</v>
          </cell>
          <cell r="B385" t="str">
            <v>COG0703E</v>
          </cell>
          <cell r="C385" t="str">
            <v>E</v>
          </cell>
          <cell r="D385" t="str">
            <v>amino acid transport and metabolism</v>
          </cell>
          <cell r="E385">
            <v>16763768</v>
          </cell>
          <cell r="F385" t="str">
            <v>aroL</v>
          </cell>
          <cell r="G385" t="str">
            <v>shikimate kinase II</v>
          </cell>
        </row>
        <row r="386">
          <cell r="A386" t="str">
            <v>STM0399</v>
          </cell>
          <cell r="B386" t="str">
            <v>COG1114E</v>
          </cell>
          <cell r="C386" t="str">
            <v>E</v>
          </cell>
          <cell r="D386" t="str">
            <v>amino acid transport and metabolism</v>
          </cell>
          <cell r="E386">
            <v>16763779</v>
          </cell>
          <cell r="F386" t="str">
            <v>brnQ</v>
          </cell>
          <cell r="G386" t="str">
            <v>branched-chain amino acid transporter</v>
          </cell>
        </row>
        <row r="387">
          <cell r="A387" t="str">
            <v>STM0400</v>
          </cell>
          <cell r="B387" t="str">
            <v>COG1113E</v>
          </cell>
          <cell r="C387" t="str">
            <v>E</v>
          </cell>
          <cell r="D387" t="str">
            <v>amino acid transport and metabolism</v>
          </cell>
          <cell r="E387">
            <v>16763780</v>
          </cell>
          <cell r="F387" t="str">
            <v>proY</v>
          </cell>
          <cell r="G387" t="str">
            <v>putative proline transporter</v>
          </cell>
        </row>
        <row r="388">
          <cell r="A388" t="str">
            <v>STM0426</v>
          </cell>
          <cell r="B388" t="str">
            <v>COG1177E</v>
          </cell>
          <cell r="C388" t="str">
            <v>E</v>
          </cell>
          <cell r="D388" t="str">
            <v>amino acid transport and metabolism</v>
          </cell>
          <cell r="E388">
            <v>16763806</v>
          </cell>
          <cell r="F388" t="str">
            <v>phnV</v>
          </cell>
          <cell r="G388" t="str">
            <v>2-aminoethylphosphonate transporter</v>
          </cell>
        </row>
        <row r="389">
          <cell r="A389" t="str">
            <v>STM0428</v>
          </cell>
          <cell r="B389" t="str">
            <v>COG3842E</v>
          </cell>
          <cell r="C389" t="str">
            <v>E</v>
          </cell>
          <cell r="D389" t="str">
            <v>amino acid transport and metabolism</v>
          </cell>
          <cell r="E389">
            <v>16763808</v>
          </cell>
          <cell r="F389" t="str">
            <v>phnT</v>
          </cell>
          <cell r="G389" t="str">
            <v>2-aminoethylphosphonate transporter</v>
          </cell>
        </row>
        <row r="390">
          <cell r="A390" t="str">
            <v>STM0431</v>
          </cell>
          <cell r="B390" t="str">
            <v>COG0075E</v>
          </cell>
          <cell r="C390" t="str">
            <v>E</v>
          </cell>
          <cell r="D390" t="str">
            <v>amino acid transport and metabolism</v>
          </cell>
          <cell r="E390">
            <v>16763811</v>
          </cell>
          <cell r="F390" t="str">
            <v>phnW</v>
          </cell>
          <cell r="G390" t="str">
            <v>2-aminoethylphosphonate transport</v>
          </cell>
        </row>
        <row r="391">
          <cell r="A391" t="str">
            <v>STM0458</v>
          </cell>
          <cell r="B391" t="str">
            <v>COG0031E</v>
          </cell>
          <cell r="C391" t="str">
            <v>E</v>
          </cell>
          <cell r="D391" t="str">
            <v>amino acid transport and metabolism</v>
          </cell>
          <cell r="E391">
            <v>16763839</v>
          </cell>
          <cell r="F391" t="str">
            <v>-</v>
          </cell>
          <cell r="G391" t="str">
            <v>putative cysteine synthase/cystathionine beta-synthase</v>
          </cell>
        </row>
        <row r="392">
          <cell r="A392" t="str">
            <v>STM0462</v>
          </cell>
          <cell r="B392" t="str">
            <v>COG0347E</v>
          </cell>
          <cell r="C392" t="str">
            <v>E</v>
          </cell>
          <cell r="D392" t="str">
            <v>amino acid transport and metabolism</v>
          </cell>
          <cell r="E392">
            <v>16763843</v>
          </cell>
          <cell r="F392" t="str">
            <v>glnK</v>
          </cell>
          <cell r="G392" t="str">
            <v>nitrogen regulatory protein P-II 2</v>
          </cell>
        </row>
        <row r="393">
          <cell r="A393" t="str">
            <v>STM0506</v>
          </cell>
          <cell r="B393" t="str">
            <v>COG2755E</v>
          </cell>
          <cell r="C393" t="str">
            <v>E</v>
          </cell>
          <cell r="D393" t="str">
            <v>amino acid transport and metabolism</v>
          </cell>
          <cell r="E393">
            <v>16763886</v>
          </cell>
          <cell r="F393" t="str">
            <v>tesA</v>
          </cell>
          <cell r="G393" t="str">
            <v>multifunctional acyl-CoA thioesterase I</v>
          </cell>
        </row>
        <row r="394">
          <cell r="A394" t="str">
            <v>STM0527</v>
          </cell>
          <cell r="B394" t="str">
            <v>COG0624E</v>
          </cell>
          <cell r="C394" t="str">
            <v>E</v>
          </cell>
          <cell r="D394" t="str">
            <v>amino acid transport and metabolism</v>
          </cell>
          <cell r="E394">
            <v>16763907</v>
          </cell>
          <cell r="F394" t="str">
            <v>allC</v>
          </cell>
          <cell r="G394" t="str">
            <v>allantoate amidohydrolase</v>
          </cell>
        </row>
        <row r="395">
          <cell r="A395" t="str">
            <v>STM0532</v>
          </cell>
          <cell r="B395" t="str">
            <v>COG0549E</v>
          </cell>
          <cell r="C395" t="str">
            <v>E</v>
          </cell>
          <cell r="D395" t="str">
            <v>amino acid transport and metabolism</v>
          </cell>
          <cell r="E395">
            <v>16763912</v>
          </cell>
          <cell r="F395" t="str">
            <v>arcC</v>
          </cell>
          <cell r="G395" t="str">
            <v>putative carbamate kinase</v>
          </cell>
        </row>
        <row r="396">
          <cell r="A396" t="str">
            <v>STM0568</v>
          </cell>
          <cell r="B396" t="str">
            <v>COG1113E</v>
          </cell>
          <cell r="C396" t="str">
            <v>E</v>
          </cell>
          <cell r="D396" t="str">
            <v>amino acid transport and metabolism</v>
          </cell>
          <cell r="E396">
            <v>16763945</v>
          </cell>
          <cell r="F396" t="str">
            <v>pheP</v>
          </cell>
          <cell r="G396" t="str">
            <v>phenylalanine transporter</v>
          </cell>
        </row>
        <row r="397">
          <cell r="A397" t="str">
            <v>STM0603</v>
          </cell>
          <cell r="B397" t="str">
            <v>COG0436E</v>
          </cell>
          <cell r="C397" t="str">
            <v>E</v>
          </cell>
          <cell r="D397" t="str">
            <v>amino acid transport and metabolism</v>
          </cell>
          <cell r="E397">
            <v>16763980</v>
          </cell>
          <cell r="F397" t="str">
            <v>ybdL</v>
          </cell>
          <cell r="G397" t="str">
            <v>putative aminotransferase</v>
          </cell>
        </row>
        <row r="398">
          <cell r="A398" t="str">
            <v>STM0644</v>
          </cell>
          <cell r="B398" t="str">
            <v>COG0079E</v>
          </cell>
          <cell r="C398" t="str">
            <v>E</v>
          </cell>
          <cell r="D398" t="str">
            <v>amino acid transport and metabolism</v>
          </cell>
          <cell r="E398">
            <v>16764021</v>
          </cell>
          <cell r="F398" t="str">
            <v>cobD</v>
          </cell>
          <cell r="G398" t="str">
            <v>putative aminotransferase</v>
          </cell>
        </row>
        <row r="399">
          <cell r="A399" t="str">
            <v>STM0662</v>
          </cell>
          <cell r="B399" t="str">
            <v>COG1126E</v>
          </cell>
          <cell r="C399" t="str">
            <v>E</v>
          </cell>
          <cell r="D399" t="str">
            <v>amino acid transport and metabolism</v>
          </cell>
          <cell r="E399">
            <v>16764039</v>
          </cell>
          <cell r="F399" t="str">
            <v>gltL</v>
          </cell>
          <cell r="G399" t="str">
            <v>glutamate/aspartate transporter</v>
          </cell>
        </row>
        <row r="400">
          <cell r="A400" t="str">
            <v>STM0663</v>
          </cell>
          <cell r="B400" t="str">
            <v>COG0765E</v>
          </cell>
          <cell r="C400" t="str">
            <v>E</v>
          </cell>
          <cell r="D400" t="str">
            <v>amino acid transport and metabolism</v>
          </cell>
          <cell r="E400">
            <v>16764040</v>
          </cell>
          <cell r="F400" t="str">
            <v>gltK</v>
          </cell>
          <cell r="G400" t="str">
            <v>glutamate/aspartate transporter</v>
          </cell>
        </row>
        <row r="401">
          <cell r="A401" t="str">
            <v>STM0664</v>
          </cell>
          <cell r="B401" t="str">
            <v>COG0765E</v>
          </cell>
          <cell r="C401" t="str">
            <v>E</v>
          </cell>
          <cell r="D401" t="str">
            <v>amino acid transport and metabolism</v>
          </cell>
          <cell r="E401">
            <v>16764041</v>
          </cell>
          <cell r="F401" t="str">
            <v>gltJ</v>
          </cell>
          <cell r="G401" t="str">
            <v>glutamate/aspartate transporter</v>
          </cell>
        </row>
        <row r="402">
          <cell r="A402" t="str">
            <v>STM0665</v>
          </cell>
          <cell r="B402" t="str">
            <v>COG0834ET</v>
          </cell>
          <cell r="C402" t="str">
            <v>E</v>
          </cell>
          <cell r="D402" t="str">
            <v>amino acid transport and metabolism</v>
          </cell>
          <cell r="E402">
            <v>16764042</v>
          </cell>
          <cell r="F402" t="str">
            <v>gltI</v>
          </cell>
          <cell r="G402" t="str">
            <v>glutamate/aspartate transporter</v>
          </cell>
        </row>
        <row r="403">
          <cell r="A403" t="str">
            <v>STM0680</v>
          </cell>
          <cell r="B403" t="str">
            <v>COG0367E</v>
          </cell>
          <cell r="C403" t="str">
            <v>E</v>
          </cell>
          <cell r="D403" t="str">
            <v>amino acid transport and metabolism</v>
          </cell>
          <cell r="E403">
            <v>16764050</v>
          </cell>
          <cell r="F403" t="str">
            <v>asnB</v>
          </cell>
          <cell r="G403" t="str">
            <v>asparagine synthetase B</v>
          </cell>
        </row>
        <row r="404">
          <cell r="A404" t="str">
            <v>STM0700</v>
          </cell>
          <cell r="B404" t="str">
            <v>COG0531E</v>
          </cell>
          <cell r="C404" t="str">
            <v>E</v>
          </cell>
          <cell r="D404" t="str">
            <v>amino acid transport and metabolism</v>
          </cell>
          <cell r="E404">
            <v>16764070</v>
          </cell>
          <cell r="F404" t="str">
            <v>potE</v>
          </cell>
          <cell r="G404" t="str">
            <v>putrescine/ornithine antiporter</v>
          </cell>
        </row>
        <row r="405">
          <cell r="A405" t="str">
            <v>STM0701</v>
          </cell>
          <cell r="B405" t="str">
            <v>COG1982E</v>
          </cell>
          <cell r="C405" t="str">
            <v>E</v>
          </cell>
          <cell r="D405" t="str">
            <v>amino acid transport and metabolism</v>
          </cell>
          <cell r="E405">
            <v>16764071</v>
          </cell>
          <cell r="F405" t="str">
            <v>speF</v>
          </cell>
          <cell r="G405" t="str">
            <v>ornithine decarboxylase isozyme</v>
          </cell>
        </row>
        <row r="406">
          <cell r="A406" t="str">
            <v>STM0710</v>
          </cell>
          <cell r="B406" t="str">
            <v>COG3104E</v>
          </cell>
          <cell r="C406" t="str">
            <v>E</v>
          </cell>
          <cell r="D406" t="str">
            <v>amino acid transport and metabolism</v>
          </cell>
          <cell r="E406">
            <v>16764080</v>
          </cell>
          <cell r="F406" t="str">
            <v>ybgH</v>
          </cell>
          <cell r="G406" t="str">
            <v>putative POT family transport protein</v>
          </cell>
        </row>
        <row r="407">
          <cell r="A407" t="str">
            <v>STM0712</v>
          </cell>
          <cell r="B407" t="str">
            <v>COG2049E</v>
          </cell>
          <cell r="C407" t="str">
            <v>E</v>
          </cell>
          <cell r="D407" t="str">
            <v>amino acid transport and metabolism</v>
          </cell>
          <cell r="E407">
            <v>16764082</v>
          </cell>
          <cell r="F407" t="str">
            <v>ybgJ</v>
          </cell>
          <cell r="G407" t="str">
            <v>putative carboxylase</v>
          </cell>
        </row>
        <row r="408">
          <cell r="A408" t="str">
            <v>STM0713</v>
          </cell>
          <cell r="B408" t="str">
            <v>COG1984E</v>
          </cell>
          <cell r="C408" t="str">
            <v>E</v>
          </cell>
          <cell r="D408" t="str">
            <v>amino acid transport and metabolism</v>
          </cell>
          <cell r="E408">
            <v>16764083</v>
          </cell>
          <cell r="F408" t="str">
            <v>ybgK</v>
          </cell>
          <cell r="G408" t="str">
            <v>putative carboxylase</v>
          </cell>
        </row>
        <row r="409">
          <cell r="A409" t="str">
            <v>STM0760</v>
          </cell>
          <cell r="B409" t="str">
            <v>COG0722E</v>
          </cell>
          <cell r="C409" t="str">
            <v>E</v>
          </cell>
          <cell r="D409" t="str">
            <v>amino acid transport and metabolism</v>
          </cell>
          <cell r="E409">
            <v>16764125</v>
          </cell>
          <cell r="F409" t="str">
            <v>aroG</v>
          </cell>
          <cell r="G409" t="str">
            <v>3-deoxy-D-arabinoheptulosonate-7-phosphate synthase</v>
          </cell>
        </row>
        <row r="410">
          <cell r="A410" t="str">
            <v>STM0788</v>
          </cell>
          <cell r="B410" t="str">
            <v>COG0010E</v>
          </cell>
          <cell r="C410" t="str">
            <v>E</v>
          </cell>
          <cell r="D410" t="str">
            <v>amino acid transport and metabolism</v>
          </cell>
          <cell r="E410">
            <v>16764152</v>
          </cell>
          <cell r="F410" t="str">
            <v>hutG</v>
          </cell>
          <cell r="G410" t="str">
            <v>formimionoglutamate hydrolase</v>
          </cell>
        </row>
        <row r="411">
          <cell r="A411" t="str">
            <v>STM0791</v>
          </cell>
          <cell r="B411" t="str">
            <v>COG2986E</v>
          </cell>
          <cell r="C411" t="str">
            <v>E</v>
          </cell>
          <cell r="D411" t="str">
            <v>amino acid transport and metabolism</v>
          </cell>
          <cell r="E411">
            <v>16764154</v>
          </cell>
          <cell r="F411" t="str">
            <v>hutH</v>
          </cell>
          <cell r="G411" t="str">
            <v>histidine ammonia lyase</v>
          </cell>
        </row>
        <row r="412">
          <cell r="A412" t="str">
            <v>STM0822</v>
          </cell>
          <cell r="B412" t="str">
            <v>COG0547E</v>
          </cell>
          <cell r="C412" t="str">
            <v>E</v>
          </cell>
          <cell r="D412" t="str">
            <v>amino acid transport and metabolism</v>
          </cell>
          <cell r="E412">
            <v>16764185</v>
          </cell>
          <cell r="F412" t="str">
            <v>ybiB</v>
          </cell>
          <cell r="G412" t="str">
            <v>putative transferase</v>
          </cell>
        </row>
        <row r="413">
          <cell r="A413" t="str">
            <v>STM0828</v>
          </cell>
          <cell r="B413" t="str">
            <v>COG1126E</v>
          </cell>
          <cell r="C413" t="str">
            <v>E</v>
          </cell>
          <cell r="D413" t="str">
            <v>amino acid transport and metabolism</v>
          </cell>
          <cell r="E413">
            <v>16764190</v>
          </cell>
          <cell r="F413" t="str">
            <v>glnQ</v>
          </cell>
          <cell r="G413" t="str">
            <v>high-affinity glutamine transporter</v>
          </cell>
        </row>
        <row r="414">
          <cell r="A414" t="str">
            <v>STM0829</v>
          </cell>
          <cell r="B414" t="str">
            <v>COG0765E</v>
          </cell>
          <cell r="C414" t="str">
            <v>E</v>
          </cell>
          <cell r="D414" t="str">
            <v>amino acid transport and metabolism</v>
          </cell>
          <cell r="E414">
            <v>16764191</v>
          </cell>
          <cell r="F414" t="str">
            <v>glnP</v>
          </cell>
          <cell r="G414" t="str">
            <v>glutamine high-affinity transporter</v>
          </cell>
        </row>
        <row r="415">
          <cell r="A415" t="str">
            <v>STM0830</v>
          </cell>
          <cell r="B415" t="str">
            <v>COG0834ET</v>
          </cell>
          <cell r="C415" t="str">
            <v>E</v>
          </cell>
          <cell r="D415" t="str">
            <v>amino acid transport and metabolism</v>
          </cell>
          <cell r="E415">
            <v>16764192</v>
          </cell>
          <cell r="F415" t="str">
            <v>glnH</v>
          </cell>
          <cell r="G415" t="str">
            <v>glutamine high-affinity transporter</v>
          </cell>
        </row>
        <row r="416">
          <cell r="A416" t="str">
            <v>STM0847</v>
          </cell>
          <cell r="B416" t="str">
            <v>COG1446E</v>
          </cell>
          <cell r="C416" t="str">
            <v>E</v>
          </cell>
          <cell r="D416" t="str">
            <v>amino acid transport and metabolism</v>
          </cell>
          <cell r="E416">
            <v>16764209</v>
          </cell>
          <cell r="F416" t="str">
            <v>ybiK</v>
          </cell>
          <cell r="G416" t="str">
            <v>putative asparaginase</v>
          </cell>
        </row>
        <row r="417">
          <cell r="A417" t="str">
            <v>STM0849</v>
          </cell>
          <cell r="B417" t="str">
            <v>COG0747E</v>
          </cell>
          <cell r="C417" t="str">
            <v>E</v>
          </cell>
          <cell r="D417" t="str">
            <v>amino acid transport and metabolism</v>
          </cell>
          <cell r="E417">
            <v>16764211</v>
          </cell>
          <cell r="F417" t="str">
            <v>yliB</v>
          </cell>
          <cell r="G417" t="str">
            <v>putative ABC transporter periplasmic binding protein</v>
          </cell>
        </row>
        <row r="418">
          <cell r="A418" t="str">
            <v>STM0850</v>
          </cell>
          <cell r="B418" t="str">
            <v>COG0601EP</v>
          </cell>
          <cell r="C418" t="str">
            <v>E</v>
          </cell>
          <cell r="D418" t="str">
            <v>amino acid transport and metabolism</v>
          </cell>
          <cell r="E418">
            <v>16764212</v>
          </cell>
          <cell r="F418" t="str">
            <v>yliC</v>
          </cell>
          <cell r="G418" t="str">
            <v>putative ABC transporter periplasmic binding protein</v>
          </cell>
        </row>
        <row r="419">
          <cell r="A419" t="str">
            <v>STM0851</v>
          </cell>
          <cell r="B419" t="str">
            <v>COG1173EP</v>
          </cell>
          <cell r="C419" t="str">
            <v>E</v>
          </cell>
          <cell r="D419" t="str">
            <v>amino acid transport and metabolism</v>
          </cell>
          <cell r="E419">
            <v>16764213</v>
          </cell>
          <cell r="F419" t="str">
            <v>yliD</v>
          </cell>
          <cell r="G419" t="str">
            <v>putative ABC transporter inner membrane component</v>
          </cell>
        </row>
        <row r="420">
          <cell r="A420" t="str">
            <v>STM0860</v>
          </cell>
          <cell r="B420" t="str">
            <v>COG2610GE</v>
          </cell>
          <cell r="C420" t="str">
            <v>E</v>
          </cell>
          <cell r="D420" t="str">
            <v>amino acid transport and metabolism</v>
          </cell>
          <cell r="E420">
            <v>16764222</v>
          </cell>
          <cell r="F420" t="str">
            <v>-</v>
          </cell>
          <cell r="G420" t="str">
            <v>putative inner membrane protein</v>
          </cell>
        </row>
        <row r="421">
          <cell r="A421" t="str">
            <v>STM0877</v>
          </cell>
          <cell r="B421" t="str">
            <v>COG0687E</v>
          </cell>
          <cell r="C421" t="str">
            <v>E</v>
          </cell>
          <cell r="D421" t="str">
            <v>amino acid transport and metabolism</v>
          </cell>
          <cell r="E421">
            <v>16764239</v>
          </cell>
          <cell r="F421" t="str">
            <v>potF</v>
          </cell>
          <cell r="G421" t="str">
            <v>putrescine transporter</v>
          </cell>
        </row>
        <row r="422">
          <cell r="A422" t="str">
            <v>STM0878</v>
          </cell>
          <cell r="B422" t="str">
            <v>COG3842E</v>
          </cell>
          <cell r="C422" t="str">
            <v>E</v>
          </cell>
          <cell r="D422" t="str">
            <v>amino acid transport and metabolism</v>
          </cell>
          <cell r="E422">
            <v>16764240</v>
          </cell>
          <cell r="F422" t="str">
            <v>potG</v>
          </cell>
          <cell r="G422" t="str">
            <v>putrescine transporter</v>
          </cell>
        </row>
        <row r="423">
          <cell r="A423" t="str">
            <v>STM0879</v>
          </cell>
          <cell r="B423" t="str">
            <v>COG1176E</v>
          </cell>
          <cell r="C423" t="str">
            <v>E</v>
          </cell>
          <cell r="D423" t="str">
            <v>amino acid transport and metabolism</v>
          </cell>
          <cell r="E423">
            <v>16764241</v>
          </cell>
          <cell r="F423" t="str">
            <v>potH</v>
          </cell>
          <cell r="G423" t="str">
            <v>putrescine transporter</v>
          </cell>
        </row>
        <row r="424">
          <cell r="A424" t="str">
            <v>STM0880</v>
          </cell>
          <cell r="B424" t="str">
            <v>COG1177E</v>
          </cell>
          <cell r="C424" t="str">
            <v>E</v>
          </cell>
          <cell r="D424" t="str">
            <v>amino acid transport and metabolism</v>
          </cell>
          <cell r="E424">
            <v>16764242</v>
          </cell>
          <cell r="F424" t="str">
            <v>potI</v>
          </cell>
          <cell r="G424" t="str">
            <v>putrescine transporter</v>
          </cell>
        </row>
        <row r="425">
          <cell r="A425" t="str">
            <v>STM0887</v>
          </cell>
          <cell r="B425" t="str">
            <v>COG0834ET</v>
          </cell>
          <cell r="C425" t="str">
            <v>E</v>
          </cell>
          <cell r="D425" t="str">
            <v>amino acid transport and metabolism</v>
          </cell>
          <cell r="E425">
            <v>16764248</v>
          </cell>
          <cell r="F425" t="str">
            <v>artJ</v>
          </cell>
          <cell r="G425" t="str">
            <v>arginine transport system component</v>
          </cell>
        </row>
        <row r="426">
          <cell r="A426" t="str">
            <v>STM0888</v>
          </cell>
          <cell r="B426" t="str">
            <v>COG4160E</v>
          </cell>
          <cell r="C426" t="str">
            <v>E</v>
          </cell>
          <cell r="D426" t="str">
            <v>amino acid transport and metabolism</v>
          </cell>
          <cell r="E426">
            <v>16764249</v>
          </cell>
          <cell r="F426" t="str">
            <v>artM</v>
          </cell>
          <cell r="G426" t="str">
            <v>arginine transport system component</v>
          </cell>
        </row>
        <row r="427">
          <cell r="A427" t="str">
            <v>STM0889</v>
          </cell>
          <cell r="B427" t="str">
            <v>COG4215E</v>
          </cell>
          <cell r="C427" t="str">
            <v>E</v>
          </cell>
          <cell r="D427" t="str">
            <v>amino acid transport and metabolism</v>
          </cell>
          <cell r="E427">
            <v>16764250</v>
          </cell>
          <cell r="F427" t="str">
            <v>artQ</v>
          </cell>
          <cell r="G427" t="str">
            <v>arginine transport system component</v>
          </cell>
        </row>
        <row r="428">
          <cell r="A428" t="str">
            <v>STM0890</v>
          </cell>
          <cell r="B428" t="str">
            <v>COG0834ET</v>
          </cell>
          <cell r="C428" t="str">
            <v>E</v>
          </cell>
          <cell r="D428" t="str">
            <v>amino acid transport and metabolism</v>
          </cell>
          <cell r="E428">
            <v>16764251</v>
          </cell>
          <cell r="F428" t="str">
            <v>artI</v>
          </cell>
          <cell r="G428" t="str">
            <v>arginine transport system</v>
          </cell>
        </row>
        <row r="429">
          <cell r="A429" t="str">
            <v>STM0891</v>
          </cell>
          <cell r="B429" t="str">
            <v>COG4161E</v>
          </cell>
          <cell r="C429" t="str">
            <v>E</v>
          </cell>
          <cell r="D429" t="str">
            <v>amino acid transport and metabolism</v>
          </cell>
          <cell r="E429">
            <v>16764252</v>
          </cell>
          <cell r="F429" t="str">
            <v>artP</v>
          </cell>
          <cell r="G429" t="str">
            <v>arginine transport system</v>
          </cell>
        </row>
        <row r="430">
          <cell r="A430" t="str">
            <v>STM0934</v>
          </cell>
          <cell r="B430" t="str">
            <v>COG2008E</v>
          </cell>
          <cell r="C430" t="str">
            <v>E</v>
          </cell>
          <cell r="D430" t="str">
            <v>amino acid transport and metabolism</v>
          </cell>
          <cell r="E430">
            <v>16764296</v>
          </cell>
          <cell r="F430" t="str">
            <v>ltaA</v>
          </cell>
          <cell r="G430" t="str">
            <v>L-allo-threonine aldolase</v>
          </cell>
        </row>
        <row r="431">
          <cell r="A431" t="str">
            <v>STM0935</v>
          </cell>
          <cell r="B431" t="str">
            <v>COG0028EH</v>
          </cell>
          <cell r="C431" t="str">
            <v>E</v>
          </cell>
          <cell r="D431" t="str">
            <v>amino acid transport and metabolism</v>
          </cell>
          <cell r="E431">
            <v>16764297</v>
          </cell>
          <cell r="F431" t="str">
            <v>poxB</v>
          </cell>
          <cell r="G431" t="str">
            <v>pyruvate dehydrogenase/oxidase</v>
          </cell>
        </row>
        <row r="432">
          <cell r="A432" t="str">
            <v>STM0969</v>
          </cell>
          <cell r="B432" t="str">
            <v>COG0531E</v>
          </cell>
          <cell r="C432" t="str">
            <v>E</v>
          </cell>
          <cell r="D432" t="str">
            <v>amino acid transport and metabolism</v>
          </cell>
          <cell r="E432">
            <v>16764329</v>
          </cell>
          <cell r="F432" t="str">
            <v>ycaM</v>
          </cell>
          <cell r="G432" t="str">
            <v>putative amino-acid transporter</v>
          </cell>
        </row>
        <row r="433">
          <cell r="A433" t="str">
            <v>STM0977</v>
          </cell>
          <cell r="B433" t="str">
            <v>COG1932HE</v>
          </cell>
          <cell r="C433" t="str">
            <v>E</v>
          </cell>
          <cell r="D433" t="str">
            <v>amino acid transport and metabolism</v>
          </cell>
          <cell r="E433">
            <v>16764337</v>
          </cell>
          <cell r="F433" t="str">
            <v>serC</v>
          </cell>
          <cell r="G433" t="str">
            <v>3-phosphoserine aminotransferase/phosphohydroxythreonine transaminase</v>
          </cell>
        </row>
        <row r="434">
          <cell r="A434" t="str">
            <v>STM0978</v>
          </cell>
          <cell r="B434" t="str">
            <v>COG0128E</v>
          </cell>
          <cell r="C434" t="str">
            <v>E</v>
          </cell>
          <cell r="D434" t="str">
            <v>amino acid transport and metabolism</v>
          </cell>
          <cell r="E434">
            <v>16764338</v>
          </cell>
          <cell r="F434" t="str">
            <v>aroA</v>
          </cell>
          <cell r="G434" t="str">
            <v>3-enolpyruvylshikimate-5-phosphate synthetase</v>
          </cell>
        </row>
        <row r="435">
          <cell r="A435" t="str">
            <v>STM0998</v>
          </cell>
          <cell r="B435" t="str">
            <v>COG1448E</v>
          </cell>
          <cell r="C435" t="str">
            <v>E</v>
          </cell>
          <cell r="D435" t="str">
            <v>amino acid transport and metabolism</v>
          </cell>
          <cell r="E435">
            <v>16764358</v>
          </cell>
          <cell r="F435" t="str">
            <v>aspC</v>
          </cell>
          <cell r="G435" t="str">
            <v>aspartate aminotransferase</v>
          </cell>
        </row>
        <row r="436">
          <cell r="A436" t="str">
            <v>STM1002</v>
          </cell>
          <cell r="B436" t="str">
            <v>COG1171E</v>
          </cell>
          <cell r="C436" t="str">
            <v>E</v>
          </cell>
          <cell r="D436" t="str">
            <v>amino acid transport and metabolism</v>
          </cell>
          <cell r="E436">
            <v>16764362</v>
          </cell>
          <cell r="F436" t="str">
            <v>-</v>
          </cell>
          <cell r="G436" t="str">
            <v>putative diaminopropionate ammonia lyase</v>
          </cell>
        </row>
        <row r="437">
          <cell r="A437" t="str">
            <v>STM1003</v>
          </cell>
          <cell r="B437" t="str">
            <v>COG1115E</v>
          </cell>
          <cell r="C437" t="str">
            <v>E</v>
          </cell>
          <cell r="D437" t="str">
            <v>amino acid transport and metabolism</v>
          </cell>
          <cell r="E437">
            <v>16764363</v>
          </cell>
          <cell r="F437" t="str">
            <v>-</v>
          </cell>
          <cell r="G437" t="str">
            <v>putative transcriptional regulator</v>
          </cell>
        </row>
        <row r="438">
          <cell r="A438" t="str">
            <v>STM1057</v>
          </cell>
          <cell r="B438" t="str">
            <v>COG0308E</v>
          </cell>
          <cell r="C438" t="str">
            <v>E</v>
          </cell>
          <cell r="D438" t="str">
            <v>amino acid transport and metabolism</v>
          </cell>
          <cell r="E438">
            <v>16764416</v>
          </cell>
          <cell r="F438" t="str">
            <v>pepN</v>
          </cell>
          <cell r="G438" t="str">
            <v>aminopeptidase N</v>
          </cell>
        </row>
        <row r="439">
          <cell r="A439" t="str">
            <v>STM1094</v>
          </cell>
          <cell r="B439" t="str">
            <v>COG4690E</v>
          </cell>
          <cell r="C439" t="str">
            <v>E</v>
          </cell>
          <cell r="D439" t="str">
            <v>amino acid transport and metabolism</v>
          </cell>
          <cell r="E439">
            <v>16764452</v>
          </cell>
          <cell r="F439" t="str">
            <v>pipD</v>
          </cell>
          <cell r="G439" t="str">
            <v>pathogenicity island-encoded protein D</v>
          </cell>
        </row>
        <row r="440">
          <cell r="A440" t="str">
            <v>STM1125</v>
          </cell>
          <cell r="B440" t="str">
            <v>COG0591ER</v>
          </cell>
          <cell r="C440" t="str">
            <v>E</v>
          </cell>
          <cell r="D440" t="str">
            <v>amino acid transport and metabolism</v>
          </cell>
          <cell r="E440">
            <v>16764482</v>
          </cell>
          <cell r="F440" t="str">
            <v>putP</v>
          </cell>
          <cell r="G440" t="str">
            <v>major sodium/proline symporter</v>
          </cell>
        </row>
        <row r="441">
          <cell r="A441" t="str">
            <v>STM1128</v>
          </cell>
          <cell r="B441" t="str">
            <v>COG0591ER</v>
          </cell>
          <cell r="C441" t="str">
            <v>E</v>
          </cell>
          <cell r="D441" t="str">
            <v>amino acid transport and metabolism</v>
          </cell>
          <cell r="E441">
            <v>16764485</v>
          </cell>
          <cell r="F441" t="str">
            <v>-</v>
          </cell>
          <cell r="G441" t="str">
            <v>putative sodium/glucose cotransporter</v>
          </cell>
        </row>
        <row r="442">
          <cell r="A442" t="str">
            <v>STM1160</v>
          </cell>
          <cell r="B442" t="str">
            <v>COG0665E</v>
          </cell>
          <cell r="C442" t="str">
            <v>E</v>
          </cell>
          <cell r="D442" t="str">
            <v>amino acid transport and metabolism</v>
          </cell>
          <cell r="E442">
            <v>16764516</v>
          </cell>
          <cell r="F442" t="str">
            <v>solA</v>
          </cell>
          <cell r="G442" t="str">
            <v>putative sarcosine oxidase</v>
          </cell>
        </row>
        <row r="443">
          <cell r="A443" t="str">
            <v>STM1222</v>
          </cell>
          <cell r="B443" t="str">
            <v>COG0687E</v>
          </cell>
          <cell r="C443" t="str">
            <v>E</v>
          </cell>
          <cell r="D443" t="str">
            <v>amino acid transport and metabolism</v>
          </cell>
          <cell r="E443">
            <v>16764577</v>
          </cell>
          <cell r="F443" t="str">
            <v>potD</v>
          </cell>
          <cell r="G443" t="str">
            <v>spermidine/putrescine transporter</v>
          </cell>
        </row>
        <row r="444">
          <cell r="A444" t="str">
            <v>STM1223</v>
          </cell>
          <cell r="B444" t="str">
            <v>COG1177E</v>
          </cell>
          <cell r="C444" t="str">
            <v>E</v>
          </cell>
          <cell r="D444" t="str">
            <v>amino acid transport and metabolism</v>
          </cell>
          <cell r="E444">
            <v>16764578</v>
          </cell>
          <cell r="F444" t="str">
            <v>potC</v>
          </cell>
          <cell r="G444" t="str">
            <v>spermidine/putrescine transporter</v>
          </cell>
        </row>
        <row r="445">
          <cell r="A445" t="str">
            <v>STM1225</v>
          </cell>
          <cell r="B445" t="str">
            <v>COG1176E</v>
          </cell>
          <cell r="C445" t="str">
            <v>E</v>
          </cell>
          <cell r="D445" t="str">
            <v>amino acid transport and metabolism</v>
          </cell>
          <cell r="E445">
            <v>16764580</v>
          </cell>
          <cell r="F445" t="str">
            <v>potB</v>
          </cell>
          <cell r="G445" t="str">
            <v>spermidine/putrescine transporter</v>
          </cell>
        </row>
        <row r="446">
          <cell r="A446" t="str">
            <v>STM1226</v>
          </cell>
          <cell r="B446" t="str">
            <v>COG3842E</v>
          </cell>
          <cell r="C446" t="str">
            <v>E</v>
          </cell>
          <cell r="D446" t="str">
            <v>amino acid transport and metabolism</v>
          </cell>
          <cell r="E446">
            <v>16764581</v>
          </cell>
          <cell r="F446" t="str">
            <v>potA</v>
          </cell>
          <cell r="G446" t="str">
            <v>spermidine/putrescine transporter</v>
          </cell>
        </row>
        <row r="447">
          <cell r="A447" t="str">
            <v>STM1227</v>
          </cell>
          <cell r="B447" t="str">
            <v>COG2195E</v>
          </cell>
          <cell r="C447" t="str">
            <v>E</v>
          </cell>
          <cell r="D447" t="str">
            <v>amino acid transport and metabolism</v>
          </cell>
          <cell r="E447">
            <v>16764582</v>
          </cell>
          <cell r="F447" t="str">
            <v>pepT</v>
          </cell>
          <cell r="G447" t="str">
            <v>putative peptidase T</v>
          </cell>
        </row>
        <row r="448">
          <cell r="A448" t="str">
            <v>STM1255</v>
          </cell>
          <cell r="B448" t="str">
            <v>COG0747E</v>
          </cell>
          <cell r="C448" t="str">
            <v>E</v>
          </cell>
          <cell r="D448" t="str">
            <v>amino acid transport and metabolism</v>
          </cell>
          <cell r="E448">
            <v>16764607</v>
          </cell>
          <cell r="F448" t="str">
            <v>-</v>
          </cell>
          <cell r="G448" t="str">
            <v>putative ABC transporter periplasmic binding protein</v>
          </cell>
        </row>
        <row r="449">
          <cell r="A449" t="str">
            <v>STM1256</v>
          </cell>
          <cell r="B449" t="str">
            <v>COG0601EP</v>
          </cell>
          <cell r="C449" t="str">
            <v>E</v>
          </cell>
          <cell r="D449" t="str">
            <v>amino acid transport and metabolism</v>
          </cell>
          <cell r="E449">
            <v>16764608</v>
          </cell>
          <cell r="F449" t="str">
            <v>-</v>
          </cell>
          <cell r="G449" t="str">
            <v>putative ABC transporter protein</v>
          </cell>
        </row>
        <row r="450">
          <cell r="A450" t="str">
            <v>STM1257</v>
          </cell>
          <cell r="B450" t="str">
            <v>COG1173EP</v>
          </cell>
          <cell r="C450" t="str">
            <v>E</v>
          </cell>
          <cell r="D450" t="str">
            <v>amino acid transport and metabolism</v>
          </cell>
          <cell r="E450">
            <v>16764609</v>
          </cell>
          <cell r="F450" t="str">
            <v>-</v>
          </cell>
          <cell r="G450" t="str">
            <v>putative ABC transporter protein</v>
          </cell>
        </row>
        <row r="451">
          <cell r="A451" t="str">
            <v>STM1269</v>
          </cell>
          <cell r="B451" t="str">
            <v>COG1605E</v>
          </cell>
          <cell r="C451" t="str">
            <v>E</v>
          </cell>
          <cell r="D451" t="str">
            <v>amino acid transport and metabolism</v>
          </cell>
          <cell r="E451">
            <v>16764620</v>
          </cell>
          <cell r="F451" t="str">
            <v>-</v>
          </cell>
          <cell r="G451" t="str">
            <v>putative chorismate mutase</v>
          </cell>
        </row>
        <row r="452">
          <cell r="A452" t="str">
            <v>STM1270</v>
          </cell>
          <cell r="B452" t="str">
            <v>COG1280E</v>
          </cell>
          <cell r="C452" t="str">
            <v>E</v>
          </cell>
          <cell r="D452" t="str">
            <v>amino acid transport and metabolism</v>
          </cell>
          <cell r="E452">
            <v>16764621</v>
          </cell>
          <cell r="F452" t="str">
            <v>yeaS</v>
          </cell>
          <cell r="G452" t="str">
            <v>putative transport protein</v>
          </cell>
        </row>
        <row r="453">
          <cell r="A453" t="str">
            <v>STM1294</v>
          </cell>
          <cell r="B453" t="str">
            <v>COG0252EJ</v>
          </cell>
          <cell r="C453" t="str">
            <v>E</v>
          </cell>
          <cell r="D453" t="str">
            <v>amino acid transport and metabolism</v>
          </cell>
          <cell r="E453">
            <v>16764645</v>
          </cell>
          <cell r="F453" t="str">
            <v>ansA</v>
          </cell>
          <cell r="G453" t="str">
            <v>cytoplasmic L-asparaginase I</v>
          </cell>
        </row>
        <row r="454">
          <cell r="A454" t="str">
            <v>STM1297</v>
          </cell>
          <cell r="B454" t="str">
            <v>COG0709E</v>
          </cell>
          <cell r="C454" t="str">
            <v>E</v>
          </cell>
          <cell r="D454" t="str">
            <v>amino acid transport and metabolism</v>
          </cell>
          <cell r="E454">
            <v>16764648</v>
          </cell>
          <cell r="F454" t="str">
            <v>selD</v>
          </cell>
          <cell r="G454" t="str">
            <v>selenophosphate synthase</v>
          </cell>
        </row>
        <row r="455">
          <cell r="A455" t="str">
            <v>STM1299</v>
          </cell>
          <cell r="B455" t="str">
            <v>COG0334E</v>
          </cell>
          <cell r="C455" t="str">
            <v>E</v>
          </cell>
          <cell r="D455" t="str">
            <v>amino acid transport and metabolism</v>
          </cell>
          <cell r="E455">
            <v>16764650</v>
          </cell>
          <cell r="F455" t="str">
            <v>gdhA</v>
          </cell>
          <cell r="G455" t="str">
            <v>NADP-specific glutamate dehydrogenase</v>
          </cell>
        </row>
        <row r="456">
          <cell r="A456" t="str">
            <v>STM1303</v>
          </cell>
          <cell r="B456" t="str">
            <v>COG4992E</v>
          </cell>
          <cell r="C456" t="str">
            <v>E</v>
          </cell>
          <cell r="D456" t="str">
            <v>amino acid transport and metabolism</v>
          </cell>
          <cell r="E456">
            <v>16764654</v>
          </cell>
          <cell r="F456" t="str">
            <v>astC</v>
          </cell>
          <cell r="G456" t="str">
            <v>succinylornithine transaminase</v>
          </cell>
        </row>
        <row r="457">
          <cell r="A457" t="str">
            <v>STM1304</v>
          </cell>
          <cell r="B457" t="str">
            <v>COG3138E</v>
          </cell>
          <cell r="C457" t="str">
            <v>E</v>
          </cell>
          <cell r="D457" t="str">
            <v>amino acid transport and metabolism</v>
          </cell>
          <cell r="E457">
            <v>16764655</v>
          </cell>
          <cell r="F457" t="str">
            <v>astA</v>
          </cell>
          <cell r="G457" t="str">
            <v>arginine succinyltransferase</v>
          </cell>
        </row>
        <row r="458">
          <cell r="A458" t="str">
            <v>STM1306</v>
          </cell>
          <cell r="B458" t="str">
            <v>COG3724E</v>
          </cell>
          <cell r="C458" t="str">
            <v>E</v>
          </cell>
          <cell r="D458" t="str">
            <v>amino acid transport and metabolism</v>
          </cell>
          <cell r="E458">
            <v>16764657</v>
          </cell>
          <cell r="F458" t="str">
            <v>astB</v>
          </cell>
          <cell r="G458" t="str">
            <v>succinylarginine dihydrolase</v>
          </cell>
        </row>
        <row r="459">
          <cell r="A459" t="str">
            <v>STM1307</v>
          </cell>
          <cell r="B459" t="str">
            <v>COG2988E</v>
          </cell>
          <cell r="C459" t="str">
            <v>E</v>
          </cell>
          <cell r="D459" t="str">
            <v>amino acid transport and metabolism</v>
          </cell>
          <cell r="E459">
            <v>16764658</v>
          </cell>
          <cell r="F459" t="str">
            <v>astE</v>
          </cell>
          <cell r="G459" t="str">
            <v>succinylglutamate desuccinylase</v>
          </cell>
        </row>
        <row r="460">
          <cell r="A460" t="str">
            <v>STM1347</v>
          </cell>
          <cell r="B460" t="str">
            <v>COG0722E</v>
          </cell>
          <cell r="C460" t="str">
            <v>E</v>
          </cell>
          <cell r="D460" t="str">
            <v>amino acid transport and metabolism</v>
          </cell>
          <cell r="E460">
            <v>16764698</v>
          </cell>
          <cell r="F460" t="str">
            <v>aroH</v>
          </cell>
          <cell r="G460" t="str">
            <v>3-deoxy-D-arabinoheptulosonate-7-phosphate synthase</v>
          </cell>
        </row>
        <row r="461">
          <cell r="A461" t="str">
            <v>STM1358</v>
          </cell>
          <cell r="B461" t="str">
            <v>COG0710E</v>
          </cell>
          <cell r="C461" t="str">
            <v>E</v>
          </cell>
          <cell r="D461" t="str">
            <v>amino acid transport and metabolism</v>
          </cell>
          <cell r="E461">
            <v>16764709</v>
          </cell>
          <cell r="F461" t="str">
            <v>aroD</v>
          </cell>
          <cell r="G461" t="str">
            <v>3-dehydroquinate dehydratase</v>
          </cell>
        </row>
        <row r="462">
          <cell r="A462" t="str">
            <v>STM1359</v>
          </cell>
          <cell r="B462" t="str">
            <v>COG0169E</v>
          </cell>
          <cell r="C462" t="str">
            <v>E</v>
          </cell>
          <cell r="D462" t="str">
            <v>amino acid transport and metabolism</v>
          </cell>
          <cell r="E462">
            <v>16764710</v>
          </cell>
          <cell r="F462" t="str">
            <v>ydiB</v>
          </cell>
          <cell r="G462" t="str">
            <v>putative shikimate 5-dehydrogenase</v>
          </cell>
        </row>
        <row r="463">
          <cell r="A463" t="str">
            <v>STM1373</v>
          </cell>
          <cell r="B463" t="str">
            <v>COG0520E</v>
          </cell>
          <cell r="C463" t="str">
            <v>E</v>
          </cell>
          <cell r="D463" t="str">
            <v>amino acid transport and metabolism</v>
          </cell>
          <cell r="E463">
            <v>16764723</v>
          </cell>
          <cell r="F463" t="str">
            <v>sufS</v>
          </cell>
          <cell r="G463" t="str">
            <v>selenocysteine lyase</v>
          </cell>
        </row>
        <row r="464">
          <cell r="A464" t="str">
            <v>STM1379</v>
          </cell>
          <cell r="B464" t="str">
            <v>COG0531E</v>
          </cell>
          <cell r="C464" t="str">
            <v>E</v>
          </cell>
          <cell r="D464" t="str">
            <v>amino acid transport and metabolism</v>
          </cell>
          <cell r="E464">
            <v>16764729</v>
          </cell>
          <cell r="F464" t="str">
            <v>orf48</v>
          </cell>
          <cell r="G464" t="str">
            <v>putative amino acid permease</v>
          </cell>
        </row>
        <row r="465">
          <cell r="A465" t="str">
            <v>STM1435</v>
          </cell>
          <cell r="B465" t="str">
            <v>COG0346E</v>
          </cell>
          <cell r="C465" t="str">
            <v>E</v>
          </cell>
          <cell r="D465" t="str">
            <v>amino acid transport and metabolism</v>
          </cell>
          <cell r="E465">
            <v>16764783</v>
          </cell>
          <cell r="F465" t="str">
            <v>gloA</v>
          </cell>
          <cell r="G465" t="str">
            <v>glyoxalase I</v>
          </cell>
        </row>
        <row r="466">
          <cell r="A466" t="str">
            <v>STM1452</v>
          </cell>
          <cell r="B466" t="str">
            <v>COG3104E</v>
          </cell>
          <cell r="C466" t="str">
            <v>E</v>
          </cell>
          <cell r="D466" t="str">
            <v>amino acid transport and metabolism</v>
          </cell>
          <cell r="E466">
            <v>16764800</v>
          </cell>
          <cell r="F466" t="str">
            <v>ydgR</v>
          </cell>
          <cell r="G466" t="str">
            <v>putative peptide transport protein</v>
          </cell>
        </row>
        <row r="467">
          <cell r="A467" t="str">
            <v>STM1477</v>
          </cell>
          <cell r="B467" t="str">
            <v>COG0531E</v>
          </cell>
          <cell r="C467" t="str">
            <v>E</v>
          </cell>
          <cell r="D467" t="str">
            <v>amino acid transport and metabolism</v>
          </cell>
          <cell r="E467">
            <v>16764822</v>
          </cell>
          <cell r="F467" t="str">
            <v>ydgI</v>
          </cell>
          <cell r="G467" t="str">
            <v>putative amino acid transporter</v>
          </cell>
        </row>
        <row r="468">
          <cell r="A468" t="str">
            <v>STM1484</v>
          </cell>
          <cell r="B468" t="str">
            <v>COG3591E</v>
          </cell>
          <cell r="C468" t="str">
            <v>E</v>
          </cell>
          <cell r="D468" t="str">
            <v>amino acid transport and metabolism</v>
          </cell>
          <cell r="E468">
            <v>16764829</v>
          </cell>
          <cell r="F468" t="str">
            <v>-</v>
          </cell>
          <cell r="G468" t="str">
            <v>putative protease</v>
          </cell>
        </row>
        <row r="469">
          <cell r="A469" t="str">
            <v>STM1491</v>
          </cell>
          <cell r="B469" t="str">
            <v>COG1125E</v>
          </cell>
          <cell r="C469" t="str">
            <v>E</v>
          </cell>
          <cell r="D469" t="str">
            <v>amino acid transport and metabolism</v>
          </cell>
          <cell r="E469">
            <v>16764836</v>
          </cell>
          <cell r="F469" t="str">
            <v>-</v>
          </cell>
          <cell r="G469" t="str">
            <v>proline/glycine betaine transport systems</v>
          </cell>
        </row>
        <row r="470">
          <cell r="A470" t="str">
            <v>STM1492</v>
          </cell>
          <cell r="B470" t="str">
            <v>COG1174E</v>
          </cell>
          <cell r="C470" t="str">
            <v>E</v>
          </cell>
          <cell r="D470" t="str">
            <v>amino acid transport and metabolism</v>
          </cell>
          <cell r="E470">
            <v>16764837</v>
          </cell>
          <cell r="F470" t="str">
            <v>-</v>
          </cell>
          <cell r="G470" t="str">
            <v>putative ABC transporter permease component</v>
          </cell>
        </row>
        <row r="471">
          <cell r="A471" t="str">
            <v>STM1494</v>
          </cell>
          <cell r="B471" t="str">
            <v>COG1174E</v>
          </cell>
          <cell r="C471" t="str">
            <v>E</v>
          </cell>
          <cell r="D471" t="str">
            <v>amino acid transport and metabolism</v>
          </cell>
          <cell r="E471">
            <v>16764839</v>
          </cell>
          <cell r="F471" t="str">
            <v>-</v>
          </cell>
          <cell r="G471" t="str">
            <v>putative transport system permease component</v>
          </cell>
        </row>
        <row r="472">
          <cell r="A472" t="str">
            <v>STM1512</v>
          </cell>
          <cell r="B472" t="str">
            <v>COG0339E</v>
          </cell>
          <cell r="C472" t="str">
            <v>E</v>
          </cell>
          <cell r="D472" t="str">
            <v>amino acid transport and metabolism</v>
          </cell>
          <cell r="E472">
            <v>16764857</v>
          </cell>
          <cell r="F472" t="str">
            <v>dcp</v>
          </cell>
          <cell r="G472" t="str">
            <v>dipeptidyl carboxypeptidase II</v>
          </cell>
        </row>
        <row r="473">
          <cell r="A473" t="str">
            <v>STM1525</v>
          </cell>
          <cell r="B473" t="str">
            <v>COG2066E</v>
          </cell>
          <cell r="C473" t="str">
            <v>E</v>
          </cell>
          <cell r="D473" t="str">
            <v>amino acid transport and metabolism</v>
          </cell>
          <cell r="E473">
            <v>16764870</v>
          </cell>
          <cell r="F473" t="str">
            <v>yneH</v>
          </cell>
          <cell r="G473" t="str">
            <v>putative glutaminase</v>
          </cell>
        </row>
        <row r="474">
          <cell r="A474" t="str">
            <v>STM1557</v>
          </cell>
          <cell r="B474" t="str">
            <v>COG1168E</v>
          </cell>
          <cell r="C474" t="str">
            <v>E</v>
          </cell>
          <cell r="D474" t="str">
            <v>amino acid transport and metabolism</v>
          </cell>
          <cell r="E474">
            <v>16764901</v>
          </cell>
          <cell r="F474" t="str">
            <v>-</v>
          </cell>
          <cell r="G474" t="str">
            <v>putative aminotransferase</v>
          </cell>
        </row>
        <row r="475">
          <cell r="A475" t="str">
            <v>STM1584</v>
          </cell>
          <cell r="B475" t="str">
            <v>COG1113E</v>
          </cell>
          <cell r="C475" t="str">
            <v>E</v>
          </cell>
          <cell r="D475" t="str">
            <v>amino acid transport and metabolism</v>
          </cell>
          <cell r="E475">
            <v>16764928</v>
          </cell>
          <cell r="F475" t="str">
            <v>ansP</v>
          </cell>
          <cell r="G475" t="str">
            <v>L-asparagine transport protein</v>
          </cell>
        </row>
        <row r="476">
          <cell r="A476" t="str">
            <v>STM1633</v>
          </cell>
          <cell r="B476" t="str">
            <v>COG0834ET</v>
          </cell>
          <cell r="C476" t="str">
            <v>E</v>
          </cell>
          <cell r="D476" t="str">
            <v>amino acid transport and metabolism</v>
          </cell>
          <cell r="E476">
            <v>16764977</v>
          </cell>
          <cell r="F476" t="str">
            <v>-</v>
          </cell>
          <cell r="G476" t="str">
            <v>putative periplasmic binding protein</v>
          </cell>
        </row>
        <row r="477">
          <cell r="A477" t="str">
            <v>STM1634</v>
          </cell>
          <cell r="B477" t="str">
            <v>COG0765E</v>
          </cell>
          <cell r="C477" t="str">
            <v>E</v>
          </cell>
          <cell r="D477" t="str">
            <v>amino acid transport and metabolism</v>
          </cell>
          <cell r="E477">
            <v>16764978</v>
          </cell>
          <cell r="F477" t="str">
            <v>-</v>
          </cell>
          <cell r="G477" t="str">
            <v>putative ABC transporter permease component</v>
          </cell>
        </row>
        <row r="478">
          <cell r="A478" t="str">
            <v>STM1635</v>
          </cell>
          <cell r="B478" t="str">
            <v>COG1126E</v>
          </cell>
          <cell r="C478" t="str">
            <v>E</v>
          </cell>
          <cell r="D478" t="str">
            <v>amino acid transport and metabolism</v>
          </cell>
          <cell r="E478">
            <v>16764979</v>
          </cell>
          <cell r="F478" t="str">
            <v>-</v>
          </cell>
          <cell r="G478" t="str">
            <v>putative ABC-type polar amino acid transport system ATPase component</v>
          </cell>
        </row>
        <row r="479">
          <cell r="A479" t="str">
            <v>STM1636</v>
          </cell>
          <cell r="B479" t="str">
            <v>COG0765E</v>
          </cell>
          <cell r="C479" t="str">
            <v>E</v>
          </cell>
          <cell r="D479" t="str">
            <v>amino acid transport and metabolism</v>
          </cell>
          <cell r="E479">
            <v>16764980</v>
          </cell>
          <cell r="F479" t="str">
            <v>-</v>
          </cell>
          <cell r="G479" t="str">
            <v>putative ABC-type transport system membrane component</v>
          </cell>
        </row>
        <row r="480">
          <cell r="A480" t="str">
            <v>STM1679</v>
          </cell>
          <cell r="B480" t="str">
            <v>COG4166E</v>
          </cell>
          <cell r="C480" t="str">
            <v>E</v>
          </cell>
          <cell r="D480" t="str">
            <v>amino acid transport and metabolism</v>
          </cell>
          <cell r="E480">
            <v>16765022</v>
          </cell>
          <cell r="F480" t="str">
            <v>mppA</v>
          </cell>
          <cell r="G480" t="str">
            <v>periplasmic murein tripeptide transport protein</v>
          </cell>
        </row>
        <row r="481">
          <cell r="A481" t="str">
            <v>STM1680</v>
          </cell>
          <cell r="B481" t="str">
            <v>COG2866E</v>
          </cell>
          <cell r="C481" t="str">
            <v>E</v>
          </cell>
          <cell r="D481" t="str">
            <v>amino acid transport and metabolism</v>
          </cell>
          <cell r="E481">
            <v>16765023</v>
          </cell>
          <cell r="F481" t="str">
            <v>ycjI</v>
          </cell>
          <cell r="G481" t="str">
            <v>putative carboxypeptidase</v>
          </cell>
        </row>
        <row r="482">
          <cell r="A482" t="str">
            <v>STM1692</v>
          </cell>
          <cell r="B482" t="str">
            <v>COG4166E</v>
          </cell>
          <cell r="C482" t="str">
            <v>E</v>
          </cell>
          <cell r="D482" t="str">
            <v>amino acid transport and metabolism</v>
          </cell>
          <cell r="E482">
            <v>16765035</v>
          </cell>
          <cell r="F482" t="str">
            <v>sapA</v>
          </cell>
          <cell r="G482" t="str">
            <v>peptide transport protein</v>
          </cell>
        </row>
        <row r="483">
          <cell r="A483" t="str">
            <v>STM1693</v>
          </cell>
          <cell r="B483" t="str">
            <v>COG4168V</v>
          </cell>
          <cell r="C483" t="str">
            <v>E</v>
          </cell>
          <cell r="D483" t="str">
            <v>amino acid transport and metabolism</v>
          </cell>
          <cell r="E483">
            <v>16765036</v>
          </cell>
          <cell r="F483" t="str">
            <v>sapB</v>
          </cell>
          <cell r="G483" t="str">
            <v>peptide transport protein</v>
          </cell>
        </row>
        <row r="484">
          <cell r="A484" t="str">
            <v>STM1694</v>
          </cell>
          <cell r="B484" t="str">
            <v>COG4171V</v>
          </cell>
          <cell r="C484" t="str">
            <v>E</v>
          </cell>
          <cell r="D484" t="str">
            <v>amino acid transport and metabolism</v>
          </cell>
          <cell r="E484">
            <v>16765037</v>
          </cell>
          <cell r="F484" t="str">
            <v>sapC</v>
          </cell>
          <cell r="G484" t="str">
            <v>peptide transport protein</v>
          </cell>
        </row>
        <row r="485">
          <cell r="A485" t="str">
            <v>STM1695</v>
          </cell>
          <cell r="B485" t="str">
            <v>COG4170V</v>
          </cell>
          <cell r="C485" t="str">
            <v>E</v>
          </cell>
          <cell r="D485" t="str">
            <v>amino acid transport and metabolism</v>
          </cell>
          <cell r="E485">
            <v>16765038</v>
          </cell>
          <cell r="F485" t="str">
            <v>sapD</v>
          </cell>
          <cell r="G485" t="str">
            <v>peptide transport protein</v>
          </cell>
        </row>
        <row r="486">
          <cell r="A486" t="str">
            <v>STM1696</v>
          </cell>
          <cell r="B486" t="str">
            <v>COG4167V</v>
          </cell>
          <cell r="C486" t="str">
            <v>E</v>
          </cell>
          <cell r="D486" t="str">
            <v>amino acid transport and metabolism</v>
          </cell>
          <cell r="E486">
            <v>16765039</v>
          </cell>
          <cell r="F486" t="str">
            <v>sapF</v>
          </cell>
          <cell r="G486" t="str">
            <v>peptide transport protein</v>
          </cell>
        </row>
        <row r="487">
          <cell r="A487" t="str">
            <v>STM1723</v>
          </cell>
          <cell r="B487" t="str">
            <v>COG0147EH</v>
          </cell>
          <cell r="C487" t="str">
            <v>E</v>
          </cell>
          <cell r="D487" t="str">
            <v>amino acid transport and metabolism</v>
          </cell>
          <cell r="E487">
            <v>16765067</v>
          </cell>
          <cell r="F487" t="str">
            <v>trpE</v>
          </cell>
          <cell r="G487" t="str">
            <v>anthranilate synthase component I</v>
          </cell>
        </row>
        <row r="488">
          <cell r="A488" t="str">
            <v>STM1724</v>
          </cell>
          <cell r="B488" t="str">
            <v>COG0512EH</v>
          </cell>
          <cell r="C488" t="str">
            <v>E</v>
          </cell>
          <cell r="D488" t="str">
            <v>amino acid transport and metabolism</v>
          </cell>
          <cell r="E488">
            <v>16765068</v>
          </cell>
          <cell r="F488" t="str">
            <v>trpD</v>
          </cell>
          <cell r="G488" t="str">
            <v>glutamine amidotransferase/phosphoribosylanthranilate transferase</v>
          </cell>
        </row>
        <row r="489">
          <cell r="A489" t="str">
            <v>STM1725</v>
          </cell>
          <cell r="B489" t="str">
            <v>COG0134E</v>
          </cell>
          <cell r="C489" t="str">
            <v>E</v>
          </cell>
          <cell r="D489" t="str">
            <v>amino acid transport and metabolism</v>
          </cell>
          <cell r="E489">
            <v>16765069</v>
          </cell>
          <cell r="F489" t="str">
            <v>trpC</v>
          </cell>
          <cell r="G489" t="str">
            <v>N-(5-phosphoribosyl)anthranilate isomerase/indole-3-glycerolphosphate synthetase</v>
          </cell>
        </row>
        <row r="490">
          <cell r="A490" t="str">
            <v>STM1726</v>
          </cell>
          <cell r="B490" t="str">
            <v>COG0133E</v>
          </cell>
          <cell r="C490" t="str">
            <v>E</v>
          </cell>
          <cell r="D490" t="str">
            <v>amino acid transport and metabolism</v>
          </cell>
          <cell r="E490">
            <v>16765070</v>
          </cell>
          <cell r="F490" t="str">
            <v>trpB</v>
          </cell>
          <cell r="G490" t="str">
            <v>tryptophan synthase beta chain</v>
          </cell>
        </row>
        <row r="491">
          <cell r="A491" t="str">
            <v>STM1727</v>
          </cell>
          <cell r="B491" t="str">
            <v>COG0159E</v>
          </cell>
          <cell r="C491" t="str">
            <v>E</v>
          </cell>
          <cell r="D491" t="str">
            <v>amino acid transport and metabolism</v>
          </cell>
          <cell r="E491">
            <v>16765071</v>
          </cell>
          <cell r="F491" t="str">
            <v>trpA</v>
          </cell>
          <cell r="G491" t="str">
            <v>tryptophan synthase alpha chain</v>
          </cell>
        </row>
        <row r="492">
          <cell r="A492" t="str">
            <v>STM1742</v>
          </cell>
          <cell r="B492" t="str">
            <v>COG4608E</v>
          </cell>
          <cell r="C492" t="str">
            <v>E</v>
          </cell>
          <cell r="D492" t="str">
            <v>amino acid transport and metabolism</v>
          </cell>
          <cell r="E492">
            <v>16765086</v>
          </cell>
          <cell r="F492" t="str">
            <v>oppF</v>
          </cell>
          <cell r="G492" t="str">
            <v>oligopeptide transport protein</v>
          </cell>
        </row>
        <row r="493">
          <cell r="A493" t="str">
            <v>STM1743</v>
          </cell>
          <cell r="B493" t="str">
            <v>COG0444EP</v>
          </cell>
          <cell r="C493" t="str">
            <v>E</v>
          </cell>
          <cell r="D493" t="str">
            <v>amino acid transport and metabolism</v>
          </cell>
          <cell r="E493">
            <v>16765087</v>
          </cell>
          <cell r="F493" t="str">
            <v>oppD</v>
          </cell>
          <cell r="G493" t="str">
            <v>oligopeptide transport protein</v>
          </cell>
        </row>
        <row r="494">
          <cell r="A494" t="str">
            <v>STM1744</v>
          </cell>
          <cell r="B494" t="str">
            <v>COG1173EP</v>
          </cell>
          <cell r="C494" t="str">
            <v>E</v>
          </cell>
          <cell r="D494" t="str">
            <v>amino acid transport and metabolism</v>
          </cell>
          <cell r="E494">
            <v>16765088</v>
          </cell>
          <cell r="F494" t="str">
            <v>oppC</v>
          </cell>
          <cell r="G494" t="str">
            <v>oligopeptide transport protein</v>
          </cell>
        </row>
        <row r="495">
          <cell r="A495" t="str">
            <v>STM1745</v>
          </cell>
          <cell r="B495" t="str">
            <v>COG0601EP</v>
          </cell>
          <cell r="C495" t="str">
            <v>E</v>
          </cell>
          <cell r="D495" t="str">
            <v>amino acid transport and metabolism</v>
          </cell>
          <cell r="E495">
            <v>16765089</v>
          </cell>
          <cell r="F495" t="str">
            <v>oppB</v>
          </cell>
          <cell r="G495" t="str">
            <v>oligopeptide transport protein</v>
          </cell>
        </row>
        <row r="496">
          <cell r="A496" t="str">
            <v>STM1746</v>
          </cell>
          <cell r="B496" t="str">
            <v>COG4166E</v>
          </cell>
          <cell r="C496" t="str">
            <v>E</v>
          </cell>
          <cell r="D496" t="str">
            <v>amino acid transport and metabolism</v>
          </cell>
          <cell r="E496">
            <v>39546324</v>
          </cell>
          <cell r="F496" t="str">
            <v>oppA</v>
          </cell>
          <cell r="G496" t="str">
            <v>oligopeptide transport protein</v>
          </cell>
        </row>
        <row r="497">
          <cell r="A497" t="str">
            <v>STM1795</v>
          </cell>
          <cell r="B497" t="str">
            <v>COG0334E</v>
          </cell>
          <cell r="C497" t="str">
            <v>E</v>
          </cell>
          <cell r="D497" t="str">
            <v>amino acid transport and metabolism</v>
          </cell>
          <cell r="E497">
            <v>16765136</v>
          </cell>
          <cell r="F497" t="str">
            <v>-</v>
          </cell>
          <cell r="G497" t="str">
            <v>putative glutamic dehyrogenase-like protein</v>
          </cell>
        </row>
        <row r="498">
          <cell r="A498" t="str">
            <v>STM1803</v>
          </cell>
          <cell r="B498" t="str">
            <v>COG0665E</v>
          </cell>
          <cell r="C498" t="str">
            <v>E</v>
          </cell>
          <cell r="D498" t="str">
            <v>amino acid transport and metabolism</v>
          </cell>
          <cell r="E498">
            <v>16765144</v>
          </cell>
          <cell r="F498" t="str">
            <v>dadA</v>
          </cell>
          <cell r="G498" t="str">
            <v>D-amino acid dehydrogenase subunit</v>
          </cell>
        </row>
        <row r="499">
          <cell r="A499" t="str">
            <v>STM1826</v>
          </cell>
          <cell r="B499" t="str">
            <v>COG1760E</v>
          </cell>
          <cell r="C499" t="str">
            <v>E</v>
          </cell>
          <cell r="D499" t="str">
            <v>amino acid transport and metabolism</v>
          </cell>
          <cell r="E499">
            <v>16765167</v>
          </cell>
          <cell r="F499" t="str">
            <v>sdaA</v>
          </cell>
          <cell r="G499" t="str">
            <v>L-serine deaminase I/L-threonine deaminase I</v>
          </cell>
        </row>
        <row r="500">
          <cell r="A500" t="str">
            <v>STM1879</v>
          </cell>
          <cell r="B500" t="str">
            <v>COG1770E</v>
          </cell>
          <cell r="C500" t="str">
            <v>E</v>
          </cell>
          <cell r="D500" t="str">
            <v>amino acid transport and metabolism</v>
          </cell>
          <cell r="E500">
            <v>16765221</v>
          </cell>
          <cell r="F500" t="str">
            <v>ptrB</v>
          </cell>
          <cell r="G500" t="str">
            <v>protease II</v>
          </cell>
        </row>
        <row r="501">
          <cell r="A501" t="str">
            <v>STM1937</v>
          </cell>
          <cell r="B501" t="str">
            <v>COG0814E</v>
          </cell>
          <cell r="C501" t="str">
            <v>E</v>
          </cell>
          <cell r="D501" t="str">
            <v>amino acid transport and metabolism</v>
          </cell>
          <cell r="E501">
            <v>16765278</v>
          </cell>
          <cell r="F501" t="str">
            <v>tyrP</v>
          </cell>
          <cell r="G501" t="str">
            <v>tyrosine-specific transport protein</v>
          </cell>
        </row>
        <row r="502">
          <cell r="A502" t="str">
            <v>STM1951</v>
          </cell>
          <cell r="B502" t="str">
            <v>COG1126E</v>
          </cell>
          <cell r="C502" t="str">
            <v>E</v>
          </cell>
          <cell r="D502" t="str">
            <v>amino acid transport and metabolism</v>
          </cell>
          <cell r="E502">
            <v>16765289</v>
          </cell>
          <cell r="F502" t="str">
            <v>yecC</v>
          </cell>
          <cell r="G502" t="str">
            <v>putative ABC-type polar amino acid transport system ATPase component</v>
          </cell>
        </row>
        <row r="503">
          <cell r="A503" t="str">
            <v>STM1952</v>
          </cell>
          <cell r="B503" t="str">
            <v>COG0765E</v>
          </cell>
          <cell r="C503" t="str">
            <v>E</v>
          </cell>
          <cell r="D503" t="str">
            <v>amino acid transport and metabolism</v>
          </cell>
          <cell r="E503">
            <v>16765290</v>
          </cell>
          <cell r="F503" t="str">
            <v>yecS</v>
          </cell>
          <cell r="G503" t="str">
            <v>putative ABC-type amino acid transporter permease component</v>
          </cell>
        </row>
        <row r="504">
          <cell r="A504" t="str">
            <v>STM1953</v>
          </cell>
          <cell r="B504" t="str">
            <v>COG2515E</v>
          </cell>
          <cell r="C504" t="str">
            <v>E</v>
          </cell>
          <cell r="D504" t="str">
            <v>amino acid transport and metabolism</v>
          </cell>
          <cell r="E504">
            <v>16765291</v>
          </cell>
          <cell r="F504" t="str">
            <v>yedO</v>
          </cell>
          <cell r="G504" t="str">
            <v>putative 1-cyclopropane-carboxylate deaminase</v>
          </cell>
        </row>
        <row r="505">
          <cell r="A505" t="str">
            <v>STM1954</v>
          </cell>
          <cell r="B505" t="str">
            <v>COG0834ET</v>
          </cell>
          <cell r="C505" t="str">
            <v>E</v>
          </cell>
          <cell r="D505" t="str">
            <v>amino acid transport and metabolism</v>
          </cell>
          <cell r="E505">
            <v>16765292</v>
          </cell>
          <cell r="F505" t="str">
            <v>fliY</v>
          </cell>
          <cell r="G505" t="str">
            <v>putative periplasmic binding transport protein</v>
          </cell>
        </row>
        <row r="506">
          <cell r="A506" t="str">
            <v>STM2068</v>
          </cell>
          <cell r="B506" t="str">
            <v>COG0531E</v>
          </cell>
          <cell r="C506" t="str">
            <v>E</v>
          </cell>
          <cell r="D506" t="str">
            <v>amino acid transport and metabolism</v>
          </cell>
          <cell r="E506">
            <v>16765398</v>
          </cell>
          <cell r="F506" t="str">
            <v>yeeF</v>
          </cell>
          <cell r="G506" t="str">
            <v>putative amino acid transport protein</v>
          </cell>
        </row>
        <row r="507">
          <cell r="A507" t="str">
            <v>STM2071</v>
          </cell>
          <cell r="B507" t="str">
            <v>COG0040E</v>
          </cell>
          <cell r="C507" t="str">
            <v>E</v>
          </cell>
          <cell r="D507" t="str">
            <v>amino acid transport and metabolism</v>
          </cell>
          <cell r="E507">
            <v>16765401</v>
          </cell>
          <cell r="F507" t="str">
            <v>hisG</v>
          </cell>
          <cell r="G507" t="str">
            <v>ATP phosphoribosyltransferase</v>
          </cell>
        </row>
        <row r="508">
          <cell r="A508" t="str">
            <v>STM2072</v>
          </cell>
          <cell r="B508" t="str">
            <v>COG0141E</v>
          </cell>
          <cell r="C508" t="str">
            <v>E</v>
          </cell>
          <cell r="D508" t="str">
            <v>amino acid transport and metabolism</v>
          </cell>
          <cell r="E508">
            <v>16765402</v>
          </cell>
          <cell r="F508" t="str">
            <v>hisD</v>
          </cell>
          <cell r="G508" t="str">
            <v>histidinol dehydrogenase</v>
          </cell>
        </row>
        <row r="509">
          <cell r="A509" t="str">
            <v>STM2073</v>
          </cell>
          <cell r="B509" t="str">
            <v>COG0079E</v>
          </cell>
          <cell r="C509" t="str">
            <v>E</v>
          </cell>
          <cell r="D509" t="str">
            <v>amino acid transport and metabolism</v>
          </cell>
          <cell r="E509">
            <v>16765403</v>
          </cell>
          <cell r="F509" t="str">
            <v>hisC</v>
          </cell>
          <cell r="G509" t="str">
            <v>histidinol phosphate aminotransferase</v>
          </cell>
        </row>
        <row r="510">
          <cell r="A510" t="str">
            <v>STM2074</v>
          </cell>
          <cell r="B510" t="str">
            <v>COG0241E</v>
          </cell>
          <cell r="C510" t="str">
            <v>E</v>
          </cell>
          <cell r="D510" t="str">
            <v>amino acid transport and metabolism</v>
          </cell>
          <cell r="E510">
            <v>16765404</v>
          </cell>
          <cell r="F510" t="str">
            <v>hisB</v>
          </cell>
          <cell r="G510" t="str">
            <v>imidazoleglycerol-phosphate dehydratase/histidinol-phosphatase</v>
          </cell>
        </row>
        <row r="511">
          <cell r="A511" t="str">
            <v>STM2075</v>
          </cell>
          <cell r="B511" t="str">
            <v>COG0118E</v>
          </cell>
          <cell r="C511" t="str">
            <v>E</v>
          </cell>
          <cell r="D511" t="str">
            <v>amino acid transport and metabolism</v>
          </cell>
          <cell r="E511">
            <v>16765405</v>
          </cell>
          <cell r="F511" t="str">
            <v>hisH</v>
          </cell>
          <cell r="G511" t="str">
            <v>glutamine amidotransferase</v>
          </cell>
        </row>
        <row r="512">
          <cell r="A512" t="str">
            <v>STM2076</v>
          </cell>
          <cell r="B512" t="str">
            <v>COG0106E</v>
          </cell>
          <cell r="C512" t="str">
            <v>E</v>
          </cell>
          <cell r="D512" t="str">
            <v>amino acid transport and metabolism</v>
          </cell>
          <cell r="E512">
            <v>16765406</v>
          </cell>
          <cell r="F512" t="str">
            <v>hisA</v>
          </cell>
          <cell r="G512" t="str">
            <v>N-(5'-phospho-L-ribosyl-formimino)-5-amino-1-(5'-phosphoribosyl)-4-imidazolecarboxamide isomerase</v>
          </cell>
        </row>
        <row r="513">
          <cell r="A513" t="str">
            <v>STM2077</v>
          </cell>
          <cell r="B513" t="str">
            <v>COG0107E</v>
          </cell>
          <cell r="C513" t="str">
            <v>E</v>
          </cell>
          <cell r="D513" t="str">
            <v>amino acid transport and metabolism</v>
          </cell>
          <cell r="E513">
            <v>16765407</v>
          </cell>
          <cell r="F513" t="str">
            <v>hisF</v>
          </cell>
          <cell r="G513" t="str">
            <v>imidazole glycerol phosphate synthase</v>
          </cell>
        </row>
        <row r="514">
          <cell r="A514" t="str">
            <v>STM2078</v>
          </cell>
          <cell r="B514" t="str">
            <v>COG0140E</v>
          </cell>
          <cell r="C514" t="str">
            <v>E</v>
          </cell>
          <cell r="D514" t="str">
            <v>amino acid transport and metabolism</v>
          </cell>
          <cell r="E514">
            <v>16765408</v>
          </cell>
          <cell r="F514" t="str">
            <v>hisI</v>
          </cell>
          <cell r="G514" t="str">
            <v>phosphoribosyl-AMP cyclohydrolase/phosphoribosyl-ATP pyrophosphatase</v>
          </cell>
        </row>
        <row r="515">
          <cell r="A515" t="str">
            <v>STM2112</v>
          </cell>
          <cell r="B515" t="str">
            <v>COG0591ER</v>
          </cell>
          <cell r="C515" t="str">
            <v>E</v>
          </cell>
          <cell r="D515" t="str">
            <v>amino acid transport and metabolism</v>
          </cell>
          <cell r="E515">
            <v>16765442</v>
          </cell>
          <cell r="F515" t="str">
            <v>wcaD</v>
          </cell>
          <cell r="G515" t="str">
            <v>putative colanic acid polymerase</v>
          </cell>
        </row>
        <row r="516">
          <cell r="A516" t="str">
            <v>STM2114</v>
          </cell>
          <cell r="B516" t="str">
            <v>COG1045E</v>
          </cell>
          <cell r="C516" t="str">
            <v>E</v>
          </cell>
          <cell r="D516" t="str">
            <v>amino acid transport and metabolism</v>
          </cell>
          <cell r="E516">
            <v>16765444</v>
          </cell>
          <cell r="F516" t="str">
            <v>wcaB</v>
          </cell>
          <cell r="G516" t="str">
            <v>putative acyl transferase</v>
          </cell>
        </row>
        <row r="517">
          <cell r="A517" t="str">
            <v>STM2162</v>
          </cell>
          <cell r="B517" t="str">
            <v>COG1174E</v>
          </cell>
          <cell r="C517" t="str">
            <v>E</v>
          </cell>
          <cell r="D517" t="str">
            <v>amino acid transport and metabolism</v>
          </cell>
          <cell r="E517">
            <v>16765492</v>
          </cell>
          <cell r="F517" t="str">
            <v>yehW</v>
          </cell>
          <cell r="G517" t="str">
            <v>putative ABC-type proline/glycine betaine transport system permease component</v>
          </cell>
        </row>
        <row r="518">
          <cell r="A518" t="str">
            <v>STM2163</v>
          </cell>
          <cell r="B518" t="str">
            <v>COG1125E</v>
          </cell>
          <cell r="C518" t="str">
            <v>E</v>
          </cell>
          <cell r="D518" t="str">
            <v>amino acid transport and metabolism</v>
          </cell>
          <cell r="E518">
            <v>16765493</v>
          </cell>
          <cell r="F518" t="str">
            <v>yehX</v>
          </cell>
          <cell r="G518" t="str">
            <v>putative ABC-type proline/glycine betaine transport system ATPase component</v>
          </cell>
        </row>
        <row r="519">
          <cell r="A519" t="str">
            <v>STM2164</v>
          </cell>
          <cell r="B519" t="str">
            <v>COG1174E</v>
          </cell>
          <cell r="C519" t="str">
            <v>E</v>
          </cell>
          <cell r="D519" t="str">
            <v>amino acid transport and metabolism</v>
          </cell>
          <cell r="E519">
            <v>16765494</v>
          </cell>
          <cell r="F519" t="str">
            <v>yehY</v>
          </cell>
          <cell r="G519" t="str">
            <v>putative ABC-type proline/glycine betaine transport system permease component</v>
          </cell>
        </row>
        <row r="520">
          <cell r="A520" t="str">
            <v>STM2186</v>
          </cell>
          <cell r="B520" t="str">
            <v>COG0493ER</v>
          </cell>
          <cell r="C520" t="str">
            <v>E</v>
          </cell>
          <cell r="D520" t="str">
            <v>amino acid transport and metabolism</v>
          </cell>
          <cell r="E520">
            <v>16765516</v>
          </cell>
          <cell r="F520" t="str">
            <v>-</v>
          </cell>
          <cell r="G520" t="str">
            <v>putative NADPH-dependent glutamate synthase beta chain</v>
          </cell>
        </row>
        <row r="521">
          <cell r="A521" t="str">
            <v>STM2196</v>
          </cell>
          <cell r="B521" t="str">
            <v>COG1760E</v>
          </cell>
          <cell r="C521" t="str">
            <v>E</v>
          </cell>
          <cell r="D521" t="str">
            <v>amino acid transport and metabolism</v>
          </cell>
          <cell r="E521">
            <v>16765526</v>
          </cell>
          <cell r="F521" t="str">
            <v>-</v>
          </cell>
          <cell r="G521" t="str">
            <v>putative L-serine dehydratase</v>
          </cell>
        </row>
        <row r="522">
          <cell r="A522" t="str">
            <v>STM2197</v>
          </cell>
          <cell r="B522" t="str">
            <v>COG0560E</v>
          </cell>
          <cell r="C522" t="str">
            <v>E</v>
          </cell>
          <cell r="D522" t="str">
            <v>amino acid transport and metabolism</v>
          </cell>
          <cell r="E522">
            <v>16765527</v>
          </cell>
          <cell r="F522" t="str">
            <v>-</v>
          </cell>
          <cell r="G522" t="str">
            <v>putative phosphoserine phosphatase</v>
          </cell>
        </row>
        <row r="523">
          <cell r="A523" t="str">
            <v>STM2200</v>
          </cell>
          <cell r="B523" t="str">
            <v>COG0833E</v>
          </cell>
          <cell r="C523" t="str">
            <v>E</v>
          </cell>
          <cell r="D523" t="str">
            <v>amino acid transport and metabolism</v>
          </cell>
          <cell r="E523">
            <v>16765530</v>
          </cell>
          <cell r="F523" t="str">
            <v>lysP</v>
          </cell>
          <cell r="G523" t="str">
            <v>lysine-specific permease</v>
          </cell>
        </row>
        <row r="524">
          <cell r="A524" t="str">
            <v>STM2208</v>
          </cell>
          <cell r="B524" t="str">
            <v>COG1115E</v>
          </cell>
          <cell r="C524" t="str">
            <v>E</v>
          </cell>
          <cell r="D524" t="str">
            <v>amino acid transport and metabolism</v>
          </cell>
          <cell r="E524">
            <v>16765538</v>
          </cell>
          <cell r="F524" t="str">
            <v>-</v>
          </cell>
          <cell r="G524" t="str">
            <v>putative inner membrane protein</v>
          </cell>
        </row>
        <row r="525">
          <cell r="A525" t="str">
            <v>STM2216</v>
          </cell>
          <cell r="B525" t="str">
            <v>COG4166E</v>
          </cell>
          <cell r="C525" t="str">
            <v>E</v>
          </cell>
          <cell r="D525" t="str">
            <v>amino acid transport and metabolism</v>
          </cell>
          <cell r="E525">
            <v>16765545</v>
          </cell>
          <cell r="F525" t="str">
            <v>yejA</v>
          </cell>
          <cell r="G525" t="str">
            <v>putative ABC transporter periplasmic binding protein</v>
          </cell>
        </row>
        <row r="526">
          <cell r="A526" t="str">
            <v>STM2217</v>
          </cell>
          <cell r="B526" t="str">
            <v>COG4174R</v>
          </cell>
          <cell r="C526" t="str">
            <v>E</v>
          </cell>
          <cell r="D526" t="str">
            <v>amino acid transport and metabolism</v>
          </cell>
          <cell r="E526">
            <v>16765546</v>
          </cell>
          <cell r="F526" t="str">
            <v>yejB</v>
          </cell>
          <cell r="G526" t="str">
            <v>putative ABC-type dipeptide/oligopeptide/nickel transport system permease</v>
          </cell>
        </row>
        <row r="527">
          <cell r="A527" t="str">
            <v>STM2218</v>
          </cell>
          <cell r="B527" t="str">
            <v>COG4239R</v>
          </cell>
          <cell r="C527" t="str">
            <v>E</v>
          </cell>
          <cell r="D527" t="str">
            <v>amino acid transport and metabolism</v>
          </cell>
          <cell r="E527">
            <v>16765547</v>
          </cell>
          <cell r="F527" t="str">
            <v>yejE</v>
          </cell>
          <cell r="G527" t="str">
            <v>putative ABC-type dipeptide/oligopeptide/nickel transport system permease component</v>
          </cell>
        </row>
        <row r="528">
          <cell r="A528" t="str">
            <v>STM2219</v>
          </cell>
          <cell r="B528" t="str">
            <v>COG4172R</v>
          </cell>
          <cell r="C528" t="str">
            <v>E</v>
          </cell>
          <cell r="D528" t="str">
            <v>amino acid transport and metabolism</v>
          </cell>
          <cell r="E528">
            <v>16765548</v>
          </cell>
          <cell r="F528" t="str">
            <v>yejF</v>
          </cell>
          <cell r="G528" t="str">
            <v>putative ABC-type transport system ATPase component</v>
          </cell>
        </row>
        <row r="529">
          <cell r="A529" t="str">
            <v>STM2274</v>
          </cell>
          <cell r="B529" t="str">
            <v>COG0477GEPR</v>
          </cell>
          <cell r="C529" t="str">
            <v>E</v>
          </cell>
          <cell r="D529" t="str">
            <v>amino acid transport and metabolism</v>
          </cell>
          <cell r="E529">
            <v>16765601</v>
          </cell>
          <cell r="F529" t="str">
            <v>-</v>
          </cell>
          <cell r="G529" t="str">
            <v>putative permease</v>
          </cell>
        </row>
        <row r="530">
          <cell r="A530" t="str">
            <v>STM2285</v>
          </cell>
          <cell r="B530" t="str">
            <v>COG3075E</v>
          </cell>
          <cell r="C530" t="str">
            <v>E</v>
          </cell>
          <cell r="D530" t="str">
            <v>amino acid transport and metabolism</v>
          </cell>
          <cell r="E530">
            <v>16765612</v>
          </cell>
          <cell r="F530" t="str">
            <v>glpB</v>
          </cell>
          <cell r="G530" t="str">
            <v>sn-glycerol-3-phosphate dehydrogenase membrane anchor subunit</v>
          </cell>
        </row>
        <row r="531">
          <cell r="A531" t="str">
            <v>STM2331</v>
          </cell>
          <cell r="B531" t="str">
            <v>COG0436E</v>
          </cell>
          <cell r="C531" t="str">
            <v>E</v>
          </cell>
          <cell r="D531" t="str">
            <v>amino acid transport and metabolism</v>
          </cell>
          <cell r="E531">
            <v>16765658</v>
          </cell>
          <cell r="F531" t="str">
            <v>yfbQ</v>
          </cell>
          <cell r="G531" t="str">
            <v>putative aminotransferase</v>
          </cell>
        </row>
        <row r="532">
          <cell r="A532" t="str">
            <v>STM2351</v>
          </cell>
          <cell r="B532" t="str">
            <v>COG4598E</v>
          </cell>
          <cell r="C532" t="str">
            <v>E</v>
          </cell>
          <cell r="D532" t="str">
            <v>amino acid transport and metabolism</v>
          </cell>
          <cell r="E532">
            <v>16765678</v>
          </cell>
          <cell r="F532" t="str">
            <v>hisP</v>
          </cell>
          <cell r="G532" t="str">
            <v>histidine/lysine/arginine/ornithine transport protein</v>
          </cell>
        </row>
        <row r="533">
          <cell r="A533" t="str">
            <v>STM2352</v>
          </cell>
          <cell r="B533" t="str">
            <v>COG4160E</v>
          </cell>
          <cell r="C533" t="str">
            <v>E</v>
          </cell>
          <cell r="D533" t="str">
            <v>amino acid transport and metabolism</v>
          </cell>
          <cell r="E533">
            <v>16765679</v>
          </cell>
          <cell r="F533" t="str">
            <v>hisM</v>
          </cell>
          <cell r="G533" t="str">
            <v>histidine/lysine/arginine/ornithine transport protein</v>
          </cell>
        </row>
        <row r="534">
          <cell r="A534" t="str">
            <v>STM2353</v>
          </cell>
          <cell r="B534" t="str">
            <v>COG4215E</v>
          </cell>
          <cell r="C534" t="str">
            <v>E</v>
          </cell>
          <cell r="D534" t="str">
            <v>amino acid transport and metabolism</v>
          </cell>
          <cell r="E534">
            <v>16765680</v>
          </cell>
          <cell r="F534" t="str">
            <v>hisQ</v>
          </cell>
          <cell r="G534" t="str">
            <v>histidine/lysine/arginine/ornithine transport protein</v>
          </cell>
        </row>
        <row r="535">
          <cell r="A535" t="str">
            <v>STM2354</v>
          </cell>
          <cell r="B535" t="str">
            <v>COG0834ET</v>
          </cell>
          <cell r="C535" t="str">
            <v>E</v>
          </cell>
          <cell r="D535" t="str">
            <v>amino acid transport and metabolism</v>
          </cell>
          <cell r="E535">
            <v>16765681</v>
          </cell>
          <cell r="F535" t="str">
            <v>hisJ</v>
          </cell>
          <cell r="G535" t="str">
            <v>histidine transport protein</v>
          </cell>
        </row>
        <row r="536">
          <cell r="A536" t="str">
            <v>STM2355</v>
          </cell>
          <cell r="B536" t="str">
            <v>COG0834ET</v>
          </cell>
          <cell r="C536" t="str">
            <v>E</v>
          </cell>
          <cell r="D536" t="str">
            <v>amino acid transport and metabolism</v>
          </cell>
          <cell r="E536">
            <v>16765682</v>
          </cell>
          <cell r="F536" t="str">
            <v>argT</v>
          </cell>
          <cell r="G536" t="str">
            <v>lysine/arginine/ornithine transport protein</v>
          </cell>
        </row>
        <row r="537">
          <cell r="A537" t="str">
            <v>STM2357</v>
          </cell>
          <cell r="B537" t="str">
            <v>COG0833E</v>
          </cell>
          <cell r="C537" t="str">
            <v>E</v>
          </cell>
          <cell r="D537" t="str">
            <v>amino acid transport and metabolism</v>
          </cell>
          <cell r="E537">
            <v>16765684</v>
          </cell>
          <cell r="F537" t="str">
            <v>-</v>
          </cell>
          <cell r="G537" t="str">
            <v>putative amino acid transporter</v>
          </cell>
        </row>
        <row r="538">
          <cell r="A538" t="str">
            <v>STM2358</v>
          </cell>
          <cell r="B538" t="str">
            <v>COG3457E</v>
          </cell>
          <cell r="C538" t="str">
            <v>E</v>
          </cell>
          <cell r="D538" t="str">
            <v>amino acid transport and metabolism</v>
          </cell>
          <cell r="E538">
            <v>16765685</v>
          </cell>
          <cell r="F538" t="str">
            <v>-</v>
          </cell>
          <cell r="G538" t="str">
            <v>putative cytoplasmic protein</v>
          </cell>
        </row>
        <row r="539">
          <cell r="A539" t="str">
            <v>STM2359</v>
          </cell>
          <cell r="B539" t="str">
            <v>COG0531E</v>
          </cell>
          <cell r="C539" t="str">
            <v>E</v>
          </cell>
          <cell r="D539" t="str">
            <v>amino acid transport and metabolism</v>
          </cell>
          <cell r="E539">
            <v>16765686</v>
          </cell>
          <cell r="F539" t="str">
            <v>-</v>
          </cell>
          <cell r="G539" t="str">
            <v>putative amino acid transporter</v>
          </cell>
        </row>
        <row r="540">
          <cell r="A540" t="str">
            <v>STM2360</v>
          </cell>
          <cell r="B540" t="str">
            <v>COG0019E</v>
          </cell>
          <cell r="C540" t="str">
            <v>E</v>
          </cell>
          <cell r="D540" t="str">
            <v>amino acid transport and metabolism</v>
          </cell>
          <cell r="E540">
            <v>16765687</v>
          </cell>
          <cell r="F540" t="str">
            <v>-</v>
          </cell>
          <cell r="G540" t="str">
            <v>putative diaminopimelate decarboxylase</v>
          </cell>
        </row>
        <row r="541">
          <cell r="A541" t="str">
            <v>STM2369</v>
          </cell>
          <cell r="B541" t="str">
            <v>COG0136E</v>
          </cell>
          <cell r="C541" t="str">
            <v>E</v>
          </cell>
          <cell r="D541" t="str">
            <v>amino acid transport and metabolism</v>
          </cell>
          <cell r="E541">
            <v>16765696</v>
          </cell>
          <cell r="F541" t="str">
            <v>usg</v>
          </cell>
          <cell r="G541" t="str">
            <v>putative aspartate-semialdehyde dehydrogenase</v>
          </cell>
        </row>
        <row r="542">
          <cell r="A542" t="str">
            <v>STM2384</v>
          </cell>
          <cell r="B542" t="str">
            <v>COG0082E</v>
          </cell>
          <cell r="C542" t="str">
            <v>E</v>
          </cell>
          <cell r="D542" t="str">
            <v>amino acid transport and metabolism</v>
          </cell>
          <cell r="E542">
            <v>16765711</v>
          </cell>
          <cell r="F542" t="str">
            <v>aroC</v>
          </cell>
          <cell r="G542" t="str">
            <v>chorismate synthase</v>
          </cell>
        </row>
        <row r="543">
          <cell r="A543" t="str">
            <v>STM2402</v>
          </cell>
          <cell r="B543" t="str">
            <v>COG0436E</v>
          </cell>
          <cell r="C543" t="str">
            <v>E</v>
          </cell>
          <cell r="D543" t="str">
            <v>amino acid transport and metabolism</v>
          </cell>
          <cell r="E543">
            <v>16765728</v>
          </cell>
          <cell r="F543" t="str">
            <v>yfdZ</v>
          </cell>
          <cell r="G543" t="str">
            <v>putative aminotransferase</v>
          </cell>
        </row>
        <row r="544">
          <cell r="A544" t="str">
            <v>STM2429</v>
          </cell>
          <cell r="B544" t="str">
            <v>COG2981E</v>
          </cell>
          <cell r="C544" t="str">
            <v>E</v>
          </cell>
          <cell r="D544" t="str">
            <v>amino acid transport and metabolism</v>
          </cell>
          <cell r="E544">
            <v>16765749</v>
          </cell>
          <cell r="F544" t="str">
            <v>cysZ</v>
          </cell>
          <cell r="G544" t="str">
            <v>sulfate transport protein</v>
          </cell>
        </row>
        <row r="545">
          <cell r="A545" t="str">
            <v>STM2430</v>
          </cell>
          <cell r="B545" t="str">
            <v>COG0031E</v>
          </cell>
          <cell r="C545" t="str">
            <v>E</v>
          </cell>
          <cell r="D545" t="str">
            <v>amino acid transport and metabolism</v>
          </cell>
          <cell r="E545">
            <v>16765750</v>
          </cell>
          <cell r="F545" t="str">
            <v>cysK</v>
          </cell>
          <cell r="G545" t="str">
            <v>O-acetylserine sulfhydrolase A</v>
          </cell>
        </row>
        <row r="546">
          <cell r="A546" t="str">
            <v>STM2440</v>
          </cell>
          <cell r="B546" t="str">
            <v>COG0031E</v>
          </cell>
          <cell r="C546" t="str">
            <v>E</v>
          </cell>
          <cell r="D546" t="str">
            <v>amino acid transport and metabolism</v>
          </cell>
          <cell r="E546">
            <v>16765760</v>
          </cell>
          <cell r="F546" t="str">
            <v>cysM</v>
          </cell>
          <cell r="G546" t="str">
            <v>cysteine synthase B</v>
          </cell>
        </row>
        <row r="547">
          <cell r="A547" t="str">
            <v>STM2483</v>
          </cell>
          <cell r="B547" t="str">
            <v>COG0624E</v>
          </cell>
          <cell r="C547" t="str">
            <v>E</v>
          </cell>
          <cell r="D547" t="str">
            <v>amino acid transport and metabolism</v>
          </cell>
          <cell r="E547">
            <v>16765803</v>
          </cell>
          <cell r="F547" t="str">
            <v>dapE</v>
          </cell>
          <cell r="G547" t="str">
            <v>N-succinyl-diaminopimelate deacylase</v>
          </cell>
        </row>
        <row r="548">
          <cell r="A548" t="str">
            <v>STM2489</v>
          </cell>
          <cell r="B548" t="str">
            <v>COG0329EM</v>
          </cell>
          <cell r="C548" t="str">
            <v>E</v>
          </cell>
          <cell r="D548" t="str">
            <v>amino acid transport and metabolism</v>
          </cell>
          <cell r="E548">
            <v>16765809</v>
          </cell>
          <cell r="F548" t="str">
            <v>dapA</v>
          </cell>
          <cell r="G548" t="str">
            <v>dihydrodipicolinate synthase</v>
          </cell>
        </row>
        <row r="549">
          <cell r="A549" t="str">
            <v>STM2490</v>
          </cell>
          <cell r="B549" t="str">
            <v>COG2716E</v>
          </cell>
          <cell r="C549" t="str">
            <v>E</v>
          </cell>
          <cell r="D549" t="str">
            <v>amino acid transport and metabolism</v>
          </cell>
          <cell r="E549">
            <v>16765810</v>
          </cell>
          <cell r="F549" t="str">
            <v>gcvR</v>
          </cell>
          <cell r="G549" t="str">
            <v>gcv operon transcriptional repressor</v>
          </cell>
        </row>
        <row r="550">
          <cell r="A550" t="str">
            <v>STM2536</v>
          </cell>
          <cell r="B550" t="str">
            <v>COG0260E</v>
          </cell>
          <cell r="C550" t="str">
            <v>E</v>
          </cell>
          <cell r="D550" t="str">
            <v>amino acid transport and metabolism</v>
          </cell>
          <cell r="E550">
            <v>16765856</v>
          </cell>
          <cell r="F550" t="str">
            <v>pepB</v>
          </cell>
          <cell r="G550" t="str">
            <v>putative aminopeptidase</v>
          </cell>
        </row>
        <row r="551">
          <cell r="A551" t="str">
            <v>STM2543</v>
          </cell>
          <cell r="B551" t="str">
            <v>COG1104E</v>
          </cell>
          <cell r="C551" t="str">
            <v>E</v>
          </cell>
          <cell r="D551" t="str">
            <v>amino acid transport and metabolism</v>
          </cell>
          <cell r="E551">
            <v>16765863</v>
          </cell>
          <cell r="F551" t="str">
            <v>nifS</v>
          </cell>
          <cell r="G551" t="str">
            <v>putative aminotransferase</v>
          </cell>
        </row>
        <row r="552">
          <cell r="A552" t="str">
            <v>STM2555</v>
          </cell>
          <cell r="B552" t="str">
            <v>COG0112E</v>
          </cell>
          <cell r="C552" t="str">
            <v>E</v>
          </cell>
          <cell r="D552" t="str">
            <v>amino acid transport and metabolism</v>
          </cell>
          <cell r="E552">
            <v>16765875</v>
          </cell>
          <cell r="F552" t="str">
            <v>glyA</v>
          </cell>
          <cell r="G552" t="str">
            <v>serine hydroxymethyltransferase</v>
          </cell>
        </row>
        <row r="553">
          <cell r="A553" t="str">
            <v>STM2558</v>
          </cell>
          <cell r="B553" t="str">
            <v>COG0531E</v>
          </cell>
          <cell r="C553" t="str">
            <v>E</v>
          </cell>
          <cell r="D553" t="str">
            <v>amino acid transport and metabolism</v>
          </cell>
          <cell r="E553">
            <v>16765878</v>
          </cell>
          <cell r="F553" t="str">
            <v>cadB</v>
          </cell>
          <cell r="G553" t="str">
            <v>lysine/cadaverine transport protein</v>
          </cell>
        </row>
        <row r="554">
          <cell r="A554" t="str">
            <v>STM2559</v>
          </cell>
          <cell r="B554" t="str">
            <v>COG1982E</v>
          </cell>
          <cell r="C554" t="str">
            <v>E</v>
          </cell>
          <cell r="D554" t="str">
            <v>amino acid transport and metabolism</v>
          </cell>
          <cell r="E554">
            <v>16765879</v>
          </cell>
          <cell r="F554" t="str">
            <v>cadA</v>
          </cell>
          <cell r="G554" t="str">
            <v>lysine decarboxylase 1</v>
          </cell>
        </row>
        <row r="555">
          <cell r="A555" t="str">
            <v>STM2560</v>
          </cell>
          <cell r="B555" t="str">
            <v>COG3104E</v>
          </cell>
          <cell r="C555" t="str">
            <v>E</v>
          </cell>
          <cell r="D555" t="str">
            <v>amino acid transport and metabolism</v>
          </cell>
          <cell r="E555">
            <v>16765880</v>
          </cell>
          <cell r="F555" t="str">
            <v>yjdL</v>
          </cell>
          <cell r="G555" t="str">
            <v>putative di-/tripeptide transport protein</v>
          </cell>
        </row>
        <row r="556">
          <cell r="A556" t="str">
            <v>STM2561</v>
          </cell>
          <cell r="B556" t="str">
            <v>COG0347E</v>
          </cell>
          <cell r="C556" t="str">
            <v>E</v>
          </cell>
          <cell r="D556" t="str">
            <v>amino acid transport and metabolism</v>
          </cell>
          <cell r="E556">
            <v>16765881</v>
          </cell>
          <cell r="F556" t="str">
            <v>glnB</v>
          </cell>
          <cell r="G556" t="str">
            <v>regulatory protein P-II</v>
          </cell>
        </row>
        <row r="557">
          <cell r="A557" t="str">
            <v>STM2569</v>
          </cell>
          <cell r="B557" t="str">
            <v>COG0560E</v>
          </cell>
          <cell r="C557" t="str">
            <v>E</v>
          </cell>
          <cell r="D557" t="str">
            <v>amino acid transport and metabolism</v>
          </cell>
          <cell r="E557">
            <v>16765889</v>
          </cell>
          <cell r="F557" t="str">
            <v>yfhB</v>
          </cell>
          <cell r="G557" t="str">
            <v>putative phosphoserine phosphatase</v>
          </cell>
        </row>
        <row r="558">
          <cell r="A558" t="str">
            <v>STM2645</v>
          </cell>
          <cell r="B558" t="str">
            <v>COG1280E</v>
          </cell>
          <cell r="C558" t="str">
            <v>E</v>
          </cell>
          <cell r="D558" t="str">
            <v>amino acid transport and metabolism</v>
          </cell>
          <cell r="E558">
            <v>16765965</v>
          </cell>
          <cell r="F558" t="str">
            <v>yfiK</v>
          </cell>
          <cell r="G558" t="str">
            <v>putative transport protein</v>
          </cell>
        </row>
        <row r="559">
          <cell r="A559" t="str">
            <v>STM2667</v>
          </cell>
          <cell r="B559" t="str">
            <v>COG1605E</v>
          </cell>
          <cell r="C559" t="str">
            <v>E</v>
          </cell>
          <cell r="D559" t="str">
            <v>amino acid transport and metabolism</v>
          </cell>
          <cell r="E559">
            <v>16765982</v>
          </cell>
          <cell r="F559" t="str">
            <v>pheA</v>
          </cell>
          <cell r="G559" t="str">
            <v>chorismate mutase P/prephenate dehydratase</v>
          </cell>
        </row>
        <row r="560">
          <cell r="A560" t="str">
            <v>STM2669</v>
          </cell>
          <cell r="B560" t="str">
            <v>COG1605E</v>
          </cell>
          <cell r="C560" t="str">
            <v>E</v>
          </cell>
          <cell r="D560" t="str">
            <v>amino acid transport and metabolism</v>
          </cell>
          <cell r="E560">
            <v>16765984</v>
          </cell>
          <cell r="F560" t="str">
            <v>tyrA</v>
          </cell>
          <cell r="G560" t="str">
            <v>chorismate mutase T/prephenate dehydrogenase</v>
          </cell>
        </row>
        <row r="561">
          <cell r="A561" t="str">
            <v>STM2670</v>
          </cell>
          <cell r="B561" t="str">
            <v>COG0722E</v>
          </cell>
          <cell r="C561" t="str">
            <v>E</v>
          </cell>
          <cell r="D561" t="str">
            <v>amino acid transport and metabolism</v>
          </cell>
          <cell r="E561">
            <v>16765985</v>
          </cell>
          <cell r="F561" t="str">
            <v>aroF</v>
          </cell>
          <cell r="G561" t="str">
            <v>3-deoxy-D-arabinoheptulosonate-7-phosphate synthase</v>
          </cell>
        </row>
        <row r="562">
          <cell r="A562" t="str">
            <v>STM2792</v>
          </cell>
          <cell r="B562" t="str">
            <v>COG0160E</v>
          </cell>
          <cell r="C562" t="str">
            <v>E</v>
          </cell>
          <cell r="D562" t="str">
            <v>amino acid transport and metabolism</v>
          </cell>
          <cell r="E562">
            <v>16766103</v>
          </cell>
          <cell r="F562" t="str">
            <v>gabT</v>
          </cell>
          <cell r="G562" t="str">
            <v>4-aminobutyrate aminotransferase</v>
          </cell>
        </row>
        <row r="563">
          <cell r="A563" t="str">
            <v>STM2793</v>
          </cell>
          <cell r="B563" t="str">
            <v>COG1113E</v>
          </cell>
          <cell r="C563" t="str">
            <v>E</v>
          </cell>
          <cell r="D563" t="str">
            <v>amino acid transport and metabolism</v>
          </cell>
          <cell r="E563">
            <v>16766104</v>
          </cell>
          <cell r="F563" t="str">
            <v>gabP</v>
          </cell>
          <cell r="G563" t="str">
            <v>gamma-aminobutyrate transport protein</v>
          </cell>
        </row>
        <row r="564">
          <cell r="A564" t="str">
            <v>STM2809</v>
          </cell>
          <cell r="B564" t="str">
            <v>COG4175E</v>
          </cell>
          <cell r="C564" t="str">
            <v>E</v>
          </cell>
          <cell r="D564" t="str">
            <v>amino acid transport and metabolism</v>
          </cell>
          <cell r="E564">
            <v>16766120</v>
          </cell>
          <cell r="F564" t="str">
            <v>proV</v>
          </cell>
          <cell r="G564" t="str">
            <v>glycine/betaine/proline transport protein</v>
          </cell>
        </row>
        <row r="565">
          <cell r="A565" t="str">
            <v>STM2810</v>
          </cell>
          <cell r="B565" t="str">
            <v>COG4176E</v>
          </cell>
          <cell r="C565" t="str">
            <v>E</v>
          </cell>
          <cell r="D565" t="str">
            <v>amino acid transport and metabolism</v>
          </cell>
          <cell r="E565">
            <v>16766121</v>
          </cell>
          <cell r="F565" t="str">
            <v>proW</v>
          </cell>
          <cell r="G565" t="str">
            <v>glycine/betaine/proline transport protein</v>
          </cell>
        </row>
        <row r="566">
          <cell r="A566" t="str">
            <v>STM2811</v>
          </cell>
          <cell r="B566" t="str">
            <v>COG2113E</v>
          </cell>
          <cell r="C566" t="str">
            <v>E</v>
          </cell>
          <cell r="D566" t="str">
            <v>amino acid transport and metabolism</v>
          </cell>
          <cell r="E566">
            <v>16766122</v>
          </cell>
          <cell r="F566" t="str">
            <v>proX</v>
          </cell>
          <cell r="G566" t="str">
            <v>glycine/betaine/proline transport protein</v>
          </cell>
        </row>
        <row r="567">
          <cell r="A567" t="str">
            <v>STM2946</v>
          </cell>
          <cell r="B567" t="str">
            <v>COG0175EH</v>
          </cell>
          <cell r="C567" t="str">
            <v>E</v>
          </cell>
          <cell r="D567" t="str">
            <v>amino acid transport and metabolism</v>
          </cell>
          <cell r="E567">
            <v>16766252</v>
          </cell>
          <cell r="F567" t="str">
            <v>cysH</v>
          </cell>
          <cell r="G567" t="str">
            <v>3'-phosphoadenosine 5'-phosphosulfate reductase</v>
          </cell>
        </row>
        <row r="568">
          <cell r="A568" t="str">
            <v>STM2970</v>
          </cell>
          <cell r="B568" t="str">
            <v>COG0814E</v>
          </cell>
          <cell r="C568" t="str">
            <v>E</v>
          </cell>
          <cell r="D568" t="str">
            <v>amino acid transport and metabolism</v>
          </cell>
          <cell r="E568">
            <v>16766275</v>
          </cell>
          <cell r="F568" t="str">
            <v>sdaC</v>
          </cell>
          <cell r="G568" t="str">
            <v>putative serine transport protein</v>
          </cell>
        </row>
        <row r="569">
          <cell r="A569" t="str">
            <v>STM2971</v>
          </cell>
          <cell r="B569" t="str">
            <v>COG1760E</v>
          </cell>
          <cell r="C569" t="str">
            <v>E</v>
          </cell>
          <cell r="D569" t="str">
            <v>amino acid transport and metabolism</v>
          </cell>
          <cell r="E569">
            <v>16766276</v>
          </cell>
          <cell r="F569" t="str">
            <v>sdaB</v>
          </cell>
          <cell r="G569" t="str">
            <v>L-serine dehydratase/L-threonine deaminase 2</v>
          </cell>
        </row>
        <row r="570">
          <cell r="A570" t="str">
            <v>STM2984</v>
          </cell>
          <cell r="B570" t="str">
            <v>COG0520E</v>
          </cell>
          <cell r="C570" t="str">
            <v>E</v>
          </cell>
          <cell r="D570" t="str">
            <v>amino acid transport and metabolism</v>
          </cell>
          <cell r="E570">
            <v>16766288</v>
          </cell>
          <cell r="F570" t="str">
            <v>csdA</v>
          </cell>
          <cell r="G570" t="str">
            <v>putative selenocysteine lyase</v>
          </cell>
        </row>
        <row r="571">
          <cell r="A571" t="str">
            <v>STM2992</v>
          </cell>
          <cell r="B571" t="str">
            <v>COG0548E</v>
          </cell>
          <cell r="C571" t="str">
            <v>E</v>
          </cell>
          <cell r="D571" t="str">
            <v>amino acid transport and metabolism</v>
          </cell>
          <cell r="E571">
            <v>16766294</v>
          </cell>
          <cell r="F571" t="str">
            <v>argA</v>
          </cell>
          <cell r="G571" t="str">
            <v>N-alpha-acetylglutamate synthase</v>
          </cell>
        </row>
        <row r="572">
          <cell r="A572" t="str">
            <v>STM3013</v>
          </cell>
          <cell r="B572" t="str">
            <v>COG0019E</v>
          </cell>
          <cell r="C572" t="str">
            <v>E</v>
          </cell>
          <cell r="D572" t="str">
            <v>amino acid transport and metabolism</v>
          </cell>
          <cell r="E572">
            <v>16766315</v>
          </cell>
          <cell r="F572" t="str">
            <v>lysA</v>
          </cell>
          <cell r="G572" t="str">
            <v>diaminopimelate decarboxylase</v>
          </cell>
        </row>
        <row r="573">
          <cell r="A573" t="str">
            <v>STM3022</v>
          </cell>
          <cell r="B573" t="str">
            <v>COG0814E</v>
          </cell>
          <cell r="C573" t="str">
            <v>E</v>
          </cell>
          <cell r="D573" t="str">
            <v>amino acid transport and metabolism</v>
          </cell>
          <cell r="E573">
            <v>16766324</v>
          </cell>
          <cell r="F573" t="str">
            <v>-</v>
          </cell>
          <cell r="G573" t="str">
            <v>putative transport protein</v>
          </cell>
        </row>
        <row r="574">
          <cell r="A574" t="str">
            <v>STM3053</v>
          </cell>
          <cell r="B574" t="str">
            <v>COG0403E</v>
          </cell>
          <cell r="C574" t="str">
            <v>E</v>
          </cell>
          <cell r="D574" t="str">
            <v>amino acid transport and metabolism</v>
          </cell>
          <cell r="E574">
            <v>16766354</v>
          </cell>
          <cell r="F574" t="str">
            <v>gcvP</v>
          </cell>
          <cell r="G574" t="str">
            <v>glycine cleavage complex protein P</v>
          </cell>
        </row>
        <row r="575">
          <cell r="A575" t="str">
            <v>STM3054</v>
          </cell>
          <cell r="B575" t="str">
            <v>COG0509E</v>
          </cell>
          <cell r="C575" t="str">
            <v>E</v>
          </cell>
          <cell r="D575" t="str">
            <v>amino acid transport and metabolism</v>
          </cell>
          <cell r="E575">
            <v>16766355</v>
          </cell>
          <cell r="F575" t="str">
            <v>gcvH</v>
          </cell>
          <cell r="G575" t="str">
            <v>glycine cleavage complex protein H</v>
          </cell>
        </row>
        <row r="576">
          <cell r="A576" t="str">
            <v>STM3055</v>
          </cell>
          <cell r="B576" t="str">
            <v>COG0404E</v>
          </cell>
          <cell r="C576" t="str">
            <v>E</v>
          </cell>
          <cell r="D576" t="str">
            <v>amino acid transport and metabolism</v>
          </cell>
          <cell r="E576">
            <v>16766356</v>
          </cell>
          <cell r="F576" t="str">
            <v>gcvT</v>
          </cell>
          <cell r="G576" t="str">
            <v>glycine cleavage complex protein T</v>
          </cell>
        </row>
        <row r="577">
          <cell r="A577" t="str">
            <v>STM3058</v>
          </cell>
          <cell r="B577" t="str">
            <v>COG0006E</v>
          </cell>
          <cell r="C577" t="str">
            <v>E</v>
          </cell>
          <cell r="D577" t="str">
            <v>amino acid transport and metabolism</v>
          </cell>
          <cell r="E577">
            <v>16766359</v>
          </cell>
          <cell r="F577" t="str">
            <v>pepP</v>
          </cell>
          <cell r="G577" t="str">
            <v>proline aminopeptidase P II</v>
          </cell>
        </row>
        <row r="578">
          <cell r="A578" t="str">
            <v>STM3062</v>
          </cell>
          <cell r="B578" t="str">
            <v>COG0111HE</v>
          </cell>
          <cell r="C578" t="str">
            <v>E</v>
          </cell>
          <cell r="D578" t="str">
            <v>amino acid transport and metabolism</v>
          </cell>
          <cell r="E578">
            <v>16766363</v>
          </cell>
          <cell r="F578" t="str">
            <v>serA</v>
          </cell>
          <cell r="G578" t="str">
            <v>D-3-phosphoglycerate dehydrogenase</v>
          </cell>
        </row>
        <row r="579">
          <cell r="A579" t="str">
            <v>STM3078</v>
          </cell>
          <cell r="B579" t="str">
            <v>COG0010E</v>
          </cell>
          <cell r="C579" t="str">
            <v>E</v>
          </cell>
          <cell r="D579" t="str">
            <v>amino acid transport and metabolism</v>
          </cell>
          <cell r="E579">
            <v>16766379</v>
          </cell>
          <cell r="F579" t="str">
            <v>speB</v>
          </cell>
          <cell r="G579" t="str">
            <v>agmatinase</v>
          </cell>
        </row>
        <row r="580">
          <cell r="A580" t="str">
            <v>STM3086</v>
          </cell>
          <cell r="B580" t="str">
            <v>COG1166E</v>
          </cell>
          <cell r="C580" t="str">
            <v>E</v>
          </cell>
          <cell r="D580" t="str">
            <v>amino acid transport and metabolism</v>
          </cell>
          <cell r="E580">
            <v>16766387</v>
          </cell>
          <cell r="F580" t="str">
            <v>speA</v>
          </cell>
          <cell r="G580" t="str">
            <v>arginine decarboxylase</v>
          </cell>
        </row>
        <row r="581">
          <cell r="A581" t="str">
            <v>STM3113</v>
          </cell>
          <cell r="B581" t="str">
            <v>COG0477GEPR</v>
          </cell>
          <cell r="C581" t="str">
            <v>E</v>
          </cell>
          <cell r="D581" t="str">
            <v>amino acid transport and metabolism</v>
          </cell>
          <cell r="E581">
            <v>16766414</v>
          </cell>
          <cell r="F581" t="str">
            <v>nupG</v>
          </cell>
          <cell r="G581" t="str">
            <v>nucleoside transport</v>
          </cell>
        </row>
        <row r="582">
          <cell r="A582" t="str">
            <v>STM3114</v>
          </cell>
          <cell r="B582" t="str">
            <v>COG1982E</v>
          </cell>
          <cell r="C582" t="str">
            <v>E</v>
          </cell>
          <cell r="D582" t="str">
            <v>amino acid transport and metabolism</v>
          </cell>
          <cell r="E582">
            <v>16766415</v>
          </cell>
          <cell r="F582" t="str">
            <v>speC</v>
          </cell>
          <cell r="G582" t="str">
            <v>ornithine decarboxylase isozyme</v>
          </cell>
        </row>
        <row r="583">
          <cell r="A583" t="str">
            <v>STM3117</v>
          </cell>
          <cell r="B583" t="str">
            <v>COG0346E</v>
          </cell>
          <cell r="C583" t="str">
            <v>E</v>
          </cell>
          <cell r="D583" t="str">
            <v>amino acid transport and metabolism</v>
          </cell>
          <cell r="E583">
            <v>16766417</v>
          </cell>
          <cell r="F583" t="str">
            <v>-</v>
          </cell>
          <cell r="G583" t="str">
            <v>putative lactoylglutathione lyase</v>
          </cell>
        </row>
        <row r="584">
          <cell r="A584" t="str">
            <v>STM3126</v>
          </cell>
          <cell r="B584" t="str">
            <v>COG0531E</v>
          </cell>
          <cell r="C584" t="str">
            <v>E</v>
          </cell>
          <cell r="D584" t="str">
            <v>amino acid transport and metabolism</v>
          </cell>
          <cell r="E584">
            <v>16766426</v>
          </cell>
          <cell r="F584" t="str">
            <v>-</v>
          </cell>
          <cell r="G584" t="str">
            <v>putative amino acid transporter</v>
          </cell>
        </row>
        <row r="585">
          <cell r="A585" t="str">
            <v>STM3128</v>
          </cell>
          <cell r="B585" t="str">
            <v>COG0665E</v>
          </cell>
          <cell r="C585" t="str">
            <v>E</v>
          </cell>
          <cell r="D585" t="str">
            <v>amino acid transport and metabolism</v>
          </cell>
          <cell r="E585">
            <v>16766428</v>
          </cell>
          <cell r="F585" t="str">
            <v>-</v>
          </cell>
          <cell r="G585" t="str">
            <v>putative oxidoreductase</v>
          </cell>
        </row>
        <row r="586">
          <cell r="A586" t="str">
            <v>STM3139</v>
          </cell>
          <cell r="B586" t="str">
            <v>COG0754E</v>
          </cell>
          <cell r="C586" t="str">
            <v>E</v>
          </cell>
          <cell r="D586" t="str">
            <v>amino acid transport and metabolism</v>
          </cell>
          <cell r="E586">
            <v>16766439</v>
          </cell>
          <cell r="F586" t="str">
            <v>gsp</v>
          </cell>
          <cell r="G586" t="str">
            <v>glutathionylspermidine synthetase/glutathionylspermidine amidase</v>
          </cell>
        </row>
        <row r="587">
          <cell r="A587" t="str">
            <v>STM3161</v>
          </cell>
          <cell r="B587" t="str">
            <v>COG0626E</v>
          </cell>
          <cell r="C587" t="str">
            <v>E</v>
          </cell>
          <cell r="D587" t="str">
            <v>amino acid transport and metabolism</v>
          </cell>
          <cell r="E587">
            <v>16766461</v>
          </cell>
          <cell r="F587" t="str">
            <v>metC</v>
          </cell>
          <cell r="G587" t="str">
            <v>cystathionine beta-lyase</v>
          </cell>
        </row>
        <row r="588">
          <cell r="A588" t="str">
            <v>STM3188</v>
          </cell>
          <cell r="B588" t="str">
            <v>COG0754E</v>
          </cell>
          <cell r="C588" t="str">
            <v>E</v>
          </cell>
          <cell r="D588" t="str">
            <v>amino acid transport and metabolism</v>
          </cell>
          <cell r="E588">
            <v>16766488</v>
          </cell>
          <cell r="F588" t="str">
            <v>ygiC</v>
          </cell>
          <cell r="G588" t="str">
            <v>putative glutathionylspermidine synthase</v>
          </cell>
        </row>
        <row r="589">
          <cell r="A589" t="str">
            <v>STM3218</v>
          </cell>
          <cell r="B589" t="str">
            <v>COG4992E</v>
          </cell>
          <cell r="C589" t="str">
            <v>E</v>
          </cell>
          <cell r="D589" t="str">
            <v>amino acid transport and metabolism</v>
          </cell>
          <cell r="E589">
            <v>16766517</v>
          </cell>
          <cell r="F589" t="str">
            <v>oat</v>
          </cell>
          <cell r="G589" t="str">
            <v>putative acetylornithine aminotransferase</v>
          </cell>
        </row>
        <row r="590">
          <cell r="A590" t="str">
            <v>STM3225</v>
          </cell>
          <cell r="B590" t="str">
            <v>COG3633E</v>
          </cell>
          <cell r="C590" t="str">
            <v>E</v>
          </cell>
          <cell r="D590" t="str">
            <v>amino acid transport and metabolism</v>
          </cell>
          <cell r="E590">
            <v>16766524</v>
          </cell>
          <cell r="F590" t="str">
            <v>ygjU</v>
          </cell>
          <cell r="G590" t="str">
            <v>putative dicarboxylate permease</v>
          </cell>
        </row>
        <row r="591">
          <cell r="A591" t="str">
            <v>STM3239</v>
          </cell>
          <cell r="B591" t="str">
            <v>COG0814E</v>
          </cell>
          <cell r="C591" t="str">
            <v>E</v>
          </cell>
          <cell r="D591" t="str">
            <v>amino acid transport and metabolism</v>
          </cell>
          <cell r="E591">
            <v>16766538</v>
          </cell>
          <cell r="F591" t="str">
            <v>yhaO</v>
          </cell>
          <cell r="G591" t="str">
            <v>putative transport protein</v>
          </cell>
        </row>
        <row r="592">
          <cell r="A592" t="str">
            <v>STM3240</v>
          </cell>
          <cell r="B592" t="str">
            <v>COG1760E</v>
          </cell>
          <cell r="C592" t="str">
            <v>E</v>
          </cell>
          <cell r="D592" t="str">
            <v>amino acid transport and metabolism</v>
          </cell>
          <cell r="E592">
            <v>16766539</v>
          </cell>
          <cell r="F592" t="str">
            <v>tdcG</v>
          </cell>
          <cell r="G592" t="str">
            <v>L-serine deaminase</v>
          </cell>
        </row>
        <row r="593">
          <cell r="A593" t="str">
            <v>STM3243</v>
          </cell>
          <cell r="B593" t="str">
            <v>COG0814E</v>
          </cell>
          <cell r="C593" t="str">
            <v>E</v>
          </cell>
          <cell r="D593" t="str">
            <v>amino acid transport and metabolism</v>
          </cell>
          <cell r="E593">
            <v>16766542</v>
          </cell>
          <cell r="F593" t="str">
            <v>tdcC</v>
          </cell>
          <cell r="G593" t="str">
            <v>L-threonine/L-serine permease</v>
          </cell>
        </row>
        <row r="594">
          <cell r="A594" t="str">
            <v>STM3244</v>
          </cell>
          <cell r="B594" t="str">
            <v>COG1171E</v>
          </cell>
          <cell r="C594" t="str">
            <v>E</v>
          </cell>
          <cell r="D594" t="str">
            <v>amino acid transport and metabolism</v>
          </cell>
          <cell r="E594">
            <v>16766543</v>
          </cell>
          <cell r="F594" t="str">
            <v>tdcB</v>
          </cell>
          <cell r="G594" t="str">
            <v>threonine dehydratase</v>
          </cell>
        </row>
        <row r="595">
          <cell r="A595" t="str">
            <v>STM3261</v>
          </cell>
          <cell r="B595" t="str">
            <v>COG1063ER</v>
          </cell>
          <cell r="C595" t="str">
            <v>E</v>
          </cell>
          <cell r="D595" t="str">
            <v>amino acid transport and metabolism</v>
          </cell>
          <cell r="E595">
            <v>16766559</v>
          </cell>
          <cell r="F595" t="str">
            <v>-</v>
          </cell>
          <cell r="G595" t="str">
            <v>galactitol-1-phosphate dehydrogenase</v>
          </cell>
        </row>
        <row r="596">
          <cell r="A596" t="str">
            <v>STM3279</v>
          </cell>
          <cell r="B596" t="str">
            <v>COG0814E</v>
          </cell>
          <cell r="C596" t="str">
            <v>E</v>
          </cell>
          <cell r="D596" t="str">
            <v>amino acid transport and metabolism</v>
          </cell>
          <cell r="E596">
            <v>16766577</v>
          </cell>
          <cell r="F596" t="str">
            <v>mtr</v>
          </cell>
          <cell r="G596" t="str">
            <v>tryptophan-specific transport protein</v>
          </cell>
        </row>
        <row r="597">
          <cell r="A597" t="str">
            <v>STM3290.S</v>
          </cell>
          <cell r="B597" t="str">
            <v>COG0137E</v>
          </cell>
          <cell r="C597" t="str">
            <v>E</v>
          </cell>
          <cell r="D597" t="str">
            <v>amino acid transport and metabolism</v>
          </cell>
          <cell r="E597">
            <v>39546365</v>
          </cell>
          <cell r="F597" t="str">
            <v>argG</v>
          </cell>
          <cell r="G597" t="str">
            <v>argininosuccinate synthetase</v>
          </cell>
        </row>
        <row r="598">
          <cell r="A598" t="str">
            <v>STM3330</v>
          </cell>
          <cell r="B598" t="str">
            <v>COG0067E</v>
          </cell>
          <cell r="C598" t="str">
            <v>E</v>
          </cell>
          <cell r="D598" t="str">
            <v>amino acid transport and metabolism</v>
          </cell>
          <cell r="E598">
            <v>16766625</v>
          </cell>
          <cell r="F598" t="str">
            <v>gltB</v>
          </cell>
          <cell r="G598" t="str">
            <v>glutamate synthase large subunit</v>
          </cell>
        </row>
        <row r="599">
          <cell r="A599" t="str">
            <v>STM3331</v>
          </cell>
          <cell r="B599" t="str">
            <v>COG0493ER</v>
          </cell>
          <cell r="C599" t="str">
            <v>E</v>
          </cell>
          <cell r="D599" t="str">
            <v>amino acid transport and metabolism</v>
          </cell>
          <cell r="E599">
            <v>16766626</v>
          </cell>
          <cell r="F599" t="str">
            <v>gltD</v>
          </cell>
          <cell r="G599" t="str">
            <v>glutamate synthase small subunit</v>
          </cell>
        </row>
        <row r="600">
          <cell r="A600" t="str">
            <v>STM3338</v>
          </cell>
          <cell r="B600" t="str">
            <v>COG0477GEPR</v>
          </cell>
          <cell r="C600" t="str">
            <v>E</v>
          </cell>
          <cell r="D600" t="str">
            <v>amino acid transport and metabolism</v>
          </cell>
          <cell r="E600">
            <v>16766633</v>
          </cell>
          <cell r="F600" t="str">
            <v>nanT</v>
          </cell>
          <cell r="G600" t="str">
            <v>sialic acid transport protein</v>
          </cell>
        </row>
        <row r="601">
          <cell r="A601" t="str">
            <v>STM3339</v>
          </cell>
          <cell r="B601" t="str">
            <v>COG0329EM</v>
          </cell>
          <cell r="C601" t="str">
            <v>E</v>
          </cell>
          <cell r="D601" t="str">
            <v>amino acid transport and metabolism</v>
          </cell>
          <cell r="E601">
            <v>16766634</v>
          </cell>
          <cell r="F601" t="str">
            <v>nanA</v>
          </cell>
          <cell r="G601" t="str">
            <v>N-acetylneuraminate lyase</v>
          </cell>
        </row>
        <row r="602">
          <cell r="A602" t="str">
            <v>STM3401</v>
          </cell>
          <cell r="B602" t="str">
            <v>COG0169E</v>
          </cell>
          <cell r="C602" t="str">
            <v>E</v>
          </cell>
          <cell r="D602" t="str">
            <v>amino acid transport and metabolism</v>
          </cell>
          <cell r="E602">
            <v>16766690</v>
          </cell>
          <cell r="F602" t="str">
            <v>aroE</v>
          </cell>
          <cell r="G602" t="str">
            <v>dehydroshikimate reductase</v>
          </cell>
        </row>
        <row r="603">
          <cell r="A603" t="str">
            <v>STM3468</v>
          </cell>
          <cell r="B603" t="str">
            <v>COG4992E</v>
          </cell>
          <cell r="C603" t="str">
            <v>E</v>
          </cell>
          <cell r="D603" t="str">
            <v>amino acid transport and metabolism</v>
          </cell>
          <cell r="E603">
            <v>16766756</v>
          </cell>
          <cell r="F603" t="str">
            <v>argD</v>
          </cell>
          <cell r="G603" t="str">
            <v>acetylornithine transaminase</v>
          </cell>
        </row>
        <row r="604">
          <cell r="A604" t="str">
            <v>STM3469</v>
          </cell>
          <cell r="B604" t="str">
            <v>COG0512EH</v>
          </cell>
          <cell r="C604" t="str">
            <v>E</v>
          </cell>
          <cell r="D604" t="str">
            <v>amino acid transport and metabolism</v>
          </cell>
          <cell r="E604">
            <v>16766757</v>
          </cell>
          <cell r="F604" t="str">
            <v>pabA</v>
          </cell>
          <cell r="G604" t="str">
            <v>p-aminobenzoate synthetase component II</v>
          </cell>
        </row>
        <row r="605">
          <cell r="A605" t="str">
            <v>STM3486</v>
          </cell>
          <cell r="B605" t="str">
            <v>COG0337E</v>
          </cell>
          <cell r="C605" t="str">
            <v>E</v>
          </cell>
          <cell r="D605" t="str">
            <v>amino acid transport and metabolism</v>
          </cell>
          <cell r="E605">
            <v>16766774</v>
          </cell>
          <cell r="F605" t="str">
            <v>aroB</v>
          </cell>
          <cell r="G605" t="str">
            <v>dehydroquinate synthase</v>
          </cell>
        </row>
        <row r="606">
          <cell r="A606" t="str">
            <v>STM3487</v>
          </cell>
          <cell r="B606" t="str">
            <v>COG0703E</v>
          </cell>
          <cell r="C606" t="str">
            <v>E</v>
          </cell>
          <cell r="D606" t="str">
            <v>amino acid transport and metabolism</v>
          </cell>
          <cell r="E606">
            <v>16766775</v>
          </cell>
          <cell r="F606" t="str">
            <v>aroK</v>
          </cell>
          <cell r="G606" t="str">
            <v>shikimate kinase I</v>
          </cell>
        </row>
        <row r="607">
          <cell r="A607" t="str">
            <v>STM3531</v>
          </cell>
          <cell r="B607" t="str">
            <v>COG0129EG</v>
          </cell>
          <cell r="C607" t="str">
            <v>E</v>
          </cell>
          <cell r="D607" t="str">
            <v>amino acid transport and metabolism</v>
          </cell>
          <cell r="E607">
            <v>16766817</v>
          </cell>
          <cell r="F607" t="str">
            <v>-</v>
          </cell>
          <cell r="G607" t="str">
            <v>putative dihydroxyacid dehydratase</v>
          </cell>
        </row>
        <row r="608">
          <cell r="A608" t="str">
            <v>STM3532</v>
          </cell>
          <cell r="B608" t="str">
            <v>COG0329EM</v>
          </cell>
          <cell r="C608" t="str">
            <v>E</v>
          </cell>
          <cell r="D608" t="str">
            <v>amino acid transport and metabolism</v>
          </cell>
          <cell r="E608">
            <v>16766818</v>
          </cell>
          <cell r="F608" t="str">
            <v>-</v>
          </cell>
          <cell r="G608" t="str">
            <v>putative dihydrodipicolinate synthetase</v>
          </cell>
        </row>
        <row r="609">
          <cell r="A609" t="str">
            <v>STM3539</v>
          </cell>
          <cell r="B609" t="str">
            <v>COG0136E</v>
          </cell>
          <cell r="C609" t="str">
            <v>E</v>
          </cell>
          <cell r="D609" t="str">
            <v>amino acid transport and metabolism</v>
          </cell>
          <cell r="E609">
            <v>16766825</v>
          </cell>
          <cell r="F609" t="str">
            <v>asd</v>
          </cell>
          <cell r="G609" t="str">
            <v>aspartate-semialdehyde dehydrogenase</v>
          </cell>
        </row>
        <row r="610">
          <cell r="A610" t="str">
            <v>STM3541</v>
          </cell>
          <cell r="B610" t="str">
            <v>COG2610GE</v>
          </cell>
          <cell r="C610" t="str">
            <v>E</v>
          </cell>
          <cell r="D610" t="str">
            <v>amino acid transport and metabolism</v>
          </cell>
          <cell r="E610">
            <v>16766827</v>
          </cell>
          <cell r="F610" t="str">
            <v>gntU</v>
          </cell>
          <cell r="G610" t="str">
            <v>low-affinity gluconate permease</v>
          </cell>
        </row>
        <row r="611">
          <cell r="A611" t="str">
            <v>STM3551</v>
          </cell>
          <cell r="B611" t="str">
            <v>COG0405E</v>
          </cell>
          <cell r="C611" t="str">
            <v>E</v>
          </cell>
          <cell r="D611" t="str">
            <v>amino acid transport and metabolism</v>
          </cell>
          <cell r="E611">
            <v>16766837</v>
          </cell>
          <cell r="F611" t="str">
            <v>ggt</v>
          </cell>
          <cell r="G611" t="str">
            <v>gamma-glutamyltranspeptidase</v>
          </cell>
        </row>
        <row r="612">
          <cell r="A612" t="str">
            <v>STM3560</v>
          </cell>
          <cell r="B612" t="str">
            <v>COG0410E</v>
          </cell>
          <cell r="C612" t="str">
            <v>E</v>
          </cell>
          <cell r="D612" t="str">
            <v>amino acid transport and metabolism</v>
          </cell>
          <cell r="E612">
            <v>16766846</v>
          </cell>
          <cell r="F612" t="str">
            <v>livF</v>
          </cell>
          <cell r="G612" t="str">
            <v>high-affinity branched-chain amino acid transporter</v>
          </cell>
        </row>
        <row r="613">
          <cell r="A613" t="str">
            <v>STM3561</v>
          </cell>
          <cell r="B613" t="str">
            <v>COG0411E</v>
          </cell>
          <cell r="C613" t="str">
            <v>E</v>
          </cell>
          <cell r="D613" t="str">
            <v>amino acid transport and metabolism</v>
          </cell>
          <cell r="E613">
            <v>16766847</v>
          </cell>
          <cell r="F613" t="str">
            <v>livG</v>
          </cell>
          <cell r="G613" t="str">
            <v>high-affinity branched-chain amino acid transporter</v>
          </cell>
        </row>
        <row r="614">
          <cell r="A614" t="str">
            <v>STM3562</v>
          </cell>
          <cell r="B614" t="str">
            <v>COG4177E</v>
          </cell>
          <cell r="C614" t="str">
            <v>E</v>
          </cell>
          <cell r="D614" t="str">
            <v>amino acid transport and metabolism</v>
          </cell>
          <cell r="E614">
            <v>16766848</v>
          </cell>
          <cell r="F614" t="str">
            <v>livM</v>
          </cell>
          <cell r="G614" t="str">
            <v>high-affinity branched-chain amino acid transporter</v>
          </cell>
        </row>
        <row r="615">
          <cell r="A615" t="str">
            <v>STM3563</v>
          </cell>
          <cell r="B615" t="str">
            <v>COG0559E</v>
          </cell>
          <cell r="C615" t="str">
            <v>E</v>
          </cell>
          <cell r="D615" t="str">
            <v>amino acid transport and metabolism</v>
          </cell>
          <cell r="E615">
            <v>16766849</v>
          </cell>
          <cell r="F615" t="str">
            <v>livH</v>
          </cell>
          <cell r="G615" t="str">
            <v>high-affinity branched-chain amino acid transporter</v>
          </cell>
        </row>
        <row r="616">
          <cell r="A616" t="str">
            <v>STM3564</v>
          </cell>
          <cell r="B616" t="str">
            <v>COG0683E</v>
          </cell>
          <cell r="C616" t="str">
            <v>E</v>
          </cell>
          <cell r="D616" t="str">
            <v>amino acid transport and metabolism</v>
          </cell>
          <cell r="E616">
            <v>16766850</v>
          </cell>
          <cell r="F616" t="str">
            <v>livK</v>
          </cell>
          <cell r="G616" t="str">
            <v>high-affinity branched-chain amino acid transporter</v>
          </cell>
        </row>
        <row r="617">
          <cell r="A617" t="str">
            <v>STM3567</v>
          </cell>
          <cell r="B617" t="str">
            <v>COG0683E</v>
          </cell>
          <cell r="C617" t="str">
            <v>E</v>
          </cell>
          <cell r="D617" t="str">
            <v>amino acid transport and metabolism</v>
          </cell>
          <cell r="E617">
            <v>16766853</v>
          </cell>
          <cell r="F617" t="str">
            <v>livJ</v>
          </cell>
          <cell r="G617" t="str">
            <v>high-affinity branched-chain amino acid transporter</v>
          </cell>
        </row>
        <row r="618">
          <cell r="A618" t="str">
            <v>STM3592</v>
          </cell>
          <cell r="B618" t="str">
            <v>COG3104E</v>
          </cell>
          <cell r="C618" t="str">
            <v>E</v>
          </cell>
          <cell r="D618" t="str">
            <v>amino acid transport and metabolism</v>
          </cell>
          <cell r="E618">
            <v>16766878</v>
          </cell>
          <cell r="F618" t="str">
            <v>yhiP</v>
          </cell>
          <cell r="G618" t="str">
            <v>putative peptide transport protein</v>
          </cell>
        </row>
        <row r="619">
          <cell r="A619" t="str">
            <v>STM3594</v>
          </cell>
          <cell r="B619" t="str">
            <v>COG0339E</v>
          </cell>
          <cell r="C619" t="str">
            <v>E</v>
          </cell>
          <cell r="D619" t="str">
            <v>amino acid transport and metabolism</v>
          </cell>
          <cell r="E619">
            <v>16766880</v>
          </cell>
          <cell r="F619" t="str">
            <v>prlC</v>
          </cell>
          <cell r="G619" t="str">
            <v>oligopeptidase A</v>
          </cell>
        </row>
        <row r="620">
          <cell r="A620" t="str">
            <v>STM3598</v>
          </cell>
          <cell r="B620" t="str">
            <v>COG0252EJ</v>
          </cell>
          <cell r="C620" t="str">
            <v>E</v>
          </cell>
          <cell r="D620" t="str">
            <v>amino acid transport and metabolism</v>
          </cell>
          <cell r="E620">
            <v>16766884</v>
          </cell>
          <cell r="F620" t="str">
            <v>-</v>
          </cell>
          <cell r="G620" t="str">
            <v>putative L-asparaginase</v>
          </cell>
        </row>
        <row r="621">
          <cell r="A621" t="str">
            <v>STM3624A</v>
          </cell>
          <cell r="B621" t="str">
            <v>COG0626E</v>
          </cell>
          <cell r="C621" t="str">
            <v>E</v>
          </cell>
          <cell r="D621" t="str">
            <v>amino acid transport and metabolism</v>
          </cell>
          <cell r="E621">
            <v>16766911</v>
          </cell>
          <cell r="F621" t="str">
            <v>-</v>
          </cell>
          <cell r="G621" t="str">
            <v>cystathionine gamma-synthase</v>
          </cell>
        </row>
        <row r="622">
          <cell r="A622" t="str">
            <v>STM3625</v>
          </cell>
          <cell r="B622" t="str">
            <v>COG0814E</v>
          </cell>
          <cell r="C622" t="str">
            <v>E</v>
          </cell>
          <cell r="D622" t="str">
            <v>amino acid transport and metabolism</v>
          </cell>
          <cell r="E622">
            <v>16766912</v>
          </cell>
          <cell r="F622" t="str">
            <v>yhjV</v>
          </cell>
          <cell r="G622" t="str">
            <v>putative transport protein</v>
          </cell>
        </row>
        <row r="623">
          <cell r="A623" t="str">
            <v>STM3626</v>
          </cell>
          <cell r="B623" t="str">
            <v>COG4608E</v>
          </cell>
          <cell r="C623" t="str">
            <v>E</v>
          </cell>
          <cell r="D623" t="str">
            <v>amino acid transport and metabolism</v>
          </cell>
          <cell r="E623">
            <v>16766913</v>
          </cell>
          <cell r="F623" t="str">
            <v>dppF</v>
          </cell>
          <cell r="G623" t="str">
            <v>dipeptide transport protein</v>
          </cell>
        </row>
        <row r="624">
          <cell r="A624" t="str">
            <v>STM3627</v>
          </cell>
          <cell r="B624" t="str">
            <v>COG0444EP</v>
          </cell>
          <cell r="C624" t="str">
            <v>E</v>
          </cell>
          <cell r="D624" t="str">
            <v>amino acid transport and metabolism</v>
          </cell>
          <cell r="E624">
            <v>16766914</v>
          </cell>
          <cell r="F624" t="str">
            <v>dppD</v>
          </cell>
          <cell r="G624" t="str">
            <v>dipeptide transport protein</v>
          </cell>
        </row>
        <row r="625">
          <cell r="A625" t="str">
            <v>STM3628</v>
          </cell>
          <cell r="B625" t="str">
            <v>COG1173EP</v>
          </cell>
          <cell r="C625" t="str">
            <v>E</v>
          </cell>
          <cell r="D625" t="str">
            <v>amino acid transport and metabolism</v>
          </cell>
          <cell r="E625">
            <v>16766915</v>
          </cell>
          <cell r="F625" t="str">
            <v>dppC</v>
          </cell>
          <cell r="G625" t="str">
            <v>dipeptide transport protein 2</v>
          </cell>
        </row>
        <row r="626">
          <cell r="A626" t="str">
            <v>STM3629</v>
          </cell>
          <cell r="B626" t="str">
            <v>COG0601EP</v>
          </cell>
          <cell r="C626" t="str">
            <v>E</v>
          </cell>
          <cell r="D626" t="str">
            <v>amino acid transport and metabolism</v>
          </cell>
          <cell r="E626">
            <v>16766916</v>
          </cell>
          <cell r="F626" t="str">
            <v>dppB</v>
          </cell>
          <cell r="G626" t="str">
            <v>dipeptide transport protein 1</v>
          </cell>
        </row>
        <row r="627">
          <cell r="A627" t="str">
            <v>STM3630</v>
          </cell>
          <cell r="B627" t="str">
            <v>COG0747E</v>
          </cell>
          <cell r="C627" t="str">
            <v>E</v>
          </cell>
          <cell r="D627" t="str">
            <v>amino acid transport and metabolism</v>
          </cell>
          <cell r="E627">
            <v>16766917</v>
          </cell>
          <cell r="F627" t="str">
            <v>dppA</v>
          </cell>
          <cell r="G627" t="str">
            <v>dipeptide transport protein</v>
          </cell>
        </row>
        <row r="628">
          <cell r="A628" t="str">
            <v>STM3665</v>
          </cell>
          <cell r="B628" t="str">
            <v>COG3977E</v>
          </cell>
          <cell r="C628" t="str">
            <v>E</v>
          </cell>
          <cell r="D628" t="str">
            <v>amino acid transport and metabolism</v>
          </cell>
          <cell r="E628">
            <v>16766950</v>
          </cell>
          <cell r="F628" t="str">
            <v>avtA</v>
          </cell>
          <cell r="G628" t="str">
            <v>valine-pyruvate aminotransferase</v>
          </cell>
        </row>
        <row r="629">
          <cell r="A629" t="str">
            <v>STM3683</v>
          </cell>
          <cell r="B629" t="str">
            <v>COG1921E</v>
          </cell>
          <cell r="C629" t="str">
            <v>E</v>
          </cell>
          <cell r="D629" t="str">
            <v>amino acid transport and metabolism</v>
          </cell>
          <cell r="E629">
            <v>16766968</v>
          </cell>
          <cell r="F629" t="str">
            <v>selA</v>
          </cell>
          <cell r="G629" t="str">
            <v>selenocysteine synthase</v>
          </cell>
        </row>
        <row r="630">
          <cell r="A630" t="str">
            <v>STM3699</v>
          </cell>
          <cell r="B630" t="str">
            <v>COG1045E</v>
          </cell>
          <cell r="C630" t="str">
            <v>E</v>
          </cell>
          <cell r="D630" t="str">
            <v>amino acid transport and metabolism</v>
          </cell>
          <cell r="E630">
            <v>16766984</v>
          </cell>
          <cell r="F630" t="str">
            <v>cysE</v>
          </cell>
          <cell r="G630" t="str">
            <v>serine acetyltransferase</v>
          </cell>
        </row>
        <row r="631">
          <cell r="A631" t="str">
            <v>STM3708</v>
          </cell>
          <cell r="B631" t="str">
            <v>COG1063ER</v>
          </cell>
          <cell r="C631" t="str">
            <v>E</v>
          </cell>
          <cell r="D631" t="str">
            <v>amino acid transport and metabolism</v>
          </cell>
          <cell r="E631">
            <v>16766993</v>
          </cell>
          <cell r="F631" t="str">
            <v>tdh</v>
          </cell>
          <cell r="G631" t="str">
            <v>threonine 3-dehydrogenase</v>
          </cell>
        </row>
        <row r="632">
          <cell r="A632" t="str">
            <v>STM3746</v>
          </cell>
          <cell r="B632" t="str">
            <v>COG0786E</v>
          </cell>
          <cell r="C632" t="str">
            <v>E</v>
          </cell>
          <cell r="D632" t="str">
            <v>amino acid transport and metabolism</v>
          </cell>
          <cell r="E632">
            <v>16767031</v>
          </cell>
          <cell r="F632" t="str">
            <v>gltS</v>
          </cell>
          <cell r="G632" t="str">
            <v>glutamate transport protein</v>
          </cell>
        </row>
        <row r="633">
          <cell r="A633" t="str">
            <v>STM3768</v>
          </cell>
          <cell r="B633" t="str">
            <v>COG1921E</v>
          </cell>
          <cell r="C633" t="str">
            <v>E</v>
          </cell>
          <cell r="D633" t="str">
            <v>amino acid transport and metabolism</v>
          </cell>
          <cell r="E633">
            <v>16767052</v>
          </cell>
          <cell r="F633" t="str">
            <v>-</v>
          </cell>
          <cell r="G633" t="str">
            <v>putative selenocysteine synthase</v>
          </cell>
        </row>
        <row r="634">
          <cell r="A634" t="str">
            <v>STM3795</v>
          </cell>
          <cell r="B634" t="str">
            <v>COG0440E</v>
          </cell>
          <cell r="C634" t="str">
            <v>E</v>
          </cell>
          <cell r="D634" t="str">
            <v>amino acid transport and metabolism</v>
          </cell>
          <cell r="E634">
            <v>16767079</v>
          </cell>
          <cell r="F634" t="str">
            <v>ilvN</v>
          </cell>
          <cell r="G634" t="str">
            <v>acetolactate synthase I small subunit</v>
          </cell>
        </row>
        <row r="635">
          <cell r="A635" t="str">
            <v>STM3796</v>
          </cell>
          <cell r="B635" t="str">
            <v>COG0028EH</v>
          </cell>
          <cell r="C635" t="str">
            <v>E</v>
          </cell>
          <cell r="D635" t="str">
            <v>amino acid transport and metabolism</v>
          </cell>
          <cell r="E635">
            <v>16767080</v>
          </cell>
          <cell r="F635" t="str">
            <v>ilvB</v>
          </cell>
          <cell r="G635" t="str">
            <v>acetolactate synthase I large subunit</v>
          </cell>
        </row>
        <row r="636">
          <cell r="A636" t="str">
            <v>STM3796A.S</v>
          </cell>
          <cell r="B636" t="str">
            <v>COG0697GER</v>
          </cell>
          <cell r="C636" t="str">
            <v>E</v>
          </cell>
          <cell r="D636" t="str">
            <v>amino acid transport and metabolism</v>
          </cell>
          <cell r="E636">
            <v>39546374</v>
          </cell>
          <cell r="F636" t="str">
            <v>-</v>
          </cell>
          <cell r="G636" t="str">
            <v>integral membrane protein</v>
          </cell>
        </row>
        <row r="637">
          <cell r="A637" t="str">
            <v>STM3801</v>
          </cell>
          <cell r="B637" t="str">
            <v>COG2610GE</v>
          </cell>
          <cell r="C637" t="str">
            <v>E</v>
          </cell>
          <cell r="D637" t="str">
            <v>amino acid transport and metabolism</v>
          </cell>
          <cell r="E637">
            <v>16767087</v>
          </cell>
          <cell r="F637" t="str">
            <v>dsdX</v>
          </cell>
          <cell r="G637" t="str">
            <v>putative transport protein</v>
          </cell>
        </row>
        <row r="638">
          <cell r="A638" t="str">
            <v>STM3802</v>
          </cell>
          <cell r="B638" t="str">
            <v>COG3048E</v>
          </cell>
          <cell r="C638" t="str">
            <v>E</v>
          </cell>
          <cell r="D638" t="str">
            <v>amino acid transport and metabolism</v>
          </cell>
          <cell r="E638">
            <v>16767088</v>
          </cell>
          <cell r="F638" t="str">
            <v>dsdA</v>
          </cell>
          <cell r="G638" t="str">
            <v>D-serine deaminase</v>
          </cell>
        </row>
        <row r="639">
          <cell r="A639" t="str">
            <v>STM3859</v>
          </cell>
          <cell r="B639" t="str">
            <v>COG0169E</v>
          </cell>
          <cell r="C639" t="str">
            <v>E</v>
          </cell>
          <cell r="D639" t="str">
            <v>amino acid transport and metabolism</v>
          </cell>
          <cell r="E639">
            <v>16767143</v>
          </cell>
          <cell r="F639" t="str">
            <v>-</v>
          </cell>
          <cell r="G639" t="str">
            <v>putative shikimate/quinate 5-dehydrogenase</v>
          </cell>
        </row>
        <row r="640">
          <cell r="A640" t="str">
            <v>STM3877</v>
          </cell>
          <cell r="B640" t="str">
            <v>COG2502E</v>
          </cell>
          <cell r="C640" t="str">
            <v>E</v>
          </cell>
          <cell r="D640" t="str">
            <v>amino acid transport and metabolism</v>
          </cell>
          <cell r="E640">
            <v>16767161</v>
          </cell>
          <cell r="F640" t="str">
            <v>asnA</v>
          </cell>
          <cell r="G640" t="str">
            <v>asparagine synthetase A</v>
          </cell>
        </row>
        <row r="641">
          <cell r="A641" t="str">
            <v>STM3903</v>
          </cell>
          <cell r="B641" t="str">
            <v>COG0115EH</v>
          </cell>
          <cell r="C641" t="str">
            <v>E</v>
          </cell>
          <cell r="D641" t="str">
            <v>amino acid transport and metabolism</v>
          </cell>
          <cell r="E641">
            <v>16767179</v>
          </cell>
          <cell r="F641" t="str">
            <v>ilvE</v>
          </cell>
          <cell r="G641" t="str">
            <v>branched-chain amino acid aminotransferase</v>
          </cell>
        </row>
        <row r="642">
          <cell r="A642" t="str">
            <v>STM3904</v>
          </cell>
          <cell r="B642" t="str">
            <v>COG0129EG</v>
          </cell>
          <cell r="C642" t="str">
            <v>E</v>
          </cell>
          <cell r="D642" t="str">
            <v>amino acid transport and metabolism</v>
          </cell>
          <cell r="E642">
            <v>16767180</v>
          </cell>
          <cell r="F642" t="str">
            <v>ilvD</v>
          </cell>
          <cell r="G642" t="str">
            <v>dihydroxyacid dehydratase</v>
          </cell>
        </row>
        <row r="643">
          <cell r="A643" t="str">
            <v>STM3905</v>
          </cell>
          <cell r="B643" t="str">
            <v>COG1171E</v>
          </cell>
          <cell r="C643" t="str">
            <v>E</v>
          </cell>
          <cell r="D643" t="str">
            <v>amino acid transport and metabolism</v>
          </cell>
          <cell r="E643">
            <v>16767181</v>
          </cell>
          <cell r="F643" t="str">
            <v>ilvA</v>
          </cell>
          <cell r="G643" t="str">
            <v>threonine deaminase</v>
          </cell>
        </row>
        <row r="644">
          <cell r="A644" t="str">
            <v>STM3909</v>
          </cell>
          <cell r="B644" t="str">
            <v>COG0059EH</v>
          </cell>
          <cell r="C644" t="str">
            <v>E</v>
          </cell>
          <cell r="D644" t="str">
            <v>amino acid transport and metabolism</v>
          </cell>
          <cell r="E644">
            <v>16767185</v>
          </cell>
          <cell r="F644" t="str">
            <v>ilvC</v>
          </cell>
          <cell r="G644" t="str">
            <v>ketol-acid reductoisomerase</v>
          </cell>
        </row>
        <row r="645">
          <cell r="A645" t="str">
            <v>STM3930</v>
          </cell>
          <cell r="B645" t="str">
            <v>COG1113E</v>
          </cell>
          <cell r="C645" t="str">
            <v>E</v>
          </cell>
          <cell r="D645" t="str">
            <v>amino acid transport and metabolism</v>
          </cell>
          <cell r="E645">
            <v>16767205</v>
          </cell>
          <cell r="F645" t="str">
            <v>yifK</v>
          </cell>
          <cell r="G645" t="str">
            <v>putative amino acid transport protein</v>
          </cell>
        </row>
        <row r="646">
          <cell r="A646" t="str">
            <v>STM3947</v>
          </cell>
          <cell r="B646" t="str">
            <v>COG0253E</v>
          </cell>
          <cell r="C646" t="str">
            <v>E</v>
          </cell>
          <cell r="D646" t="str">
            <v>amino acid transport and metabolism</v>
          </cell>
          <cell r="E646">
            <v>16767217</v>
          </cell>
          <cell r="F646" t="str">
            <v>dapF</v>
          </cell>
          <cell r="G646" t="str">
            <v>diaminopimelate epimerase</v>
          </cell>
        </row>
        <row r="647">
          <cell r="A647" t="str">
            <v>STM3959</v>
          </cell>
          <cell r="B647" t="str">
            <v>COG1280E</v>
          </cell>
          <cell r="C647" t="str">
            <v>E</v>
          </cell>
          <cell r="D647" t="str">
            <v>amino acid transport and metabolism</v>
          </cell>
          <cell r="E647">
            <v>16767229</v>
          </cell>
          <cell r="F647" t="str">
            <v>rhtC</v>
          </cell>
          <cell r="G647" t="str">
            <v>threonine efflux protein</v>
          </cell>
        </row>
        <row r="648">
          <cell r="A648" t="str">
            <v>STM3960</v>
          </cell>
          <cell r="B648" t="str">
            <v>COG1280E</v>
          </cell>
          <cell r="C648" t="str">
            <v>E</v>
          </cell>
          <cell r="D648" t="str">
            <v>amino acid transport and metabolism</v>
          </cell>
          <cell r="E648">
            <v>16767230</v>
          </cell>
          <cell r="F648" t="str">
            <v>rthB</v>
          </cell>
          <cell r="G648" t="str">
            <v>homoserine/homoserine lactone efflux protein</v>
          </cell>
        </row>
        <row r="649">
          <cell r="A649" t="str">
            <v>STM3965</v>
          </cell>
          <cell r="B649" t="str">
            <v>COG0620E</v>
          </cell>
          <cell r="C649" t="str">
            <v>E</v>
          </cell>
          <cell r="D649" t="str">
            <v>amino acid transport and metabolism</v>
          </cell>
          <cell r="E649">
            <v>16767235</v>
          </cell>
          <cell r="F649" t="str">
            <v>metE</v>
          </cell>
          <cell r="G649" t="str">
            <v>5-methyltetrahydropteroyltriglutamate-homocysteine S-methyltransferase</v>
          </cell>
        </row>
        <row r="650">
          <cell r="A650" t="str">
            <v>STM3984</v>
          </cell>
          <cell r="B650" t="str">
            <v>COG0006E</v>
          </cell>
          <cell r="C650" t="str">
            <v>E</v>
          </cell>
          <cell r="D650" t="str">
            <v>amino acid transport and metabolism</v>
          </cell>
          <cell r="E650">
            <v>16767254</v>
          </cell>
          <cell r="F650" t="str">
            <v>pepQ</v>
          </cell>
          <cell r="G650" t="str">
            <v>proline dipeptidase</v>
          </cell>
        </row>
        <row r="651">
          <cell r="A651" t="str">
            <v>STM4007</v>
          </cell>
          <cell r="B651" t="str">
            <v>COG0174E</v>
          </cell>
          <cell r="C651" t="str">
            <v>E</v>
          </cell>
          <cell r="D651" t="str">
            <v>amino acid transport and metabolism</v>
          </cell>
          <cell r="E651">
            <v>16767272</v>
          </cell>
          <cell r="F651" t="str">
            <v>glnA</v>
          </cell>
          <cell r="G651" t="str">
            <v>glutamine synthetase</v>
          </cell>
        </row>
        <row r="652">
          <cell r="A652" t="str">
            <v>STM4042</v>
          </cell>
          <cell r="B652" t="str">
            <v>COG1296E</v>
          </cell>
          <cell r="C652" t="str">
            <v>E</v>
          </cell>
          <cell r="D652" t="str">
            <v>amino acid transport and metabolism</v>
          </cell>
          <cell r="E652">
            <v>16767307</v>
          </cell>
          <cell r="F652" t="str">
            <v>-</v>
          </cell>
          <cell r="G652" t="str">
            <v>putative branched-chain amino acid permease</v>
          </cell>
        </row>
        <row r="653">
          <cell r="A653" t="str">
            <v>STM4100</v>
          </cell>
          <cell r="B653" t="str">
            <v>COG0626E</v>
          </cell>
          <cell r="C653" t="str">
            <v>E</v>
          </cell>
          <cell r="D653" t="str">
            <v>amino acid transport and metabolism</v>
          </cell>
          <cell r="E653">
            <v>16767366</v>
          </cell>
          <cell r="F653" t="str">
            <v>metB</v>
          </cell>
          <cell r="G653" t="str">
            <v>cystathionine gamma-synthase</v>
          </cell>
        </row>
        <row r="654">
          <cell r="A654" t="str">
            <v>STM4101</v>
          </cell>
          <cell r="B654" t="str">
            <v>COG0527E</v>
          </cell>
          <cell r="C654" t="str">
            <v>E</v>
          </cell>
          <cell r="D654" t="str">
            <v>amino acid transport and metabolism</v>
          </cell>
          <cell r="E654">
            <v>16767367</v>
          </cell>
          <cell r="F654" t="str">
            <v>metL</v>
          </cell>
          <cell r="G654" t="str">
            <v>aspartokinase II/homoserine dehydrogenase II</v>
          </cell>
        </row>
        <row r="655">
          <cell r="A655" t="str">
            <v>STM4105</v>
          </cell>
          <cell r="B655" t="str">
            <v>COG0685E</v>
          </cell>
          <cell r="C655" t="str">
            <v>E</v>
          </cell>
          <cell r="D655" t="str">
            <v>amino acid transport and metabolism</v>
          </cell>
          <cell r="E655">
            <v>16767371</v>
          </cell>
          <cell r="F655" t="str">
            <v>metF</v>
          </cell>
          <cell r="G655" t="str">
            <v>5,10-methylenetetrahydrofolate reductase</v>
          </cell>
        </row>
        <row r="656">
          <cell r="A656" t="str">
            <v>STM4120</v>
          </cell>
          <cell r="B656" t="str">
            <v>COG0624E</v>
          </cell>
          <cell r="C656" t="str">
            <v>E</v>
          </cell>
          <cell r="D656" t="str">
            <v>amino acid transport and metabolism</v>
          </cell>
          <cell r="E656">
            <v>16767385</v>
          </cell>
          <cell r="F656" t="str">
            <v>argE</v>
          </cell>
          <cell r="G656" t="str">
            <v>acetylornithine deacetylase</v>
          </cell>
        </row>
        <row r="657">
          <cell r="A657" t="str">
            <v>STM4121</v>
          </cell>
          <cell r="B657" t="str">
            <v>COG0002E</v>
          </cell>
          <cell r="C657" t="str">
            <v>E</v>
          </cell>
          <cell r="D657" t="str">
            <v>amino acid transport and metabolism</v>
          </cell>
          <cell r="E657">
            <v>16767386</v>
          </cell>
          <cell r="F657" t="str">
            <v>argC</v>
          </cell>
          <cell r="G657" t="str">
            <v>N-acetyl-gamma-glutamylphosphate reductase</v>
          </cell>
        </row>
        <row r="658">
          <cell r="A658" t="str">
            <v>STM4122</v>
          </cell>
          <cell r="B658" t="str">
            <v>COG0548E</v>
          </cell>
          <cell r="C658" t="str">
            <v>E</v>
          </cell>
          <cell r="D658" t="str">
            <v>amino acid transport and metabolism</v>
          </cell>
          <cell r="E658">
            <v>16767387</v>
          </cell>
          <cell r="F658" t="str">
            <v>argB</v>
          </cell>
          <cell r="G658" t="str">
            <v>acetylglutamate kinase</v>
          </cell>
        </row>
        <row r="659">
          <cell r="A659" t="str">
            <v>STM4123</v>
          </cell>
          <cell r="B659" t="str">
            <v>COG0165E</v>
          </cell>
          <cell r="C659" t="str">
            <v>E</v>
          </cell>
          <cell r="D659" t="str">
            <v>amino acid transport and metabolism</v>
          </cell>
          <cell r="E659">
            <v>16767388</v>
          </cell>
          <cell r="F659" t="str">
            <v>argH</v>
          </cell>
          <cell r="G659" t="str">
            <v>argininosuccinate lyase</v>
          </cell>
        </row>
        <row r="660">
          <cell r="A660" t="str">
            <v>STM4182</v>
          </cell>
          <cell r="B660" t="str">
            <v>COG1897E</v>
          </cell>
          <cell r="C660" t="str">
            <v>E</v>
          </cell>
          <cell r="D660" t="str">
            <v>amino acid transport and metabolism</v>
          </cell>
          <cell r="E660">
            <v>16767432</v>
          </cell>
          <cell r="F660" t="str">
            <v>metA</v>
          </cell>
          <cell r="G660" t="str">
            <v>homoserine transsuccinylase</v>
          </cell>
        </row>
        <row r="661">
          <cell r="A661" t="str">
            <v>STM4188.S</v>
          </cell>
          <cell r="B661" t="str">
            <v>COG1410E</v>
          </cell>
          <cell r="C661" t="str">
            <v>E</v>
          </cell>
          <cell r="D661" t="str">
            <v>amino acid transport and metabolism</v>
          </cell>
          <cell r="E661">
            <v>39546391</v>
          </cell>
          <cell r="F661" t="str">
            <v>metH</v>
          </cell>
          <cell r="G661" t="str">
            <v>B12-dependent homocysteine-N5-methyltetrahydrofolate transmethylase</v>
          </cell>
        </row>
        <row r="662">
          <cell r="A662" t="str">
            <v>STM4190</v>
          </cell>
          <cell r="B662" t="str">
            <v>COG3340E</v>
          </cell>
          <cell r="C662" t="str">
            <v>E</v>
          </cell>
          <cell r="D662" t="str">
            <v>amino acid transport and metabolism</v>
          </cell>
          <cell r="E662">
            <v>16767440</v>
          </cell>
          <cell r="F662" t="str">
            <v>pepE</v>
          </cell>
          <cell r="G662" t="str">
            <v>(alpha)-aspartyl dipeptidase</v>
          </cell>
        </row>
        <row r="663">
          <cell r="A663" t="str">
            <v>STM4220</v>
          </cell>
          <cell r="B663" t="str">
            <v>COG0527E</v>
          </cell>
          <cell r="C663" t="str">
            <v>E</v>
          </cell>
          <cell r="D663" t="str">
            <v>amino acid transport and metabolism</v>
          </cell>
          <cell r="E663">
            <v>16767470</v>
          </cell>
          <cell r="F663" t="str">
            <v>lysC</v>
          </cell>
          <cell r="G663" t="str">
            <v>aspartokinase III</v>
          </cell>
        </row>
        <row r="664">
          <cell r="A664" t="str">
            <v>STM4248</v>
          </cell>
          <cell r="B664" t="str">
            <v>COG1448E</v>
          </cell>
          <cell r="C664" t="str">
            <v>E</v>
          </cell>
          <cell r="D664" t="str">
            <v>amino acid transport and metabolism</v>
          </cell>
          <cell r="E664">
            <v>16767498</v>
          </cell>
          <cell r="F664" t="str">
            <v>tyrB</v>
          </cell>
          <cell r="G664" t="str">
            <v>tyrosine aminotransferase</v>
          </cell>
        </row>
        <row r="665">
          <cell r="A665" t="str">
            <v>STM4290</v>
          </cell>
          <cell r="B665" t="str">
            <v>COG0477GEPR</v>
          </cell>
          <cell r="C665" t="str">
            <v>E</v>
          </cell>
          <cell r="D665" t="str">
            <v>amino acid transport and metabolism</v>
          </cell>
          <cell r="E665">
            <v>16767540</v>
          </cell>
          <cell r="F665" t="str">
            <v>proP</v>
          </cell>
          <cell r="G665" t="str">
            <v>low-affinity proline transporter</v>
          </cell>
        </row>
        <row r="666">
          <cell r="A666" t="str">
            <v>STM4294</v>
          </cell>
          <cell r="B666" t="str">
            <v>COG0531E</v>
          </cell>
          <cell r="C666" t="str">
            <v>E</v>
          </cell>
          <cell r="D666" t="str">
            <v>amino acid transport and metabolism</v>
          </cell>
          <cell r="E666">
            <v>16767544</v>
          </cell>
          <cell r="F666" t="str">
            <v>yjdE</v>
          </cell>
          <cell r="G666" t="str">
            <v>putative putrescine/ornithine transport protein</v>
          </cell>
        </row>
        <row r="667">
          <cell r="A667" t="str">
            <v>STM4296</v>
          </cell>
          <cell r="B667" t="str">
            <v>COG1982E</v>
          </cell>
          <cell r="C667" t="str">
            <v>E</v>
          </cell>
          <cell r="D667" t="str">
            <v>amino acid transport and metabolism</v>
          </cell>
          <cell r="E667">
            <v>16767546</v>
          </cell>
          <cell r="F667" t="str">
            <v>adi</v>
          </cell>
          <cell r="G667" t="str">
            <v>catabolic arginine decarboxylase</v>
          </cell>
        </row>
        <row r="668">
          <cell r="A668" t="str">
            <v>STM4326</v>
          </cell>
          <cell r="B668" t="str">
            <v>COG1027E</v>
          </cell>
          <cell r="C668" t="str">
            <v>E</v>
          </cell>
          <cell r="D668" t="str">
            <v>amino acid transport and metabolism</v>
          </cell>
          <cell r="E668">
            <v>16767575</v>
          </cell>
          <cell r="F668" t="str">
            <v>aspA</v>
          </cell>
          <cell r="G668" t="str">
            <v>aspartate ammonia-lyase</v>
          </cell>
        </row>
        <row r="669">
          <cell r="A669" t="str">
            <v>STM4328</v>
          </cell>
          <cell r="B669" t="str">
            <v>COG0531E</v>
          </cell>
          <cell r="C669" t="str">
            <v>E</v>
          </cell>
          <cell r="D669" t="str">
            <v>amino acid transport and metabolism</v>
          </cell>
          <cell r="E669">
            <v>16767577</v>
          </cell>
          <cell r="F669" t="str">
            <v>yjeH</v>
          </cell>
          <cell r="G669" t="str">
            <v>putative transporter</v>
          </cell>
        </row>
        <row r="670">
          <cell r="A670" t="str">
            <v>STM4333</v>
          </cell>
          <cell r="B670" t="str">
            <v>COG1509E</v>
          </cell>
          <cell r="C670" t="str">
            <v>E</v>
          </cell>
          <cell r="D670" t="str">
            <v>amino acid transport and metabolism</v>
          </cell>
          <cell r="E670">
            <v>16767582</v>
          </cell>
          <cell r="F670" t="str">
            <v>yjeK</v>
          </cell>
          <cell r="G670" t="str">
            <v>putative aminomutase</v>
          </cell>
        </row>
        <row r="671">
          <cell r="A671" t="str">
            <v>STM4345</v>
          </cell>
          <cell r="B671" t="str">
            <v>COG0531E</v>
          </cell>
          <cell r="C671" t="str">
            <v>E</v>
          </cell>
          <cell r="D671" t="str">
            <v>amino acid transport and metabolism</v>
          </cell>
          <cell r="E671">
            <v>16767594</v>
          </cell>
          <cell r="F671" t="str">
            <v>yjeM</v>
          </cell>
          <cell r="G671" t="str">
            <v>putative amino-acid transport protein</v>
          </cell>
        </row>
        <row r="672">
          <cell r="A672" t="str">
            <v>STM4351</v>
          </cell>
          <cell r="B672" t="str">
            <v>COG0834ET</v>
          </cell>
          <cell r="C672" t="str">
            <v>E</v>
          </cell>
          <cell r="D672" t="str">
            <v>amino acid transport and metabolism</v>
          </cell>
          <cell r="E672">
            <v>16767600</v>
          </cell>
          <cell r="F672" t="str">
            <v>-</v>
          </cell>
          <cell r="G672" t="str">
            <v>putative arginine-binding periplasmic protein</v>
          </cell>
        </row>
        <row r="673">
          <cell r="A673" t="str">
            <v>STM4376</v>
          </cell>
          <cell r="B673" t="str">
            <v>COG0754E</v>
          </cell>
          <cell r="C673" t="str">
            <v>E</v>
          </cell>
          <cell r="D673" t="str">
            <v>amino acid transport and metabolism</v>
          </cell>
          <cell r="E673">
            <v>16767622</v>
          </cell>
          <cell r="F673" t="str">
            <v>yjfC</v>
          </cell>
          <cell r="G673" t="str">
            <v>putative glutathionylspermidine synthase</v>
          </cell>
        </row>
        <row r="674">
          <cell r="A674" t="str">
            <v>STM4398</v>
          </cell>
          <cell r="B674" t="str">
            <v>COG1113E</v>
          </cell>
          <cell r="C674" t="str">
            <v>E</v>
          </cell>
          <cell r="D674" t="str">
            <v>amino acid transport and metabolism</v>
          </cell>
          <cell r="E674">
            <v>16767644</v>
          </cell>
          <cell r="F674" t="str">
            <v>cycA</v>
          </cell>
          <cell r="G674" t="str">
            <v>D-alanine/D-serine/glycine transport protein</v>
          </cell>
        </row>
        <row r="675">
          <cell r="A675" t="str">
            <v>STM4400</v>
          </cell>
          <cell r="B675" t="str">
            <v>COG0697GER</v>
          </cell>
          <cell r="C675" t="str">
            <v>E</v>
          </cell>
          <cell r="D675" t="str">
            <v>amino acid transport and metabolism</v>
          </cell>
          <cell r="E675">
            <v>16767646</v>
          </cell>
          <cell r="F675" t="str">
            <v>ytfF</v>
          </cell>
          <cell r="G675" t="str">
            <v>putative cationic amino acid transporter</v>
          </cell>
        </row>
        <row r="676">
          <cell r="A676" t="str">
            <v>STM4446</v>
          </cell>
          <cell r="B676" t="str">
            <v>COG1921E</v>
          </cell>
          <cell r="C676" t="str">
            <v>E</v>
          </cell>
          <cell r="D676" t="str">
            <v>amino acid transport and metabolism</v>
          </cell>
          <cell r="E676">
            <v>16767692</v>
          </cell>
          <cell r="F676" t="str">
            <v>-</v>
          </cell>
          <cell r="G676" t="str">
            <v>putative selenocysteine synthase</v>
          </cell>
        </row>
        <row r="677">
          <cell r="A677" t="str">
            <v>STM4465</v>
          </cell>
          <cell r="B677" t="str">
            <v>COG0078E</v>
          </cell>
          <cell r="C677" t="str">
            <v>E</v>
          </cell>
          <cell r="D677" t="str">
            <v>amino acid transport and metabolism</v>
          </cell>
          <cell r="E677">
            <v>16767710</v>
          </cell>
          <cell r="F677" t="str">
            <v>-</v>
          </cell>
          <cell r="G677" t="str">
            <v>putative ornithine carbamoyltransferase</v>
          </cell>
        </row>
        <row r="678">
          <cell r="A678" t="str">
            <v>STM4466</v>
          </cell>
          <cell r="B678" t="str">
            <v>COG0549E</v>
          </cell>
          <cell r="C678" t="str">
            <v>E</v>
          </cell>
          <cell r="D678" t="str">
            <v>amino acid transport and metabolism</v>
          </cell>
          <cell r="E678">
            <v>16767711</v>
          </cell>
          <cell r="F678" t="str">
            <v>-</v>
          </cell>
          <cell r="G678" t="str">
            <v>putative carbamate kinase</v>
          </cell>
        </row>
        <row r="679">
          <cell r="A679" t="str">
            <v>STM4467</v>
          </cell>
          <cell r="B679" t="str">
            <v>COG2235E</v>
          </cell>
          <cell r="C679" t="str">
            <v>E</v>
          </cell>
          <cell r="D679" t="str">
            <v>amino acid transport and metabolism</v>
          </cell>
          <cell r="E679">
            <v>16767712</v>
          </cell>
          <cell r="F679" t="str">
            <v>-</v>
          </cell>
          <cell r="G679" t="str">
            <v>putative arginine deiminase</v>
          </cell>
        </row>
        <row r="680">
          <cell r="A680" t="str">
            <v>STM4469</v>
          </cell>
          <cell r="B680" t="str">
            <v>COG0078E</v>
          </cell>
          <cell r="C680" t="str">
            <v>E</v>
          </cell>
          <cell r="D680" t="str">
            <v>amino acid transport and metabolism</v>
          </cell>
          <cell r="E680">
            <v>16767714</v>
          </cell>
          <cell r="F680" t="str">
            <v>argI</v>
          </cell>
          <cell r="G680" t="str">
            <v>ornithine carbamoyltransferase 1</v>
          </cell>
        </row>
        <row r="681">
          <cell r="A681" t="str">
            <v>STM4477</v>
          </cell>
          <cell r="B681" t="str">
            <v>COG0260E</v>
          </cell>
          <cell r="C681" t="str">
            <v>E</v>
          </cell>
          <cell r="D681" t="str">
            <v>amino acid transport and metabolism</v>
          </cell>
          <cell r="E681">
            <v>16767722</v>
          </cell>
          <cell r="F681" t="str">
            <v>pepA</v>
          </cell>
          <cell r="G681" t="str">
            <v>aminopeptidase A</v>
          </cell>
        </row>
        <row r="682">
          <cell r="A682" t="str">
            <v>STM4484</v>
          </cell>
          <cell r="B682" t="str">
            <v>COG1063ER</v>
          </cell>
          <cell r="C682" t="str">
            <v>E</v>
          </cell>
          <cell r="D682" t="str">
            <v>amino acid transport and metabolism</v>
          </cell>
          <cell r="E682">
            <v>16767729</v>
          </cell>
          <cell r="F682" t="str">
            <v>idnD</v>
          </cell>
          <cell r="G682" t="str">
            <v>L-idonate 5-dehydrogenase</v>
          </cell>
        </row>
        <row r="683">
          <cell r="A683" t="str">
            <v>STM4578</v>
          </cell>
          <cell r="B683" t="str">
            <v>COG0560E</v>
          </cell>
          <cell r="C683" t="str">
            <v>E</v>
          </cell>
          <cell r="D683" t="str">
            <v>amino acid transport and metabolism</v>
          </cell>
          <cell r="E683">
            <v>16767819</v>
          </cell>
          <cell r="F683" t="str">
            <v>serB</v>
          </cell>
          <cell r="G683" t="str">
            <v>3-phosphoserine phosphatase</v>
          </cell>
        </row>
        <row r="684">
          <cell r="A684" t="str">
            <v>STM0033</v>
          </cell>
          <cell r="B684" t="str">
            <v>COG0737F</v>
          </cell>
          <cell r="C684" t="str">
            <v>F</v>
          </cell>
          <cell r="D684" t="str">
            <v>nucleotide transport and metabolism</v>
          </cell>
          <cell r="E684">
            <v>16763423</v>
          </cell>
          <cell r="F684" t="str">
            <v>-</v>
          </cell>
          <cell r="G684" t="str">
            <v>putative 5'-nucleotidase</v>
          </cell>
        </row>
        <row r="685">
          <cell r="A685" t="str">
            <v>STM0051</v>
          </cell>
          <cell r="B685" t="str">
            <v>COG1957F</v>
          </cell>
          <cell r="C685" t="str">
            <v>F</v>
          </cell>
          <cell r="D685" t="str">
            <v>nucleotide transport and metabolism</v>
          </cell>
          <cell r="E685">
            <v>16763441</v>
          </cell>
          <cell r="F685" t="str">
            <v>rihC</v>
          </cell>
          <cell r="G685" t="str">
            <v>putative purine nucleoside hydrolase</v>
          </cell>
        </row>
        <row r="686">
          <cell r="A686" t="str">
            <v>STM0141</v>
          </cell>
          <cell r="B686" t="str">
            <v>COG0516F</v>
          </cell>
          <cell r="C686" t="str">
            <v>F</v>
          </cell>
          <cell r="D686" t="str">
            <v>nucleotide transport and metabolism</v>
          </cell>
          <cell r="E686">
            <v>16763531</v>
          </cell>
          <cell r="F686" t="str">
            <v>guaC</v>
          </cell>
          <cell r="G686" t="str">
            <v>GMP reductase</v>
          </cell>
        </row>
        <row r="687">
          <cell r="A687" t="str">
            <v>STM0170</v>
          </cell>
          <cell r="B687" t="str">
            <v>COG0634F</v>
          </cell>
          <cell r="C687" t="str">
            <v>F</v>
          </cell>
          <cell r="D687" t="str">
            <v>nucleotide transport and metabolism</v>
          </cell>
          <cell r="E687">
            <v>16763560</v>
          </cell>
          <cell r="F687" t="str">
            <v>hpt</v>
          </cell>
          <cell r="G687" t="str">
            <v>hypoxanthine phosphoribosyltransferase</v>
          </cell>
        </row>
        <row r="688">
          <cell r="A688" t="str">
            <v>STM0207</v>
          </cell>
          <cell r="B688" t="str">
            <v>COG0775F</v>
          </cell>
          <cell r="C688" t="str">
            <v>F</v>
          </cell>
          <cell r="D688" t="str">
            <v>nucleotide transport and metabolism</v>
          </cell>
          <cell r="E688">
            <v>16763597</v>
          </cell>
          <cell r="F688" t="str">
            <v>pfs</v>
          </cell>
          <cell r="G688" t="str">
            <v>5'-methylthioadenosine/S-adenosylhomocysteine nucleosidase</v>
          </cell>
        </row>
        <row r="689">
          <cell r="A689" t="str">
            <v>STM0208</v>
          </cell>
          <cell r="B689" t="str">
            <v>COG0232F</v>
          </cell>
          <cell r="C689" t="str">
            <v>F</v>
          </cell>
          <cell r="D689" t="str">
            <v>nucleotide transport and metabolism</v>
          </cell>
          <cell r="E689">
            <v>16763598</v>
          </cell>
          <cell r="F689" t="str">
            <v>dgt</v>
          </cell>
          <cell r="G689" t="str">
            <v>deoxyguanosine triphosphate triphosphohydrolase</v>
          </cell>
        </row>
        <row r="690">
          <cell r="A690" t="str">
            <v>STM0218</v>
          </cell>
          <cell r="B690" t="str">
            <v>COG0528F</v>
          </cell>
          <cell r="C690" t="str">
            <v>F</v>
          </cell>
          <cell r="D690" t="str">
            <v>nucleotide transport and metabolism</v>
          </cell>
          <cell r="E690">
            <v>16763608</v>
          </cell>
          <cell r="F690" t="str">
            <v>pyrH</v>
          </cell>
          <cell r="G690" t="str">
            <v>uridylate kinase</v>
          </cell>
        </row>
        <row r="691">
          <cell r="A691" t="str">
            <v>STM0317</v>
          </cell>
          <cell r="B691" t="str">
            <v>COG0503F</v>
          </cell>
          <cell r="C691" t="str">
            <v>F</v>
          </cell>
          <cell r="D691" t="str">
            <v>nucleotide transport and metabolism</v>
          </cell>
          <cell r="E691">
            <v>16763699</v>
          </cell>
          <cell r="F691" t="str">
            <v>gpt</v>
          </cell>
          <cell r="G691" t="str">
            <v>guanine-hypoxanthine phosphoribosyltransferase</v>
          </cell>
        </row>
        <row r="692">
          <cell r="A692" t="str">
            <v>STM0483</v>
          </cell>
          <cell r="B692" t="str">
            <v>COG0503F</v>
          </cell>
          <cell r="C692" t="str">
            <v>F</v>
          </cell>
          <cell r="D692" t="str">
            <v>nucleotide transport and metabolism</v>
          </cell>
          <cell r="E692">
            <v>16763863</v>
          </cell>
          <cell r="F692" t="str">
            <v>apt</v>
          </cell>
          <cell r="G692" t="str">
            <v>adenine phosphoribosyltransferase</v>
          </cell>
        </row>
        <row r="693">
          <cell r="A693" t="str">
            <v>STM0488</v>
          </cell>
          <cell r="B693" t="str">
            <v>COG0563F</v>
          </cell>
          <cell r="C693" t="str">
            <v>F</v>
          </cell>
          <cell r="D693" t="str">
            <v>nucleotide transport and metabolism</v>
          </cell>
          <cell r="E693">
            <v>16763868</v>
          </cell>
          <cell r="F693" t="str">
            <v>adk</v>
          </cell>
          <cell r="G693" t="str">
            <v>adenylate kinase</v>
          </cell>
        </row>
        <row r="694">
          <cell r="A694" t="str">
            <v>STM0494</v>
          </cell>
          <cell r="B694" t="str">
            <v>COG0737F</v>
          </cell>
          <cell r="C694" t="str">
            <v>F</v>
          </cell>
          <cell r="D694" t="str">
            <v>nucleotide transport and metabolism</v>
          </cell>
          <cell r="E694">
            <v>16763874</v>
          </cell>
          <cell r="F694" t="str">
            <v>ushA</v>
          </cell>
          <cell r="G694" t="str">
            <v>UDP-sugar hydrolase/5'-nucleotidase</v>
          </cell>
        </row>
        <row r="695">
          <cell r="A695" t="str">
            <v>STM0515</v>
          </cell>
          <cell r="B695" t="str">
            <v>COG3194F</v>
          </cell>
          <cell r="C695" t="str">
            <v>F</v>
          </cell>
          <cell r="D695" t="str">
            <v>nucleotide transport and metabolism</v>
          </cell>
          <cell r="E695">
            <v>16763895</v>
          </cell>
          <cell r="F695" t="str">
            <v>allA</v>
          </cell>
          <cell r="G695" t="str">
            <v>ureidoglycolate hydrolase</v>
          </cell>
        </row>
        <row r="696">
          <cell r="A696" t="str">
            <v>STM0522</v>
          </cell>
          <cell r="B696" t="str">
            <v>COG1953FH</v>
          </cell>
          <cell r="C696" t="str">
            <v>F</v>
          </cell>
          <cell r="D696" t="str">
            <v>nucleotide transport and metabolism</v>
          </cell>
          <cell r="E696">
            <v>16763902</v>
          </cell>
          <cell r="F696" t="str">
            <v>allP</v>
          </cell>
          <cell r="G696" t="str">
            <v>putative allantoin transport protein</v>
          </cell>
        </row>
        <row r="697">
          <cell r="A697" t="str">
            <v>STM0523</v>
          </cell>
          <cell r="B697" t="str">
            <v>COG0044F</v>
          </cell>
          <cell r="C697" t="str">
            <v>F</v>
          </cell>
          <cell r="D697" t="str">
            <v>nucleotide transport and metabolism</v>
          </cell>
          <cell r="E697">
            <v>16763903</v>
          </cell>
          <cell r="F697" t="str">
            <v>allB</v>
          </cell>
          <cell r="G697" t="str">
            <v>allantoinase</v>
          </cell>
        </row>
        <row r="698">
          <cell r="A698" t="str">
            <v>STM0524</v>
          </cell>
          <cell r="B698" t="str">
            <v>COG2233F</v>
          </cell>
          <cell r="C698" t="str">
            <v>F</v>
          </cell>
          <cell r="D698" t="str">
            <v>nucleotide transport and metabolism</v>
          </cell>
          <cell r="E698">
            <v>16763904</v>
          </cell>
          <cell r="F698" t="str">
            <v>ybbY</v>
          </cell>
          <cell r="G698" t="str">
            <v>putative transport protein</v>
          </cell>
        </row>
        <row r="699">
          <cell r="A699" t="str">
            <v>STM0533</v>
          </cell>
          <cell r="B699" t="str">
            <v>COG0026F</v>
          </cell>
          <cell r="C699" t="str">
            <v>F</v>
          </cell>
          <cell r="D699" t="str">
            <v>nucleotide transport and metabolism</v>
          </cell>
          <cell r="E699">
            <v>16763913</v>
          </cell>
          <cell r="F699" t="str">
            <v>purK</v>
          </cell>
          <cell r="G699" t="str">
            <v>phosphoribosylaminoimidazole carboxylase</v>
          </cell>
        </row>
        <row r="700">
          <cell r="A700" t="str">
            <v>STM0534</v>
          </cell>
          <cell r="B700" t="str">
            <v>COG0041F</v>
          </cell>
          <cell r="C700" t="str">
            <v>F</v>
          </cell>
          <cell r="D700" t="str">
            <v>nucleotide transport and metabolism</v>
          </cell>
          <cell r="E700">
            <v>16763914</v>
          </cell>
          <cell r="F700" t="str">
            <v>purE</v>
          </cell>
          <cell r="G700" t="str">
            <v>phosphoribosylaminoimidazole carboxylase</v>
          </cell>
        </row>
        <row r="701">
          <cell r="A701" t="str">
            <v>STM0661</v>
          </cell>
          <cell r="B701" t="str">
            <v>COG1957F</v>
          </cell>
          <cell r="C701" t="str">
            <v>F</v>
          </cell>
          <cell r="D701" t="str">
            <v>nucleotide transport and metabolism</v>
          </cell>
          <cell r="E701">
            <v>16764038</v>
          </cell>
          <cell r="F701" t="str">
            <v>ybeK</v>
          </cell>
          <cell r="G701" t="str">
            <v>putative purine nucleoside hydrolase</v>
          </cell>
        </row>
        <row r="702">
          <cell r="A702" t="str">
            <v>STM0980</v>
          </cell>
          <cell r="B702" t="str">
            <v>COG0283F</v>
          </cell>
          <cell r="C702" t="str">
            <v>F</v>
          </cell>
          <cell r="D702" t="str">
            <v>nucleotide transport and metabolism</v>
          </cell>
          <cell r="E702">
            <v>16764340</v>
          </cell>
          <cell r="F702" t="str">
            <v>cmk</v>
          </cell>
          <cell r="G702" t="str">
            <v>cytidine monophosphate kinase</v>
          </cell>
        </row>
        <row r="703">
          <cell r="A703" t="str">
            <v>STM1058</v>
          </cell>
          <cell r="B703" t="str">
            <v>COG0167F</v>
          </cell>
          <cell r="C703" t="str">
            <v>F</v>
          </cell>
          <cell r="D703" t="str">
            <v>nucleotide transport and metabolism</v>
          </cell>
          <cell r="E703">
            <v>16764417</v>
          </cell>
          <cell r="F703" t="str">
            <v>pyrD</v>
          </cell>
          <cell r="G703" t="str">
            <v>dihydro-orotate oxidase</v>
          </cell>
        </row>
        <row r="704">
          <cell r="A704" t="str">
            <v>STM1163</v>
          </cell>
          <cell r="B704" t="str">
            <v>COG0418F</v>
          </cell>
          <cell r="C704" t="str">
            <v>F</v>
          </cell>
          <cell r="D704" t="str">
            <v>nucleotide transport and metabolism</v>
          </cell>
          <cell r="E704">
            <v>16764519</v>
          </cell>
          <cell r="F704" t="str">
            <v>pyrC</v>
          </cell>
          <cell r="G704" t="str">
            <v>dihydro-orotase</v>
          </cell>
        </row>
        <row r="705">
          <cell r="A705" t="str">
            <v>STM1200</v>
          </cell>
          <cell r="B705" t="str">
            <v>COG0125F</v>
          </cell>
          <cell r="C705" t="str">
            <v>F</v>
          </cell>
          <cell r="D705" t="str">
            <v>nucleotide transport and metabolism</v>
          </cell>
          <cell r="E705">
            <v>16764555</v>
          </cell>
          <cell r="F705" t="str">
            <v>tmk</v>
          </cell>
          <cell r="G705" t="str">
            <v>thymidylate kinase</v>
          </cell>
        </row>
        <row r="706">
          <cell r="A706" t="str">
            <v>STM1232</v>
          </cell>
          <cell r="B706" t="str">
            <v>COG0015F</v>
          </cell>
          <cell r="C706" t="str">
            <v>F</v>
          </cell>
          <cell r="D706" t="str">
            <v>nucleotide transport and metabolism</v>
          </cell>
          <cell r="E706">
            <v>16764587</v>
          </cell>
          <cell r="F706" t="str">
            <v>purB</v>
          </cell>
          <cell r="G706" t="str">
            <v>adenylosuccinate lyase</v>
          </cell>
        </row>
        <row r="707">
          <cell r="A707" t="str">
            <v>STM1330</v>
          </cell>
          <cell r="B707" t="str">
            <v>COG1864F</v>
          </cell>
          <cell r="C707" t="str">
            <v>F</v>
          </cell>
          <cell r="D707" t="str">
            <v>nucleotide transport and metabolism</v>
          </cell>
          <cell r="E707">
            <v>16764681</v>
          </cell>
          <cell r="F707" t="str">
            <v>-</v>
          </cell>
          <cell r="G707" t="str">
            <v>putative DNA/RNA non-specific endonuclease</v>
          </cell>
        </row>
        <row r="708">
          <cell r="A708" t="str">
            <v>STM1463</v>
          </cell>
          <cell r="B708" t="str">
            <v>COG1816F</v>
          </cell>
          <cell r="C708" t="str">
            <v>F</v>
          </cell>
          <cell r="D708" t="str">
            <v>nucleotide transport and metabolism</v>
          </cell>
          <cell r="E708">
            <v>16764811</v>
          </cell>
          <cell r="F708" t="str">
            <v>add</v>
          </cell>
          <cell r="G708" t="str">
            <v>adenosine deaminase</v>
          </cell>
        </row>
        <row r="709">
          <cell r="A709" t="str">
            <v>STM1501</v>
          </cell>
          <cell r="B709" t="str">
            <v>COG0458EF</v>
          </cell>
          <cell r="C709" t="str">
            <v>F</v>
          </cell>
          <cell r="D709" t="str">
            <v>nucleotide transport and metabolism</v>
          </cell>
          <cell r="E709">
            <v>16764846</v>
          </cell>
          <cell r="F709" t="str">
            <v>ynfC</v>
          </cell>
          <cell r="G709" t="str">
            <v>putative inner membrane lipoprotein</v>
          </cell>
        </row>
        <row r="710">
          <cell r="A710" t="str">
            <v>STM1552</v>
          </cell>
          <cell r="B710" t="str">
            <v>COG0458EF</v>
          </cell>
          <cell r="C710" t="str">
            <v>F</v>
          </cell>
          <cell r="D710" t="str">
            <v>nucleotide transport and metabolism</v>
          </cell>
          <cell r="E710">
            <v>16764897</v>
          </cell>
          <cell r="F710" t="str">
            <v>-</v>
          </cell>
          <cell r="G710" t="str">
            <v>putative cytoplasmic protein</v>
          </cell>
        </row>
        <row r="711">
          <cell r="A711" t="str">
            <v>STM1707</v>
          </cell>
          <cell r="B711" t="str">
            <v>COG0284F</v>
          </cell>
          <cell r="C711" t="str">
            <v>F</v>
          </cell>
          <cell r="D711" t="str">
            <v>nucleotide transport and metabolism</v>
          </cell>
          <cell r="E711">
            <v>16765051</v>
          </cell>
          <cell r="F711" t="str">
            <v>pyrF</v>
          </cell>
          <cell r="G711" t="str">
            <v>orotidine-5'-phosphate decarboxylase</v>
          </cell>
        </row>
        <row r="712">
          <cell r="A712" t="str">
            <v>STM1750</v>
          </cell>
          <cell r="B712" t="str">
            <v>COG1435F</v>
          </cell>
          <cell r="C712" t="str">
            <v>F</v>
          </cell>
          <cell r="D712" t="str">
            <v>nucleotide transport and metabolism</v>
          </cell>
          <cell r="E712">
            <v>16765094</v>
          </cell>
          <cell r="F712" t="str">
            <v>tdk</v>
          </cell>
          <cell r="G712" t="str">
            <v>thymidine kinase</v>
          </cell>
        </row>
        <row r="713">
          <cell r="A713" t="str">
            <v>STM1756</v>
          </cell>
          <cell r="B713" t="str">
            <v>COG0788F</v>
          </cell>
          <cell r="C713" t="str">
            <v>F</v>
          </cell>
          <cell r="D713" t="str">
            <v>nucleotide transport and metabolism</v>
          </cell>
          <cell r="E713">
            <v>16765100</v>
          </cell>
          <cell r="F713" t="str">
            <v>purU</v>
          </cell>
          <cell r="G713" t="str">
            <v>formyltetrahydrofolate hydrolase</v>
          </cell>
        </row>
        <row r="714">
          <cell r="A714" t="str">
            <v>STM1780</v>
          </cell>
          <cell r="B714" t="str">
            <v>COG0462FE</v>
          </cell>
          <cell r="C714" t="str">
            <v>F</v>
          </cell>
          <cell r="D714" t="str">
            <v>nucleotide transport and metabolism</v>
          </cell>
          <cell r="E714">
            <v>16765121</v>
          </cell>
          <cell r="F714" t="str">
            <v>prsA</v>
          </cell>
          <cell r="G714" t="str">
            <v>phosphoribosylpyrophosphate synthetase</v>
          </cell>
        </row>
        <row r="715">
          <cell r="A715" t="str">
            <v>STM1883</v>
          </cell>
          <cell r="B715" t="str">
            <v>COG0027F</v>
          </cell>
          <cell r="C715" t="str">
            <v>F</v>
          </cell>
          <cell r="D715" t="str">
            <v>nucleotide transport and metabolism</v>
          </cell>
          <cell r="E715">
            <v>16765225</v>
          </cell>
          <cell r="F715" t="str">
            <v>purT</v>
          </cell>
          <cell r="G715" t="str">
            <v>phosphoribosylglycinamide formyltransferase 2</v>
          </cell>
        </row>
        <row r="716">
          <cell r="A716" t="str">
            <v>STM2009</v>
          </cell>
          <cell r="B716" t="str">
            <v>COG0775F</v>
          </cell>
          <cell r="C716" t="str">
            <v>F</v>
          </cell>
          <cell r="D716" t="str">
            <v>nucleotide transport and metabolism</v>
          </cell>
          <cell r="E716">
            <v>16765341</v>
          </cell>
          <cell r="F716" t="str">
            <v>amn</v>
          </cell>
          <cell r="G716" t="str">
            <v>AMP nucleosidase</v>
          </cell>
        </row>
        <row r="717">
          <cell r="A717" t="str">
            <v>STM2121</v>
          </cell>
          <cell r="B717" t="str">
            <v>COG0717F</v>
          </cell>
          <cell r="C717" t="str">
            <v>F</v>
          </cell>
          <cell r="D717" t="str">
            <v>nucleotide transport and metabolism</v>
          </cell>
          <cell r="E717">
            <v>16765451</v>
          </cell>
          <cell r="F717" t="str">
            <v>dcd</v>
          </cell>
          <cell r="G717" t="str">
            <v>dUTPase</v>
          </cell>
        </row>
        <row r="718">
          <cell r="A718" t="str">
            <v>STM2122</v>
          </cell>
          <cell r="B718" t="str">
            <v>COG0572F</v>
          </cell>
          <cell r="C718" t="str">
            <v>F</v>
          </cell>
          <cell r="D718" t="str">
            <v>nucleotide transport and metabolism</v>
          </cell>
          <cell r="E718">
            <v>16765452</v>
          </cell>
          <cell r="F718" t="str">
            <v>udk</v>
          </cell>
          <cell r="G718" t="str">
            <v>uridine/cytidine kinase</v>
          </cell>
        </row>
        <row r="719">
          <cell r="A719" t="str">
            <v>STM2183</v>
          </cell>
          <cell r="B719" t="str">
            <v>COG0295F</v>
          </cell>
          <cell r="C719" t="str">
            <v>F</v>
          </cell>
          <cell r="D719" t="str">
            <v>nucleotide transport and metabolism</v>
          </cell>
          <cell r="E719">
            <v>16765513</v>
          </cell>
          <cell r="F719" t="str">
            <v>cdd</v>
          </cell>
          <cell r="G719" t="str">
            <v>cytidine/deoxycytidine deaminase</v>
          </cell>
        </row>
        <row r="720">
          <cell r="A720" t="str">
            <v>STM2277</v>
          </cell>
          <cell r="B720" t="str">
            <v>COG0209F</v>
          </cell>
          <cell r="C720" t="str">
            <v>F</v>
          </cell>
          <cell r="D720" t="str">
            <v>nucleotide transport and metabolism</v>
          </cell>
          <cell r="E720">
            <v>16765604</v>
          </cell>
          <cell r="F720" t="str">
            <v>nrdA</v>
          </cell>
          <cell r="G720" t="str">
            <v>ribonucleoside diphosphate reductase 1 alpha subunit</v>
          </cell>
        </row>
        <row r="721">
          <cell r="A721" t="str">
            <v>STM2278</v>
          </cell>
          <cell r="B721" t="str">
            <v>COG0208F</v>
          </cell>
          <cell r="C721" t="str">
            <v>F</v>
          </cell>
          <cell r="D721" t="str">
            <v>nucleotide transport and metabolism</v>
          </cell>
          <cell r="E721">
            <v>16765605</v>
          </cell>
          <cell r="F721" t="str">
            <v>nrdB</v>
          </cell>
          <cell r="G721" t="str">
            <v>ribonucleoside-diphosphate reductase 1 beta subunit</v>
          </cell>
        </row>
        <row r="722">
          <cell r="A722" t="str">
            <v>STM2362</v>
          </cell>
          <cell r="B722" t="str">
            <v>COG0034F</v>
          </cell>
          <cell r="C722" t="str">
            <v>F</v>
          </cell>
          <cell r="D722" t="str">
            <v>nucleotide transport and metabolism</v>
          </cell>
          <cell r="E722">
            <v>16765689</v>
          </cell>
          <cell r="F722" t="str">
            <v>purF</v>
          </cell>
          <cell r="G722" t="str">
            <v>amidophosphoribosyltransferase</v>
          </cell>
        </row>
        <row r="723">
          <cell r="A723" t="str">
            <v>STM2409</v>
          </cell>
          <cell r="B723" t="str">
            <v>COG1972F</v>
          </cell>
          <cell r="C723" t="str">
            <v>F</v>
          </cell>
          <cell r="D723" t="str">
            <v>nucleotide transport and metabolism</v>
          </cell>
          <cell r="E723">
            <v>16765735</v>
          </cell>
          <cell r="F723" t="str">
            <v>nupC</v>
          </cell>
          <cell r="G723" t="str">
            <v>nucleoside transport</v>
          </cell>
        </row>
        <row r="724">
          <cell r="A724" t="str">
            <v>STM2437</v>
          </cell>
          <cell r="B724" t="str">
            <v>COG0518F</v>
          </cell>
          <cell r="C724" t="str">
            <v>F</v>
          </cell>
          <cell r="D724" t="str">
            <v>nucleotide transport and metabolism</v>
          </cell>
          <cell r="E724">
            <v>16765757</v>
          </cell>
          <cell r="F724" t="str">
            <v>yfeJ</v>
          </cell>
          <cell r="G724" t="str">
            <v>putative GMP synthase</v>
          </cell>
        </row>
        <row r="725">
          <cell r="A725" t="str">
            <v>STM2487</v>
          </cell>
          <cell r="B725" t="str">
            <v>COG0152F</v>
          </cell>
          <cell r="C725" t="str">
            <v>F</v>
          </cell>
          <cell r="D725" t="str">
            <v>nucleotide transport and metabolism</v>
          </cell>
          <cell r="E725">
            <v>16765807</v>
          </cell>
          <cell r="F725" t="str">
            <v>purC</v>
          </cell>
          <cell r="G725" t="str">
            <v>phosphoribosylaminoimidazole-succinocarboxamide synthetase</v>
          </cell>
        </row>
        <row r="726">
          <cell r="A726" t="str">
            <v>STM2497</v>
          </cell>
          <cell r="B726" t="str">
            <v>COG2233F</v>
          </cell>
          <cell r="C726" t="str">
            <v>F</v>
          </cell>
          <cell r="D726" t="str">
            <v>nucleotide transport and metabolism</v>
          </cell>
          <cell r="E726">
            <v>16765817</v>
          </cell>
          <cell r="F726" t="str">
            <v>uraA</v>
          </cell>
          <cell r="G726" t="str">
            <v>uracil transport protein</v>
          </cell>
        </row>
        <row r="727">
          <cell r="A727" t="str">
            <v>STM2498</v>
          </cell>
          <cell r="B727" t="str">
            <v>COG0035F</v>
          </cell>
          <cell r="C727" t="str">
            <v>F</v>
          </cell>
          <cell r="D727" t="str">
            <v>nucleotide transport and metabolism</v>
          </cell>
          <cell r="E727">
            <v>16765818</v>
          </cell>
          <cell r="F727" t="str">
            <v>upp</v>
          </cell>
          <cell r="G727" t="str">
            <v>uracil phosphoribosyltransferase</v>
          </cell>
        </row>
        <row r="728">
          <cell r="A728" t="str">
            <v>STM2499.S</v>
          </cell>
          <cell r="B728" t="str">
            <v>COG0150F</v>
          </cell>
          <cell r="C728" t="str">
            <v>F</v>
          </cell>
          <cell r="D728" t="str">
            <v>nucleotide transport and metabolism</v>
          </cell>
          <cell r="E728">
            <v>39546344</v>
          </cell>
          <cell r="F728" t="str">
            <v>purM</v>
          </cell>
          <cell r="G728" t="str">
            <v>phosphoribosylaminoimidazole synthetase</v>
          </cell>
        </row>
        <row r="729">
          <cell r="A729" t="str">
            <v>STM2500</v>
          </cell>
          <cell r="B729" t="str">
            <v>COG0299F</v>
          </cell>
          <cell r="C729" t="str">
            <v>F</v>
          </cell>
          <cell r="D729" t="str">
            <v>nucleotide transport and metabolism</v>
          </cell>
          <cell r="E729">
            <v>16765820</v>
          </cell>
          <cell r="F729" t="str">
            <v>purN</v>
          </cell>
          <cell r="G729" t="str">
            <v>polyphosphate kinase</v>
          </cell>
        </row>
        <row r="730">
          <cell r="A730" t="str">
            <v>STM2502</v>
          </cell>
          <cell r="B730" t="str">
            <v>COG0248FP</v>
          </cell>
          <cell r="C730" t="str">
            <v>F</v>
          </cell>
          <cell r="D730" t="str">
            <v>nucleotide transport and metabolism</v>
          </cell>
          <cell r="E730">
            <v>16765822</v>
          </cell>
          <cell r="F730" t="str">
            <v>ppx</v>
          </cell>
          <cell r="G730" t="str">
            <v>exopolyphosphatase</v>
          </cell>
        </row>
        <row r="731">
          <cell r="A731" t="str">
            <v>STM2510</v>
          </cell>
          <cell r="B731" t="str">
            <v>COG0519F</v>
          </cell>
          <cell r="C731" t="str">
            <v>F</v>
          </cell>
          <cell r="D731" t="str">
            <v>nucleotide transport and metabolism</v>
          </cell>
          <cell r="E731">
            <v>16765830</v>
          </cell>
          <cell r="F731" t="str">
            <v>guaA</v>
          </cell>
          <cell r="G731" t="str">
            <v>GMP synthetase</v>
          </cell>
        </row>
        <row r="732">
          <cell r="A732" t="str">
            <v>STM2511</v>
          </cell>
          <cell r="B732" t="str">
            <v>COG0516F</v>
          </cell>
          <cell r="C732" t="str">
            <v>F</v>
          </cell>
          <cell r="D732" t="str">
            <v>nucleotide transport and metabolism</v>
          </cell>
          <cell r="E732">
            <v>16765831</v>
          </cell>
          <cell r="F732" t="str">
            <v>guaB</v>
          </cell>
          <cell r="G732" t="str">
            <v>IMP dehydrogenase</v>
          </cell>
        </row>
        <row r="733">
          <cell r="A733" t="str">
            <v>STM2526</v>
          </cell>
          <cell r="B733" t="str">
            <v>COG0105F</v>
          </cell>
          <cell r="C733" t="str">
            <v>F</v>
          </cell>
          <cell r="D733" t="str">
            <v>nucleotide transport and metabolism</v>
          </cell>
          <cell r="E733">
            <v>16765846</v>
          </cell>
          <cell r="F733" t="str">
            <v>ndk</v>
          </cell>
          <cell r="G733" t="str">
            <v>nucleoside diphosphate kinase</v>
          </cell>
        </row>
        <row r="734">
          <cell r="A734" t="str">
            <v>STM2565</v>
          </cell>
          <cell r="B734" t="str">
            <v>COG0047F</v>
          </cell>
          <cell r="C734" t="str">
            <v>F</v>
          </cell>
          <cell r="D734" t="str">
            <v>nucleotide transport and metabolism</v>
          </cell>
          <cell r="E734">
            <v>16765885</v>
          </cell>
          <cell r="F734" t="str">
            <v>purG</v>
          </cell>
          <cell r="G734" t="str">
            <v>phosphoribosylformylglycinamidine synthetase</v>
          </cell>
        </row>
        <row r="735">
          <cell r="A735" t="str">
            <v>STM2568</v>
          </cell>
          <cell r="B735" t="str">
            <v>COG0590FJ</v>
          </cell>
          <cell r="C735" t="str">
            <v>F</v>
          </cell>
          <cell r="D735" t="str">
            <v>nucleotide transport and metabolism</v>
          </cell>
          <cell r="E735">
            <v>16765888</v>
          </cell>
          <cell r="F735" t="str">
            <v>yfhC</v>
          </cell>
          <cell r="G735" t="str">
            <v>putative cytosine/adenosine deaminase</v>
          </cell>
        </row>
        <row r="736">
          <cell r="A736" t="str">
            <v>STM2806</v>
          </cell>
          <cell r="B736" t="str">
            <v>COG1780F</v>
          </cell>
          <cell r="C736" t="str">
            <v>F</v>
          </cell>
          <cell r="D736" t="str">
            <v>nucleotide transport and metabolism</v>
          </cell>
          <cell r="E736">
            <v>16766117</v>
          </cell>
          <cell r="F736" t="str">
            <v>nrdI</v>
          </cell>
          <cell r="G736" t="str">
            <v>ribonucleotide reductase stimulation factor</v>
          </cell>
        </row>
        <row r="737">
          <cell r="A737" t="str">
            <v>STM2807</v>
          </cell>
          <cell r="B737" t="str">
            <v>COG0209F</v>
          </cell>
          <cell r="C737" t="str">
            <v>F</v>
          </cell>
          <cell r="D737" t="str">
            <v>nucleotide transport and metabolism</v>
          </cell>
          <cell r="E737">
            <v>16766118</v>
          </cell>
          <cell r="F737" t="str">
            <v>nrdE</v>
          </cell>
          <cell r="G737" t="str">
            <v>ribonucleoside diphosphate reductase 2 alpha subunit</v>
          </cell>
        </row>
        <row r="738">
          <cell r="A738" t="str">
            <v>STM2808</v>
          </cell>
          <cell r="B738" t="str">
            <v>COG0208F</v>
          </cell>
          <cell r="C738" t="str">
            <v>F</v>
          </cell>
          <cell r="D738" t="str">
            <v>nucleotide transport and metabolism</v>
          </cell>
          <cell r="E738">
            <v>16766119</v>
          </cell>
          <cell r="F738" t="str">
            <v>nrdF</v>
          </cell>
          <cell r="G738" t="str">
            <v>ribonucleoside-diphosphate reductase 2 beta subunit</v>
          </cell>
        </row>
        <row r="739">
          <cell r="A739" t="str">
            <v>STM2953</v>
          </cell>
          <cell r="B739" t="str">
            <v>COG0504F</v>
          </cell>
          <cell r="C739" t="str">
            <v>F</v>
          </cell>
          <cell r="D739" t="str">
            <v>nucleotide transport and metabolism</v>
          </cell>
          <cell r="E739">
            <v>16766259</v>
          </cell>
          <cell r="F739" t="str">
            <v>pyrG</v>
          </cell>
          <cell r="G739" t="str">
            <v>CTP synthetase</v>
          </cell>
        </row>
        <row r="740">
          <cell r="A740" t="str">
            <v>STM3001</v>
          </cell>
          <cell r="B740" t="str">
            <v>COG0207F</v>
          </cell>
          <cell r="C740" t="str">
            <v>F</v>
          </cell>
          <cell r="D740" t="str">
            <v>nucleotide transport and metabolism</v>
          </cell>
          <cell r="E740">
            <v>16766303</v>
          </cell>
          <cell r="F740" t="str">
            <v>thyA</v>
          </cell>
          <cell r="G740" t="str">
            <v>thymidylate synthetase</v>
          </cell>
        </row>
        <row r="741">
          <cell r="A741" t="str">
            <v>STM3103</v>
          </cell>
          <cell r="B741" t="str">
            <v>COG0127F</v>
          </cell>
          <cell r="C741" t="str">
            <v>F</v>
          </cell>
          <cell r="D741" t="str">
            <v>nucleotide transport and metabolism</v>
          </cell>
          <cell r="E741">
            <v>16766404</v>
          </cell>
          <cell r="F741" t="str">
            <v>yggV</v>
          </cell>
          <cell r="G741" t="str">
            <v>hypothetical protein</v>
          </cell>
        </row>
        <row r="742">
          <cell r="A742" t="str">
            <v>STM3333</v>
          </cell>
          <cell r="B742" t="str">
            <v>COG1457F</v>
          </cell>
          <cell r="C742" t="str">
            <v>F</v>
          </cell>
          <cell r="D742" t="str">
            <v>nucleotide transport and metabolism</v>
          </cell>
          <cell r="E742">
            <v>16766628</v>
          </cell>
          <cell r="F742" t="str">
            <v>-</v>
          </cell>
          <cell r="G742" t="str">
            <v>putative purine-cytosine permease</v>
          </cell>
        </row>
        <row r="743">
          <cell r="A743" t="str">
            <v>STM3631</v>
          </cell>
          <cell r="B743" t="str">
            <v>COG2233F</v>
          </cell>
          <cell r="C743" t="str">
            <v>F</v>
          </cell>
          <cell r="D743" t="str">
            <v>nucleotide transport and metabolism</v>
          </cell>
          <cell r="E743">
            <v>16766918</v>
          </cell>
          <cell r="F743" t="str">
            <v>-</v>
          </cell>
          <cell r="G743" t="str">
            <v>putative xanthine permease</v>
          </cell>
        </row>
        <row r="744">
          <cell r="A744" t="str">
            <v>STM3731</v>
          </cell>
          <cell r="B744" t="str">
            <v>COG0756F</v>
          </cell>
          <cell r="C744" t="str">
            <v>F</v>
          </cell>
          <cell r="D744" t="str">
            <v>nucleotide transport and metabolism</v>
          </cell>
          <cell r="E744">
            <v>16767016</v>
          </cell>
          <cell r="F744" t="str">
            <v>dut</v>
          </cell>
          <cell r="G744" t="str">
            <v>deoxyuridinetriphosphatase</v>
          </cell>
        </row>
        <row r="745">
          <cell r="A745" t="str">
            <v>STM3733</v>
          </cell>
          <cell r="B745" t="str">
            <v>COG0461F</v>
          </cell>
          <cell r="C745" t="str">
            <v>F</v>
          </cell>
          <cell r="D745" t="str">
            <v>nucleotide transport and metabolism</v>
          </cell>
          <cell r="E745">
            <v>16767018</v>
          </cell>
          <cell r="F745" t="str">
            <v>pyrE</v>
          </cell>
          <cell r="G745" t="str">
            <v>orotate phosphoribosyltransferase</v>
          </cell>
        </row>
        <row r="746">
          <cell r="A746" t="str">
            <v>STM3740</v>
          </cell>
          <cell r="B746" t="str">
            <v>COG0194F</v>
          </cell>
          <cell r="C746" t="str">
            <v>F</v>
          </cell>
          <cell r="D746" t="str">
            <v>nucleotide transport and metabolism</v>
          </cell>
          <cell r="E746">
            <v>16767025</v>
          </cell>
          <cell r="F746" t="str">
            <v>gmk</v>
          </cell>
          <cell r="G746" t="str">
            <v>guanylate kinase</v>
          </cell>
        </row>
        <row r="747">
          <cell r="A747" t="str">
            <v>STM3747</v>
          </cell>
          <cell r="B747" t="str">
            <v>COG2233F</v>
          </cell>
          <cell r="C747" t="str">
            <v>F</v>
          </cell>
          <cell r="D747" t="str">
            <v>nucleotide transport and metabolism</v>
          </cell>
          <cell r="E747">
            <v>16767032</v>
          </cell>
          <cell r="F747" t="str">
            <v>yicE</v>
          </cell>
          <cell r="G747" t="str">
            <v>putative purine/xanthine transport protein</v>
          </cell>
        </row>
        <row r="748">
          <cell r="A748" t="str">
            <v>STM3913</v>
          </cell>
          <cell r="B748" t="str">
            <v>COG0248FP</v>
          </cell>
          <cell r="C748" t="str">
            <v>F</v>
          </cell>
          <cell r="D748" t="str">
            <v>nucleotide transport and metabolism</v>
          </cell>
          <cell r="E748">
            <v>16767189</v>
          </cell>
          <cell r="F748" t="str">
            <v>gppA</v>
          </cell>
          <cell r="G748" t="str">
            <v>guanosine pentaphosphatase/exopolyphosphatase</v>
          </cell>
        </row>
        <row r="749">
          <cell r="A749" t="str">
            <v>STM3939</v>
          </cell>
          <cell r="B749" t="str">
            <v>COG3072F</v>
          </cell>
          <cell r="C749" t="str">
            <v>F</v>
          </cell>
          <cell r="D749" t="str">
            <v>nucleotide transport and metabolism</v>
          </cell>
          <cell r="E749">
            <v>16767210</v>
          </cell>
          <cell r="F749" t="str">
            <v>cyaA</v>
          </cell>
          <cell r="G749" t="str">
            <v>adenylate cyclase</v>
          </cell>
        </row>
        <row r="750">
          <cell r="A750" t="str">
            <v>STM3968</v>
          </cell>
          <cell r="B750" t="str">
            <v>COG2820F</v>
          </cell>
          <cell r="C750" t="str">
            <v>F</v>
          </cell>
          <cell r="D750" t="str">
            <v>nucleotide transport and metabolism</v>
          </cell>
          <cell r="E750">
            <v>16767238</v>
          </cell>
          <cell r="F750" t="str">
            <v>udp</v>
          </cell>
          <cell r="G750" t="str">
            <v>uridine phosphorylase</v>
          </cell>
        </row>
        <row r="751">
          <cell r="A751" t="str">
            <v>STM4104</v>
          </cell>
          <cell r="B751" t="str">
            <v>COG0737F</v>
          </cell>
          <cell r="C751" t="str">
            <v>F</v>
          </cell>
          <cell r="D751" t="str">
            <v>nucleotide transport and metabolism</v>
          </cell>
          <cell r="E751">
            <v>16767370</v>
          </cell>
          <cell r="F751" t="str">
            <v>-</v>
          </cell>
          <cell r="G751" t="str">
            <v>putative 5'-nucleotidase/2',3'-cyclic phosphodiesterase</v>
          </cell>
        </row>
        <row r="752">
          <cell r="A752" t="str">
            <v>STM4175</v>
          </cell>
          <cell r="B752" t="str">
            <v>COG0151F</v>
          </cell>
          <cell r="C752" t="str">
            <v>F</v>
          </cell>
          <cell r="D752" t="str">
            <v>nucleotide transport and metabolism</v>
          </cell>
          <cell r="E752">
            <v>16767429</v>
          </cell>
          <cell r="F752" t="str">
            <v>purD</v>
          </cell>
          <cell r="G752" t="str">
            <v>phosphoribosylglycinamide synthetase</v>
          </cell>
        </row>
        <row r="753">
          <cell r="A753" t="str">
            <v>STM4176</v>
          </cell>
          <cell r="B753" t="str">
            <v>COG0138F</v>
          </cell>
          <cell r="C753" t="str">
            <v>F</v>
          </cell>
          <cell r="D753" t="str">
            <v>nucleotide transport and metabolism</v>
          </cell>
          <cell r="E753">
            <v>16767430</v>
          </cell>
          <cell r="F753" t="str">
            <v>purH</v>
          </cell>
          <cell r="G753" t="str">
            <v>phosphoribosylaminoimidazolecarboxamide formyltransferase/IMP cyclohydrolase</v>
          </cell>
        </row>
        <row r="754">
          <cell r="A754" t="str">
            <v>STM4366</v>
          </cell>
          <cell r="B754" t="str">
            <v>COG0104F</v>
          </cell>
          <cell r="C754" t="str">
            <v>F</v>
          </cell>
          <cell r="D754" t="str">
            <v>nucleotide transport and metabolism</v>
          </cell>
          <cell r="E754">
            <v>16767612</v>
          </cell>
          <cell r="F754" t="str">
            <v>purA</v>
          </cell>
          <cell r="G754" t="str">
            <v>adenylosuccinate synthetase</v>
          </cell>
        </row>
        <row r="755">
          <cell r="A755" t="str">
            <v>STM4403</v>
          </cell>
          <cell r="B755" t="str">
            <v>COG0737F</v>
          </cell>
          <cell r="C755" t="str">
            <v>F</v>
          </cell>
          <cell r="D755" t="str">
            <v>nucleotide transport and metabolism</v>
          </cell>
          <cell r="E755">
            <v>16767649</v>
          </cell>
          <cell r="F755" t="str">
            <v>cpdB</v>
          </cell>
          <cell r="G755" t="str">
            <v>2',3'-cyclic-nucleotide 2'-phosphodiesterase</v>
          </cell>
        </row>
        <row r="756">
          <cell r="A756" t="str">
            <v>STM4452</v>
          </cell>
          <cell r="B756" t="str">
            <v>COG1328F</v>
          </cell>
          <cell r="C756" t="str">
            <v>F</v>
          </cell>
          <cell r="D756" t="str">
            <v>nucleotide transport and metabolism</v>
          </cell>
          <cell r="E756">
            <v>16767698</v>
          </cell>
          <cell r="F756" t="str">
            <v>nrdD</v>
          </cell>
          <cell r="G756" t="str">
            <v>anaerobic ribonucleoside-triphosphate reductase</v>
          </cell>
        </row>
        <row r="757">
          <cell r="A757" t="str">
            <v>STM4459</v>
          </cell>
          <cell r="B757" t="str">
            <v>COG1781F</v>
          </cell>
          <cell r="C757" t="str">
            <v>F</v>
          </cell>
          <cell r="D757" t="str">
            <v>nucleotide transport and metabolism</v>
          </cell>
          <cell r="E757">
            <v>16767704</v>
          </cell>
          <cell r="F757" t="str">
            <v>pyrI</v>
          </cell>
          <cell r="G757" t="str">
            <v>aspartate carbamoyltransferase regulatory subunit</v>
          </cell>
        </row>
        <row r="758">
          <cell r="A758" t="str">
            <v>STM4460</v>
          </cell>
          <cell r="B758" t="str">
            <v>COG0540F</v>
          </cell>
          <cell r="C758" t="str">
            <v>F</v>
          </cell>
          <cell r="D758" t="str">
            <v>nucleotide transport and metabolism</v>
          </cell>
          <cell r="E758">
            <v>16767705</v>
          </cell>
          <cell r="F758" t="str">
            <v>pyrB</v>
          </cell>
          <cell r="G758" t="str">
            <v>aspartate carbamoyltransferase catalytic subunit</v>
          </cell>
        </row>
        <row r="759">
          <cell r="A759" t="str">
            <v>STM4471</v>
          </cell>
          <cell r="B759" t="str">
            <v>COG4445FJ</v>
          </cell>
          <cell r="C759" t="str">
            <v>F</v>
          </cell>
          <cell r="D759" t="str">
            <v>nucleotide transport and metabolism</v>
          </cell>
          <cell r="E759">
            <v>16767716</v>
          </cell>
          <cell r="F759" t="str">
            <v>miaE</v>
          </cell>
          <cell r="G759" t="str">
            <v>hydroxylase</v>
          </cell>
        </row>
        <row r="760">
          <cell r="A760" t="str">
            <v>STM4567</v>
          </cell>
          <cell r="B760" t="str">
            <v>COG0274F</v>
          </cell>
          <cell r="C760" t="str">
            <v>F</v>
          </cell>
          <cell r="D760" t="str">
            <v>nucleotide transport and metabolism</v>
          </cell>
          <cell r="E760">
            <v>16767808</v>
          </cell>
          <cell r="F760" t="str">
            <v>deoC</v>
          </cell>
          <cell r="G760" t="str">
            <v>2-deoxyribose-5-phosphate aldolase</v>
          </cell>
        </row>
        <row r="761">
          <cell r="A761" t="str">
            <v>STM4568</v>
          </cell>
          <cell r="B761" t="str">
            <v>COG0213F</v>
          </cell>
          <cell r="C761" t="str">
            <v>F</v>
          </cell>
          <cell r="D761" t="str">
            <v>nucleotide transport and metabolism</v>
          </cell>
          <cell r="E761">
            <v>16767809</v>
          </cell>
          <cell r="F761" t="str">
            <v>deoA</v>
          </cell>
          <cell r="G761" t="str">
            <v>thymidine phosphorylase</v>
          </cell>
        </row>
        <row r="762">
          <cell r="A762" t="str">
            <v>STM4570</v>
          </cell>
          <cell r="B762" t="str">
            <v>COG0813F</v>
          </cell>
          <cell r="C762" t="str">
            <v>F</v>
          </cell>
          <cell r="D762" t="str">
            <v>nucleotide transport and metabolism</v>
          </cell>
          <cell r="E762">
            <v>16767811</v>
          </cell>
          <cell r="F762" t="str">
            <v>deoD</v>
          </cell>
          <cell r="G762" t="str">
            <v>purine-nucleoside phosphorylase</v>
          </cell>
        </row>
        <row r="763">
          <cell r="A763" t="str">
            <v>STM0007</v>
          </cell>
          <cell r="B763" t="str">
            <v>COG0176G</v>
          </cell>
          <cell r="C763" t="str">
            <v>G</v>
          </cell>
          <cell r="D763" t="str">
            <v>carbohydrate transport and metabolism</v>
          </cell>
          <cell r="E763">
            <v>16763397</v>
          </cell>
          <cell r="F763" t="str">
            <v>talB</v>
          </cell>
          <cell r="G763" t="str">
            <v>transaldolase B</v>
          </cell>
        </row>
        <row r="764">
          <cell r="A764" t="str">
            <v>STM0041</v>
          </cell>
          <cell r="B764" t="str">
            <v>COG1501G</v>
          </cell>
          <cell r="C764" t="str">
            <v>G</v>
          </cell>
          <cell r="D764" t="str">
            <v>carbohydrate transport and metabolism</v>
          </cell>
          <cell r="E764">
            <v>16763431</v>
          </cell>
          <cell r="F764" t="str">
            <v>-</v>
          </cell>
          <cell r="G764" t="str">
            <v>putative glycosyl hydrolase</v>
          </cell>
        </row>
        <row r="765">
          <cell r="A765" t="str">
            <v>STM0042</v>
          </cell>
          <cell r="B765" t="str">
            <v>COG2211G</v>
          </cell>
          <cell r="C765" t="str">
            <v>G</v>
          </cell>
          <cell r="D765" t="str">
            <v>carbohydrate transport and metabolism</v>
          </cell>
          <cell r="E765">
            <v>16763432</v>
          </cell>
          <cell r="F765" t="str">
            <v>-</v>
          </cell>
          <cell r="G765" t="str">
            <v>putative sodium galactoside symporter</v>
          </cell>
        </row>
        <row r="766">
          <cell r="A766" t="str">
            <v>STM0060</v>
          </cell>
          <cell r="B766" t="str">
            <v>COG2301G</v>
          </cell>
          <cell r="C766" t="str">
            <v>G</v>
          </cell>
          <cell r="D766" t="str">
            <v>carbohydrate transport and metabolism</v>
          </cell>
          <cell r="E766">
            <v>16763450</v>
          </cell>
          <cell r="F766" t="str">
            <v>citE2</v>
          </cell>
          <cell r="G766" t="str">
            <v>putative citrate lyase beta chain</v>
          </cell>
        </row>
        <row r="767">
          <cell r="A767" t="str">
            <v>STM0100</v>
          </cell>
          <cell r="B767" t="str">
            <v>COG0021G</v>
          </cell>
          <cell r="C767" t="str">
            <v>G</v>
          </cell>
          <cell r="D767" t="str">
            <v>carbohydrate transport and metabolism</v>
          </cell>
          <cell r="E767">
            <v>16763490</v>
          </cell>
          <cell r="F767" t="str">
            <v>-</v>
          </cell>
          <cell r="G767" t="str">
            <v>putative cytoplasmic protein</v>
          </cell>
        </row>
        <row r="768">
          <cell r="A768" t="str">
            <v>STM0101</v>
          </cell>
          <cell r="B768" t="str">
            <v>COG0235G</v>
          </cell>
          <cell r="C768" t="str">
            <v>G</v>
          </cell>
          <cell r="D768" t="str">
            <v>carbohydrate transport and metabolism</v>
          </cell>
          <cell r="E768">
            <v>16763491</v>
          </cell>
          <cell r="F768" t="str">
            <v>araD</v>
          </cell>
          <cell r="G768" t="str">
            <v>L-ribulose-5-phosphate 4-epimerase</v>
          </cell>
        </row>
        <row r="769">
          <cell r="A769" t="str">
            <v>STM0102</v>
          </cell>
          <cell r="B769" t="str">
            <v>COG2160G</v>
          </cell>
          <cell r="C769" t="str">
            <v>G</v>
          </cell>
          <cell r="D769" t="str">
            <v>carbohydrate transport and metabolism</v>
          </cell>
          <cell r="E769">
            <v>16763492</v>
          </cell>
          <cell r="F769" t="str">
            <v>araA</v>
          </cell>
          <cell r="G769" t="str">
            <v>L-arabinose isomerase</v>
          </cell>
        </row>
        <row r="770">
          <cell r="A770" t="str">
            <v>STM0149</v>
          </cell>
          <cell r="B770" t="str">
            <v>COG2211G</v>
          </cell>
          <cell r="C770" t="str">
            <v>G</v>
          </cell>
          <cell r="D770" t="str">
            <v>carbohydrate transport and metabolism</v>
          </cell>
          <cell r="E770">
            <v>16763539</v>
          </cell>
          <cell r="F770" t="str">
            <v>-</v>
          </cell>
          <cell r="G770" t="str">
            <v>Na+/galactoside symporter</v>
          </cell>
        </row>
        <row r="771">
          <cell r="A771" t="str">
            <v>STM0161</v>
          </cell>
          <cell r="B771" t="str">
            <v>COG0477GEPR</v>
          </cell>
          <cell r="C771" t="str">
            <v>G</v>
          </cell>
          <cell r="D771" t="str">
            <v>carbohydrate transport and metabolism</v>
          </cell>
          <cell r="E771">
            <v>16763551</v>
          </cell>
          <cell r="F771" t="str">
            <v>kdgT</v>
          </cell>
          <cell r="G771" t="str">
            <v>2-keto-3-deoxygluconate permease</v>
          </cell>
        </row>
        <row r="772">
          <cell r="A772" t="str">
            <v>STM0169</v>
          </cell>
          <cell r="B772" t="str">
            <v>COG4993G</v>
          </cell>
          <cell r="C772" t="str">
            <v>G</v>
          </cell>
          <cell r="D772" t="str">
            <v>carbohydrate transport and metabolism</v>
          </cell>
          <cell r="E772">
            <v>16763559</v>
          </cell>
          <cell r="F772" t="str">
            <v>gcd</v>
          </cell>
          <cell r="G772" t="str">
            <v>glucose dehydrogenase</v>
          </cell>
        </row>
        <row r="773">
          <cell r="A773" t="str">
            <v>STM0178</v>
          </cell>
          <cell r="B773" t="str">
            <v>COG2893G</v>
          </cell>
          <cell r="C773" t="str">
            <v>G</v>
          </cell>
          <cell r="D773" t="str">
            <v>carbohydrate transport and metabolism</v>
          </cell>
          <cell r="E773">
            <v>16763568</v>
          </cell>
          <cell r="F773" t="str">
            <v>yadI</v>
          </cell>
          <cell r="G773" t="str">
            <v>putative PTS enzyme</v>
          </cell>
        </row>
        <row r="774">
          <cell r="A774" t="str">
            <v>STM0179</v>
          </cell>
          <cell r="B774" t="str">
            <v>COG0726G</v>
          </cell>
          <cell r="C774" t="str">
            <v>G</v>
          </cell>
          <cell r="D774" t="str">
            <v>carbohydrate transport and metabolism</v>
          </cell>
          <cell r="E774">
            <v>16763569</v>
          </cell>
          <cell r="F774" t="str">
            <v>yadE</v>
          </cell>
          <cell r="G774" t="str">
            <v>putative xylanase/chitin deacetylase</v>
          </cell>
        </row>
        <row r="775">
          <cell r="A775" t="str">
            <v>STM0257</v>
          </cell>
          <cell r="B775" t="str">
            <v>COG2814G</v>
          </cell>
          <cell r="C775" t="str">
            <v>G</v>
          </cell>
          <cell r="D775" t="str">
            <v>carbohydrate transport and metabolism</v>
          </cell>
          <cell r="E775">
            <v>16763640</v>
          </cell>
          <cell r="F775" t="str">
            <v>-</v>
          </cell>
          <cell r="G775" t="str">
            <v>putative drug efflux protein</v>
          </cell>
        </row>
        <row r="776">
          <cell r="A776" t="str">
            <v>STM0303</v>
          </cell>
          <cell r="B776" t="str">
            <v>COG0726G</v>
          </cell>
          <cell r="C776" t="str">
            <v>G</v>
          </cell>
          <cell r="D776" t="str">
            <v>carbohydrate transport and metabolism</v>
          </cell>
          <cell r="E776">
            <v>16763686</v>
          </cell>
          <cell r="F776" t="str">
            <v>ybeJ</v>
          </cell>
          <cell r="G776" t="str">
            <v>putative xylanase/chitin deacetylase</v>
          </cell>
        </row>
        <row r="777">
          <cell r="A777" t="str">
            <v>STM0310</v>
          </cell>
          <cell r="B777" t="str">
            <v>COG0279G</v>
          </cell>
          <cell r="C777" t="str">
            <v>G</v>
          </cell>
          <cell r="D777" t="str">
            <v>carbohydrate transport and metabolism</v>
          </cell>
          <cell r="E777">
            <v>16763693</v>
          </cell>
          <cell r="F777" t="str">
            <v>ghmA</v>
          </cell>
          <cell r="G777" t="str">
            <v>phosphoheptose isomerase</v>
          </cell>
        </row>
        <row r="778">
          <cell r="A778" t="str">
            <v>STM0394</v>
          </cell>
          <cell r="B778" t="str">
            <v>COG2814G</v>
          </cell>
          <cell r="C778" t="str">
            <v>G</v>
          </cell>
          <cell r="D778" t="str">
            <v>carbohydrate transport and metabolism</v>
          </cell>
          <cell r="E778">
            <v>16763774</v>
          </cell>
          <cell r="F778" t="str">
            <v>araJ</v>
          </cell>
          <cell r="G778" t="str">
            <v>arabinose polymer transporter</v>
          </cell>
        </row>
        <row r="779">
          <cell r="A779" t="str">
            <v>STM0401</v>
          </cell>
          <cell r="B779" t="str">
            <v>COG0366G</v>
          </cell>
          <cell r="C779" t="str">
            <v>G</v>
          </cell>
          <cell r="D779" t="str">
            <v>carbohydrate transport and metabolism</v>
          </cell>
          <cell r="E779">
            <v>16763781</v>
          </cell>
          <cell r="F779" t="str">
            <v>malZ</v>
          </cell>
          <cell r="G779" t="str">
            <v>maltodextrin glucosidase</v>
          </cell>
        </row>
        <row r="780">
          <cell r="A780" t="str">
            <v>STM0491</v>
          </cell>
          <cell r="B780" t="str">
            <v>COG0524G</v>
          </cell>
          <cell r="C780" t="str">
            <v>G</v>
          </cell>
          <cell r="D780" t="str">
            <v>carbohydrate transport and metabolism</v>
          </cell>
          <cell r="E780">
            <v>16763871</v>
          </cell>
          <cell r="F780" t="str">
            <v>gsk</v>
          </cell>
          <cell r="G780" t="str">
            <v>inosine-guanosine kinase</v>
          </cell>
        </row>
        <row r="781">
          <cell r="A781" t="str">
            <v>STM0518</v>
          </cell>
          <cell r="B781" t="str">
            <v>COG3622G</v>
          </cell>
          <cell r="C781" t="str">
            <v>G</v>
          </cell>
          <cell r="D781" t="str">
            <v>carbohydrate transport and metabolism</v>
          </cell>
          <cell r="E781">
            <v>16763898</v>
          </cell>
          <cell r="F781" t="str">
            <v>gip</v>
          </cell>
          <cell r="G781" t="str">
            <v>glyoxylate-induced protein</v>
          </cell>
        </row>
        <row r="782">
          <cell r="A782" t="str">
            <v>STM0525</v>
          </cell>
          <cell r="B782" t="str">
            <v>COG1929G</v>
          </cell>
          <cell r="C782" t="str">
            <v>G</v>
          </cell>
          <cell r="D782" t="str">
            <v>carbohydrate transport and metabolism</v>
          </cell>
          <cell r="E782">
            <v>16763905</v>
          </cell>
          <cell r="F782" t="str">
            <v>glxK</v>
          </cell>
          <cell r="G782" t="str">
            <v>glycerate kinase II</v>
          </cell>
        </row>
        <row r="783">
          <cell r="A783" t="str">
            <v>STM0574</v>
          </cell>
          <cell r="B783" t="str">
            <v>COG3716G</v>
          </cell>
          <cell r="C783" t="str">
            <v>G</v>
          </cell>
          <cell r="D783" t="str">
            <v>carbohydrate transport and metabolism</v>
          </cell>
          <cell r="E783">
            <v>16763951</v>
          </cell>
          <cell r="F783" t="str">
            <v>-</v>
          </cell>
          <cell r="G783" t="str">
            <v>putative PTS system mannose-specific enzyme IID</v>
          </cell>
        </row>
        <row r="784">
          <cell r="A784" t="str">
            <v>STM0575</v>
          </cell>
          <cell r="B784" t="str">
            <v>COG3715G</v>
          </cell>
          <cell r="C784" t="str">
            <v>G</v>
          </cell>
          <cell r="D784" t="str">
            <v>carbohydrate transport and metabolism</v>
          </cell>
          <cell r="E784">
            <v>16763952</v>
          </cell>
          <cell r="F784" t="str">
            <v>-</v>
          </cell>
          <cell r="G784" t="str">
            <v>putative inner membrane protein</v>
          </cell>
        </row>
        <row r="785">
          <cell r="A785" t="str">
            <v>STM0576</v>
          </cell>
          <cell r="B785" t="str">
            <v>COG3444G</v>
          </cell>
          <cell r="C785" t="str">
            <v>G</v>
          </cell>
          <cell r="D785" t="str">
            <v>carbohydrate transport and metabolism</v>
          </cell>
          <cell r="E785">
            <v>16763953</v>
          </cell>
          <cell r="F785" t="str">
            <v>-</v>
          </cell>
          <cell r="G785" t="str">
            <v>putative PTS system mannose-specific enzyme IIAB</v>
          </cell>
        </row>
        <row r="786">
          <cell r="A786" t="str">
            <v>STM0577</v>
          </cell>
          <cell r="B786" t="str">
            <v>COG2893G</v>
          </cell>
          <cell r="C786" t="str">
            <v>G</v>
          </cell>
          <cell r="D786" t="str">
            <v>carbohydrate transport and metabolism</v>
          </cell>
          <cell r="E786">
            <v>16763954</v>
          </cell>
          <cell r="F786" t="str">
            <v>-</v>
          </cell>
          <cell r="G786" t="str">
            <v>putative PTS system mannose-specific enzyme IIAB</v>
          </cell>
        </row>
        <row r="787">
          <cell r="A787" t="str">
            <v>STM0622</v>
          </cell>
          <cell r="B787" t="str">
            <v>COG2301G</v>
          </cell>
          <cell r="C787" t="str">
            <v>G</v>
          </cell>
          <cell r="D787" t="str">
            <v>carbohydrate transport and metabolism</v>
          </cell>
          <cell r="E787">
            <v>16763999</v>
          </cell>
          <cell r="F787" t="str">
            <v>citE</v>
          </cell>
          <cell r="G787" t="str">
            <v>citrate lyase beta chain</v>
          </cell>
        </row>
        <row r="788">
          <cell r="A788" t="str">
            <v>STM0643</v>
          </cell>
          <cell r="B788" t="str">
            <v>COG0406G</v>
          </cell>
          <cell r="C788" t="str">
            <v>G</v>
          </cell>
          <cell r="D788" t="str">
            <v>carbohydrate transport and metabolism</v>
          </cell>
          <cell r="E788">
            <v>16764020</v>
          </cell>
          <cell r="F788" t="str">
            <v>cobC</v>
          </cell>
          <cell r="G788" t="str">
            <v>alpha ribazole-5'-P phosphatase</v>
          </cell>
        </row>
        <row r="789">
          <cell r="A789" t="str">
            <v>STM0649.S</v>
          </cell>
          <cell r="B789" t="str">
            <v>COG2721G</v>
          </cell>
          <cell r="C789" t="str">
            <v>G</v>
          </cell>
          <cell r="D789" t="str">
            <v>carbohydrate transport and metabolism</v>
          </cell>
          <cell r="E789">
            <v>39546301</v>
          </cell>
          <cell r="F789" t="str">
            <v>-</v>
          </cell>
          <cell r="G789" t="str">
            <v>putative hydrolase</v>
          </cell>
        </row>
        <row r="790">
          <cell r="A790" t="str">
            <v>STM0650</v>
          </cell>
          <cell r="B790" t="str">
            <v>COG2721G</v>
          </cell>
          <cell r="C790" t="str">
            <v>G</v>
          </cell>
          <cell r="D790" t="str">
            <v>carbohydrate transport and metabolism</v>
          </cell>
          <cell r="E790">
            <v>16764027</v>
          </cell>
          <cell r="F790" t="str">
            <v>-</v>
          </cell>
          <cell r="G790" t="str">
            <v>putative hydrolas</v>
          </cell>
        </row>
        <row r="791">
          <cell r="A791" t="str">
            <v>STM0681</v>
          </cell>
          <cell r="B791" t="str">
            <v>COG0647G</v>
          </cell>
          <cell r="C791" t="str">
            <v>G</v>
          </cell>
          <cell r="D791" t="str">
            <v>carbohydrate transport and metabolism</v>
          </cell>
          <cell r="E791">
            <v>16764051</v>
          </cell>
          <cell r="F791" t="str">
            <v>nagD</v>
          </cell>
          <cell r="G791" t="str">
            <v>putative phosphatase</v>
          </cell>
        </row>
        <row r="792">
          <cell r="A792" t="str">
            <v>STM0682</v>
          </cell>
          <cell r="B792" t="str">
            <v>COG1940KG</v>
          </cell>
          <cell r="C792" t="str">
            <v>G</v>
          </cell>
          <cell r="D792" t="str">
            <v>carbohydrate transport and metabolism</v>
          </cell>
          <cell r="E792">
            <v>16764052</v>
          </cell>
          <cell r="F792" t="str">
            <v>nagC</v>
          </cell>
          <cell r="G792" t="str">
            <v>N-acetylglucosamine operon transcriptional repressor</v>
          </cell>
        </row>
        <row r="793">
          <cell r="A793" t="str">
            <v>STM0683</v>
          </cell>
          <cell r="B793" t="str">
            <v>COG1820G</v>
          </cell>
          <cell r="C793" t="str">
            <v>G</v>
          </cell>
          <cell r="D793" t="str">
            <v>carbohydrate transport and metabolism</v>
          </cell>
          <cell r="E793">
            <v>16764053</v>
          </cell>
          <cell r="F793" t="str">
            <v>nagA</v>
          </cell>
          <cell r="G793" t="str">
            <v>N-acetylglucosamine-6-phosphate deacetylase</v>
          </cell>
        </row>
        <row r="794">
          <cell r="A794" t="str">
            <v>STM0684</v>
          </cell>
          <cell r="B794" t="str">
            <v>COG0363G</v>
          </cell>
          <cell r="C794" t="str">
            <v>G</v>
          </cell>
          <cell r="D794" t="str">
            <v>carbohydrate transport and metabolism</v>
          </cell>
          <cell r="E794">
            <v>16764054</v>
          </cell>
          <cell r="F794" t="str">
            <v>nagB</v>
          </cell>
          <cell r="G794" t="str">
            <v>glucosamine-6-phosphate deaminase</v>
          </cell>
        </row>
        <row r="795">
          <cell r="A795" t="str">
            <v>STM0685</v>
          </cell>
          <cell r="B795" t="str">
            <v>COG2190G</v>
          </cell>
          <cell r="C795" t="str">
            <v>G</v>
          </cell>
          <cell r="D795" t="str">
            <v>carbohydrate transport and metabolism</v>
          </cell>
          <cell r="E795">
            <v>16764055</v>
          </cell>
          <cell r="F795" t="str">
            <v>nagE</v>
          </cell>
          <cell r="G795" t="str">
            <v>N-acetylglucosamine-specific enzyme IIABC</v>
          </cell>
        </row>
        <row r="796">
          <cell r="A796" t="str">
            <v>STM0698</v>
          </cell>
          <cell r="B796" t="str">
            <v>COG0033G</v>
          </cell>
          <cell r="C796" t="str">
            <v>G</v>
          </cell>
          <cell r="D796" t="str">
            <v>carbohydrate transport and metabolism</v>
          </cell>
          <cell r="E796">
            <v>16764068</v>
          </cell>
          <cell r="F796" t="str">
            <v>pgm</v>
          </cell>
          <cell r="G796" t="str">
            <v>phosphoglucomutase</v>
          </cell>
        </row>
        <row r="797">
          <cell r="A797" t="str">
            <v>STM0722</v>
          </cell>
          <cell r="B797" t="str">
            <v>COG1682GM</v>
          </cell>
          <cell r="C797" t="str">
            <v>G</v>
          </cell>
          <cell r="D797" t="str">
            <v>carbohydrate transport and metabolism</v>
          </cell>
          <cell r="E797">
            <v>16764092</v>
          </cell>
          <cell r="F797" t="str">
            <v>-</v>
          </cell>
          <cell r="G797" t="str">
            <v>putative ABC transporter permease protein</v>
          </cell>
        </row>
        <row r="798">
          <cell r="A798" t="str">
            <v>STM0723</v>
          </cell>
          <cell r="B798" t="str">
            <v>COG1134GM</v>
          </cell>
          <cell r="C798" t="str">
            <v>G</v>
          </cell>
          <cell r="D798" t="str">
            <v>carbohydrate transport and metabolism</v>
          </cell>
          <cell r="E798">
            <v>16764093</v>
          </cell>
          <cell r="F798" t="str">
            <v>-</v>
          </cell>
          <cell r="G798" t="str">
            <v>putative ABC-type polysaccharide/polyol phosphate transport system ATPase component</v>
          </cell>
        </row>
        <row r="799">
          <cell r="A799" t="str">
            <v>STM0772</v>
          </cell>
          <cell r="B799" t="str">
            <v>COG0588G</v>
          </cell>
          <cell r="C799" t="str">
            <v>G</v>
          </cell>
          <cell r="D799" t="str">
            <v>carbohydrate transport and metabolism</v>
          </cell>
          <cell r="E799">
            <v>16764136</v>
          </cell>
          <cell r="F799" t="str">
            <v>gpmA</v>
          </cell>
          <cell r="G799" t="str">
            <v>phosphoglyceromutase 1</v>
          </cell>
        </row>
        <row r="800">
          <cell r="A800" t="str">
            <v>STM0773</v>
          </cell>
          <cell r="B800" t="str">
            <v>COG2017G</v>
          </cell>
          <cell r="C800" t="str">
            <v>G</v>
          </cell>
          <cell r="D800" t="str">
            <v>carbohydrate transport and metabolism</v>
          </cell>
          <cell r="E800">
            <v>16764137</v>
          </cell>
          <cell r="F800" t="str">
            <v>galM</v>
          </cell>
          <cell r="G800" t="str">
            <v>galactose-1-epimerase</v>
          </cell>
        </row>
        <row r="801">
          <cell r="A801" t="str">
            <v>STM0774</v>
          </cell>
          <cell r="B801" t="str">
            <v>COG0153G</v>
          </cell>
          <cell r="C801" t="str">
            <v>G</v>
          </cell>
          <cell r="D801" t="str">
            <v>carbohydrate transport and metabolism</v>
          </cell>
          <cell r="E801">
            <v>16764138</v>
          </cell>
          <cell r="F801" t="str">
            <v>galK</v>
          </cell>
          <cell r="G801" t="str">
            <v>galactokinase</v>
          </cell>
        </row>
        <row r="802">
          <cell r="A802" t="str">
            <v>STM0785</v>
          </cell>
          <cell r="B802" t="str">
            <v>COG2706G</v>
          </cell>
          <cell r="C802" t="str">
            <v>G</v>
          </cell>
          <cell r="D802" t="str">
            <v>carbohydrate transport and metabolism</v>
          </cell>
          <cell r="E802">
            <v>16764149</v>
          </cell>
          <cell r="F802" t="str">
            <v>ybhE</v>
          </cell>
          <cell r="G802" t="str">
            <v>putative 3-carboxymuconate cyclase</v>
          </cell>
        </row>
        <row r="803">
          <cell r="A803" t="str">
            <v>STM0786</v>
          </cell>
          <cell r="B803" t="str">
            <v>COG4677G</v>
          </cell>
          <cell r="C803" t="str">
            <v>G</v>
          </cell>
          <cell r="D803" t="str">
            <v>carbohydrate transport and metabolism</v>
          </cell>
          <cell r="E803">
            <v>16764150</v>
          </cell>
          <cell r="F803" t="str">
            <v>ybhC</v>
          </cell>
          <cell r="G803" t="str">
            <v>putative pectinesterase</v>
          </cell>
        </row>
        <row r="804">
          <cell r="A804" t="str">
            <v>STM0854</v>
          </cell>
          <cell r="B804" t="str">
            <v>COG2301G</v>
          </cell>
          <cell r="C804" t="str">
            <v>G</v>
          </cell>
          <cell r="D804" t="str">
            <v>carbohydrate transport and metabolism</v>
          </cell>
          <cell r="E804">
            <v>16764216</v>
          </cell>
          <cell r="F804" t="str">
            <v>-</v>
          </cell>
          <cell r="G804" t="str">
            <v>putative cytoplasmic protein</v>
          </cell>
        </row>
        <row r="805">
          <cell r="A805" t="str">
            <v>STM0885</v>
          </cell>
          <cell r="B805" t="str">
            <v>COG3414G</v>
          </cell>
          <cell r="C805" t="str">
            <v>G</v>
          </cell>
          <cell r="D805" t="str">
            <v>carbohydrate transport and metabolism</v>
          </cell>
          <cell r="E805">
            <v>16764246</v>
          </cell>
          <cell r="F805" t="str">
            <v>-</v>
          </cell>
          <cell r="G805" t="str">
            <v>putative inner membrane protein</v>
          </cell>
        </row>
        <row r="806">
          <cell r="A806" t="str">
            <v>STM0928</v>
          </cell>
          <cell r="B806" t="str">
            <v>COG4409G</v>
          </cell>
          <cell r="C806" t="str">
            <v>G</v>
          </cell>
          <cell r="D806" t="str">
            <v>carbohydrate transport and metabolism</v>
          </cell>
          <cell r="E806">
            <v>16764290</v>
          </cell>
          <cell r="F806" t="str">
            <v>nanH</v>
          </cell>
          <cell r="G806" t="str">
            <v>neuraminidase</v>
          </cell>
        </row>
        <row r="807">
          <cell r="A807" t="str">
            <v>STM0932</v>
          </cell>
          <cell r="B807" t="str">
            <v>COG0451MG</v>
          </cell>
          <cell r="C807" t="str">
            <v>G</v>
          </cell>
          <cell r="D807" t="str">
            <v>carbohydrate transport and metabolism</v>
          </cell>
          <cell r="E807">
            <v>16764294</v>
          </cell>
          <cell r="F807" t="str">
            <v>-</v>
          </cell>
          <cell r="G807" t="str">
            <v>putative nucleoside-diphosphate-sugar epimerase</v>
          </cell>
        </row>
        <row r="808">
          <cell r="A808" t="str">
            <v>STM0933</v>
          </cell>
          <cell r="B808" t="str">
            <v>COG0702MG</v>
          </cell>
          <cell r="C808" t="str">
            <v>G</v>
          </cell>
          <cell r="D808" t="str">
            <v>carbohydrate transport and metabolism</v>
          </cell>
          <cell r="E808">
            <v>16764295</v>
          </cell>
          <cell r="F808" t="str">
            <v>ybjT</v>
          </cell>
          <cell r="G808" t="str">
            <v>putative nucleoside-diphosphate-sugar epimerase</v>
          </cell>
        </row>
        <row r="809">
          <cell r="A809" t="str">
            <v>STM1076</v>
          </cell>
          <cell r="B809" t="str">
            <v>COG1803G</v>
          </cell>
          <cell r="C809" t="str">
            <v>G</v>
          </cell>
          <cell r="D809" t="str">
            <v>carbohydrate transport and metabolism</v>
          </cell>
          <cell r="E809">
            <v>16764435</v>
          </cell>
          <cell r="F809" t="str">
            <v>mgsA</v>
          </cell>
          <cell r="G809" t="str">
            <v>methylglyoxal synthase</v>
          </cell>
        </row>
        <row r="810">
          <cell r="A810" t="str">
            <v>STM1129</v>
          </cell>
          <cell r="B810" t="str">
            <v>COG3010G</v>
          </cell>
          <cell r="C810" t="str">
            <v>G</v>
          </cell>
          <cell r="D810" t="str">
            <v>carbohydrate transport and metabolism</v>
          </cell>
          <cell r="E810">
            <v>16764486</v>
          </cell>
          <cell r="F810" t="str">
            <v>-</v>
          </cell>
          <cell r="G810" t="str">
            <v>putative inner membrane protein</v>
          </cell>
        </row>
        <row r="811">
          <cell r="A811" t="str">
            <v>STM1203</v>
          </cell>
          <cell r="B811" t="str">
            <v>COG1264G</v>
          </cell>
          <cell r="C811" t="str">
            <v>G</v>
          </cell>
          <cell r="D811" t="str">
            <v>carbohydrate transport and metabolism</v>
          </cell>
          <cell r="E811">
            <v>16764558</v>
          </cell>
          <cell r="F811" t="str">
            <v>ptsG</v>
          </cell>
          <cell r="G811" t="str">
            <v>glucose-specific IIBC component</v>
          </cell>
        </row>
        <row r="812">
          <cell r="A812" t="str">
            <v>STM1209</v>
          </cell>
          <cell r="B812" t="str">
            <v>COG1472G</v>
          </cell>
          <cell r="C812" t="str">
            <v>G</v>
          </cell>
          <cell r="D812" t="str">
            <v>carbohydrate transport and metabolism</v>
          </cell>
          <cell r="E812">
            <v>16764564</v>
          </cell>
          <cell r="F812" t="str">
            <v>nagZ</v>
          </cell>
          <cell r="G812" t="str">
            <v>putative glycosyl hydrolase</v>
          </cell>
        </row>
        <row r="813">
          <cell r="A813" t="str">
            <v>STM1252</v>
          </cell>
          <cell r="B813" t="str">
            <v>COG4692G</v>
          </cell>
          <cell r="C813" t="str">
            <v>G</v>
          </cell>
          <cell r="D813" t="str">
            <v>carbohydrate transport and metabolism</v>
          </cell>
          <cell r="E813">
            <v>16764604</v>
          </cell>
          <cell r="F813" t="str">
            <v>-</v>
          </cell>
          <cell r="G813" t="str">
            <v>putative cytoplasmic protein</v>
          </cell>
        </row>
        <row r="814">
          <cell r="A814" t="str">
            <v>STM1289</v>
          </cell>
          <cell r="B814" t="str">
            <v>COG0676G</v>
          </cell>
          <cell r="C814" t="str">
            <v>G</v>
          </cell>
          <cell r="D814" t="str">
            <v>carbohydrate transport and metabolism</v>
          </cell>
          <cell r="E814">
            <v>16764640</v>
          </cell>
          <cell r="F814" t="str">
            <v>yeaD</v>
          </cell>
          <cell r="G814" t="str">
            <v>aldose 1-epimerase</v>
          </cell>
        </row>
        <row r="815">
          <cell r="A815" t="str">
            <v>STM1290</v>
          </cell>
          <cell r="B815" t="str">
            <v>COG0057G</v>
          </cell>
          <cell r="C815" t="str">
            <v>G</v>
          </cell>
          <cell r="D815" t="str">
            <v>carbohydrate transport and metabolism</v>
          </cell>
          <cell r="E815">
            <v>16764641</v>
          </cell>
          <cell r="F815" t="str">
            <v>gapA</v>
          </cell>
          <cell r="G815" t="str">
            <v>glyceraldehyde-3-phosphate dehydrogenase A</v>
          </cell>
        </row>
        <row r="816">
          <cell r="A816" t="str">
            <v>STM1312</v>
          </cell>
          <cell r="B816" t="str">
            <v>COG1440G</v>
          </cell>
          <cell r="C816" t="str">
            <v>G</v>
          </cell>
          <cell r="D816" t="str">
            <v>carbohydrate transport and metabolism</v>
          </cell>
          <cell r="E816">
            <v>16764663</v>
          </cell>
          <cell r="F816" t="str">
            <v>celA</v>
          </cell>
          <cell r="G816" t="str">
            <v>sugar-specific enzyme IIB</v>
          </cell>
        </row>
        <row r="817">
          <cell r="A817" t="str">
            <v>STM1313</v>
          </cell>
          <cell r="B817" t="str">
            <v>COG1455G</v>
          </cell>
          <cell r="C817" t="str">
            <v>G</v>
          </cell>
          <cell r="D817" t="str">
            <v>carbohydrate transport and metabolism</v>
          </cell>
          <cell r="E817">
            <v>16764664</v>
          </cell>
          <cell r="F817" t="str">
            <v>celB</v>
          </cell>
          <cell r="G817" t="str">
            <v>sugar-specific enzyme II</v>
          </cell>
        </row>
        <row r="818">
          <cell r="A818" t="str">
            <v>STM1314</v>
          </cell>
          <cell r="B818" t="str">
            <v>COG1447G</v>
          </cell>
          <cell r="C818" t="str">
            <v>G</v>
          </cell>
          <cell r="D818" t="str">
            <v>carbohydrate transport and metabolism</v>
          </cell>
          <cell r="E818">
            <v>16764665</v>
          </cell>
          <cell r="F818" t="str">
            <v>celC</v>
          </cell>
          <cell r="G818" t="str">
            <v>sugar-specific enzyme III</v>
          </cell>
        </row>
        <row r="819">
          <cell r="A819" t="str">
            <v>STM1316</v>
          </cell>
          <cell r="B819" t="str">
            <v>COG1486G</v>
          </cell>
          <cell r="C819" t="str">
            <v>G</v>
          </cell>
          <cell r="D819" t="str">
            <v>carbohydrate transport and metabolism</v>
          </cell>
          <cell r="E819">
            <v>16764667</v>
          </cell>
          <cell r="F819" t="str">
            <v>celF</v>
          </cell>
          <cell r="G819" t="str">
            <v>phospho-beta-glucosidase/cellobiose-6-phosphate hydrolase</v>
          </cell>
        </row>
        <row r="820">
          <cell r="A820" t="str">
            <v>STM1324</v>
          </cell>
          <cell r="B820" t="str">
            <v>COG3001G</v>
          </cell>
          <cell r="C820" t="str">
            <v>G</v>
          </cell>
          <cell r="D820" t="str">
            <v>carbohydrate transport and metabolism</v>
          </cell>
          <cell r="E820">
            <v>16764675</v>
          </cell>
          <cell r="F820" t="str">
            <v>-</v>
          </cell>
          <cell r="G820" t="str">
            <v>putative cytoplasmic protein</v>
          </cell>
        </row>
        <row r="821">
          <cell r="A821" t="str">
            <v>STM1326</v>
          </cell>
          <cell r="B821" t="str">
            <v>COG1105G</v>
          </cell>
          <cell r="C821" t="str">
            <v>G</v>
          </cell>
          <cell r="D821" t="str">
            <v>carbohydrate transport and metabolism</v>
          </cell>
          <cell r="E821">
            <v>16764677</v>
          </cell>
          <cell r="F821" t="str">
            <v>pfkB</v>
          </cell>
          <cell r="G821" t="str">
            <v>6-phosphofructokinase II</v>
          </cell>
        </row>
        <row r="822">
          <cell r="A822" t="str">
            <v>STM1332</v>
          </cell>
          <cell r="B822" t="str">
            <v>COG0477GEPR</v>
          </cell>
          <cell r="C822" t="str">
            <v>G</v>
          </cell>
          <cell r="D822" t="str">
            <v>carbohydrate transport and metabolism</v>
          </cell>
          <cell r="E822">
            <v>16764683</v>
          </cell>
          <cell r="F822" t="str">
            <v>rfc</v>
          </cell>
          <cell r="G822" t="str">
            <v>O-antigen polymerase</v>
          </cell>
        </row>
        <row r="823">
          <cell r="A823" t="str">
            <v>STM1349</v>
          </cell>
          <cell r="B823" t="str">
            <v>COG0574G</v>
          </cell>
          <cell r="C823" t="str">
            <v>G</v>
          </cell>
          <cell r="D823" t="str">
            <v>carbohydrate transport and metabolism</v>
          </cell>
          <cell r="E823">
            <v>16764700</v>
          </cell>
          <cell r="F823" t="str">
            <v>pps</v>
          </cell>
          <cell r="G823" t="str">
            <v>phosphoenolpyruvate synthase</v>
          </cell>
        </row>
        <row r="824">
          <cell r="A824" t="str">
            <v>STM1378</v>
          </cell>
          <cell r="B824" t="str">
            <v>COG0469G</v>
          </cell>
          <cell r="C824" t="str">
            <v>G</v>
          </cell>
          <cell r="D824" t="str">
            <v>carbohydrate transport and metabolism</v>
          </cell>
          <cell r="E824">
            <v>16764728</v>
          </cell>
          <cell r="F824" t="str">
            <v>pykF</v>
          </cell>
          <cell r="G824" t="str">
            <v>pyruvate kinase I</v>
          </cell>
        </row>
        <row r="825">
          <cell r="A825" t="str">
            <v>STM1443</v>
          </cell>
          <cell r="B825" t="str">
            <v>COG2814G</v>
          </cell>
          <cell r="C825" t="str">
            <v>G</v>
          </cell>
          <cell r="D825" t="str">
            <v>carbohydrate transport and metabolism</v>
          </cell>
          <cell r="E825">
            <v>16764791</v>
          </cell>
          <cell r="F825" t="str">
            <v>ydhI</v>
          </cell>
          <cell r="G825" t="str">
            <v>putative inner membrane protein</v>
          </cell>
        </row>
        <row r="826">
          <cell r="A826" t="str">
            <v>STM1467</v>
          </cell>
          <cell r="B826" t="str">
            <v>COG1482G</v>
          </cell>
          <cell r="C826" t="str">
            <v>G</v>
          </cell>
          <cell r="D826" t="str">
            <v>carbohydrate transport and metabolism</v>
          </cell>
          <cell r="E826">
            <v>16764813</v>
          </cell>
          <cell r="F826" t="str">
            <v>manA</v>
          </cell>
          <cell r="G826" t="str">
            <v>mannose-6-phosphate isomerase</v>
          </cell>
        </row>
        <row r="827">
          <cell r="A827" t="str">
            <v>STM1508</v>
          </cell>
          <cell r="B827" t="str">
            <v>COG0246G</v>
          </cell>
          <cell r="C827" t="str">
            <v>G</v>
          </cell>
          <cell r="D827" t="str">
            <v>carbohydrate transport and metabolism</v>
          </cell>
          <cell r="E827">
            <v>16764853</v>
          </cell>
          <cell r="F827" t="str">
            <v>ydfI</v>
          </cell>
          <cell r="G827" t="str">
            <v>putative mannitol dehydrogenase</v>
          </cell>
        </row>
        <row r="828">
          <cell r="A828" t="str">
            <v>STM1522</v>
          </cell>
          <cell r="B828" t="str">
            <v>COG2814G</v>
          </cell>
          <cell r="C828" t="str">
            <v>G</v>
          </cell>
          <cell r="D828" t="str">
            <v>carbohydrate transport and metabolism</v>
          </cell>
          <cell r="E828">
            <v>16764867</v>
          </cell>
          <cell r="F828" t="str">
            <v>ydeA</v>
          </cell>
          <cell r="G828" t="str">
            <v>L-arabinose/isopropyl-beta-D-thiogalactopyranoside export protein</v>
          </cell>
        </row>
        <row r="829">
          <cell r="A829" t="str">
            <v>STM1558</v>
          </cell>
          <cell r="B829" t="str">
            <v>COG1523G</v>
          </cell>
          <cell r="C829" t="str">
            <v>G</v>
          </cell>
          <cell r="D829" t="str">
            <v>carbohydrate transport and metabolism</v>
          </cell>
          <cell r="E829">
            <v>16764902</v>
          </cell>
          <cell r="F829" t="str">
            <v>-</v>
          </cell>
          <cell r="G829" t="str">
            <v>putative glycosyl hydrolase</v>
          </cell>
        </row>
        <row r="830">
          <cell r="A830" t="str">
            <v>STM1559</v>
          </cell>
          <cell r="B830" t="str">
            <v>COG3280G</v>
          </cell>
          <cell r="C830" t="str">
            <v>G</v>
          </cell>
          <cell r="D830" t="str">
            <v>carbohydrate transport and metabolism</v>
          </cell>
          <cell r="E830">
            <v>16764903</v>
          </cell>
          <cell r="F830" t="str">
            <v>-</v>
          </cell>
          <cell r="G830" t="str">
            <v>putative glycosyl hydrolase</v>
          </cell>
        </row>
        <row r="831">
          <cell r="A831" t="str">
            <v>STM1560</v>
          </cell>
          <cell r="B831" t="str">
            <v>COG0296G</v>
          </cell>
          <cell r="C831" t="str">
            <v>G</v>
          </cell>
          <cell r="D831" t="str">
            <v>carbohydrate transport and metabolism</v>
          </cell>
          <cell r="E831">
            <v>16764904</v>
          </cell>
          <cell r="F831" t="str">
            <v>-</v>
          </cell>
          <cell r="G831" t="str">
            <v>putative alpha amylase</v>
          </cell>
        </row>
        <row r="832">
          <cell r="A832" t="str">
            <v>STM1612</v>
          </cell>
          <cell r="B832" t="str">
            <v>COG1363G</v>
          </cell>
          <cell r="C832" t="str">
            <v>G</v>
          </cell>
          <cell r="D832" t="str">
            <v>carbohydrate transport and metabolism</v>
          </cell>
          <cell r="E832">
            <v>16764956</v>
          </cell>
          <cell r="F832" t="str">
            <v>-</v>
          </cell>
          <cell r="G832" t="str">
            <v>putative cellulase protein</v>
          </cell>
        </row>
        <row r="833">
          <cell r="A833" t="str">
            <v>STM1613</v>
          </cell>
          <cell r="B833" t="str">
            <v>COG3414G</v>
          </cell>
          <cell r="C833" t="str">
            <v>G</v>
          </cell>
          <cell r="D833" t="str">
            <v>carbohydrate transport and metabolism</v>
          </cell>
          <cell r="E833">
            <v>16764957</v>
          </cell>
          <cell r="F833" t="str">
            <v>-</v>
          </cell>
          <cell r="G833" t="str">
            <v>putative PTS system enzymeIIB component</v>
          </cell>
        </row>
        <row r="834">
          <cell r="A834" t="str">
            <v>STM1614</v>
          </cell>
          <cell r="B834" t="str">
            <v>COG3775G</v>
          </cell>
          <cell r="C834" t="str">
            <v>G</v>
          </cell>
          <cell r="D834" t="str">
            <v>carbohydrate transport and metabolism</v>
          </cell>
          <cell r="E834">
            <v>16764958</v>
          </cell>
          <cell r="F834" t="str">
            <v>-</v>
          </cell>
          <cell r="G834" t="str">
            <v>putative PTS system enzyme IIC component</v>
          </cell>
        </row>
        <row r="835">
          <cell r="A835" t="str">
            <v>STM1616</v>
          </cell>
          <cell r="B835" t="str">
            <v>COG1762GT</v>
          </cell>
          <cell r="C835" t="str">
            <v>G</v>
          </cell>
          <cell r="D835" t="str">
            <v>carbohydrate transport and metabolism</v>
          </cell>
          <cell r="E835">
            <v>16764960</v>
          </cell>
          <cell r="F835" t="str">
            <v>-</v>
          </cell>
          <cell r="G835" t="str">
            <v>putative sugar-specific PTS enzyme II</v>
          </cell>
        </row>
        <row r="836">
          <cell r="A836" t="str">
            <v>STM1617</v>
          </cell>
          <cell r="B836" t="str">
            <v>COG0036G</v>
          </cell>
          <cell r="C836" t="str">
            <v>G</v>
          </cell>
          <cell r="D836" t="str">
            <v>carbohydrate transport and metabolism</v>
          </cell>
          <cell r="E836">
            <v>16764961</v>
          </cell>
          <cell r="F836" t="str">
            <v>-</v>
          </cell>
          <cell r="G836" t="str">
            <v>putative ribulose-phosphate 3-epimerase</v>
          </cell>
        </row>
        <row r="837">
          <cell r="A837" t="str">
            <v>STM1708</v>
          </cell>
          <cell r="B837" t="str">
            <v>COG2956G</v>
          </cell>
          <cell r="C837" t="str">
            <v>G</v>
          </cell>
          <cell r="D837" t="str">
            <v>carbohydrate transport and metabolism</v>
          </cell>
          <cell r="E837">
            <v>16765052</v>
          </cell>
          <cell r="F837" t="str">
            <v>yciM</v>
          </cell>
          <cell r="G837" t="str">
            <v>putative N-acetylglucosaminyl transferase</v>
          </cell>
        </row>
        <row r="838">
          <cell r="A838" t="str">
            <v>STM1796</v>
          </cell>
          <cell r="B838" t="str">
            <v>COG1626G</v>
          </cell>
          <cell r="C838" t="str">
            <v>G</v>
          </cell>
          <cell r="D838" t="str">
            <v>carbohydrate transport and metabolism</v>
          </cell>
          <cell r="E838">
            <v>16765137</v>
          </cell>
          <cell r="F838" t="str">
            <v>treA</v>
          </cell>
          <cell r="G838" t="str">
            <v>trehalase</v>
          </cell>
        </row>
        <row r="839">
          <cell r="A839" t="str">
            <v>STM1830</v>
          </cell>
          <cell r="B839" t="str">
            <v>COG2893G</v>
          </cell>
          <cell r="C839" t="str">
            <v>G</v>
          </cell>
          <cell r="D839" t="str">
            <v>carbohydrate transport and metabolism</v>
          </cell>
          <cell r="E839">
            <v>16765171</v>
          </cell>
          <cell r="F839" t="str">
            <v>manX</v>
          </cell>
          <cell r="G839" t="str">
            <v>mannose-specific enzyme IIAB</v>
          </cell>
        </row>
        <row r="840">
          <cell r="A840" t="str">
            <v>STM1831</v>
          </cell>
          <cell r="B840" t="str">
            <v>COG3715G</v>
          </cell>
          <cell r="C840" t="str">
            <v>G</v>
          </cell>
          <cell r="D840" t="str">
            <v>carbohydrate transport and metabolism</v>
          </cell>
          <cell r="E840">
            <v>16765172</v>
          </cell>
          <cell r="F840" t="str">
            <v>manY</v>
          </cell>
          <cell r="G840" t="str">
            <v>mannose-specific enzyme IIC</v>
          </cell>
        </row>
        <row r="841">
          <cell r="A841" t="str">
            <v>STM1832</v>
          </cell>
          <cell r="B841" t="str">
            <v>COG3716G</v>
          </cell>
          <cell r="C841" t="str">
            <v>G</v>
          </cell>
          <cell r="D841" t="str">
            <v>carbohydrate transport and metabolism</v>
          </cell>
          <cell r="E841">
            <v>16765173</v>
          </cell>
          <cell r="F841" t="str">
            <v>manZ</v>
          </cell>
          <cell r="G841" t="str">
            <v>mannose-specific enzyme IID</v>
          </cell>
        </row>
        <row r="842">
          <cell r="A842" t="str">
            <v>STM1884</v>
          </cell>
          <cell r="B842" t="str">
            <v>COG0800G</v>
          </cell>
          <cell r="C842" t="str">
            <v>G</v>
          </cell>
          <cell r="D842" t="str">
            <v>carbohydrate transport and metabolism</v>
          </cell>
          <cell r="E842">
            <v>16765226</v>
          </cell>
          <cell r="F842" t="str">
            <v>eda</v>
          </cell>
          <cell r="G842" t="str">
            <v>2-keto-3-deoxygluconate 6-phosphate aldolase/2-keto-4-hydroxyglutarate aldolase/oxaloacetate decarboxylase</v>
          </cell>
        </row>
        <row r="843">
          <cell r="A843" t="str">
            <v>STM1885</v>
          </cell>
          <cell r="B843" t="str">
            <v>COG0129EG</v>
          </cell>
          <cell r="C843" t="str">
            <v>G</v>
          </cell>
          <cell r="D843" t="str">
            <v>carbohydrate transport and metabolism</v>
          </cell>
          <cell r="E843">
            <v>16765227</v>
          </cell>
          <cell r="F843" t="str">
            <v>edd</v>
          </cell>
          <cell r="G843" t="str">
            <v>6-phosphogluconate dehydratase</v>
          </cell>
        </row>
        <row r="844">
          <cell r="A844" t="str">
            <v>STM1886</v>
          </cell>
          <cell r="B844" t="str">
            <v>COG0364G</v>
          </cell>
          <cell r="C844" t="str">
            <v>G</v>
          </cell>
          <cell r="D844" t="str">
            <v>carbohydrate transport and metabolism</v>
          </cell>
          <cell r="E844">
            <v>16765228</v>
          </cell>
          <cell r="F844" t="str">
            <v>zwf</v>
          </cell>
          <cell r="G844" t="str">
            <v>glucose-6-phosphate dehydrogenase</v>
          </cell>
        </row>
        <row r="845">
          <cell r="A845" t="str">
            <v>STM1888</v>
          </cell>
          <cell r="B845" t="str">
            <v>COG0469G</v>
          </cell>
          <cell r="C845" t="str">
            <v>G</v>
          </cell>
          <cell r="D845" t="str">
            <v>carbohydrate transport and metabolism</v>
          </cell>
          <cell r="E845">
            <v>16765230</v>
          </cell>
          <cell r="F845" t="str">
            <v>pykA</v>
          </cell>
          <cell r="G845" t="str">
            <v>pyruvate kinase II</v>
          </cell>
        </row>
        <row r="846">
          <cell r="A846" t="str">
            <v>STM1928</v>
          </cell>
          <cell r="B846" t="str">
            <v>COG0380G</v>
          </cell>
          <cell r="C846" t="str">
            <v>G</v>
          </cell>
          <cell r="D846" t="str">
            <v>carbohydrate transport and metabolism</v>
          </cell>
          <cell r="E846">
            <v>16765270</v>
          </cell>
          <cell r="F846" t="str">
            <v>otsA</v>
          </cell>
          <cell r="G846" t="str">
            <v>trehalose-6-phosphate synthase</v>
          </cell>
        </row>
        <row r="847">
          <cell r="A847" t="str">
            <v>STM1929</v>
          </cell>
          <cell r="B847" t="str">
            <v>COG1877G</v>
          </cell>
          <cell r="C847" t="str">
            <v>G</v>
          </cell>
          <cell r="D847" t="str">
            <v>carbohydrate transport and metabolism</v>
          </cell>
          <cell r="E847">
            <v>16765271</v>
          </cell>
          <cell r="F847" t="str">
            <v>otsB</v>
          </cell>
          <cell r="G847" t="str">
            <v>trehalose-6-phosphate phophatase</v>
          </cell>
        </row>
        <row r="848">
          <cell r="A848" t="str">
            <v>STM1933</v>
          </cell>
          <cell r="B848" t="str">
            <v>COG0698G</v>
          </cell>
          <cell r="C848" t="str">
            <v>G</v>
          </cell>
          <cell r="D848" t="str">
            <v>carbohydrate transport and metabolism</v>
          </cell>
          <cell r="E848">
            <v>16765274</v>
          </cell>
          <cell r="F848" t="str">
            <v>-</v>
          </cell>
          <cell r="G848" t="str">
            <v>putative ribose 5-phosphate isomerase</v>
          </cell>
        </row>
        <row r="849">
          <cell r="A849" t="str">
            <v>STM1963</v>
          </cell>
          <cell r="B849" t="str">
            <v>COG0366G</v>
          </cell>
          <cell r="C849" t="str">
            <v>G</v>
          </cell>
          <cell r="D849" t="str">
            <v>carbohydrate transport and metabolism</v>
          </cell>
          <cell r="E849">
            <v>16765301</v>
          </cell>
          <cell r="F849" t="str">
            <v>amyA</v>
          </cell>
          <cell r="G849" t="str">
            <v>cytoplasmic alpha-amylase</v>
          </cell>
        </row>
        <row r="850">
          <cell r="A850" t="str">
            <v>STM2037</v>
          </cell>
          <cell r="B850" t="str">
            <v>COG0580G</v>
          </cell>
          <cell r="C850" t="str">
            <v>G</v>
          </cell>
          <cell r="D850" t="str">
            <v>carbohydrate transport and metabolism</v>
          </cell>
          <cell r="E850">
            <v>16765367</v>
          </cell>
          <cell r="F850" t="str">
            <v>pduF</v>
          </cell>
          <cell r="G850" t="str">
            <v>propanediol diffusion facilitator</v>
          </cell>
        </row>
        <row r="851">
          <cell r="A851" t="str">
            <v>STM2070</v>
          </cell>
          <cell r="B851" t="str">
            <v>COG0451MG</v>
          </cell>
          <cell r="C851" t="str">
            <v>G</v>
          </cell>
          <cell r="D851" t="str">
            <v>carbohydrate transport and metabolism</v>
          </cell>
          <cell r="E851">
            <v>16765400</v>
          </cell>
          <cell r="F851" t="str">
            <v>yeeZ</v>
          </cell>
          <cell r="G851" t="str">
            <v>putative dehydratase</v>
          </cell>
        </row>
        <row r="852">
          <cell r="A852" t="str">
            <v>STM2081</v>
          </cell>
          <cell r="B852" t="str">
            <v>COG0362G</v>
          </cell>
          <cell r="C852" t="str">
            <v>G</v>
          </cell>
          <cell r="D852" t="str">
            <v>carbohydrate transport and metabolism</v>
          </cell>
          <cell r="E852">
            <v>16765411</v>
          </cell>
          <cell r="F852" t="str">
            <v>gnd</v>
          </cell>
          <cell r="G852" t="str">
            <v>gluconate-6-phosphate dehydrogenase</v>
          </cell>
        </row>
        <row r="853">
          <cell r="A853" t="str">
            <v>STM2083</v>
          </cell>
          <cell r="B853" t="str">
            <v>COG1109G</v>
          </cell>
          <cell r="C853" t="str">
            <v>G</v>
          </cell>
          <cell r="D853" t="str">
            <v>carbohydrate transport and metabolism</v>
          </cell>
          <cell r="E853">
            <v>16765413</v>
          </cell>
          <cell r="F853" t="str">
            <v>rfbK</v>
          </cell>
          <cell r="G853" t="str">
            <v>phosphomannomutase</v>
          </cell>
        </row>
        <row r="854">
          <cell r="A854" t="str">
            <v>STM2084</v>
          </cell>
          <cell r="B854" t="str">
            <v>COG0662G</v>
          </cell>
          <cell r="C854" t="str">
            <v>G</v>
          </cell>
          <cell r="D854" t="str">
            <v>carbohydrate transport and metabolism</v>
          </cell>
          <cell r="E854">
            <v>16765414</v>
          </cell>
          <cell r="F854" t="str">
            <v>rfbM</v>
          </cell>
          <cell r="G854" t="str">
            <v>mannose-1-phosphate guanylyltransferase</v>
          </cell>
        </row>
        <row r="855">
          <cell r="A855" t="str">
            <v>STM2091</v>
          </cell>
          <cell r="B855" t="str">
            <v>COG0451MG</v>
          </cell>
          <cell r="C855" t="str">
            <v>G</v>
          </cell>
          <cell r="D855" t="str">
            <v>carbohydrate transport and metabolism</v>
          </cell>
          <cell r="E855">
            <v>16765421</v>
          </cell>
          <cell r="F855" t="str">
            <v>rfbG</v>
          </cell>
          <cell r="G855" t="str">
            <v>CDP glucose 4,6-dehydratase</v>
          </cell>
        </row>
        <row r="856">
          <cell r="A856" t="str">
            <v>STM2104</v>
          </cell>
          <cell r="B856" t="str">
            <v>COG1109G</v>
          </cell>
          <cell r="C856" t="str">
            <v>G</v>
          </cell>
          <cell r="D856" t="str">
            <v>carbohydrate transport and metabolism</v>
          </cell>
          <cell r="E856">
            <v>16765434</v>
          </cell>
          <cell r="F856" t="str">
            <v>cpsG</v>
          </cell>
          <cell r="G856" t="str">
            <v>phosphomannomutase</v>
          </cell>
        </row>
        <row r="857">
          <cell r="A857" t="str">
            <v>STM2105.S</v>
          </cell>
          <cell r="B857" t="str">
            <v>COG0662G</v>
          </cell>
          <cell r="C857" t="str">
            <v>G</v>
          </cell>
          <cell r="D857" t="str">
            <v>carbohydrate transport and metabolism</v>
          </cell>
          <cell r="E857">
            <v>39546334</v>
          </cell>
          <cell r="F857" t="str">
            <v>manC</v>
          </cell>
          <cell r="G857" t="str">
            <v>mannose-1-phosphate guanylyltransferase</v>
          </cell>
        </row>
        <row r="858">
          <cell r="A858" t="str">
            <v>STM2108</v>
          </cell>
          <cell r="B858" t="str">
            <v>COG0451MG</v>
          </cell>
          <cell r="C858" t="str">
            <v>G</v>
          </cell>
          <cell r="D858" t="str">
            <v>carbohydrate transport and metabolism</v>
          </cell>
          <cell r="E858">
            <v>16765438</v>
          </cell>
          <cell r="F858" t="str">
            <v>wcaG</v>
          </cell>
          <cell r="G858" t="str">
            <v>GDP-fucose synthetase</v>
          </cell>
        </row>
        <row r="859">
          <cell r="A859" t="str">
            <v>STM2141</v>
          </cell>
          <cell r="B859" t="str">
            <v>COG1830G</v>
          </cell>
          <cell r="C859" t="str">
            <v>G</v>
          </cell>
          <cell r="D859" t="str">
            <v>carbohydrate transport and metabolism</v>
          </cell>
          <cell r="E859">
            <v>16765470</v>
          </cell>
          <cell r="F859" t="str">
            <v>fbaB</v>
          </cell>
          <cell r="G859" t="str">
            <v>3-oxoacyl-[acyl-carrier-protein] synthase I</v>
          </cell>
        </row>
        <row r="860">
          <cell r="A860" t="str">
            <v>STM2144</v>
          </cell>
          <cell r="B860" t="str">
            <v>COG0524G</v>
          </cell>
          <cell r="C860" t="str">
            <v>G</v>
          </cell>
          <cell r="D860" t="str">
            <v>carbohydrate transport and metabolism</v>
          </cell>
          <cell r="E860">
            <v>16765473</v>
          </cell>
          <cell r="F860" t="str">
            <v>yegV</v>
          </cell>
          <cell r="G860" t="str">
            <v>putative sugar kinase</v>
          </cell>
        </row>
        <row r="861">
          <cell r="A861" t="str">
            <v>STM2166</v>
          </cell>
          <cell r="B861" t="str">
            <v>COG1472G</v>
          </cell>
          <cell r="C861" t="str">
            <v>G</v>
          </cell>
          <cell r="D861" t="str">
            <v>carbohydrate transport and metabolism</v>
          </cell>
          <cell r="E861">
            <v>16765496</v>
          </cell>
          <cell r="F861" t="str">
            <v>bglX</v>
          </cell>
          <cell r="G861" t="str">
            <v>periplasmic beta-D-glucoside glucohydrolase</v>
          </cell>
        </row>
        <row r="862">
          <cell r="A862" t="str">
            <v>STM2188</v>
          </cell>
          <cell r="B862" t="str">
            <v>COG4211G</v>
          </cell>
          <cell r="C862" t="str">
            <v>G</v>
          </cell>
          <cell r="D862" t="str">
            <v>carbohydrate transport and metabolism</v>
          </cell>
          <cell r="E862">
            <v>16765518</v>
          </cell>
          <cell r="F862" t="str">
            <v>mglC</v>
          </cell>
          <cell r="G862" t="str">
            <v>methyl-galactoside transport protein</v>
          </cell>
        </row>
        <row r="863">
          <cell r="A863" t="str">
            <v>STM2189</v>
          </cell>
          <cell r="B863" t="str">
            <v>COG1129G</v>
          </cell>
          <cell r="C863" t="str">
            <v>G</v>
          </cell>
          <cell r="D863" t="str">
            <v>carbohydrate transport and metabolism</v>
          </cell>
          <cell r="E863">
            <v>16765519</v>
          </cell>
          <cell r="F863" t="str">
            <v>mglA</v>
          </cell>
          <cell r="G863" t="str">
            <v>methyl-galactoside transport protein</v>
          </cell>
        </row>
        <row r="864">
          <cell r="A864" t="str">
            <v>STM2190</v>
          </cell>
          <cell r="B864" t="str">
            <v>COG1879G</v>
          </cell>
          <cell r="C864" t="str">
            <v>G</v>
          </cell>
          <cell r="D864" t="str">
            <v>carbohydrate transport and metabolism</v>
          </cell>
          <cell r="E864">
            <v>16765520</v>
          </cell>
          <cell r="F864" t="str">
            <v>mglB</v>
          </cell>
          <cell r="G864" t="str">
            <v>galactose transport protein</v>
          </cell>
        </row>
        <row r="865">
          <cell r="A865" t="str">
            <v>STM2198</v>
          </cell>
          <cell r="B865" t="str">
            <v>COG2271G</v>
          </cell>
          <cell r="C865" t="str">
            <v>G</v>
          </cell>
          <cell r="D865" t="str">
            <v>carbohydrate transport and metabolism</v>
          </cell>
          <cell r="E865">
            <v>16765528</v>
          </cell>
          <cell r="F865" t="str">
            <v>-</v>
          </cell>
          <cell r="G865" t="str">
            <v>putative regulatory protein</v>
          </cell>
        </row>
        <row r="866">
          <cell r="A866" t="str">
            <v>STM2204</v>
          </cell>
          <cell r="B866" t="str">
            <v>COG3925G</v>
          </cell>
          <cell r="C866" t="str">
            <v>G</v>
          </cell>
          <cell r="D866" t="str">
            <v>carbohydrate transport and metabolism</v>
          </cell>
          <cell r="E866">
            <v>16765534</v>
          </cell>
          <cell r="F866" t="str">
            <v>fruA</v>
          </cell>
          <cell r="G866" t="str">
            <v>fructose-specific transport protein</v>
          </cell>
        </row>
        <row r="867">
          <cell r="A867" t="str">
            <v>STM2205</v>
          </cell>
          <cell r="B867" t="str">
            <v>COG1105G</v>
          </cell>
          <cell r="C867" t="str">
            <v>G</v>
          </cell>
          <cell r="D867" t="str">
            <v>carbohydrate transport and metabolism</v>
          </cell>
          <cell r="E867">
            <v>16765535</v>
          </cell>
          <cell r="F867" t="str">
            <v>fruK</v>
          </cell>
          <cell r="G867" t="str">
            <v>fructose-1-phosphate kinase</v>
          </cell>
        </row>
        <row r="868">
          <cell r="A868" t="str">
            <v>STM2206</v>
          </cell>
          <cell r="B868" t="str">
            <v>COG4668G</v>
          </cell>
          <cell r="C868" t="str">
            <v>G</v>
          </cell>
          <cell r="D868" t="str">
            <v>carbohydrate transport and metabolism</v>
          </cell>
          <cell r="E868">
            <v>16765536</v>
          </cell>
          <cell r="F868" t="str">
            <v>fruF</v>
          </cell>
          <cell r="G868" t="str">
            <v>phosphoenolpyruvate-dependent sugar phosphotransferase system component</v>
          </cell>
        </row>
        <row r="869">
          <cell r="A869" t="str">
            <v>STM2274</v>
          </cell>
          <cell r="B869" t="str">
            <v>COG0477GEPR</v>
          </cell>
          <cell r="C869" t="str">
            <v>G</v>
          </cell>
          <cell r="D869" t="str">
            <v>carbohydrate transport and metabolism</v>
          </cell>
          <cell r="E869">
            <v>16765601</v>
          </cell>
          <cell r="F869" t="str">
            <v>-</v>
          </cell>
          <cell r="G869" t="str">
            <v>putative permease</v>
          </cell>
        </row>
        <row r="870">
          <cell r="A870" t="str">
            <v>STM2283</v>
          </cell>
          <cell r="B870" t="str">
            <v>COG2271G</v>
          </cell>
          <cell r="C870" t="str">
            <v>G</v>
          </cell>
          <cell r="D870" t="str">
            <v>carbohydrate transport and metabolism</v>
          </cell>
          <cell r="E870">
            <v>16765610</v>
          </cell>
          <cell r="F870" t="str">
            <v>glpT</v>
          </cell>
          <cell r="G870" t="str">
            <v>sn-glycerol-3-phosphate transport protein</v>
          </cell>
        </row>
        <row r="871">
          <cell r="A871" t="str">
            <v>STM2289</v>
          </cell>
          <cell r="B871" t="str">
            <v>COG3836G</v>
          </cell>
          <cell r="C871" t="str">
            <v>G</v>
          </cell>
          <cell r="D871" t="str">
            <v>carbohydrate transport and metabolism</v>
          </cell>
          <cell r="E871">
            <v>16765616</v>
          </cell>
          <cell r="F871" t="str">
            <v>-</v>
          </cell>
          <cell r="G871" t="str">
            <v>putative 2,4-dihydroxyhept-2-ene-1,7-dioic acid aldolase</v>
          </cell>
        </row>
        <row r="872">
          <cell r="A872" t="str">
            <v>STM2299</v>
          </cell>
          <cell r="B872" t="str">
            <v>COG0451MG</v>
          </cell>
          <cell r="C872" t="str">
            <v>G</v>
          </cell>
          <cell r="D872" t="str">
            <v>carbohydrate transport and metabolism</v>
          </cell>
          <cell r="E872">
            <v>16765626</v>
          </cell>
          <cell r="F872" t="str">
            <v>yfbG</v>
          </cell>
          <cell r="G872" t="str">
            <v>putative transformylase</v>
          </cell>
        </row>
        <row r="873">
          <cell r="A873" t="str">
            <v>STM2300</v>
          </cell>
          <cell r="B873" t="str">
            <v>COG0726G</v>
          </cell>
          <cell r="C873" t="str">
            <v>G</v>
          </cell>
          <cell r="D873" t="str">
            <v>carbohydrate transport and metabolism</v>
          </cell>
          <cell r="E873">
            <v>16765627</v>
          </cell>
          <cell r="F873" t="str">
            <v>-</v>
          </cell>
          <cell r="G873" t="str">
            <v>putative cytoplasmic protein</v>
          </cell>
        </row>
        <row r="874">
          <cell r="A874" t="str">
            <v>STM2340</v>
          </cell>
          <cell r="B874" t="str">
            <v>COG3958G</v>
          </cell>
          <cell r="C874" t="str">
            <v>G</v>
          </cell>
          <cell r="D874" t="str">
            <v>carbohydrate transport and metabolism</v>
          </cell>
          <cell r="E874">
            <v>16765667</v>
          </cell>
          <cell r="F874" t="str">
            <v>-</v>
          </cell>
          <cell r="G874" t="str">
            <v>putative transketolase</v>
          </cell>
        </row>
        <row r="875">
          <cell r="A875" t="str">
            <v>STM2341</v>
          </cell>
          <cell r="B875" t="str">
            <v>COG3959G</v>
          </cell>
          <cell r="C875" t="str">
            <v>G</v>
          </cell>
          <cell r="D875" t="str">
            <v>carbohydrate transport and metabolism</v>
          </cell>
          <cell r="E875">
            <v>16765668</v>
          </cell>
          <cell r="F875" t="str">
            <v>-</v>
          </cell>
          <cell r="G875" t="str">
            <v>putative transketolase</v>
          </cell>
        </row>
        <row r="876">
          <cell r="A876" t="str">
            <v>STM2343</v>
          </cell>
          <cell r="B876" t="str">
            <v>COG3414G</v>
          </cell>
          <cell r="C876" t="str">
            <v>G</v>
          </cell>
          <cell r="D876" t="str">
            <v>carbohydrate transport and metabolism</v>
          </cell>
          <cell r="E876">
            <v>16765670</v>
          </cell>
          <cell r="F876" t="str">
            <v>-</v>
          </cell>
          <cell r="G876" t="str">
            <v>putative cytoplasmic protein</v>
          </cell>
        </row>
        <row r="877">
          <cell r="A877" t="str">
            <v>STM2344</v>
          </cell>
          <cell r="B877" t="str">
            <v>COG1762GT</v>
          </cell>
          <cell r="C877" t="str">
            <v>G</v>
          </cell>
          <cell r="D877" t="str">
            <v>carbohydrate transport and metabolism</v>
          </cell>
          <cell r="E877">
            <v>16765671</v>
          </cell>
          <cell r="F877" t="str">
            <v>-</v>
          </cell>
          <cell r="G877" t="str">
            <v>putative phosphotransferase system enzyme II A component</v>
          </cell>
        </row>
        <row r="878">
          <cell r="A878" t="str">
            <v>STM2399</v>
          </cell>
          <cell r="B878" t="str">
            <v>COG2271G</v>
          </cell>
          <cell r="C878" t="str">
            <v>G</v>
          </cell>
          <cell r="D878" t="str">
            <v>carbohydrate transport and metabolism</v>
          </cell>
          <cell r="E878">
            <v>16765725</v>
          </cell>
          <cell r="F878" t="str">
            <v>pgtP</v>
          </cell>
          <cell r="G878" t="str">
            <v>transporter</v>
          </cell>
        </row>
        <row r="879">
          <cell r="A879" t="str">
            <v>STM2403</v>
          </cell>
          <cell r="B879" t="str">
            <v>COG0837G</v>
          </cell>
          <cell r="C879" t="str">
            <v>G</v>
          </cell>
          <cell r="D879" t="str">
            <v>carbohydrate transport and metabolism</v>
          </cell>
          <cell r="E879">
            <v>16765729</v>
          </cell>
          <cell r="F879" t="str">
            <v>glk</v>
          </cell>
          <cell r="G879" t="str">
            <v>glucokinase</v>
          </cell>
        </row>
        <row r="880">
          <cell r="A880" t="str">
            <v>STM2405</v>
          </cell>
          <cell r="B880" t="str">
            <v>COG3961GHR</v>
          </cell>
          <cell r="C880" t="str">
            <v>G</v>
          </cell>
          <cell r="D880" t="str">
            <v>carbohydrate transport and metabolism</v>
          </cell>
          <cell r="E880">
            <v>16765731</v>
          </cell>
          <cell r="F880" t="str">
            <v>-</v>
          </cell>
          <cell r="G880" t="str">
            <v>indolepyruvate decarboxylase</v>
          </cell>
        </row>
        <row r="881">
          <cell r="A881" t="str">
            <v>STM2421</v>
          </cell>
          <cell r="B881" t="str">
            <v>COG0477GEPR</v>
          </cell>
          <cell r="C881" t="str">
            <v>G</v>
          </cell>
          <cell r="D881" t="str">
            <v>carbohydrate transport and metabolism</v>
          </cell>
          <cell r="E881">
            <v>16765741</v>
          </cell>
          <cell r="F881" t="str">
            <v>xapB</v>
          </cell>
          <cell r="G881" t="str">
            <v>xanthosine permease</v>
          </cell>
        </row>
        <row r="882">
          <cell r="A882" t="str">
            <v>STM2431</v>
          </cell>
          <cell r="B882" t="str">
            <v>COG1925G</v>
          </cell>
          <cell r="C882" t="str">
            <v>G</v>
          </cell>
          <cell r="D882" t="str">
            <v>carbohydrate transport and metabolism</v>
          </cell>
          <cell r="E882">
            <v>16765751</v>
          </cell>
          <cell r="F882" t="str">
            <v>ptsH</v>
          </cell>
          <cell r="G882" t="str">
            <v>phosphohistidinoprotein-hexose phosphotransferase</v>
          </cell>
        </row>
        <row r="883">
          <cell r="A883" t="str">
            <v>STM2432</v>
          </cell>
          <cell r="B883" t="str">
            <v>COG1080G</v>
          </cell>
          <cell r="C883" t="str">
            <v>G</v>
          </cell>
          <cell r="D883" t="str">
            <v>carbohydrate transport and metabolism</v>
          </cell>
          <cell r="E883">
            <v>16765752</v>
          </cell>
          <cell r="F883" t="str">
            <v>ptsI</v>
          </cell>
          <cell r="G883" t="str">
            <v>PEP-protein phosphotransferase</v>
          </cell>
        </row>
        <row r="884">
          <cell r="A884" t="str">
            <v>STM2433</v>
          </cell>
          <cell r="B884" t="str">
            <v>COG2190G</v>
          </cell>
          <cell r="C884" t="str">
            <v>G</v>
          </cell>
          <cell r="D884" t="str">
            <v>carbohydrate transport and metabolism</v>
          </cell>
          <cell r="E884">
            <v>16765753</v>
          </cell>
          <cell r="F884" t="str">
            <v>crr</v>
          </cell>
          <cell r="G884" t="str">
            <v>glucose-specific IIA component</v>
          </cell>
        </row>
        <row r="885">
          <cell r="A885" t="str">
            <v>STM2473</v>
          </cell>
          <cell r="B885" t="str">
            <v>COG0176G</v>
          </cell>
          <cell r="C885" t="str">
            <v>G</v>
          </cell>
          <cell r="D885" t="str">
            <v>carbohydrate transport and metabolism</v>
          </cell>
          <cell r="E885">
            <v>16765793</v>
          </cell>
          <cell r="F885" t="str">
            <v>talA</v>
          </cell>
          <cell r="G885" t="str">
            <v>transaldolase A</v>
          </cell>
        </row>
        <row r="886">
          <cell r="A886" t="str">
            <v>STM2474</v>
          </cell>
          <cell r="B886" t="str">
            <v>COG0021G</v>
          </cell>
          <cell r="C886" t="str">
            <v>G</v>
          </cell>
          <cell r="D886" t="str">
            <v>carbohydrate transport and metabolism</v>
          </cell>
          <cell r="E886">
            <v>16765794</v>
          </cell>
          <cell r="F886" t="str">
            <v>tktB</v>
          </cell>
          <cell r="G886" t="str">
            <v>transketolase 2</v>
          </cell>
        </row>
        <row r="887">
          <cell r="A887" t="str">
            <v>STM2492</v>
          </cell>
          <cell r="B887" t="str">
            <v>COG1929G</v>
          </cell>
          <cell r="C887" t="str">
            <v>G</v>
          </cell>
          <cell r="D887" t="str">
            <v>carbohydrate transport and metabolism</v>
          </cell>
          <cell r="E887">
            <v>16765812</v>
          </cell>
          <cell r="F887" t="str">
            <v>-</v>
          </cell>
          <cell r="G887" t="str">
            <v>putative glycerate kinase</v>
          </cell>
        </row>
        <row r="888">
          <cell r="A888" t="str">
            <v>STM2546</v>
          </cell>
          <cell r="B888" t="str">
            <v>COG0483G</v>
          </cell>
          <cell r="C888" t="str">
            <v>G</v>
          </cell>
          <cell r="D888" t="str">
            <v>carbohydrate transport and metabolism</v>
          </cell>
          <cell r="E888">
            <v>16765866</v>
          </cell>
          <cell r="F888" t="str">
            <v>suhB</v>
          </cell>
          <cell r="G888" t="str">
            <v>inositol monophosphatase</v>
          </cell>
        </row>
        <row r="889">
          <cell r="A889" t="str">
            <v>STM2570</v>
          </cell>
          <cell r="B889" t="str">
            <v>COG1263G</v>
          </cell>
          <cell r="C889" t="str">
            <v>G</v>
          </cell>
          <cell r="D889" t="str">
            <v>carbohydrate transport and metabolism</v>
          </cell>
          <cell r="E889">
            <v>16765890</v>
          </cell>
          <cell r="F889" t="str">
            <v>-</v>
          </cell>
          <cell r="G889" t="str">
            <v>putative phosphotransferase system IIB component</v>
          </cell>
        </row>
        <row r="890">
          <cell r="A890" t="str">
            <v>STM2654</v>
          </cell>
          <cell r="B890" t="str">
            <v>COG0477GEPR</v>
          </cell>
          <cell r="C890" t="str">
            <v>G</v>
          </cell>
          <cell r="D890" t="str">
            <v>carbohydrate transport and metabolism</v>
          </cell>
          <cell r="E890">
            <v>16765974</v>
          </cell>
          <cell r="F890" t="str">
            <v>kgtP</v>
          </cell>
          <cell r="G890" t="str">
            <v>alpha-ketoglutarate permease</v>
          </cell>
        </row>
        <row r="891">
          <cell r="A891" t="str">
            <v>STM2668</v>
          </cell>
          <cell r="B891" t="str">
            <v>COG3386G</v>
          </cell>
          <cell r="C891" t="str">
            <v>G</v>
          </cell>
          <cell r="D891" t="str">
            <v>carbohydrate transport and metabolism</v>
          </cell>
          <cell r="E891">
            <v>16765983</v>
          </cell>
          <cell r="F891" t="str">
            <v>-</v>
          </cell>
          <cell r="G891" t="str">
            <v>putative cytoplasmic protein</v>
          </cell>
        </row>
        <row r="892">
          <cell r="A892" t="str">
            <v>STM2683</v>
          </cell>
          <cell r="B892" t="str">
            <v>COG0061G</v>
          </cell>
          <cell r="C892" t="str">
            <v>G</v>
          </cell>
          <cell r="D892" t="str">
            <v>carbohydrate transport and metabolism</v>
          </cell>
          <cell r="E892">
            <v>16765998</v>
          </cell>
          <cell r="F892" t="str">
            <v>yfjB</v>
          </cell>
          <cell r="G892" t="str">
            <v>putative kinase</v>
          </cell>
        </row>
        <row r="893">
          <cell r="A893" t="str">
            <v>STM2750</v>
          </cell>
          <cell r="B893" t="str">
            <v>COG3730G</v>
          </cell>
          <cell r="C893" t="str">
            <v>G</v>
          </cell>
          <cell r="D893" t="str">
            <v>carbohydrate transport and metabolism</v>
          </cell>
          <cell r="E893">
            <v>16766062</v>
          </cell>
          <cell r="F893" t="str">
            <v>-</v>
          </cell>
          <cell r="G893" t="str">
            <v>putative PTS system glucitol/sorbitol-specific enzyme II</v>
          </cell>
        </row>
        <row r="894">
          <cell r="A894" t="str">
            <v>STM2751</v>
          </cell>
          <cell r="B894" t="str">
            <v>COG3731G</v>
          </cell>
          <cell r="C894" t="str">
            <v>G</v>
          </cell>
          <cell r="D894" t="str">
            <v>carbohydrate transport and metabolism</v>
          </cell>
          <cell r="E894">
            <v>16766063</v>
          </cell>
          <cell r="F894" t="str">
            <v>-</v>
          </cell>
          <cell r="G894" t="str">
            <v>putative glucitol-specific PTS enzyme III</v>
          </cell>
        </row>
        <row r="895">
          <cell r="A895" t="str">
            <v>STM2752</v>
          </cell>
          <cell r="B895" t="str">
            <v>COG3732G</v>
          </cell>
          <cell r="C895" t="str">
            <v>G</v>
          </cell>
          <cell r="D895" t="str">
            <v>carbohydrate transport and metabolism</v>
          </cell>
          <cell r="E895">
            <v>16766064</v>
          </cell>
          <cell r="F895" t="str">
            <v>-</v>
          </cell>
          <cell r="G895" t="str">
            <v>putative glucitol-specific PTS enzyme III</v>
          </cell>
        </row>
        <row r="896">
          <cell r="A896" t="str">
            <v>STM2755</v>
          </cell>
          <cell r="B896" t="str">
            <v>COG0269G</v>
          </cell>
          <cell r="C896" t="str">
            <v>G</v>
          </cell>
          <cell r="D896" t="str">
            <v>carbohydrate transport and metabolism</v>
          </cell>
          <cell r="E896">
            <v>16766067</v>
          </cell>
          <cell r="F896" t="str">
            <v>-</v>
          </cell>
          <cell r="G896" t="str">
            <v>putative hexulose 6 phosphate synthase</v>
          </cell>
        </row>
        <row r="897">
          <cell r="A897" t="str">
            <v>STM2758</v>
          </cell>
          <cell r="B897" t="str">
            <v>COG1263G</v>
          </cell>
          <cell r="C897" t="str">
            <v>G</v>
          </cell>
          <cell r="D897" t="str">
            <v>carbohydrate transport and metabolism</v>
          </cell>
          <cell r="E897">
            <v>16766070</v>
          </cell>
          <cell r="F897" t="str">
            <v>-</v>
          </cell>
          <cell r="G897" t="str">
            <v>putative phosphotransferase system IIC component</v>
          </cell>
        </row>
        <row r="898">
          <cell r="A898" t="str">
            <v>STM2773</v>
          </cell>
          <cell r="B898" t="str">
            <v>COG1819GC</v>
          </cell>
          <cell r="C898" t="str">
            <v>G</v>
          </cell>
          <cell r="D898" t="str">
            <v>carbohydrate transport and metabolism</v>
          </cell>
          <cell r="E898">
            <v>16766085</v>
          </cell>
          <cell r="F898" t="str">
            <v>iroB</v>
          </cell>
          <cell r="G898" t="str">
            <v>putative glycosyl transferase</v>
          </cell>
        </row>
        <row r="899">
          <cell r="A899" t="str">
            <v>STM2832</v>
          </cell>
          <cell r="B899" t="str">
            <v>COG3730G</v>
          </cell>
          <cell r="C899" t="str">
            <v>G</v>
          </cell>
          <cell r="D899" t="str">
            <v>carbohydrate transport and metabolism</v>
          </cell>
          <cell r="E899">
            <v>16766138</v>
          </cell>
          <cell r="F899" t="str">
            <v>srlA</v>
          </cell>
          <cell r="G899" t="str">
            <v>glucitol/sorbitol-specific enzyme IIC component</v>
          </cell>
        </row>
        <row r="900">
          <cell r="A900" t="str">
            <v>STM2833</v>
          </cell>
          <cell r="B900" t="str">
            <v>COG3732G</v>
          </cell>
          <cell r="C900" t="str">
            <v>G</v>
          </cell>
          <cell r="D900" t="str">
            <v>carbohydrate transport and metabolism</v>
          </cell>
          <cell r="E900">
            <v>16766139</v>
          </cell>
          <cell r="F900" t="str">
            <v>srlE</v>
          </cell>
          <cell r="G900" t="str">
            <v>glucitol/sorbitol-specific enzyme IIB component</v>
          </cell>
        </row>
        <row r="901">
          <cell r="A901" t="str">
            <v>STM2834</v>
          </cell>
          <cell r="B901" t="str">
            <v>COG3731G</v>
          </cell>
          <cell r="C901" t="str">
            <v>G</v>
          </cell>
          <cell r="D901" t="str">
            <v>carbohydrate transport and metabolism</v>
          </cell>
          <cell r="E901">
            <v>16766140</v>
          </cell>
          <cell r="F901" t="str">
            <v>slrB</v>
          </cell>
          <cell r="G901" t="str">
            <v>glucitol/sorbitol-specific enzyme IIA component</v>
          </cell>
        </row>
        <row r="902">
          <cell r="A902" t="str">
            <v>STM2913</v>
          </cell>
          <cell r="B902" t="str">
            <v>COG2610GE</v>
          </cell>
          <cell r="C902" t="str">
            <v>G</v>
          </cell>
          <cell r="D902" t="str">
            <v>carbohydrate transport and metabolism</v>
          </cell>
          <cell r="E902">
            <v>16766219</v>
          </cell>
          <cell r="F902" t="str">
            <v>-</v>
          </cell>
          <cell r="G902" t="str">
            <v>putative permease</v>
          </cell>
        </row>
        <row r="903">
          <cell r="A903" t="str">
            <v>STM2914</v>
          </cell>
          <cell r="B903" t="str">
            <v>COG0451MG</v>
          </cell>
          <cell r="C903" t="str">
            <v>G</v>
          </cell>
          <cell r="D903" t="str">
            <v>carbohydrate transport and metabolism</v>
          </cell>
          <cell r="E903">
            <v>16766220</v>
          </cell>
          <cell r="F903" t="str">
            <v>-</v>
          </cell>
          <cell r="G903" t="str">
            <v>putative nucleoside-diphosphate-sugar epimerase</v>
          </cell>
        </row>
        <row r="904">
          <cell r="A904" t="str">
            <v>STM2915</v>
          </cell>
          <cell r="B904" t="str">
            <v>COG3622G</v>
          </cell>
          <cell r="C904" t="str">
            <v>G</v>
          </cell>
          <cell r="D904" t="str">
            <v>carbohydrate transport and metabolism</v>
          </cell>
          <cell r="E904">
            <v>16766221</v>
          </cell>
          <cell r="F904" t="str">
            <v>ygbM</v>
          </cell>
          <cell r="G904" t="str">
            <v>putative endonuclease</v>
          </cell>
        </row>
        <row r="905">
          <cell r="A905" t="str">
            <v>STM2916</v>
          </cell>
          <cell r="B905" t="str">
            <v>COG0235G</v>
          </cell>
          <cell r="C905" t="str">
            <v>G</v>
          </cell>
          <cell r="D905" t="str">
            <v>carbohydrate transport and metabolism</v>
          </cell>
          <cell r="E905">
            <v>16766222</v>
          </cell>
          <cell r="F905" t="str">
            <v>ygbL</v>
          </cell>
          <cell r="G905" t="str">
            <v>putative fuculose phosphate aldolase</v>
          </cell>
        </row>
        <row r="906">
          <cell r="A906" t="str">
            <v>STM2952</v>
          </cell>
          <cell r="B906" t="str">
            <v>COG0148G</v>
          </cell>
          <cell r="C906" t="str">
            <v>G</v>
          </cell>
          <cell r="D906" t="str">
            <v>carbohydrate transport and metabolism</v>
          </cell>
          <cell r="E906">
            <v>16766258</v>
          </cell>
          <cell r="F906" t="str">
            <v>eno</v>
          </cell>
          <cell r="G906" t="str">
            <v>enolase</v>
          </cell>
        </row>
        <row r="907">
          <cell r="A907" t="str">
            <v>STM2959</v>
          </cell>
          <cell r="B907" t="str">
            <v>COG1929G</v>
          </cell>
          <cell r="C907" t="str">
            <v>G</v>
          </cell>
          <cell r="D907" t="str">
            <v>carbohydrate transport and metabolism</v>
          </cell>
          <cell r="E907">
            <v>16766265</v>
          </cell>
          <cell r="F907" t="str">
            <v>-</v>
          </cell>
          <cell r="G907" t="str">
            <v>putative glycerate kinase 2</v>
          </cell>
        </row>
        <row r="908">
          <cell r="A908" t="str">
            <v>STM2974</v>
          </cell>
          <cell r="B908" t="str">
            <v>COG0235G</v>
          </cell>
          <cell r="C908" t="str">
            <v>G</v>
          </cell>
          <cell r="D908" t="str">
            <v>carbohydrate transport and metabolism</v>
          </cell>
          <cell r="E908">
            <v>16766279</v>
          </cell>
          <cell r="F908" t="str">
            <v>fucA</v>
          </cell>
          <cell r="G908" t="str">
            <v>L-fuculose-1-phosphate aldolase</v>
          </cell>
        </row>
        <row r="909">
          <cell r="A909" t="str">
            <v>STM2976</v>
          </cell>
          <cell r="B909" t="str">
            <v>COG2407G</v>
          </cell>
          <cell r="C909" t="str">
            <v>G</v>
          </cell>
          <cell r="D909" t="str">
            <v>carbohydrate transport and metabolism</v>
          </cell>
          <cell r="E909">
            <v>16766280</v>
          </cell>
          <cell r="F909" t="str">
            <v>fucI</v>
          </cell>
          <cell r="G909" t="str">
            <v>L-fucose isomerase</v>
          </cell>
        </row>
        <row r="910">
          <cell r="A910" t="str">
            <v>STM2977</v>
          </cell>
          <cell r="B910" t="str">
            <v>COG1070G</v>
          </cell>
          <cell r="C910" t="str">
            <v>G</v>
          </cell>
          <cell r="D910" t="str">
            <v>carbohydrate transport and metabolism</v>
          </cell>
          <cell r="E910">
            <v>16766281</v>
          </cell>
          <cell r="F910" t="str">
            <v>fucK</v>
          </cell>
          <cell r="G910" t="str">
            <v>L-fuculokinase</v>
          </cell>
        </row>
        <row r="911">
          <cell r="A911" t="str">
            <v>STM2978</v>
          </cell>
          <cell r="B911" t="str">
            <v>COG4154G</v>
          </cell>
          <cell r="C911" t="str">
            <v>G</v>
          </cell>
          <cell r="D911" t="str">
            <v>carbohydrate transport and metabolism</v>
          </cell>
          <cell r="E911">
            <v>16766282</v>
          </cell>
          <cell r="F911" t="str">
            <v>fucU</v>
          </cell>
          <cell r="G911" t="str">
            <v>putative L-fucose-binding protein</v>
          </cell>
        </row>
        <row r="912">
          <cell r="A912" t="str">
            <v>STM3016</v>
          </cell>
          <cell r="B912" t="str">
            <v>COG0477GEPR</v>
          </cell>
          <cell r="C912" t="str">
            <v>G</v>
          </cell>
          <cell r="D912" t="str">
            <v>carbohydrate transport and metabolism</v>
          </cell>
          <cell r="E912">
            <v>16766318</v>
          </cell>
          <cell r="F912" t="str">
            <v>araE</v>
          </cell>
          <cell r="G912" t="str">
            <v>L-arabinose/proton symport protein</v>
          </cell>
        </row>
        <row r="913">
          <cell r="A913" t="str">
            <v>STM3018</v>
          </cell>
          <cell r="B913" t="str">
            <v>COG3717G</v>
          </cell>
          <cell r="C913" t="str">
            <v>G</v>
          </cell>
          <cell r="D913" t="str">
            <v>carbohydrate transport and metabolism</v>
          </cell>
          <cell r="E913">
            <v>16766320</v>
          </cell>
          <cell r="F913" t="str">
            <v>kduI</v>
          </cell>
          <cell r="G913" t="str">
            <v>putative pectin-degrading enzyme</v>
          </cell>
        </row>
        <row r="914">
          <cell r="A914" t="str">
            <v>STM3051</v>
          </cell>
          <cell r="B914" t="str">
            <v>COG2723G</v>
          </cell>
          <cell r="C914" t="str">
            <v>G</v>
          </cell>
          <cell r="D914" t="str">
            <v>carbohydrate transport and metabolism</v>
          </cell>
          <cell r="E914">
            <v>16766352</v>
          </cell>
          <cell r="F914" t="str">
            <v>bglA</v>
          </cell>
          <cell r="G914" t="str">
            <v>6-phospho-beta-glucosidase A</v>
          </cell>
        </row>
        <row r="915">
          <cell r="A915" t="str">
            <v>STM3063</v>
          </cell>
          <cell r="B915" t="str">
            <v>COG0120G</v>
          </cell>
          <cell r="C915" t="str">
            <v>G</v>
          </cell>
          <cell r="D915" t="str">
            <v>carbohydrate transport and metabolism</v>
          </cell>
          <cell r="E915">
            <v>16766364</v>
          </cell>
          <cell r="F915" t="str">
            <v>rpiA</v>
          </cell>
          <cell r="G915" t="str">
            <v>ribosephosphate isomerase</v>
          </cell>
        </row>
        <row r="916">
          <cell r="A916" t="str">
            <v>STM3068</v>
          </cell>
          <cell r="B916" t="str">
            <v>COG0191G</v>
          </cell>
          <cell r="C916" t="str">
            <v>G</v>
          </cell>
          <cell r="D916" t="str">
            <v>carbohydrate transport and metabolism</v>
          </cell>
          <cell r="E916">
            <v>16766369</v>
          </cell>
          <cell r="F916" t="str">
            <v>fba</v>
          </cell>
          <cell r="G916" t="str">
            <v>fructose-bisphosphate aldolase</v>
          </cell>
        </row>
        <row r="917">
          <cell r="A917" t="str">
            <v>STM3069</v>
          </cell>
          <cell r="B917" t="str">
            <v>COG0126G</v>
          </cell>
          <cell r="C917" t="str">
            <v>G</v>
          </cell>
          <cell r="D917" t="str">
            <v>carbohydrate transport and metabolism</v>
          </cell>
          <cell r="E917">
            <v>16766370</v>
          </cell>
          <cell r="F917" t="str">
            <v>pgk</v>
          </cell>
          <cell r="G917" t="str">
            <v>phosphoglycerate kinase</v>
          </cell>
        </row>
        <row r="918">
          <cell r="A918" t="str">
            <v>STM3070</v>
          </cell>
          <cell r="B918" t="str">
            <v>COG0057G</v>
          </cell>
          <cell r="C918" t="str">
            <v>G</v>
          </cell>
          <cell r="D918" t="str">
            <v>carbohydrate transport and metabolism</v>
          </cell>
          <cell r="E918">
            <v>16766371</v>
          </cell>
          <cell r="F918" t="str">
            <v>epd</v>
          </cell>
          <cell r="G918" t="str">
            <v>D-erythrose 4-phosphate dehydrogenase</v>
          </cell>
        </row>
        <row r="919">
          <cell r="A919" t="str">
            <v>STM3076</v>
          </cell>
          <cell r="B919" t="str">
            <v>COG0021G</v>
          </cell>
          <cell r="C919" t="str">
            <v>G</v>
          </cell>
          <cell r="D919" t="str">
            <v>carbohydrate transport and metabolism</v>
          </cell>
          <cell r="E919">
            <v>16766377</v>
          </cell>
          <cell r="F919" t="str">
            <v>tktA</v>
          </cell>
          <cell r="G919" t="str">
            <v>transketolase 1 isozyme</v>
          </cell>
        </row>
        <row r="920">
          <cell r="A920" t="str">
            <v>STM3080</v>
          </cell>
          <cell r="B920" t="str">
            <v>COG2731G</v>
          </cell>
          <cell r="C920" t="str">
            <v>G</v>
          </cell>
          <cell r="D920" t="str">
            <v>carbohydrate transport and metabolism</v>
          </cell>
          <cell r="E920">
            <v>16766381</v>
          </cell>
          <cell r="F920" t="str">
            <v>-</v>
          </cell>
          <cell r="G920" t="str">
            <v>putative mannitol dehydrogenase</v>
          </cell>
        </row>
        <row r="921">
          <cell r="A921" t="str">
            <v>STM3083</v>
          </cell>
          <cell r="B921" t="str">
            <v>COG0246G</v>
          </cell>
          <cell r="C921" t="str">
            <v>G</v>
          </cell>
          <cell r="D921" t="str">
            <v>carbohydrate transport and metabolism</v>
          </cell>
          <cell r="E921">
            <v>16766384</v>
          </cell>
          <cell r="F921" t="str">
            <v>-</v>
          </cell>
          <cell r="G921" t="str">
            <v>putative mannitol dehydrogenase</v>
          </cell>
        </row>
        <row r="922">
          <cell r="A922" t="str">
            <v>STM3120</v>
          </cell>
          <cell r="B922" t="str">
            <v>COG2301G</v>
          </cell>
          <cell r="C922" t="str">
            <v>G</v>
          </cell>
          <cell r="D922" t="str">
            <v>carbohydrate transport and metabolism</v>
          </cell>
          <cell r="E922">
            <v>16766420</v>
          </cell>
          <cell r="F922" t="str">
            <v>-</v>
          </cell>
          <cell r="G922" t="str">
            <v>putative transcriptional regulator</v>
          </cell>
        </row>
        <row r="923">
          <cell r="A923" t="str">
            <v>STM3132</v>
          </cell>
          <cell r="B923" t="str">
            <v>COG0726G</v>
          </cell>
          <cell r="C923" t="str">
            <v>G</v>
          </cell>
          <cell r="D923" t="str">
            <v>carbohydrate transport and metabolism</v>
          </cell>
          <cell r="E923">
            <v>16766432</v>
          </cell>
          <cell r="F923" t="str">
            <v>-</v>
          </cell>
          <cell r="G923" t="str">
            <v>putative xylanase/chitin deacetylase</v>
          </cell>
        </row>
        <row r="924">
          <cell r="A924" t="str">
            <v>STM3135</v>
          </cell>
          <cell r="B924" t="str">
            <v>COG1312G</v>
          </cell>
          <cell r="C924" t="str">
            <v>G</v>
          </cell>
          <cell r="D924" t="str">
            <v>carbohydrate transport and metabolism</v>
          </cell>
          <cell r="E924">
            <v>16766435</v>
          </cell>
          <cell r="F924" t="str">
            <v>-</v>
          </cell>
          <cell r="G924" t="str">
            <v>putative mannonate hydrolase</v>
          </cell>
        </row>
        <row r="925">
          <cell r="A925" t="str">
            <v>STM3136</v>
          </cell>
          <cell r="B925" t="str">
            <v>COG0246G</v>
          </cell>
          <cell r="C925" t="str">
            <v>G</v>
          </cell>
          <cell r="D925" t="str">
            <v>carbohydrate transport and metabolism</v>
          </cell>
          <cell r="E925">
            <v>16766436</v>
          </cell>
          <cell r="F925" t="str">
            <v>-</v>
          </cell>
          <cell r="G925" t="str">
            <v>putative D-mannonate oxidoreductase</v>
          </cell>
        </row>
        <row r="926">
          <cell r="A926" t="str">
            <v>STM3137</v>
          </cell>
          <cell r="B926" t="str">
            <v>COG1904G</v>
          </cell>
          <cell r="C926" t="str">
            <v>G</v>
          </cell>
          <cell r="D926" t="str">
            <v>carbohydrate transport and metabolism</v>
          </cell>
          <cell r="E926">
            <v>16766437</v>
          </cell>
          <cell r="F926" t="str">
            <v>-</v>
          </cell>
          <cell r="G926" t="str">
            <v>putative uronate isomerase</v>
          </cell>
        </row>
        <row r="927">
          <cell r="A927" t="str">
            <v>STM3169</v>
          </cell>
          <cell r="B927" t="str">
            <v>COG1638G</v>
          </cell>
          <cell r="C927" t="str">
            <v>G</v>
          </cell>
          <cell r="D927" t="str">
            <v>carbohydrate transport and metabolism</v>
          </cell>
          <cell r="E927">
            <v>16766469</v>
          </cell>
          <cell r="F927" t="str">
            <v>-</v>
          </cell>
          <cell r="G927" t="str">
            <v>putative periplasmic dicarboxylate-binding protein</v>
          </cell>
        </row>
        <row r="928">
          <cell r="A928" t="str">
            <v>STM3170</v>
          </cell>
          <cell r="B928" t="str">
            <v>COG3090G</v>
          </cell>
          <cell r="C928" t="str">
            <v>G</v>
          </cell>
          <cell r="D928" t="str">
            <v>carbohydrate transport and metabolism</v>
          </cell>
          <cell r="E928">
            <v>16766470</v>
          </cell>
          <cell r="F928" t="str">
            <v>-</v>
          </cell>
          <cell r="G928" t="str">
            <v>putative inner membrane protein</v>
          </cell>
        </row>
        <row r="929">
          <cell r="A929" t="str">
            <v>STM3171</v>
          </cell>
          <cell r="B929" t="str">
            <v>COG1593G</v>
          </cell>
          <cell r="C929" t="str">
            <v>G</v>
          </cell>
          <cell r="D929" t="str">
            <v>carbohydrate transport and metabolism</v>
          </cell>
          <cell r="E929">
            <v>16766471</v>
          </cell>
          <cell r="F929" t="str">
            <v>ygiK</v>
          </cell>
          <cell r="G929" t="str">
            <v>putative transporter</v>
          </cell>
        </row>
        <row r="930">
          <cell r="A930" t="str">
            <v>STM3247</v>
          </cell>
          <cell r="B930" t="str">
            <v>COG1929G</v>
          </cell>
          <cell r="C930" t="str">
            <v>G</v>
          </cell>
          <cell r="D930" t="str">
            <v>carbohydrate transport and metabolism</v>
          </cell>
          <cell r="E930">
            <v>16766545</v>
          </cell>
          <cell r="F930" t="str">
            <v>garK</v>
          </cell>
          <cell r="G930" t="str">
            <v>glycerate kinase</v>
          </cell>
        </row>
        <row r="931">
          <cell r="A931" t="str">
            <v>STM3249</v>
          </cell>
          <cell r="B931" t="str">
            <v>COG3836G</v>
          </cell>
          <cell r="C931" t="str">
            <v>G</v>
          </cell>
          <cell r="D931" t="str">
            <v>carbohydrate transport and metabolism</v>
          </cell>
          <cell r="E931">
            <v>16766547</v>
          </cell>
          <cell r="F931" t="str">
            <v>garL</v>
          </cell>
          <cell r="G931" t="str">
            <v>2-dehydro-3-deoxy-galactarate aldolase</v>
          </cell>
        </row>
        <row r="932">
          <cell r="A932" t="str">
            <v>STM3250</v>
          </cell>
          <cell r="B932" t="str">
            <v>COG2721G</v>
          </cell>
          <cell r="C932" t="str">
            <v>G</v>
          </cell>
          <cell r="D932" t="str">
            <v>carbohydrate transport and metabolism</v>
          </cell>
          <cell r="E932">
            <v>16766548</v>
          </cell>
          <cell r="F932" t="str">
            <v>garD</v>
          </cell>
          <cell r="G932" t="str">
            <v>galactarate dehydrogenase</v>
          </cell>
        </row>
        <row r="933">
          <cell r="A933" t="str">
            <v>STM3251</v>
          </cell>
          <cell r="B933" t="str">
            <v>COG0524G</v>
          </cell>
          <cell r="C933" t="str">
            <v>G</v>
          </cell>
          <cell r="D933" t="str">
            <v>carbohydrate transport and metabolism</v>
          </cell>
          <cell r="E933">
            <v>16766549</v>
          </cell>
          <cell r="F933" t="str">
            <v>-</v>
          </cell>
          <cell r="G933" t="str">
            <v>putative sugar kinase</v>
          </cell>
        </row>
        <row r="934">
          <cell r="A934" t="str">
            <v>STM3253</v>
          </cell>
          <cell r="B934" t="str">
            <v>COG0191G</v>
          </cell>
          <cell r="C934" t="str">
            <v>G</v>
          </cell>
          <cell r="D934" t="str">
            <v>carbohydrate transport and metabolism</v>
          </cell>
          <cell r="E934">
            <v>16766551</v>
          </cell>
          <cell r="F934" t="str">
            <v>-</v>
          </cell>
          <cell r="G934" t="str">
            <v>putative fructose/tagatose biphosphate aldolase</v>
          </cell>
        </row>
        <row r="935">
          <cell r="A935" t="str">
            <v>STM3254</v>
          </cell>
          <cell r="B935" t="str">
            <v>COG1105G</v>
          </cell>
          <cell r="C935" t="str">
            <v>G</v>
          </cell>
          <cell r="D935" t="str">
            <v>carbohydrate transport and metabolism</v>
          </cell>
          <cell r="E935">
            <v>16766552</v>
          </cell>
          <cell r="F935" t="str">
            <v>-</v>
          </cell>
          <cell r="G935" t="str">
            <v>putative fructose-1-phosphate kinase</v>
          </cell>
        </row>
        <row r="936">
          <cell r="A936" t="str">
            <v>STM3255</v>
          </cell>
          <cell r="B936" t="str">
            <v>COG1445G</v>
          </cell>
          <cell r="C936" t="str">
            <v>G</v>
          </cell>
          <cell r="D936" t="str">
            <v>carbohydrate transport and metabolism</v>
          </cell>
          <cell r="E936">
            <v>16766553</v>
          </cell>
          <cell r="F936" t="str">
            <v>-</v>
          </cell>
          <cell r="G936" t="str">
            <v>putative phosphotransferase system fructose-specific component IIB</v>
          </cell>
        </row>
        <row r="937">
          <cell r="A937" t="str">
            <v>STM3256</v>
          </cell>
          <cell r="B937" t="str">
            <v>COG1925G</v>
          </cell>
          <cell r="C937" t="str">
            <v>G</v>
          </cell>
          <cell r="D937" t="str">
            <v>carbohydrate transport and metabolism</v>
          </cell>
          <cell r="E937">
            <v>16766554</v>
          </cell>
          <cell r="F937" t="str">
            <v>-</v>
          </cell>
          <cell r="G937" t="str">
            <v>putative phosphotransferase system mannitol/fructose-specific IIA domain</v>
          </cell>
        </row>
        <row r="938">
          <cell r="A938" t="str">
            <v>STM3257</v>
          </cell>
          <cell r="B938" t="str">
            <v>COG4573G</v>
          </cell>
          <cell r="C938" t="str">
            <v>G</v>
          </cell>
          <cell r="D938" t="str">
            <v>carbohydrate transport and metabolism</v>
          </cell>
          <cell r="E938">
            <v>16766555</v>
          </cell>
          <cell r="F938" t="str">
            <v>-</v>
          </cell>
          <cell r="G938" t="str">
            <v>putative tagatose 6-phosphate kinase 1</v>
          </cell>
        </row>
        <row r="939">
          <cell r="A939" t="str">
            <v>STM3258</v>
          </cell>
          <cell r="B939" t="str">
            <v>COG1762GT</v>
          </cell>
          <cell r="C939" t="str">
            <v>G</v>
          </cell>
          <cell r="D939" t="str">
            <v>carbohydrate transport and metabolism</v>
          </cell>
          <cell r="E939">
            <v>16766556</v>
          </cell>
          <cell r="F939" t="str">
            <v>-</v>
          </cell>
          <cell r="G939" t="str">
            <v>galactitol-specific enzyme IIA</v>
          </cell>
        </row>
        <row r="940">
          <cell r="A940" t="str">
            <v>STM3259</v>
          </cell>
          <cell r="B940" t="str">
            <v>COG3414G</v>
          </cell>
          <cell r="C940" t="str">
            <v>G</v>
          </cell>
          <cell r="D940" t="str">
            <v>carbohydrate transport and metabolism</v>
          </cell>
          <cell r="E940">
            <v>16766557</v>
          </cell>
          <cell r="F940" t="str">
            <v>-</v>
          </cell>
          <cell r="G940" t="str">
            <v>PTS family galactitol-specific enzyme IIB</v>
          </cell>
        </row>
        <row r="941">
          <cell r="A941" t="str">
            <v>STM3260</v>
          </cell>
          <cell r="B941" t="str">
            <v>COG3775G</v>
          </cell>
          <cell r="C941" t="str">
            <v>G</v>
          </cell>
          <cell r="D941" t="str">
            <v>carbohydrate transport and metabolism</v>
          </cell>
          <cell r="E941">
            <v>16766558</v>
          </cell>
          <cell r="F941" t="str">
            <v>-</v>
          </cell>
          <cell r="G941" t="str">
            <v>PTS family galactitol-specific enzyme IIC</v>
          </cell>
        </row>
        <row r="942">
          <cell r="A942" t="str">
            <v>STM3266</v>
          </cell>
          <cell r="B942" t="str">
            <v>COG0279G</v>
          </cell>
          <cell r="C942" t="str">
            <v>G</v>
          </cell>
          <cell r="D942" t="str">
            <v>carbohydrate transport and metabolism</v>
          </cell>
          <cell r="E942">
            <v>16766564</v>
          </cell>
          <cell r="F942" t="str">
            <v>yraO</v>
          </cell>
          <cell r="G942" t="str">
            <v>putative phosphoheptose isomerase</v>
          </cell>
        </row>
        <row r="943">
          <cell r="A943" t="str">
            <v>STM3268</v>
          </cell>
          <cell r="B943" t="str">
            <v>COG0702MG</v>
          </cell>
          <cell r="C943" t="str">
            <v>G</v>
          </cell>
          <cell r="D943" t="str">
            <v>carbohydrate transport and metabolism</v>
          </cell>
          <cell r="E943">
            <v>16766566</v>
          </cell>
          <cell r="F943" t="str">
            <v>yraR</v>
          </cell>
          <cell r="G943" t="str">
            <v>putative nucleoside-diphosphate-sugar epimerase</v>
          </cell>
        </row>
        <row r="944">
          <cell r="A944" t="str">
            <v>STM3294</v>
          </cell>
          <cell r="B944" t="str">
            <v>COG1109G</v>
          </cell>
          <cell r="C944" t="str">
            <v>G</v>
          </cell>
          <cell r="D944" t="str">
            <v>carbohydrate transport and metabolism</v>
          </cell>
          <cell r="E944">
            <v>16766590</v>
          </cell>
          <cell r="F944" t="str">
            <v>mrsA</v>
          </cell>
          <cell r="G944" t="str">
            <v>phosphoglucosamine mutase</v>
          </cell>
        </row>
        <row r="945">
          <cell r="A945" t="str">
            <v>STM3322</v>
          </cell>
          <cell r="B945" t="str">
            <v>COG1762GT</v>
          </cell>
          <cell r="C945" t="str">
            <v>G</v>
          </cell>
          <cell r="D945" t="str">
            <v>carbohydrate transport and metabolism</v>
          </cell>
          <cell r="E945">
            <v>16766617</v>
          </cell>
          <cell r="F945" t="str">
            <v>ptsN</v>
          </cell>
          <cell r="G945" t="str">
            <v>sugar-specific PTS family enzyme IIA</v>
          </cell>
        </row>
        <row r="946">
          <cell r="A946" t="str">
            <v>STM3324</v>
          </cell>
          <cell r="B946" t="str">
            <v>COG1925G</v>
          </cell>
          <cell r="C946" t="str">
            <v>G</v>
          </cell>
          <cell r="D946" t="str">
            <v>carbohydrate transport and metabolism</v>
          </cell>
          <cell r="E946">
            <v>16766619</v>
          </cell>
          <cell r="F946" t="str">
            <v>ptsO</v>
          </cell>
          <cell r="G946" t="str">
            <v>phosphocarrier protein HPr-like NPr</v>
          </cell>
        </row>
        <row r="947">
          <cell r="A947" t="str">
            <v>STM3335</v>
          </cell>
          <cell r="B947" t="str">
            <v>COG2731G</v>
          </cell>
          <cell r="C947" t="str">
            <v>G</v>
          </cell>
          <cell r="D947" t="str">
            <v>carbohydrate transport and metabolism</v>
          </cell>
          <cell r="E947">
            <v>16766630</v>
          </cell>
          <cell r="F947" t="str">
            <v>yhcH</v>
          </cell>
          <cell r="G947" t="str">
            <v>putative cytoplasmic protein</v>
          </cell>
        </row>
        <row r="948">
          <cell r="A948" t="str">
            <v>STM3336</v>
          </cell>
          <cell r="B948" t="str">
            <v>COG1940KG</v>
          </cell>
          <cell r="C948" t="str">
            <v>G</v>
          </cell>
          <cell r="D948" t="str">
            <v>carbohydrate transport and metabolism</v>
          </cell>
          <cell r="E948">
            <v>16766631</v>
          </cell>
          <cell r="F948" t="str">
            <v>nanK</v>
          </cell>
          <cell r="G948" t="str">
            <v>putative ManNAc kinase</v>
          </cell>
        </row>
        <row r="949">
          <cell r="A949" t="str">
            <v>STM3337</v>
          </cell>
          <cell r="B949" t="str">
            <v>COG3010G</v>
          </cell>
          <cell r="C949" t="str">
            <v>G</v>
          </cell>
          <cell r="D949" t="str">
            <v>carbohydrate transport and metabolism</v>
          </cell>
          <cell r="E949">
            <v>16766632</v>
          </cell>
          <cell r="F949" t="str">
            <v>nanE</v>
          </cell>
          <cell r="G949" t="str">
            <v>putative ManNAc-6P epimerase</v>
          </cell>
        </row>
        <row r="950">
          <cell r="A950" t="str">
            <v>STM3483</v>
          </cell>
          <cell r="B950" t="str">
            <v>COG0036G</v>
          </cell>
          <cell r="C950" t="str">
            <v>G</v>
          </cell>
          <cell r="D950" t="str">
            <v>carbohydrate transport and metabolism</v>
          </cell>
          <cell r="E950">
            <v>16766771</v>
          </cell>
          <cell r="F950" t="str">
            <v>rpe</v>
          </cell>
          <cell r="G950" t="str">
            <v>D-ribulose-5-phosphate 3-epimerase</v>
          </cell>
        </row>
        <row r="951">
          <cell r="A951" t="str">
            <v>STM3512</v>
          </cell>
          <cell r="B951" t="str">
            <v>COG2610GE</v>
          </cell>
          <cell r="C951" t="str">
            <v>G</v>
          </cell>
          <cell r="D951" t="str">
            <v>carbohydrate transport and metabolism</v>
          </cell>
          <cell r="E951">
            <v>16766800</v>
          </cell>
          <cell r="F951" t="str">
            <v>gntT</v>
          </cell>
          <cell r="G951" t="str">
            <v>high-affinity gluconate permease</v>
          </cell>
        </row>
        <row r="952">
          <cell r="A952" t="str">
            <v>STM3513</v>
          </cell>
          <cell r="B952" t="str">
            <v>COG1640G</v>
          </cell>
          <cell r="C952" t="str">
            <v>G</v>
          </cell>
          <cell r="D952" t="str">
            <v>carbohydrate transport and metabolism</v>
          </cell>
          <cell r="E952">
            <v>16766801</v>
          </cell>
          <cell r="F952" t="str">
            <v>malQ</v>
          </cell>
          <cell r="G952" t="str">
            <v>4-alpha-glucanotransferase</v>
          </cell>
        </row>
        <row r="953">
          <cell r="A953" t="str">
            <v>STM3514</v>
          </cell>
          <cell r="B953" t="str">
            <v>COG0058G</v>
          </cell>
          <cell r="C953" t="str">
            <v>G</v>
          </cell>
          <cell r="D953" t="str">
            <v>carbohydrate transport and metabolism</v>
          </cell>
          <cell r="E953">
            <v>16766802</v>
          </cell>
          <cell r="F953" t="str">
            <v>malP</v>
          </cell>
          <cell r="G953" t="str">
            <v>maltodextrin phosphorylase</v>
          </cell>
        </row>
        <row r="954">
          <cell r="A954" t="str">
            <v>STM3534</v>
          </cell>
          <cell r="B954" t="str">
            <v>COG0058G</v>
          </cell>
          <cell r="C954" t="str">
            <v>G</v>
          </cell>
          <cell r="D954" t="str">
            <v>carbohydrate transport and metabolism</v>
          </cell>
          <cell r="E954">
            <v>16766820</v>
          </cell>
          <cell r="F954" t="str">
            <v>glgP</v>
          </cell>
          <cell r="G954" t="str">
            <v>glycogen phosphorylase</v>
          </cell>
        </row>
        <row r="955">
          <cell r="A955" t="str">
            <v>STM3535</v>
          </cell>
          <cell r="B955" t="str">
            <v>COG0297G</v>
          </cell>
          <cell r="C955" t="str">
            <v>G</v>
          </cell>
          <cell r="D955" t="str">
            <v>carbohydrate transport and metabolism</v>
          </cell>
          <cell r="E955">
            <v>16766821</v>
          </cell>
          <cell r="F955" t="str">
            <v>glgA</v>
          </cell>
          <cell r="G955" t="str">
            <v>glycogen synthase</v>
          </cell>
        </row>
        <row r="956">
          <cell r="A956" t="str">
            <v>STM3536</v>
          </cell>
          <cell r="B956" t="str">
            <v>COG0448G</v>
          </cell>
          <cell r="C956" t="str">
            <v>G</v>
          </cell>
          <cell r="D956" t="str">
            <v>carbohydrate transport and metabolism</v>
          </cell>
          <cell r="E956">
            <v>16766822</v>
          </cell>
          <cell r="F956" t="str">
            <v>glgC</v>
          </cell>
          <cell r="G956" t="str">
            <v>glucose-1-phosphate adenylyltransferase</v>
          </cell>
        </row>
        <row r="957">
          <cell r="A957" t="str">
            <v>STM3537</v>
          </cell>
          <cell r="B957" t="str">
            <v>COG1523G</v>
          </cell>
          <cell r="C957" t="str">
            <v>G</v>
          </cell>
          <cell r="D957" t="str">
            <v>carbohydrate transport and metabolism</v>
          </cell>
          <cell r="E957">
            <v>16766823</v>
          </cell>
          <cell r="F957" t="str">
            <v>glgX</v>
          </cell>
          <cell r="G957" t="str">
            <v>glycosyl hydrolase</v>
          </cell>
        </row>
        <row r="958">
          <cell r="A958" t="str">
            <v>STM3538</v>
          </cell>
          <cell r="B958" t="str">
            <v>COG0296G</v>
          </cell>
          <cell r="C958" t="str">
            <v>G</v>
          </cell>
          <cell r="D958" t="str">
            <v>carbohydrate transport and metabolism</v>
          </cell>
          <cell r="E958">
            <v>16766824</v>
          </cell>
          <cell r="F958" t="str">
            <v>glgB</v>
          </cell>
          <cell r="G958" t="str">
            <v>1,4-alpha-glucan branching enzyme</v>
          </cell>
        </row>
        <row r="959">
          <cell r="A959" t="str">
            <v>STM3542</v>
          </cell>
          <cell r="B959" t="str">
            <v>COG3265G</v>
          </cell>
          <cell r="C959" t="str">
            <v>G</v>
          </cell>
          <cell r="D959" t="str">
            <v>carbohydrate transport and metabolism</v>
          </cell>
          <cell r="E959">
            <v>16766828</v>
          </cell>
          <cell r="F959" t="str">
            <v>gntK</v>
          </cell>
          <cell r="G959" t="str">
            <v>gluconate kinase 2</v>
          </cell>
        </row>
        <row r="960">
          <cell r="A960" t="str">
            <v>STM3547.Sc</v>
          </cell>
          <cell r="B960" t="str">
            <v>COG0524G</v>
          </cell>
          <cell r="C960" t="str">
            <v>G</v>
          </cell>
          <cell r="D960" t="str">
            <v>carbohydrate transport and metabolism</v>
          </cell>
          <cell r="E960">
            <v>39546369</v>
          </cell>
          <cell r="F960" t="str">
            <v>-</v>
          </cell>
          <cell r="G960" t="str">
            <v>putative transcriptional regulator</v>
          </cell>
        </row>
        <row r="961">
          <cell r="A961" t="str">
            <v>STM3554</v>
          </cell>
          <cell r="B961" t="str">
            <v>COG3839G</v>
          </cell>
          <cell r="C961" t="str">
            <v>G</v>
          </cell>
          <cell r="D961" t="str">
            <v>carbohydrate transport and metabolism</v>
          </cell>
          <cell r="E961">
            <v>16766840</v>
          </cell>
          <cell r="F961" t="str">
            <v>ugpC</v>
          </cell>
          <cell r="G961" t="str">
            <v>sn-glycerol 3-phosphate transport protein</v>
          </cell>
        </row>
        <row r="962">
          <cell r="A962" t="str">
            <v>STM3555</v>
          </cell>
          <cell r="B962" t="str">
            <v>COG0395G</v>
          </cell>
          <cell r="C962" t="str">
            <v>G</v>
          </cell>
          <cell r="D962" t="str">
            <v>carbohydrate transport and metabolism</v>
          </cell>
          <cell r="E962">
            <v>16766841</v>
          </cell>
          <cell r="F962" t="str">
            <v>ugpE</v>
          </cell>
          <cell r="G962" t="str">
            <v>sn-glycerol 3-phosphate transport protein</v>
          </cell>
        </row>
        <row r="963">
          <cell r="A963" t="str">
            <v>STM3556</v>
          </cell>
          <cell r="B963" t="str">
            <v>COG1175G</v>
          </cell>
          <cell r="C963" t="str">
            <v>G</v>
          </cell>
          <cell r="D963" t="str">
            <v>carbohydrate transport and metabolism</v>
          </cell>
          <cell r="E963">
            <v>16766842</v>
          </cell>
          <cell r="F963" t="str">
            <v>ugpA</v>
          </cell>
          <cell r="G963" t="str">
            <v>sn-glycerol 3-phosphate transport protein</v>
          </cell>
        </row>
        <row r="964">
          <cell r="A964" t="str">
            <v>STM3557</v>
          </cell>
          <cell r="B964" t="str">
            <v>COG1653G</v>
          </cell>
          <cell r="C964" t="str">
            <v>G</v>
          </cell>
          <cell r="D964" t="str">
            <v>carbohydrate transport and metabolism</v>
          </cell>
          <cell r="E964">
            <v>16766843</v>
          </cell>
          <cell r="F964" t="str">
            <v>ugpB</v>
          </cell>
          <cell r="G964" t="str">
            <v>sn-glycerol 3-phosphate transport protein</v>
          </cell>
        </row>
        <row r="965">
          <cell r="A965" t="str">
            <v>STM3600</v>
          </cell>
          <cell r="B965" t="str">
            <v>COG0524G</v>
          </cell>
          <cell r="C965" t="str">
            <v>G</v>
          </cell>
          <cell r="D965" t="str">
            <v>carbohydrate transport and metabolism</v>
          </cell>
          <cell r="E965">
            <v>16766886</v>
          </cell>
          <cell r="F965" t="str">
            <v>-</v>
          </cell>
          <cell r="G965" t="str">
            <v>putative sugar kinases</v>
          </cell>
        </row>
        <row r="966">
          <cell r="A966" t="str">
            <v>STM3603</v>
          </cell>
          <cell r="B966" t="str">
            <v>COG1626G</v>
          </cell>
          <cell r="C966" t="str">
            <v>G</v>
          </cell>
          <cell r="D966" t="str">
            <v>carbohydrate transport and metabolism</v>
          </cell>
          <cell r="E966">
            <v>16766889</v>
          </cell>
          <cell r="F966" t="str">
            <v>treF</v>
          </cell>
          <cell r="G966" t="str">
            <v>cytoplasmic trehalase</v>
          </cell>
        </row>
        <row r="967">
          <cell r="A967" t="str">
            <v>STM3612</v>
          </cell>
          <cell r="B967" t="str">
            <v>COG0524G</v>
          </cell>
          <cell r="C967" t="str">
            <v>G</v>
          </cell>
          <cell r="D967" t="str">
            <v>carbohydrate transport and metabolism</v>
          </cell>
          <cell r="E967">
            <v>16766898</v>
          </cell>
          <cell r="F967" t="str">
            <v>kdgK</v>
          </cell>
          <cell r="G967" t="str">
            <v>ketodeoxygluconokinase</v>
          </cell>
        </row>
        <row r="968">
          <cell r="A968" t="str">
            <v>STM3617</v>
          </cell>
          <cell r="B968" t="str">
            <v>COG3405G</v>
          </cell>
          <cell r="C968" t="str">
            <v>G</v>
          </cell>
          <cell r="D968" t="str">
            <v>carbohydrate transport and metabolism</v>
          </cell>
          <cell r="E968">
            <v>16766903</v>
          </cell>
          <cell r="F968" t="str">
            <v>-</v>
          </cell>
          <cell r="G968" t="str">
            <v>endo-1,4-D-glucanase</v>
          </cell>
        </row>
        <row r="969">
          <cell r="A969" t="str">
            <v>STM3660</v>
          </cell>
          <cell r="B969" t="str">
            <v>COG1070G</v>
          </cell>
          <cell r="C969" t="str">
            <v>G</v>
          </cell>
          <cell r="D969" t="str">
            <v>carbohydrate transport and metabolism</v>
          </cell>
          <cell r="E969">
            <v>16766945</v>
          </cell>
          <cell r="F969" t="str">
            <v>xylB</v>
          </cell>
          <cell r="G969" t="str">
            <v>xylulokinase</v>
          </cell>
        </row>
        <row r="970">
          <cell r="A970" t="str">
            <v>STM3661</v>
          </cell>
          <cell r="B970" t="str">
            <v>COG2115G</v>
          </cell>
          <cell r="C970" t="str">
            <v>G</v>
          </cell>
          <cell r="D970" t="str">
            <v>carbohydrate transport and metabolism</v>
          </cell>
          <cell r="E970">
            <v>16766946</v>
          </cell>
          <cell r="F970" t="str">
            <v>xylA</v>
          </cell>
          <cell r="G970" t="str">
            <v>D-xylose isomerase</v>
          </cell>
        </row>
        <row r="971">
          <cell r="A971" t="str">
            <v>STM3664</v>
          </cell>
          <cell r="B971" t="str">
            <v>COG0366G</v>
          </cell>
          <cell r="C971" t="str">
            <v>G</v>
          </cell>
          <cell r="D971" t="str">
            <v>carbohydrate transport and metabolism</v>
          </cell>
          <cell r="E971">
            <v>16766949</v>
          </cell>
          <cell r="F971" t="str">
            <v>malS</v>
          </cell>
          <cell r="G971" t="str">
            <v>alpha-amylase</v>
          </cell>
        </row>
        <row r="972">
          <cell r="A972" t="str">
            <v>STM3669</v>
          </cell>
          <cell r="B972" t="str">
            <v>COG2731G</v>
          </cell>
          <cell r="C972" t="str">
            <v>G</v>
          </cell>
          <cell r="D972" t="str">
            <v>carbohydrate transport and metabolism</v>
          </cell>
          <cell r="E972">
            <v>16766954</v>
          </cell>
          <cell r="F972" t="str">
            <v>yiaL</v>
          </cell>
          <cell r="G972" t="str">
            <v>putative cytoplasmic protein</v>
          </cell>
        </row>
        <row r="973">
          <cell r="A973" t="str">
            <v>STM3671</v>
          </cell>
          <cell r="B973" t="str">
            <v>COG3090G</v>
          </cell>
          <cell r="C973" t="str">
            <v>G</v>
          </cell>
          <cell r="D973" t="str">
            <v>carbohydrate transport and metabolism</v>
          </cell>
          <cell r="E973">
            <v>16766956</v>
          </cell>
          <cell r="F973" t="str">
            <v>yiaM</v>
          </cell>
          <cell r="G973" t="str">
            <v>putative transporter</v>
          </cell>
        </row>
        <row r="974">
          <cell r="A974" t="str">
            <v>STM3672</v>
          </cell>
          <cell r="B974" t="str">
            <v>COG1593G</v>
          </cell>
          <cell r="C974" t="str">
            <v>G</v>
          </cell>
          <cell r="D974" t="str">
            <v>carbohydrate transport and metabolism</v>
          </cell>
          <cell r="E974">
            <v>16766957</v>
          </cell>
          <cell r="F974" t="str">
            <v>yiaN</v>
          </cell>
          <cell r="G974" t="str">
            <v>putative membrane protein</v>
          </cell>
        </row>
        <row r="975">
          <cell r="A975" t="str">
            <v>STM3673</v>
          </cell>
          <cell r="B975" t="str">
            <v>COG1638G</v>
          </cell>
          <cell r="C975" t="str">
            <v>G</v>
          </cell>
          <cell r="D975" t="str">
            <v>carbohydrate transport and metabolism</v>
          </cell>
          <cell r="E975">
            <v>16766958</v>
          </cell>
          <cell r="F975" t="str">
            <v>yiaO</v>
          </cell>
          <cell r="G975" t="str">
            <v>putative periplasmic dicarboxylate-binding protein</v>
          </cell>
        </row>
        <row r="976">
          <cell r="A976" t="str">
            <v>STM3674</v>
          </cell>
          <cell r="B976" t="str">
            <v>COG1070G</v>
          </cell>
          <cell r="C976" t="str">
            <v>G</v>
          </cell>
          <cell r="D976" t="str">
            <v>carbohydrate transport and metabolism</v>
          </cell>
          <cell r="E976">
            <v>16766959</v>
          </cell>
          <cell r="F976" t="str">
            <v>lyxK</v>
          </cell>
          <cell r="G976" t="str">
            <v>L-xylulose kinase</v>
          </cell>
        </row>
        <row r="977">
          <cell r="A977" t="str">
            <v>STM3675</v>
          </cell>
          <cell r="B977" t="str">
            <v>COG0269G</v>
          </cell>
          <cell r="C977" t="str">
            <v>G</v>
          </cell>
          <cell r="D977" t="str">
            <v>carbohydrate transport and metabolism</v>
          </cell>
          <cell r="E977">
            <v>16766960</v>
          </cell>
          <cell r="F977" t="str">
            <v>sgbH</v>
          </cell>
          <cell r="G977" t="str">
            <v>putative 3-hexulose-6-phosphate isomerase</v>
          </cell>
        </row>
        <row r="978">
          <cell r="A978" t="str">
            <v>STM3676</v>
          </cell>
          <cell r="B978" t="str">
            <v>COG3623G</v>
          </cell>
          <cell r="C978" t="str">
            <v>G</v>
          </cell>
          <cell r="D978" t="str">
            <v>carbohydrate transport and metabolism</v>
          </cell>
          <cell r="E978">
            <v>16766961</v>
          </cell>
          <cell r="F978" t="str">
            <v>sgbU</v>
          </cell>
          <cell r="G978" t="str">
            <v>putative 3-hexulose-6-phosphate isomerase</v>
          </cell>
        </row>
        <row r="979">
          <cell r="A979" t="str">
            <v>STM3677</v>
          </cell>
          <cell r="B979" t="str">
            <v>COG0235G</v>
          </cell>
          <cell r="C979" t="str">
            <v>G</v>
          </cell>
          <cell r="D979" t="str">
            <v>carbohydrate transport and metabolism</v>
          </cell>
          <cell r="E979">
            <v>16766962</v>
          </cell>
          <cell r="F979" t="str">
            <v>sgbE</v>
          </cell>
          <cell r="G979" t="str">
            <v>L-ribulose-5-phosphate 4-epimerase</v>
          </cell>
        </row>
        <row r="980">
          <cell r="A980" t="str">
            <v>STM3685</v>
          </cell>
          <cell r="B980" t="str">
            <v>COG4668G</v>
          </cell>
          <cell r="C980" t="str">
            <v>G</v>
          </cell>
          <cell r="D980" t="str">
            <v>carbohydrate transport and metabolism</v>
          </cell>
          <cell r="E980">
            <v>16766970</v>
          </cell>
          <cell r="F980" t="str">
            <v>mtlA</v>
          </cell>
          <cell r="G980" t="str">
            <v>mannitol-specific enzyme IIABC component</v>
          </cell>
        </row>
        <row r="981">
          <cell r="A981" t="str">
            <v>STM3686</v>
          </cell>
          <cell r="B981" t="str">
            <v>COG0246G</v>
          </cell>
          <cell r="C981" t="str">
            <v>G</v>
          </cell>
          <cell r="D981" t="str">
            <v>carbohydrate transport and metabolism</v>
          </cell>
          <cell r="E981">
            <v>16766971</v>
          </cell>
          <cell r="F981" t="str">
            <v>mtlD</v>
          </cell>
          <cell r="G981" t="str">
            <v>mannitol-1-phosphate dehydrogenase</v>
          </cell>
        </row>
        <row r="982">
          <cell r="A982" t="str">
            <v>STM3704</v>
          </cell>
          <cell r="B982" t="str">
            <v>COG0696G</v>
          </cell>
          <cell r="C982" t="str">
            <v>G</v>
          </cell>
          <cell r="D982" t="str">
            <v>carbohydrate transport and metabolism</v>
          </cell>
          <cell r="E982">
            <v>16766989</v>
          </cell>
          <cell r="F982" t="str">
            <v>pmgI</v>
          </cell>
          <cell r="G982" t="str">
            <v>phosphoglyceromutase</v>
          </cell>
        </row>
        <row r="983">
          <cell r="A983" t="str">
            <v>STM3749</v>
          </cell>
          <cell r="B983" t="str">
            <v>COG1501G</v>
          </cell>
          <cell r="C983" t="str">
            <v>G</v>
          </cell>
          <cell r="D983" t="str">
            <v>carbohydrate transport and metabolism</v>
          </cell>
          <cell r="E983">
            <v>16767034</v>
          </cell>
          <cell r="F983" t="str">
            <v>yicI</v>
          </cell>
          <cell r="G983" t="str">
            <v>putative alpha xylosidase</v>
          </cell>
        </row>
        <row r="984">
          <cell r="A984" t="str">
            <v>STM3750</v>
          </cell>
          <cell r="B984" t="str">
            <v>COG2211G</v>
          </cell>
          <cell r="C984" t="str">
            <v>G</v>
          </cell>
          <cell r="D984" t="str">
            <v>carbohydrate transport and metabolism</v>
          </cell>
          <cell r="E984">
            <v>16767035</v>
          </cell>
          <cell r="F984" t="str">
            <v>yicJ</v>
          </cell>
          <cell r="G984" t="str">
            <v>putative transport protein</v>
          </cell>
        </row>
        <row r="985">
          <cell r="A985" t="str">
            <v>STM3769.S</v>
          </cell>
          <cell r="B985" t="str">
            <v>COG3716G</v>
          </cell>
          <cell r="C985" t="str">
            <v>G</v>
          </cell>
          <cell r="D985" t="str">
            <v>carbohydrate transport and metabolism</v>
          </cell>
          <cell r="E985">
            <v>39546373</v>
          </cell>
          <cell r="F985" t="str">
            <v>-</v>
          </cell>
          <cell r="G985" t="str">
            <v>putative phosphotransferase system enzyme II</v>
          </cell>
        </row>
        <row r="986">
          <cell r="A986" t="str">
            <v>STM3770</v>
          </cell>
          <cell r="B986" t="str">
            <v>COG3715G</v>
          </cell>
          <cell r="C986" t="str">
            <v>G</v>
          </cell>
          <cell r="D986" t="str">
            <v>carbohydrate transport and metabolism</v>
          </cell>
          <cell r="E986">
            <v>16767054</v>
          </cell>
          <cell r="F986" t="str">
            <v>-</v>
          </cell>
          <cell r="G986" t="str">
            <v>putative phosphotransferase system enzyme IIC</v>
          </cell>
        </row>
        <row r="987">
          <cell r="A987" t="str">
            <v>STM3771</v>
          </cell>
          <cell r="B987" t="str">
            <v>COG3444G</v>
          </cell>
          <cell r="C987" t="str">
            <v>G</v>
          </cell>
          <cell r="D987" t="str">
            <v>carbohydrate transport and metabolism</v>
          </cell>
          <cell r="E987">
            <v>16767055</v>
          </cell>
          <cell r="F987" t="str">
            <v>-</v>
          </cell>
          <cell r="G987" t="str">
            <v>putative phosphotransferase system enzyme IIB</v>
          </cell>
        </row>
        <row r="988">
          <cell r="A988" t="str">
            <v>STM3772</v>
          </cell>
          <cell r="B988" t="str">
            <v>COG2893G</v>
          </cell>
          <cell r="C988" t="str">
            <v>G</v>
          </cell>
          <cell r="D988" t="str">
            <v>carbohydrate transport and metabolism</v>
          </cell>
          <cell r="E988">
            <v>16767056</v>
          </cell>
          <cell r="F988" t="str">
            <v>-</v>
          </cell>
          <cell r="G988" t="str">
            <v>putative phosphotransferase system enzyme IIA</v>
          </cell>
        </row>
        <row r="989">
          <cell r="A989" t="str">
            <v>STM3775</v>
          </cell>
          <cell r="B989" t="str">
            <v>COG2723G</v>
          </cell>
          <cell r="C989" t="str">
            <v>G</v>
          </cell>
          <cell r="D989" t="str">
            <v>carbohydrate transport and metabolism</v>
          </cell>
          <cell r="E989">
            <v>16767059</v>
          </cell>
          <cell r="F989" t="str">
            <v>-</v>
          </cell>
          <cell r="G989" t="str">
            <v>putative glycosyl hydrolase</v>
          </cell>
        </row>
        <row r="990">
          <cell r="A990" t="str">
            <v>STM3776</v>
          </cell>
          <cell r="B990" t="str">
            <v>COG2814G</v>
          </cell>
          <cell r="C990" t="str">
            <v>G</v>
          </cell>
          <cell r="D990" t="str">
            <v>carbohydrate transport and metabolism</v>
          </cell>
          <cell r="E990">
            <v>16767060</v>
          </cell>
          <cell r="F990" t="str">
            <v>yicM</v>
          </cell>
          <cell r="G990" t="str">
            <v>putative transport protein</v>
          </cell>
        </row>
        <row r="991">
          <cell r="A991" t="str">
            <v>STM3779</v>
          </cell>
          <cell r="B991" t="str">
            <v>COG1925G</v>
          </cell>
          <cell r="C991" t="str">
            <v>G</v>
          </cell>
          <cell r="D991" t="str">
            <v>carbohydrate transport and metabolism</v>
          </cell>
          <cell r="E991">
            <v>16767063</v>
          </cell>
          <cell r="F991" t="str">
            <v>-</v>
          </cell>
          <cell r="G991" t="str">
            <v>putative phosphotransferase system HPr protein</v>
          </cell>
        </row>
        <row r="992">
          <cell r="A992" t="str">
            <v>STM3780</v>
          </cell>
          <cell r="B992" t="str">
            <v>COG0191G</v>
          </cell>
          <cell r="C992" t="str">
            <v>G</v>
          </cell>
          <cell r="D992" t="str">
            <v>carbohydrate transport and metabolism</v>
          </cell>
          <cell r="E992">
            <v>16767064</v>
          </cell>
          <cell r="F992" t="str">
            <v>-</v>
          </cell>
          <cell r="G992" t="str">
            <v>putative class-II fructose-bisphosphate aldolase</v>
          </cell>
        </row>
        <row r="993">
          <cell r="A993" t="str">
            <v>STM3781</v>
          </cell>
          <cell r="B993" t="str">
            <v>COG1070G</v>
          </cell>
          <cell r="C993" t="str">
            <v>G</v>
          </cell>
          <cell r="D993" t="str">
            <v>carbohydrate transport and metabolism</v>
          </cell>
          <cell r="E993">
            <v>16767065</v>
          </cell>
          <cell r="F993" t="str">
            <v>-</v>
          </cell>
          <cell r="G993" t="str">
            <v>putative sugar kinase</v>
          </cell>
        </row>
        <row r="994">
          <cell r="A994" t="str">
            <v>STM3782</v>
          </cell>
          <cell r="B994" t="str">
            <v>COG3775G</v>
          </cell>
          <cell r="C994" t="str">
            <v>G</v>
          </cell>
          <cell r="D994" t="str">
            <v>carbohydrate transport and metabolism</v>
          </cell>
          <cell r="E994">
            <v>16767066</v>
          </cell>
          <cell r="F994" t="str">
            <v>-</v>
          </cell>
          <cell r="G994" t="str">
            <v>putative PTS system galactitol-specific enzyme IIC component</v>
          </cell>
        </row>
        <row r="995">
          <cell r="A995" t="str">
            <v>STM3783</v>
          </cell>
          <cell r="B995" t="str">
            <v>COG3414G</v>
          </cell>
          <cell r="C995" t="str">
            <v>G</v>
          </cell>
          <cell r="D995" t="str">
            <v>carbohydrate transport and metabolism</v>
          </cell>
          <cell r="E995">
            <v>16767067</v>
          </cell>
          <cell r="F995" t="str">
            <v>-</v>
          </cell>
          <cell r="G995" t="str">
            <v>putative periplasmic protein</v>
          </cell>
        </row>
        <row r="996">
          <cell r="A996" t="str">
            <v>STM3784</v>
          </cell>
          <cell r="B996" t="str">
            <v>COG1762GT</v>
          </cell>
          <cell r="C996" t="str">
            <v>G</v>
          </cell>
          <cell r="D996" t="str">
            <v>carbohydrate transport and metabolism</v>
          </cell>
          <cell r="E996">
            <v>16767068</v>
          </cell>
          <cell r="F996" t="str">
            <v>-</v>
          </cell>
          <cell r="G996" t="str">
            <v>putative phosphotransferase system mannitol/fructose-specific IIA domain</v>
          </cell>
        </row>
        <row r="997">
          <cell r="A997" t="str">
            <v>STM3787</v>
          </cell>
          <cell r="B997" t="str">
            <v>COG2271G</v>
          </cell>
          <cell r="C997" t="str">
            <v>G</v>
          </cell>
          <cell r="D997" t="str">
            <v>carbohydrate transport and metabolism</v>
          </cell>
          <cell r="E997">
            <v>16767071</v>
          </cell>
          <cell r="F997" t="str">
            <v>uhpT</v>
          </cell>
          <cell r="G997" t="str">
            <v>hexose phosphate transport protein</v>
          </cell>
        </row>
        <row r="998">
          <cell r="A998" t="str">
            <v>STM3788</v>
          </cell>
          <cell r="B998" t="str">
            <v>COG2271G</v>
          </cell>
          <cell r="C998" t="str">
            <v>G</v>
          </cell>
          <cell r="D998" t="str">
            <v>carbohydrate transport and metabolism</v>
          </cell>
          <cell r="E998">
            <v>16767072</v>
          </cell>
          <cell r="F998" t="str">
            <v>uhpC</v>
          </cell>
          <cell r="G998" t="str">
            <v>regulatory protein</v>
          </cell>
        </row>
        <row r="999">
          <cell r="A999" t="str">
            <v>STM3792</v>
          </cell>
          <cell r="B999" t="str">
            <v>COG0738G</v>
          </cell>
          <cell r="C999" t="str">
            <v>G</v>
          </cell>
          <cell r="D999" t="str">
            <v>carbohydrate transport and metabolism</v>
          </cell>
          <cell r="E999">
            <v>16767076</v>
          </cell>
          <cell r="F999" t="str">
            <v>-</v>
          </cell>
          <cell r="G999" t="str">
            <v>putative L-fucose permease</v>
          </cell>
        </row>
        <row r="1000">
          <cell r="A1000" t="str">
            <v>STM3793</v>
          </cell>
          <cell r="B1000" t="str">
            <v>COG0524G</v>
          </cell>
          <cell r="C1000" t="str">
            <v>G</v>
          </cell>
          <cell r="D1000" t="str">
            <v>carbohydrate transport and metabolism</v>
          </cell>
          <cell r="E1000">
            <v>16767077</v>
          </cell>
          <cell r="F1000" t="str">
            <v>-</v>
          </cell>
          <cell r="G1000" t="str">
            <v>putative sugar kinase</v>
          </cell>
        </row>
        <row r="1001">
          <cell r="A1001" t="str">
            <v>STM3796</v>
          </cell>
          <cell r="B1001" t="str">
            <v>COG0697GER</v>
          </cell>
          <cell r="C1001" t="str">
            <v>G</v>
          </cell>
          <cell r="D1001" t="str">
            <v>carbohydrate transport and metabolism</v>
          </cell>
          <cell r="E1001">
            <v>39546374</v>
          </cell>
          <cell r="F1001" t="str">
            <v>-</v>
          </cell>
          <cell r="G1001" t="str">
            <v>integral membrane protein</v>
          </cell>
        </row>
        <row r="1002">
          <cell r="A1002" t="str">
            <v>STM3798</v>
          </cell>
          <cell r="B1002" t="str">
            <v>COG0477GEPR</v>
          </cell>
          <cell r="C1002" t="str">
            <v>G</v>
          </cell>
          <cell r="D1002" t="str">
            <v>carbohydrate transport and metabolism</v>
          </cell>
          <cell r="E1002">
            <v>16767084</v>
          </cell>
          <cell r="F1002" t="str">
            <v>emrD</v>
          </cell>
          <cell r="G1002" t="str">
            <v>multidrug tranport protein</v>
          </cell>
        </row>
        <row r="1003">
          <cell r="A1003" t="str">
            <v>STM3827</v>
          </cell>
          <cell r="B1003" t="str">
            <v>COG0477GEPR</v>
          </cell>
          <cell r="C1003" t="str">
            <v>G</v>
          </cell>
          <cell r="D1003" t="str">
            <v>carbohydrate transport and metabolism</v>
          </cell>
          <cell r="E1003">
            <v>16767112</v>
          </cell>
          <cell r="F1003" t="str">
            <v>dgoT</v>
          </cell>
          <cell r="G1003" t="str">
            <v>D-galactonate transport protein</v>
          </cell>
        </row>
        <row r="1004">
          <cell r="A1004" t="str">
            <v>STM3829</v>
          </cell>
          <cell r="B1004" t="str">
            <v>COG3734G</v>
          </cell>
          <cell r="C1004" t="str">
            <v>G</v>
          </cell>
          <cell r="D1004" t="str">
            <v>carbohydrate transport and metabolism</v>
          </cell>
          <cell r="E1004">
            <v>16767114</v>
          </cell>
          <cell r="F1004" t="str">
            <v>dgoK</v>
          </cell>
          <cell r="G1004" t="str">
            <v>2-oxo-3-deoxygalactonate kinase</v>
          </cell>
        </row>
        <row r="1005">
          <cell r="A1005" t="str">
            <v>STM3858</v>
          </cell>
          <cell r="B1005" t="str">
            <v>COG1445G</v>
          </cell>
          <cell r="C1005" t="str">
            <v>G</v>
          </cell>
          <cell r="D1005" t="str">
            <v>carbohydrate transport and metabolism</v>
          </cell>
          <cell r="E1005">
            <v>16767142</v>
          </cell>
          <cell r="F1005" t="str">
            <v>-</v>
          </cell>
          <cell r="G1005" t="str">
            <v>putative phosphotransferase system fructose-specific component IIB</v>
          </cell>
        </row>
        <row r="1006">
          <cell r="A1006" t="str">
            <v>STM3881</v>
          </cell>
          <cell r="B1006" t="str">
            <v>COG1869G</v>
          </cell>
          <cell r="C1006" t="str">
            <v>G</v>
          </cell>
          <cell r="D1006" t="str">
            <v>carbohydrate transport and metabolism</v>
          </cell>
          <cell r="E1006">
            <v>16767165</v>
          </cell>
          <cell r="F1006" t="str">
            <v>rbsD</v>
          </cell>
          <cell r="G1006" t="str">
            <v>high-affinity D-ribose transport protein</v>
          </cell>
        </row>
        <row r="1007">
          <cell r="A1007" t="str">
            <v>STM3882</v>
          </cell>
          <cell r="B1007" t="str">
            <v>COG1129G</v>
          </cell>
          <cell r="C1007" t="str">
            <v>G</v>
          </cell>
          <cell r="D1007" t="str">
            <v>carbohydrate transport and metabolism</v>
          </cell>
          <cell r="E1007">
            <v>16767166</v>
          </cell>
          <cell r="F1007" t="str">
            <v>rbsA</v>
          </cell>
          <cell r="G1007" t="str">
            <v>high-affinity D-ribose transport protein</v>
          </cell>
        </row>
        <row r="1008">
          <cell r="A1008" t="str">
            <v>STM3883</v>
          </cell>
          <cell r="B1008" t="str">
            <v>COG1172G</v>
          </cell>
          <cell r="C1008" t="str">
            <v>G</v>
          </cell>
          <cell r="D1008" t="str">
            <v>carbohydrate transport and metabolism</v>
          </cell>
          <cell r="E1008">
            <v>16767167</v>
          </cell>
          <cell r="F1008" t="str">
            <v>rbsC</v>
          </cell>
          <cell r="G1008" t="str">
            <v>high-affinity D-ribose transport protein</v>
          </cell>
        </row>
        <row r="1009">
          <cell r="A1009" t="str">
            <v>STM3884</v>
          </cell>
          <cell r="B1009" t="str">
            <v>COG1879G</v>
          </cell>
          <cell r="C1009" t="str">
            <v>G</v>
          </cell>
          <cell r="D1009" t="str">
            <v>carbohydrate transport and metabolism</v>
          </cell>
          <cell r="E1009">
            <v>16767168</v>
          </cell>
          <cell r="F1009" t="str">
            <v>rbsB</v>
          </cell>
          <cell r="G1009" t="str">
            <v>D-ribose transport protein</v>
          </cell>
        </row>
        <row r="1010">
          <cell r="A1010" t="str">
            <v>STM3885</v>
          </cell>
          <cell r="B1010" t="str">
            <v>COG0524G</v>
          </cell>
          <cell r="C1010" t="str">
            <v>G</v>
          </cell>
          <cell r="D1010" t="str">
            <v>carbohydrate transport and metabolism</v>
          </cell>
          <cell r="E1010">
            <v>16767169</v>
          </cell>
          <cell r="F1010" t="str">
            <v>rbsK</v>
          </cell>
          <cell r="G1010" t="str">
            <v>ribokinase</v>
          </cell>
        </row>
        <row r="1011">
          <cell r="A1011" t="str">
            <v>STM4017</v>
          </cell>
          <cell r="B1011" t="str">
            <v>COG2211G</v>
          </cell>
          <cell r="C1011" t="str">
            <v>G</v>
          </cell>
          <cell r="D1011" t="str">
            <v>carbohydrate transport and metabolism</v>
          </cell>
          <cell r="E1011">
            <v>16767282</v>
          </cell>
          <cell r="F1011" t="str">
            <v>yihO</v>
          </cell>
          <cell r="G1011" t="str">
            <v>putative GPH family transport protein</v>
          </cell>
        </row>
        <row r="1012">
          <cell r="A1012" t="str">
            <v>STM4018</v>
          </cell>
          <cell r="B1012" t="str">
            <v>COG2211G</v>
          </cell>
          <cell r="C1012" t="str">
            <v>G</v>
          </cell>
          <cell r="D1012" t="str">
            <v>carbohydrate transport and metabolism</v>
          </cell>
          <cell r="E1012">
            <v>16767283</v>
          </cell>
          <cell r="F1012" t="str">
            <v>yihP</v>
          </cell>
          <cell r="G1012" t="str">
            <v>putative GPH family transport protein</v>
          </cell>
        </row>
        <row r="1013">
          <cell r="A1013" t="str">
            <v>STM4019</v>
          </cell>
          <cell r="B1013" t="str">
            <v>COG1501G</v>
          </cell>
          <cell r="C1013" t="str">
            <v>G</v>
          </cell>
          <cell r="D1013" t="str">
            <v>carbohydrate transport and metabolism</v>
          </cell>
          <cell r="E1013">
            <v>16767284</v>
          </cell>
          <cell r="F1013" t="str">
            <v>yihQ</v>
          </cell>
          <cell r="G1013" t="str">
            <v>putative alpha-xylosidase</v>
          </cell>
        </row>
        <row r="1014">
          <cell r="A1014" t="str">
            <v>STM4020</v>
          </cell>
          <cell r="B1014" t="str">
            <v>COG2017G</v>
          </cell>
          <cell r="C1014" t="str">
            <v>G</v>
          </cell>
          <cell r="D1014" t="str">
            <v>carbohydrate transport and metabolism</v>
          </cell>
          <cell r="E1014">
            <v>39546384</v>
          </cell>
          <cell r="F1014" t="str">
            <v>yihR</v>
          </cell>
          <cell r="G1014" t="str">
            <v>putative aldose-1-epimerase</v>
          </cell>
        </row>
        <row r="1015">
          <cell r="A1015" t="str">
            <v>STM4021</v>
          </cell>
          <cell r="B1015" t="str">
            <v>COG2942G</v>
          </cell>
          <cell r="C1015" t="str">
            <v>G</v>
          </cell>
          <cell r="D1015" t="str">
            <v>carbohydrate transport and metabolism</v>
          </cell>
          <cell r="E1015">
            <v>16767286</v>
          </cell>
          <cell r="F1015" t="str">
            <v>yihS</v>
          </cell>
          <cell r="G1015" t="str">
            <v>putative isomerase</v>
          </cell>
        </row>
        <row r="1016">
          <cell r="A1016" t="str">
            <v>STM4022</v>
          </cell>
          <cell r="B1016" t="str">
            <v>COG3684G</v>
          </cell>
          <cell r="C1016" t="str">
            <v>G</v>
          </cell>
          <cell r="D1016" t="str">
            <v>carbohydrate transport and metabolism</v>
          </cell>
          <cell r="E1016">
            <v>16767287</v>
          </cell>
          <cell r="F1016" t="str">
            <v>yihT</v>
          </cell>
          <cell r="G1016" t="str">
            <v>putative aldolase</v>
          </cell>
        </row>
        <row r="1017">
          <cell r="A1017" t="str">
            <v>STM4024</v>
          </cell>
          <cell r="B1017" t="str">
            <v>COG0524G</v>
          </cell>
          <cell r="C1017" t="str">
            <v>G</v>
          </cell>
          <cell r="D1017" t="str">
            <v>carbohydrate transport and metabolism</v>
          </cell>
          <cell r="E1017">
            <v>39546385</v>
          </cell>
          <cell r="F1017" t="str">
            <v>yihV</v>
          </cell>
          <cell r="G1017" t="str">
            <v>putative sugar kinase</v>
          </cell>
        </row>
        <row r="1018">
          <cell r="A1018" t="str">
            <v>STM4045</v>
          </cell>
          <cell r="B1018" t="str">
            <v>COG0235G</v>
          </cell>
          <cell r="C1018" t="str">
            <v>G</v>
          </cell>
          <cell r="D1018" t="str">
            <v>carbohydrate transport and metabolism</v>
          </cell>
          <cell r="E1018">
            <v>16767311</v>
          </cell>
          <cell r="F1018" t="str">
            <v>rhaD</v>
          </cell>
          <cell r="G1018" t="str">
            <v>rhamnulose-1-phosphate aldolase</v>
          </cell>
        </row>
        <row r="1019">
          <cell r="A1019" t="str">
            <v>STM4046</v>
          </cell>
          <cell r="B1019" t="str">
            <v>COG4806G</v>
          </cell>
          <cell r="C1019" t="str">
            <v>G</v>
          </cell>
          <cell r="D1019" t="str">
            <v>carbohydrate transport and metabolism</v>
          </cell>
          <cell r="E1019">
            <v>16767312</v>
          </cell>
          <cell r="F1019" t="str">
            <v>rhaA</v>
          </cell>
          <cell r="G1019" t="str">
            <v>L-rhamnose isomerase</v>
          </cell>
        </row>
        <row r="1020">
          <cell r="A1020" t="str">
            <v>STM4047</v>
          </cell>
          <cell r="B1020" t="str">
            <v>COG1070G</v>
          </cell>
          <cell r="C1020" t="str">
            <v>G</v>
          </cell>
          <cell r="D1020" t="str">
            <v>carbohydrate transport and metabolism</v>
          </cell>
          <cell r="E1020">
            <v>16767313</v>
          </cell>
          <cell r="F1020" t="str">
            <v>rhaB</v>
          </cell>
          <cell r="G1020" t="str">
            <v>rhamnulokinase</v>
          </cell>
        </row>
        <row r="1021">
          <cell r="A1021" t="str">
            <v>STM4050</v>
          </cell>
          <cell r="B1021" t="str">
            <v>COG0477GEPR</v>
          </cell>
          <cell r="C1021" t="str">
            <v>G</v>
          </cell>
          <cell r="D1021" t="str">
            <v>carbohydrate transport and metabolism</v>
          </cell>
          <cell r="E1021">
            <v>16767316</v>
          </cell>
          <cell r="F1021" t="str">
            <v>rhaT</v>
          </cell>
          <cell r="G1021" t="str">
            <v>L-rhamnose/H+ symporter protein</v>
          </cell>
        </row>
        <row r="1022">
          <cell r="A1022" t="str">
            <v>STM4052</v>
          </cell>
          <cell r="B1022" t="str">
            <v>COG1593G</v>
          </cell>
          <cell r="C1022" t="str">
            <v>G</v>
          </cell>
          <cell r="D1022" t="str">
            <v>carbohydrate transport and metabolism</v>
          </cell>
          <cell r="E1022">
            <v>16767318</v>
          </cell>
          <cell r="F1022" t="str">
            <v>-</v>
          </cell>
          <cell r="G1022" t="str">
            <v>putative C4-dicarboxylate transport system</v>
          </cell>
        </row>
        <row r="1023">
          <cell r="A1023" t="str">
            <v>STM4053</v>
          </cell>
          <cell r="B1023" t="str">
            <v>COG3090G</v>
          </cell>
          <cell r="C1023" t="str">
            <v>G</v>
          </cell>
          <cell r="D1023" t="str">
            <v>carbohydrate transport and metabolism</v>
          </cell>
          <cell r="E1023">
            <v>16767319</v>
          </cell>
          <cell r="F1023" t="str">
            <v>-</v>
          </cell>
          <cell r="G1023" t="str">
            <v>putative C4-dicarboxylate transport system</v>
          </cell>
        </row>
        <row r="1024">
          <cell r="A1024" t="str">
            <v>STM4054</v>
          </cell>
          <cell r="B1024" t="str">
            <v>COG1638G</v>
          </cell>
          <cell r="C1024" t="str">
            <v>G</v>
          </cell>
          <cell r="D1024" t="str">
            <v>carbohydrate transport and metabolism</v>
          </cell>
          <cell r="E1024">
            <v>16767320</v>
          </cell>
          <cell r="F1024" t="str">
            <v>-</v>
          </cell>
          <cell r="G1024" t="str">
            <v>putative periplasmic dicarboxylate-binding protein</v>
          </cell>
        </row>
        <row r="1025">
          <cell r="A1025" t="str">
            <v>STM4062</v>
          </cell>
          <cell r="B1025" t="str">
            <v>COG0205G</v>
          </cell>
          <cell r="C1025" t="str">
            <v>G</v>
          </cell>
          <cell r="D1025" t="str">
            <v>carbohydrate transport and metabolism</v>
          </cell>
          <cell r="E1025">
            <v>16767328</v>
          </cell>
          <cell r="F1025" t="str">
            <v>pfkA</v>
          </cell>
          <cell r="G1025" t="str">
            <v>6-phosphofructokinase I</v>
          </cell>
        </row>
        <row r="1026">
          <cell r="A1026" t="str">
            <v>STM4065</v>
          </cell>
          <cell r="B1026" t="str">
            <v>COG2211G</v>
          </cell>
          <cell r="C1026" t="str">
            <v>G</v>
          </cell>
          <cell r="D1026" t="str">
            <v>carbohydrate transport and metabolism</v>
          </cell>
          <cell r="E1026">
            <v>16767331</v>
          </cell>
          <cell r="F1026" t="str">
            <v>-</v>
          </cell>
          <cell r="G1026" t="str">
            <v>putative Na+/galactoside symporter</v>
          </cell>
        </row>
        <row r="1027">
          <cell r="A1027" t="str">
            <v>STM4066</v>
          </cell>
          <cell r="B1027" t="str">
            <v>COG0524G</v>
          </cell>
          <cell r="C1027" t="str">
            <v>G</v>
          </cell>
          <cell r="D1027" t="str">
            <v>carbohydrate transport and metabolism</v>
          </cell>
          <cell r="E1027">
            <v>16767332</v>
          </cell>
          <cell r="F1027" t="str">
            <v>-</v>
          </cell>
          <cell r="G1027" t="str">
            <v>putative sugar kinase</v>
          </cell>
        </row>
        <row r="1028">
          <cell r="A1028" t="str">
            <v>STM4072</v>
          </cell>
          <cell r="B1028" t="str">
            <v>COG1070G</v>
          </cell>
          <cell r="C1028" t="str">
            <v>G</v>
          </cell>
          <cell r="D1028" t="str">
            <v>carbohydrate transport and metabolism</v>
          </cell>
          <cell r="E1028">
            <v>16767338</v>
          </cell>
          <cell r="F1028" t="str">
            <v>ydeV</v>
          </cell>
          <cell r="G1028" t="str">
            <v>putative sugar kinase</v>
          </cell>
        </row>
        <row r="1029">
          <cell r="A1029" t="str">
            <v>STM4074</v>
          </cell>
          <cell r="B1029" t="str">
            <v>COG1129G</v>
          </cell>
          <cell r="C1029" t="str">
            <v>G</v>
          </cell>
          <cell r="D1029" t="str">
            <v>carbohydrate transport and metabolism</v>
          </cell>
          <cell r="E1029">
            <v>16767340</v>
          </cell>
          <cell r="F1029" t="str">
            <v>ego</v>
          </cell>
          <cell r="G1029" t="str">
            <v>putative ABC-type aldose transport system ATPase component</v>
          </cell>
        </row>
        <row r="1030">
          <cell r="A1030" t="str">
            <v>STM4075</v>
          </cell>
          <cell r="B1030" t="str">
            <v>COG1172G</v>
          </cell>
          <cell r="C1030" t="str">
            <v>G</v>
          </cell>
          <cell r="D1030" t="str">
            <v>carbohydrate transport and metabolism</v>
          </cell>
          <cell r="E1030">
            <v>16767341</v>
          </cell>
          <cell r="F1030" t="str">
            <v>ydeY</v>
          </cell>
          <cell r="G1030" t="str">
            <v>putative sugar transport protein</v>
          </cell>
        </row>
        <row r="1031">
          <cell r="A1031" t="str">
            <v>STM4076</v>
          </cell>
          <cell r="B1031" t="str">
            <v>COG1172G</v>
          </cell>
          <cell r="C1031" t="str">
            <v>G</v>
          </cell>
          <cell r="D1031" t="str">
            <v>carbohydrate transport and metabolism</v>
          </cell>
          <cell r="E1031">
            <v>16767342</v>
          </cell>
          <cell r="F1031" t="str">
            <v>ydeZ</v>
          </cell>
          <cell r="G1031" t="str">
            <v>putative sugar transport protein</v>
          </cell>
        </row>
        <row r="1032">
          <cell r="A1032" t="str">
            <v>STM4077</v>
          </cell>
          <cell r="B1032" t="str">
            <v>COG1879G</v>
          </cell>
          <cell r="C1032" t="str">
            <v>G</v>
          </cell>
          <cell r="D1032" t="str">
            <v>carbohydrate transport and metabolism</v>
          </cell>
          <cell r="E1032">
            <v>16767343</v>
          </cell>
          <cell r="F1032" t="str">
            <v>yneA</v>
          </cell>
          <cell r="G1032" t="str">
            <v>putative sugar transport protein</v>
          </cell>
        </row>
        <row r="1033">
          <cell r="A1033" t="str">
            <v>STM4078</v>
          </cell>
          <cell r="B1033" t="str">
            <v>COG1830G</v>
          </cell>
          <cell r="C1033" t="str">
            <v>G</v>
          </cell>
          <cell r="D1033" t="str">
            <v>carbohydrate transport and metabolism</v>
          </cell>
          <cell r="E1033">
            <v>16767344</v>
          </cell>
          <cell r="F1033" t="str">
            <v>yneB</v>
          </cell>
          <cell r="G1033" t="str">
            <v>putative fructose-1,6-bisphosphate aldolase</v>
          </cell>
        </row>
        <row r="1034">
          <cell r="A1034" t="str">
            <v>STM4080</v>
          </cell>
          <cell r="B1034" t="str">
            <v>COG0036G</v>
          </cell>
          <cell r="C1034" t="str">
            <v>G</v>
          </cell>
          <cell r="D1034" t="str">
            <v>carbohydrate transport and metabolism</v>
          </cell>
          <cell r="E1034">
            <v>16767346</v>
          </cell>
          <cell r="F1034" t="str">
            <v>-</v>
          </cell>
          <cell r="G1034" t="str">
            <v>putative ribulose-5-phosphate 3-epimerase</v>
          </cell>
        </row>
        <row r="1035">
          <cell r="A1035" t="str">
            <v>STM4081</v>
          </cell>
          <cell r="B1035" t="str">
            <v>COG0149G</v>
          </cell>
          <cell r="C1035" t="str">
            <v>G</v>
          </cell>
          <cell r="D1035" t="str">
            <v>carbohydrate transport and metabolism</v>
          </cell>
          <cell r="E1035">
            <v>16767347</v>
          </cell>
          <cell r="F1035" t="str">
            <v>tpiA</v>
          </cell>
          <cell r="G1035" t="str">
            <v>triosephosphate isomerase</v>
          </cell>
        </row>
        <row r="1036">
          <cell r="A1036" t="str">
            <v>STM4085</v>
          </cell>
          <cell r="B1036" t="str">
            <v>COG1494G</v>
          </cell>
          <cell r="C1036" t="str">
            <v>G</v>
          </cell>
          <cell r="D1036" t="str">
            <v>carbohydrate transport and metabolism</v>
          </cell>
          <cell r="E1036">
            <v>16767351</v>
          </cell>
          <cell r="F1036" t="str">
            <v>glpX</v>
          </cell>
          <cell r="G1036" t="str">
            <v>fructose 1,6-bisphosphatase II</v>
          </cell>
        </row>
        <row r="1037">
          <cell r="A1037" t="str">
            <v>STM4087</v>
          </cell>
          <cell r="B1037" t="str">
            <v>COG0580G</v>
          </cell>
          <cell r="C1037" t="str">
            <v>G</v>
          </cell>
          <cell r="D1037" t="str">
            <v>carbohydrate transport and metabolism</v>
          </cell>
          <cell r="E1037">
            <v>16767353</v>
          </cell>
          <cell r="F1037" t="str">
            <v>glpF</v>
          </cell>
          <cell r="G1037" t="str">
            <v>glycerol diffusion</v>
          </cell>
        </row>
        <row r="1038">
          <cell r="A1038" t="str">
            <v>STM4109</v>
          </cell>
          <cell r="B1038" t="str">
            <v>COG0176G</v>
          </cell>
          <cell r="C1038" t="str">
            <v>G</v>
          </cell>
          <cell r="D1038" t="str">
            <v>carbohydrate transport and metabolism</v>
          </cell>
          <cell r="E1038">
            <v>16767375</v>
          </cell>
          <cell r="F1038" t="str">
            <v>talC</v>
          </cell>
          <cell r="G1038" t="str">
            <v>putative transaldolase</v>
          </cell>
        </row>
        <row r="1039">
          <cell r="A1039" t="str">
            <v>STM4110</v>
          </cell>
          <cell r="B1039" t="str">
            <v>COG1762GT</v>
          </cell>
          <cell r="C1039" t="str">
            <v>G</v>
          </cell>
          <cell r="D1039" t="str">
            <v>carbohydrate transport and metabolism</v>
          </cell>
          <cell r="E1039">
            <v>16767376</v>
          </cell>
          <cell r="F1039" t="str">
            <v>ptsA</v>
          </cell>
          <cell r="G1039" t="str">
            <v>PEP-protein phosphotransferase</v>
          </cell>
        </row>
        <row r="1040">
          <cell r="A1040" t="str">
            <v>STM4112</v>
          </cell>
          <cell r="B1040" t="str">
            <v>COG1299G</v>
          </cell>
          <cell r="C1040" t="str">
            <v>G</v>
          </cell>
          <cell r="D1040" t="str">
            <v>carbohydrate transport and metabolism</v>
          </cell>
          <cell r="E1040">
            <v>16767377</v>
          </cell>
          <cell r="F1040" t="str">
            <v>frwC</v>
          </cell>
          <cell r="G1040" t="str">
            <v>PTS system fructose-like IIC component</v>
          </cell>
        </row>
        <row r="1041">
          <cell r="A1041" t="str">
            <v>STM4113</v>
          </cell>
          <cell r="B1041" t="str">
            <v>COG1445G</v>
          </cell>
          <cell r="C1041" t="str">
            <v>G</v>
          </cell>
          <cell r="D1041" t="str">
            <v>carbohydrate transport and metabolism</v>
          </cell>
          <cell r="E1041">
            <v>16767378</v>
          </cell>
          <cell r="F1041" t="str">
            <v>frwB</v>
          </cell>
          <cell r="G1041" t="str">
            <v>PTS system fructose-like IIB component 1</v>
          </cell>
        </row>
        <row r="1042">
          <cell r="A1042" t="str">
            <v>STM4116</v>
          </cell>
          <cell r="B1042" t="str">
            <v>COG1445G</v>
          </cell>
          <cell r="C1042" t="str">
            <v>G</v>
          </cell>
          <cell r="D1042" t="str">
            <v>carbohydrate transport and metabolism</v>
          </cell>
          <cell r="E1042">
            <v>16767381</v>
          </cell>
          <cell r="F1042" t="str">
            <v>frwD</v>
          </cell>
          <cell r="G1042" t="str">
            <v>PTS system fructose-like IIB component 2</v>
          </cell>
        </row>
        <row r="1043">
          <cell r="A1043" t="str">
            <v>STM4221</v>
          </cell>
          <cell r="B1043" t="str">
            <v>COG0166G</v>
          </cell>
          <cell r="C1043" t="str">
            <v>G</v>
          </cell>
          <cell r="D1043" t="str">
            <v>carbohydrate transport and metabolism</v>
          </cell>
          <cell r="E1043">
            <v>16767471</v>
          </cell>
          <cell r="F1043" t="str">
            <v>pgi</v>
          </cell>
          <cell r="G1043" t="str">
            <v>glucosephosphate isomerase</v>
          </cell>
        </row>
        <row r="1044">
          <cell r="A1044" t="str">
            <v>STM4227</v>
          </cell>
          <cell r="B1044" t="str">
            <v>COG3833G</v>
          </cell>
          <cell r="C1044" t="str">
            <v>G</v>
          </cell>
          <cell r="D1044" t="str">
            <v>carbohydrate transport and metabolism</v>
          </cell>
          <cell r="E1044">
            <v>16767477</v>
          </cell>
          <cell r="F1044" t="str">
            <v>malG</v>
          </cell>
          <cell r="G1044" t="str">
            <v>maltose transport protein</v>
          </cell>
        </row>
        <row r="1045">
          <cell r="A1045" t="str">
            <v>STM4228</v>
          </cell>
          <cell r="B1045" t="str">
            <v>COG1175G</v>
          </cell>
          <cell r="C1045" t="str">
            <v>G</v>
          </cell>
          <cell r="D1045" t="str">
            <v>carbohydrate transport and metabolism</v>
          </cell>
          <cell r="E1045">
            <v>16767478</v>
          </cell>
          <cell r="F1045" t="str">
            <v>malF</v>
          </cell>
          <cell r="G1045" t="str">
            <v>maltose transport protein</v>
          </cell>
        </row>
        <row r="1046">
          <cell r="A1046" t="str">
            <v>STM4229</v>
          </cell>
          <cell r="B1046" t="str">
            <v>COG2182G</v>
          </cell>
          <cell r="C1046" t="str">
            <v>G</v>
          </cell>
          <cell r="D1046" t="str">
            <v>carbohydrate transport and metabolism</v>
          </cell>
          <cell r="E1046">
            <v>16767479</v>
          </cell>
          <cell r="F1046" t="str">
            <v>malE</v>
          </cell>
          <cell r="G1046" t="str">
            <v>maltose transport protein</v>
          </cell>
        </row>
        <row r="1047">
          <cell r="A1047" t="str">
            <v>STM4230</v>
          </cell>
          <cell r="B1047" t="str">
            <v>COG3839G</v>
          </cell>
          <cell r="C1047" t="str">
            <v>G</v>
          </cell>
          <cell r="D1047" t="str">
            <v>carbohydrate transport and metabolism</v>
          </cell>
          <cell r="E1047">
            <v>16767480</v>
          </cell>
          <cell r="F1047" t="str">
            <v>malK</v>
          </cell>
          <cell r="G1047" t="str">
            <v>maltose transport protein/repressor</v>
          </cell>
        </row>
        <row r="1048">
          <cell r="A1048" t="str">
            <v>STM4231</v>
          </cell>
          <cell r="B1048" t="str">
            <v>COG4580G</v>
          </cell>
          <cell r="C1048" t="str">
            <v>G</v>
          </cell>
          <cell r="D1048" t="str">
            <v>carbohydrate transport and metabolism</v>
          </cell>
          <cell r="E1048">
            <v>16767481</v>
          </cell>
          <cell r="F1048" t="str">
            <v>lamB</v>
          </cell>
          <cell r="G1048" t="str">
            <v>maltoporin precursor</v>
          </cell>
        </row>
        <row r="1049">
          <cell r="A1049" t="str">
            <v>STM4298</v>
          </cell>
          <cell r="B1049" t="str">
            <v>COG1486G</v>
          </cell>
          <cell r="C1049" t="str">
            <v>G</v>
          </cell>
          <cell r="D1049" t="str">
            <v>carbohydrate transport and metabolism</v>
          </cell>
          <cell r="E1049">
            <v>16767548</v>
          </cell>
          <cell r="F1049" t="str">
            <v>melA</v>
          </cell>
          <cell r="G1049" t="str">
            <v>alpha-galactosidase</v>
          </cell>
        </row>
        <row r="1050">
          <cell r="A1050" t="str">
            <v>STM4299</v>
          </cell>
          <cell r="B1050" t="str">
            <v>COG2211G</v>
          </cell>
          <cell r="C1050" t="str">
            <v>G</v>
          </cell>
          <cell r="D1050" t="str">
            <v>carbohydrate transport and metabolism</v>
          </cell>
          <cell r="E1050">
            <v>16767549</v>
          </cell>
          <cell r="F1050" t="str">
            <v>melB</v>
          </cell>
          <cell r="G1050" t="str">
            <v>melibiose permease II</v>
          </cell>
        </row>
        <row r="1051">
          <cell r="A1051" t="str">
            <v>STM4356</v>
          </cell>
          <cell r="B1051" t="str">
            <v>COG0063G</v>
          </cell>
          <cell r="C1051" t="str">
            <v>G</v>
          </cell>
          <cell r="D1051" t="str">
            <v>carbohydrate transport and metabolism</v>
          </cell>
          <cell r="E1051">
            <v>16767602</v>
          </cell>
          <cell r="F1051" t="str">
            <v>yjeF</v>
          </cell>
          <cell r="G1051" t="str">
            <v>putative sugar kinase</v>
          </cell>
        </row>
        <row r="1052">
          <cell r="A1052" t="str">
            <v>STM4384</v>
          </cell>
          <cell r="B1052" t="str">
            <v>COG3414G</v>
          </cell>
          <cell r="C1052" t="str">
            <v>G</v>
          </cell>
          <cell r="D1052" t="str">
            <v>carbohydrate transport and metabolism</v>
          </cell>
          <cell r="E1052">
            <v>16767630</v>
          </cell>
          <cell r="F1052" t="str">
            <v>sgaB</v>
          </cell>
          <cell r="G1052" t="str">
            <v>putative PTS enzyme II</v>
          </cell>
        </row>
        <row r="1053">
          <cell r="A1053" t="str">
            <v>STM4385</v>
          </cell>
          <cell r="B1053" t="str">
            <v>COG1762GT</v>
          </cell>
          <cell r="C1053" t="str">
            <v>G</v>
          </cell>
          <cell r="D1053" t="str">
            <v>carbohydrate transport and metabolism</v>
          </cell>
          <cell r="E1053">
            <v>16767631</v>
          </cell>
          <cell r="F1053" t="str">
            <v>ptxA</v>
          </cell>
          <cell r="G1053" t="str">
            <v>putative PTS enzyme II</v>
          </cell>
        </row>
        <row r="1054">
          <cell r="A1054" t="str">
            <v>STM4386</v>
          </cell>
          <cell r="B1054" t="str">
            <v>COG0269G</v>
          </cell>
          <cell r="C1054" t="str">
            <v>G</v>
          </cell>
          <cell r="D1054" t="str">
            <v>carbohydrate transport and metabolism</v>
          </cell>
          <cell r="E1054">
            <v>16767632</v>
          </cell>
          <cell r="F1054" t="str">
            <v>sgaH</v>
          </cell>
          <cell r="G1054" t="str">
            <v>putative hexulose phosphate synthase</v>
          </cell>
        </row>
        <row r="1055">
          <cell r="A1055" t="str">
            <v>STM4387</v>
          </cell>
          <cell r="B1055" t="str">
            <v>COG3623G</v>
          </cell>
          <cell r="C1055" t="str">
            <v>G</v>
          </cell>
          <cell r="D1055" t="str">
            <v>carbohydrate transport and metabolism</v>
          </cell>
          <cell r="E1055">
            <v>16767633</v>
          </cell>
          <cell r="F1055" t="str">
            <v>sgaU</v>
          </cell>
          <cell r="G1055" t="str">
            <v>putative hexulose-6-phosphate isomerase</v>
          </cell>
        </row>
        <row r="1056">
          <cell r="A1056" t="str">
            <v>STM4388</v>
          </cell>
          <cell r="B1056" t="str">
            <v>COG0235G</v>
          </cell>
          <cell r="C1056" t="str">
            <v>G</v>
          </cell>
          <cell r="D1056" t="str">
            <v>carbohydrate transport and metabolism</v>
          </cell>
          <cell r="E1056">
            <v>16767634</v>
          </cell>
          <cell r="F1056" t="str">
            <v>sgaE</v>
          </cell>
          <cell r="G1056" t="str">
            <v>putative L-ribulose 5-phosphate 4-epimerase</v>
          </cell>
        </row>
        <row r="1057">
          <cell r="A1057" t="str">
            <v>STM4401</v>
          </cell>
          <cell r="B1057" t="str">
            <v>COG0702MG</v>
          </cell>
          <cell r="C1057" t="str">
            <v>G</v>
          </cell>
          <cell r="D1057" t="str">
            <v>carbohydrate transport and metabolism</v>
          </cell>
          <cell r="E1057">
            <v>16767647</v>
          </cell>
          <cell r="F1057" t="str">
            <v>ytfG</v>
          </cell>
          <cell r="G1057" t="str">
            <v>putative reductase</v>
          </cell>
        </row>
        <row r="1058">
          <cell r="A1058" t="str">
            <v>STM4415</v>
          </cell>
          <cell r="B1058" t="str">
            <v>COG0158G</v>
          </cell>
          <cell r="C1058" t="str">
            <v>G</v>
          </cell>
          <cell r="D1058" t="str">
            <v>carbohydrate transport and metabolism</v>
          </cell>
          <cell r="E1058">
            <v>16767661</v>
          </cell>
          <cell r="F1058" t="str">
            <v>fbp</v>
          </cell>
          <cell r="G1058" t="str">
            <v>fructose 1,6-bisphosphatase I</v>
          </cell>
        </row>
        <row r="1059">
          <cell r="A1059" t="str">
            <v>STM4418</v>
          </cell>
          <cell r="B1059" t="str">
            <v>COG0477GEPR</v>
          </cell>
          <cell r="C1059" t="str">
            <v>G</v>
          </cell>
          <cell r="D1059" t="str">
            <v>carbohydrate transport and metabolism</v>
          </cell>
          <cell r="E1059">
            <v>16767664</v>
          </cell>
          <cell r="F1059" t="str">
            <v>-</v>
          </cell>
          <cell r="G1059" t="str">
            <v>sugar transporter</v>
          </cell>
        </row>
        <row r="1060">
          <cell r="A1060" t="str">
            <v>STM4419</v>
          </cell>
          <cell r="B1060" t="str">
            <v>COG0477GEPR</v>
          </cell>
          <cell r="C1060" t="str">
            <v>G</v>
          </cell>
          <cell r="D1060" t="str">
            <v>carbohydrate transport and metabolism</v>
          </cell>
          <cell r="E1060">
            <v>16767665</v>
          </cell>
          <cell r="F1060" t="str">
            <v>-</v>
          </cell>
          <cell r="G1060" t="str">
            <v>sugar transporter</v>
          </cell>
        </row>
        <row r="1061">
          <cell r="A1061" t="str">
            <v>STM4420</v>
          </cell>
          <cell r="B1061" t="str">
            <v>COG3718G</v>
          </cell>
          <cell r="C1061" t="str">
            <v>G</v>
          </cell>
          <cell r="D1061" t="str">
            <v>carbohydrate transport and metabolism</v>
          </cell>
          <cell r="E1061">
            <v>16767666</v>
          </cell>
          <cell r="F1061" t="str">
            <v>-</v>
          </cell>
          <cell r="G1061" t="str">
            <v>putative inner membrane protein</v>
          </cell>
        </row>
        <row r="1062">
          <cell r="A1062" t="str">
            <v>STM4424.S</v>
          </cell>
          <cell r="B1062" t="str">
            <v>COG1082G</v>
          </cell>
          <cell r="C1062" t="str">
            <v>G</v>
          </cell>
          <cell r="D1062" t="str">
            <v>carbohydrate transport and metabolism</v>
          </cell>
          <cell r="E1062">
            <v>39546400</v>
          </cell>
          <cell r="F1062" t="str">
            <v>-</v>
          </cell>
          <cell r="G1062" t="str">
            <v>putative endonuclease</v>
          </cell>
        </row>
        <row r="1063">
          <cell r="A1063" t="str">
            <v>STM4427</v>
          </cell>
          <cell r="B1063" t="str">
            <v>COG1082G</v>
          </cell>
          <cell r="C1063" t="str">
            <v>G</v>
          </cell>
          <cell r="D1063" t="str">
            <v>carbohydrate transport and metabolism</v>
          </cell>
          <cell r="E1063">
            <v>16767673</v>
          </cell>
          <cell r="F1063" t="str">
            <v>-</v>
          </cell>
          <cell r="G1063" t="str">
            <v>putative endonuclease</v>
          </cell>
        </row>
        <row r="1064">
          <cell r="A1064" t="str">
            <v>STM4428</v>
          </cell>
          <cell r="B1064" t="str">
            <v>COG0477GEPR</v>
          </cell>
          <cell r="C1064" t="str">
            <v>G</v>
          </cell>
          <cell r="D1064" t="str">
            <v>carbohydrate transport and metabolism</v>
          </cell>
          <cell r="E1064">
            <v>16767674</v>
          </cell>
          <cell r="F1064" t="str">
            <v>-</v>
          </cell>
          <cell r="G1064" t="str">
            <v>putative permease</v>
          </cell>
        </row>
        <row r="1065">
          <cell r="A1065" t="str">
            <v>STM4434</v>
          </cell>
          <cell r="B1065" t="str">
            <v>COG0477GEPR</v>
          </cell>
          <cell r="C1065" t="str">
            <v>G</v>
          </cell>
          <cell r="D1065" t="str">
            <v>carbohydrate transport and metabolism</v>
          </cell>
          <cell r="E1065">
            <v>16767680</v>
          </cell>
          <cell r="F1065" t="str">
            <v>-</v>
          </cell>
          <cell r="G1065" t="str">
            <v>putative permease</v>
          </cell>
        </row>
        <row r="1066">
          <cell r="A1066" t="str">
            <v>STM4435</v>
          </cell>
          <cell r="B1066" t="str">
            <v>COG4130G</v>
          </cell>
          <cell r="C1066" t="str">
            <v>G</v>
          </cell>
          <cell r="D1066" t="str">
            <v>carbohydrate transport and metabolism</v>
          </cell>
          <cell r="E1066">
            <v>16767681</v>
          </cell>
          <cell r="F1066" t="str">
            <v>-</v>
          </cell>
          <cell r="G1066" t="str">
            <v>putative cytoplasmic protein</v>
          </cell>
        </row>
        <row r="1067">
          <cell r="A1067" t="str">
            <v>STM4436</v>
          </cell>
          <cell r="B1067" t="str">
            <v>COG1082G</v>
          </cell>
          <cell r="C1067" t="str">
            <v>G</v>
          </cell>
          <cell r="D1067" t="str">
            <v>carbohydrate transport and metabolism</v>
          </cell>
          <cell r="E1067">
            <v>16767682</v>
          </cell>
          <cell r="F1067" t="str">
            <v>-</v>
          </cell>
          <cell r="G1067" t="str">
            <v>putative endonuclease</v>
          </cell>
        </row>
        <row r="1068">
          <cell r="A1068" t="str">
            <v>STM4441</v>
          </cell>
          <cell r="B1068" t="str">
            <v>COG0698G</v>
          </cell>
          <cell r="C1068" t="str">
            <v>G</v>
          </cell>
          <cell r="D1068" t="str">
            <v>carbohydrate transport and metabolism</v>
          </cell>
          <cell r="E1068">
            <v>16767687</v>
          </cell>
          <cell r="F1068" t="str">
            <v>-</v>
          </cell>
          <cell r="G1068" t="str">
            <v>putative cytoplasmic protein</v>
          </cell>
        </row>
        <row r="1069">
          <cell r="A1069" t="str">
            <v>STM4448</v>
          </cell>
          <cell r="B1069" t="str">
            <v>COG4668G</v>
          </cell>
          <cell r="C1069" t="str">
            <v>G</v>
          </cell>
          <cell r="D1069" t="str">
            <v>carbohydrate transport and metabolism</v>
          </cell>
          <cell r="E1069">
            <v>16767694</v>
          </cell>
          <cell r="F1069" t="str">
            <v>-</v>
          </cell>
          <cell r="G1069" t="str">
            <v>putative phosphotransferase system mannitol/fructose-specific IIA domain</v>
          </cell>
        </row>
        <row r="1070">
          <cell r="A1070" t="str">
            <v>STM4453</v>
          </cell>
          <cell r="B1070" t="str">
            <v>COG0366G</v>
          </cell>
          <cell r="C1070" t="str">
            <v>G</v>
          </cell>
          <cell r="D1070" t="str">
            <v>carbohydrate transport and metabolism</v>
          </cell>
          <cell r="E1070">
            <v>16767699</v>
          </cell>
          <cell r="F1070" t="str">
            <v>treC</v>
          </cell>
          <cell r="G1070" t="str">
            <v>trehalose-6-phosphate hydrolase</v>
          </cell>
        </row>
        <row r="1071">
          <cell r="A1071" t="str">
            <v>STM4468</v>
          </cell>
          <cell r="B1071" t="str">
            <v>COG2731G</v>
          </cell>
          <cell r="C1071" t="str">
            <v>G</v>
          </cell>
          <cell r="D1071" t="str">
            <v>carbohydrate transport and metabolism</v>
          </cell>
          <cell r="E1071">
            <v>16767713</v>
          </cell>
          <cell r="F1071" t="str">
            <v>yjgK</v>
          </cell>
          <cell r="G1071" t="str">
            <v>putative cytoplasmic protein</v>
          </cell>
        </row>
        <row r="1072">
          <cell r="A1072" t="str">
            <v>STM4482</v>
          </cell>
          <cell r="B1072" t="str">
            <v>COG2610GE</v>
          </cell>
          <cell r="C1072" t="str">
            <v>G</v>
          </cell>
          <cell r="D1072" t="str">
            <v>carbohydrate transport and metabolism</v>
          </cell>
          <cell r="E1072">
            <v>16767727</v>
          </cell>
          <cell r="F1072" t="str">
            <v>idnT</v>
          </cell>
          <cell r="G1072" t="str">
            <v>L-idonate transport protein</v>
          </cell>
        </row>
        <row r="1073">
          <cell r="A1073" t="str">
            <v>STM4485</v>
          </cell>
          <cell r="B1073" t="str">
            <v>COG3265G</v>
          </cell>
          <cell r="C1073" t="str">
            <v>G</v>
          </cell>
          <cell r="D1073" t="str">
            <v>carbohydrate transport and metabolism</v>
          </cell>
          <cell r="E1073">
            <v>16767730</v>
          </cell>
          <cell r="F1073" t="str">
            <v>idnK</v>
          </cell>
          <cell r="G1073" t="str">
            <v>thermosensitive D-gluconate kinase</v>
          </cell>
        </row>
        <row r="1074">
          <cell r="A1074" t="str">
            <v>STM4494</v>
          </cell>
          <cell r="B1074" t="str">
            <v>COG3839G</v>
          </cell>
          <cell r="C1074" t="str">
            <v>G</v>
          </cell>
          <cell r="D1074" t="str">
            <v>carbohydrate transport and metabolism</v>
          </cell>
          <cell r="E1074">
            <v>16767738</v>
          </cell>
          <cell r="F1074" t="str">
            <v>-</v>
          </cell>
          <cell r="G1074" t="str">
            <v>putative ABC-type sugar/spermidine/putrescine transport system ATPase component</v>
          </cell>
        </row>
        <row r="1075">
          <cell r="A1075" t="str">
            <v>STM4512</v>
          </cell>
          <cell r="B1075" t="str">
            <v>COG1820G</v>
          </cell>
          <cell r="C1075" t="str">
            <v>G</v>
          </cell>
          <cell r="D1075" t="str">
            <v>carbohydrate transport and metabolism</v>
          </cell>
          <cell r="E1075">
            <v>16767756</v>
          </cell>
          <cell r="F1075" t="str">
            <v>iadA</v>
          </cell>
          <cell r="G1075" t="str">
            <v>isoaspartyl dipeptidase</v>
          </cell>
        </row>
        <row r="1076">
          <cell r="A1076" t="str">
            <v>STM4515</v>
          </cell>
          <cell r="B1076" t="str">
            <v>COG0477GEPR</v>
          </cell>
          <cell r="C1076" t="str">
            <v>G</v>
          </cell>
          <cell r="D1076" t="str">
            <v>carbohydrate transport and metabolism</v>
          </cell>
          <cell r="E1076">
            <v>16767759</v>
          </cell>
          <cell r="F1076" t="str">
            <v>yjiJ</v>
          </cell>
          <cell r="G1076" t="str">
            <v>putative sugar transporter</v>
          </cell>
        </row>
        <row r="1077">
          <cell r="A1077" t="str">
            <v>STM4517</v>
          </cell>
          <cell r="B1077" t="str">
            <v>COG0477GEPR</v>
          </cell>
          <cell r="C1077" t="str">
            <v>G</v>
          </cell>
          <cell r="D1077" t="str">
            <v>carbohydrate transport and metabolism</v>
          </cell>
          <cell r="E1077">
            <v>16767761</v>
          </cell>
          <cell r="F1077" t="str">
            <v>yjiO</v>
          </cell>
          <cell r="G1077" t="str">
            <v>putative transport protein</v>
          </cell>
        </row>
        <row r="1078">
          <cell r="A1078" t="str">
            <v>STM4535</v>
          </cell>
          <cell r="B1078" t="str">
            <v>COG2893G</v>
          </cell>
          <cell r="C1078" t="str">
            <v>G</v>
          </cell>
          <cell r="D1078" t="str">
            <v>carbohydrate transport and metabolism</v>
          </cell>
          <cell r="E1078">
            <v>16767779</v>
          </cell>
          <cell r="F1078" t="str">
            <v>-</v>
          </cell>
          <cell r="G1078" t="str">
            <v>putative PTS permease</v>
          </cell>
        </row>
        <row r="1079">
          <cell r="A1079" t="str">
            <v>STM4536</v>
          </cell>
          <cell r="B1079" t="str">
            <v>COG3444G</v>
          </cell>
          <cell r="C1079" t="str">
            <v>G</v>
          </cell>
          <cell r="D1079" t="str">
            <v>carbohydrate transport and metabolism</v>
          </cell>
          <cell r="E1079">
            <v>16767780</v>
          </cell>
          <cell r="F1079" t="str">
            <v>-</v>
          </cell>
          <cell r="G1079" t="str">
            <v>putative PTS permease</v>
          </cell>
        </row>
        <row r="1080">
          <cell r="A1080" t="str">
            <v>STM4537</v>
          </cell>
          <cell r="B1080" t="str">
            <v>COG3715G</v>
          </cell>
          <cell r="C1080" t="str">
            <v>G</v>
          </cell>
          <cell r="D1080" t="str">
            <v>carbohydrate transport and metabolism</v>
          </cell>
          <cell r="E1080">
            <v>16767781</v>
          </cell>
          <cell r="F1080" t="str">
            <v>-</v>
          </cell>
          <cell r="G1080" t="str">
            <v>putative PTS permease</v>
          </cell>
        </row>
        <row r="1081">
          <cell r="A1081" t="str">
            <v>STM4538</v>
          </cell>
          <cell r="B1081" t="str">
            <v>COG3716G</v>
          </cell>
          <cell r="C1081" t="str">
            <v>G</v>
          </cell>
          <cell r="D1081" t="str">
            <v>carbohydrate transport and metabolism</v>
          </cell>
          <cell r="E1081">
            <v>16767782</v>
          </cell>
          <cell r="F1081" t="str">
            <v>-</v>
          </cell>
          <cell r="G1081" t="str">
            <v>putative PTS permease</v>
          </cell>
        </row>
        <row r="1082">
          <cell r="A1082" t="str">
            <v>STM4569</v>
          </cell>
          <cell r="B1082" t="str">
            <v>COG1015G</v>
          </cell>
          <cell r="C1082" t="str">
            <v>G</v>
          </cell>
          <cell r="D1082" t="str">
            <v>carbohydrate transport and metabolism</v>
          </cell>
          <cell r="E1082">
            <v>16767810</v>
          </cell>
          <cell r="F1082" t="str">
            <v>deoB</v>
          </cell>
          <cell r="G1082" t="str">
            <v>phosphopentomutase</v>
          </cell>
        </row>
        <row r="1083">
          <cell r="A1083" t="str">
            <v>STM4585</v>
          </cell>
          <cell r="B1083" t="str">
            <v>COG0406G</v>
          </cell>
          <cell r="C1083" t="str">
            <v>G</v>
          </cell>
          <cell r="D1083" t="str">
            <v>carbohydrate transport and metabolism</v>
          </cell>
          <cell r="E1083">
            <v>16767826</v>
          </cell>
          <cell r="F1083" t="str">
            <v>gpmB</v>
          </cell>
          <cell r="G1083" t="str">
            <v>putative phosphoglyceromutase 2</v>
          </cell>
        </row>
        <row r="1084">
          <cell r="A1084" t="str">
            <v>STM1117</v>
          </cell>
          <cell r="B1084" t="str">
            <v>-</v>
          </cell>
          <cell r="C1084" t="str">
            <v xml:space="preserve">G </v>
          </cell>
          <cell r="D1084" t="str">
            <v xml:space="preserve">Carbohydrate transport and metabolism </v>
          </cell>
          <cell r="E1084">
            <v>16764475</v>
          </cell>
          <cell r="F1084" t="str">
            <v>agp</v>
          </cell>
          <cell r="G1084" t="str">
            <v>glucose-1-phosphatase</v>
          </cell>
        </row>
        <row r="1085">
          <cell r="A1085" t="str">
            <v>STM1035</v>
          </cell>
          <cell r="B1085" t="str">
            <v>-</v>
          </cell>
          <cell r="C1085" t="str">
            <v xml:space="preserve">G </v>
          </cell>
          <cell r="D1085" t="str">
            <v xml:space="preserve">Carbohydrate transport and metabolism </v>
          </cell>
          <cell r="E1085">
            <v>16764395</v>
          </cell>
          <cell r="F1085" t="str">
            <v>-</v>
          </cell>
          <cell r="G1085" t="str">
            <v>ATP-binding sugar transporter-like protein</v>
          </cell>
        </row>
        <row r="1086">
          <cell r="A1086" t="str">
            <v>STM0008</v>
          </cell>
          <cell r="B1086" t="str">
            <v>COG0521H</v>
          </cell>
          <cell r="C1086" t="str">
            <v>H</v>
          </cell>
          <cell r="D1086" t="str">
            <v>coenzyme transport and metabolism</v>
          </cell>
          <cell r="E1086">
            <v>16763398</v>
          </cell>
          <cell r="F1086" t="str">
            <v>mog</v>
          </cell>
          <cell r="G1086" t="str">
            <v>putative molybdochetalase</v>
          </cell>
        </row>
        <row r="1087">
          <cell r="A1087" t="str">
            <v>STM0045</v>
          </cell>
          <cell r="B1087" t="str">
            <v>COG0196H</v>
          </cell>
          <cell r="C1087" t="str">
            <v>H</v>
          </cell>
          <cell r="D1087" t="str">
            <v>coenzyme transport and metabolism</v>
          </cell>
          <cell r="E1087">
            <v>16763435</v>
          </cell>
          <cell r="F1087" t="str">
            <v>ribF</v>
          </cell>
          <cell r="G1087" t="str">
            <v>riboflavin biosynthetic protein</v>
          </cell>
        </row>
        <row r="1088">
          <cell r="A1088" t="str">
            <v>STM0062</v>
          </cell>
          <cell r="B1088" t="str">
            <v>COG3697HI</v>
          </cell>
          <cell r="C1088" t="str">
            <v>H</v>
          </cell>
          <cell r="D1088" t="str">
            <v>coenzyme transport and metabolism</v>
          </cell>
          <cell r="E1088">
            <v>16763452</v>
          </cell>
          <cell r="F1088" t="str">
            <v>citX2</v>
          </cell>
          <cell r="G1088" t="str">
            <v>putative cytoplasmic protein</v>
          </cell>
        </row>
        <row r="1089">
          <cell r="A1089" t="str">
            <v>STM0063</v>
          </cell>
          <cell r="B1089" t="str">
            <v>COG1767H</v>
          </cell>
          <cell r="C1089" t="str">
            <v>H</v>
          </cell>
          <cell r="D1089" t="str">
            <v>coenzyme transport and metabolism</v>
          </cell>
          <cell r="E1089">
            <v>16763453</v>
          </cell>
          <cell r="F1089" t="str">
            <v>citG2</v>
          </cell>
          <cell r="G1089" t="str">
            <v>triphosphoribosyl-dephospho-CoA synthase</v>
          </cell>
        </row>
        <row r="1090">
          <cell r="A1090" t="str">
            <v>STM0087</v>
          </cell>
          <cell r="B1090" t="str">
            <v>COG0262H</v>
          </cell>
          <cell r="C1090" t="str">
            <v>H</v>
          </cell>
          <cell r="D1090" t="str">
            <v>coenzyme transport and metabolism</v>
          </cell>
          <cell r="E1090">
            <v>16763477</v>
          </cell>
          <cell r="F1090" t="str">
            <v>folA</v>
          </cell>
          <cell r="G1090" t="str">
            <v>dihydrofolate reductase type I</v>
          </cell>
        </row>
        <row r="1091">
          <cell r="A1091" t="str">
            <v>STM0091</v>
          </cell>
          <cell r="B1091" t="str">
            <v>COG1995H</v>
          </cell>
          <cell r="C1091" t="str">
            <v>H</v>
          </cell>
          <cell r="D1091" t="str">
            <v>coenzyme transport and metabolism</v>
          </cell>
          <cell r="E1091">
            <v>16763481</v>
          </cell>
          <cell r="F1091" t="str">
            <v>pdxA</v>
          </cell>
          <cell r="G1091" t="str">
            <v>NAD-dependent dehydrogenase/carboxylase</v>
          </cell>
        </row>
        <row r="1092">
          <cell r="A1092" t="str">
            <v>STM0106</v>
          </cell>
          <cell r="B1092" t="str">
            <v>COG3840H</v>
          </cell>
          <cell r="C1092" t="str">
            <v>H</v>
          </cell>
          <cell r="D1092" t="str">
            <v>coenzyme transport and metabolism</v>
          </cell>
          <cell r="E1092">
            <v>16763496</v>
          </cell>
          <cell r="F1092" t="str">
            <v>yabJ</v>
          </cell>
          <cell r="G1092" t="str">
            <v>putative ABC transporter protein</v>
          </cell>
        </row>
        <row r="1093">
          <cell r="A1093" t="str">
            <v>STM0108</v>
          </cell>
          <cell r="B1093" t="str">
            <v>COG4143H</v>
          </cell>
          <cell r="C1093" t="str">
            <v>H</v>
          </cell>
          <cell r="D1093" t="str">
            <v>coenzyme transport and metabolism</v>
          </cell>
          <cell r="E1093">
            <v>16763498</v>
          </cell>
          <cell r="F1093" t="str">
            <v>tbpA</v>
          </cell>
          <cell r="G1093" t="str">
            <v>thiamine-binding periplasmic protein</v>
          </cell>
        </row>
        <row r="1094">
          <cell r="A1094" t="str">
            <v>STM0140</v>
          </cell>
          <cell r="B1094" t="str">
            <v>COG0237H</v>
          </cell>
          <cell r="C1094" t="str">
            <v>H</v>
          </cell>
          <cell r="D1094" t="str">
            <v>coenzyme transport and metabolism</v>
          </cell>
          <cell r="E1094">
            <v>16763530</v>
          </cell>
          <cell r="F1094" t="str">
            <v>yacE</v>
          </cell>
          <cell r="G1094" t="str">
            <v>putative nucleotide kinase</v>
          </cell>
        </row>
        <row r="1095">
          <cell r="A1095" t="str">
            <v>STM0145</v>
          </cell>
          <cell r="B1095" t="str">
            <v>COG0157H</v>
          </cell>
          <cell r="C1095" t="str">
            <v>H</v>
          </cell>
          <cell r="D1095" t="str">
            <v>coenzyme transport and metabolism</v>
          </cell>
          <cell r="E1095">
            <v>16763535</v>
          </cell>
          <cell r="F1095" t="str">
            <v>nadC</v>
          </cell>
          <cell r="G1095" t="str">
            <v>quinolinate phosphoribosyltransferase</v>
          </cell>
        </row>
        <row r="1096">
          <cell r="A1096" t="str">
            <v>STM0163</v>
          </cell>
          <cell r="B1096" t="str">
            <v>COG1995H</v>
          </cell>
          <cell r="C1096" t="str">
            <v>H</v>
          </cell>
          <cell r="D1096" t="str">
            <v>coenzyme transport and metabolism</v>
          </cell>
          <cell r="E1096">
            <v>16763553</v>
          </cell>
          <cell r="F1096" t="str">
            <v>-</v>
          </cell>
          <cell r="G1096" t="str">
            <v>pyridoxine phosphate biosynthetic protein</v>
          </cell>
        </row>
        <row r="1097">
          <cell r="A1097" t="str">
            <v>STM0180</v>
          </cell>
          <cell r="B1097" t="str">
            <v>COG0853H</v>
          </cell>
          <cell r="C1097" t="str">
            <v>H</v>
          </cell>
          <cell r="D1097" t="str">
            <v>coenzyme transport and metabolism</v>
          </cell>
          <cell r="E1097">
            <v>16763570</v>
          </cell>
          <cell r="F1097" t="str">
            <v>panD</v>
          </cell>
          <cell r="G1097" t="str">
            <v>aspartate 1-decarboxylase</v>
          </cell>
        </row>
        <row r="1098">
          <cell r="A1098" t="str">
            <v>STM0181</v>
          </cell>
          <cell r="B1098" t="str">
            <v>COG0414H</v>
          </cell>
          <cell r="C1098" t="str">
            <v>H</v>
          </cell>
          <cell r="D1098" t="str">
            <v>coenzyme transport and metabolism</v>
          </cell>
          <cell r="E1098">
            <v>16763571</v>
          </cell>
          <cell r="F1098" t="str">
            <v>panC</v>
          </cell>
          <cell r="G1098" t="str">
            <v>pantothenate synthetase</v>
          </cell>
        </row>
        <row r="1099">
          <cell r="A1099" t="str">
            <v>STM0182</v>
          </cell>
          <cell r="B1099" t="str">
            <v>COG0413H</v>
          </cell>
          <cell r="C1099" t="str">
            <v>H</v>
          </cell>
          <cell r="D1099" t="str">
            <v>coenzyme transport and metabolism</v>
          </cell>
          <cell r="E1099">
            <v>16763572</v>
          </cell>
          <cell r="F1099" t="str">
            <v>panB</v>
          </cell>
          <cell r="G1099" t="str">
            <v>3-methyl-2-oxobutanoate hydroxymethyltransferase</v>
          </cell>
        </row>
        <row r="1100">
          <cell r="A1100" t="str">
            <v>STM0183</v>
          </cell>
          <cell r="B1100" t="str">
            <v>COG0801H</v>
          </cell>
          <cell r="C1100" t="str">
            <v>H</v>
          </cell>
          <cell r="D1100" t="str">
            <v>coenzyme transport and metabolism</v>
          </cell>
          <cell r="E1100">
            <v>16763573</v>
          </cell>
          <cell r="F1100" t="str">
            <v>folK</v>
          </cell>
          <cell r="G1100" t="str">
            <v>7,8-dihydro-6-hydroxymethylpterin-pyrophosphokinase</v>
          </cell>
        </row>
        <row r="1101">
          <cell r="A1101" t="str">
            <v>STM0202</v>
          </cell>
          <cell r="B1101" t="str">
            <v>COG0001H</v>
          </cell>
          <cell r="C1101" t="str">
            <v>H</v>
          </cell>
          <cell r="D1101" t="str">
            <v>coenzyme transport and metabolism</v>
          </cell>
          <cell r="E1101">
            <v>16763592</v>
          </cell>
          <cell r="F1101" t="str">
            <v>hemL</v>
          </cell>
          <cell r="G1101" t="str">
            <v>glutamate-1-semialdehyde aminotransferase</v>
          </cell>
        </row>
        <row r="1102">
          <cell r="A1102" t="str">
            <v>STM0372</v>
          </cell>
          <cell r="B1102" t="str">
            <v>COG0113H</v>
          </cell>
          <cell r="C1102" t="str">
            <v>H</v>
          </cell>
          <cell r="D1102" t="str">
            <v>coenzyme transport and metabolism</v>
          </cell>
          <cell r="E1102">
            <v>16763752</v>
          </cell>
          <cell r="F1102" t="str">
            <v>hemB</v>
          </cell>
          <cell r="G1102" t="str">
            <v>5-aminolevulinate dehydratase</v>
          </cell>
        </row>
        <row r="1103">
          <cell r="A1103" t="str">
            <v>STM0416</v>
          </cell>
          <cell r="B1103" t="str">
            <v>COG0117H</v>
          </cell>
          <cell r="C1103" t="str">
            <v>H</v>
          </cell>
          <cell r="D1103" t="str">
            <v>coenzyme transport and metabolism</v>
          </cell>
          <cell r="E1103">
            <v>16763796</v>
          </cell>
          <cell r="F1103" t="str">
            <v>ribD</v>
          </cell>
          <cell r="G1103" t="str">
            <v>pyrimidine deaminase/reductase</v>
          </cell>
        </row>
        <row r="1104">
          <cell r="A1104" t="str">
            <v>STM0417</v>
          </cell>
          <cell r="B1104" t="str">
            <v>COG0054H</v>
          </cell>
          <cell r="C1104" t="str">
            <v>H</v>
          </cell>
          <cell r="D1104" t="str">
            <v>coenzyme transport and metabolism</v>
          </cell>
          <cell r="E1104">
            <v>16763797</v>
          </cell>
          <cell r="F1104" t="str">
            <v>ribH</v>
          </cell>
          <cell r="G1104" t="str">
            <v>riboflavin synthase beta chain</v>
          </cell>
        </row>
        <row r="1105">
          <cell r="A1105" t="str">
            <v>STM0419</v>
          </cell>
          <cell r="B1105" t="str">
            <v>COG0611H</v>
          </cell>
          <cell r="C1105" t="str">
            <v>H</v>
          </cell>
          <cell r="D1105" t="str">
            <v>coenzyme transport and metabolism</v>
          </cell>
          <cell r="E1105">
            <v>16763799</v>
          </cell>
          <cell r="F1105" t="str">
            <v>thiL</v>
          </cell>
          <cell r="G1105" t="str">
            <v>thiamine-monophosphate kinase</v>
          </cell>
        </row>
        <row r="1106">
          <cell r="A1106" t="str">
            <v>STM0422</v>
          </cell>
          <cell r="B1106" t="str">
            <v>COG1154HI</v>
          </cell>
          <cell r="C1106" t="str">
            <v>H</v>
          </cell>
          <cell r="D1106" t="str">
            <v>coenzyme transport and metabolism</v>
          </cell>
          <cell r="E1106">
            <v>16763802</v>
          </cell>
          <cell r="F1106" t="str">
            <v>dxs</v>
          </cell>
          <cell r="G1106" t="str">
            <v>1-deoxyxylulose-5-phosphate synthase</v>
          </cell>
        </row>
        <row r="1107">
          <cell r="A1107" t="str">
            <v>STM0423</v>
          </cell>
          <cell r="B1107" t="str">
            <v>COG0142H</v>
          </cell>
          <cell r="C1107" t="str">
            <v>H</v>
          </cell>
          <cell r="D1107" t="str">
            <v>coenzyme transport and metabolism</v>
          </cell>
          <cell r="E1107">
            <v>16763803</v>
          </cell>
          <cell r="F1107" t="str">
            <v>ispA</v>
          </cell>
          <cell r="G1107" t="str">
            <v>geranyltranstransferase</v>
          </cell>
        </row>
        <row r="1108">
          <cell r="A1108" t="str">
            <v>STM0434</v>
          </cell>
          <cell r="B1108" t="str">
            <v>COG1893H</v>
          </cell>
          <cell r="C1108" t="str">
            <v>H</v>
          </cell>
          <cell r="D1108" t="str">
            <v>coenzyme transport and metabolism</v>
          </cell>
          <cell r="E1108">
            <v>16763814</v>
          </cell>
          <cell r="F1108" t="str">
            <v>apbA</v>
          </cell>
          <cell r="G1108" t="str">
            <v>ketopantoate reductase</v>
          </cell>
        </row>
        <row r="1109">
          <cell r="A1109" t="str">
            <v>STM0489</v>
          </cell>
          <cell r="B1109" t="str">
            <v>COG0276H</v>
          </cell>
          <cell r="C1109" t="str">
            <v>H</v>
          </cell>
          <cell r="D1109" t="str">
            <v>coenzyme transport and metabolism</v>
          </cell>
          <cell r="E1109">
            <v>16763869</v>
          </cell>
          <cell r="F1109" t="str">
            <v>hemH</v>
          </cell>
          <cell r="G1109" t="str">
            <v>ferrochelatase</v>
          </cell>
        </row>
        <row r="1110">
          <cell r="A1110" t="str">
            <v>STM0542</v>
          </cell>
          <cell r="B1110" t="str">
            <v>COG0190H</v>
          </cell>
          <cell r="C1110" t="str">
            <v>H</v>
          </cell>
          <cell r="D1110" t="str">
            <v>coenzyme transport and metabolism</v>
          </cell>
          <cell r="E1110">
            <v>16763922</v>
          </cell>
          <cell r="F1110" t="str">
            <v>folD</v>
          </cell>
          <cell r="G1110" t="str">
            <v>5,10-methylene-tetrahydrofolate dehydrogenase/5,10-methylene-tetrahydrofolate cyclohydrolase</v>
          </cell>
        </row>
        <row r="1111">
          <cell r="A1111" t="str">
            <v>STM0619</v>
          </cell>
          <cell r="B1111" t="str">
            <v>COG1767H</v>
          </cell>
          <cell r="C1111" t="str">
            <v>H</v>
          </cell>
          <cell r="D1111" t="str">
            <v>coenzyme transport and metabolism</v>
          </cell>
          <cell r="E1111">
            <v>16763996</v>
          </cell>
          <cell r="F1111" t="str">
            <v>citG</v>
          </cell>
          <cell r="G1111" t="str">
            <v>triphosphoribosyl-dephospho-CoA synthase</v>
          </cell>
        </row>
        <row r="1112">
          <cell r="A1112" t="str">
            <v>STM0620</v>
          </cell>
          <cell r="B1112" t="str">
            <v>COG3697HI</v>
          </cell>
          <cell r="C1112" t="str">
            <v>H</v>
          </cell>
          <cell r="D1112" t="str">
            <v>coenzyme transport and metabolism</v>
          </cell>
          <cell r="E1112">
            <v>16763997</v>
          </cell>
          <cell r="F1112" t="str">
            <v>citX</v>
          </cell>
          <cell r="G1112" t="str">
            <v>putative cytoplasmic protein</v>
          </cell>
        </row>
        <row r="1113">
          <cell r="A1113" t="str">
            <v>STM0633</v>
          </cell>
          <cell r="B1113" t="str">
            <v>COG0320H</v>
          </cell>
          <cell r="C1113" t="str">
            <v>H</v>
          </cell>
          <cell r="D1113" t="str">
            <v>coenzyme transport and metabolism</v>
          </cell>
          <cell r="E1113">
            <v>16764010</v>
          </cell>
          <cell r="F1113" t="str">
            <v>lipA</v>
          </cell>
          <cell r="G1113" t="str">
            <v>lipoate synthase</v>
          </cell>
        </row>
        <row r="1114">
          <cell r="A1114" t="str">
            <v>STM0635.S</v>
          </cell>
          <cell r="B1114" t="str">
            <v>COG0321H</v>
          </cell>
          <cell r="C1114" t="str">
            <v>H</v>
          </cell>
          <cell r="D1114" t="str">
            <v>coenzyme transport and metabolism</v>
          </cell>
          <cell r="E1114">
            <v>39546300</v>
          </cell>
          <cell r="F1114" t="str">
            <v>lipB</v>
          </cell>
          <cell r="G1114" t="str">
            <v>putative ligase</v>
          </cell>
        </row>
        <row r="1115">
          <cell r="A1115" t="str">
            <v>STM0645</v>
          </cell>
          <cell r="B1115" t="str">
            <v>COG1057H</v>
          </cell>
          <cell r="C1115" t="str">
            <v>H</v>
          </cell>
          <cell r="D1115" t="str">
            <v>coenzyme transport and metabolism</v>
          </cell>
          <cell r="E1115">
            <v>16764022</v>
          </cell>
          <cell r="F1115" t="str">
            <v>nadD</v>
          </cell>
          <cell r="G1115" t="str">
            <v>putative nicotinic acid mononucleotide adenylyltransferase</v>
          </cell>
        </row>
        <row r="1116">
          <cell r="A1116" t="str">
            <v>STM0756</v>
          </cell>
          <cell r="B1116" t="str">
            <v>COG0379H</v>
          </cell>
          <cell r="C1116" t="str">
            <v>H</v>
          </cell>
          <cell r="D1116" t="str">
            <v>coenzyme transport and metabolism</v>
          </cell>
          <cell r="E1116">
            <v>16764121</v>
          </cell>
          <cell r="F1116" t="str">
            <v>nadA</v>
          </cell>
          <cell r="G1116" t="str">
            <v>quinolinate synthetase A</v>
          </cell>
        </row>
        <row r="1117">
          <cell r="A1117" t="str">
            <v>STM0757</v>
          </cell>
          <cell r="B1117" t="str">
            <v>COG3201H</v>
          </cell>
          <cell r="C1117" t="str">
            <v>H</v>
          </cell>
          <cell r="D1117" t="str">
            <v>coenzyme transport and metabolism</v>
          </cell>
          <cell r="E1117">
            <v>16764122</v>
          </cell>
          <cell r="F1117" t="str">
            <v>pnuC</v>
          </cell>
          <cell r="G1117" t="str">
            <v>nucleoside/purine/pyrimidine transporter</v>
          </cell>
        </row>
        <row r="1118">
          <cell r="A1118" t="str">
            <v>STM0769</v>
          </cell>
          <cell r="B1118" t="str">
            <v>COG1767H</v>
          </cell>
          <cell r="C1118" t="str">
            <v>H</v>
          </cell>
          <cell r="D1118" t="str">
            <v>coenzyme transport and metabolism</v>
          </cell>
          <cell r="E1118">
            <v>16764133</v>
          </cell>
          <cell r="F1118" t="str">
            <v>-</v>
          </cell>
          <cell r="G1118" t="str">
            <v>putative cytoplasmic protein</v>
          </cell>
        </row>
        <row r="1119">
          <cell r="A1119" t="str">
            <v>STM0793</v>
          </cell>
          <cell r="B1119" t="str">
            <v>COG0161H</v>
          </cell>
          <cell r="C1119" t="str">
            <v>H</v>
          </cell>
          <cell r="D1119" t="str">
            <v>coenzyme transport and metabolism</v>
          </cell>
          <cell r="E1119">
            <v>16764156</v>
          </cell>
          <cell r="F1119" t="str">
            <v>bioA</v>
          </cell>
          <cell r="G1119" t="str">
            <v>7,8-diaminopelargonic acid synthetase</v>
          </cell>
        </row>
        <row r="1120">
          <cell r="A1120" t="str">
            <v>STM0794</v>
          </cell>
          <cell r="B1120" t="str">
            <v>COG0502H</v>
          </cell>
          <cell r="C1120" t="str">
            <v>H</v>
          </cell>
          <cell r="D1120" t="str">
            <v>coenzyme transport and metabolism</v>
          </cell>
          <cell r="E1120">
            <v>16764157</v>
          </cell>
          <cell r="F1120" t="str">
            <v>bioB</v>
          </cell>
          <cell r="G1120" t="str">
            <v>biotin synthetase</v>
          </cell>
        </row>
        <row r="1121">
          <cell r="A1121" t="str">
            <v>STM0795</v>
          </cell>
          <cell r="B1121" t="str">
            <v>COG0156H</v>
          </cell>
          <cell r="C1121" t="str">
            <v>H</v>
          </cell>
          <cell r="D1121" t="str">
            <v>coenzyme transport and metabolism</v>
          </cell>
          <cell r="E1121">
            <v>16764158</v>
          </cell>
          <cell r="F1121" t="str">
            <v>bioF</v>
          </cell>
          <cell r="G1121" t="str">
            <v>7-keto-8-aminopelargonic acid synthetase</v>
          </cell>
        </row>
        <row r="1122">
          <cell r="A1122" t="str">
            <v>STM0796</v>
          </cell>
          <cell r="B1122" t="str">
            <v>COG0500QR</v>
          </cell>
          <cell r="C1122" t="str">
            <v>H</v>
          </cell>
          <cell r="D1122" t="str">
            <v>coenzyme transport and metabolism</v>
          </cell>
          <cell r="E1122">
            <v>16764159</v>
          </cell>
          <cell r="F1122" t="str">
            <v>bioC</v>
          </cell>
          <cell r="G1122" t="str">
            <v>biotin biosynthetic protein</v>
          </cell>
        </row>
        <row r="1123">
          <cell r="A1123" t="str">
            <v>STM0797</v>
          </cell>
          <cell r="B1123" t="str">
            <v>COG0132H</v>
          </cell>
          <cell r="C1123" t="str">
            <v>H</v>
          </cell>
          <cell r="D1123" t="str">
            <v>coenzyme transport and metabolism</v>
          </cell>
          <cell r="E1123">
            <v>16764160</v>
          </cell>
          <cell r="F1123" t="str">
            <v>bioD</v>
          </cell>
          <cell r="G1123" t="str">
            <v>dethiobiotin synthetase</v>
          </cell>
        </row>
        <row r="1124">
          <cell r="A1124" t="str">
            <v>STM0802</v>
          </cell>
          <cell r="B1124" t="str">
            <v>COG2896H</v>
          </cell>
          <cell r="C1124" t="str">
            <v>H</v>
          </cell>
          <cell r="D1124" t="str">
            <v>coenzyme transport and metabolism</v>
          </cell>
          <cell r="E1124">
            <v>16764165</v>
          </cell>
          <cell r="F1124" t="str">
            <v>moaA</v>
          </cell>
          <cell r="G1124" t="str">
            <v>molybdopterin biosynthetic protein A</v>
          </cell>
        </row>
        <row r="1125">
          <cell r="A1125" t="str">
            <v>STM0803</v>
          </cell>
          <cell r="B1125" t="str">
            <v>COG0521H</v>
          </cell>
          <cell r="C1125" t="str">
            <v>H</v>
          </cell>
          <cell r="D1125" t="str">
            <v>coenzyme transport and metabolism</v>
          </cell>
          <cell r="E1125">
            <v>16764166</v>
          </cell>
          <cell r="F1125" t="str">
            <v>moaB</v>
          </cell>
          <cell r="G1125" t="str">
            <v>molybdopterin biosynthetic protein B</v>
          </cell>
        </row>
        <row r="1126">
          <cell r="A1126" t="str">
            <v>STM0804</v>
          </cell>
          <cell r="B1126" t="str">
            <v>COG0315H</v>
          </cell>
          <cell r="C1126" t="str">
            <v>H</v>
          </cell>
          <cell r="D1126" t="str">
            <v>coenzyme transport and metabolism</v>
          </cell>
          <cell r="E1126">
            <v>16764167</v>
          </cell>
          <cell r="F1126" t="str">
            <v>moaC</v>
          </cell>
          <cell r="G1126" t="str">
            <v>molybdopterin biosynthetic protein C</v>
          </cell>
        </row>
        <row r="1127">
          <cell r="A1127" t="str">
            <v>STM0805</v>
          </cell>
          <cell r="B1127" t="str">
            <v>COG1977H</v>
          </cell>
          <cell r="C1127" t="str">
            <v>H</v>
          </cell>
          <cell r="D1127" t="str">
            <v>coenzyme transport and metabolism</v>
          </cell>
          <cell r="E1127">
            <v>16764168</v>
          </cell>
          <cell r="F1127" t="str">
            <v>moaD</v>
          </cell>
          <cell r="G1127" t="str">
            <v>molybdopterin biosynthetic protein</v>
          </cell>
        </row>
        <row r="1128">
          <cell r="A1128" t="str">
            <v>STM0806</v>
          </cell>
          <cell r="B1128" t="str">
            <v>COG0314H</v>
          </cell>
          <cell r="C1128" t="str">
            <v>H</v>
          </cell>
          <cell r="D1128" t="str">
            <v>coenzyme transport and metabolism</v>
          </cell>
          <cell r="E1128">
            <v>16764169</v>
          </cell>
          <cell r="F1128" t="str">
            <v>moaE</v>
          </cell>
          <cell r="G1128" t="str">
            <v>molybdopterin converting factor subunit 2</v>
          </cell>
        </row>
        <row r="1129">
          <cell r="A1129" t="str">
            <v>STM0845</v>
          </cell>
          <cell r="B1129" t="str">
            <v>COG0476H</v>
          </cell>
          <cell r="C1129" t="str">
            <v>H</v>
          </cell>
          <cell r="D1129" t="str">
            <v>coenzyme transport and metabolism</v>
          </cell>
          <cell r="E1129">
            <v>16764207</v>
          </cell>
          <cell r="F1129" t="str">
            <v>moeB</v>
          </cell>
          <cell r="G1129" t="str">
            <v>molybdopterin biosynthesis</v>
          </cell>
        </row>
        <row r="1130">
          <cell r="A1130" t="str">
            <v>STM0846</v>
          </cell>
          <cell r="B1130" t="str">
            <v>COG0303H</v>
          </cell>
          <cell r="C1130" t="str">
            <v>H</v>
          </cell>
          <cell r="D1130" t="str">
            <v>coenzyme transport and metabolism</v>
          </cell>
          <cell r="E1130">
            <v>16764208</v>
          </cell>
          <cell r="F1130" t="str">
            <v>moeA</v>
          </cell>
          <cell r="G1130" t="str">
            <v>molybdopterin biosynthesis protein</v>
          </cell>
        </row>
        <row r="1131">
          <cell r="A1131" t="str">
            <v>STM1004</v>
          </cell>
          <cell r="B1131" t="str">
            <v>COG1488H</v>
          </cell>
          <cell r="C1131" t="str">
            <v>H</v>
          </cell>
          <cell r="D1131" t="str">
            <v>coenzyme transport and metabolism</v>
          </cell>
          <cell r="E1131">
            <v>16764364</v>
          </cell>
          <cell r="F1131" t="str">
            <v>pncB</v>
          </cell>
          <cell r="G1131" t="str">
            <v>nicotinate phosphoribosyltransferase</v>
          </cell>
        </row>
        <row r="1132">
          <cell r="A1132" t="str">
            <v>STM1135</v>
          </cell>
          <cell r="B1132" t="str">
            <v>COG0111HE</v>
          </cell>
          <cell r="C1132" t="str">
            <v>H</v>
          </cell>
          <cell r="D1132" t="str">
            <v>coenzyme transport and metabolism</v>
          </cell>
          <cell r="E1132">
            <v>16764491</v>
          </cell>
          <cell r="F1132" t="str">
            <v>ycdW</v>
          </cell>
          <cell r="G1132" t="str">
            <v>putative oxidoreductase</v>
          </cell>
        </row>
        <row r="1133">
          <cell r="A1133" t="str">
            <v>STM1198</v>
          </cell>
          <cell r="B1133" t="str">
            <v>COG0115EH</v>
          </cell>
          <cell r="C1133" t="str">
            <v>H</v>
          </cell>
          <cell r="D1133" t="str">
            <v>coenzyme transport and metabolism</v>
          </cell>
          <cell r="E1133">
            <v>16764553</v>
          </cell>
          <cell r="F1133" t="str">
            <v>pabC</v>
          </cell>
          <cell r="G1133" t="str">
            <v>4-amino-4-deoxychorismate lyase</v>
          </cell>
        </row>
        <row r="1134">
          <cell r="A1134" t="str">
            <v>STM1310</v>
          </cell>
          <cell r="B1134" t="str">
            <v>COG0171H</v>
          </cell>
          <cell r="C1134" t="str">
            <v>H</v>
          </cell>
          <cell r="D1134" t="str">
            <v>coenzyme transport and metabolism</v>
          </cell>
          <cell r="E1134">
            <v>16764661</v>
          </cell>
          <cell r="F1134" t="str">
            <v>nadE</v>
          </cell>
          <cell r="G1134" t="str">
            <v>NAD synthetase</v>
          </cell>
        </row>
        <row r="1135">
          <cell r="A1135" t="str">
            <v>STM1340</v>
          </cell>
          <cell r="B1135" t="str">
            <v>COG4139H</v>
          </cell>
          <cell r="C1135" t="str">
            <v>H</v>
          </cell>
          <cell r="D1135" t="str">
            <v>coenzyme transport and metabolism</v>
          </cell>
          <cell r="E1135">
            <v>16764691</v>
          </cell>
          <cell r="F1135" t="str">
            <v>btuC</v>
          </cell>
          <cell r="G1135" t="str">
            <v>vitamin B12 transport protein</v>
          </cell>
        </row>
        <row r="1136">
          <cell r="A1136" t="str">
            <v>STM1342</v>
          </cell>
          <cell r="B1136" t="str">
            <v>COG4138H</v>
          </cell>
          <cell r="C1136" t="str">
            <v>H</v>
          </cell>
          <cell r="D1136" t="str">
            <v>coenzyme transport and metabolism</v>
          </cell>
          <cell r="E1136">
            <v>16764693</v>
          </cell>
          <cell r="F1136" t="str">
            <v>btuD</v>
          </cell>
          <cell r="G1136" t="str">
            <v>vitamin B12 transport protein</v>
          </cell>
        </row>
        <row r="1137">
          <cell r="A1137" t="str">
            <v>STM1426</v>
          </cell>
          <cell r="B1137" t="str">
            <v>COG0307H</v>
          </cell>
          <cell r="C1137" t="str">
            <v>H</v>
          </cell>
          <cell r="D1137" t="str">
            <v>coenzyme transport and metabolism</v>
          </cell>
          <cell r="E1137">
            <v>16764774</v>
          </cell>
          <cell r="F1137" t="str">
            <v>ribE</v>
          </cell>
          <cell r="G1137" t="str">
            <v>riboflavin synthase alpha chain</v>
          </cell>
        </row>
        <row r="1138">
          <cell r="A1138" t="str">
            <v>STM1448</v>
          </cell>
          <cell r="B1138" t="str">
            <v>COG0259H</v>
          </cell>
          <cell r="C1138" t="str">
            <v>H</v>
          </cell>
          <cell r="D1138" t="str">
            <v>coenzyme transport and metabolism</v>
          </cell>
          <cell r="E1138">
            <v>16764796</v>
          </cell>
          <cell r="F1138" t="str">
            <v>pdxH</v>
          </cell>
          <cell r="G1138" t="str">
            <v>pyridoxine 5'-phosphate oxidase</v>
          </cell>
        </row>
        <row r="1139">
          <cell r="A1139" t="str">
            <v>STM1450</v>
          </cell>
          <cell r="B1139" t="str">
            <v>COG2240H</v>
          </cell>
          <cell r="C1139" t="str">
            <v>H</v>
          </cell>
          <cell r="D1139" t="str">
            <v>coenzyme transport and metabolism</v>
          </cell>
          <cell r="E1139">
            <v>16764798</v>
          </cell>
          <cell r="F1139" t="str">
            <v>pdxY</v>
          </cell>
          <cell r="G1139" t="str">
            <v>pyridoxal kinase 2/pyridoxine kinase</v>
          </cell>
        </row>
        <row r="1140">
          <cell r="A1140" t="str">
            <v>STM1489</v>
          </cell>
          <cell r="B1140" t="str">
            <v>COG0132H</v>
          </cell>
          <cell r="C1140" t="str">
            <v>H</v>
          </cell>
          <cell r="D1140" t="str">
            <v>coenzyme transport and metabolism</v>
          </cell>
          <cell r="E1140">
            <v>16764834</v>
          </cell>
          <cell r="F1140" t="str">
            <v>ynfK</v>
          </cell>
          <cell r="G1140" t="str">
            <v>putative dethiobiotin synthase</v>
          </cell>
        </row>
        <row r="1141">
          <cell r="A1141" t="str">
            <v>STM1711</v>
          </cell>
          <cell r="B1141" t="str">
            <v>COG0807H</v>
          </cell>
          <cell r="C1141" t="str">
            <v>H</v>
          </cell>
          <cell r="D1141" t="str">
            <v>coenzyme transport and metabolism</v>
          </cell>
          <cell r="E1141">
            <v>16765055</v>
          </cell>
          <cell r="F1141" t="str">
            <v>ribA</v>
          </cell>
          <cell r="G1141" t="str">
            <v>GTP cyclohydrolase II</v>
          </cell>
        </row>
        <row r="1142">
          <cell r="A1142" t="str">
            <v>STM1718</v>
          </cell>
          <cell r="B1142" t="str">
            <v>COG2109H</v>
          </cell>
          <cell r="C1142" t="str">
            <v>H</v>
          </cell>
          <cell r="D1142" t="str">
            <v>coenzyme transport and metabolism</v>
          </cell>
          <cell r="E1142">
            <v>16765062</v>
          </cell>
          <cell r="F1142" t="str">
            <v>btuR</v>
          </cell>
          <cell r="G1142" t="str">
            <v>cob(I)alamin and cobinamide adenolsyltransferase</v>
          </cell>
        </row>
        <row r="1143">
          <cell r="A1143" t="str">
            <v>STM1777</v>
          </cell>
          <cell r="B1143" t="str">
            <v>COG0373H</v>
          </cell>
          <cell r="C1143" t="str">
            <v>H</v>
          </cell>
          <cell r="D1143" t="str">
            <v>coenzyme transport and metabolism</v>
          </cell>
          <cell r="E1143">
            <v>16765118</v>
          </cell>
          <cell r="F1143" t="str">
            <v>hemA</v>
          </cell>
          <cell r="G1143" t="str">
            <v>glutamyl tRNA reductase</v>
          </cell>
        </row>
        <row r="1144">
          <cell r="A1144" t="str">
            <v>STM1824</v>
          </cell>
          <cell r="B1144" t="str">
            <v>COG0147EH</v>
          </cell>
          <cell r="C1144" t="str">
            <v>H</v>
          </cell>
          <cell r="D1144" t="str">
            <v>coenzyme transport and metabolism</v>
          </cell>
          <cell r="E1144">
            <v>16765165</v>
          </cell>
          <cell r="F1144" t="str">
            <v>pabB</v>
          </cell>
          <cell r="G1144" t="str">
            <v>p-aminobenzoate synthetase component I</v>
          </cell>
        </row>
        <row r="1145">
          <cell r="A1145" t="str">
            <v>STM2016</v>
          </cell>
          <cell r="B1145" t="str">
            <v>COG2038H</v>
          </cell>
          <cell r="C1145" t="str">
            <v>H</v>
          </cell>
          <cell r="D1145" t="str">
            <v>coenzyme transport and metabolism</v>
          </cell>
          <cell r="E1145">
            <v>16765346</v>
          </cell>
          <cell r="F1145" t="str">
            <v>cobT</v>
          </cell>
          <cell r="G1145" t="str">
            <v>nicotinate-nucleotide dimethylbenzimidazole-P phophoribosyl transferase</v>
          </cell>
        </row>
        <row r="1146">
          <cell r="A1146" t="str">
            <v>STM2017</v>
          </cell>
          <cell r="B1146" t="str">
            <v>COG0368H</v>
          </cell>
          <cell r="C1146" t="str">
            <v>H</v>
          </cell>
          <cell r="D1146" t="str">
            <v>coenzyme transport and metabolism</v>
          </cell>
          <cell r="E1146">
            <v>16765347</v>
          </cell>
          <cell r="F1146" t="str">
            <v>cobS</v>
          </cell>
          <cell r="G1146" t="str">
            <v>cobalamin 5'-phosphate synthase</v>
          </cell>
        </row>
        <row r="1147">
          <cell r="A1147" t="str">
            <v>STM2018</v>
          </cell>
          <cell r="B1147" t="str">
            <v>COG2087H</v>
          </cell>
          <cell r="C1147" t="str">
            <v>H</v>
          </cell>
          <cell r="D1147" t="str">
            <v>coenzyme transport and metabolism</v>
          </cell>
          <cell r="E1147">
            <v>16765348</v>
          </cell>
          <cell r="F1147" t="str">
            <v>cobU</v>
          </cell>
          <cell r="G1147" t="str">
            <v>cobinamide kinase/cobinamide phosphate guanylyltransferase</v>
          </cell>
        </row>
        <row r="1148">
          <cell r="A1148" t="str">
            <v>STM2019</v>
          </cell>
          <cell r="B1148" t="str">
            <v>COG1492H</v>
          </cell>
          <cell r="C1148" t="str">
            <v>H</v>
          </cell>
          <cell r="D1148" t="str">
            <v>coenzyme transport and metabolism</v>
          </cell>
          <cell r="E1148">
            <v>16765349</v>
          </cell>
          <cell r="F1148" t="str">
            <v>cbiP</v>
          </cell>
          <cell r="G1148" t="str">
            <v>vitamin B12 biosynthetic protein</v>
          </cell>
        </row>
        <row r="1149">
          <cell r="A1149" t="str">
            <v>STM2020</v>
          </cell>
          <cell r="B1149" t="str">
            <v>COG1122P</v>
          </cell>
          <cell r="C1149" t="str">
            <v>H</v>
          </cell>
          <cell r="D1149" t="str">
            <v>coenzyme transport and metabolism</v>
          </cell>
          <cell r="E1149">
            <v>16765350</v>
          </cell>
          <cell r="F1149" t="str">
            <v>cbiO</v>
          </cell>
          <cell r="G1149" t="str">
            <v>vitamin B12 biosynthetic protein</v>
          </cell>
        </row>
        <row r="1150">
          <cell r="A1150" t="str">
            <v>STM2021</v>
          </cell>
          <cell r="B1150" t="str">
            <v>COG0619P</v>
          </cell>
          <cell r="C1150" t="str">
            <v>H</v>
          </cell>
          <cell r="D1150" t="str">
            <v>coenzyme transport and metabolism</v>
          </cell>
          <cell r="E1150">
            <v>16765351</v>
          </cell>
          <cell r="F1150" t="str">
            <v>cbiQ</v>
          </cell>
          <cell r="G1150" t="str">
            <v>vitamin B12 biosynthetic protein</v>
          </cell>
        </row>
        <row r="1151">
          <cell r="A1151" t="str">
            <v>STM2022</v>
          </cell>
          <cell r="B1151" t="str">
            <v>COG1930P</v>
          </cell>
          <cell r="C1151" t="str">
            <v>H</v>
          </cell>
          <cell r="D1151" t="str">
            <v>coenzyme transport and metabolism</v>
          </cell>
          <cell r="E1151">
            <v>16765352</v>
          </cell>
          <cell r="F1151" t="str">
            <v>cbiN</v>
          </cell>
          <cell r="G1151" t="str">
            <v>vitamin B12 biosynthetic protein</v>
          </cell>
        </row>
        <row r="1152">
          <cell r="A1152" t="str">
            <v>STM2023</v>
          </cell>
          <cell r="B1152" t="str">
            <v>COG0310P</v>
          </cell>
          <cell r="C1152" t="str">
            <v>H</v>
          </cell>
          <cell r="D1152" t="str">
            <v>coenzyme transport and metabolism</v>
          </cell>
          <cell r="E1152">
            <v>16765353</v>
          </cell>
          <cell r="F1152" t="str">
            <v>cbiM</v>
          </cell>
          <cell r="G1152" t="str">
            <v>vitamin B12 biosynthetic protein</v>
          </cell>
        </row>
        <row r="1153">
          <cell r="A1153" t="str">
            <v>STM2024</v>
          </cell>
          <cell r="B1153" t="str">
            <v>COG2243H</v>
          </cell>
          <cell r="C1153" t="str">
            <v>H</v>
          </cell>
          <cell r="D1153" t="str">
            <v>coenzyme transport and metabolism</v>
          </cell>
          <cell r="E1153">
            <v>16765354</v>
          </cell>
          <cell r="F1153" t="str">
            <v>cbiL</v>
          </cell>
          <cell r="G1153" t="str">
            <v>vitamin B12 biosynthetic protein</v>
          </cell>
        </row>
        <row r="1154">
          <cell r="A1154" t="str">
            <v>STM2025</v>
          </cell>
          <cell r="B1154" t="str">
            <v>COG4822H</v>
          </cell>
          <cell r="C1154" t="str">
            <v>H</v>
          </cell>
          <cell r="D1154" t="str">
            <v>coenzyme transport and metabolism</v>
          </cell>
          <cell r="E1154">
            <v>16765355</v>
          </cell>
          <cell r="F1154" t="str">
            <v>cbiK</v>
          </cell>
          <cell r="G1154" t="str">
            <v>vitamin B12 biosynthetic protein</v>
          </cell>
        </row>
        <row r="1155">
          <cell r="A1155" t="str">
            <v>STM2026</v>
          </cell>
          <cell r="B1155" t="str">
            <v>COG2099H</v>
          </cell>
          <cell r="C1155" t="str">
            <v>H</v>
          </cell>
          <cell r="D1155" t="str">
            <v>coenzyme transport and metabolism</v>
          </cell>
          <cell r="E1155">
            <v>16765356</v>
          </cell>
          <cell r="F1155" t="str">
            <v>cbiJ</v>
          </cell>
          <cell r="G1155" t="str">
            <v>vitamin B12 biosynthetic protein</v>
          </cell>
        </row>
        <row r="1156">
          <cell r="A1156" t="str">
            <v>STM2027</v>
          </cell>
          <cell r="B1156" t="str">
            <v>COG1010H</v>
          </cell>
          <cell r="C1156" t="str">
            <v>H</v>
          </cell>
          <cell r="D1156" t="str">
            <v>coenzyme transport and metabolism</v>
          </cell>
          <cell r="E1156">
            <v>16765357</v>
          </cell>
          <cell r="F1156" t="str">
            <v>cbiH</v>
          </cell>
          <cell r="G1156" t="str">
            <v>vitamin B12 biosynthetic protein</v>
          </cell>
        </row>
        <row r="1157">
          <cell r="A1157" t="str">
            <v>STM2028</v>
          </cell>
          <cell r="B1157" t="str">
            <v>COG2073H</v>
          </cell>
          <cell r="C1157" t="str">
            <v>H</v>
          </cell>
          <cell r="D1157" t="str">
            <v>coenzyme transport and metabolism</v>
          </cell>
          <cell r="E1157">
            <v>16765358</v>
          </cell>
          <cell r="F1157" t="str">
            <v>cbiG</v>
          </cell>
          <cell r="G1157" t="str">
            <v>vitamin B12 biosynthetic protein</v>
          </cell>
        </row>
        <row r="1158">
          <cell r="A1158" t="str">
            <v>STM2029</v>
          </cell>
          <cell r="B1158" t="str">
            <v>COG2875H</v>
          </cell>
          <cell r="C1158" t="str">
            <v>H</v>
          </cell>
          <cell r="D1158" t="str">
            <v>coenzyme transport and metabolism</v>
          </cell>
          <cell r="E1158">
            <v>16765359</v>
          </cell>
          <cell r="F1158" t="str">
            <v>cbiF</v>
          </cell>
          <cell r="G1158" t="str">
            <v>vitamin B12 biosynthetic protein</v>
          </cell>
        </row>
        <row r="1159">
          <cell r="A1159" t="str">
            <v>STM2030</v>
          </cell>
          <cell r="B1159" t="str">
            <v>COG2242H</v>
          </cell>
          <cell r="C1159" t="str">
            <v>H</v>
          </cell>
          <cell r="D1159" t="str">
            <v>coenzyme transport and metabolism</v>
          </cell>
          <cell r="E1159">
            <v>16765360</v>
          </cell>
          <cell r="F1159" t="str">
            <v>cbiT</v>
          </cell>
          <cell r="G1159" t="str">
            <v>vitamin B12 biosynthetic protein</v>
          </cell>
        </row>
        <row r="1160">
          <cell r="A1160" t="str">
            <v>STM2031</v>
          </cell>
          <cell r="B1160" t="str">
            <v>COG2241H</v>
          </cell>
          <cell r="C1160" t="str">
            <v>H</v>
          </cell>
          <cell r="D1160" t="str">
            <v>coenzyme transport and metabolism</v>
          </cell>
          <cell r="E1160">
            <v>16765361</v>
          </cell>
          <cell r="F1160" t="str">
            <v>cbiE</v>
          </cell>
          <cell r="G1160" t="str">
            <v>vitamin B12 biosynthetic protein</v>
          </cell>
        </row>
        <row r="1161">
          <cell r="A1161" t="str">
            <v>STM2032</v>
          </cell>
          <cell r="B1161" t="str">
            <v>COG1903H</v>
          </cell>
          <cell r="C1161" t="str">
            <v>H</v>
          </cell>
          <cell r="D1161" t="str">
            <v>coenzyme transport and metabolism</v>
          </cell>
          <cell r="E1161">
            <v>16765362</v>
          </cell>
          <cell r="F1161" t="str">
            <v>cbiD</v>
          </cell>
          <cell r="G1161" t="str">
            <v>vitamin B12 biosynthetic protein</v>
          </cell>
        </row>
        <row r="1162">
          <cell r="A1162" t="str">
            <v>STM2033</v>
          </cell>
          <cell r="B1162" t="str">
            <v>COG2082H</v>
          </cell>
          <cell r="C1162" t="str">
            <v>H</v>
          </cell>
          <cell r="D1162" t="str">
            <v>coenzyme transport and metabolism</v>
          </cell>
          <cell r="E1162">
            <v>16765363</v>
          </cell>
          <cell r="F1162" t="str">
            <v>cbiC</v>
          </cell>
          <cell r="G1162" t="str">
            <v>vitamin B12 biosynthetic protein</v>
          </cell>
        </row>
        <row r="1163">
          <cell r="A1163" t="str">
            <v>STM2034</v>
          </cell>
          <cell r="B1163" t="str">
            <v>COG1270H</v>
          </cell>
          <cell r="C1163" t="str">
            <v>H</v>
          </cell>
          <cell r="D1163" t="str">
            <v>coenzyme transport and metabolism</v>
          </cell>
          <cell r="E1163">
            <v>16765364</v>
          </cell>
          <cell r="F1163" t="str">
            <v>cibB</v>
          </cell>
          <cell r="G1163" t="str">
            <v>vitamin B12 biosynthetic protein</v>
          </cell>
        </row>
        <row r="1164">
          <cell r="A1164" t="str">
            <v>STM2035</v>
          </cell>
          <cell r="B1164" t="str">
            <v>COG1797H</v>
          </cell>
          <cell r="C1164" t="str">
            <v>H</v>
          </cell>
          <cell r="D1164" t="str">
            <v>coenzyme transport and metabolism</v>
          </cell>
          <cell r="E1164">
            <v>16765365</v>
          </cell>
          <cell r="F1164" t="str">
            <v>cbiA</v>
          </cell>
          <cell r="G1164" t="str">
            <v>vitamin B12 biosynthetic protein</v>
          </cell>
        </row>
        <row r="1165">
          <cell r="A1165" t="str">
            <v>STM2146</v>
          </cell>
          <cell r="B1165" t="str">
            <v>COG0351H</v>
          </cell>
          <cell r="C1165" t="str">
            <v>H</v>
          </cell>
          <cell r="D1165" t="str">
            <v>coenzyme transport and metabolism</v>
          </cell>
          <cell r="E1165">
            <v>16765475</v>
          </cell>
          <cell r="F1165" t="str">
            <v>thiD</v>
          </cell>
          <cell r="G1165" t="str">
            <v>hydroxy-phosphomethylpyrimidine kinase/hydroxy-methylpyrimidine kinase</v>
          </cell>
        </row>
        <row r="1166">
          <cell r="A1166" t="str">
            <v>STM2147</v>
          </cell>
          <cell r="B1166" t="str">
            <v>COG2145H</v>
          </cell>
          <cell r="C1166" t="str">
            <v>H</v>
          </cell>
          <cell r="D1166" t="str">
            <v>coenzyme transport and metabolism</v>
          </cell>
          <cell r="E1166">
            <v>16765476</v>
          </cell>
          <cell r="F1166" t="str">
            <v>thiM</v>
          </cell>
          <cell r="G1166" t="str">
            <v>hydoxyethylthiazole kinase</v>
          </cell>
        </row>
        <row r="1167">
          <cell r="A1167" t="str">
            <v>STM2193</v>
          </cell>
          <cell r="B1167" t="str">
            <v>COG0302H</v>
          </cell>
          <cell r="C1167" t="str">
            <v>H</v>
          </cell>
          <cell r="D1167" t="str">
            <v>coenzyme transport and metabolism</v>
          </cell>
          <cell r="E1167">
            <v>16765523</v>
          </cell>
          <cell r="F1167" t="str">
            <v>folE</v>
          </cell>
          <cell r="G1167" t="str">
            <v>GTP cyclohydrolase I</v>
          </cell>
        </row>
        <row r="1168">
          <cell r="A1168" t="str">
            <v>STM2266</v>
          </cell>
          <cell r="B1168" t="str">
            <v>COG1477H</v>
          </cell>
          <cell r="C1168" t="str">
            <v>H</v>
          </cell>
          <cell r="D1168" t="str">
            <v>coenzyme transport and metabolism</v>
          </cell>
          <cell r="E1168">
            <v>16765594</v>
          </cell>
          <cell r="F1168" t="str">
            <v>apbE</v>
          </cell>
          <cell r="G1168" t="str">
            <v>putative lipoprotein</v>
          </cell>
        </row>
        <row r="1169">
          <cell r="A1169" t="str">
            <v>STM2276</v>
          </cell>
          <cell r="B1169" t="str">
            <v>COG2227H</v>
          </cell>
          <cell r="C1169" t="str">
            <v>H</v>
          </cell>
          <cell r="D1169" t="str">
            <v>coenzyme transport and metabolism</v>
          </cell>
          <cell r="E1169">
            <v>16765603</v>
          </cell>
          <cell r="F1169" t="str">
            <v>ubiG</v>
          </cell>
          <cell r="G1169" t="str">
            <v>3-demethylubiquinone-9,3-methyltransferase and 2-octaprenyl-6-hydroxy phenol methylase</v>
          </cell>
        </row>
        <row r="1170">
          <cell r="A1170" t="str">
            <v>STM2306</v>
          </cell>
          <cell r="B1170" t="str">
            <v>COG1441H</v>
          </cell>
          <cell r="C1170" t="str">
            <v>H</v>
          </cell>
          <cell r="D1170" t="str">
            <v>coenzyme transport and metabolism</v>
          </cell>
          <cell r="E1170">
            <v>16765633</v>
          </cell>
          <cell r="F1170" t="str">
            <v>menC</v>
          </cell>
          <cell r="G1170" t="str">
            <v>O-succinylbenzoyl-CoA synthase</v>
          </cell>
        </row>
        <row r="1171">
          <cell r="A1171" t="str">
            <v>STM2307</v>
          </cell>
          <cell r="B1171" t="str">
            <v>COG0447H</v>
          </cell>
          <cell r="C1171" t="str">
            <v>H</v>
          </cell>
          <cell r="D1171" t="str">
            <v>coenzyme transport and metabolism</v>
          </cell>
          <cell r="E1171">
            <v>16765634</v>
          </cell>
          <cell r="F1171" t="str">
            <v>menB</v>
          </cell>
          <cell r="G1171" t="str">
            <v>dihydroxynaphtoic acid synthetase</v>
          </cell>
        </row>
        <row r="1172">
          <cell r="A1172" t="str">
            <v>STM2309</v>
          </cell>
          <cell r="B1172" t="str">
            <v>COG1165H</v>
          </cell>
          <cell r="C1172" t="str">
            <v>H</v>
          </cell>
          <cell r="D1172" t="str">
            <v>coenzyme transport and metabolism</v>
          </cell>
          <cell r="E1172">
            <v>16765636</v>
          </cell>
          <cell r="F1172" t="str">
            <v>menD</v>
          </cell>
          <cell r="G1172" t="str">
            <v>2-oxoglutarate decarboxylase/SHCHC synthase</v>
          </cell>
        </row>
        <row r="1173">
          <cell r="A1173" t="str">
            <v>STM2310</v>
          </cell>
          <cell r="B1173" t="str">
            <v>COG1169HQ</v>
          </cell>
          <cell r="C1173" t="str">
            <v>H</v>
          </cell>
          <cell r="D1173" t="str">
            <v>coenzyme transport and metabolism</v>
          </cell>
          <cell r="E1173">
            <v>16765637</v>
          </cell>
          <cell r="F1173" t="str">
            <v>menF</v>
          </cell>
          <cell r="G1173" t="str">
            <v>isochorismate synthase</v>
          </cell>
        </row>
        <row r="1174">
          <cell r="A1174" t="str">
            <v>STM2356</v>
          </cell>
          <cell r="B1174" t="str">
            <v>COG0163H</v>
          </cell>
          <cell r="C1174" t="str">
            <v>H</v>
          </cell>
          <cell r="D1174" t="str">
            <v>coenzyme transport and metabolism</v>
          </cell>
          <cell r="E1174">
            <v>16765683</v>
          </cell>
          <cell r="F1174" t="str">
            <v>ubiX</v>
          </cell>
          <cell r="G1174" t="str">
            <v>3-octaprenyl-4-hydroxybenzoate carboxy-lyase</v>
          </cell>
        </row>
        <row r="1175">
          <cell r="A1175" t="str">
            <v>STM2365</v>
          </cell>
          <cell r="B1175" t="str">
            <v>COG0285H</v>
          </cell>
          <cell r="C1175" t="str">
            <v>H</v>
          </cell>
          <cell r="D1175" t="str">
            <v>coenzyme transport and metabolism</v>
          </cell>
          <cell r="E1175">
            <v>16765692</v>
          </cell>
          <cell r="F1175" t="str">
            <v>folC</v>
          </cell>
          <cell r="G1175" t="str">
            <v>multifunctional folylpolyglutamate synthase</v>
          </cell>
        </row>
        <row r="1176">
          <cell r="A1176" t="str">
            <v>STM2370</v>
          </cell>
          <cell r="B1176" t="str">
            <v>COG0111HE</v>
          </cell>
          <cell r="C1176" t="str">
            <v>H</v>
          </cell>
          <cell r="D1176" t="str">
            <v>coenzyme transport and metabolism</v>
          </cell>
          <cell r="E1176">
            <v>16765697</v>
          </cell>
          <cell r="F1176" t="str">
            <v>pdxB</v>
          </cell>
          <cell r="G1176" t="str">
            <v>erythronate-4-phosphate dehyrogenase</v>
          </cell>
        </row>
        <row r="1177">
          <cell r="A1177" t="str">
            <v>STM2435</v>
          </cell>
          <cell r="B1177" t="str">
            <v>COG2240H</v>
          </cell>
          <cell r="C1177" t="str">
            <v>H</v>
          </cell>
          <cell r="D1177" t="str">
            <v>coenzyme transport and metabolism</v>
          </cell>
          <cell r="E1177">
            <v>16765755</v>
          </cell>
          <cell r="F1177" t="str">
            <v>pdxK</v>
          </cell>
          <cell r="G1177" t="str">
            <v>pyridoxal-pyridoxamine kinase/hydroxymethylpyrimidine kinase</v>
          </cell>
        </row>
        <row r="1178">
          <cell r="A1178" t="str">
            <v>STM2438</v>
          </cell>
          <cell r="B1178" t="str">
            <v>COG1962H</v>
          </cell>
          <cell r="C1178" t="str">
            <v>H</v>
          </cell>
          <cell r="D1178" t="str">
            <v>coenzyme transport and metabolism</v>
          </cell>
          <cell r="E1178">
            <v>16765758</v>
          </cell>
          <cell r="F1178" t="str">
            <v>yfeK</v>
          </cell>
          <cell r="G1178" t="str">
            <v>putative periplasmic protein</v>
          </cell>
        </row>
        <row r="1179">
          <cell r="A1179" t="str">
            <v>STM2451</v>
          </cell>
          <cell r="B1179" t="str">
            <v>COG0408H</v>
          </cell>
          <cell r="C1179" t="str">
            <v>H</v>
          </cell>
          <cell r="D1179" t="str">
            <v>coenzyme transport and metabolism</v>
          </cell>
          <cell r="E1179">
            <v>16765771</v>
          </cell>
          <cell r="F1179" t="str">
            <v>hemF</v>
          </cell>
          <cell r="G1179" t="str">
            <v>coproporphyrinogen III oxidase</v>
          </cell>
        </row>
        <row r="1180">
          <cell r="A1180" t="str">
            <v>STM2573</v>
          </cell>
          <cell r="B1180" t="str">
            <v>COG1893H</v>
          </cell>
          <cell r="C1180" t="str">
            <v>H</v>
          </cell>
          <cell r="D1180" t="str">
            <v>coenzyme transport and metabolism</v>
          </cell>
          <cell r="E1180">
            <v>16765893</v>
          </cell>
          <cell r="F1180" t="str">
            <v>-</v>
          </cell>
          <cell r="G1180" t="str">
            <v>putative ketopantoate reductase</v>
          </cell>
        </row>
        <row r="1181">
          <cell r="A1181" t="str">
            <v>STM2578</v>
          </cell>
          <cell r="B1181" t="str">
            <v>COG0854H</v>
          </cell>
          <cell r="C1181" t="str">
            <v>H</v>
          </cell>
          <cell r="D1181" t="str">
            <v>coenzyme transport and metabolism</v>
          </cell>
          <cell r="E1181">
            <v>16765898</v>
          </cell>
          <cell r="F1181" t="str">
            <v>pdxJ</v>
          </cell>
          <cell r="G1181" t="str">
            <v>pyridoxal phosphate biosynthetic protein</v>
          </cell>
        </row>
        <row r="1182">
          <cell r="A1182" t="str">
            <v>STM2641</v>
          </cell>
          <cell r="B1182" t="str">
            <v>COG0029H</v>
          </cell>
          <cell r="C1182" t="str">
            <v>H</v>
          </cell>
          <cell r="D1182" t="str">
            <v>coenzyme transport and metabolism</v>
          </cell>
          <cell r="E1182">
            <v>16765961</v>
          </cell>
          <cell r="F1182" t="str">
            <v>nadB</v>
          </cell>
          <cell r="G1182" t="str">
            <v>quinolinate synthetase B</v>
          </cell>
        </row>
        <row r="1183">
          <cell r="A1183" t="str">
            <v>STM2818</v>
          </cell>
          <cell r="B1183" t="str">
            <v>COG2918H</v>
          </cell>
          <cell r="C1183" t="str">
            <v>H</v>
          </cell>
          <cell r="D1183" t="str">
            <v>coenzyme transport and metabolism</v>
          </cell>
          <cell r="E1183">
            <v>16766129</v>
          </cell>
          <cell r="F1183" t="str">
            <v>gshA</v>
          </cell>
          <cell r="G1183" t="str">
            <v>gamma-glutamate-cysteine ligase</v>
          </cell>
        </row>
        <row r="1184">
          <cell r="A1184" t="str">
            <v>STM2921</v>
          </cell>
          <cell r="B1184" t="str">
            <v>COG0163H</v>
          </cell>
          <cell r="C1184" t="str">
            <v>H</v>
          </cell>
          <cell r="D1184" t="str">
            <v>coenzyme transport and metabolism</v>
          </cell>
          <cell r="E1184">
            <v>16766227</v>
          </cell>
          <cell r="F1184" t="str">
            <v>-</v>
          </cell>
          <cell r="G1184" t="str">
            <v>putative flavoprotein</v>
          </cell>
        </row>
        <row r="1185">
          <cell r="A1185" t="str">
            <v>STM2922</v>
          </cell>
          <cell r="B1185" t="str">
            <v>COG0043H</v>
          </cell>
          <cell r="C1185" t="str">
            <v>H</v>
          </cell>
          <cell r="D1185" t="str">
            <v>coenzyme transport and metabolism</v>
          </cell>
          <cell r="E1185">
            <v>16766228</v>
          </cell>
          <cell r="F1185" t="str">
            <v>-</v>
          </cell>
          <cell r="G1185" t="str">
            <v>putative 3-polyprenyl-4-hydroxybenzoate decarboxylase</v>
          </cell>
        </row>
        <row r="1186">
          <cell r="A1186" t="str">
            <v>STM2935</v>
          </cell>
          <cell r="B1186" t="str">
            <v>COG0175EH</v>
          </cell>
          <cell r="C1186" t="str">
            <v>H</v>
          </cell>
          <cell r="D1186" t="str">
            <v>coenzyme transport and metabolism</v>
          </cell>
          <cell r="E1186">
            <v>16766241</v>
          </cell>
          <cell r="F1186" t="str">
            <v>cysD</v>
          </cell>
          <cell r="G1186" t="str">
            <v>ATP-sulfurylase subunit 1/ATP-sulfate adenylyltransferase</v>
          </cell>
        </row>
        <row r="1187">
          <cell r="A1187" t="str">
            <v>STM2949</v>
          </cell>
          <cell r="B1187" t="str">
            <v>COG0720H</v>
          </cell>
          <cell r="C1187" t="str">
            <v>H</v>
          </cell>
          <cell r="D1187" t="str">
            <v>coenzyme transport and metabolism</v>
          </cell>
          <cell r="E1187">
            <v>16766255</v>
          </cell>
          <cell r="F1187" t="str">
            <v>ptpS</v>
          </cell>
          <cell r="G1187" t="str">
            <v>putative 6-pyruvoyl tetrahydrobiopterin synthase</v>
          </cell>
        </row>
        <row r="1188">
          <cell r="A1188" t="str">
            <v>STM2987</v>
          </cell>
          <cell r="B1188" t="str">
            <v>COG1179H</v>
          </cell>
          <cell r="C1188" t="str">
            <v>H</v>
          </cell>
          <cell r="D1188" t="str">
            <v>coenzyme transport and metabolism</v>
          </cell>
          <cell r="E1188">
            <v>16766291</v>
          </cell>
          <cell r="F1188" t="str">
            <v>ygdL</v>
          </cell>
          <cell r="G1188" t="str">
            <v>putative enzyme</v>
          </cell>
        </row>
        <row r="1189">
          <cell r="A1189" t="str">
            <v>STM3061</v>
          </cell>
          <cell r="B1189" t="str">
            <v>COG0212H</v>
          </cell>
          <cell r="C1189" t="str">
            <v>H</v>
          </cell>
          <cell r="D1189" t="str">
            <v>coenzyme transport and metabolism</v>
          </cell>
          <cell r="E1189">
            <v>16766362</v>
          </cell>
          <cell r="F1189" t="str">
            <v>ygfA</v>
          </cell>
          <cell r="G1189" t="str">
            <v>putative ligase</v>
          </cell>
        </row>
        <row r="1190">
          <cell r="A1190" t="str">
            <v>STM3090</v>
          </cell>
          <cell r="B1190" t="str">
            <v>COG0192H</v>
          </cell>
          <cell r="C1190" t="str">
            <v>H</v>
          </cell>
          <cell r="D1190" t="str">
            <v>coenzyme transport and metabolism</v>
          </cell>
          <cell r="E1190">
            <v>16766391</v>
          </cell>
          <cell r="F1190" t="str">
            <v>metK</v>
          </cell>
          <cell r="G1190" t="str">
            <v>methionine adenosyltransferase 1</v>
          </cell>
        </row>
        <row r="1191">
          <cell r="A1191" t="str">
            <v>STM3104</v>
          </cell>
          <cell r="B1191" t="str">
            <v>COG0635H</v>
          </cell>
          <cell r="C1191" t="str">
            <v>H</v>
          </cell>
          <cell r="D1191" t="str">
            <v>coenzyme transport and metabolism</v>
          </cell>
          <cell r="E1191">
            <v>16766405</v>
          </cell>
          <cell r="F1191" t="str">
            <v>yggW</v>
          </cell>
          <cell r="G1191" t="str">
            <v>putative oxidase</v>
          </cell>
        </row>
        <row r="1192">
          <cell r="A1192" t="str">
            <v>STM3195</v>
          </cell>
          <cell r="B1192" t="str">
            <v>COG0108H</v>
          </cell>
          <cell r="C1192" t="str">
            <v>H</v>
          </cell>
          <cell r="D1192" t="str">
            <v>coenzyme transport and metabolism</v>
          </cell>
          <cell r="E1192">
            <v>16766495</v>
          </cell>
          <cell r="F1192" t="str">
            <v>ribB</v>
          </cell>
          <cell r="G1192" t="str">
            <v>3,4 dihydroxy-2-butanone-4-phosphate synthase</v>
          </cell>
        </row>
        <row r="1193">
          <cell r="A1193" t="str">
            <v>STM3206</v>
          </cell>
          <cell r="B1193" t="str">
            <v>COG1539H</v>
          </cell>
          <cell r="C1193" t="str">
            <v>H</v>
          </cell>
          <cell r="D1193" t="str">
            <v>coenzyme transport and metabolism</v>
          </cell>
          <cell r="E1193">
            <v>16766506</v>
          </cell>
          <cell r="F1193" t="str">
            <v>folB</v>
          </cell>
          <cell r="G1193" t="str">
            <v>dihydroneopterin aldolase/dihydroneopterin triphosphate 2'-epimerase</v>
          </cell>
        </row>
        <row r="1194">
          <cell r="A1194" t="str">
            <v>STM3295</v>
          </cell>
          <cell r="B1194" t="str">
            <v>COG0294H</v>
          </cell>
          <cell r="C1194" t="str">
            <v>H</v>
          </cell>
          <cell r="D1194" t="str">
            <v>coenzyme transport and metabolism</v>
          </cell>
          <cell r="E1194">
            <v>16766591</v>
          </cell>
          <cell r="F1194" t="str">
            <v>folP</v>
          </cell>
          <cell r="G1194" t="str">
            <v>7,8-dihydropteroate synthase</v>
          </cell>
        </row>
        <row r="1195">
          <cell r="A1195" t="str">
            <v>STM3305</v>
          </cell>
          <cell r="B1195" t="str">
            <v>COG0142H</v>
          </cell>
          <cell r="C1195" t="str">
            <v>H</v>
          </cell>
          <cell r="D1195" t="str">
            <v>coenzyme transport and metabolism</v>
          </cell>
          <cell r="E1195">
            <v>16766600</v>
          </cell>
          <cell r="F1195" t="str">
            <v>ispB</v>
          </cell>
          <cell r="G1195" t="str">
            <v>octaprenyl diphosphate synthase</v>
          </cell>
        </row>
        <row r="1196">
          <cell r="A1196" t="str">
            <v>STM3350</v>
          </cell>
          <cell r="B1196" t="str">
            <v>COG1767H</v>
          </cell>
          <cell r="C1196" t="str">
            <v>H</v>
          </cell>
          <cell r="D1196" t="str">
            <v>coenzyme transport and metabolism</v>
          </cell>
          <cell r="E1196">
            <v>16766645</v>
          </cell>
          <cell r="F1196" t="str">
            <v>-</v>
          </cell>
          <cell r="G1196" t="str">
            <v>putative inner membrane protein</v>
          </cell>
        </row>
        <row r="1197">
          <cell r="A1197" t="str">
            <v>STM3382</v>
          </cell>
          <cell r="B1197" t="str">
            <v>COG4145H</v>
          </cell>
          <cell r="C1197" t="str">
            <v>H</v>
          </cell>
          <cell r="D1197" t="str">
            <v>coenzyme transport and metabolism</v>
          </cell>
          <cell r="E1197">
            <v>16766677</v>
          </cell>
          <cell r="F1197" t="str">
            <v>panF</v>
          </cell>
          <cell r="G1197" t="str">
            <v>sodium/pantothenate symporter</v>
          </cell>
        </row>
        <row r="1198">
          <cell r="A1198" t="str">
            <v>STM3477</v>
          </cell>
          <cell r="B1198" t="str">
            <v>COG1648H</v>
          </cell>
          <cell r="C1198" t="str">
            <v>H</v>
          </cell>
          <cell r="D1198" t="str">
            <v>coenzyme transport and metabolism</v>
          </cell>
          <cell r="E1198">
            <v>16766765</v>
          </cell>
          <cell r="F1198" t="str">
            <v>cysG</v>
          </cell>
          <cell r="G1198" t="str">
            <v>siroheme synthase</v>
          </cell>
        </row>
        <row r="1199">
          <cell r="A1199" t="str">
            <v>STM3583</v>
          </cell>
          <cell r="B1199" t="str">
            <v>COG2091H</v>
          </cell>
          <cell r="C1199" t="str">
            <v>H</v>
          </cell>
          <cell r="D1199" t="str">
            <v>coenzyme transport and metabolism</v>
          </cell>
          <cell r="E1199">
            <v>16766869</v>
          </cell>
          <cell r="F1199" t="str">
            <v>acpT</v>
          </cell>
          <cell r="G1199" t="str">
            <v>putative phosphopantetheinyl transferase</v>
          </cell>
        </row>
        <row r="1200">
          <cell r="A1200" t="str">
            <v>STM3709</v>
          </cell>
          <cell r="B1200" t="str">
            <v>COG0156H</v>
          </cell>
          <cell r="C1200" t="str">
            <v>H</v>
          </cell>
          <cell r="D1200" t="str">
            <v>coenzyme transport and metabolism</v>
          </cell>
          <cell r="E1200">
            <v>16766994</v>
          </cell>
          <cell r="F1200" t="str">
            <v>kbl</v>
          </cell>
          <cell r="G1200" t="str">
            <v>2-amino-3-ketobutyrate CoA ligase</v>
          </cell>
        </row>
        <row r="1201">
          <cell r="A1201" t="str">
            <v>STM3725</v>
          </cell>
          <cell r="B1201" t="str">
            <v>COG0669H</v>
          </cell>
          <cell r="C1201" t="str">
            <v>H</v>
          </cell>
          <cell r="D1201" t="str">
            <v>coenzyme transport and metabolism</v>
          </cell>
          <cell r="E1201">
            <v>16767010</v>
          </cell>
          <cell r="F1201" t="str">
            <v>kdtB</v>
          </cell>
          <cell r="G1201" t="str">
            <v>phosphopantetheine adenylyltransferase</v>
          </cell>
        </row>
        <row r="1202">
          <cell r="A1202" t="str">
            <v>STM3730</v>
          </cell>
          <cell r="B1202" t="str">
            <v>COG0452H</v>
          </cell>
          <cell r="C1202" t="str">
            <v>H</v>
          </cell>
          <cell r="D1202" t="str">
            <v>coenzyme transport and metabolism</v>
          </cell>
          <cell r="E1202">
            <v>16767015</v>
          </cell>
          <cell r="F1202" t="str">
            <v>dfp</v>
          </cell>
          <cell r="G1202" t="str">
            <v>flavoprotein</v>
          </cell>
        </row>
        <row r="1203">
          <cell r="A1203" t="str">
            <v>STM3849</v>
          </cell>
          <cell r="B1203" t="str">
            <v>COG2091H</v>
          </cell>
          <cell r="C1203" t="str">
            <v>H</v>
          </cell>
          <cell r="D1203" t="str">
            <v>coenzyme transport and metabolism</v>
          </cell>
          <cell r="E1203">
            <v>16767133</v>
          </cell>
          <cell r="F1203" t="str">
            <v>yieE</v>
          </cell>
          <cell r="G1203" t="str">
            <v>putative cytoplasmic protein</v>
          </cell>
        </row>
        <row r="1204">
          <cell r="A1204" t="str">
            <v>STM3901</v>
          </cell>
          <cell r="B1204" t="str">
            <v>COG0028EH</v>
          </cell>
          <cell r="C1204" t="str">
            <v>H</v>
          </cell>
          <cell r="D1204" t="str">
            <v>coenzyme transport and metabolism</v>
          </cell>
          <cell r="E1204">
            <v>16767177</v>
          </cell>
          <cell r="F1204" t="str">
            <v>ilvG</v>
          </cell>
          <cell r="G1204" t="str">
            <v>acetolactate synthase II large subunit</v>
          </cell>
        </row>
        <row r="1205">
          <cell r="A1205" t="str">
            <v>STM3935</v>
          </cell>
          <cell r="B1205" t="str">
            <v>COG3071H</v>
          </cell>
          <cell r="C1205" t="str">
            <v>H</v>
          </cell>
          <cell r="D1205" t="str">
            <v>coenzyme transport and metabolism</v>
          </cell>
          <cell r="E1205">
            <v>16767206</v>
          </cell>
          <cell r="F1205" t="str">
            <v>hemY</v>
          </cell>
          <cell r="G1205" t="str">
            <v>heme biosynthetic protein</v>
          </cell>
        </row>
        <row r="1206">
          <cell r="A1206" t="str">
            <v>STM3936</v>
          </cell>
          <cell r="B1206" t="str">
            <v>COG2959H</v>
          </cell>
          <cell r="C1206" t="str">
            <v>H</v>
          </cell>
          <cell r="D1206" t="str">
            <v>coenzyme transport and metabolism</v>
          </cell>
          <cell r="E1206">
            <v>16767207</v>
          </cell>
          <cell r="F1206" t="str">
            <v>hemX</v>
          </cell>
          <cell r="G1206" t="str">
            <v>uroporphyrinogen III methylase</v>
          </cell>
        </row>
        <row r="1207">
          <cell r="A1207" t="str">
            <v>STM3937</v>
          </cell>
          <cell r="B1207" t="str">
            <v>COG1587H</v>
          </cell>
          <cell r="C1207" t="str">
            <v>H</v>
          </cell>
          <cell r="D1207" t="str">
            <v>coenzyme transport and metabolism</v>
          </cell>
          <cell r="E1207">
            <v>16767208</v>
          </cell>
          <cell r="F1207" t="str">
            <v>hemD</v>
          </cell>
          <cell r="G1207" t="str">
            <v>uroporphyrinogen III synthase</v>
          </cell>
        </row>
        <row r="1208">
          <cell r="A1208" t="str">
            <v>STM3938</v>
          </cell>
          <cell r="B1208" t="str">
            <v>COG0181H</v>
          </cell>
          <cell r="C1208" t="str">
            <v>H</v>
          </cell>
          <cell r="D1208" t="str">
            <v>coenzyme transport and metabolism</v>
          </cell>
          <cell r="E1208">
            <v>16767209</v>
          </cell>
          <cell r="F1208" t="str">
            <v>hemC</v>
          </cell>
          <cell r="G1208" t="str">
            <v>porphobilinogen deaminase/hydroxymethylbilane synthase</v>
          </cell>
        </row>
        <row r="1209">
          <cell r="A1209" t="str">
            <v>STM3970</v>
          </cell>
          <cell r="B1209" t="str">
            <v>COG2226H</v>
          </cell>
          <cell r="C1209" t="str">
            <v>H</v>
          </cell>
          <cell r="D1209" t="str">
            <v>coenzyme transport and metabolism</v>
          </cell>
          <cell r="E1209">
            <v>16767240</v>
          </cell>
          <cell r="F1209" t="str">
            <v>ubiE</v>
          </cell>
          <cell r="G1209" t="str">
            <v>S-adenosylmethionine-2-DMK methyltransferas/2-octaprenyl-6-methoxy-1,4-benzoquinone methylase</v>
          </cell>
        </row>
        <row r="1210">
          <cell r="A1210" t="str">
            <v>STM3978</v>
          </cell>
          <cell r="B1210" t="str">
            <v>COG0043H</v>
          </cell>
          <cell r="C1210" t="str">
            <v>H</v>
          </cell>
          <cell r="D1210" t="str">
            <v>coenzyme transport and metabolism</v>
          </cell>
          <cell r="E1210">
            <v>16767248</v>
          </cell>
          <cell r="F1210" t="str">
            <v>yigC</v>
          </cell>
          <cell r="G1210" t="str">
            <v>putative oxidoreductase</v>
          </cell>
        </row>
        <row r="1211">
          <cell r="A1211" t="str">
            <v>STM3993</v>
          </cell>
          <cell r="B1211" t="str">
            <v>COG1763H</v>
          </cell>
          <cell r="C1211" t="str">
            <v>H</v>
          </cell>
          <cell r="D1211" t="str">
            <v>coenzyme transport and metabolism</v>
          </cell>
          <cell r="E1211">
            <v>16767258</v>
          </cell>
          <cell r="F1211" t="str">
            <v>mobB</v>
          </cell>
          <cell r="G1211" t="str">
            <v>molybdopterin-guanine dinucleotide biosynthesis protein B</v>
          </cell>
        </row>
        <row r="1212">
          <cell r="A1212" t="str">
            <v>STM3994</v>
          </cell>
          <cell r="B1212" t="str">
            <v>COG0746H</v>
          </cell>
          <cell r="C1212" t="str">
            <v>H</v>
          </cell>
          <cell r="D1212" t="str">
            <v>coenzyme transport and metabolism</v>
          </cell>
          <cell r="E1212">
            <v>16767259</v>
          </cell>
          <cell r="F1212" t="str">
            <v>mobA</v>
          </cell>
          <cell r="G1212" t="str">
            <v>putative molybdopterin-guanine dinucleotide biosynthetic protein</v>
          </cell>
        </row>
        <row r="1213">
          <cell r="A1213" t="str">
            <v>STM4004</v>
          </cell>
          <cell r="B1213" t="str">
            <v>COG0635H</v>
          </cell>
          <cell r="C1213" t="str">
            <v>H</v>
          </cell>
          <cell r="D1213" t="str">
            <v>coenzyme transport and metabolism</v>
          </cell>
          <cell r="E1213">
            <v>16767269</v>
          </cell>
          <cell r="F1213" t="str">
            <v>hemN</v>
          </cell>
          <cell r="G1213" t="str">
            <v>O2-independent coproporphyrinogen III oxidase</v>
          </cell>
        </row>
        <row r="1214">
          <cell r="A1214" t="str">
            <v>STM4012</v>
          </cell>
          <cell r="B1214" t="str">
            <v>COG0635H</v>
          </cell>
          <cell r="C1214" t="str">
            <v>H</v>
          </cell>
          <cell r="D1214" t="str">
            <v>coenzyme transport and metabolism</v>
          </cell>
          <cell r="E1214">
            <v>16767277</v>
          </cell>
          <cell r="F1214" t="str">
            <v>-</v>
          </cell>
          <cell r="G1214" t="str">
            <v>putative coproporphyrinogen III oxidase</v>
          </cell>
        </row>
        <row r="1215">
          <cell r="A1215" t="str">
            <v>STM4089</v>
          </cell>
          <cell r="B1215" t="str">
            <v>COG0684H</v>
          </cell>
          <cell r="C1215" t="str">
            <v>H</v>
          </cell>
          <cell r="D1215" t="str">
            <v>coenzyme transport and metabolism</v>
          </cell>
          <cell r="E1215">
            <v>16767355</v>
          </cell>
          <cell r="F1215" t="str">
            <v>menG</v>
          </cell>
          <cell r="G1215" t="str">
            <v>putative methyltransferase</v>
          </cell>
        </row>
        <row r="1216">
          <cell r="A1216" t="str">
            <v>STM4090</v>
          </cell>
          <cell r="B1216" t="str">
            <v>COG1575H</v>
          </cell>
          <cell r="C1216" t="str">
            <v>H</v>
          </cell>
          <cell r="D1216" t="str">
            <v>coenzyme transport and metabolism</v>
          </cell>
          <cell r="E1216">
            <v>16767356</v>
          </cell>
          <cell r="F1216" t="str">
            <v>menA</v>
          </cell>
          <cell r="G1216" t="str">
            <v>1,4-dihydroxy-2-naphthoate octaprenyltransferase</v>
          </cell>
        </row>
        <row r="1217">
          <cell r="A1217" t="str">
            <v>STM4130</v>
          </cell>
          <cell r="B1217" t="str">
            <v>COG4206H</v>
          </cell>
          <cell r="C1217" t="str">
            <v>H</v>
          </cell>
          <cell r="D1217" t="str">
            <v>coenzyme transport and metabolism</v>
          </cell>
          <cell r="E1217">
            <v>16767394</v>
          </cell>
          <cell r="F1217" t="str">
            <v>btuB</v>
          </cell>
          <cell r="G1217" t="str">
            <v>outer membrane receptor protein precursor</v>
          </cell>
        </row>
        <row r="1218">
          <cell r="A1218" t="str">
            <v>STM4138</v>
          </cell>
          <cell r="B1218" t="str">
            <v>COG0340H</v>
          </cell>
          <cell r="C1218" t="str">
            <v>H</v>
          </cell>
          <cell r="D1218" t="str">
            <v>coenzyme transport and metabolism</v>
          </cell>
          <cell r="E1218">
            <v>16767397</v>
          </cell>
          <cell r="F1218" t="str">
            <v>birA</v>
          </cell>
          <cell r="G1218" t="str">
            <v>biotin-[acetylCoA carboxylase] holoenzyme synthetase/biotin operon transcriptional repressor</v>
          </cell>
        </row>
        <row r="1219">
          <cell r="A1219" t="str">
            <v>STM4139</v>
          </cell>
          <cell r="B1219" t="str">
            <v>COG1072H</v>
          </cell>
          <cell r="C1219" t="str">
            <v>H</v>
          </cell>
          <cell r="D1219" t="str">
            <v>coenzyme transport and metabolism</v>
          </cell>
          <cell r="E1219">
            <v>16767398</v>
          </cell>
          <cell r="F1219" t="str">
            <v>coaA</v>
          </cell>
          <cell r="G1219" t="str">
            <v>pantothenate kinase</v>
          </cell>
        </row>
        <row r="1220">
          <cell r="A1220" t="str">
            <v>STM4159</v>
          </cell>
          <cell r="B1220" t="str">
            <v>COG1060HR</v>
          </cell>
          <cell r="C1220" t="str">
            <v>H</v>
          </cell>
          <cell r="D1220" t="str">
            <v>coenzyme transport and metabolism</v>
          </cell>
          <cell r="E1220">
            <v>16767413</v>
          </cell>
          <cell r="F1220" t="str">
            <v>thiH</v>
          </cell>
          <cell r="G1220" t="str">
            <v>thiamine biosynthetic protein</v>
          </cell>
        </row>
        <row r="1221">
          <cell r="A1221" t="str">
            <v>STM4160</v>
          </cell>
          <cell r="B1221" t="str">
            <v>COG2022H</v>
          </cell>
          <cell r="C1221" t="str">
            <v>H</v>
          </cell>
          <cell r="D1221" t="str">
            <v>coenzyme transport and metabolism</v>
          </cell>
          <cell r="E1221">
            <v>16767414</v>
          </cell>
          <cell r="F1221" t="str">
            <v>thiG</v>
          </cell>
          <cell r="G1221" t="str">
            <v>thiamine biosynthetic protein</v>
          </cell>
        </row>
        <row r="1222">
          <cell r="A1222" t="str">
            <v>STM4161</v>
          </cell>
          <cell r="B1222" t="str">
            <v>COG2104H</v>
          </cell>
          <cell r="C1222" t="str">
            <v>H</v>
          </cell>
          <cell r="D1222" t="str">
            <v>coenzyme transport and metabolism</v>
          </cell>
          <cell r="E1222">
            <v>16767415</v>
          </cell>
          <cell r="F1222" t="str">
            <v>-</v>
          </cell>
          <cell r="G1222" t="str">
            <v>putative thiamine biosynthetic protein</v>
          </cell>
        </row>
        <row r="1223">
          <cell r="A1223" t="str">
            <v>STM4162</v>
          </cell>
          <cell r="B1223" t="str">
            <v>COG0476H</v>
          </cell>
          <cell r="C1223" t="str">
            <v>H</v>
          </cell>
          <cell r="D1223" t="str">
            <v>coenzyme transport and metabolism</v>
          </cell>
          <cell r="E1223">
            <v>16767416</v>
          </cell>
          <cell r="F1223" t="str">
            <v>thiF</v>
          </cell>
          <cell r="G1223" t="str">
            <v>thiamine biosynthetic protein</v>
          </cell>
        </row>
        <row r="1224">
          <cell r="A1224" t="str">
            <v>STM4163</v>
          </cell>
          <cell r="B1224" t="str">
            <v>COG0352H</v>
          </cell>
          <cell r="C1224" t="str">
            <v>H</v>
          </cell>
          <cell r="D1224" t="str">
            <v>coenzyme transport and metabolism</v>
          </cell>
          <cell r="E1224">
            <v>16767417</v>
          </cell>
          <cell r="F1224" t="str">
            <v>thiE</v>
          </cell>
          <cell r="G1224" t="str">
            <v>thiamine phosphate pyrophosphorylase</v>
          </cell>
        </row>
        <row r="1225">
          <cell r="A1225" t="str">
            <v>STM4164</v>
          </cell>
          <cell r="B1225" t="str">
            <v>COG0422H</v>
          </cell>
          <cell r="C1225" t="str">
            <v>H</v>
          </cell>
          <cell r="D1225" t="str">
            <v>coenzyme transport and metabolism</v>
          </cell>
          <cell r="E1225">
            <v>16767418</v>
          </cell>
          <cell r="F1225" t="str">
            <v>thiC</v>
          </cell>
          <cell r="G1225" t="str">
            <v>5'-phosphoryl-5-aminoimidazole</v>
          </cell>
        </row>
        <row r="1226">
          <cell r="A1226" t="str">
            <v>STM4167</v>
          </cell>
          <cell r="B1226" t="str">
            <v>COG0407H</v>
          </cell>
          <cell r="C1226" t="str">
            <v>H</v>
          </cell>
          <cell r="D1226" t="str">
            <v>coenzyme transport and metabolism</v>
          </cell>
          <cell r="E1226">
            <v>16767421</v>
          </cell>
          <cell r="F1226" t="str">
            <v>hemE</v>
          </cell>
          <cell r="G1226" t="str">
            <v>uroporphyrinogen decarboxylase</v>
          </cell>
        </row>
        <row r="1227">
          <cell r="A1227" t="str">
            <v>STM4233</v>
          </cell>
          <cell r="B1227" t="str">
            <v>COG3161H</v>
          </cell>
          <cell r="C1227" t="str">
            <v>H</v>
          </cell>
          <cell r="D1227" t="str">
            <v>coenzyme transport and metabolism</v>
          </cell>
          <cell r="E1227">
            <v>16767483</v>
          </cell>
          <cell r="F1227" t="str">
            <v>ubiC</v>
          </cell>
          <cell r="G1227" t="str">
            <v>chorismate pyruvate lyase</v>
          </cell>
        </row>
        <row r="1228">
          <cell r="A1228" t="str">
            <v>STM4234</v>
          </cell>
          <cell r="B1228" t="str">
            <v>COG0382H</v>
          </cell>
          <cell r="C1228" t="str">
            <v>H</v>
          </cell>
          <cell r="D1228" t="str">
            <v>coenzyme transport and metabolism</v>
          </cell>
          <cell r="E1228">
            <v>16767484</v>
          </cell>
          <cell r="F1228" t="str">
            <v>ubiA</v>
          </cell>
          <cell r="G1228" t="str">
            <v>p-hydroxybenzoate/octaprenyltransferase</v>
          </cell>
        </row>
        <row r="1229">
          <cell r="A1229" t="str">
            <v>STM4576</v>
          </cell>
          <cell r="B1229" t="str">
            <v>COG0095H</v>
          </cell>
          <cell r="C1229" t="str">
            <v>H</v>
          </cell>
          <cell r="D1229" t="str">
            <v>coenzyme transport and metabolism</v>
          </cell>
          <cell r="E1229">
            <v>16767817</v>
          </cell>
          <cell r="F1229" t="str">
            <v>lplA</v>
          </cell>
          <cell r="G1229" t="str">
            <v>lipoate-protein ligase A</v>
          </cell>
        </row>
        <row r="1230">
          <cell r="A1230" t="str">
            <v>PSLT002</v>
          </cell>
          <cell r="B1230" t="str">
            <v>COG1502I</v>
          </cell>
          <cell r="C1230" t="str">
            <v>I</v>
          </cell>
          <cell r="D1230" t="str">
            <v>lipid</v>
          </cell>
          <cell r="E1230">
            <v>17233405</v>
          </cell>
          <cell r="F1230" t="str">
            <v>-</v>
          </cell>
          <cell r="G1230" t="str">
            <v>putative phospholipase D</v>
          </cell>
        </row>
        <row r="1231">
          <cell r="A1231" t="str">
            <v>STM0049</v>
          </cell>
          <cell r="B1231" t="str">
            <v>COG0761IM</v>
          </cell>
          <cell r="C1231" t="str">
            <v>I</v>
          </cell>
          <cell r="D1231" t="str">
            <v>lipid transport and metabolism</v>
          </cell>
          <cell r="E1231">
            <v>16763439</v>
          </cell>
          <cell r="F1231" t="str">
            <v>lytB</v>
          </cell>
          <cell r="G1231" t="str">
            <v>mevalonate-independent isoprenoid biosynthetic enzyme</v>
          </cell>
        </row>
        <row r="1232">
          <cell r="A1232" t="str">
            <v>STM0070</v>
          </cell>
          <cell r="B1232" t="str">
            <v>COG1024I</v>
          </cell>
          <cell r="C1232" t="str">
            <v>I</v>
          </cell>
          <cell r="D1232" t="str">
            <v>lipid transport and metabolism</v>
          </cell>
          <cell r="E1232">
            <v>16763460</v>
          </cell>
          <cell r="F1232" t="str">
            <v>caiD</v>
          </cell>
          <cell r="G1232" t="str">
            <v>carnitine racemase</v>
          </cell>
        </row>
        <row r="1233">
          <cell r="A1233" t="str">
            <v>STM0073</v>
          </cell>
          <cell r="B1233" t="str">
            <v>COG1960I</v>
          </cell>
          <cell r="C1233" t="str">
            <v>I</v>
          </cell>
          <cell r="D1233" t="str">
            <v>lipid transport and metabolism</v>
          </cell>
          <cell r="E1233">
            <v>16763463</v>
          </cell>
          <cell r="F1233" t="str">
            <v>caiA</v>
          </cell>
          <cell r="G1233" t="str">
            <v>putative acyl-CoA dehydrogenase</v>
          </cell>
        </row>
        <row r="1234">
          <cell r="A1234" t="str">
            <v>STM0220</v>
          </cell>
          <cell r="B1234" t="str">
            <v>COG0743I</v>
          </cell>
          <cell r="C1234" t="str">
            <v>I</v>
          </cell>
          <cell r="D1234" t="str">
            <v>lipid transport and metabolism</v>
          </cell>
          <cell r="E1234">
            <v>16763610</v>
          </cell>
          <cell r="F1234" t="str">
            <v>dxr</v>
          </cell>
          <cell r="G1234" t="str">
            <v>1-deoxy-D-xylulose 5-phosphate reductoisomerase</v>
          </cell>
        </row>
        <row r="1235">
          <cell r="A1235" t="str">
            <v>STM0221</v>
          </cell>
          <cell r="B1235" t="str">
            <v>COG0020I</v>
          </cell>
          <cell r="C1235" t="str">
            <v>I</v>
          </cell>
          <cell r="D1235" t="str">
            <v>lipid transport and metabolism</v>
          </cell>
          <cell r="E1235">
            <v>16763611</v>
          </cell>
          <cell r="F1235" t="str">
            <v>uppS</v>
          </cell>
          <cell r="G1235" t="str">
            <v>undecaprenyl pyrophosphate synthetase</v>
          </cell>
        </row>
        <row r="1236">
          <cell r="A1236" t="str">
            <v>STM0222</v>
          </cell>
          <cell r="B1236" t="str">
            <v>COG0575I</v>
          </cell>
          <cell r="C1236" t="str">
            <v>I</v>
          </cell>
          <cell r="D1236" t="str">
            <v>lipid transport and metabolism</v>
          </cell>
          <cell r="E1236">
            <v>16763612</v>
          </cell>
          <cell r="F1236" t="str">
            <v>cdsA</v>
          </cell>
          <cell r="G1236" t="str">
            <v>CDP-diglyceride synthase</v>
          </cell>
        </row>
        <row r="1237">
          <cell r="A1237" t="str">
            <v>STM0227</v>
          </cell>
          <cell r="B1237" t="str">
            <v>COG0764I</v>
          </cell>
          <cell r="C1237" t="str">
            <v>I</v>
          </cell>
          <cell r="D1237" t="str">
            <v>lipid transport and metabolism</v>
          </cell>
          <cell r="E1237">
            <v>16763617</v>
          </cell>
          <cell r="F1237" t="str">
            <v>fabZ</v>
          </cell>
          <cell r="G1237" t="str">
            <v>(3R)-hydroxymyristol acyl carrier protein dehydratase</v>
          </cell>
        </row>
        <row r="1238">
          <cell r="A1238" t="str">
            <v>STM0232</v>
          </cell>
          <cell r="B1238" t="str">
            <v>COG0825I</v>
          </cell>
          <cell r="C1238" t="str">
            <v>I</v>
          </cell>
          <cell r="D1238" t="str">
            <v>lipid transport and metabolism</v>
          </cell>
          <cell r="E1238">
            <v>16763622</v>
          </cell>
          <cell r="F1238" t="str">
            <v>accA</v>
          </cell>
          <cell r="G1238" t="str">
            <v>acetylCoA carboxylase alpha subunit</v>
          </cell>
        </row>
        <row r="1239">
          <cell r="A1239" t="str">
            <v>STM0309</v>
          </cell>
          <cell r="B1239" t="str">
            <v>COG1960I</v>
          </cell>
          <cell r="C1239" t="str">
            <v>I</v>
          </cell>
          <cell r="D1239" t="str">
            <v>lipid transport and metabolism</v>
          </cell>
          <cell r="E1239">
            <v>16763692</v>
          </cell>
          <cell r="F1239" t="str">
            <v>yafH</v>
          </cell>
          <cell r="G1239" t="str">
            <v>putative acyl-CoA dehydrogenase</v>
          </cell>
        </row>
        <row r="1240">
          <cell r="A1240" t="str">
            <v>STM0376</v>
          </cell>
          <cell r="B1240" t="str">
            <v>COG1133I</v>
          </cell>
          <cell r="C1240" t="str">
            <v>I</v>
          </cell>
          <cell r="D1240" t="str">
            <v>lipid transport and metabolism</v>
          </cell>
          <cell r="E1240">
            <v>16763756</v>
          </cell>
          <cell r="F1240" t="str">
            <v>sbmA</v>
          </cell>
          <cell r="G1240" t="str">
            <v>putative ABC transporter membrane protein</v>
          </cell>
        </row>
        <row r="1241">
          <cell r="A1241" t="str">
            <v>STM0420</v>
          </cell>
          <cell r="B1241" t="str">
            <v>COG1267I</v>
          </cell>
          <cell r="C1241" t="str">
            <v>I</v>
          </cell>
          <cell r="D1241" t="str">
            <v>lipid transport and metabolism</v>
          </cell>
          <cell r="E1241">
            <v>16763800</v>
          </cell>
          <cell r="F1241" t="str">
            <v>pgpA</v>
          </cell>
          <cell r="G1241" t="str">
            <v>phosphatidylglycerophosphatase A</v>
          </cell>
        </row>
        <row r="1242">
          <cell r="A1242" t="str">
            <v>STM0464</v>
          </cell>
          <cell r="B1242" t="str">
            <v>COG1946I</v>
          </cell>
          <cell r="C1242" t="str">
            <v>I</v>
          </cell>
          <cell r="D1242" t="str">
            <v>lipid transport and metabolism</v>
          </cell>
          <cell r="E1242">
            <v>16763845</v>
          </cell>
          <cell r="F1242" t="str">
            <v>tesB</v>
          </cell>
          <cell r="G1242" t="str">
            <v>acyl-CoA thioesterase II</v>
          </cell>
        </row>
        <row r="1243">
          <cell r="A1243" t="str">
            <v>STM0490</v>
          </cell>
          <cell r="B1243" t="str">
            <v>COG0657I</v>
          </cell>
          <cell r="C1243" t="str">
            <v>I</v>
          </cell>
          <cell r="D1243" t="str">
            <v>lipid transport and metabolism</v>
          </cell>
          <cell r="E1243">
            <v>16763870</v>
          </cell>
          <cell r="F1243" t="str">
            <v>aes</v>
          </cell>
          <cell r="G1243" t="str">
            <v>acetyl esterase</v>
          </cell>
        </row>
        <row r="1244">
          <cell r="A1244" t="str">
            <v>STM0519</v>
          </cell>
          <cell r="B1244" t="str">
            <v>COG2084I</v>
          </cell>
          <cell r="C1244" t="str">
            <v>I</v>
          </cell>
          <cell r="D1244" t="str">
            <v>lipid transport and metabolism</v>
          </cell>
          <cell r="E1244">
            <v>16763899</v>
          </cell>
          <cell r="F1244" t="str">
            <v>glxR</v>
          </cell>
          <cell r="G1244" t="str">
            <v>tartronic semialdehyde reductase</v>
          </cell>
        </row>
        <row r="1245">
          <cell r="A1245" t="str">
            <v>STM0570</v>
          </cell>
          <cell r="B1245" t="str">
            <v>COG3240IR</v>
          </cell>
          <cell r="C1245" t="str">
            <v>I</v>
          </cell>
          <cell r="D1245" t="str">
            <v>lipid transport and metabolism</v>
          </cell>
          <cell r="E1245">
            <v>16763947</v>
          </cell>
          <cell r="F1245" t="str">
            <v>apeE</v>
          </cell>
          <cell r="G1245" t="str">
            <v>outer membrane esterase</v>
          </cell>
        </row>
        <row r="1246">
          <cell r="A1246" t="str">
            <v>STM0812</v>
          </cell>
          <cell r="B1246" t="str">
            <v>COG1502I</v>
          </cell>
          <cell r="C1246" t="str">
            <v>I</v>
          </cell>
          <cell r="D1246" t="str">
            <v>lipid transport and metabolism</v>
          </cell>
          <cell r="E1246">
            <v>16764175</v>
          </cell>
          <cell r="F1246" t="str">
            <v>ybhO</v>
          </cell>
          <cell r="G1246" t="str">
            <v>cardiolipin synthase</v>
          </cell>
        </row>
        <row r="1247">
          <cell r="A1247" t="str">
            <v>STM0857</v>
          </cell>
          <cell r="B1247" t="str">
            <v>COG1960I</v>
          </cell>
          <cell r="C1247" t="str">
            <v>I</v>
          </cell>
          <cell r="D1247" t="str">
            <v>lipid transport and metabolism</v>
          </cell>
          <cell r="E1247">
            <v>16764219</v>
          </cell>
          <cell r="F1247" t="str">
            <v>-</v>
          </cell>
          <cell r="G1247" t="str">
            <v>putative acyl-CoA dehydrogenase</v>
          </cell>
        </row>
        <row r="1248">
          <cell r="A1248" t="str">
            <v>STM0865</v>
          </cell>
          <cell r="B1248" t="str">
            <v>COG0671I</v>
          </cell>
          <cell r="C1248" t="str">
            <v>I</v>
          </cell>
          <cell r="D1248" t="str">
            <v>lipid transport and metabolism</v>
          </cell>
          <cell r="E1248">
            <v>16764227</v>
          </cell>
          <cell r="F1248" t="str">
            <v>ybjG</v>
          </cell>
          <cell r="G1248" t="str">
            <v>putative permease</v>
          </cell>
        </row>
        <row r="1249">
          <cell r="A1249" t="str">
            <v>STM1067</v>
          </cell>
          <cell r="B1249" t="str">
            <v>COG0764I</v>
          </cell>
          <cell r="C1249" t="str">
            <v>I</v>
          </cell>
          <cell r="D1249" t="str">
            <v>lipid transport and metabolism</v>
          </cell>
          <cell r="E1249">
            <v>16764426</v>
          </cell>
          <cell r="F1249" t="str">
            <v>fabA</v>
          </cell>
          <cell r="G1249" t="str">
            <v>beta-hydroxydecanoyl thioester dehydrase</v>
          </cell>
        </row>
        <row r="1250">
          <cell r="A1250" t="str">
            <v>STM1149</v>
          </cell>
          <cell r="B1250" t="str">
            <v>COG1835I</v>
          </cell>
          <cell r="C1250" t="str">
            <v>I</v>
          </cell>
          <cell r="D1250" t="str">
            <v>lipid transport and metabolism</v>
          </cell>
          <cell r="E1250">
            <v>16764505</v>
          </cell>
          <cell r="F1250" t="str">
            <v>mdoC</v>
          </cell>
          <cell r="G1250" t="str">
            <v>osmoregulated periplasmic glucan biosynthetic protein</v>
          </cell>
        </row>
        <row r="1251">
          <cell r="A1251" t="str">
            <v>STM1192</v>
          </cell>
          <cell r="B1251" t="str">
            <v>COG0416I</v>
          </cell>
          <cell r="C1251" t="str">
            <v>I</v>
          </cell>
          <cell r="D1251" t="str">
            <v>lipid transport and metabolism</v>
          </cell>
          <cell r="E1251">
            <v>16764547</v>
          </cell>
          <cell r="F1251" t="str">
            <v>plsX</v>
          </cell>
          <cell r="G1251" t="str">
            <v>putative fatty acid/phospholipid biosynthetic protein</v>
          </cell>
        </row>
        <row r="1252">
          <cell r="A1252" t="str">
            <v>STM1193</v>
          </cell>
          <cell r="B1252" t="str">
            <v>COG0332I</v>
          </cell>
          <cell r="C1252" t="str">
            <v>I</v>
          </cell>
          <cell r="D1252" t="str">
            <v>lipid transport and metabolism</v>
          </cell>
          <cell r="E1252">
            <v>16764548</v>
          </cell>
          <cell r="F1252" t="str">
            <v>fabH</v>
          </cell>
          <cell r="G1252" t="str">
            <v>3-oxoacyl-[acyl-carrier-protein] synthase III</v>
          </cell>
        </row>
        <row r="1253">
          <cell r="A1253" t="str">
            <v>STM1194</v>
          </cell>
          <cell r="B1253" t="str">
            <v>COG0331I</v>
          </cell>
          <cell r="C1253" t="str">
            <v>I</v>
          </cell>
          <cell r="D1253" t="str">
            <v>lipid transport and metabolism</v>
          </cell>
          <cell r="E1253">
            <v>16764549</v>
          </cell>
          <cell r="F1253" t="str">
            <v>fabD</v>
          </cell>
          <cell r="G1253" t="str">
            <v>malonyl-CoA-[acyl-carrier-protein] transacylase</v>
          </cell>
        </row>
        <row r="1254">
          <cell r="A1254" t="str">
            <v>STM1196</v>
          </cell>
          <cell r="B1254" t="str">
            <v>COG0236IQ</v>
          </cell>
          <cell r="C1254" t="str">
            <v>I</v>
          </cell>
          <cell r="D1254" t="str">
            <v>lipid transport and metabolism</v>
          </cell>
          <cell r="E1254">
            <v>16764551</v>
          </cell>
          <cell r="F1254" t="str">
            <v>acpP</v>
          </cell>
          <cell r="G1254" t="str">
            <v>acyl carrier protein</v>
          </cell>
        </row>
        <row r="1255">
          <cell r="A1255" t="str">
            <v>STM1197</v>
          </cell>
          <cell r="B1255" t="str">
            <v>COG0304IQ</v>
          </cell>
          <cell r="C1255" t="str">
            <v>I</v>
          </cell>
          <cell r="D1255" t="str">
            <v>lipid transport and metabolism</v>
          </cell>
          <cell r="E1255">
            <v>16764552</v>
          </cell>
          <cell r="F1255" t="str">
            <v>fabF</v>
          </cell>
          <cell r="G1255" t="str">
            <v>3-oxoacyl-[acyl-carrier-protein] synthase II</v>
          </cell>
        </row>
        <row r="1256">
          <cell r="A1256" t="str">
            <v>STM1356</v>
          </cell>
          <cell r="B1256" t="str">
            <v>COG1960I</v>
          </cell>
          <cell r="C1256" t="str">
            <v>I</v>
          </cell>
          <cell r="D1256" t="str">
            <v>lipid transport and metabolism</v>
          </cell>
          <cell r="E1256">
            <v>16764707</v>
          </cell>
          <cell r="F1256" t="str">
            <v>ydiO</v>
          </cell>
          <cell r="G1256" t="str">
            <v>putative acyl-CoA dehydrogenase</v>
          </cell>
        </row>
        <row r="1257">
          <cell r="A1257" t="str">
            <v>STM1357.S</v>
          </cell>
          <cell r="B1257" t="str">
            <v>COG4670I</v>
          </cell>
          <cell r="C1257" t="str">
            <v>I</v>
          </cell>
          <cell r="D1257" t="str">
            <v>lipid transport and metabolism</v>
          </cell>
          <cell r="E1257">
            <v>39546315</v>
          </cell>
          <cell r="F1257" t="str">
            <v>ydiF</v>
          </cell>
          <cell r="G1257" t="str">
            <v>putative acetyl-CoA/acetoacetyl-CoA transferase beta subunit</v>
          </cell>
        </row>
        <row r="1258">
          <cell r="A1258" t="str">
            <v>STM1623</v>
          </cell>
          <cell r="B1258" t="str">
            <v>COG2272I</v>
          </cell>
          <cell r="C1258" t="str">
            <v>I</v>
          </cell>
          <cell r="D1258" t="str">
            <v>lipid transport and metabolism</v>
          </cell>
          <cell r="E1258">
            <v>16764967</v>
          </cell>
          <cell r="F1258" t="str">
            <v>-</v>
          </cell>
          <cell r="G1258" t="str">
            <v>putative carboxylesterase</v>
          </cell>
        </row>
        <row r="1259">
          <cell r="A1259" t="str">
            <v>STM1642</v>
          </cell>
          <cell r="B1259" t="str">
            <v>COG1182I</v>
          </cell>
          <cell r="C1259" t="str">
            <v>I</v>
          </cell>
          <cell r="D1259" t="str">
            <v>lipid transport and metabolism</v>
          </cell>
          <cell r="E1259">
            <v>16764986</v>
          </cell>
          <cell r="F1259" t="str">
            <v>acpD</v>
          </cell>
          <cell r="G1259" t="str">
            <v>acyl carrier protein phosphodiesterase</v>
          </cell>
        </row>
        <row r="1260">
          <cell r="A1260" t="str">
            <v>STM1700</v>
          </cell>
          <cell r="B1260" t="str">
            <v>COG0623I</v>
          </cell>
          <cell r="C1260" t="str">
            <v>I</v>
          </cell>
          <cell r="D1260" t="str">
            <v>lipid transport and metabolism</v>
          </cell>
          <cell r="E1260">
            <v>16765044</v>
          </cell>
          <cell r="F1260" t="str">
            <v>fabI</v>
          </cell>
          <cell r="G1260" t="str">
            <v>NADH-dependent enoyl-[acyl-carrier-protein] reductase</v>
          </cell>
        </row>
        <row r="1261">
          <cell r="A1261" t="str">
            <v>STM1710</v>
          </cell>
          <cell r="B1261" t="str">
            <v>COG0671I</v>
          </cell>
          <cell r="C1261" t="str">
            <v>I</v>
          </cell>
          <cell r="D1261" t="str">
            <v>lipid transport and metabolism</v>
          </cell>
          <cell r="E1261">
            <v>16765054</v>
          </cell>
          <cell r="F1261" t="str">
            <v>pgpB</v>
          </cell>
          <cell r="G1261" t="str">
            <v>phosphatidylglycerophosphate phosphatase B</v>
          </cell>
        </row>
        <row r="1262">
          <cell r="A1262" t="str">
            <v>STM1736</v>
          </cell>
          <cell r="B1262" t="str">
            <v>COG1607I</v>
          </cell>
          <cell r="C1262" t="str">
            <v>I</v>
          </cell>
          <cell r="D1262" t="str">
            <v>lipid transport and metabolism</v>
          </cell>
          <cell r="E1262">
            <v>16765080</v>
          </cell>
          <cell r="F1262" t="str">
            <v>yciA</v>
          </cell>
          <cell r="G1262" t="str">
            <v>putative Acyl-CoA hydrolase</v>
          </cell>
        </row>
        <row r="1263">
          <cell r="A1263" t="str">
            <v>STM1739</v>
          </cell>
          <cell r="B1263" t="str">
            <v>COG1502I</v>
          </cell>
          <cell r="C1263" t="str">
            <v>I</v>
          </cell>
          <cell r="D1263" t="str">
            <v>lipid transport and metabolism</v>
          </cell>
          <cell r="E1263">
            <v>16765083</v>
          </cell>
          <cell r="F1263" t="str">
            <v>cls</v>
          </cell>
          <cell r="G1263" t="str">
            <v>cardiolipin synthase</v>
          </cell>
        </row>
        <row r="1264">
          <cell r="A1264" t="str">
            <v>STM1779</v>
          </cell>
          <cell r="B1264" t="str">
            <v>COG1947I</v>
          </cell>
          <cell r="C1264" t="str">
            <v>I</v>
          </cell>
          <cell r="D1264" t="str">
            <v>lipid transport and metabolism</v>
          </cell>
          <cell r="E1264">
            <v>16765120</v>
          </cell>
          <cell r="F1264" t="str">
            <v>ipk</v>
          </cell>
          <cell r="G1264" t="str">
            <v>isopentenyl monophosphate kinase</v>
          </cell>
        </row>
        <row r="1265">
          <cell r="A1265" t="str">
            <v>STM1818</v>
          </cell>
          <cell r="B1265" t="str">
            <v>COG0318IQ</v>
          </cell>
          <cell r="C1265" t="str">
            <v>I</v>
          </cell>
          <cell r="D1265" t="str">
            <v>lipid transport and metabolism</v>
          </cell>
          <cell r="E1265">
            <v>16765159</v>
          </cell>
          <cell r="F1265" t="str">
            <v>fadD</v>
          </cell>
          <cell r="G1265" t="str">
            <v>acyl-CoA synthetase</v>
          </cell>
        </row>
        <row r="1266">
          <cell r="A1266" t="str">
            <v>STM1945</v>
          </cell>
          <cell r="B1266" t="str">
            <v>COG0558I</v>
          </cell>
          <cell r="C1266" t="str">
            <v>I</v>
          </cell>
          <cell r="D1266" t="str">
            <v>lipid transport and metabolism</v>
          </cell>
          <cell r="E1266">
            <v>16765283</v>
          </cell>
          <cell r="F1266" t="str">
            <v>pgsA</v>
          </cell>
          <cell r="G1266" t="str">
            <v>phosphatidylglycerophosphate synthetase</v>
          </cell>
        </row>
        <row r="1267">
          <cell r="A1267" t="str">
            <v>STM2011</v>
          </cell>
          <cell r="B1267" t="str">
            <v>COG0236IQ</v>
          </cell>
          <cell r="C1267" t="str">
            <v>I</v>
          </cell>
          <cell r="D1267" t="str">
            <v>lipid transport and metabolism</v>
          </cell>
          <cell r="E1267">
            <v>16765343</v>
          </cell>
          <cell r="F1267" t="str">
            <v>-</v>
          </cell>
          <cell r="G1267" t="str">
            <v>putative cytoplasmic protein</v>
          </cell>
        </row>
        <row r="1268">
          <cell r="A1268" t="str">
            <v>STM2213</v>
          </cell>
          <cell r="B1268" t="str">
            <v>COG0671I</v>
          </cell>
          <cell r="C1268" t="str">
            <v>I</v>
          </cell>
          <cell r="D1268" t="str">
            <v>lipid transport and metabolism</v>
          </cell>
          <cell r="E1268">
            <v>16765542</v>
          </cell>
          <cell r="F1268" t="str">
            <v>yeiU</v>
          </cell>
          <cell r="G1268" t="str">
            <v>putative permease</v>
          </cell>
        </row>
        <row r="1269">
          <cell r="A1269" t="str">
            <v>STM2232</v>
          </cell>
          <cell r="B1269" t="str">
            <v>COG1835I</v>
          </cell>
          <cell r="C1269" t="str">
            <v>I</v>
          </cell>
          <cell r="D1269" t="str">
            <v>lipid transport and metabolism</v>
          </cell>
          <cell r="E1269">
            <v>16765560</v>
          </cell>
          <cell r="F1269" t="str">
            <v>oafA</v>
          </cell>
          <cell r="G1269" t="str">
            <v>O-antigen acetylase</v>
          </cell>
        </row>
        <row r="1270">
          <cell r="A1270" t="str">
            <v>STM2305</v>
          </cell>
          <cell r="B1270" t="str">
            <v>COG0318IQ</v>
          </cell>
          <cell r="C1270" t="str">
            <v>I</v>
          </cell>
          <cell r="D1270" t="str">
            <v>lipid transport and metabolism</v>
          </cell>
          <cell r="E1270">
            <v>16765632</v>
          </cell>
          <cell r="F1270" t="str">
            <v>menE</v>
          </cell>
          <cell r="G1270" t="str">
            <v>O-succinylbenzoate-CoA ligase</v>
          </cell>
        </row>
        <row r="1271">
          <cell r="A1271" t="str">
            <v>STM2366</v>
          </cell>
          <cell r="B1271" t="str">
            <v>COG0777I</v>
          </cell>
          <cell r="C1271" t="str">
            <v>I</v>
          </cell>
          <cell r="D1271" t="str">
            <v>lipid transport and metabolism</v>
          </cell>
          <cell r="E1271">
            <v>16765693</v>
          </cell>
          <cell r="F1271" t="str">
            <v>accD</v>
          </cell>
          <cell r="G1271" t="str">
            <v>acetylCoA carboxylase beta subunit</v>
          </cell>
        </row>
        <row r="1272">
          <cell r="A1272" t="str">
            <v>STM2378</v>
          </cell>
          <cell r="B1272" t="str">
            <v>COG0304IQ</v>
          </cell>
          <cell r="C1272" t="str">
            <v>I</v>
          </cell>
          <cell r="D1272" t="str">
            <v>lipid transport and metabolism</v>
          </cell>
          <cell r="E1272">
            <v>16765705</v>
          </cell>
          <cell r="F1272" t="str">
            <v>fabB</v>
          </cell>
          <cell r="G1272" t="str">
            <v>3-oxoacyl-[acyl-carrier-protein] synthase I</v>
          </cell>
        </row>
        <row r="1273">
          <cell r="A1273" t="str">
            <v>STM2388</v>
          </cell>
          <cell r="B1273" t="str">
            <v>COG1250I</v>
          </cell>
          <cell r="C1273" t="str">
            <v>I</v>
          </cell>
          <cell r="D1273" t="str">
            <v>lipid transport and metabolism</v>
          </cell>
          <cell r="E1273">
            <v>16765715</v>
          </cell>
          <cell r="F1273" t="str">
            <v>yfcX</v>
          </cell>
          <cell r="G1273" t="str">
            <v>putative dehydrogenase</v>
          </cell>
        </row>
        <row r="1274">
          <cell r="A1274" t="str">
            <v>STM2389</v>
          </cell>
          <cell r="B1274" t="str">
            <v>COG0183I</v>
          </cell>
          <cell r="C1274" t="str">
            <v>I</v>
          </cell>
          <cell r="D1274" t="str">
            <v>lipid transport and metabolism</v>
          </cell>
          <cell r="E1274">
            <v>16765716</v>
          </cell>
          <cell r="F1274" t="str">
            <v>yfcY</v>
          </cell>
          <cell r="G1274" t="str">
            <v>putative acetyl-CoA acetyltransferase</v>
          </cell>
        </row>
        <row r="1275">
          <cell r="A1275" t="str">
            <v>STM2391</v>
          </cell>
          <cell r="B1275" t="str">
            <v>COG2067I</v>
          </cell>
          <cell r="C1275" t="str">
            <v>I</v>
          </cell>
          <cell r="D1275" t="str">
            <v>lipid transport and metabolism</v>
          </cell>
          <cell r="E1275">
            <v>16765718</v>
          </cell>
          <cell r="F1275" t="str">
            <v>fadL</v>
          </cell>
          <cell r="G1275" t="str">
            <v>outer membrane-bound fatty acid transporter</v>
          </cell>
        </row>
        <row r="1276">
          <cell r="A1276" t="str">
            <v>STM2523</v>
          </cell>
          <cell r="B1276" t="str">
            <v>COG0821I</v>
          </cell>
          <cell r="C1276" t="str">
            <v>I</v>
          </cell>
          <cell r="D1276" t="str">
            <v>lipid transport and metabolism</v>
          </cell>
          <cell r="E1276">
            <v>16765843</v>
          </cell>
          <cell r="F1276" t="str">
            <v>gcpE</v>
          </cell>
          <cell r="G1276" t="str">
            <v>4-hydroxy-3-methylbut-2-en-1-yl diphosphate synthase</v>
          </cell>
        </row>
        <row r="1277">
          <cell r="A1277" t="str">
            <v>STM2577</v>
          </cell>
          <cell r="B1277" t="str">
            <v>COG0736I</v>
          </cell>
          <cell r="C1277" t="str">
            <v>I</v>
          </cell>
          <cell r="D1277" t="str">
            <v>lipid transport and metabolism</v>
          </cell>
          <cell r="E1277">
            <v>16765897</v>
          </cell>
          <cell r="F1277" t="str">
            <v>acpS</v>
          </cell>
          <cell r="G1277" t="str">
            <v>holo-(acyl-carrier-protein) synthase subunit</v>
          </cell>
        </row>
        <row r="1278">
          <cell r="A1278" t="str">
            <v>STM2652</v>
          </cell>
          <cell r="B1278" t="str">
            <v>COG1502I</v>
          </cell>
          <cell r="C1278" t="str">
            <v>I</v>
          </cell>
          <cell r="D1278" t="str">
            <v>lipid transport and metabolism</v>
          </cell>
          <cell r="E1278">
            <v>16765972</v>
          </cell>
          <cell r="F1278" t="str">
            <v>pssA</v>
          </cell>
          <cell r="G1278" t="str">
            <v>phosphatidylserine synthase/CDP-diacylglycerol-serine O-phosphatidyltransferase</v>
          </cell>
        </row>
        <row r="1279">
          <cell r="A1279" t="str">
            <v>STM2687</v>
          </cell>
          <cell r="B1279" t="str">
            <v>COG2867I</v>
          </cell>
          <cell r="C1279" t="str">
            <v>I</v>
          </cell>
          <cell r="D1279" t="str">
            <v>lipid transport and metabolism</v>
          </cell>
          <cell r="E1279">
            <v>16766002</v>
          </cell>
          <cell r="F1279" t="str">
            <v>yfjG</v>
          </cell>
          <cell r="G1279" t="str">
            <v>putative oligoketide cyclase</v>
          </cell>
        </row>
        <row r="1280">
          <cell r="A1280" t="str">
            <v>STM2835</v>
          </cell>
          <cell r="B1280" t="str">
            <v>COG1028IQR</v>
          </cell>
          <cell r="C1280" t="str">
            <v>I</v>
          </cell>
          <cell r="D1280" t="str">
            <v>lipid transport and metabolism</v>
          </cell>
          <cell r="E1280">
            <v>16766141</v>
          </cell>
          <cell r="F1280" t="str">
            <v>srlD</v>
          </cell>
          <cell r="G1280" t="str">
            <v>sorbitol-6-phosphate dehydrogenase</v>
          </cell>
        </row>
        <row r="1281">
          <cell r="A1281" t="str">
            <v>STM2918</v>
          </cell>
          <cell r="B1281" t="str">
            <v>COG2084I</v>
          </cell>
          <cell r="C1281" t="str">
            <v>I</v>
          </cell>
          <cell r="D1281" t="str">
            <v>lipid transport and metabolism</v>
          </cell>
          <cell r="E1281">
            <v>16766224</v>
          </cell>
          <cell r="F1281" t="str">
            <v>ygbJ</v>
          </cell>
          <cell r="G1281" t="str">
            <v>3-hydroxyisobutyrate dehydrogenase</v>
          </cell>
        </row>
        <row r="1282">
          <cell r="A1282" t="str">
            <v>STM2929</v>
          </cell>
          <cell r="B1282" t="str">
            <v>COG0245I</v>
          </cell>
          <cell r="C1282" t="str">
            <v>I</v>
          </cell>
          <cell r="D1282" t="str">
            <v>lipid transport and metabolism</v>
          </cell>
          <cell r="E1282">
            <v>16766235</v>
          </cell>
          <cell r="F1282" t="str">
            <v>ispF</v>
          </cell>
          <cell r="G1282" t="str">
            <v>2C-methyl-D-erythritol-2,4-cyclodiphosphate synthase</v>
          </cell>
        </row>
        <row r="1283">
          <cell r="A1283" t="str">
            <v>STM2930</v>
          </cell>
          <cell r="B1283" t="str">
            <v>COG1211I</v>
          </cell>
          <cell r="C1283" t="str">
            <v>I</v>
          </cell>
          <cell r="D1283" t="str">
            <v>lipid transport and metabolism</v>
          </cell>
          <cell r="E1283">
            <v>16766236</v>
          </cell>
          <cell r="F1283" t="str">
            <v>ispD</v>
          </cell>
          <cell r="G1283" t="str">
            <v>4-phosphocytidyl-2C-methyl-D-erythritol synthase</v>
          </cell>
        </row>
        <row r="1284">
          <cell r="A1284" t="str">
            <v>STM3010</v>
          </cell>
          <cell r="B1284" t="str">
            <v>COG0318IQ</v>
          </cell>
          <cell r="C1284" t="str">
            <v>I</v>
          </cell>
          <cell r="D1284" t="str">
            <v>lipid transport and metabolism</v>
          </cell>
          <cell r="E1284">
            <v>16766312</v>
          </cell>
          <cell r="F1284" t="str">
            <v>aas</v>
          </cell>
          <cell r="G1284" t="str">
            <v>2-acylglycerophospho-ethanolamine acyl transferase/acyl-acyl carrier protein synthetase</v>
          </cell>
        </row>
        <row r="1285">
          <cell r="A1285" t="str">
            <v>STM3017</v>
          </cell>
          <cell r="B1285" t="str">
            <v>COG1028IQR</v>
          </cell>
          <cell r="C1285" t="str">
            <v>I</v>
          </cell>
          <cell r="D1285" t="str">
            <v>lipid transport and metabolism</v>
          </cell>
          <cell r="E1285">
            <v>16766319</v>
          </cell>
          <cell r="F1285" t="str">
            <v>kduD</v>
          </cell>
          <cell r="G1285" t="str">
            <v>2-deoxy-D-gluconate 3-dehydrogenase</v>
          </cell>
        </row>
        <row r="1286">
          <cell r="A1286" t="str">
            <v>STM3019</v>
          </cell>
          <cell r="B1286" t="str">
            <v>COG0183I</v>
          </cell>
          <cell r="C1286" t="str">
            <v>I</v>
          </cell>
          <cell r="D1286" t="str">
            <v>lipid transport and metabolism</v>
          </cell>
          <cell r="E1286">
            <v>16766321</v>
          </cell>
          <cell r="F1286" t="str">
            <v>yqeF</v>
          </cell>
          <cell r="G1286" t="str">
            <v>putative acetyl-CoA acetyltransferase</v>
          </cell>
        </row>
        <row r="1287">
          <cell r="A1287" t="str">
            <v>STM3039</v>
          </cell>
          <cell r="B1287" t="str">
            <v>COG1443I</v>
          </cell>
          <cell r="C1287" t="str">
            <v>I</v>
          </cell>
          <cell r="D1287" t="str">
            <v>lipid transport and metabolism</v>
          </cell>
          <cell r="E1287">
            <v>16766340</v>
          </cell>
          <cell r="F1287" t="str">
            <v>idi</v>
          </cell>
          <cell r="G1287" t="str">
            <v>isopentenyldiphosphate isomerase</v>
          </cell>
        </row>
        <row r="1288">
          <cell r="A1288" t="str">
            <v>STM3119</v>
          </cell>
          <cell r="B1288" t="str">
            <v>COG2030I</v>
          </cell>
          <cell r="C1288" t="str">
            <v>I</v>
          </cell>
          <cell r="D1288" t="str">
            <v>lipid transport and metabolism</v>
          </cell>
          <cell r="E1288">
            <v>16766419</v>
          </cell>
          <cell r="F1288" t="str">
            <v>-</v>
          </cell>
          <cell r="G1288" t="str">
            <v>putative monoamine oxidase</v>
          </cell>
        </row>
        <row r="1289">
          <cell r="A1289" t="str">
            <v>STM3173</v>
          </cell>
          <cell r="B1289" t="str">
            <v>COG0204I</v>
          </cell>
          <cell r="C1289" t="str">
            <v>I</v>
          </cell>
          <cell r="D1289" t="str">
            <v>lipid transport and metabolism</v>
          </cell>
          <cell r="E1289">
            <v>16766473</v>
          </cell>
          <cell r="F1289" t="str">
            <v>plsC</v>
          </cell>
          <cell r="G1289" t="str">
            <v>1-acyl-sn-glycerol-3-phosphate acyltransferase</v>
          </cell>
        </row>
        <row r="1290">
          <cell r="A1290" t="str">
            <v>STM3248</v>
          </cell>
          <cell r="B1290" t="str">
            <v>COG2084I</v>
          </cell>
          <cell r="C1290" t="str">
            <v>I</v>
          </cell>
          <cell r="D1290" t="str">
            <v>lipid transport and metabolism</v>
          </cell>
          <cell r="E1290">
            <v>16766546</v>
          </cell>
          <cell r="F1290" t="str">
            <v>garR</v>
          </cell>
          <cell r="G1290" t="str">
            <v>tartronate semialdehyde reductase</v>
          </cell>
        </row>
        <row r="1291">
          <cell r="A1291" t="str">
            <v>STM3273</v>
          </cell>
          <cell r="B1291" t="str">
            <v>COG3154I</v>
          </cell>
          <cell r="C1291" t="str">
            <v>I</v>
          </cell>
          <cell r="D1291" t="str">
            <v>lipid transport and metabolism</v>
          </cell>
          <cell r="E1291">
            <v>16766571</v>
          </cell>
          <cell r="F1291" t="str">
            <v>yhbT</v>
          </cell>
          <cell r="G1291" t="str">
            <v>putative lipid carrier protein</v>
          </cell>
        </row>
        <row r="1292">
          <cell r="A1292" t="str">
            <v>STM3379</v>
          </cell>
          <cell r="B1292" t="str">
            <v>COG0511I</v>
          </cell>
          <cell r="C1292" t="str">
            <v>I</v>
          </cell>
          <cell r="D1292" t="str">
            <v>lipid transport and metabolism</v>
          </cell>
          <cell r="E1292">
            <v>16766674</v>
          </cell>
          <cell r="F1292" t="str">
            <v>accB</v>
          </cell>
          <cell r="G1292" t="str">
            <v>acetylCoA carboxylase</v>
          </cell>
        </row>
        <row r="1293">
          <cell r="A1293" t="str">
            <v>STM3380</v>
          </cell>
          <cell r="B1293" t="str">
            <v>COG0439I</v>
          </cell>
          <cell r="C1293" t="str">
            <v>I</v>
          </cell>
          <cell r="D1293" t="str">
            <v>lipid transport and metabolism</v>
          </cell>
          <cell r="E1293">
            <v>16766675</v>
          </cell>
          <cell r="F1293" t="str">
            <v>accC</v>
          </cell>
          <cell r="G1293" t="str">
            <v>biotin carboxylase subunit</v>
          </cell>
        </row>
        <row r="1294">
          <cell r="A1294" t="str">
            <v>STM3928</v>
          </cell>
          <cell r="B1294" t="str">
            <v>COG1835I</v>
          </cell>
          <cell r="C1294" t="str">
            <v>I</v>
          </cell>
          <cell r="D1294" t="str">
            <v>lipid transport and metabolism</v>
          </cell>
          <cell r="E1294">
            <v>16767203</v>
          </cell>
          <cell r="F1294" t="str">
            <v>wecF</v>
          </cell>
          <cell r="G1294" t="str">
            <v>TDP-Fuc4NAc/lipidII transferase</v>
          </cell>
        </row>
        <row r="1295">
          <cell r="A1295" t="str">
            <v>STM3961</v>
          </cell>
          <cell r="B1295" t="str">
            <v>COG2267I</v>
          </cell>
          <cell r="C1295" t="str">
            <v>I</v>
          </cell>
          <cell r="D1295" t="str">
            <v>lipid transport and metabolism</v>
          </cell>
          <cell r="E1295">
            <v>16767231</v>
          </cell>
          <cell r="F1295" t="str">
            <v>pldB</v>
          </cell>
          <cell r="G1295" t="str">
            <v>lysophospholipase L2</v>
          </cell>
        </row>
        <row r="1296">
          <cell r="A1296" t="str">
            <v>STM3982</v>
          </cell>
          <cell r="B1296" t="str">
            <v>COG0183I</v>
          </cell>
          <cell r="C1296" t="str">
            <v>I</v>
          </cell>
          <cell r="D1296" t="str">
            <v>lipid transport and metabolism</v>
          </cell>
          <cell r="E1296">
            <v>16767252</v>
          </cell>
          <cell r="F1296" t="str">
            <v>fadA</v>
          </cell>
          <cell r="G1296" t="str">
            <v>3-ketoacyl-CoA thiolase</v>
          </cell>
        </row>
        <row r="1297">
          <cell r="A1297" t="str">
            <v>STM3983</v>
          </cell>
          <cell r="B1297" t="str">
            <v>COG1250I</v>
          </cell>
          <cell r="C1297" t="str">
            <v>I</v>
          </cell>
          <cell r="D1297" t="str">
            <v>lipid transport and metabolism</v>
          </cell>
          <cell r="E1297">
            <v>16767253</v>
          </cell>
          <cell r="F1297" t="str">
            <v>fadB</v>
          </cell>
          <cell r="G1297" t="str">
            <v>3-hydroxyacyl-CoA dehydrogenase</v>
          </cell>
        </row>
        <row r="1298">
          <cell r="A1298" t="str">
            <v>STM3998</v>
          </cell>
          <cell r="B1298" t="str">
            <v>COG0204I</v>
          </cell>
          <cell r="C1298" t="str">
            <v>I</v>
          </cell>
          <cell r="D1298" t="str">
            <v>lipid transport and metabolism</v>
          </cell>
          <cell r="E1298">
            <v>16767263</v>
          </cell>
          <cell r="F1298" t="str">
            <v>yihG</v>
          </cell>
          <cell r="G1298" t="str">
            <v>putative endonuclease</v>
          </cell>
        </row>
        <row r="1299">
          <cell r="A1299" t="str">
            <v>STM4023</v>
          </cell>
          <cell r="B1299" t="str">
            <v>COG2084I</v>
          </cell>
          <cell r="C1299" t="str">
            <v>I</v>
          </cell>
          <cell r="D1299" t="str">
            <v>lipid transport and metabolism</v>
          </cell>
          <cell r="E1299">
            <v>16767288</v>
          </cell>
          <cell r="F1299" t="str">
            <v>yihU</v>
          </cell>
          <cell r="G1299" t="str">
            <v>putative oxidoreductase</v>
          </cell>
        </row>
        <row r="1300">
          <cell r="A1300" t="str">
            <v>STM4032</v>
          </cell>
          <cell r="B1300" t="str">
            <v>COG0657I</v>
          </cell>
          <cell r="C1300" t="str">
            <v>I</v>
          </cell>
          <cell r="D1300" t="str">
            <v>lipid transport and metabolism</v>
          </cell>
          <cell r="E1300">
            <v>16767297</v>
          </cell>
          <cell r="F1300" t="str">
            <v>-</v>
          </cell>
          <cell r="G1300" t="str">
            <v>putative acetyl esterase</v>
          </cell>
        </row>
        <row r="1301">
          <cell r="A1301" t="str">
            <v>STM4064</v>
          </cell>
          <cell r="B1301" t="str">
            <v>COG2134I</v>
          </cell>
          <cell r="C1301" t="str">
            <v>I</v>
          </cell>
          <cell r="D1301" t="str">
            <v>lipid transport and metabolism</v>
          </cell>
          <cell r="E1301">
            <v>16767330</v>
          </cell>
          <cell r="F1301" t="str">
            <v>ushB</v>
          </cell>
          <cell r="G1301" t="str">
            <v>CDP-diacylglycerol phosphotidylhydrolase</v>
          </cell>
        </row>
        <row r="1302">
          <cell r="A1302" t="str">
            <v>STM4235</v>
          </cell>
          <cell r="B1302" t="str">
            <v>COG2937I</v>
          </cell>
          <cell r="C1302" t="str">
            <v>I</v>
          </cell>
          <cell r="D1302" t="str">
            <v>lipid transport and metabolism</v>
          </cell>
          <cell r="E1302">
            <v>16767485</v>
          </cell>
          <cell r="F1302" t="str">
            <v>plsB</v>
          </cell>
          <cell r="G1302" t="str">
            <v>glycerolphosphate acyltransferase activity</v>
          </cell>
        </row>
        <row r="1303">
          <cell r="A1303" t="str">
            <v>STM4275</v>
          </cell>
          <cell r="B1303" t="str">
            <v>COG0365I</v>
          </cell>
          <cell r="C1303" t="str">
            <v>I</v>
          </cell>
          <cell r="D1303" t="str">
            <v>lipid transport and metabolism</v>
          </cell>
          <cell r="E1303">
            <v>16767525</v>
          </cell>
          <cell r="F1303" t="str">
            <v>acs</v>
          </cell>
          <cell r="G1303" t="str">
            <v>acetyl-CoA synthetase</v>
          </cell>
        </row>
        <row r="1304">
          <cell r="A1304" t="str">
            <v>STM4319</v>
          </cell>
          <cell r="B1304" t="str">
            <v>COG0671I</v>
          </cell>
          <cell r="C1304" t="str">
            <v>I</v>
          </cell>
          <cell r="D1304" t="str">
            <v>lipid transport and metabolism</v>
          </cell>
          <cell r="E1304">
            <v>16767569</v>
          </cell>
          <cell r="F1304" t="str">
            <v>phoN</v>
          </cell>
          <cell r="G1304" t="str">
            <v>non-specific acid phosphatase</v>
          </cell>
        </row>
        <row r="1305">
          <cell r="A1305" t="str">
            <v>STM4348</v>
          </cell>
          <cell r="B1305" t="str">
            <v>COG0688I</v>
          </cell>
          <cell r="C1305" t="str">
            <v>I</v>
          </cell>
          <cell r="D1305" t="str">
            <v>lipid transport and metabolism</v>
          </cell>
          <cell r="E1305">
            <v>16767597</v>
          </cell>
          <cell r="F1305" t="str">
            <v>psd</v>
          </cell>
          <cell r="G1305" t="str">
            <v>phosphatidylserine decarboxylase</v>
          </cell>
        </row>
        <row r="1306">
          <cell r="A1306" t="str">
            <v>STM4377</v>
          </cell>
          <cell r="B1306" t="str">
            <v>COG1960I</v>
          </cell>
          <cell r="C1306" t="str">
            <v>I</v>
          </cell>
          <cell r="D1306" t="str">
            <v>lipid transport and metabolism</v>
          </cell>
          <cell r="E1306">
            <v>16767623</v>
          </cell>
          <cell r="F1306" t="str">
            <v>aidB</v>
          </cell>
          <cell r="G1306" t="str">
            <v>putative acyl-CoA dehydrogenase</v>
          </cell>
        </row>
        <row r="1307">
          <cell r="A1307" t="str">
            <v>STM4483</v>
          </cell>
          <cell r="B1307" t="str">
            <v>COG1028IQR</v>
          </cell>
          <cell r="C1307" t="str">
            <v>I</v>
          </cell>
          <cell r="D1307" t="str">
            <v>lipid transport and metabolism</v>
          </cell>
          <cell r="E1307">
            <v>16767728</v>
          </cell>
          <cell r="F1307" t="str">
            <v>idnO</v>
          </cell>
          <cell r="G1307" t="str">
            <v>5-keto-D-gluconate-5-reductase</v>
          </cell>
        </row>
        <row r="1308">
          <cell r="A1308" t="str">
            <v>STM0043</v>
          </cell>
          <cell r="B1308" t="str">
            <v>COG0268J</v>
          </cell>
          <cell r="C1308" t="str">
            <v>J</v>
          </cell>
          <cell r="D1308" t="str">
            <v>Translation</v>
          </cell>
          <cell r="E1308">
            <v>16763433</v>
          </cell>
          <cell r="F1308" t="str">
            <v>rpsT</v>
          </cell>
          <cell r="G1308" t="str">
            <v>30S ribosomal subunit protein S20</v>
          </cell>
        </row>
        <row r="1309">
          <cell r="A1309" t="str">
            <v>STM0046</v>
          </cell>
          <cell r="B1309" t="str">
            <v>COG0060J</v>
          </cell>
          <cell r="C1309" t="str">
            <v>J</v>
          </cell>
          <cell r="D1309" t="str">
            <v>Translation</v>
          </cell>
          <cell r="E1309">
            <v>16763436</v>
          </cell>
          <cell r="F1309" t="str">
            <v>ileS</v>
          </cell>
          <cell r="G1309" t="str">
            <v>isoleucine tRNA synthetase</v>
          </cell>
        </row>
        <row r="1310">
          <cell r="A1310" t="str">
            <v>STM0080</v>
          </cell>
          <cell r="B1310" t="str">
            <v>COG0442J</v>
          </cell>
          <cell r="C1310" t="str">
            <v>J</v>
          </cell>
          <cell r="D1310" t="str">
            <v>Translation</v>
          </cell>
          <cell r="E1310">
            <v>16763470</v>
          </cell>
          <cell r="F1310" t="str">
            <v>-</v>
          </cell>
          <cell r="G1310" t="str">
            <v>putative outer membrane lipoprotein</v>
          </cell>
        </row>
        <row r="1311">
          <cell r="A1311" t="str">
            <v>STM0090</v>
          </cell>
          <cell r="B1311" t="str">
            <v>COG0030J</v>
          </cell>
          <cell r="C1311" t="str">
            <v>J</v>
          </cell>
          <cell r="D1311" t="str">
            <v>Translation</v>
          </cell>
          <cell r="E1311">
            <v>16763480</v>
          </cell>
          <cell r="F1311" t="str">
            <v>ksgA</v>
          </cell>
          <cell r="G1311" t="str">
            <v>S-adenosylmethionine-6-N',N'-adenosyl rRNA dimethyltransferase</v>
          </cell>
        </row>
        <row r="1312">
          <cell r="A1312" t="str">
            <v>STM0095</v>
          </cell>
          <cell r="B1312" t="str">
            <v>COG0564J</v>
          </cell>
          <cell r="C1312" t="str">
            <v>J</v>
          </cell>
          <cell r="D1312" t="str">
            <v>Translation</v>
          </cell>
          <cell r="E1312">
            <v>16763485</v>
          </cell>
          <cell r="F1312" t="str">
            <v>rluA</v>
          </cell>
          <cell r="G1312" t="str">
            <v>23S rRNA pseudouridylate 746 synthase</v>
          </cell>
        </row>
        <row r="1313">
          <cell r="A1313" t="str">
            <v>STM0184</v>
          </cell>
          <cell r="B1313" t="str">
            <v>COG0617J</v>
          </cell>
          <cell r="C1313" t="str">
            <v>J</v>
          </cell>
          <cell r="D1313" t="str">
            <v>Translation</v>
          </cell>
          <cell r="E1313">
            <v>16763574</v>
          </cell>
          <cell r="F1313" t="str">
            <v>pcnB</v>
          </cell>
          <cell r="G1313" t="str">
            <v>polyA polymerase I</v>
          </cell>
        </row>
        <row r="1314">
          <cell r="A1314" t="str">
            <v>STM0185</v>
          </cell>
          <cell r="B1314" t="str">
            <v>COG0008J</v>
          </cell>
          <cell r="C1314" t="str">
            <v>J</v>
          </cell>
          <cell r="D1314" t="str">
            <v>Translation</v>
          </cell>
          <cell r="E1314">
            <v>16763575</v>
          </cell>
          <cell r="F1314" t="str">
            <v>yadB</v>
          </cell>
          <cell r="G1314" t="str">
            <v>putative glutamyl t-RNA synthetase</v>
          </cell>
        </row>
        <row r="1315">
          <cell r="A1315" t="str">
            <v>STM0188</v>
          </cell>
          <cell r="B1315" t="str">
            <v>COG1514J</v>
          </cell>
          <cell r="C1315" t="str">
            <v>J</v>
          </cell>
          <cell r="D1315" t="str">
            <v>Translation</v>
          </cell>
          <cell r="E1315">
            <v>16763578</v>
          </cell>
          <cell r="F1315" t="str">
            <v>ligT</v>
          </cell>
          <cell r="G1315" t="str">
            <v>2'-5' RNA ligase</v>
          </cell>
        </row>
        <row r="1316">
          <cell r="A1316" t="str">
            <v>STM0215</v>
          </cell>
          <cell r="B1316" t="str">
            <v>COG0024J</v>
          </cell>
          <cell r="C1316" t="str">
            <v>J</v>
          </cell>
          <cell r="D1316" t="str">
            <v>Translation</v>
          </cell>
          <cell r="E1316">
            <v>16763605</v>
          </cell>
          <cell r="F1316" t="str">
            <v>map</v>
          </cell>
          <cell r="G1316" t="str">
            <v>methionine aminopeptidase</v>
          </cell>
        </row>
        <row r="1317">
          <cell r="A1317" t="str">
            <v>STM0216</v>
          </cell>
          <cell r="B1317" t="str">
            <v>COG0052J</v>
          </cell>
          <cell r="C1317" t="str">
            <v>J</v>
          </cell>
          <cell r="D1317" t="str">
            <v>Translation</v>
          </cell>
          <cell r="E1317">
            <v>16763606</v>
          </cell>
          <cell r="F1317" t="str">
            <v>rpsB</v>
          </cell>
          <cell r="G1317" t="str">
            <v>30S ribosomal subunit protein S2</v>
          </cell>
        </row>
        <row r="1318">
          <cell r="A1318" t="str">
            <v>STM0217</v>
          </cell>
          <cell r="B1318" t="str">
            <v>COG0264J</v>
          </cell>
          <cell r="C1318" t="str">
            <v>J</v>
          </cell>
          <cell r="D1318" t="str">
            <v>Translation</v>
          </cell>
          <cell r="E1318">
            <v>16763607</v>
          </cell>
          <cell r="F1318" t="str">
            <v>tsf</v>
          </cell>
          <cell r="G1318" t="str">
            <v>protein chain elongation factor EF-Ts</v>
          </cell>
        </row>
        <row r="1319">
          <cell r="A1319" t="str">
            <v>STM0219</v>
          </cell>
          <cell r="B1319" t="str">
            <v>COG0233J</v>
          </cell>
          <cell r="C1319" t="str">
            <v>J</v>
          </cell>
          <cell r="D1319" t="str">
            <v>Translation</v>
          </cell>
          <cell r="E1319">
            <v>16763609</v>
          </cell>
          <cell r="F1319" t="str">
            <v>frr</v>
          </cell>
          <cell r="G1319" t="str">
            <v>ribosome recycling factor</v>
          </cell>
        </row>
        <row r="1320">
          <cell r="A1320" t="str">
            <v>STM0240</v>
          </cell>
          <cell r="B1320" t="str">
            <v>COG1186J</v>
          </cell>
          <cell r="C1320" t="str">
            <v>J</v>
          </cell>
          <cell r="D1320" t="str">
            <v>Translation</v>
          </cell>
          <cell r="E1320">
            <v>16763630</v>
          </cell>
          <cell r="F1320" t="str">
            <v>yaeJ</v>
          </cell>
          <cell r="G1320" t="str">
            <v>hypothetical protein</v>
          </cell>
        </row>
        <row r="1321">
          <cell r="A1321" t="str">
            <v>STM0242</v>
          </cell>
          <cell r="B1321" t="str">
            <v>COG0442J</v>
          </cell>
          <cell r="C1321" t="str">
            <v>J</v>
          </cell>
          <cell r="D1321" t="str">
            <v>Translation</v>
          </cell>
          <cell r="E1321">
            <v>16763631</v>
          </cell>
          <cell r="F1321" t="str">
            <v>proS</v>
          </cell>
          <cell r="G1321" t="str">
            <v>proline tRNA synthetase</v>
          </cell>
        </row>
        <row r="1322">
          <cell r="A1322" t="str">
            <v>STM0315</v>
          </cell>
          <cell r="B1322" t="str">
            <v>COG1186J</v>
          </cell>
          <cell r="C1322" t="str">
            <v>J</v>
          </cell>
          <cell r="D1322" t="str">
            <v>Translation</v>
          </cell>
          <cell r="E1322">
            <v>16763697</v>
          </cell>
          <cell r="F1322" t="str">
            <v>prfH</v>
          </cell>
          <cell r="G1322" t="str">
            <v>putative peptide chain release factor</v>
          </cell>
        </row>
        <row r="1323">
          <cell r="A1323" t="str">
            <v>STM0404</v>
          </cell>
          <cell r="B1323" t="str">
            <v>COG0809J</v>
          </cell>
          <cell r="C1323" t="str">
            <v>J</v>
          </cell>
          <cell r="D1323" t="str">
            <v>Translation</v>
          </cell>
          <cell r="E1323">
            <v>16763784</v>
          </cell>
          <cell r="F1323" t="str">
            <v>queA</v>
          </cell>
          <cell r="G1323" t="str">
            <v>S-adenosylmethionine-tRNA ribosyltransferase-isomerase</v>
          </cell>
        </row>
        <row r="1324">
          <cell r="A1324" t="str">
            <v>STM0405</v>
          </cell>
          <cell r="B1324" t="str">
            <v>COG0343J</v>
          </cell>
          <cell r="C1324" t="str">
            <v>J</v>
          </cell>
          <cell r="D1324" t="str">
            <v>Translation</v>
          </cell>
          <cell r="E1324">
            <v>16763785</v>
          </cell>
          <cell r="F1324" t="str">
            <v>tgt</v>
          </cell>
          <cell r="G1324" t="str">
            <v>tRNA-guanine transglycosylase</v>
          </cell>
        </row>
        <row r="1325">
          <cell r="A1325" t="str">
            <v>STM0469</v>
          </cell>
          <cell r="B1325" t="str">
            <v>COG0254J</v>
          </cell>
          <cell r="C1325" t="str">
            <v>J</v>
          </cell>
          <cell r="D1325" t="str">
            <v>Translation</v>
          </cell>
          <cell r="E1325">
            <v>16763849</v>
          </cell>
          <cell r="F1325" t="str">
            <v>rpmE2</v>
          </cell>
          <cell r="G1325" t="str">
            <v>putative 50S ribosomal protein L31</v>
          </cell>
        </row>
        <row r="1326">
          <cell r="A1326" t="str">
            <v>STM0470</v>
          </cell>
          <cell r="B1326" t="str">
            <v>COG0257J</v>
          </cell>
          <cell r="C1326" t="str">
            <v>J</v>
          </cell>
          <cell r="D1326" t="str">
            <v>Translation</v>
          </cell>
          <cell r="E1326">
            <v>16763850</v>
          </cell>
          <cell r="F1326" t="str">
            <v>rpmJ2</v>
          </cell>
          <cell r="G1326" t="str">
            <v>putative 50S ribosomal protein L36</v>
          </cell>
        </row>
        <row r="1327">
          <cell r="A1327" t="str">
            <v>STM0537</v>
          </cell>
          <cell r="B1327" t="str">
            <v>COG0215J</v>
          </cell>
          <cell r="C1327" t="str">
            <v>J</v>
          </cell>
          <cell r="D1327" t="str">
            <v>Translation</v>
          </cell>
          <cell r="E1327">
            <v>16763917</v>
          </cell>
          <cell r="F1327" t="str">
            <v>cysS</v>
          </cell>
          <cell r="G1327" t="str">
            <v>cysteine tRNA synthetase</v>
          </cell>
        </row>
        <row r="1328">
          <cell r="A1328" t="str">
            <v>STM0617</v>
          </cell>
          <cell r="B1328" t="str">
            <v>COG3719J</v>
          </cell>
          <cell r="C1328" t="str">
            <v>J</v>
          </cell>
          <cell r="D1328" t="str">
            <v>Translation</v>
          </cell>
          <cell r="E1328">
            <v>16763994</v>
          </cell>
          <cell r="F1328" t="str">
            <v>rna</v>
          </cell>
          <cell r="G1328" t="str">
            <v>RNase I</v>
          </cell>
        </row>
        <row r="1329">
          <cell r="A1329" t="str">
            <v>STM0648</v>
          </cell>
          <cell r="B1329" t="str">
            <v>COG0495J</v>
          </cell>
          <cell r="C1329" t="str">
            <v>J</v>
          </cell>
          <cell r="D1329" t="str">
            <v>Translation</v>
          </cell>
          <cell r="E1329">
            <v>16764025</v>
          </cell>
          <cell r="F1329" t="str">
            <v>leuS</v>
          </cell>
          <cell r="G1329" t="str">
            <v>leucine tRNA synthetase</v>
          </cell>
        </row>
        <row r="1330">
          <cell r="A1330" t="str">
            <v>STM0670</v>
          </cell>
          <cell r="B1330" t="str">
            <v>COG0621J</v>
          </cell>
          <cell r="C1330" t="str">
            <v>J</v>
          </cell>
          <cell r="D1330" t="str">
            <v>Translation</v>
          </cell>
          <cell r="E1330">
            <v>16764047</v>
          </cell>
          <cell r="F1330" t="str">
            <v>miaB</v>
          </cell>
          <cell r="G1330" t="str">
            <v>rRNA modification protein</v>
          </cell>
        </row>
        <row r="1331">
          <cell r="A1331" t="str">
            <v>STM0686</v>
          </cell>
          <cell r="B1331" t="str">
            <v>COG0008J</v>
          </cell>
          <cell r="C1331" t="str">
            <v>J</v>
          </cell>
          <cell r="D1331" t="str">
            <v>Translation</v>
          </cell>
          <cell r="E1331">
            <v>16764056</v>
          </cell>
          <cell r="F1331" t="str">
            <v>glnS</v>
          </cell>
          <cell r="G1331" t="str">
            <v>glutamine tRNA synthetase</v>
          </cell>
        </row>
        <row r="1332">
          <cell r="A1332" t="str">
            <v>STM0695</v>
          </cell>
          <cell r="B1332" t="str">
            <v>COG0532J</v>
          </cell>
          <cell r="C1332" t="str">
            <v>J</v>
          </cell>
          <cell r="D1332" t="str">
            <v>Translation</v>
          </cell>
          <cell r="E1332">
            <v>16764065</v>
          </cell>
          <cell r="F1332" t="str">
            <v>ybfE</v>
          </cell>
          <cell r="G1332" t="str">
            <v>putative SOS response protein</v>
          </cell>
        </row>
        <row r="1333">
          <cell r="A1333" t="str">
            <v>STM0852</v>
          </cell>
          <cell r="B1333" t="str">
            <v>COG0621J</v>
          </cell>
          <cell r="C1333" t="str">
            <v>J</v>
          </cell>
          <cell r="D1333" t="str">
            <v>Translation</v>
          </cell>
          <cell r="E1333">
            <v>16764214</v>
          </cell>
          <cell r="F1333" t="str">
            <v>yliG</v>
          </cell>
          <cell r="G1333" t="str">
            <v>putative FeS oxidoreductase</v>
          </cell>
        </row>
        <row r="1334">
          <cell r="A1334" t="str">
            <v>STM0875</v>
          </cell>
          <cell r="B1334" t="str">
            <v>COG0189HJ</v>
          </cell>
          <cell r="C1334" t="str">
            <v>J</v>
          </cell>
          <cell r="D1334" t="str">
            <v>Translation</v>
          </cell>
          <cell r="E1334">
            <v>16764237</v>
          </cell>
          <cell r="F1334" t="str">
            <v>rimK</v>
          </cell>
          <cell r="G1334" t="str">
            <v>ribosomal protein S6 modification protein</v>
          </cell>
        </row>
        <row r="1335">
          <cell r="A1335" t="str">
            <v>STM0882</v>
          </cell>
          <cell r="B1335" t="str">
            <v>COG2265J</v>
          </cell>
          <cell r="C1335" t="str">
            <v>J</v>
          </cell>
          <cell r="D1335" t="str">
            <v>Translation</v>
          </cell>
          <cell r="E1335">
            <v>16764244</v>
          </cell>
          <cell r="F1335" t="str">
            <v>ybjF</v>
          </cell>
          <cell r="G1335" t="str">
            <v>putative methyltransferase</v>
          </cell>
        </row>
        <row r="1336">
          <cell r="A1336" t="str">
            <v>STM0953</v>
          </cell>
          <cell r="B1336" t="str">
            <v>COG0361J</v>
          </cell>
          <cell r="C1336" t="str">
            <v>J</v>
          </cell>
          <cell r="D1336" t="str">
            <v>Translation</v>
          </cell>
          <cell r="E1336">
            <v>16764314</v>
          </cell>
          <cell r="F1336" t="str">
            <v>infA</v>
          </cell>
          <cell r="G1336" t="str">
            <v>protein chain initiation factor IF-1</v>
          </cell>
        </row>
        <row r="1337">
          <cell r="A1337" t="str">
            <v>STM0963</v>
          </cell>
          <cell r="B1337" t="str">
            <v>COG0172J</v>
          </cell>
          <cell r="C1337" t="str">
            <v>J</v>
          </cell>
          <cell r="D1337" t="str">
            <v>Translation</v>
          </cell>
          <cell r="E1337">
            <v>16764324</v>
          </cell>
          <cell r="F1337" t="str">
            <v>serS</v>
          </cell>
          <cell r="G1337" t="str">
            <v>serine tRNA synthetase</v>
          </cell>
        </row>
        <row r="1338">
          <cell r="A1338" t="str">
            <v>STM0981</v>
          </cell>
          <cell r="B1338" t="str">
            <v>COG0539J</v>
          </cell>
          <cell r="C1338" t="str">
            <v>J</v>
          </cell>
          <cell r="D1338" t="str">
            <v>Translation</v>
          </cell>
          <cell r="E1338">
            <v>16764341</v>
          </cell>
          <cell r="F1338" t="str">
            <v>rpsA</v>
          </cell>
          <cell r="G1338" t="str">
            <v>30S ribosomal subunit protein S1</v>
          </cell>
        </row>
        <row r="1339">
          <cell r="A1339" t="str">
            <v>STM1000</v>
          </cell>
          <cell r="B1339" t="str">
            <v>COG0017J</v>
          </cell>
          <cell r="C1339" t="str">
            <v>J</v>
          </cell>
          <cell r="D1339" t="str">
            <v>Translation</v>
          </cell>
          <cell r="E1339">
            <v>16764360</v>
          </cell>
          <cell r="F1339" t="str">
            <v>asnS</v>
          </cell>
          <cell r="G1339" t="str">
            <v>asparagine tRNA synthetase</v>
          </cell>
        </row>
        <row r="1340">
          <cell r="A1340" t="str">
            <v>STM1066</v>
          </cell>
          <cell r="B1340" t="str">
            <v>COG3130J</v>
          </cell>
          <cell r="C1340" t="str">
            <v>J</v>
          </cell>
          <cell r="D1340" t="str">
            <v>Translation</v>
          </cell>
          <cell r="E1340">
            <v>16764425</v>
          </cell>
          <cell r="F1340" t="str">
            <v>rmf</v>
          </cell>
          <cell r="G1340" t="str">
            <v>ribosome modulation factor</v>
          </cell>
        </row>
        <row r="1341">
          <cell r="A1341" t="str">
            <v>STM1167</v>
          </cell>
          <cell r="B1341" t="str">
            <v>COG1670J</v>
          </cell>
          <cell r="C1341" t="str">
            <v>J</v>
          </cell>
          <cell r="D1341" t="str">
            <v>Translation</v>
          </cell>
          <cell r="E1341">
            <v>16764523</v>
          </cell>
          <cell r="F1341" t="str">
            <v>rimJ</v>
          </cell>
          <cell r="G1341" t="str">
            <v>acetylatase</v>
          </cell>
        </row>
        <row r="1342">
          <cell r="A1342" t="str">
            <v>STM1185</v>
          </cell>
          <cell r="B1342" t="str">
            <v>COG1530J</v>
          </cell>
          <cell r="C1342" t="str">
            <v>J</v>
          </cell>
          <cell r="D1342" t="str">
            <v>Translation</v>
          </cell>
          <cell r="E1342">
            <v>16764541</v>
          </cell>
          <cell r="F1342" t="str">
            <v>rne</v>
          </cell>
          <cell r="G1342" t="str">
            <v>RNase E</v>
          </cell>
        </row>
        <row r="1343">
          <cell r="A1343" t="str">
            <v>STM1187</v>
          </cell>
          <cell r="B1343" t="str">
            <v>COG0564J</v>
          </cell>
          <cell r="C1343" t="str">
            <v>J</v>
          </cell>
          <cell r="D1343" t="str">
            <v>Translation</v>
          </cell>
          <cell r="E1343">
            <v>16764542</v>
          </cell>
          <cell r="F1343" t="str">
            <v>rluC</v>
          </cell>
          <cell r="G1343" t="str">
            <v>23S rRNA pseudouridylate synthase</v>
          </cell>
        </row>
        <row r="1344">
          <cell r="A1344" t="str">
            <v>STM1191</v>
          </cell>
          <cell r="B1344" t="str">
            <v>COG0333J</v>
          </cell>
          <cell r="C1344" t="str">
            <v>J</v>
          </cell>
          <cell r="D1344" t="str">
            <v>Translation</v>
          </cell>
          <cell r="E1344">
            <v>16764546</v>
          </cell>
          <cell r="F1344" t="str">
            <v>rpmF</v>
          </cell>
          <cell r="G1344" t="str">
            <v>50S ribosomal subunit protein L32</v>
          </cell>
        </row>
        <row r="1345">
          <cell r="A1345" t="str">
            <v>STM1234</v>
          </cell>
          <cell r="B1345" t="str">
            <v>COG0482J</v>
          </cell>
          <cell r="C1345" t="str">
            <v>J</v>
          </cell>
          <cell r="D1345" t="str">
            <v>Translation</v>
          </cell>
          <cell r="E1345">
            <v>39546313</v>
          </cell>
          <cell r="F1345" t="str">
            <v>trmU</v>
          </cell>
          <cell r="G1345" t="str">
            <v>tRNA (5-methylaminomethyl-2-thiouridylate)-methyltransferase</v>
          </cell>
        </row>
        <row r="1346">
          <cell r="A1346" t="str">
            <v>STM1237</v>
          </cell>
          <cell r="B1346" t="str">
            <v>COG1187J</v>
          </cell>
          <cell r="C1346" t="str">
            <v>J</v>
          </cell>
          <cell r="D1346" t="str">
            <v>Translation</v>
          </cell>
          <cell r="E1346">
            <v>16764592</v>
          </cell>
          <cell r="F1346" t="str">
            <v>ymfC</v>
          </cell>
          <cell r="G1346" t="str">
            <v>putative ribosomal large subunit pseudouridine synthase</v>
          </cell>
        </row>
        <row r="1347">
          <cell r="A1347" t="str">
            <v>STM1333</v>
          </cell>
          <cell r="B1347" t="str">
            <v>COG0441J</v>
          </cell>
          <cell r="C1347" t="str">
            <v>J</v>
          </cell>
          <cell r="D1347" t="str">
            <v>Translation</v>
          </cell>
          <cell r="E1347">
            <v>16764684</v>
          </cell>
          <cell r="F1347" t="str">
            <v>thrS</v>
          </cell>
          <cell r="G1347" t="str">
            <v>threonine tRNA synthetase</v>
          </cell>
        </row>
        <row r="1348">
          <cell r="A1348" t="str">
            <v>STM1334</v>
          </cell>
          <cell r="B1348" t="str">
            <v>COG0290J</v>
          </cell>
          <cell r="C1348" t="str">
            <v>J</v>
          </cell>
          <cell r="D1348" t="str">
            <v>Translation</v>
          </cell>
          <cell r="E1348">
            <v>39546314</v>
          </cell>
          <cell r="F1348" t="str">
            <v>infC</v>
          </cell>
          <cell r="G1348" t="str">
            <v>protein chain initiation factor IF-3</v>
          </cell>
        </row>
        <row r="1349">
          <cell r="A1349" t="str">
            <v>STM1335</v>
          </cell>
          <cell r="B1349" t="str">
            <v>COG0291J</v>
          </cell>
          <cell r="C1349" t="str">
            <v>J</v>
          </cell>
          <cell r="D1349" t="str">
            <v>Translation</v>
          </cell>
          <cell r="E1349">
            <v>16764686</v>
          </cell>
          <cell r="F1349" t="str">
            <v>rpmI</v>
          </cell>
          <cell r="G1349" t="str">
            <v>50S ribosomal subunit protein L35</v>
          </cell>
        </row>
        <row r="1350">
          <cell r="A1350" t="str">
            <v>STM1336</v>
          </cell>
          <cell r="B1350" t="str">
            <v>COG0292J</v>
          </cell>
          <cell r="C1350" t="str">
            <v>J</v>
          </cell>
          <cell r="D1350" t="str">
            <v>Translation</v>
          </cell>
          <cell r="E1350">
            <v>16764687</v>
          </cell>
          <cell r="F1350" t="str">
            <v>rplT</v>
          </cell>
          <cell r="G1350" t="str">
            <v>50S ribosomal subunit protein L20</v>
          </cell>
        </row>
        <row r="1351">
          <cell r="A1351" t="str">
            <v>STM1337</v>
          </cell>
          <cell r="B1351" t="str">
            <v>COG0016J</v>
          </cell>
          <cell r="C1351" t="str">
            <v>J</v>
          </cell>
          <cell r="D1351" t="str">
            <v>Translation</v>
          </cell>
          <cell r="E1351">
            <v>16764688</v>
          </cell>
          <cell r="F1351" t="str">
            <v>pheS</v>
          </cell>
          <cell r="G1351" t="str">
            <v>phenylalanine tRNA synthetase subunit alpha</v>
          </cell>
        </row>
        <row r="1352">
          <cell r="A1352" t="str">
            <v>STM1338</v>
          </cell>
          <cell r="B1352" t="str">
            <v>COG0072J</v>
          </cell>
          <cell r="C1352" t="str">
            <v>J</v>
          </cell>
          <cell r="D1352" t="str">
            <v>Translation</v>
          </cell>
          <cell r="E1352">
            <v>16764689</v>
          </cell>
          <cell r="F1352" t="str">
            <v>pheT</v>
          </cell>
          <cell r="G1352" t="str">
            <v>phenylalanine tRNA synthetase subunit beta</v>
          </cell>
        </row>
        <row r="1353">
          <cell r="A1353" t="str">
            <v>STM1449</v>
          </cell>
          <cell r="B1353" t="str">
            <v>COG0162J</v>
          </cell>
          <cell r="C1353" t="str">
            <v>J</v>
          </cell>
          <cell r="D1353" t="str">
            <v>Translation</v>
          </cell>
          <cell r="E1353">
            <v>16764797</v>
          </cell>
          <cell r="F1353" t="str">
            <v>tyrS</v>
          </cell>
          <cell r="G1353" t="str">
            <v>tyrosine tRNA synthetase</v>
          </cell>
        </row>
        <row r="1354">
          <cell r="A1354" t="str">
            <v>STM1502</v>
          </cell>
          <cell r="B1354" t="str">
            <v>COG1670J</v>
          </cell>
          <cell r="C1354" t="str">
            <v>J</v>
          </cell>
          <cell r="D1354" t="str">
            <v>Translation</v>
          </cell>
          <cell r="E1354">
            <v>16764847</v>
          </cell>
          <cell r="F1354" t="str">
            <v>speG</v>
          </cell>
          <cell r="G1354" t="str">
            <v>spermidine N1-acetyltransferase</v>
          </cell>
        </row>
        <row r="1355">
          <cell r="A1355" t="str">
            <v>STM1548</v>
          </cell>
          <cell r="B1355" t="str">
            <v>COG0809J</v>
          </cell>
          <cell r="C1355" t="str">
            <v>J</v>
          </cell>
          <cell r="D1355" t="str">
            <v>Translation</v>
          </cell>
          <cell r="E1355">
            <v>39546320</v>
          </cell>
          <cell r="F1355" t="str">
            <v>-</v>
          </cell>
          <cell r="G1355" t="str">
            <v>putative S-adenosylmethionine/tRNA-ribosyltransferase-isomerase</v>
          </cell>
        </row>
        <row r="1356">
          <cell r="A1356" t="str">
            <v>STM1549</v>
          </cell>
          <cell r="B1356" t="str">
            <v>COG0251J</v>
          </cell>
          <cell r="C1356" t="str">
            <v>J</v>
          </cell>
          <cell r="D1356" t="str">
            <v>Translation</v>
          </cell>
          <cell r="E1356">
            <v>16764894</v>
          </cell>
          <cell r="F1356" t="str">
            <v>-</v>
          </cell>
          <cell r="G1356" t="str">
            <v>putative translation initiation inhibitor</v>
          </cell>
        </row>
        <row r="1357">
          <cell r="A1357" t="str">
            <v>STM1550</v>
          </cell>
          <cell r="B1357" t="str">
            <v>COG2026JD</v>
          </cell>
          <cell r="C1357" t="str">
            <v>J</v>
          </cell>
          <cell r="D1357" t="str">
            <v>Translation</v>
          </cell>
          <cell r="E1357">
            <v>16764895</v>
          </cell>
          <cell r="F1357" t="str">
            <v>-</v>
          </cell>
          <cell r="G1357" t="str">
            <v>putative cytoplasmic protein</v>
          </cell>
        </row>
        <row r="1358">
          <cell r="A1358" t="str">
            <v>STM1611</v>
          </cell>
          <cell r="B1358" t="str">
            <v>COG1670J</v>
          </cell>
          <cell r="C1358" t="str">
            <v>J</v>
          </cell>
          <cell r="D1358" t="str">
            <v>Translation</v>
          </cell>
          <cell r="E1358">
            <v>16764955</v>
          </cell>
          <cell r="F1358" t="str">
            <v>rimL</v>
          </cell>
          <cell r="G1358" t="str">
            <v>acetyl transferase</v>
          </cell>
        </row>
        <row r="1359">
          <cell r="A1359" t="str">
            <v>STM1706</v>
          </cell>
          <cell r="B1359" t="str">
            <v>COG0023J</v>
          </cell>
          <cell r="C1359" t="str">
            <v>J</v>
          </cell>
          <cell r="D1359" t="str">
            <v>Translation</v>
          </cell>
          <cell r="E1359">
            <v>16765050</v>
          </cell>
          <cell r="F1359" t="str">
            <v>yciH</v>
          </cell>
          <cell r="G1359" t="str">
            <v>putative translation initiation factor</v>
          </cell>
        </row>
        <row r="1360">
          <cell r="A1360" t="str">
            <v>STM1719</v>
          </cell>
          <cell r="B1360" t="str">
            <v>COG1187J</v>
          </cell>
          <cell r="C1360" t="str">
            <v>J</v>
          </cell>
          <cell r="D1360" t="str">
            <v>Translation</v>
          </cell>
          <cell r="E1360">
            <v>16765063</v>
          </cell>
          <cell r="F1360" t="str">
            <v>yciL</v>
          </cell>
          <cell r="G1360" t="str">
            <v>putative ribosomal large subunit pseudouridine synthase</v>
          </cell>
        </row>
        <row r="1361">
          <cell r="A1361" t="str">
            <v>STM1720</v>
          </cell>
          <cell r="B1361" t="str">
            <v>COG0009J</v>
          </cell>
          <cell r="C1361" t="str">
            <v>J</v>
          </cell>
          <cell r="D1361" t="str">
            <v>Translation</v>
          </cell>
          <cell r="E1361">
            <v>16765064</v>
          </cell>
          <cell r="F1361" t="str">
            <v>yciO</v>
          </cell>
          <cell r="G1361" t="str">
            <v>putative dsRNA-binding protein</v>
          </cell>
        </row>
        <row r="1362">
          <cell r="A1362" t="str">
            <v>STM1775</v>
          </cell>
          <cell r="B1362" t="str">
            <v>COG2890J</v>
          </cell>
          <cell r="C1362" t="str">
            <v>J</v>
          </cell>
          <cell r="D1362" t="str">
            <v>Translation</v>
          </cell>
          <cell r="E1362">
            <v>16765116</v>
          </cell>
          <cell r="F1362" t="str">
            <v>hemK</v>
          </cell>
          <cell r="G1362" t="str">
            <v>putative protoporphyrinogen oxidase</v>
          </cell>
        </row>
        <row r="1363">
          <cell r="A1363" t="str">
            <v>STM1776</v>
          </cell>
          <cell r="B1363" t="str">
            <v>COG0216J</v>
          </cell>
          <cell r="C1363" t="str">
            <v>J</v>
          </cell>
          <cell r="D1363" t="str">
            <v>Translation</v>
          </cell>
          <cell r="E1363">
            <v>16765117</v>
          </cell>
          <cell r="F1363" t="str">
            <v>prfA</v>
          </cell>
          <cell r="G1363" t="str">
            <v>peptide chain release factor 1</v>
          </cell>
        </row>
        <row r="1364">
          <cell r="A1364" t="str">
            <v>STM1783</v>
          </cell>
          <cell r="B1364" t="str">
            <v>COG0193J</v>
          </cell>
          <cell r="C1364" t="str">
            <v>J</v>
          </cell>
          <cell r="D1364" t="str">
            <v>Translation</v>
          </cell>
          <cell r="E1364">
            <v>39546325</v>
          </cell>
          <cell r="F1364" t="str">
            <v>pth</v>
          </cell>
          <cell r="G1364" t="str">
            <v>peptidyl-tRNA hydrolase</v>
          </cell>
        </row>
        <row r="1365">
          <cell r="A1365" t="str">
            <v>STM1784</v>
          </cell>
          <cell r="B1365" t="str">
            <v>COG0012J</v>
          </cell>
          <cell r="C1365" t="str">
            <v>J</v>
          </cell>
          <cell r="D1365" t="str">
            <v>Translation</v>
          </cell>
          <cell r="E1365">
            <v>16765125</v>
          </cell>
          <cell r="F1365" t="str">
            <v>ychF</v>
          </cell>
          <cell r="G1365" t="str">
            <v>putative GTP-binding protein</v>
          </cell>
        </row>
        <row r="1366">
          <cell r="A1366" t="str">
            <v>STM1817</v>
          </cell>
          <cell r="B1366" t="str">
            <v>COG0349J</v>
          </cell>
          <cell r="C1366" t="str">
            <v>J</v>
          </cell>
          <cell r="D1366" t="str">
            <v>Translation</v>
          </cell>
          <cell r="E1366">
            <v>16765158</v>
          </cell>
          <cell r="F1366" t="str">
            <v>rnd</v>
          </cell>
          <cell r="G1366" t="str">
            <v>RNase D</v>
          </cell>
        </row>
        <row r="1367">
          <cell r="A1367" t="str">
            <v>STM1821</v>
          </cell>
          <cell r="B1367" t="str">
            <v>COG1199KL</v>
          </cell>
          <cell r="C1367" t="str">
            <v>J</v>
          </cell>
          <cell r="D1367" t="str">
            <v>Translation</v>
          </cell>
          <cell r="E1367">
            <v>16765162</v>
          </cell>
          <cell r="F1367" t="str">
            <v>yoaA</v>
          </cell>
          <cell r="G1367" t="str">
            <v>putative DNA helicase</v>
          </cell>
        </row>
        <row r="1368">
          <cell r="A1368" t="str">
            <v>STM1822</v>
          </cell>
          <cell r="B1368" t="str">
            <v>COG0251J</v>
          </cell>
          <cell r="C1368" t="str">
            <v>J</v>
          </cell>
          <cell r="D1368" t="str">
            <v>Translation</v>
          </cell>
          <cell r="E1368">
            <v>16765163</v>
          </cell>
          <cell r="F1368" t="str">
            <v>yoaB</v>
          </cell>
          <cell r="G1368" t="str">
            <v>putative translation initiation inhibitor</v>
          </cell>
        </row>
        <row r="1369">
          <cell r="A1369" t="str">
            <v>STM1901</v>
          </cell>
          <cell r="B1369" t="str">
            <v>COG0173J</v>
          </cell>
          <cell r="C1369" t="str">
            <v>J</v>
          </cell>
          <cell r="D1369" t="str">
            <v>Translation</v>
          </cell>
          <cell r="E1369">
            <v>16765243</v>
          </cell>
          <cell r="F1369" t="str">
            <v>aspS</v>
          </cell>
          <cell r="G1369" t="str">
            <v>aspartate tRNA synthetase</v>
          </cell>
        </row>
        <row r="1370">
          <cell r="A1370" t="str">
            <v>STM1909</v>
          </cell>
          <cell r="B1370" t="str">
            <v>COG0018J</v>
          </cell>
          <cell r="C1370" t="str">
            <v>J</v>
          </cell>
          <cell r="D1370" t="str">
            <v>Translation</v>
          </cell>
          <cell r="E1370">
            <v>16765251</v>
          </cell>
          <cell r="F1370" t="str">
            <v>argS</v>
          </cell>
          <cell r="G1370" t="str">
            <v>arginine tRNA synthetase</v>
          </cell>
        </row>
        <row r="1371">
          <cell r="A1371" t="str">
            <v>STM2133</v>
          </cell>
          <cell r="B1371" t="str">
            <v>COG0154J</v>
          </cell>
          <cell r="C1371" t="str">
            <v>J</v>
          </cell>
          <cell r="D1371" t="str">
            <v>Translation</v>
          </cell>
          <cell r="E1371">
            <v>16765462</v>
          </cell>
          <cell r="F1371" t="str">
            <v>-</v>
          </cell>
          <cell r="G1371" t="str">
            <v>putative cytoplasmic protein</v>
          </cell>
        </row>
        <row r="1372">
          <cell r="A1372" t="str">
            <v>STM2155</v>
          </cell>
          <cell r="B1372" t="str">
            <v>COG0143J</v>
          </cell>
          <cell r="C1372" t="str">
            <v>J</v>
          </cell>
          <cell r="D1372" t="str">
            <v>Translation</v>
          </cell>
          <cell r="E1372">
            <v>16765484</v>
          </cell>
          <cell r="F1372" t="str">
            <v>metG</v>
          </cell>
          <cell r="G1372" t="str">
            <v>methionine tRNA synthetase</v>
          </cell>
        </row>
        <row r="1373">
          <cell r="A1373" t="str">
            <v>STM2174</v>
          </cell>
          <cell r="B1373" t="str">
            <v>COG0042J</v>
          </cell>
          <cell r="C1373" t="str">
            <v>J</v>
          </cell>
          <cell r="D1373" t="str">
            <v>Translation</v>
          </cell>
          <cell r="E1373">
            <v>16765504</v>
          </cell>
          <cell r="F1373" t="str">
            <v>yohI</v>
          </cell>
          <cell r="G1373" t="str">
            <v>putative regulatory protein</v>
          </cell>
        </row>
        <row r="1374">
          <cell r="A1374" t="str">
            <v>STM2211</v>
          </cell>
          <cell r="B1374" t="str">
            <v>COG0231J</v>
          </cell>
          <cell r="C1374" t="str">
            <v>J</v>
          </cell>
          <cell r="D1374" t="str">
            <v>Translation</v>
          </cell>
          <cell r="E1374">
            <v>39546337</v>
          </cell>
          <cell r="F1374" t="str">
            <v>yeiP</v>
          </cell>
          <cell r="G1374" t="str">
            <v>putative elongation factor</v>
          </cell>
        </row>
        <row r="1375">
          <cell r="A1375" t="str">
            <v>STM2222</v>
          </cell>
          <cell r="B1375" t="str">
            <v>COG1187J</v>
          </cell>
          <cell r="C1375" t="str">
            <v>J</v>
          </cell>
          <cell r="D1375" t="str">
            <v>Translation</v>
          </cell>
          <cell r="E1375">
            <v>16765551</v>
          </cell>
          <cell r="F1375" t="str">
            <v>rsuA</v>
          </cell>
          <cell r="G1375" t="str">
            <v>16S rRNA pseudouridylate 516 synthase</v>
          </cell>
        </row>
        <row r="1376">
          <cell r="A1376" t="str">
            <v>STM2224</v>
          </cell>
          <cell r="B1376" t="str">
            <v>COG1825J</v>
          </cell>
          <cell r="C1376" t="str">
            <v>J</v>
          </cell>
          <cell r="D1376" t="str">
            <v>Translation</v>
          </cell>
          <cell r="E1376">
            <v>16765553</v>
          </cell>
          <cell r="F1376" t="str">
            <v>rplY</v>
          </cell>
          <cell r="G1376" t="str">
            <v>50S ribosomal subunit protein L25</v>
          </cell>
        </row>
        <row r="1377">
          <cell r="A1377" t="str">
            <v>STM2368</v>
          </cell>
          <cell r="B1377" t="str">
            <v>COG0101J</v>
          </cell>
          <cell r="C1377" t="str">
            <v>J</v>
          </cell>
          <cell r="D1377" t="str">
            <v>Translation</v>
          </cell>
          <cell r="E1377">
            <v>16765695</v>
          </cell>
          <cell r="F1377" t="str">
            <v>truA</v>
          </cell>
          <cell r="G1377" t="str">
            <v>pseudouridylate synthase I</v>
          </cell>
        </row>
        <row r="1378">
          <cell r="A1378" t="str">
            <v>STM2385</v>
          </cell>
          <cell r="B1378" t="str">
            <v>COG2890J</v>
          </cell>
          <cell r="C1378" t="str">
            <v>J</v>
          </cell>
          <cell r="D1378" t="str">
            <v>Translation</v>
          </cell>
          <cell r="E1378">
            <v>16765712</v>
          </cell>
          <cell r="F1378" t="str">
            <v>yfcB</v>
          </cell>
          <cell r="G1378" t="str">
            <v>putative methylase</v>
          </cell>
        </row>
        <row r="1379">
          <cell r="A1379" t="str">
            <v>STM2415</v>
          </cell>
          <cell r="B1379" t="str">
            <v>COG0008J</v>
          </cell>
          <cell r="C1379" t="str">
            <v>J</v>
          </cell>
          <cell r="D1379" t="str">
            <v>Translation</v>
          </cell>
          <cell r="E1379">
            <v>16765739</v>
          </cell>
          <cell r="F1379" t="str">
            <v>gltX</v>
          </cell>
          <cell r="G1379" t="str">
            <v>glutamate tRNA synthetase catalytic subunit</v>
          </cell>
        </row>
        <row r="1380">
          <cell r="A1380" t="str">
            <v>STM2522</v>
          </cell>
          <cell r="B1380" t="str">
            <v>COG0124J</v>
          </cell>
          <cell r="C1380" t="str">
            <v>J</v>
          </cell>
          <cell r="D1380" t="str">
            <v>Translation</v>
          </cell>
          <cell r="E1380">
            <v>16765842</v>
          </cell>
          <cell r="F1380" t="str">
            <v>hisS</v>
          </cell>
          <cell r="G1380" t="str">
            <v>histidine tRNA synthetase</v>
          </cell>
        </row>
        <row r="1381">
          <cell r="A1381" t="str">
            <v>STM2534</v>
          </cell>
          <cell r="B1381" t="str">
            <v>COG1325J</v>
          </cell>
          <cell r="C1381" t="str">
            <v>J</v>
          </cell>
          <cell r="D1381" t="str">
            <v>Translation</v>
          </cell>
          <cell r="E1381">
            <v>16765854</v>
          </cell>
          <cell r="F1381" t="str">
            <v>-</v>
          </cell>
          <cell r="G1381" t="str">
            <v>putative cytoplasmic protein</v>
          </cell>
        </row>
        <row r="1382">
          <cell r="A1382" t="str">
            <v>STM2545</v>
          </cell>
          <cell r="B1382" t="str">
            <v>COG0565J</v>
          </cell>
          <cell r="C1382" t="str">
            <v>J</v>
          </cell>
          <cell r="D1382" t="str">
            <v>Translation</v>
          </cell>
          <cell r="E1382">
            <v>16765865</v>
          </cell>
          <cell r="F1382" t="str">
            <v>-</v>
          </cell>
          <cell r="G1382" t="str">
            <v>putative rRNA methylase</v>
          </cell>
        </row>
        <row r="1383">
          <cell r="A1383" t="str">
            <v>STM2566</v>
          </cell>
          <cell r="B1383" t="str">
            <v>COG0060J</v>
          </cell>
          <cell r="C1383" t="str">
            <v>J</v>
          </cell>
          <cell r="D1383" t="str">
            <v>Translation</v>
          </cell>
          <cell r="E1383">
            <v>16765886</v>
          </cell>
          <cell r="F1383" t="str">
            <v>-</v>
          </cell>
          <cell r="G1383" t="str">
            <v>putative periplasmic protein</v>
          </cell>
        </row>
        <row r="1384">
          <cell r="A1384" t="str">
            <v>STM2648</v>
          </cell>
          <cell r="B1384" t="str">
            <v>COG0566J</v>
          </cell>
          <cell r="C1384" t="str">
            <v>J</v>
          </cell>
          <cell r="D1384" t="str">
            <v>Translation</v>
          </cell>
          <cell r="E1384">
            <v>16765968</v>
          </cell>
          <cell r="F1384" t="str">
            <v>yfiF</v>
          </cell>
          <cell r="G1384" t="str">
            <v>putative tRNA/rRNA methyltransferase</v>
          </cell>
        </row>
        <row r="1385">
          <cell r="A1385" t="str">
            <v>STM2662</v>
          </cell>
          <cell r="B1385" t="str">
            <v>COG0564J</v>
          </cell>
          <cell r="C1385" t="str">
            <v>J</v>
          </cell>
          <cell r="D1385" t="str">
            <v>Translation</v>
          </cell>
          <cell r="E1385">
            <v>16765978</v>
          </cell>
          <cell r="F1385" t="str">
            <v>rluD</v>
          </cell>
          <cell r="G1385" t="str">
            <v>ribosomal large subunit pseudouridine synthase D</v>
          </cell>
        </row>
        <row r="1386">
          <cell r="A1386" t="str">
            <v>STM2665</v>
          </cell>
          <cell r="B1386" t="str">
            <v>COG1544J</v>
          </cell>
          <cell r="C1386" t="str">
            <v>J</v>
          </cell>
          <cell r="D1386" t="str">
            <v>Translation</v>
          </cell>
          <cell r="E1386">
            <v>16765980</v>
          </cell>
          <cell r="F1386" t="str">
            <v>yfiA</v>
          </cell>
          <cell r="G1386" t="str">
            <v>ribosome stabilization factor</v>
          </cell>
        </row>
        <row r="1387">
          <cell r="A1387" t="str">
            <v>STM2673</v>
          </cell>
          <cell r="B1387" t="str">
            <v>COG0335J</v>
          </cell>
          <cell r="C1387" t="str">
            <v>J</v>
          </cell>
          <cell r="D1387" t="str">
            <v>Translation</v>
          </cell>
          <cell r="E1387">
            <v>16765988</v>
          </cell>
          <cell r="F1387" t="str">
            <v>rplS</v>
          </cell>
          <cell r="G1387" t="str">
            <v>50S ribosomal subunit protein L19</v>
          </cell>
        </row>
        <row r="1388">
          <cell r="A1388" t="str">
            <v>STM2674</v>
          </cell>
          <cell r="B1388" t="str">
            <v>COG0336J</v>
          </cell>
          <cell r="C1388" t="str">
            <v>J</v>
          </cell>
          <cell r="D1388" t="str">
            <v>Translation</v>
          </cell>
          <cell r="E1388">
            <v>16765989</v>
          </cell>
          <cell r="F1388" t="str">
            <v>trmD</v>
          </cell>
          <cell r="G1388" t="str">
            <v>tRNA (guanine-7-)-methyltransferase</v>
          </cell>
        </row>
        <row r="1389">
          <cell r="A1389" t="str">
            <v>STM2675</v>
          </cell>
          <cell r="B1389" t="str">
            <v>COG0806J</v>
          </cell>
          <cell r="C1389" t="str">
            <v>J</v>
          </cell>
          <cell r="D1389" t="str">
            <v>Translation</v>
          </cell>
          <cell r="E1389">
            <v>16765990</v>
          </cell>
          <cell r="F1389" t="str">
            <v>rimM</v>
          </cell>
          <cell r="G1389" t="str">
            <v>16S rRNA processing protein</v>
          </cell>
        </row>
        <row r="1390">
          <cell r="A1390" t="str">
            <v>STM2676</v>
          </cell>
          <cell r="B1390" t="str">
            <v>COG0228J</v>
          </cell>
          <cell r="C1390" t="str">
            <v>J</v>
          </cell>
          <cell r="D1390" t="str">
            <v>Translation</v>
          </cell>
          <cell r="E1390">
            <v>16765991</v>
          </cell>
          <cell r="F1390" t="str">
            <v>rpsP</v>
          </cell>
          <cell r="G1390" t="str">
            <v>30S ribosomal subunit protein S16</v>
          </cell>
        </row>
        <row r="1391">
          <cell r="A1391" t="str">
            <v>STM2685</v>
          </cell>
          <cell r="B1391" t="str">
            <v>COG2913J</v>
          </cell>
          <cell r="C1391" t="str">
            <v>J</v>
          </cell>
          <cell r="D1391" t="str">
            <v>Translation</v>
          </cell>
          <cell r="E1391">
            <v>16766000</v>
          </cell>
          <cell r="F1391" t="str">
            <v>smpA</v>
          </cell>
          <cell r="G1391" t="str">
            <v>small membrane protein A</v>
          </cell>
        </row>
        <row r="1392">
          <cell r="A1392" t="str">
            <v>STM2827</v>
          </cell>
          <cell r="B1392" t="str">
            <v>COG0013J</v>
          </cell>
          <cell r="C1392" t="str">
            <v>J</v>
          </cell>
          <cell r="D1392" t="str">
            <v>Translation</v>
          </cell>
          <cell r="E1392">
            <v>16766133</v>
          </cell>
          <cell r="F1392" t="str">
            <v>alaS</v>
          </cell>
          <cell r="G1392" t="str">
            <v>alanyl-tRNA synthetase</v>
          </cell>
        </row>
        <row r="1393">
          <cell r="A1393" t="str">
            <v>STM2957</v>
          </cell>
          <cell r="B1393" t="str">
            <v>COG2265J</v>
          </cell>
          <cell r="C1393" t="str">
            <v>J</v>
          </cell>
          <cell r="D1393" t="str">
            <v>Translation</v>
          </cell>
          <cell r="E1393">
            <v>16766263</v>
          </cell>
          <cell r="F1393" t="str">
            <v>ygcA</v>
          </cell>
          <cell r="G1393" t="str">
            <v>putative RNA methyltransferase</v>
          </cell>
        </row>
        <row r="1394">
          <cell r="A1394" t="str">
            <v>STM2964</v>
          </cell>
          <cell r="B1394" t="str">
            <v>COG0564J</v>
          </cell>
          <cell r="C1394" t="str">
            <v>J</v>
          </cell>
          <cell r="D1394" t="str">
            <v>Translation</v>
          </cell>
          <cell r="E1394">
            <v>16766270</v>
          </cell>
          <cell r="F1394" t="str">
            <v>yqcB</v>
          </cell>
          <cell r="G1394" t="str">
            <v>putative pseudouridylate synthase</v>
          </cell>
        </row>
        <row r="1395">
          <cell r="A1395" t="str">
            <v>STM3040</v>
          </cell>
          <cell r="B1395" t="str">
            <v>COG1190J</v>
          </cell>
          <cell r="C1395" t="str">
            <v>J</v>
          </cell>
          <cell r="D1395" t="str">
            <v>Translation</v>
          </cell>
          <cell r="E1395">
            <v>16766341</v>
          </cell>
          <cell r="F1395" t="str">
            <v>lysS</v>
          </cell>
          <cell r="G1395" t="str">
            <v>lysine tRNA synthetase</v>
          </cell>
        </row>
        <row r="1396">
          <cell r="A1396" t="str">
            <v>STM3041c</v>
          </cell>
          <cell r="B1396" t="str">
            <v>COG1186J</v>
          </cell>
          <cell r="C1396" t="str">
            <v>J</v>
          </cell>
          <cell r="D1396" t="str">
            <v>Translation</v>
          </cell>
          <cell r="E1396">
            <v>39546356</v>
          </cell>
          <cell r="F1396" t="str">
            <v>prfB</v>
          </cell>
          <cell r="G1396" t="str">
            <v>peptide chain release factor 2</v>
          </cell>
        </row>
        <row r="1397">
          <cell r="A1397" t="str">
            <v>STM3095</v>
          </cell>
          <cell r="B1397" t="str">
            <v>COG0189HJ</v>
          </cell>
          <cell r="C1397" t="str">
            <v>J</v>
          </cell>
          <cell r="D1397" t="str">
            <v>Translation</v>
          </cell>
          <cell r="E1397">
            <v>16766396</v>
          </cell>
          <cell r="F1397" t="str">
            <v>gshB</v>
          </cell>
          <cell r="G1397" t="str">
            <v>glutathione synthetase</v>
          </cell>
        </row>
        <row r="1398">
          <cell r="A1398" t="str">
            <v>STM3106</v>
          </cell>
          <cell r="B1398" t="str">
            <v>COG0252EJ</v>
          </cell>
          <cell r="C1398" t="str">
            <v>J</v>
          </cell>
          <cell r="D1398" t="str">
            <v>Translation</v>
          </cell>
          <cell r="E1398">
            <v>16766407</v>
          </cell>
          <cell r="F1398" t="str">
            <v>ansB</v>
          </cell>
          <cell r="G1398" t="str">
            <v>periplasmic L-asparaginase II</v>
          </cell>
        </row>
        <row r="1399">
          <cell r="A1399" t="str">
            <v>STM3204</v>
          </cell>
          <cell r="B1399" t="str">
            <v>COG0617J</v>
          </cell>
          <cell r="C1399" t="str">
            <v>J</v>
          </cell>
          <cell r="D1399" t="str">
            <v>Translation</v>
          </cell>
          <cell r="E1399">
            <v>16766504</v>
          </cell>
          <cell r="F1399" t="str">
            <v>cca</v>
          </cell>
          <cell r="G1399" t="str">
            <v>tRNA nucleotidyl transferase</v>
          </cell>
        </row>
        <row r="1400">
          <cell r="A1400" t="str">
            <v>STM3209</v>
          </cell>
          <cell r="B1400" t="str">
            <v>COG0828J</v>
          </cell>
          <cell r="C1400" t="str">
            <v>J</v>
          </cell>
          <cell r="D1400" t="str">
            <v>Translation</v>
          </cell>
          <cell r="E1400">
            <v>16766509</v>
          </cell>
          <cell r="F1400" t="str">
            <v>rpsU</v>
          </cell>
          <cell r="G1400" t="str">
            <v>30S ribosomal subunit protein S21</v>
          </cell>
        </row>
        <row r="1401">
          <cell r="A1401" t="str">
            <v>STM3220</v>
          </cell>
          <cell r="B1401" t="str">
            <v>COG2813J</v>
          </cell>
          <cell r="C1401" t="str">
            <v>J</v>
          </cell>
          <cell r="D1401" t="str">
            <v>Translation</v>
          </cell>
          <cell r="E1401">
            <v>16766519</v>
          </cell>
          <cell r="F1401" t="str">
            <v>ygjO</v>
          </cell>
          <cell r="G1401" t="str">
            <v>putative methyltransferase</v>
          </cell>
        </row>
        <row r="1402">
          <cell r="A1402" t="str">
            <v>STM3282</v>
          </cell>
          <cell r="B1402" t="str">
            <v>COG1185J</v>
          </cell>
          <cell r="C1402" t="str">
            <v>J</v>
          </cell>
          <cell r="D1402" t="str">
            <v>Translation</v>
          </cell>
          <cell r="E1402">
            <v>16766580</v>
          </cell>
          <cell r="F1402" t="str">
            <v>pnp</v>
          </cell>
          <cell r="G1402" t="str">
            <v>polynucleotide phosphorylase</v>
          </cell>
        </row>
        <row r="1403">
          <cell r="A1403" t="str">
            <v>STM3283</v>
          </cell>
          <cell r="B1403" t="str">
            <v>COG0184J</v>
          </cell>
          <cell r="C1403" t="str">
            <v>J</v>
          </cell>
          <cell r="D1403" t="str">
            <v>Translation</v>
          </cell>
          <cell r="E1403">
            <v>16766581</v>
          </cell>
          <cell r="F1403" t="str">
            <v>rpsO</v>
          </cell>
          <cell r="G1403" t="str">
            <v>30S ribosomal subunit protein S15</v>
          </cell>
        </row>
        <row r="1404">
          <cell r="A1404" t="str">
            <v>STM3284</v>
          </cell>
          <cell r="B1404" t="str">
            <v>COG0130J</v>
          </cell>
          <cell r="C1404" t="str">
            <v>J</v>
          </cell>
          <cell r="D1404" t="str">
            <v>Translation</v>
          </cell>
          <cell r="E1404">
            <v>16766582</v>
          </cell>
          <cell r="F1404" t="str">
            <v>truB</v>
          </cell>
          <cell r="G1404" t="str">
            <v>tRNA pseudouridine 5S synthase</v>
          </cell>
        </row>
        <row r="1405">
          <cell r="A1405" t="str">
            <v>STM3285</v>
          </cell>
          <cell r="B1405" t="str">
            <v>COG0858J</v>
          </cell>
          <cell r="C1405" t="str">
            <v>J</v>
          </cell>
          <cell r="D1405" t="str">
            <v>Translation</v>
          </cell>
          <cell r="E1405">
            <v>16766583</v>
          </cell>
          <cell r="F1405" t="str">
            <v>rbfA</v>
          </cell>
          <cell r="G1405" t="str">
            <v>ribosome-binding factor A</v>
          </cell>
        </row>
        <row r="1406">
          <cell r="A1406" t="str">
            <v>STM3286</v>
          </cell>
          <cell r="B1406" t="str">
            <v>COG0532J</v>
          </cell>
          <cell r="C1406" t="str">
            <v>J</v>
          </cell>
          <cell r="D1406" t="str">
            <v>Translation</v>
          </cell>
          <cell r="E1406">
            <v>16766584</v>
          </cell>
          <cell r="F1406" t="str">
            <v>infB</v>
          </cell>
          <cell r="G1406" t="str">
            <v>protein chain initiation factor IF-2</v>
          </cell>
        </row>
        <row r="1407">
          <cell r="A1407" t="str">
            <v>STM3297</v>
          </cell>
          <cell r="B1407" t="str">
            <v>COG0293J</v>
          </cell>
          <cell r="C1407" t="str">
            <v>J</v>
          </cell>
          <cell r="D1407" t="str">
            <v>Translation</v>
          </cell>
          <cell r="E1407">
            <v>16766593</v>
          </cell>
          <cell r="F1407" t="str">
            <v>ftsJ</v>
          </cell>
          <cell r="G1407" t="str">
            <v>23S rRNA methyltransferase</v>
          </cell>
        </row>
        <row r="1408">
          <cell r="A1408" t="str">
            <v>STM3298</v>
          </cell>
          <cell r="B1408" t="str">
            <v>COG1534J</v>
          </cell>
          <cell r="C1408" t="str">
            <v>J</v>
          </cell>
          <cell r="D1408" t="str">
            <v>Translation</v>
          </cell>
          <cell r="E1408">
            <v>39546366</v>
          </cell>
          <cell r="F1408" t="str">
            <v>yhbY</v>
          </cell>
          <cell r="G1408" t="str">
            <v>putative RNA-binding protein</v>
          </cell>
        </row>
        <row r="1409">
          <cell r="A1409" t="str">
            <v>STM3303</v>
          </cell>
          <cell r="B1409" t="str">
            <v>COG0211J</v>
          </cell>
          <cell r="C1409" t="str">
            <v>J</v>
          </cell>
          <cell r="D1409" t="str">
            <v>Translation</v>
          </cell>
          <cell r="E1409">
            <v>16766598</v>
          </cell>
          <cell r="F1409" t="str">
            <v>rpmA</v>
          </cell>
          <cell r="G1409" t="str">
            <v>50S ribosomal subunit protein L27</v>
          </cell>
        </row>
        <row r="1410">
          <cell r="A1410" t="str">
            <v>STM3304</v>
          </cell>
          <cell r="B1410" t="str">
            <v>COG0261J</v>
          </cell>
          <cell r="C1410" t="str">
            <v>J</v>
          </cell>
          <cell r="D1410" t="str">
            <v>Translation</v>
          </cell>
          <cell r="E1410">
            <v>16766599</v>
          </cell>
          <cell r="F1410" t="str">
            <v>rplU</v>
          </cell>
          <cell r="G1410" t="str">
            <v>50S ribosomal subunit protein L21</v>
          </cell>
        </row>
        <row r="1411">
          <cell r="A1411" t="str">
            <v>STM3321</v>
          </cell>
          <cell r="B1411" t="str">
            <v>COG1544J</v>
          </cell>
          <cell r="C1411" t="str">
            <v>J</v>
          </cell>
          <cell r="D1411" t="str">
            <v>Translation</v>
          </cell>
          <cell r="E1411">
            <v>16766616</v>
          </cell>
          <cell r="F1411" t="str">
            <v>yhbH</v>
          </cell>
          <cell r="G1411" t="str">
            <v>putative sigma N modulation factor</v>
          </cell>
        </row>
        <row r="1412">
          <cell r="A1412" t="str">
            <v>STM3344</v>
          </cell>
          <cell r="B1412" t="str">
            <v>COG0103J</v>
          </cell>
          <cell r="C1412" t="str">
            <v>J</v>
          </cell>
          <cell r="D1412" t="str">
            <v>Translation</v>
          </cell>
          <cell r="E1412">
            <v>16766639</v>
          </cell>
          <cell r="F1412" t="str">
            <v>rpsI</v>
          </cell>
          <cell r="G1412" t="str">
            <v>30S ribosomal subunit protein S9</v>
          </cell>
        </row>
        <row r="1413">
          <cell r="A1413" t="str">
            <v>STM3345</v>
          </cell>
          <cell r="B1413" t="str">
            <v>COG0102J</v>
          </cell>
          <cell r="C1413" t="str">
            <v>J</v>
          </cell>
          <cell r="D1413" t="str">
            <v>Translation</v>
          </cell>
          <cell r="E1413">
            <v>16766640</v>
          </cell>
          <cell r="F1413" t="str">
            <v>rplM</v>
          </cell>
          <cell r="G1413" t="str">
            <v>50S ribosomal subunit protein L13</v>
          </cell>
        </row>
        <row r="1414">
          <cell r="A1414" t="str">
            <v>STM3370</v>
          </cell>
          <cell r="B1414" t="str">
            <v>COG1530J</v>
          </cell>
          <cell r="C1414" t="str">
            <v>J</v>
          </cell>
          <cell r="D1414" t="str">
            <v>Translation</v>
          </cell>
          <cell r="E1414">
            <v>16766665</v>
          </cell>
          <cell r="F1414" t="str">
            <v>cafA</v>
          </cell>
          <cell r="G1414" t="str">
            <v>RNase G</v>
          </cell>
        </row>
        <row r="1415">
          <cell r="A1415" t="str">
            <v>STM3383</v>
          </cell>
          <cell r="B1415" t="str">
            <v>COG2264J</v>
          </cell>
          <cell r="C1415" t="str">
            <v>J</v>
          </cell>
          <cell r="D1415" t="str">
            <v>Translation</v>
          </cell>
          <cell r="E1415">
            <v>16766678</v>
          </cell>
          <cell r="F1415" t="str">
            <v>prmA</v>
          </cell>
          <cell r="G1415" t="str">
            <v>50S ribosomal subunit protein methylase</v>
          </cell>
        </row>
        <row r="1416">
          <cell r="A1416" t="str">
            <v>STM3384</v>
          </cell>
          <cell r="B1416" t="str">
            <v>COG0042J</v>
          </cell>
          <cell r="C1416" t="str">
            <v>J</v>
          </cell>
          <cell r="D1416" t="str">
            <v>Translation</v>
          </cell>
          <cell r="E1416">
            <v>16766679</v>
          </cell>
          <cell r="F1416" t="str">
            <v>yhdG</v>
          </cell>
          <cell r="G1416" t="str">
            <v>possible dehydrogenase</v>
          </cell>
        </row>
        <row r="1417">
          <cell r="A1417" t="str">
            <v>STM3402</v>
          </cell>
          <cell r="B1417" t="str">
            <v>COG0009J</v>
          </cell>
          <cell r="C1417" t="str">
            <v>J</v>
          </cell>
          <cell r="D1417" t="str">
            <v>Translation</v>
          </cell>
          <cell r="E1417">
            <v>16766691</v>
          </cell>
          <cell r="F1417" t="str">
            <v>yrdC</v>
          </cell>
          <cell r="G1417" t="str">
            <v>putative dsRNA-binding protein</v>
          </cell>
        </row>
        <row r="1418">
          <cell r="A1418" t="str">
            <v>STM3406</v>
          </cell>
          <cell r="B1418" t="str">
            <v>COG0242J</v>
          </cell>
          <cell r="C1418" t="str">
            <v>J</v>
          </cell>
          <cell r="D1418" t="str">
            <v>Translation</v>
          </cell>
          <cell r="E1418">
            <v>16766695</v>
          </cell>
          <cell r="F1418" t="str">
            <v>def</v>
          </cell>
          <cell r="G1418" t="str">
            <v>peptide deformylase</v>
          </cell>
        </row>
        <row r="1419">
          <cell r="A1419" t="str">
            <v>STM3407</v>
          </cell>
          <cell r="B1419" t="str">
            <v>COG0223J</v>
          </cell>
          <cell r="C1419" t="str">
            <v>J</v>
          </cell>
          <cell r="D1419" t="str">
            <v>Translation</v>
          </cell>
          <cell r="E1419">
            <v>16766696</v>
          </cell>
          <cell r="F1419" t="str">
            <v>fmt</v>
          </cell>
          <cell r="G1419" t="str">
            <v>10-formyltetrahydrofolate/L-methionyl-tRNA N-formyltransferase</v>
          </cell>
        </row>
        <row r="1420">
          <cell r="A1420" t="str">
            <v>STM3408</v>
          </cell>
          <cell r="B1420" t="str">
            <v>COG0144J</v>
          </cell>
          <cell r="C1420" t="str">
            <v>J</v>
          </cell>
          <cell r="D1420" t="str">
            <v>Translation</v>
          </cell>
          <cell r="E1420">
            <v>16766697</v>
          </cell>
          <cell r="F1420" t="str">
            <v>sun</v>
          </cell>
          <cell r="G1420" t="str">
            <v>putative rRNA methylase</v>
          </cell>
        </row>
        <row r="1421">
          <cell r="A1421" t="str">
            <v>STM3414</v>
          </cell>
          <cell r="B1421" t="str">
            <v>COG0203J</v>
          </cell>
          <cell r="C1421" t="str">
            <v>J</v>
          </cell>
          <cell r="D1421" t="str">
            <v>Translation</v>
          </cell>
          <cell r="E1421">
            <v>16766703</v>
          </cell>
          <cell r="F1421" t="str">
            <v>rplQ</v>
          </cell>
          <cell r="G1421" t="str">
            <v>50S ribosomal subunit protein L17</v>
          </cell>
        </row>
        <row r="1422">
          <cell r="A1422" t="str">
            <v>STM3416</v>
          </cell>
          <cell r="B1422" t="str">
            <v>COG0522J</v>
          </cell>
          <cell r="C1422" t="str">
            <v>J</v>
          </cell>
          <cell r="D1422" t="str">
            <v>Translation</v>
          </cell>
          <cell r="E1422">
            <v>16766705</v>
          </cell>
          <cell r="F1422" t="str">
            <v>rpsD</v>
          </cell>
          <cell r="G1422" t="str">
            <v>30S ribosomal subunit protein S4</v>
          </cell>
        </row>
        <row r="1423">
          <cell r="A1423" t="str">
            <v>STM3417</v>
          </cell>
          <cell r="B1423" t="str">
            <v>COG0100J</v>
          </cell>
          <cell r="C1423" t="str">
            <v>J</v>
          </cell>
          <cell r="D1423" t="str">
            <v>Translation</v>
          </cell>
          <cell r="E1423">
            <v>16766706</v>
          </cell>
          <cell r="F1423" t="str">
            <v>rpsK</v>
          </cell>
          <cell r="G1423" t="str">
            <v>30S ribosomal subunit protein S11</v>
          </cell>
        </row>
        <row r="1424">
          <cell r="A1424" t="str">
            <v>STM3418</v>
          </cell>
          <cell r="B1424" t="str">
            <v>COG0099J</v>
          </cell>
          <cell r="C1424" t="str">
            <v>J</v>
          </cell>
          <cell r="D1424" t="str">
            <v>Translation</v>
          </cell>
          <cell r="E1424">
            <v>16766707</v>
          </cell>
          <cell r="F1424" t="str">
            <v>rpsM</v>
          </cell>
          <cell r="G1424" t="str">
            <v>30S ribosomal subunit protein S13</v>
          </cell>
        </row>
        <row r="1425">
          <cell r="A1425" t="str">
            <v>STM3419</v>
          </cell>
          <cell r="B1425" t="str">
            <v>COG0257J</v>
          </cell>
          <cell r="C1425" t="str">
            <v>J</v>
          </cell>
          <cell r="D1425" t="str">
            <v>Translation</v>
          </cell>
          <cell r="E1425">
            <v>16766708</v>
          </cell>
          <cell r="F1425" t="str">
            <v>rpmJ</v>
          </cell>
          <cell r="G1425" t="str">
            <v>50S ribosomal subunit protein X</v>
          </cell>
        </row>
        <row r="1426">
          <cell r="A1426" t="str">
            <v>STM3421</v>
          </cell>
          <cell r="B1426" t="str">
            <v>COG0200J</v>
          </cell>
          <cell r="C1426" t="str">
            <v>J</v>
          </cell>
          <cell r="D1426" t="str">
            <v>Translation</v>
          </cell>
          <cell r="E1426">
            <v>16766710</v>
          </cell>
          <cell r="F1426" t="str">
            <v>rplO</v>
          </cell>
          <cell r="G1426" t="str">
            <v>50S ribosomal subunit protein L15</v>
          </cell>
        </row>
        <row r="1427">
          <cell r="A1427" t="str">
            <v>STM3422</v>
          </cell>
          <cell r="B1427" t="str">
            <v>COG1841J</v>
          </cell>
          <cell r="C1427" t="str">
            <v>J</v>
          </cell>
          <cell r="D1427" t="str">
            <v>Translation</v>
          </cell>
          <cell r="E1427">
            <v>16766711</v>
          </cell>
          <cell r="F1427" t="str">
            <v>rpmD</v>
          </cell>
          <cell r="G1427" t="str">
            <v>50S ribosomal subunit protein L30</v>
          </cell>
        </row>
        <row r="1428">
          <cell r="A1428" t="str">
            <v>STM3423</v>
          </cell>
          <cell r="B1428" t="str">
            <v>COG0098J</v>
          </cell>
          <cell r="C1428" t="str">
            <v>J</v>
          </cell>
          <cell r="D1428" t="str">
            <v>Translation</v>
          </cell>
          <cell r="E1428">
            <v>16766712</v>
          </cell>
          <cell r="F1428" t="str">
            <v>rpsE</v>
          </cell>
          <cell r="G1428" t="str">
            <v>30S ribosomal subunit protein S5</v>
          </cell>
        </row>
        <row r="1429">
          <cell r="A1429" t="str">
            <v>STM3424</v>
          </cell>
          <cell r="B1429" t="str">
            <v>COG0256J</v>
          </cell>
          <cell r="C1429" t="str">
            <v>J</v>
          </cell>
          <cell r="D1429" t="str">
            <v>Translation</v>
          </cell>
          <cell r="E1429">
            <v>16766713</v>
          </cell>
          <cell r="F1429" t="str">
            <v>rplR</v>
          </cell>
          <cell r="G1429" t="str">
            <v>50S ribosomal subunit protein L18</v>
          </cell>
        </row>
        <row r="1430">
          <cell r="A1430" t="str">
            <v>STM3425</v>
          </cell>
          <cell r="B1430" t="str">
            <v>COG0097J</v>
          </cell>
          <cell r="C1430" t="str">
            <v>J</v>
          </cell>
          <cell r="D1430" t="str">
            <v>Translation</v>
          </cell>
          <cell r="E1430">
            <v>16766714</v>
          </cell>
          <cell r="F1430" t="str">
            <v>rplF</v>
          </cell>
          <cell r="G1430" t="str">
            <v>50S ribosomal subunit protein L6</v>
          </cell>
        </row>
        <row r="1431">
          <cell r="A1431" t="str">
            <v>STM3426</v>
          </cell>
          <cell r="B1431" t="str">
            <v>COG0096J</v>
          </cell>
          <cell r="C1431" t="str">
            <v>J</v>
          </cell>
          <cell r="D1431" t="str">
            <v>Translation</v>
          </cell>
          <cell r="E1431">
            <v>16766715</v>
          </cell>
          <cell r="F1431" t="str">
            <v>rpsH</v>
          </cell>
          <cell r="G1431" t="str">
            <v>30S ribosomal subunit protein S8</v>
          </cell>
        </row>
        <row r="1432">
          <cell r="A1432" t="str">
            <v>STM3427.S</v>
          </cell>
          <cell r="B1432" t="str">
            <v>COG0199J</v>
          </cell>
          <cell r="C1432" t="str">
            <v>J</v>
          </cell>
          <cell r="D1432" t="str">
            <v>Translation</v>
          </cell>
          <cell r="E1432">
            <v>39546367</v>
          </cell>
          <cell r="F1432" t="str">
            <v>rpsN</v>
          </cell>
          <cell r="G1432" t="str">
            <v>30S ribosomal subunit protein S14</v>
          </cell>
        </row>
        <row r="1433">
          <cell r="A1433" t="str">
            <v>STM3428</v>
          </cell>
          <cell r="B1433" t="str">
            <v>COG0094J</v>
          </cell>
          <cell r="C1433" t="str">
            <v>J</v>
          </cell>
          <cell r="D1433" t="str">
            <v>Translation</v>
          </cell>
          <cell r="E1433">
            <v>16766717</v>
          </cell>
          <cell r="F1433" t="str">
            <v>rplE</v>
          </cell>
          <cell r="G1433" t="str">
            <v>50S ribosomal subunit protein L5</v>
          </cell>
        </row>
        <row r="1434">
          <cell r="A1434" t="str">
            <v>STM3429</v>
          </cell>
          <cell r="B1434" t="str">
            <v>COG0198J</v>
          </cell>
          <cell r="C1434" t="str">
            <v>J</v>
          </cell>
          <cell r="D1434" t="str">
            <v>Translation</v>
          </cell>
          <cell r="E1434">
            <v>16766718</v>
          </cell>
          <cell r="F1434" t="str">
            <v>rplX</v>
          </cell>
          <cell r="G1434" t="str">
            <v>50S ribosomal subunit protein L24</v>
          </cell>
        </row>
        <row r="1435">
          <cell r="A1435" t="str">
            <v>STM3430</v>
          </cell>
          <cell r="B1435" t="str">
            <v>COG0093J</v>
          </cell>
          <cell r="C1435" t="str">
            <v>J</v>
          </cell>
          <cell r="D1435" t="str">
            <v>Translation</v>
          </cell>
          <cell r="E1435">
            <v>16766719</v>
          </cell>
          <cell r="F1435" t="str">
            <v>rplN</v>
          </cell>
          <cell r="G1435" t="str">
            <v>50S ribosomal subunit protein L14</v>
          </cell>
        </row>
        <row r="1436">
          <cell r="A1436" t="str">
            <v>STM3431</v>
          </cell>
          <cell r="B1436" t="str">
            <v>COG0186J</v>
          </cell>
          <cell r="C1436" t="str">
            <v>J</v>
          </cell>
          <cell r="D1436" t="str">
            <v>Translation</v>
          </cell>
          <cell r="E1436">
            <v>16766720</v>
          </cell>
          <cell r="F1436" t="str">
            <v>rpsQ</v>
          </cell>
          <cell r="G1436" t="str">
            <v>30S ribosomal subunit protein S17</v>
          </cell>
        </row>
        <row r="1437">
          <cell r="A1437" t="str">
            <v>STM3432</v>
          </cell>
          <cell r="B1437" t="str">
            <v>COG0255J</v>
          </cell>
          <cell r="C1437" t="str">
            <v>J</v>
          </cell>
          <cell r="D1437" t="str">
            <v>Translation</v>
          </cell>
          <cell r="E1437">
            <v>16766721</v>
          </cell>
          <cell r="F1437" t="str">
            <v>rpmC</v>
          </cell>
          <cell r="G1437" t="str">
            <v>50S ribosomal subunit protein L29</v>
          </cell>
        </row>
        <row r="1438">
          <cell r="A1438" t="str">
            <v>STM3433</v>
          </cell>
          <cell r="B1438" t="str">
            <v>COG0197J</v>
          </cell>
          <cell r="C1438" t="str">
            <v>J</v>
          </cell>
          <cell r="D1438" t="str">
            <v>Translation</v>
          </cell>
          <cell r="E1438">
            <v>16766722</v>
          </cell>
          <cell r="F1438" t="str">
            <v>rplP</v>
          </cell>
          <cell r="G1438" t="str">
            <v>50S ribosomal subunit protein L16</v>
          </cell>
        </row>
        <row r="1439">
          <cell r="A1439" t="str">
            <v>STM3434</v>
          </cell>
          <cell r="B1439" t="str">
            <v>COG0092J</v>
          </cell>
          <cell r="C1439" t="str">
            <v>J</v>
          </cell>
          <cell r="D1439" t="str">
            <v>Translation</v>
          </cell>
          <cell r="E1439">
            <v>16766723</v>
          </cell>
          <cell r="F1439" t="str">
            <v>rpsC</v>
          </cell>
          <cell r="G1439" t="str">
            <v>30S ribosomal subunit protein S3</v>
          </cell>
        </row>
        <row r="1440">
          <cell r="A1440" t="str">
            <v>STM3435</v>
          </cell>
          <cell r="B1440" t="str">
            <v>COG0091J</v>
          </cell>
          <cell r="C1440" t="str">
            <v>J</v>
          </cell>
          <cell r="D1440" t="str">
            <v>Translation</v>
          </cell>
          <cell r="E1440">
            <v>16766724</v>
          </cell>
          <cell r="F1440" t="str">
            <v>rplV</v>
          </cell>
          <cell r="G1440" t="str">
            <v>50S ribosomal subunit protein L22</v>
          </cell>
        </row>
        <row r="1441">
          <cell r="A1441" t="str">
            <v>STM3436</v>
          </cell>
          <cell r="B1441" t="str">
            <v>COG0185J</v>
          </cell>
          <cell r="C1441" t="str">
            <v>J</v>
          </cell>
          <cell r="D1441" t="str">
            <v>Translation</v>
          </cell>
          <cell r="E1441">
            <v>16766725</v>
          </cell>
          <cell r="F1441" t="str">
            <v>rpsS</v>
          </cell>
          <cell r="G1441" t="str">
            <v>30S ribosomal subunit protein S19</v>
          </cell>
        </row>
        <row r="1442">
          <cell r="A1442" t="str">
            <v>STM3437</v>
          </cell>
          <cell r="B1442" t="str">
            <v>COG0090J</v>
          </cell>
          <cell r="C1442" t="str">
            <v>J</v>
          </cell>
          <cell r="D1442" t="str">
            <v>Translation</v>
          </cell>
          <cell r="E1442">
            <v>16766726</v>
          </cell>
          <cell r="F1442" t="str">
            <v>rplB</v>
          </cell>
          <cell r="G1442" t="str">
            <v>50S ribosomal subunit protein L2</v>
          </cell>
        </row>
        <row r="1443">
          <cell r="A1443" t="str">
            <v>STM3438</v>
          </cell>
          <cell r="B1443" t="str">
            <v>COG0089J</v>
          </cell>
          <cell r="C1443" t="str">
            <v>J</v>
          </cell>
          <cell r="D1443" t="str">
            <v>Translation</v>
          </cell>
          <cell r="E1443">
            <v>16766727</v>
          </cell>
          <cell r="F1443" t="str">
            <v>rplW</v>
          </cell>
          <cell r="G1443" t="str">
            <v>50S ribosomal subunit protein L23</v>
          </cell>
        </row>
        <row r="1444">
          <cell r="A1444" t="str">
            <v>STM3439</v>
          </cell>
          <cell r="B1444" t="str">
            <v>COG0088J</v>
          </cell>
          <cell r="C1444" t="str">
            <v>J</v>
          </cell>
          <cell r="D1444" t="str">
            <v>Translation</v>
          </cell>
          <cell r="E1444">
            <v>16766728</v>
          </cell>
          <cell r="F1444" t="str">
            <v>rplD</v>
          </cell>
          <cell r="G1444" t="str">
            <v>50S ribosomal subunit protein L4</v>
          </cell>
        </row>
        <row r="1445">
          <cell r="A1445" t="str">
            <v>STM3440</v>
          </cell>
          <cell r="B1445" t="str">
            <v>COG0087J</v>
          </cell>
          <cell r="C1445" t="str">
            <v>J</v>
          </cell>
          <cell r="D1445" t="str">
            <v>Translation</v>
          </cell>
          <cell r="E1445">
            <v>16766729</v>
          </cell>
          <cell r="F1445" t="str">
            <v>rplC</v>
          </cell>
          <cell r="G1445" t="str">
            <v>50S ribosomal subunit protein L3</v>
          </cell>
        </row>
        <row r="1446">
          <cell r="A1446" t="str">
            <v>STM3441</v>
          </cell>
          <cell r="B1446" t="str">
            <v>COG0051J</v>
          </cell>
          <cell r="C1446" t="str">
            <v>J</v>
          </cell>
          <cell r="D1446" t="str">
            <v>Translation</v>
          </cell>
          <cell r="E1446">
            <v>16766730</v>
          </cell>
          <cell r="F1446" t="str">
            <v>rpsJ</v>
          </cell>
          <cell r="G1446" t="str">
            <v>30S ribosomal subunit protein S10</v>
          </cell>
        </row>
        <row r="1447">
          <cell r="A1447" t="str">
            <v>STM3445</v>
          </cell>
          <cell r="B1447" t="str">
            <v>COG0050J</v>
          </cell>
          <cell r="C1447" t="str">
            <v>J</v>
          </cell>
          <cell r="D1447" t="str">
            <v>Translation</v>
          </cell>
          <cell r="E1447">
            <v>16766734</v>
          </cell>
          <cell r="F1447" t="str">
            <v>tufA</v>
          </cell>
          <cell r="G1447" t="str">
            <v>protein chain elongation factor EF-Tu</v>
          </cell>
        </row>
        <row r="1448">
          <cell r="A1448" t="str">
            <v>STM3446</v>
          </cell>
          <cell r="B1448" t="str">
            <v>COG0480J</v>
          </cell>
          <cell r="C1448" t="str">
            <v>J</v>
          </cell>
          <cell r="D1448" t="str">
            <v>Translation</v>
          </cell>
          <cell r="E1448">
            <v>16766735</v>
          </cell>
          <cell r="F1448" t="str">
            <v>fusA</v>
          </cell>
          <cell r="G1448" t="str">
            <v>protein chain elongation factor EF-G</v>
          </cell>
        </row>
        <row r="1449">
          <cell r="A1449" t="str">
            <v>STM3447</v>
          </cell>
          <cell r="B1449" t="str">
            <v>COG0049J</v>
          </cell>
          <cell r="C1449" t="str">
            <v>J</v>
          </cell>
          <cell r="D1449" t="str">
            <v>Translation</v>
          </cell>
          <cell r="E1449">
            <v>16766736</v>
          </cell>
          <cell r="F1449" t="str">
            <v>rpsG</v>
          </cell>
          <cell r="G1449" t="str">
            <v>30S ribosomal subunit protein S7</v>
          </cell>
        </row>
        <row r="1450">
          <cell r="A1450" t="str">
            <v>STM3448</v>
          </cell>
          <cell r="B1450" t="str">
            <v>COG0048J</v>
          </cell>
          <cell r="C1450" t="str">
            <v>J</v>
          </cell>
          <cell r="D1450" t="str">
            <v>Translation</v>
          </cell>
          <cell r="E1450">
            <v>16766737</v>
          </cell>
          <cell r="F1450" t="str">
            <v>rpsL</v>
          </cell>
          <cell r="G1450" t="str">
            <v>30S ribosomal subunit protein S12</v>
          </cell>
        </row>
        <row r="1451">
          <cell r="A1451" t="str">
            <v>STM3481</v>
          </cell>
          <cell r="B1451" t="str">
            <v>COG0180J</v>
          </cell>
          <cell r="C1451" t="str">
            <v>J</v>
          </cell>
          <cell r="D1451" t="str">
            <v>Translation</v>
          </cell>
          <cell r="E1451">
            <v>16766769</v>
          </cell>
          <cell r="F1451" t="str">
            <v>trpS</v>
          </cell>
          <cell r="G1451" t="str">
            <v>tryptophan tRNA synthetase</v>
          </cell>
        </row>
        <row r="1452">
          <cell r="A1452" t="str">
            <v>STM3497</v>
          </cell>
          <cell r="B1452" t="str">
            <v>COG1188J</v>
          </cell>
          <cell r="C1452" t="str">
            <v>J</v>
          </cell>
          <cell r="D1452" t="str">
            <v>Translation</v>
          </cell>
          <cell r="E1452">
            <v>16766785</v>
          </cell>
          <cell r="F1452" t="str">
            <v>yrfH</v>
          </cell>
          <cell r="G1452" t="str">
            <v>heat shock protein</v>
          </cell>
        </row>
        <row r="1453">
          <cell r="A1453" t="str">
            <v>STM3521</v>
          </cell>
          <cell r="B1453" t="str">
            <v>COG0012J</v>
          </cell>
          <cell r="C1453" t="str">
            <v>J</v>
          </cell>
          <cell r="D1453" t="str">
            <v>Translation</v>
          </cell>
          <cell r="E1453">
            <v>16766808</v>
          </cell>
          <cell r="F1453" t="str">
            <v>-</v>
          </cell>
          <cell r="G1453" t="str">
            <v>putative ribonucleoprotein related-protein</v>
          </cell>
        </row>
        <row r="1454">
          <cell r="A1454" t="str">
            <v>STM3618</v>
          </cell>
          <cell r="B1454" t="str">
            <v>COG0050J</v>
          </cell>
          <cell r="C1454" t="str">
            <v>J</v>
          </cell>
          <cell r="D1454" t="str">
            <v>Translation</v>
          </cell>
          <cell r="E1454">
            <v>16766904</v>
          </cell>
          <cell r="F1454" t="str">
            <v>yhjN</v>
          </cell>
          <cell r="G1454" t="str">
            <v>putative cellulose synthase</v>
          </cell>
        </row>
        <row r="1455">
          <cell r="A1455" t="str">
            <v>STM3655</v>
          </cell>
          <cell r="B1455" t="str">
            <v>COG0751J</v>
          </cell>
          <cell r="C1455" t="str">
            <v>J</v>
          </cell>
          <cell r="D1455" t="str">
            <v>Translation</v>
          </cell>
          <cell r="E1455">
            <v>16766940</v>
          </cell>
          <cell r="F1455" t="str">
            <v>glyS</v>
          </cell>
          <cell r="G1455" t="str">
            <v>glycine tRNA synthetase beta subunit</v>
          </cell>
        </row>
        <row r="1456">
          <cell r="A1456" t="str">
            <v>STM3656</v>
          </cell>
          <cell r="B1456" t="str">
            <v>COG0752J</v>
          </cell>
          <cell r="C1456" t="str">
            <v>J</v>
          </cell>
          <cell r="D1456" t="str">
            <v>Translation</v>
          </cell>
          <cell r="E1456">
            <v>16766941</v>
          </cell>
          <cell r="F1456" t="str">
            <v>glyQ</v>
          </cell>
          <cell r="G1456" t="str">
            <v>glycine tRNA synthetase alpha subunit</v>
          </cell>
        </row>
        <row r="1457">
          <cell r="A1457" t="str">
            <v>STM3682</v>
          </cell>
          <cell r="B1457" t="str">
            <v>COG3276J</v>
          </cell>
          <cell r="C1457" t="str">
            <v>J</v>
          </cell>
          <cell r="D1457" t="str">
            <v>Translation</v>
          </cell>
          <cell r="E1457">
            <v>16766967</v>
          </cell>
          <cell r="F1457" t="str">
            <v>selB</v>
          </cell>
          <cell r="G1457" t="str">
            <v>selenocysteinyl-tRNA-specific translation factor</v>
          </cell>
        </row>
        <row r="1458">
          <cell r="A1458" t="str">
            <v>STM3695</v>
          </cell>
          <cell r="B1458" t="str">
            <v>COG0219J</v>
          </cell>
          <cell r="C1458" t="str">
            <v>J</v>
          </cell>
          <cell r="D1458" t="str">
            <v>Translation</v>
          </cell>
          <cell r="E1458">
            <v>16766980</v>
          </cell>
          <cell r="F1458" t="str">
            <v>yibK</v>
          </cell>
          <cell r="G1458" t="str">
            <v>putative tRNA/rRNA methyltransferase</v>
          </cell>
        </row>
        <row r="1459">
          <cell r="A1459" t="str">
            <v>STM3727</v>
          </cell>
          <cell r="B1459" t="str">
            <v>COG0267J</v>
          </cell>
          <cell r="C1459" t="str">
            <v>J</v>
          </cell>
          <cell r="D1459" t="str">
            <v>Translation</v>
          </cell>
          <cell r="E1459">
            <v>16767012</v>
          </cell>
          <cell r="F1459" t="str">
            <v>rpmG</v>
          </cell>
          <cell r="G1459" t="str">
            <v>50S ribosomal subunit protein L33</v>
          </cell>
        </row>
        <row r="1460">
          <cell r="A1460" t="str">
            <v>STM3728</v>
          </cell>
          <cell r="B1460" t="str">
            <v>COG0227J</v>
          </cell>
          <cell r="C1460" t="str">
            <v>J</v>
          </cell>
          <cell r="D1460" t="str">
            <v>Translation</v>
          </cell>
          <cell r="E1460">
            <v>16767013</v>
          </cell>
          <cell r="F1460" t="str">
            <v>rpmB</v>
          </cell>
          <cell r="G1460" t="str">
            <v>50S ribosomal subunit protein L28</v>
          </cell>
        </row>
        <row r="1461">
          <cell r="A1461" t="str">
            <v>STM3734</v>
          </cell>
          <cell r="B1461" t="str">
            <v>COG0689J</v>
          </cell>
          <cell r="C1461" t="str">
            <v>J</v>
          </cell>
          <cell r="D1461" t="str">
            <v>Translation</v>
          </cell>
          <cell r="E1461">
            <v>16767019</v>
          </cell>
          <cell r="F1461" t="str">
            <v>rph</v>
          </cell>
          <cell r="G1461" t="str">
            <v>RNase PH</v>
          </cell>
        </row>
        <row r="1462">
          <cell r="A1462" t="str">
            <v>STM3743</v>
          </cell>
          <cell r="B1462" t="str">
            <v>COG0566J</v>
          </cell>
          <cell r="C1462" t="str">
            <v>J</v>
          </cell>
          <cell r="D1462" t="str">
            <v>Translation</v>
          </cell>
          <cell r="E1462">
            <v>16767028</v>
          </cell>
          <cell r="F1462" t="str">
            <v>spoU</v>
          </cell>
          <cell r="G1462" t="str">
            <v>putative tRNA/rRNA methyltransferase</v>
          </cell>
        </row>
        <row r="1463">
          <cell r="A1463" t="str">
            <v>STM3839</v>
          </cell>
          <cell r="B1463" t="str">
            <v>COG0230J</v>
          </cell>
          <cell r="C1463" t="str">
            <v>J</v>
          </cell>
          <cell r="D1463" t="str">
            <v>Translation</v>
          </cell>
          <cell r="E1463">
            <v>16767124</v>
          </cell>
          <cell r="F1463" t="str">
            <v>rpmH</v>
          </cell>
          <cell r="G1463" t="str">
            <v>50S ribosomal subunit protein L34</v>
          </cell>
        </row>
        <row r="1464">
          <cell r="A1464" t="str">
            <v>STM3840</v>
          </cell>
          <cell r="B1464" t="str">
            <v>COG0594J</v>
          </cell>
          <cell r="C1464" t="str">
            <v>J</v>
          </cell>
          <cell r="D1464" t="str">
            <v>Translation</v>
          </cell>
          <cell r="E1464">
            <v>16767125</v>
          </cell>
          <cell r="F1464" t="str">
            <v>rnpA</v>
          </cell>
          <cell r="G1464" t="str">
            <v>RNase P protein component</v>
          </cell>
        </row>
        <row r="1465">
          <cell r="A1465" t="str">
            <v>STM4028</v>
          </cell>
          <cell r="B1465" t="str">
            <v>COG1490J</v>
          </cell>
          <cell r="C1465" t="str">
            <v>J</v>
          </cell>
          <cell r="D1465" t="str">
            <v>Translation</v>
          </cell>
          <cell r="E1465">
            <v>16767293</v>
          </cell>
          <cell r="F1465" t="str">
            <v>yihZ</v>
          </cell>
          <cell r="G1465" t="str">
            <v>D-Tyr-tRNA(Tyr) deacylase</v>
          </cell>
        </row>
        <row r="1466">
          <cell r="A1466" t="str">
            <v>STM4096</v>
          </cell>
          <cell r="B1466" t="str">
            <v>COG0254J</v>
          </cell>
          <cell r="C1466" t="str">
            <v>J</v>
          </cell>
          <cell r="D1466" t="str">
            <v>Translation</v>
          </cell>
          <cell r="E1466">
            <v>16767362</v>
          </cell>
          <cell r="F1466" t="str">
            <v>rpmE</v>
          </cell>
          <cell r="G1466" t="str">
            <v>50S ribosomal subunit protein L31</v>
          </cell>
        </row>
        <row r="1467">
          <cell r="A1467" t="str">
            <v>STM4129</v>
          </cell>
          <cell r="B1467" t="str">
            <v>COG2265J</v>
          </cell>
          <cell r="C1467" t="str">
            <v>J</v>
          </cell>
          <cell r="D1467" t="str">
            <v>Translation</v>
          </cell>
          <cell r="E1467">
            <v>16767393</v>
          </cell>
          <cell r="F1467" t="str">
            <v>trmA</v>
          </cell>
          <cell r="G1467" t="str">
            <v>tRNA (uracil-5-)-methyltransferase</v>
          </cell>
        </row>
        <row r="1468">
          <cell r="A1468" t="str">
            <v>STM4146</v>
          </cell>
          <cell r="B1468" t="str">
            <v>COG0050J</v>
          </cell>
          <cell r="C1468" t="str">
            <v>J</v>
          </cell>
          <cell r="D1468" t="str">
            <v>Translation</v>
          </cell>
          <cell r="E1468">
            <v>16767400</v>
          </cell>
          <cell r="F1468" t="str">
            <v>tufB</v>
          </cell>
          <cell r="G1468" t="str">
            <v>protein chain elongation factor EF-Tu</v>
          </cell>
        </row>
        <row r="1469">
          <cell r="A1469" t="str">
            <v>STM4149</v>
          </cell>
          <cell r="B1469" t="str">
            <v>COG0080J</v>
          </cell>
          <cell r="C1469" t="str">
            <v>J</v>
          </cell>
          <cell r="D1469" t="str">
            <v>Translation</v>
          </cell>
          <cell r="E1469">
            <v>16767403</v>
          </cell>
          <cell r="F1469" t="str">
            <v>rplK</v>
          </cell>
          <cell r="G1469" t="str">
            <v>50 S ribosomal subunit protein L11</v>
          </cell>
        </row>
        <row r="1470">
          <cell r="A1470" t="str">
            <v>STM4150</v>
          </cell>
          <cell r="B1470" t="str">
            <v>COG0081J</v>
          </cell>
          <cell r="C1470" t="str">
            <v>J</v>
          </cell>
          <cell r="D1470" t="str">
            <v>Translation</v>
          </cell>
          <cell r="E1470">
            <v>16767404</v>
          </cell>
          <cell r="F1470" t="str">
            <v>rplA</v>
          </cell>
          <cell r="G1470" t="str">
            <v>50S ribosomal subunit protein L1</v>
          </cell>
        </row>
        <row r="1471">
          <cell r="A1471" t="str">
            <v>STM4151</v>
          </cell>
          <cell r="B1471" t="str">
            <v>COG0244J</v>
          </cell>
          <cell r="C1471" t="str">
            <v>J</v>
          </cell>
          <cell r="D1471" t="str">
            <v>Translation</v>
          </cell>
          <cell r="E1471">
            <v>16767405</v>
          </cell>
          <cell r="F1471" t="str">
            <v>rplJ</v>
          </cell>
          <cell r="G1471" t="str">
            <v>50S ribosomal subunit protein L10</v>
          </cell>
        </row>
        <row r="1472">
          <cell r="A1472" t="str">
            <v>STM4152</v>
          </cell>
          <cell r="B1472" t="str">
            <v>COG0222J</v>
          </cell>
          <cell r="C1472" t="str">
            <v>J</v>
          </cell>
          <cell r="D1472" t="str">
            <v>Translation</v>
          </cell>
          <cell r="E1472">
            <v>16767406</v>
          </cell>
          <cell r="F1472" t="str">
            <v>rplL</v>
          </cell>
          <cell r="G1472" t="str">
            <v>50S ribosomal subunit protein L7/L12</v>
          </cell>
        </row>
        <row r="1473">
          <cell r="A1473" t="str">
            <v>STM4193</v>
          </cell>
          <cell r="B1473" t="str">
            <v>COG1187J</v>
          </cell>
          <cell r="C1473" t="str">
            <v>J</v>
          </cell>
          <cell r="D1473" t="str">
            <v>Translation</v>
          </cell>
          <cell r="E1473">
            <v>16767443</v>
          </cell>
          <cell r="F1473" t="str">
            <v>yjbC</v>
          </cell>
          <cell r="G1473" t="str">
            <v>putative pseudouridine synthase</v>
          </cell>
        </row>
        <row r="1474">
          <cell r="A1474" t="str">
            <v>STM4243</v>
          </cell>
          <cell r="B1474" t="str">
            <v>COG0042J</v>
          </cell>
          <cell r="C1474" t="str">
            <v>J</v>
          </cell>
          <cell r="D1474" t="str">
            <v>Translation</v>
          </cell>
          <cell r="E1474">
            <v>16767493</v>
          </cell>
          <cell r="F1474" t="str">
            <v>yjbN</v>
          </cell>
          <cell r="G1474" t="str">
            <v>hypothetical protein</v>
          </cell>
        </row>
        <row r="1475">
          <cell r="A1475" t="str">
            <v>STM4334</v>
          </cell>
          <cell r="B1475" t="str">
            <v>COG0231J</v>
          </cell>
          <cell r="C1475" t="str">
            <v>J</v>
          </cell>
          <cell r="D1475" t="str">
            <v>Translation</v>
          </cell>
          <cell r="E1475">
            <v>16767583</v>
          </cell>
          <cell r="F1475" t="str">
            <v>efp</v>
          </cell>
          <cell r="G1475" t="str">
            <v>elongation factor P</v>
          </cell>
        </row>
        <row r="1476">
          <cell r="A1476" t="str">
            <v>STM4344</v>
          </cell>
          <cell r="B1476" t="str">
            <v>COG2269J</v>
          </cell>
          <cell r="C1476" t="str">
            <v>J</v>
          </cell>
          <cell r="D1476" t="str">
            <v>Translation</v>
          </cell>
          <cell r="E1476">
            <v>16767593</v>
          </cell>
          <cell r="F1476" t="str">
            <v>yjeA</v>
          </cell>
          <cell r="G1476" t="str">
            <v>putative lysyl-tRNA synthetase</v>
          </cell>
        </row>
        <row r="1477">
          <cell r="A1477" t="str">
            <v>STM4360</v>
          </cell>
          <cell r="B1477" t="str">
            <v>COG0324J</v>
          </cell>
          <cell r="C1477" t="str">
            <v>J</v>
          </cell>
          <cell r="D1477" t="str">
            <v>Translation</v>
          </cell>
          <cell r="E1477">
            <v>16767606</v>
          </cell>
          <cell r="F1477" t="str">
            <v>miaA</v>
          </cell>
          <cell r="G1477" t="str">
            <v>delta(2)-isopentenylpyrophosphate tRNA-adenosine transferase</v>
          </cell>
        </row>
        <row r="1478">
          <cell r="A1478" t="str">
            <v>STM4369</v>
          </cell>
          <cell r="B1478" t="str">
            <v>COG0566J</v>
          </cell>
          <cell r="C1478" t="str">
            <v>J</v>
          </cell>
          <cell r="D1478" t="str">
            <v>Translation</v>
          </cell>
          <cell r="E1478">
            <v>16767615</v>
          </cell>
          <cell r="F1478" t="str">
            <v>yjfH</v>
          </cell>
          <cell r="G1478" t="str">
            <v>putative tRNA/rRNA methyltransferase</v>
          </cell>
        </row>
        <row r="1479">
          <cell r="A1479" t="str">
            <v>STM4391</v>
          </cell>
          <cell r="B1479" t="str">
            <v>COG0360J</v>
          </cell>
          <cell r="C1479" t="str">
            <v>J</v>
          </cell>
          <cell r="D1479" t="str">
            <v>Translation</v>
          </cell>
          <cell r="E1479">
            <v>16767637</v>
          </cell>
          <cell r="F1479" t="str">
            <v>rpsF</v>
          </cell>
          <cell r="G1479" t="str">
            <v>30S ribosomal subunit protein S6</v>
          </cell>
        </row>
        <row r="1480">
          <cell r="A1480" t="str">
            <v>STM4393</v>
          </cell>
          <cell r="B1480" t="str">
            <v>COG0238J</v>
          </cell>
          <cell r="C1480" t="str">
            <v>J</v>
          </cell>
          <cell r="D1480" t="str">
            <v>Translation</v>
          </cell>
          <cell r="E1480">
            <v>16767639</v>
          </cell>
          <cell r="F1480" t="str">
            <v>rpsR</v>
          </cell>
          <cell r="G1480" t="str">
            <v>30S ribosomal subunit protein S18</v>
          </cell>
        </row>
        <row r="1481">
          <cell r="A1481" t="str">
            <v>STM4394</v>
          </cell>
          <cell r="B1481" t="str">
            <v>COG0359J</v>
          </cell>
          <cell r="C1481" t="str">
            <v>J</v>
          </cell>
          <cell r="D1481" t="str">
            <v>Translation</v>
          </cell>
          <cell r="E1481">
            <v>16767640</v>
          </cell>
          <cell r="F1481" t="str">
            <v>rplI</v>
          </cell>
          <cell r="G1481" t="str">
            <v>50S ribosomal subunit protein L9</v>
          </cell>
        </row>
        <row r="1482">
          <cell r="A1482" t="str">
            <v>STM4458</v>
          </cell>
          <cell r="B1482" t="str">
            <v>COG0251J</v>
          </cell>
          <cell r="C1482" t="str">
            <v>J</v>
          </cell>
          <cell r="D1482" t="str">
            <v>Translation</v>
          </cell>
          <cell r="E1482">
            <v>16767703</v>
          </cell>
          <cell r="F1482" t="str">
            <v>yjgF</v>
          </cell>
          <cell r="G1482" t="str">
            <v>putative translation initiation inhibitor</v>
          </cell>
        </row>
        <row r="1483">
          <cell r="A1483" t="str">
            <v>STM4475</v>
          </cell>
          <cell r="B1483" t="str">
            <v>COG0525J</v>
          </cell>
          <cell r="C1483" t="str">
            <v>J</v>
          </cell>
          <cell r="D1483" t="str">
            <v>Translation</v>
          </cell>
          <cell r="E1483">
            <v>16767720</v>
          </cell>
          <cell r="F1483" t="str">
            <v>valS</v>
          </cell>
          <cell r="G1483" t="str">
            <v>valine tRNA synthetase</v>
          </cell>
        </row>
        <row r="1484">
          <cell r="A1484" t="str">
            <v>STM4508</v>
          </cell>
          <cell r="B1484" t="str">
            <v>COG0180J</v>
          </cell>
          <cell r="C1484" t="str">
            <v>J</v>
          </cell>
          <cell r="D1484" t="str">
            <v>Translation</v>
          </cell>
          <cell r="E1484">
            <v>16767752</v>
          </cell>
          <cell r="F1484" t="str">
            <v>trpS2</v>
          </cell>
          <cell r="G1484" t="str">
            <v>putative tryptophanyl-tRNA synthetase</v>
          </cell>
        </row>
        <row r="1485">
          <cell r="A1485" t="str">
            <v>STM4556</v>
          </cell>
          <cell r="B1485" t="str">
            <v>COG2813J</v>
          </cell>
          <cell r="C1485" t="str">
            <v>J</v>
          </cell>
          <cell r="D1485" t="str">
            <v>Translation</v>
          </cell>
          <cell r="E1485">
            <v>16767797</v>
          </cell>
          <cell r="F1485" t="str">
            <v>rsmC</v>
          </cell>
          <cell r="G1485" t="str">
            <v>16S rRNA m2G 1207 methylse</v>
          </cell>
        </row>
        <row r="1486">
          <cell r="A1486" t="str">
            <v>STM4560</v>
          </cell>
          <cell r="B1486" t="str">
            <v>COG4108J</v>
          </cell>
          <cell r="C1486" t="str">
            <v>J</v>
          </cell>
          <cell r="D1486" t="str">
            <v>Translation</v>
          </cell>
          <cell r="E1486">
            <v>16767801</v>
          </cell>
          <cell r="F1486" t="str">
            <v>prfC</v>
          </cell>
          <cell r="G1486" t="str">
            <v>peptide chain release factor 3</v>
          </cell>
        </row>
        <row r="1487">
          <cell r="A1487" t="str">
            <v>STM4600</v>
          </cell>
          <cell r="B1487" t="str">
            <v>COG0565J</v>
          </cell>
          <cell r="C1487" t="str">
            <v>J</v>
          </cell>
          <cell r="D1487" t="str">
            <v>Translation</v>
          </cell>
          <cell r="E1487">
            <v>16767841</v>
          </cell>
          <cell r="F1487" t="str">
            <v>lasT</v>
          </cell>
          <cell r="G1487" t="str">
            <v>putative tRNA/tRNA methyltransferase</v>
          </cell>
        </row>
        <row r="1488">
          <cell r="A1488" t="str">
            <v>STM1751</v>
          </cell>
          <cell r="B1488" t="str">
            <v>COG2916R</v>
          </cell>
          <cell r="C1488" t="str">
            <v xml:space="preserve">J </v>
          </cell>
          <cell r="D1488" t="str">
            <v xml:space="preserve">Translation, ribosomal structure and biogenesis </v>
          </cell>
          <cell r="E1488">
            <v>16765095</v>
          </cell>
          <cell r="F1488" t="str">
            <v>hns</v>
          </cell>
          <cell r="G1488" t="str">
            <v>DNA-binding protein HLP-II</v>
          </cell>
        </row>
        <row r="1489">
          <cell r="A1489" t="str">
            <v>PSLT008</v>
          </cell>
          <cell r="B1489" t="str">
            <v>COG2207K</v>
          </cell>
          <cell r="C1489" t="str">
            <v>K</v>
          </cell>
          <cell r="D1489" t="str">
            <v>transcription</v>
          </cell>
          <cell r="E1489">
            <v>17233473</v>
          </cell>
          <cell r="F1489" t="str">
            <v>srgC</v>
          </cell>
          <cell r="G1489" t="str">
            <v>putative regulatory protein</v>
          </cell>
        </row>
        <row r="1490">
          <cell r="A1490" t="str">
            <v>PSLT012</v>
          </cell>
          <cell r="B1490" t="str">
            <v>COG2771K</v>
          </cell>
          <cell r="C1490" t="str">
            <v>K</v>
          </cell>
          <cell r="D1490" t="str">
            <v>transcription</v>
          </cell>
          <cell r="E1490">
            <v>17233477</v>
          </cell>
          <cell r="F1490" t="str">
            <v>orf7</v>
          </cell>
          <cell r="G1490" t="str">
            <v>putative bacterial regulatory protein</v>
          </cell>
        </row>
        <row r="1491">
          <cell r="A1491" t="str">
            <v>PSLT019</v>
          </cell>
          <cell r="B1491" t="str">
            <v>-</v>
          </cell>
          <cell r="C1491" t="str">
            <v>K</v>
          </cell>
          <cell r="D1491" t="str">
            <v>transcription</v>
          </cell>
          <cell r="E1491">
            <v>17233484</v>
          </cell>
          <cell r="F1491" t="str">
            <v>pefB</v>
          </cell>
          <cell r="G1491" t="str">
            <v>regulatory protein</v>
          </cell>
        </row>
        <row r="1492">
          <cell r="A1492" t="str">
            <v>PSLT041</v>
          </cell>
          <cell r="B1492" t="str">
            <v>COG0583K</v>
          </cell>
          <cell r="C1492" t="str">
            <v>K</v>
          </cell>
          <cell r="D1492" t="str">
            <v>transcription</v>
          </cell>
          <cell r="E1492">
            <v>17233493</v>
          </cell>
          <cell r="F1492" t="str">
            <v>spvR</v>
          </cell>
          <cell r="G1492" t="str">
            <v>regulator of spv operon</v>
          </cell>
        </row>
        <row r="1493">
          <cell r="A1493" t="str">
            <v>PSLT053</v>
          </cell>
          <cell r="B1493" t="str">
            <v>COG1475K</v>
          </cell>
          <cell r="C1493" t="str">
            <v>K</v>
          </cell>
          <cell r="D1493" t="str">
            <v>transcription</v>
          </cell>
          <cell r="E1493">
            <v>17233426</v>
          </cell>
          <cell r="F1493" t="str">
            <v>parB</v>
          </cell>
          <cell r="G1493" t="str">
            <v>plasmid partition protein B</v>
          </cell>
        </row>
        <row r="1494">
          <cell r="A1494" t="str">
            <v>PSLT055</v>
          </cell>
          <cell r="B1494" t="str">
            <v>COG1974KT</v>
          </cell>
          <cell r="C1494" t="str">
            <v>K</v>
          </cell>
          <cell r="D1494" t="str">
            <v>transcription</v>
          </cell>
          <cell r="E1494">
            <v>17233502</v>
          </cell>
          <cell r="F1494" t="str">
            <v>samA</v>
          </cell>
          <cell r="G1494" t="str">
            <v>SamA</v>
          </cell>
        </row>
        <row r="1495">
          <cell r="A1495" t="str">
            <v>PSLT068</v>
          </cell>
          <cell r="B1495" t="str">
            <v>COG1475K</v>
          </cell>
          <cell r="C1495" t="str">
            <v>K</v>
          </cell>
          <cell r="D1495" t="str">
            <v>transcription</v>
          </cell>
          <cell r="E1495">
            <v>17233437</v>
          </cell>
          <cell r="F1495" t="str">
            <v>-</v>
          </cell>
          <cell r="G1495" t="str">
            <v>putative ParB-like nuclease</v>
          </cell>
        </row>
        <row r="1496">
          <cell r="A1496" t="str">
            <v>STM0014</v>
          </cell>
          <cell r="B1496" t="str">
            <v>COG0583K</v>
          </cell>
          <cell r="C1496" t="str">
            <v>K</v>
          </cell>
          <cell r="D1496" t="str">
            <v>transcription</v>
          </cell>
          <cell r="E1496">
            <v>16763404</v>
          </cell>
          <cell r="F1496" t="str">
            <v>-</v>
          </cell>
          <cell r="G1496" t="str">
            <v>putative transcriptional regulator</v>
          </cell>
        </row>
        <row r="1497">
          <cell r="A1497" t="str">
            <v>STM0017</v>
          </cell>
          <cell r="B1497" t="str">
            <v>COG3710K</v>
          </cell>
          <cell r="C1497" t="str">
            <v>K</v>
          </cell>
          <cell r="D1497" t="str">
            <v>transcription</v>
          </cell>
          <cell r="E1497">
            <v>16763407</v>
          </cell>
          <cell r="F1497" t="str">
            <v>-</v>
          </cell>
          <cell r="G1497" t="str">
            <v>hypothetical protein</v>
          </cell>
        </row>
        <row r="1498">
          <cell r="A1498" t="str">
            <v>STM0029</v>
          </cell>
          <cell r="B1498" t="str">
            <v>COG0745TK</v>
          </cell>
          <cell r="C1498" t="str">
            <v>K</v>
          </cell>
          <cell r="D1498" t="str">
            <v>transcription</v>
          </cell>
          <cell r="E1498">
            <v>16763419</v>
          </cell>
          <cell r="F1498" t="str">
            <v>-</v>
          </cell>
          <cell r="G1498" t="str">
            <v>putative transcriptional regulator</v>
          </cell>
        </row>
        <row r="1499">
          <cell r="A1499" t="str">
            <v>STM0030</v>
          </cell>
          <cell r="B1499" t="str">
            <v>COG0583K</v>
          </cell>
          <cell r="C1499" t="str">
            <v>K</v>
          </cell>
          <cell r="D1499" t="str">
            <v>transcription</v>
          </cell>
          <cell r="E1499">
            <v>16763420</v>
          </cell>
          <cell r="F1499" t="str">
            <v>-</v>
          </cell>
          <cell r="G1499" t="str">
            <v>putative transcriptional regulator</v>
          </cell>
        </row>
        <row r="1500">
          <cell r="A1500" t="str">
            <v>STM0031</v>
          </cell>
          <cell r="B1500" t="str">
            <v>COG3710K</v>
          </cell>
          <cell r="C1500" t="str">
            <v>K</v>
          </cell>
          <cell r="D1500" t="str">
            <v>transcription</v>
          </cell>
          <cell r="E1500">
            <v>16763421</v>
          </cell>
          <cell r="F1500" t="str">
            <v>-</v>
          </cell>
          <cell r="G1500" t="str">
            <v>putative transcriptional regulator</v>
          </cell>
        </row>
        <row r="1501">
          <cell r="A1501" t="str">
            <v>STM0040</v>
          </cell>
          <cell r="B1501" t="str">
            <v>COG0583K</v>
          </cell>
          <cell r="C1501" t="str">
            <v>K</v>
          </cell>
          <cell r="D1501" t="str">
            <v>transcription</v>
          </cell>
          <cell r="E1501">
            <v>16763430</v>
          </cell>
          <cell r="F1501" t="str">
            <v>nhaR</v>
          </cell>
          <cell r="G1501" t="str">
            <v>transcriptional activator</v>
          </cell>
        </row>
        <row r="1502">
          <cell r="A1502" t="str">
            <v>STM0052</v>
          </cell>
          <cell r="B1502" t="str">
            <v>COG4565KT</v>
          </cell>
          <cell r="C1502" t="str">
            <v>K</v>
          </cell>
          <cell r="D1502" t="str">
            <v>transcription</v>
          </cell>
          <cell r="E1502">
            <v>16763442</v>
          </cell>
          <cell r="F1502" t="str">
            <v>-</v>
          </cell>
          <cell r="G1502" t="str">
            <v>putative transcriptional regulator</v>
          </cell>
        </row>
        <row r="1503">
          <cell r="A1503" t="str">
            <v>STM0096</v>
          </cell>
          <cell r="B1503" t="str">
            <v>COG0553KL</v>
          </cell>
          <cell r="C1503" t="str">
            <v>K</v>
          </cell>
          <cell r="D1503" t="str">
            <v>transcription</v>
          </cell>
          <cell r="E1503">
            <v>16763486</v>
          </cell>
          <cell r="F1503" t="str">
            <v>hepA</v>
          </cell>
          <cell r="G1503" t="str">
            <v>RNA polymerase-associated protein</v>
          </cell>
        </row>
        <row r="1504">
          <cell r="A1504" t="str">
            <v>STM0104</v>
          </cell>
          <cell r="B1504" t="str">
            <v>COG2207K</v>
          </cell>
          <cell r="C1504" t="str">
            <v>K</v>
          </cell>
          <cell r="D1504" t="str">
            <v>transcription</v>
          </cell>
          <cell r="E1504">
            <v>16763494</v>
          </cell>
          <cell r="F1504" t="str">
            <v>araC</v>
          </cell>
          <cell r="G1504" t="str">
            <v>arabinose operon transcriptional regulator</v>
          </cell>
        </row>
        <row r="1505">
          <cell r="A1505" t="str">
            <v>STM0115</v>
          </cell>
          <cell r="B1505" t="str">
            <v>COG0583K</v>
          </cell>
          <cell r="C1505" t="str">
            <v>K</v>
          </cell>
          <cell r="D1505" t="str">
            <v>transcription</v>
          </cell>
          <cell r="E1505">
            <v>16763505</v>
          </cell>
          <cell r="F1505" t="str">
            <v>leuO</v>
          </cell>
          <cell r="G1505" t="str">
            <v>putative transcriptional regulator</v>
          </cell>
        </row>
        <row r="1506">
          <cell r="A1506" t="str">
            <v>STM0118</v>
          </cell>
          <cell r="B1506" t="str">
            <v>COG1609K</v>
          </cell>
          <cell r="C1506" t="str">
            <v>K</v>
          </cell>
          <cell r="D1506" t="str">
            <v>transcription</v>
          </cell>
          <cell r="E1506">
            <v>16763508</v>
          </cell>
          <cell r="F1506" t="str">
            <v>fruR</v>
          </cell>
          <cell r="G1506" t="str">
            <v>fru operon transcriptional repressor</v>
          </cell>
        </row>
        <row r="1507">
          <cell r="A1507" t="str">
            <v>STM0151</v>
          </cell>
          <cell r="B1507" t="str">
            <v>COG2186K</v>
          </cell>
          <cell r="C1507" t="str">
            <v>K</v>
          </cell>
          <cell r="D1507" t="str">
            <v>transcription</v>
          </cell>
          <cell r="E1507">
            <v>16763541</v>
          </cell>
          <cell r="F1507" t="str">
            <v>pdhR</v>
          </cell>
          <cell r="G1507" t="str">
            <v>pyruvate dehydrogenase complex transcriptional repressor</v>
          </cell>
        </row>
        <row r="1508">
          <cell r="A1508" t="str">
            <v>STM0164</v>
          </cell>
          <cell r="B1508" t="str">
            <v>COG1349KG</v>
          </cell>
          <cell r="C1508" t="str">
            <v>K</v>
          </cell>
          <cell r="D1508" t="str">
            <v>transcription</v>
          </cell>
          <cell r="E1508">
            <v>16763554</v>
          </cell>
          <cell r="F1508" t="str">
            <v>-</v>
          </cell>
          <cell r="G1508" t="str">
            <v>putative transcriptional regulator</v>
          </cell>
        </row>
        <row r="1509">
          <cell r="A1509" t="str">
            <v>STM0237</v>
          </cell>
          <cell r="B1509" t="str">
            <v>COG4568K</v>
          </cell>
          <cell r="C1509" t="str">
            <v>K</v>
          </cell>
          <cell r="D1509" t="str">
            <v>transcription</v>
          </cell>
          <cell r="E1509">
            <v>16763627</v>
          </cell>
          <cell r="F1509" t="str">
            <v>rof</v>
          </cell>
          <cell r="G1509" t="str">
            <v>Rho-dependent transcription termination modulator</v>
          </cell>
        </row>
        <row r="1510">
          <cell r="A1510" t="str">
            <v>STM0256</v>
          </cell>
          <cell r="B1510" t="str">
            <v>COG0583K</v>
          </cell>
          <cell r="C1510" t="str">
            <v>K</v>
          </cell>
          <cell r="D1510" t="str">
            <v>transcription</v>
          </cell>
          <cell r="E1510">
            <v>16763639</v>
          </cell>
          <cell r="F1510" t="str">
            <v>yafC</v>
          </cell>
          <cell r="G1510" t="str">
            <v>putative transcriptional regulator</v>
          </cell>
        </row>
        <row r="1511">
          <cell r="A1511" t="str">
            <v>STM0304</v>
          </cell>
          <cell r="B1511" t="str">
            <v>COG0583K</v>
          </cell>
          <cell r="C1511" t="str">
            <v>K</v>
          </cell>
          <cell r="D1511" t="str">
            <v>transcription</v>
          </cell>
          <cell r="E1511">
            <v>16763687</v>
          </cell>
          <cell r="F1511" t="str">
            <v>sinR</v>
          </cell>
          <cell r="G1511" t="str">
            <v>transcriptional regulator</v>
          </cell>
        </row>
        <row r="1512">
          <cell r="A1512" t="str">
            <v>STM0333</v>
          </cell>
          <cell r="B1512" t="str">
            <v>COG0583K</v>
          </cell>
          <cell r="C1512" t="str">
            <v>K</v>
          </cell>
          <cell r="D1512" t="str">
            <v>transcription</v>
          </cell>
          <cell r="E1512">
            <v>16763713</v>
          </cell>
          <cell r="F1512" t="str">
            <v>-</v>
          </cell>
          <cell r="G1512" t="str">
            <v>putative transcriptional regulator</v>
          </cell>
        </row>
        <row r="1513">
          <cell r="A1513" t="str">
            <v>STM0347</v>
          </cell>
          <cell r="B1513" t="str">
            <v>COG2771K</v>
          </cell>
          <cell r="C1513" t="str">
            <v>K</v>
          </cell>
          <cell r="D1513" t="str">
            <v>transcription</v>
          </cell>
          <cell r="E1513">
            <v>16763727</v>
          </cell>
          <cell r="F1513" t="str">
            <v>-</v>
          </cell>
          <cell r="G1513" t="str">
            <v>putative response regulator</v>
          </cell>
        </row>
        <row r="1514">
          <cell r="A1514" t="str">
            <v>STM0354</v>
          </cell>
          <cell r="B1514" t="str">
            <v>COG0789K</v>
          </cell>
          <cell r="C1514" t="str">
            <v>K</v>
          </cell>
          <cell r="D1514" t="str">
            <v>transcription</v>
          </cell>
          <cell r="E1514">
            <v>16763734</v>
          </cell>
          <cell r="F1514" t="str">
            <v>-</v>
          </cell>
          <cell r="G1514" t="str">
            <v>putative transcriptional regulator</v>
          </cell>
        </row>
        <row r="1515">
          <cell r="A1515" t="str">
            <v>STM0363</v>
          </cell>
          <cell r="B1515" t="str">
            <v>COG2207K</v>
          </cell>
          <cell r="C1515" t="str">
            <v>K</v>
          </cell>
          <cell r="D1515" t="str">
            <v>transcription</v>
          </cell>
          <cell r="E1515">
            <v>16763743</v>
          </cell>
          <cell r="F1515" t="str">
            <v>-</v>
          </cell>
          <cell r="G1515" t="str">
            <v>putative transcriptional regulator</v>
          </cell>
        </row>
        <row r="1516">
          <cell r="A1516" t="str">
            <v>STM0393</v>
          </cell>
          <cell r="B1516" t="str">
            <v>COG1940KG</v>
          </cell>
          <cell r="C1516" t="str">
            <v>K</v>
          </cell>
          <cell r="D1516" t="str">
            <v>transcription</v>
          </cell>
          <cell r="E1516">
            <v>16763773</v>
          </cell>
          <cell r="F1516" t="str">
            <v>yajF</v>
          </cell>
          <cell r="G1516" t="str">
            <v>putative sugar kinase/transcriptional regulator</v>
          </cell>
        </row>
        <row r="1517">
          <cell r="A1517" t="str">
            <v>STM0410</v>
          </cell>
          <cell r="B1517" t="str">
            <v>COG2378K</v>
          </cell>
          <cell r="C1517" t="str">
            <v>K</v>
          </cell>
          <cell r="D1517" t="str">
            <v>transcription</v>
          </cell>
          <cell r="E1517">
            <v>16763790</v>
          </cell>
          <cell r="F1517" t="str">
            <v>-</v>
          </cell>
          <cell r="G1517" t="str">
            <v>putative regulatory protein</v>
          </cell>
        </row>
        <row r="1518">
          <cell r="A1518" t="str">
            <v>STM0415</v>
          </cell>
          <cell r="B1518" t="str">
            <v>COG1327K</v>
          </cell>
          <cell r="C1518" t="str">
            <v>K</v>
          </cell>
          <cell r="D1518" t="str">
            <v>transcription</v>
          </cell>
          <cell r="E1518">
            <v>16763795</v>
          </cell>
          <cell r="F1518" t="str">
            <v>ybaD</v>
          </cell>
          <cell r="G1518" t="str">
            <v>putative transcriptional regulator</v>
          </cell>
        </row>
        <row r="1519">
          <cell r="A1519" t="str">
            <v>STM0418</v>
          </cell>
          <cell r="B1519" t="str">
            <v>COG0781K</v>
          </cell>
          <cell r="C1519" t="str">
            <v>K</v>
          </cell>
          <cell r="D1519" t="str">
            <v>transcription</v>
          </cell>
          <cell r="E1519">
            <v>16763798</v>
          </cell>
          <cell r="F1519" t="str">
            <v>nusB</v>
          </cell>
          <cell r="G1519" t="str">
            <v>transcription termination protein</v>
          </cell>
        </row>
        <row r="1520">
          <cell r="A1520" t="str">
            <v>STM0430</v>
          </cell>
          <cell r="B1520" t="str">
            <v>COG2188K</v>
          </cell>
          <cell r="C1520" t="str">
            <v>K</v>
          </cell>
          <cell r="D1520" t="str">
            <v>transcription</v>
          </cell>
          <cell r="E1520">
            <v>16763810</v>
          </cell>
          <cell r="F1520" t="str">
            <v>phnR</v>
          </cell>
          <cell r="G1520" t="str">
            <v>2-aminoethylphosphonate transport protein</v>
          </cell>
        </row>
        <row r="1521">
          <cell r="A1521" t="str">
            <v>STM0459</v>
          </cell>
          <cell r="B1521" t="str">
            <v>COG1522K</v>
          </cell>
          <cell r="C1521" t="str">
            <v>K</v>
          </cell>
          <cell r="D1521" t="str">
            <v>transcription</v>
          </cell>
          <cell r="E1521">
            <v>16763840</v>
          </cell>
          <cell r="F1521" t="str">
            <v>ybaO</v>
          </cell>
          <cell r="G1521" t="str">
            <v>putative transcriptional regulator</v>
          </cell>
        </row>
        <row r="1522">
          <cell r="A1522" t="str">
            <v>STM0477</v>
          </cell>
          <cell r="B1522" t="str">
            <v>COG1309K</v>
          </cell>
          <cell r="C1522" t="str">
            <v>K</v>
          </cell>
          <cell r="D1522" t="str">
            <v>transcription</v>
          </cell>
          <cell r="E1522">
            <v>16763857</v>
          </cell>
          <cell r="F1522" t="str">
            <v>acrR</v>
          </cell>
          <cell r="G1522" t="str">
            <v>acrAB operon repressor</v>
          </cell>
        </row>
        <row r="1523">
          <cell r="A1523" t="str">
            <v>STM0499</v>
          </cell>
          <cell r="B1523" t="str">
            <v>COG0789K</v>
          </cell>
          <cell r="C1523" t="str">
            <v>K</v>
          </cell>
          <cell r="D1523" t="str">
            <v>transcription</v>
          </cell>
          <cell r="E1523">
            <v>16763879</v>
          </cell>
          <cell r="F1523" t="str">
            <v>cueR</v>
          </cell>
          <cell r="G1523" t="str">
            <v>putative heavy metal transcriptional repressor</v>
          </cell>
        </row>
        <row r="1524">
          <cell r="A1524" t="str">
            <v>STM0514</v>
          </cell>
          <cell r="B1524" t="str">
            <v>COG0583K</v>
          </cell>
          <cell r="C1524" t="str">
            <v>K</v>
          </cell>
          <cell r="D1524" t="str">
            <v>transcription</v>
          </cell>
          <cell r="E1524">
            <v>16763894</v>
          </cell>
          <cell r="F1524" t="str">
            <v>ybbS</v>
          </cell>
          <cell r="G1524" t="str">
            <v>putative transcriptional regulator</v>
          </cell>
        </row>
        <row r="1525">
          <cell r="A1525" t="str">
            <v>STM0516</v>
          </cell>
          <cell r="B1525" t="str">
            <v>COG1414K</v>
          </cell>
          <cell r="C1525" t="str">
            <v>K</v>
          </cell>
          <cell r="D1525" t="str">
            <v>transcription</v>
          </cell>
          <cell r="E1525">
            <v>16763896</v>
          </cell>
          <cell r="F1525" t="str">
            <v>allR</v>
          </cell>
          <cell r="G1525" t="str">
            <v>putative regulatory protein</v>
          </cell>
        </row>
        <row r="1526">
          <cell r="A1526" t="str">
            <v>STM0563</v>
          </cell>
          <cell r="B1526" t="str">
            <v>COG2207K</v>
          </cell>
          <cell r="C1526" t="str">
            <v>K</v>
          </cell>
          <cell r="D1526" t="str">
            <v>transcription</v>
          </cell>
          <cell r="E1526">
            <v>16763940</v>
          </cell>
          <cell r="F1526" t="str">
            <v>-</v>
          </cell>
          <cell r="G1526" t="str">
            <v>putative transcriptional regulator</v>
          </cell>
        </row>
        <row r="1527">
          <cell r="A1527" t="str">
            <v>STM0580</v>
          </cell>
          <cell r="B1527" t="str">
            <v>COG1309K</v>
          </cell>
          <cell r="C1527" t="str">
            <v>K</v>
          </cell>
          <cell r="D1527" t="str">
            <v>transcription</v>
          </cell>
          <cell r="E1527">
            <v>16763957</v>
          </cell>
          <cell r="F1527" t="str">
            <v>-</v>
          </cell>
          <cell r="G1527" t="str">
            <v>putative regulatory protein</v>
          </cell>
        </row>
        <row r="1528">
          <cell r="A1528" t="str">
            <v>STM0581</v>
          </cell>
          <cell r="B1528" t="str">
            <v>COG2207K</v>
          </cell>
          <cell r="C1528" t="str">
            <v>K</v>
          </cell>
          <cell r="D1528" t="str">
            <v>transcription</v>
          </cell>
          <cell r="E1528">
            <v>16763958</v>
          </cell>
          <cell r="F1528" t="str">
            <v>-</v>
          </cell>
          <cell r="G1528" t="str">
            <v>putative regulatory protein</v>
          </cell>
        </row>
        <row r="1529">
          <cell r="A1529" t="str">
            <v>STM0604</v>
          </cell>
          <cell r="B1529" t="str">
            <v>COG1475K</v>
          </cell>
          <cell r="C1529" t="str">
            <v>K</v>
          </cell>
          <cell r="D1529" t="str">
            <v>transcription</v>
          </cell>
          <cell r="E1529">
            <v>16763981</v>
          </cell>
          <cell r="F1529" t="str">
            <v>ybdM</v>
          </cell>
          <cell r="G1529" t="str">
            <v>putative transcriptional regulator</v>
          </cell>
        </row>
        <row r="1530">
          <cell r="A1530" t="str">
            <v>STM0606</v>
          </cell>
          <cell r="B1530" t="str">
            <v>COG0583K</v>
          </cell>
          <cell r="C1530" t="str">
            <v>K</v>
          </cell>
          <cell r="D1530" t="str">
            <v>transcription</v>
          </cell>
          <cell r="E1530">
            <v>16763983</v>
          </cell>
          <cell r="F1530" t="str">
            <v>ybdO</v>
          </cell>
          <cell r="G1530" t="str">
            <v>putative transcriptional regulator</v>
          </cell>
        </row>
        <row r="1531">
          <cell r="A1531" t="str">
            <v>STM0616</v>
          </cell>
          <cell r="B1531" t="str">
            <v>COG0782K</v>
          </cell>
          <cell r="C1531" t="str">
            <v>K</v>
          </cell>
          <cell r="D1531" t="str">
            <v>transcription</v>
          </cell>
          <cell r="E1531">
            <v>16763993</v>
          </cell>
          <cell r="F1531" t="str">
            <v>rnk</v>
          </cell>
          <cell r="G1531" t="str">
            <v>nucleoside diphosphate kinase</v>
          </cell>
        </row>
        <row r="1532">
          <cell r="A1532" t="str">
            <v>STM0629</v>
          </cell>
          <cell r="B1532" t="str">
            <v>COG1278K</v>
          </cell>
          <cell r="C1532" t="str">
            <v>K</v>
          </cell>
          <cell r="D1532" t="str">
            <v>transcription</v>
          </cell>
          <cell r="E1532">
            <v>16764006</v>
          </cell>
          <cell r="F1532" t="str">
            <v>cspE</v>
          </cell>
          <cell r="G1532" t="str">
            <v>negative regulator</v>
          </cell>
        </row>
        <row r="1533">
          <cell r="A1533" t="str">
            <v>STM0634</v>
          </cell>
          <cell r="B1533" t="str">
            <v>COG0583K</v>
          </cell>
          <cell r="C1533" t="str">
            <v>K</v>
          </cell>
          <cell r="D1533" t="str">
            <v>transcription</v>
          </cell>
          <cell r="E1533">
            <v>16764011</v>
          </cell>
          <cell r="F1533" t="str">
            <v>ybeF</v>
          </cell>
          <cell r="G1533" t="str">
            <v>putative transcriptional regulator</v>
          </cell>
        </row>
        <row r="1534">
          <cell r="A1534" t="str">
            <v>STM0692</v>
          </cell>
          <cell r="B1534" t="str">
            <v>COG0583K</v>
          </cell>
          <cell r="C1534" t="str">
            <v>K</v>
          </cell>
          <cell r="D1534" t="str">
            <v>transcription</v>
          </cell>
          <cell r="E1534">
            <v>16764062</v>
          </cell>
          <cell r="F1534" t="str">
            <v>-</v>
          </cell>
          <cell r="G1534" t="str">
            <v>putative transcriptional regulator</v>
          </cell>
        </row>
        <row r="1535">
          <cell r="A1535" t="str">
            <v>STM0763.s</v>
          </cell>
          <cell r="B1535" t="str">
            <v>COG0583K</v>
          </cell>
          <cell r="C1535" t="str">
            <v>K</v>
          </cell>
          <cell r="D1535" t="str">
            <v>transcription</v>
          </cell>
          <cell r="E1535">
            <v>39546302</v>
          </cell>
          <cell r="F1535" t="str">
            <v>-</v>
          </cell>
          <cell r="G1535" t="str">
            <v>transcriptional regulator</v>
          </cell>
        </row>
        <row r="1536">
          <cell r="A1536" t="str">
            <v>STM0764</v>
          </cell>
          <cell r="B1536" t="str">
            <v>COG0583K</v>
          </cell>
          <cell r="C1536" t="str">
            <v>K</v>
          </cell>
          <cell r="D1536" t="str">
            <v>transcription</v>
          </cell>
          <cell r="E1536">
            <v>16764129</v>
          </cell>
          <cell r="F1536" t="str">
            <v>-</v>
          </cell>
          <cell r="G1536" t="str">
            <v>transcriptional regulator</v>
          </cell>
        </row>
        <row r="1537">
          <cell r="A1537" t="str">
            <v>STM0789</v>
          </cell>
          <cell r="B1537" t="str">
            <v>COG2188K</v>
          </cell>
          <cell r="C1537" t="str">
            <v>K</v>
          </cell>
          <cell r="D1537" t="str">
            <v>transcription</v>
          </cell>
          <cell r="E1537">
            <v>16764153</v>
          </cell>
          <cell r="F1537" t="str">
            <v>hutC</v>
          </cell>
          <cell r="G1537" t="str">
            <v>histidine utilization repressor</v>
          </cell>
        </row>
        <row r="1538">
          <cell r="A1538" t="str">
            <v>STM0819</v>
          </cell>
          <cell r="B1538" t="str">
            <v>COG1309K</v>
          </cell>
          <cell r="C1538" t="str">
            <v>K</v>
          </cell>
          <cell r="D1538" t="str">
            <v>transcription</v>
          </cell>
          <cell r="E1538">
            <v>16764182</v>
          </cell>
          <cell r="F1538" t="str">
            <v>ybiH</v>
          </cell>
          <cell r="G1538" t="str">
            <v>putative transcriptional repressor</v>
          </cell>
        </row>
        <row r="1539">
          <cell r="A1539" t="str">
            <v>STM0820</v>
          </cell>
          <cell r="B1539" t="str">
            <v>COG0513LKJ</v>
          </cell>
          <cell r="C1539" t="str">
            <v>K</v>
          </cell>
          <cell r="D1539" t="str">
            <v>transcription</v>
          </cell>
          <cell r="E1539">
            <v>16764183</v>
          </cell>
          <cell r="F1539" t="str">
            <v>rhlE</v>
          </cell>
          <cell r="G1539" t="str">
            <v>putative ATP-dependent RNA helicase</v>
          </cell>
        </row>
        <row r="1540">
          <cell r="A1540" t="str">
            <v>STM0821</v>
          </cell>
          <cell r="B1540" t="str">
            <v>COG1199KL</v>
          </cell>
          <cell r="C1540" t="str">
            <v>K</v>
          </cell>
          <cell r="D1540" t="str">
            <v>transcription</v>
          </cell>
          <cell r="E1540">
            <v>16764184</v>
          </cell>
          <cell r="F1540" t="str">
            <v>dinG</v>
          </cell>
          <cell r="G1540" t="str">
            <v>SOS repair enzyme</v>
          </cell>
        </row>
        <row r="1541">
          <cell r="A1541" t="str">
            <v>STM0835</v>
          </cell>
          <cell r="B1541" t="str">
            <v>COG1321K</v>
          </cell>
          <cell r="C1541" t="str">
            <v>K</v>
          </cell>
          <cell r="D1541" t="str">
            <v>transcription</v>
          </cell>
          <cell r="E1541">
            <v>16764197</v>
          </cell>
          <cell r="F1541" t="str">
            <v>-</v>
          </cell>
          <cell r="G1541" t="str">
            <v>putative Mn-dependent transcriptional regulator</v>
          </cell>
        </row>
        <row r="1542">
          <cell r="A1542" t="str">
            <v>STM0859</v>
          </cell>
          <cell r="B1542" t="str">
            <v>COG0583K</v>
          </cell>
          <cell r="C1542" t="str">
            <v>K</v>
          </cell>
          <cell r="D1542" t="str">
            <v>transcription</v>
          </cell>
          <cell r="E1542">
            <v>16764221</v>
          </cell>
          <cell r="F1542" t="str">
            <v>-</v>
          </cell>
          <cell r="G1542" t="str">
            <v>putative transcriptional regulator</v>
          </cell>
        </row>
        <row r="1543">
          <cell r="A1543" t="str">
            <v>STM0864</v>
          </cell>
          <cell r="B1543" t="str">
            <v>COG1349KG</v>
          </cell>
          <cell r="C1543" t="str">
            <v>K</v>
          </cell>
          <cell r="D1543" t="str">
            <v>transcription</v>
          </cell>
          <cell r="E1543">
            <v>16764226</v>
          </cell>
          <cell r="F1543" t="str">
            <v>deoR</v>
          </cell>
          <cell r="G1543" t="str">
            <v>deoxyribose operon transcriptional repressor</v>
          </cell>
        </row>
        <row r="1544">
          <cell r="A1544" t="str">
            <v>STM0898</v>
          </cell>
          <cell r="B1544" t="str">
            <v>COG2932K</v>
          </cell>
          <cell r="C1544" t="str">
            <v>K</v>
          </cell>
          <cell r="D1544" t="str">
            <v>transcription</v>
          </cell>
          <cell r="E1544">
            <v>16764259</v>
          </cell>
          <cell r="F1544" t="str">
            <v>-</v>
          </cell>
          <cell r="G1544" t="str">
            <v>putative transcriptional regulator</v>
          </cell>
        </row>
        <row r="1545">
          <cell r="A1545" t="str">
            <v>STM0898A</v>
          </cell>
          <cell r="B1545" t="str">
            <v>COG1396K</v>
          </cell>
          <cell r="C1545" t="str">
            <v>K</v>
          </cell>
          <cell r="D1545" t="str">
            <v>transcription</v>
          </cell>
          <cell r="E1545">
            <v>16764260</v>
          </cell>
          <cell r="F1545" t="str">
            <v>-</v>
          </cell>
          <cell r="G1545" t="str">
            <v>hypothetical protein</v>
          </cell>
        </row>
        <row r="1546">
          <cell r="A1546" t="str">
            <v>STM0943</v>
          </cell>
          <cell r="B1546" t="str">
            <v>COG1278K</v>
          </cell>
          <cell r="C1546" t="str">
            <v>K</v>
          </cell>
          <cell r="D1546" t="str">
            <v>transcription</v>
          </cell>
          <cell r="E1546">
            <v>16764305</v>
          </cell>
          <cell r="F1546" t="str">
            <v>cspD</v>
          </cell>
          <cell r="G1546" t="str">
            <v>stress response protein</v>
          </cell>
        </row>
        <row r="1547">
          <cell r="A1547" t="str">
            <v>STM0952</v>
          </cell>
          <cell r="B1547" t="str">
            <v>COG0583K</v>
          </cell>
          <cell r="C1547" t="str">
            <v>K</v>
          </cell>
          <cell r="D1547" t="str">
            <v>transcription</v>
          </cell>
          <cell r="E1547">
            <v>16764313</v>
          </cell>
          <cell r="F1547" t="str">
            <v>-</v>
          </cell>
          <cell r="G1547" t="str">
            <v>putative transcriptional regulator</v>
          </cell>
        </row>
        <row r="1548">
          <cell r="A1548" t="str">
            <v>STM0959</v>
          </cell>
          <cell r="B1548" t="str">
            <v>COG1522K</v>
          </cell>
          <cell r="C1548" t="str">
            <v>K</v>
          </cell>
          <cell r="D1548" t="str">
            <v>transcription</v>
          </cell>
          <cell r="E1548">
            <v>16764320</v>
          </cell>
          <cell r="F1548" t="str">
            <v>lrp</v>
          </cell>
          <cell r="G1548" t="str">
            <v>leucine-responsive regulatory protein</v>
          </cell>
        </row>
        <row r="1549">
          <cell r="A1549" t="str">
            <v>STM1001</v>
          </cell>
          <cell r="B1549" t="str">
            <v>COG1522K</v>
          </cell>
          <cell r="C1549" t="str">
            <v>K</v>
          </cell>
          <cell r="D1549" t="str">
            <v>transcription</v>
          </cell>
          <cell r="E1549">
            <v>16764361</v>
          </cell>
          <cell r="F1549" t="str">
            <v>-</v>
          </cell>
          <cell r="G1549" t="str">
            <v>putative leucine response regulator</v>
          </cell>
        </row>
        <row r="1550">
          <cell r="A1550" t="str">
            <v>STM1072</v>
          </cell>
          <cell r="B1550" t="str">
            <v>COG3070K</v>
          </cell>
          <cell r="C1550" t="str">
            <v>K</v>
          </cell>
          <cell r="D1550" t="str">
            <v>transcription</v>
          </cell>
          <cell r="E1550">
            <v>16764431</v>
          </cell>
          <cell r="F1550" t="str">
            <v>yccR</v>
          </cell>
          <cell r="G1550" t="str">
            <v>putative DNA transformation protein</v>
          </cell>
        </row>
        <row r="1551">
          <cell r="A1551" t="str">
            <v>STM1082</v>
          </cell>
          <cell r="B1551" t="str">
            <v>COG2207K</v>
          </cell>
          <cell r="C1551" t="str">
            <v>K</v>
          </cell>
          <cell r="D1551" t="str">
            <v>transcription</v>
          </cell>
          <cell r="E1551">
            <v>16764441</v>
          </cell>
          <cell r="F1551" t="str">
            <v>-</v>
          </cell>
          <cell r="G1551" t="str">
            <v>bacterial regulatory protein</v>
          </cell>
        </row>
        <row r="1552">
          <cell r="A1552" t="str">
            <v>STM1108</v>
          </cell>
          <cell r="B1552" t="str">
            <v>COG2207K</v>
          </cell>
          <cell r="C1552" t="str">
            <v>K</v>
          </cell>
          <cell r="D1552" t="str">
            <v>transcription</v>
          </cell>
          <cell r="E1552">
            <v>16764466</v>
          </cell>
          <cell r="F1552" t="str">
            <v>hpaA</v>
          </cell>
          <cell r="G1552" t="str">
            <v>4-hydroxyphenylacetate catabolism</v>
          </cell>
        </row>
        <row r="1553">
          <cell r="A1553" t="str">
            <v>STM1122</v>
          </cell>
          <cell r="B1553" t="str">
            <v>COG1309K</v>
          </cell>
          <cell r="C1553" t="str">
            <v>K</v>
          </cell>
          <cell r="D1553" t="str">
            <v>transcription</v>
          </cell>
          <cell r="E1553">
            <v>16764479</v>
          </cell>
          <cell r="F1553" t="str">
            <v>ycdC</v>
          </cell>
          <cell r="G1553" t="str">
            <v>putative transcriptional repressor</v>
          </cell>
        </row>
        <row r="1554">
          <cell r="A1554" t="str">
            <v>STM1127</v>
          </cell>
          <cell r="B1554" t="str">
            <v>COG1737K</v>
          </cell>
          <cell r="C1554" t="str">
            <v>K</v>
          </cell>
          <cell r="D1554" t="str">
            <v>transcription</v>
          </cell>
          <cell r="E1554">
            <v>16764484</v>
          </cell>
          <cell r="F1554" t="str">
            <v>-</v>
          </cell>
          <cell r="G1554" t="str">
            <v>putative transcriptional regulator</v>
          </cell>
        </row>
        <row r="1555">
          <cell r="A1555" t="str">
            <v>STM1213</v>
          </cell>
          <cell r="B1555" t="str">
            <v>COG1309K</v>
          </cell>
          <cell r="C1555" t="str">
            <v>K</v>
          </cell>
          <cell r="D1555" t="str">
            <v>transcription</v>
          </cell>
          <cell r="E1555">
            <v>16764568</v>
          </cell>
          <cell r="F1555" t="str">
            <v>ycfQ</v>
          </cell>
          <cell r="G1555" t="str">
            <v>putative transcriptional repressor</v>
          </cell>
        </row>
        <row r="1556">
          <cell r="A1556" t="str">
            <v>STM1220</v>
          </cell>
          <cell r="B1556" t="str">
            <v>COG1940KG</v>
          </cell>
          <cell r="C1556" t="str">
            <v>K</v>
          </cell>
          <cell r="D1556" t="str">
            <v>transcription</v>
          </cell>
          <cell r="E1556">
            <v>16764575</v>
          </cell>
          <cell r="F1556" t="str">
            <v>ycfX</v>
          </cell>
          <cell r="G1556" t="str">
            <v>putative regulatory protein</v>
          </cell>
        </row>
        <row r="1557">
          <cell r="A1557" t="str">
            <v>STM1221</v>
          </cell>
          <cell r="B1557" t="str">
            <v>COG0846K</v>
          </cell>
          <cell r="C1557" t="str">
            <v>K</v>
          </cell>
          <cell r="D1557" t="str">
            <v>transcription</v>
          </cell>
          <cell r="E1557">
            <v>16764576</v>
          </cell>
          <cell r="F1557" t="str">
            <v>cobB</v>
          </cell>
          <cell r="G1557" t="str">
            <v>putative NAD-dependent protein deacetylases</v>
          </cell>
        </row>
        <row r="1558">
          <cell r="A1558" t="str">
            <v>STM1243</v>
          </cell>
          <cell r="B1558" t="str">
            <v>COG1278K</v>
          </cell>
          <cell r="C1558" t="str">
            <v>K</v>
          </cell>
          <cell r="D1558" t="str">
            <v>transcription</v>
          </cell>
          <cell r="E1558">
            <v>16764598</v>
          </cell>
          <cell r="F1558" t="str">
            <v>-</v>
          </cell>
          <cell r="G1558" t="str">
            <v>cold shock-like protein</v>
          </cell>
        </row>
        <row r="1559">
          <cell r="A1559" t="str">
            <v>STM1265</v>
          </cell>
          <cell r="B1559" t="str">
            <v>COG2771K</v>
          </cell>
          <cell r="C1559" t="str">
            <v>K</v>
          </cell>
          <cell r="D1559" t="str">
            <v>transcription</v>
          </cell>
          <cell r="E1559">
            <v>16764616</v>
          </cell>
          <cell r="F1559" t="str">
            <v>-</v>
          </cell>
          <cell r="G1559" t="str">
            <v>putative response regulator</v>
          </cell>
        </row>
        <row r="1560">
          <cell r="A1560" t="str">
            <v>STM1266</v>
          </cell>
          <cell r="B1560" t="str">
            <v>COG0789K</v>
          </cell>
          <cell r="C1560" t="str">
            <v>K</v>
          </cell>
          <cell r="D1560" t="str">
            <v>transcription</v>
          </cell>
          <cell r="E1560">
            <v>16764617</v>
          </cell>
          <cell r="F1560" t="str">
            <v>-</v>
          </cell>
          <cell r="G1560" t="str">
            <v>putative transcriptional regulator</v>
          </cell>
        </row>
        <row r="1561">
          <cell r="A1561" t="str">
            <v>STM1279</v>
          </cell>
          <cell r="B1561" t="str">
            <v>COG2207K</v>
          </cell>
          <cell r="C1561" t="str">
            <v>K</v>
          </cell>
          <cell r="D1561" t="str">
            <v>transcription</v>
          </cell>
          <cell r="E1561">
            <v>16764630</v>
          </cell>
          <cell r="F1561" t="str">
            <v>yeaM</v>
          </cell>
          <cell r="G1561" t="str">
            <v>putative regulatory protein</v>
          </cell>
        </row>
        <row r="1562">
          <cell r="A1562" t="str">
            <v>STM1315</v>
          </cell>
          <cell r="B1562" t="str">
            <v>COG2207K</v>
          </cell>
          <cell r="C1562" t="str">
            <v>K</v>
          </cell>
          <cell r="D1562" t="str">
            <v>transcription</v>
          </cell>
          <cell r="E1562">
            <v>16764666</v>
          </cell>
          <cell r="F1562" t="str">
            <v>celD</v>
          </cell>
          <cell r="G1562" t="str">
            <v>transcriptional repressor of cel operon</v>
          </cell>
        </row>
        <row r="1563">
          <cell r="A1563" t="str">
            <v>STM1355</v>
          </cell>
          <cell r="B1563" t="str">
            <v>COG2207K</v>
          </cell>
          <cell r="C1563" t="str">
            <v>K</v>
          </cell>
          <cell r="D1563" t="str">
            <v>transcription</v>
          </cell>
          <cell r="E1563">
            <v>16764706</v>
          </cell>
          <cell r="F1563" t="str">
            <v>ydiP</v>
          </cell>
          <cell r="G1563" t="str">
            <v>putative transcriptional regulator</v>
          </cell>
        </row>
        <row r="1564">
          <cell r="A1564" t="str">
            <v>STM1382</v>
          </cell>
          <cell r="B1564" t="str">
            <v>COG1349KG</v>
          </cell>
          <cell r="C1564" t="str">
            <v>K</v>
          </cell>
          <cell r="D1564" t="str">
            <v>transcription</v>
          </cell>
          <cell r="E1564">
            <v>16764732</v>
          </cell>
          <cell r="F1564" t="str">
            <v>orf408</v>
          </cell>
          <cell r="G1564" t="str">
            <v>putative regulatory protein</v>
          </cell>
        </row>
        <row r="1565">
          <cell r="A1565" t="str">
            <v>STM1390</v>
          </cell>
          <cell r="B1565" t="str">
            <v>COG0789K</v>
          </cell>
          <cell r="C1565" t="str">
            <v>K</v>
          </cell>
          <cell r="D1565" t="str">
            <v>transcription</v>
          </cell>
          <cell r="E1565">
            <v>16764740</v>
          </cell>
          <cell r="F1565" t="str">
            <v>orf242</v>
          </cell>
          <cell r="G1565" t="str">
            <v>putative regulatory protein</v>
          </cell>
        </row>
        <row r="1566">
          <cell r="A1566" t="str">
            <v>STM1429</v>
          </cell>
          <cell r="B1566" t="str">
            <v>COG0583K</v>
          </cell>
          <cell r="C1566" t="str">
            <v>K</v>
          </cell>
          <cell r="D1566" t="str">
            <v>transcription</v>
          </cell>
          <cell r="E1566">
            <v>16764777</v>
          </cell>
          <cell r="F1566" t="str">
            <v>ydhB</v>
          </cell>
          <cell r="G1566" t="str">
            <v>putative transcriptional regulator</v>
          </cell>
        </row>
        <row r="1567">
          <cell r="A1567" t="str">
            <v>STM1430</v>
          </cell>
          <cell r="B1567" t="str">
            <v>COG1609K</v>
          </cell>
          <cell r="C1567" t="str">
            <v>K</v>
          </cell>
          <cell r="D1567" t="str">
            <v>transcription</v>
          </cell>
          <cell r="E1567">
            <v>16764778</v>
          </cell>
          <cell r="F1567" t="str">
            <v>purR</v>
          </cell>
          <cell r="G1567" t="str">
            <v>pur regulon transcriptional repressor</v>
          </cell>
        </row>
        <row r="1568">
          <cell r="A1568" t="str">
            <v>STM1437</v>
          </cell>
          <cell r="B1568" t="str">
            <v>COG1309K</v>
          </cell>
          <cell r="C1568" t="str">
            <v>K</v>
          </cell>
          <cell r="D1568" t="str">
            <v>transcription</v>
          </cell>
          <cell r="E1568">
            <v>16764785</v>
          </cell>
          <cell r="F1568" t="str">
            <v>ydhM</v>
          </cell>
          <cell r="G1568" t="str">
            <v>putative transcriptional repressor</v>
          </cell>
        </row>
        <row r="1569">
          <cell r="A1569" t="str">
            <v>STM1444</v>
          </cell>
          <cell r="B1569" t="str">
            <v>COG1846K</v>
          </cell>
          <cell r="C1569" t="str">
            <v>K</v>
          </cell>
          <cell r="D1569" t="str">
            <v>transcription</v>
          </cell>
          <cell r="E1569">
            <v>16764792</v>
          </cell>
          <cell r="F1569" t="str">
            <v>slyA</v>
          </cell>
          <cell r="G1569" t="str">
            <v>transcriptional regulato</v>
          </cell>
        </row>
        <row r="1570">
          <cell r="A1570" t="str">
            <v>STM1487</v>
          </cell>
          <cell r="B1570" t="str">
            <v>COG0583K</v>
          </cell>
          <cell r="C1570" t="str">
            <v>K</v>
          </cell>
          <cell r="D1570" t="str">
            <v>transcription</v>
          </cell>
          <cell r="E1570">
            <v>16764832</v>
          </cell>
          <cell r="F1570" t="str">
            <v>ynfL</v>
          </cell>
          <cell r="G1570" t="str">
            <v>putative transcriptional regulator</v>
          </cell>
        </row>
        <row r="1571">
          <cell r="A1571" t="str">
            <v>STM1488</v>
          </cell>
          <cell r="B1571" t="str">
            <v>COG1940KG</v>
          </cell>
          <cell r="C1571" t="str">
            <v>K</v>
          </cell>
          <cell r="D1571" t="str">
            <v>transcription</v>
          </cell>
          <cell r="E1571">
            <v>16764833</v>
          </cell>
          <cell r="F1571" t="str">
            <v>mlc</v>
          </cell>
          <cell r="G1571" t="str">
            <v>pts operon transcriptional repressor</v>
          </cell>
        </row>
        <row r="1572">
          <cell r="A1572" t="str">
            <v>STM1510</v>
          </cell>
          <cell r="B1572" t="str">
            <v>COG1802K</v>
          </cell>
          <cell r="C1572" t="str">
            <v>K</v>
          </cell>
          <cell r="D1572" t="str">
            <v>transcription</v>
          </cell>
          <cell r="E1572">
            <v>16764855</v>
          </cell>
          <cell r="F1572" t="str">
            <v>ydfH</v>
          </cell>
          <cell r="G1572" t="str">
            <v>putative regulatory protein</v>
          </cell>
        </row>
        <row r="1573">
          <cell r="A1573" t="str">
            <v>STM1519</v>
          </cell>
          <cell r="B1573" t="str">
            <v>COG2207K</v>
          </cell>
          <cell r="C1573" t="str">
            <v>K</v>
          </cell>
          <cell r="D1573" t="str">
            <v>transcription</v>
          </cell>
          <cell r="E1573">
            <v>39546319</v>
          </cell>
          <cell r="F1573" t="str">
            <v>marA</v>
          </cell>
          <cell r="G1573" t="str">
            <v>transcriptional activator</v>
          </cell>
        </row>
        <row r="1574">
          <cell r="A1574" t="str">
            <v>STM1520</v>
          </cell>
          <cell r="B1574" t="str">
            <v>COG1846K</v>
          </cell>
          <cell r="C1574" t="str">
            <v>K</v>
          </cell>
          <cell r="D1574" t="str">
            <v>transcription</v>
          </cell>
          <cell r="E1574">
            <v>16764865</v>
          </cell>
          <cell r="F1574" t="str">
            <v>marR</v>
          </cell>
          <cell r="G1574" t="str">
            <v>marRAB operon repressor</v>
          </cell>
        </row>
        <row r="1575">
          <cell r="A1575" t="str">
            <v>STM1523</v>
          </cell>
          <cell r="B1575" t="str">
            <v>COG0583K</v>
          </cell>
          <cell r="C1575" t="str">
            <v>K</v>
          </cell>
          <cell r="D1575" t="str">
            <v>transcription</v>
          </cell>
          <cell r="E1575">
            <v>16764868</v>
          </cell>
          <cell r="F1575" t="str">
            <v>yneJ</v>
          </cell>
          <cell r="G1575" t="str">
            <v>putative transcriptional regulator</v>
          </cell>
        </row>
        <row r="1576">
          <cell r="A1576" t="str">
            <v>STM1541</v>
          </cell>
          <cell r="B1576" t="str">
            <v>COG2186K</v>
          </cell>
          <cell r="C1576" t="str">
            <v>K</v>
          </cell>
          <cell r="D1576" t="str">
            <v>transcription</v>
          </cell>
          <cell r="E1576">
            <v>16764886</v>
          </cell>
          <cell r="F1576" t="str">
            <v>-</v>
          </cell>
          <cell r="G1576" t="str">
            <v>putative regulatory protein</v>
          </cell>
        </row>
        <row r="1577">
          <cell r="A1577" t="str">
            <v>STM1547</v>
          </cell>
          <cell r="B1577" t="str">
            <v>COG1846K</v>
          </cell>
          <cell r="C1577" t="str">
            <v>K</v>
          </cell>
          <cell r="D1577" t="str">
            <v>transcription</v>
          </cell>
          <cell r="E1577">
            <v>16764892</v>
          </cell>
          <cell r="F1577" t="str">
            <v>-</v>
          </cell>
          <cell r="G1577" t="str">
            <v>putative transcriptional regulator</v>
          </cell>
        </row>
        <row r="1578">
          <cell r="A1578" t="str">
            <v>STM1555</v>
          </cell>
          <cell r="B1578" t="str">
            <v>COG1609K</v>
          </cell>
          <cell r="C1578" t="str">
            <v>K</v>
          </cell>
          <cell r="D1578" t="str">
            <v>transcription</v>
          </cell>
          <cell r="E1578">
            <v>16764899</v>
          </cell>
          <cell r="F1578" t="str">
            <v>-</v>
          </cell>
          <cell r="G1578" t="str">
            <v>putative transcriptional regulator</v>
          </cell>
        </row>
        <row r="1579">
          <cell r="A1579" t="str">
            <v>STM1575</v>
          </cell>
          <cell r="B1579" t="str">
            <v>COG1309K</v>
          </cell>
          <cell r="C1579" t="str">
            <v>K</v>
          </cell>
          <cell r="D1579" t="str">
            <v>transcription</v>
          </cell>
          <cell r="E1579">
            <v>16764919</v>
          </cell>
          <cell r="F1579" t="str">
            <v>-</v>
          </cell>
          <cell r="G1579" t="str">
            <v>putative transcriptional regulator</v>
          </cell>
        </row>
        <row r="1580">
          <cell r="A1580" t="str">
            <v>STM1588</v>
          </cell>
          <cell r="B1580" t="str">
            <v>COG1802K</v>
          </cell>
          <cell r="C1580" t="str">
            <v>K</v>
          </cell>
          <cell r="D1580" t="str">
            <v>transcription</v>
          </cell>
          <cell r="E1580">
            <v>16764932</v>
          </cell>
          <cell r="F1580" t="str">
            <v>yncC</v>
          </cell>
          <cell r="G1580" t="str">
            <v>putative regulatory protein</v>
          </cell>
        </row>
        <row r="1581">
          <cell r="A1581" t="str">
            <v>STM1598</v>
          </cell>
          <cell r="B1581" t="str">
            <v>COG1167KE</v>
          </cell>
          <cell r="C1581" t="str">
            <v>K</v>
          </cell>
          <cell r="D1581" t="str">
            <v>transcription</v>
          </cell>
          <cell r="E1581">
            <v>16764942</v>
          </cell>
          <cell r="F1581" t="str">
            <v>ydcR</v>
          </cell>
          <cell r="G1581" t="str">
            <v>putative regulatory protein</v>
          </cell>
        </row>
        <row r="1582">
          <cell r="A1582" t="str">
            <v>STM1605</v>
          </cell>
          <cell r="B1582" t="str">
            <v>COG1396K</v>
          </cell>
          <cell r="C1582" t="str">
            <v>K</v>
          </cell>
          <cell r="D1582" t="str">
            <v>transcription</v>
          </cell>
          <cell r="E1582">
            <v>16764949</v>
          </cell>
          <cell r="F1582" t="str">
            <v>ydcN</v>
          </cell>
          <cell r="G1582" t="str">
            <v>putative repressor</v>
          </cell>
        </row>
        <row r="1583">
          <cell r="A1583" t="str">
            <v>STM1618</v>
          </cell>
          <cell r="B1583" t="str">
            <v>COG1349KG</v>
          </cell>
          <cell r="C1583" t="str">
            <v>K</v>
          </cell>
          <cell r="D1583" t="str">
            <v>transcription</v>
          </cell>
          <cell r="E1583">
            <v>16764962</v>
          </cell>
          <cell r="F1583" t="str">
            <v>-</v>
          </cell>
          <cell r="G1583" t="str">
            <v>putative transcriptional repressor of sgc operon</v>
          </cell>
        </row>
        <row r="1584">
          <cell r="A1584" t="str">
            <v>STM1625</v>
          </cell>
          <cell r="B1584" t="str">
            <v>COG0583K</v>
          </cell>
          <cell r="C1584" t="str">
            <v>K</v>
          </cell>
          <cell r="D1584" t="str">
            <v>transcription</v>
          </cell>
          <cell r="E1584">
            <v>16764969</v>
          </cell>
          <cell r="F1584" t="str">
            <v>ydcI</v>
          </cell>
          <cell r="G1584" t="str">
            <v>putative transcriptional regulator</v>
          </cell>
        </row>
        <row r="1585">
          <cell r="A1585" t="str">
            <v>STM1664</v>
          </cell>
          <cell r="B1585" t="str">
            <v>COG1396K</v>
          </cell>
          <cell r="C1585" t="str">
            <v>K</v>
          </cell>
          <cell r="D1585" t="str">
            <v>transcription</v>
          </cell>
          <cell r="E1585">
            <v>16765008</v>
          </cell>
          <cell r="F1585" t="str">
            <v>-</v>
          </cell>
          <cell r="G1585" t="str">
            <v>putative transcriptional regulator</v>
          </cell>
        </row>
        <row r="1586">
          <cell r="A1586" t="str">
            <v>STM1671</v>
          </cell>
          <cell r="B1586" t="str">
            <v>COG2207K</v>
          </cell>
          <cell r="C1586" t="str">
            <v>K</v>
          </cell>
          <cell r="D1586" t="str">
            <v>transcription</v>
          </cell>
          <cell r="E1586">
            <v>16765014</v>
          </cell>
          <cell r="F1586" t="str">
            <v>-</v>
          </cell>
          <cell r="G1586" t="str">
            <v>putative regulatory protein</v>
          </cell>
        </row>
        <row r="1587">
          <cell r="A1587" t="str">
            <v>STM1674</v>
          </cell>
          <cell r="B1587" t="str">
            <v>COG1309K</v>
          </cell>
          <cell r="C1587" t="str">
            <v>K</v>
          </cell>
          <cell r="D1587" t="str">
            <v>transcription</v>
          </cell>
          <cell r="E1587">
            <v>16765017</v>
          </cell>
          <cell r="F1587" t="str">
            <v>-</v>
          </cell>
          <cell r="G1587" t="str">
            <v>putative regulatory protein</v>
          </cell>
        </row>
        <row r="1588">
          <cell r="A1588" t="str">
            <v>STM1677</v>
          </cell>
          <cell r="B1588" t="str">
            <v>COG0583K</v>
          </cell>
          <cell r="C1588" t="str">
            <v>K</v>
          </cell>
          <cell r="D1588" t="str">
            <v>transcription</v>
          </cell>
          <cell r="E1588">
            <v>16765020</v>
          </cell>
          <cell r="F1588" t="str">
            <v>-</v>
          </cell>
          <cell r="G1588" t="str">
            <v>putative transcriptional regulator</v>
          </cell>
        </row>
        <row r="1589">
          <cell r="A1589" t="str">
            <v>STM1683</v>
          </cell>
          <cell r="B1589" t="str">
            <v>COG3283KE</v>
          </cell>
          <cell r="C1589" t="str">
            <v>K</v>
          </cell>
          <cell r="D1589" t="str">
            <v>transcription</v>
          </cell>
          <cell r="E1589">
            <v>16765026</v>
          </cell>
          <cell r="F1589" t="str">
            <v>tyrR</v>
          </cell>
          <cell r="G1589" t="str">
            <v>transcriptional regulator</v>
          </cell>
        </row>
        <row r="1590">
          <cell r="A1590" t="str">
            <v>STM1690</v>
          </cell>
          <cell r="B1590" t="str">
            <v>COG1842KT</v>
          </cell>
          <cell r="C1590" t="str">
            <v>K</v>
          </cell>
          <cell r="D1590" t="str">
            <v>transcription</v>
          </cell>
          <cell r="E1590">
            <v>16765033</v>
          </cell>
          <cell r="F1590" t="str">
            <v>pspA</v>
          </cell>
          <cell r="G1590" t="str">
            <v>phage shock protein</v>
          </cell>
        </row>
        <row r="1591">
          <cell r="A1591" t="str">
            <v>STM1702</v>
          </cell>
          <cell r="B1591" t="str">
            <v>COG4776K</v>
          </cell>
          <cell r="C1591" t="str">
            <v>K</v>
          </cell>
          <cell r="D1591" t="str">
            <v>transcription</v>
          </cell>
          <cell r="E1591">
            <v>16765046</v>
          </cell>
          <cell r="F1591" t="str">
            <v>rnb</v>
          </cell>
          <cell r="G1591" t="str">
            <v>RNase II</v>
          </cell>
        </row>
        <row r="1592">
          <cell r="A1592" t="str">
            <v>STM1704</v>
          </cell>
          <cell r="B1592" t="str">
            <v>COG1349KG</v>
          </cell>
          <cell r="C1592" t="str">
            <v>K</v>
          </cell>
          <cell r="D1592" t="str">
            <v>transcription</v>
          </cell>
          <cell r="E1592">
            <v>16765048</v>
          </cell>
          <cell r="F1592" t="str">
            <v>yciT</v>
          </cell>
          <cell r="G1592" t="str">
            <v>putative regulatory protein</v>
          </cell>
        </row>
        <row r="1593">
          <cell r="A1593" t="str">
            <v>STM1713</v>
          </cell>
          <cell r="B1593" t="str">
            <v>COG0583K</v>
          </cell>
          <cell r="C1593" t="str">
            <v>K</v>
          </cell>
          <cell r="D1593" t="str">
            <v>transcription</v>
          </cell>
          <cell r="E1593">
            <v>16765057</v>
          </cell>
          <cell r="F1593" t="str">
            <v>cysB</v>
          </cell>
          <cell r="G1593" t="str">
            <v>cysteine regulon transcriptional regulator</v>
          </cell>
        </row>
        <row r="1594">
          <cell r="A1594" t="str">
            <v>STM1805</v>
          </cell>
          <cell r="B1594" t="str">
            <v>COG2186K</v>
          </cell>
          <cell r="C1594" t="str">
            <v>K</v>
          </cell>
          <cell r="D1594" t="str">
            <v>transcription</v>
          </cell>
          <cell r="E1594">
            <v>16765146</v>
          </cell>
          <cell r="F1594" t="str">
            <v>fadR</v>
          </cell>
          <cell r="G1594" t="str">
            <v>transcription factor</v>
          </cell>
        </row>
        <row r="1595">
          <cell r="A1595" t="str">
            <v>STM1837</v>
          </cell>
          <cell r="B1595" t="str">
            <v>COG1278K</v>
          </cell>
          <cell r="C1595" t="str">
            <v>K</v>
          </cell>
          <cell r="D1595" t="str">
            <v>transcription</v>
          </cell>
          <cell r="E1595">
            <v>16765178</v>
          </cell>
          <cell r="F1595" t="str">
            <v>cspC</v>
          </cell>
          <cell r="G1595" t="str">
            <v>cold shock protein</v>
          </cell>
        </row>
        <row r="1596">
          <cell r="A1596" t="str">
            <v>STM1842</v>
          </cell>
          <cell r="B1596" t="str">
            <v>COG1414K</v>
          </cell>
          <cell r="C1596" t="str">
            <v>K</v>
          </cell>
          <cell r="D1596" t="str">
            <v>transcription</v>
          </cell>
          <cell r="E1596">
            <v>16765183</v>
          </cell>
          <cell r="F1596" t="str">
            <v>kdgR</v>
          </cell>
          <cell r="G1596" t="str">
            <v>putative transcriptional repressor</v>
          </cell>
        </row>
        <row r="1597">
          <cell r="A1597" t="str">
            <v>STM1887</v>
          </cell>
          <cell r="B1597" t="str">
            <v>COG1737K</v>
          </cell>
          <cell r="C1597" t="str">
            <v>K</v>
          </cell>
          <cell r="D1597" t="str">
            <v>transcription</v>
          </cell>
          <cell r="E1597">
            <v>16765229</v>
          </cell>
          <cell r="F1597" t="str">
            <v>yebK</v>
          </cell>
          <cell r="G1597" t="str">
            <v>putative transcriptional regulator</v>
          </cell>
        </row>
        <row r="1598">
          <cell r="A1598" t="str">
            <v>STM1950</v>
          </cell>
          <cell r="B1598" t="str">
            <v>COG2771K</v>
          </cell>
          <cell r="C1598" t="str">
            <v>K</v>
          </cell>
          <cell r="D1598" t="str">
            <v>transcription</v>
          </cell>
          <cell r="E1598">
            <v>16765288</v>
          </cell>
          <cell r="F1598" t="str">
            <v>sdiA</v>
          </cell>
          <cell r="G1598" t="str">
            <v>transcriptional regulator</v>
          </cell>
        </row>
        <row r="1599">
          <cell r="A1599" t="str">
            <v>STM1955</v>
          </cell>
          <cell r="B1599" t="str">
            <v>-</v>
          </cell>
          <cell r="C1599" t="str">
            <v>K</v>
          </cell>
          <cell r="D1599" t="str">
            <v>transcription</v>
          </cell>
          <cell r="E1599">
            <v>16765293</v>
          </cell>
          <cell r="F1599" t="str">
            <v>fliZ</v>
          </cell>
          <cell r="G1599" t="str">
            <v>putative FliA-regulator</v>
          </cell>
        </row>
        <row r="1600">
          <cell r="A1600" t="str">
            <v>STM1956</v>
          </cell>
          <cell r="B1600" t="str">
            <v>COG1191K</v>
          </cell>
          <cell r="C1600" t="str">
            <v>K</v>
          </cell>
          <cell r="D1600" t="str">
            <v>transcription</v>
          </cell>
          <cell r="E1600">
            <v>16765294</v>
          </cell>
          <cell r="F1600" t="str">
            <v>fliA</v>
          </cell>
          <cell r="G1600" t="str">
            <v>sigma 28</v>
          </cell>
        </row>
        <row r="1601">
          <cell r="A1601" t="str">
            <v>STM1982</v>
          </cell>
          <cell r="B1601" t="str">
            <v>COG2197TK</v>
          </cell>
          <cell r="C1601" t="str">
            <v>K</v>
          </cell>
          <cell r="D1601" t="str">
            <v>transcription</v>
          </cell>
          <cell r="E1601">
            <v>16765320</v>
          </cell>
          <cell r="F1601" t="str">
            <v>rcsA</v>
          </cell>
          <cell r="G1601" t="str">
            <v>colanic acid capsular biosynthesis activation protein A</v>
          </cell>
        </row>
        <row r="1602">
          <cell r="A1602" t="str">
            <v>STM1996</v>
          </cell>
          <cell r="B1602" t="str">
            <v>COG1278K</v>
          </cell>
          <cell r="C1602" t="str">
            <v>K</v>
          </cell>
          <cell r="D1602" t="str">
            <v>transcription</v>
          </cell>
          <cell r="E1602">
            <v>16765332</v>
          </cell>
          <cell r="F1602" t="str">
            <v>cspB</v>
          </cell>
          <cell r="G1602" t="str">
            <v>putative cold-shock protein</v>
          </cell>
        </row>
        <row r="1603">
          <cell r="A1603" t="str">
            <v>STM2069</v>
          </cell>
          <cell r="B1603" t="str">
            <v>COG0583K</v>
          </cell>
          <cell r="C1603" t="str">
            <v>K</v>
          </cell>
          <cell r="D1603" t="str">
            <v>transcription</v>
          </cell>
          <cell r="E1603">
            <v>16765399</v>
          </cell>
          <cell r="F1603" t="str">
            <v>yeeY</v>
          </cell>
          <cell r="G1603" t="str">
            <v>putative transcriptional regulator</v>
          </cell>
        </row>
        <row r="1604">
          <cell r="A1604" t="str">
            <v>STM2145</v>
          </cell>
          <cell r="B1604" t="str">
            <v>COG2188K</v>
          </cell>
          <cell r="C1604" t="str">
            <v>K</v>
          </cell>
          <cell r="D1604" t="str">
            <v>transcription</v>
          </cell>
          <cell r="E1604">
            <v>16765474</v>
          </cell>
          <cell r="F1604" t="str">
            <v>yegW</v>
          </cell>
          <cell r="G1604" t="str">
            <v>putative regulatory protein</v>
          </cell>
        </row>
        <row r="1605">
          <cell r="A1605" t="str">
            <v>STM2160</v>
          </cell>
          <cell r="B1605" t="str">
            <v>COG0789K</v>
          </cell>
          <cell r="C1605" t="str">
            <v>K</v>
          </cell>
          <cell r="D1605" t="str">
            <v>transcription</v>
          </cell>
          <cell r="E1605">
            <v>16765490</v>
          </cell>
          <cell r="F1605" t="str">
            <v>yehV</v>
          </cell>
          <cell r="G1605" t="str">
            <v>putative transcriptional repressor</v>
          </cell>
        </row>
        <row r="1606">
          <cell r="A1606" t="str">
            <v>STM2180</v>
          </cell>
          <cell r="B1606" t="str">
            <v>COG0583K</v>
          </cell>
          <cell r="C1606" t="str">
            <v>K</v>
          </cell>
          <cell r="D1606" t="str">
            <v>transcription</v>
          </cell>
          <cell r="E1606">
            <v>16765510</v>
          </cell>
          <cell r="F1606" t="str">
            <v>-</v>
          </cell>
          <cell r="G1606" t="str">
            <v>putative transcriptional regulator</v>
          </cell>
        </row>
        <row r="1607">
          <cell r="A1607" t="str">
            <v>STM2191</v>
          </cell>
          <cell r="B1607" t="str">
            <v>COG1609K</v>
          </cell>
          <cell r="C1607" t="str">
            <v>K</v>
          </cell>
          <cell r="D1607" t="str">
            <v>transcription</v>
          </cell>
          <cell r="E1607">
            <v>16765521</v>
          </cell>
          <cell r="F1607" t="str">
            <v>galS</v>
          </cell>
          <cell r="G1607" t="str">
            <v>mgl operon transcriptional repressor</v>
          </cell>
        </row>
        <row r="1608">
          <cell r="A1608" t="str">
            <v>STM2195</v>
          </cell>
          <cell r="B1608" t="str">
            <v>COG1396K</v>
          </cell>
          <cell r="C1608" t="str">
            <v>K</v>
          </cell>
          <cell r="D1608" t="str">
            <v>transcription</v>
          </cell>
          <cell r="E1608">
            <v>16765525</v>
          </cell>
          <cell r="F1608" t="str">
            <v>-</v>
          </cell>
          <cell r="G1608" t="str">
            <v>putative transcriptional regulator</v>
          </cell>
        </row>
        <row r="1609">
          <cell r="A1609" t="str">
            <v>STM2201</v>
          </cell>
          <cell r="B1609" t="str">
            <v>COG0583K</v>
          </cell>
          <cell r="C1609" t="str">
            <v>K</v>
          </cell>
          <cell r="D1609" t="str">
            <v>transcription</v>
          </cell>
          <cell r="E1609">
            <v>16765531</v>
          </cell>
          <cell r="F1609" t="str">
            <v>yeiE</v>
          </cell>
          <cell r="G1609" t="str">
            <v>putative transcriptional regulator</v>
          </cell>
        </row>
        <row r="1610">
          <cell r="A1610" t="str">
            <v>STM2275</v>
          </cell>
          <cell r="B1610" t="str">
            <v>COG1802K</v>
          </cell>
          <cell r="C1610" t="str">
            <v>K</v>
          </cell>
          <cell r="D1610" t="str">
            <v>transcription</v>
          </cell>
          <cell r="E1610">
            <v>39546339</v>
          </cell>
          <cell r="F1610" t="str">
            <v>-</v>
          </cell>
          <cell r="G1610" t="str">
            <v>putative regulatory protein</v>
          </cell>
        </row>
        <row r="1611">
          <cell r="A1611" t="str">
            <v>STM2281</v>
          </cell>
          <cell r="B1611" t="str">
            <v>COG0583K</v>
          </cell>
          <cell r="C1611" t="str">
            <v>K</v>
          </cell>
          <cell r="D1611" t="str">
            <v>transcription</v>
          </cell>
          <cell r="E1611">
            <v>16765608</v>
          </cell>
          <cell r="F1611" t="str">
            <v>-</v>
          </cell>
          <cell r="G1611" t="str">
            <v>putative transcriptional regulator</v>
          </cell>
        </row>
        <row r="1612">
          <cell r="A1612" t="str">
            <v>STM2292</v>
          </cell>
          <cell r="B1612" t="str">
            <v>COG1414K</v>
          </cell>
          <cell r="C1612" t="str">
            <v>K</v>
          </cell>
          <cell r="D1612" t="str">
            <v>transcription</v>
          </cell>
          <cell r="E1612">
            <v>16765619</v>
          </cell>
          <cell r="F1612" t="str">
            <v>yfaX</v>
          </cell>
          <cell r="G1612" t="str">
            <v>putative transcriptional regulator</v>
          </cell>
        </row>
        <row r="1613">
          <cell r="A1613" t="str">
            <v>STM2330</v>
          </cell>
          <cell r="B1613" t="str">
            <v>COG0583K</v>
          </cell>
          <cell r="C1613" t="str">
            <v>K</v>
          </cell>
          <cell r="D1613" t="str">
            <v>transcription</v>
          </cell>
          <cell r="E1613">
            <v>16765657</v>
          </cell>
          <cell r="F1613" t="str">
            <v>lrhA</v>
          </cell>
          <cell r="G1613" t="str">
            <v>NADH dehydrogenase transcriptional repressor</v>
          </cell>
        </row>
        <row r="1614">
          <cell r="A1614" t="str">
            <v>STM2345</v>
          </cell>
          <cell r="B1614" t="str">
            <v>COG1609K</v>
          </cell>
          <cell r="C1614" t="str">
            <v>K</v>
          </cell>
          <cell r="D1614" t="str">
            <v>transcription</v>
          </cell>
          <cell r="E1614">
            <v>16765672</v>
          </cell>
          <cell r="F1614" t="str">
            <v>-</v>
          </cell>
          <cell r="G1614" t="str">
            <v>putative transcriptional regulator</v>
          </cell>
        </row>
        <row r="1615">
          <cell r="A1615" t="str">
            <v>STM2374</v>
          </cell>
          <cell r="B1615" t="str">
            <v>COG3423K</v>
          </cell>
          <cell r="C1615" t="str">
            <v>K</v>
          </cell>
          <cell r="D1615" t="str">
            <v>transcription</v>
          </cell>
          <cell r="E1615">
            <v>16765701</v>
          </cell>
          <cell r="F1615" t="str">
            <v>-</v>
          </cell>
          <cell r="G1615" t="str">
            <v>putative regulatory protein</v>
          </cell>
        </row>
        <row r="1616">
          <cell r="A1616" t="str">
            <v>STM2420</v>
          </cell>
          <cell r="B1616" t="str">
            <v>COG0583K</v>
          </cell>
          <cell r="C1616" t="str">
            <v>K</v>
          </cell>
          <cell r="D1616" t="str">
            <v>transcription</v>
          </cell>
          <cell r="E1616">
            <v>16765740</v>
          </cell>
          <cell r="F1616" t="str">
            <v>xapR</v>
          </cell>
          <cell r="G1616" t="str">
            <v>XapA transcriptional regulator</v>
          </cell>
        </row>
        <row r="1617">
          <cell r="A1617" t="str">
            <v>STM2436</v>
          </cell>
          <cell r="B1617" t="str">
            <v>COG1167KE</v>
          </cell>
          <cell r="C1617" t="str">
            <v>K</v>
          </cell>
          <cell r="D1617" t="str">
            <v>transcription</v>
          </cell>
          <cell r="E1617">
            <v>16765756</v>
          </cell>
          <cell r="F1617" t="str">
            <v>ptsJ</v>
          </cell>
          <cell r="G1617" t="str">
            <v>putative regulatory protein</v>
          </cell>
        </row>
        <row r="1618">
          <cell r="A1618" t="str">
            <v>STM2454</v>
          </cell>
          <cell r="B1618" t="str">
            <v>COG2207K</v>
          </cell>
          <cell r="C1618" t="str">
            <v>K</v>
          </cell>
          <cell r="D1618" t="str">
            <v>transcription</v>
          </cell>
          <cell r="E1618">
            <v>16765774</v>
          </cell>
          <cell r="F1618" t="str">
            <v>eutR</v>
          </cell>
          <cell r="G1618" t="str">
            <v>putative ethanolamine operon regulator</v>
          </cell>
        </row>
        <row r="1619">
          <cell r="A1619" t="str">
            <v>STM2544</v>
          </cell>
          <cell r="B1619" t="str">
            <v>COG1959K</v>
          </cell>
          <cell r="C1619" t="str">
            <v>K</v>
          </cell>
          <cell r="D1619" t="str">
            <v>transcription</v>
          </cell>
          <cell r="E1619">
            <v>16765864</v>
          </cell>
          <cell r="F1619" t="str">
            <v>yfhP</v>
          </cell>
          <cell r="G1619" t="str">
            <v>putative iron-sulfur cluster regulatory protein</v>
          </cell>
        </row>
        <row r="1620">
          <cell r="A1620" t="str">
            <v>STM2553</v>
          </cell>
          <cell r="B1620" t="str">
            <v>COG3711K</v>
          </cell>
          <cell r="C1620" t="str">
            <v>K</v>
          </cell>
          <cell r="D1620" t="str">
            <v>transcription</v>
          </cell>
          <cell r="E1620">
            <v>16765873</v>
          </cell>
          <cell r="F1620" t="str">
            <v>csiE</v>
          </cell>
          <cell r="G1620" t="str">
            <v>stationary phase-inducible protein</v>
          </cell>
        </row>
        <row r="1621">
          <cell r="A1621" t="str">
            <v>STM2557</v>
          </cell>
          <cell r="B1621" t="str">
            <v>COG3710K</v>
          </cell>
          <cell r="C1621" t="str">
            <v>K</v>
          </cell>
          <cell r="D1621" t="str">
            <v>transcription</v>
          </cell>
          <cell r="E1621">
            <v>16765877</v>
          </cell>
          <cell r="F1621" t="str">
            <v>cadC</v>
          </cell>
          <cell r="G1621" t="str">
            <v>transcriptional activator</v>
          </cell>
        </row>
        <row r="1622">
          <cell r="A1622" t="str">
            <v>STM2572</v>
          </cell>
          <cell r="B1622" t="str">
            <v>COG1737K</v>
          </cell>
          <cell r="C1622" t="str">
            <v>K</v>
          </cell>
          <cell r="D1622" t="str">
            <v>transcription</v>
          </cell>
          <cell r="E1622">
            <v>16765892</v>
          </cell>
          <cell r="F1622" t="str">
            <v>yfhH</v>
          </cell>
          <cell r="G1622" t="str">
            <v>putative transport protein</v>
          </cell>
        </row>
        <row r="1623">
          <cell r="A1623" t="str">
            <v>STM2575</v>
          </cell>
          <cell r="B1623" t="str">
            <v>COG0583K</v>
          </cell>
          <cell r="C1623" t="str">
            <v>K</v>
          </cell>
          <cell r="D1623" t="str">
            <v>transcription</v>
          </cell>
          <cell r="E1623">
            <v>16765895</v>
          </cell>
          <cell r="F1623" t="str">
            <v>-</v>
          </cell>
          <cell r="G1623" t="str">
            <v>putative transcriptional regulator</v>
          </cell>
        </row>
        <row r="1624">
          <cell r="A1624" t="str">
            <v>STM2581</v>
          </cell>
          <cell r="B1624" t="str">
            <v>COG0571K</v>
          </cell>
          <cell r="C1624" t="str">
            <v>K</v>
          </cell>
          <cell r="D1624" t="str">
            <v>transcription</v>
          </cell>
          <cell r="E1624">
            <v>16765901</v>
          </cell>
          <cell r="F1624" t="str">
            <v>rnc</v>
          </cell>
          <cell r="G1624" t="str">
            <v>RNase III</v>
          </cell>
        </row>
        <row r="1625">
          <cell r="A1625" t="str">
            <v>STM2640</v>
          </cell>
          <cell r="B1625" t="str">
            <v>COG1595K</v>
          </cell>
          <cell r="C1625" t="str">
            <v>K</v>
          </cell>
          <cell r="D1625" t="str">
            <v>transcription</v>
          </cell>
          <cell r="E1625">
            <v>16765960</v>
          </cell>
          <cell r="F1625" t="str">
            <v>rpoE</v>
          </cell>
          <cell r="G1625" t="str">
            <v>sigma-E</v>
          </cell>
        </row>
        <row r="1626">
          <cell r="A1626" t="str">
            <v>STM2644</v>
          </cell>
          <cell r="B1626" t="str">
            <v>COG0583K</v>
          </cell>
          <cell r="C1626" t="str">
            <v>K</v>
          </cell>
          <cell r="D1626" t="str">
            <v>transcription</v>
          </cell>
          <cell r="E1626">
            <v>16765964</v>
          </cell>
          <cell r="F1626" t="str">
            <v>yfiE</v>
          </cell>
          <cell r="G1626" t="str">
            <v>putative transcriptional regulator</v>
          </cell>
        </row>
        <row r="1627">
          <cell r="A1627" t="str">
            <v>STM2744</v>
          </cell>
          <cell r="B1627" t="str">
            <v>COG3311K</v>
          </cell>
          <cell r="C1627" t="str">
            <v>K</v>
          </cell>
          <cell r="D1627" t="str">
            <v>transcription</v>
          </cell>
          <cell r="E1627">
            <v>16766056</v>
          </cell>
          <cell r="F1627" t="str">
            <v>-</v>
          </cell>
          <cell r="G1627" t="str">
            <v>putative cytoplasmic protein</v>
          </cell>
        </row>
        <row r="1628">
          <cell r="A1628" t="str">
            <v>STM2748</v>
          </cell>
          <cell r="B1628" t="str">
            <v>COG1396K</v>
          </cell>
          <cell r="C1628" t="str">
            <v>K</v>
          </cell>
          <cell r="D1628" t="str">
            <v>transcription</v>
          </cell>
          <cell r="E1628">
            <v>16766060</v>
          </cell>
          <cell r="F1628" t="str">
            <v>-</v>
          </cell>
          <cell r="G1628" t="str">
            <v>putative transcriptional regulator</v>
          </cell>
        </row>
        <row r="1629">
          <cell r="A1629" t="str">
            <v>STM2749</v>
          </cell>
          <cell r="B1629" t="str">
            <v>COG3423K</v>
          </cell>
          <cell r="C1629" t="str">
            <v>K</v>
          </cell>
          <cell r="D1629" t="str">
            <v>transcription</v>
          </cell>
          <cell r="E1629">
            <v>16766061</v>
          </cell>
          <cell r="F1629" t="str">
            <v>-</v>
          </cell>
          <cell r="G1629" t="str">
            <v>putative cytoplasmic protein</v>
          </cell>
        </row>
        <row r="1630">
          <cell r="A1630" t="str">
            <v>STM2794</v>
          </cell>
          <cell r="B1630" t="str">
            <v>COG1802K</v>
          </cell>
          <cell r="C1630" t="str">
            <v>K</v>
          </cell>
          <cell r="D1630" t="str">
            <v>transcription</v>
          </cell>
          <cell r="E1630">
            <v>16766105</v>
          </cell>
          <cell r="F1630" t="str">
            <v>ygaE</v>
          </cell>
          <cell r="G1630" t="str">
            <v>putative transcriptional repressor</v>
          </cell>
        </row>
        <row r="1631">
          <cell r="A1631" t="str">
            <v>STM2797</v>
          </cell>
          <cell r="B1631" t="str">
            <v>COG0640K</v>
          </cell>
          <cell r="C1631" t="str">
            <v>K</v>
          </cell>
          <cell r="D1631" t="str">
            <v>transcription</v>
          </cell>
          <cell r="E1631">
            <v>16766108</v>
          </cell>
          <cell r="F1631" t="str">
            <v>-</v>
          </cell>
          <cell r="G1631" t="str">
            <v>putative regulatory protein</v>
          </cell>
        </row>
        <row r="1632">
          <cell r="A1632" t="str">
            <v>STM2803</v>
          </cell>
          <cell r="B1632" t="str">
            <v>COG1167KE</v>
          </cell>
          <cell r="C1632" t="str">
            <v>K</v>
          </cell>
          <cell r="D1632" t="str">
            <v>transcription</v>
          </cell>
          <cell r="E1632">
            <v>16766114</v>
          </cell>
          <cell r="F1632" t="str">
            <v>-</v>
          </cell>
          <cell r="G1632" t="str">
            <v>putative regulatory protein</v>
          </cell>
        </row>
        <row r="1633">
          <cell r="A1633" t="str">
            <v>STM2813</v>
          </cell>
          <cell r="B1633" t="str">
            <v>COG1846K</v>
          </cell>
          <cell r="C1633" t="str">
            <v>K</v>
          </cell>
          <cell r="D1633" t="str">
            <v>transcription</v>
          </cell>
          <cell r="E1633">
            <v>16766124</v>
          </cell>
          <cell r="F1633" t="str">
            <v>emrR</v>
          </cell>
          <cell r="G1633" t="str">
            <v>emrAB operon transcriptional repressor</v>
          </cell>
        </row>
        <row r="1634">
          <cell r="A1634" t="str">
            <v>STM2836</v>
          </cell>
          <cell r="B1634" t="str">
            <v>COG4578K</v>
          </cell>
          <cell r="C1634" t="str">
            <v>K</v>
          </cell>
          <cell r="D1634" t="str">
            <v>transcription</v>
          </cell>
          <cell r="E1634">
            <v>16766142</v>
          </cell>
          <cell r="F1634" t="str">
            <v>gutM</v>
          </cell>
          <cell r="G1634" t="str">
            <v>putative glucitol operon regulatory protein</v>
          </cell>
        </row>
        <row r="1635">
          <cell r="A1635" t="str">
            <v>STM2837</v>
          </cell>
          <cell r="B1635" t="str">
            <v>COG1349KG</v>
          </cell>
          <cell r="C1635" t="str">
            <v>K</v>
          </cell>
          <cell r="D1635" t="str">
            <v>transcription</v>
          </cell>
          <cell r="E1635">
            <v>16766143</v>
          </cell>
          <cell r="F1635" t="str">
            <v>srlR</v>
          </cell>
          <cell r="G1635" t="str">
            <v>transcriptional repressor for glucitol operon</v>
          </cell>
        </row>
        <row r="1636">
          <cell r="A1636" t="str">
            <v>STM2839</v>
          </cell>
          <cell r="B1636" t="str">
            <v>COG3604KT</v>
          </cell>
          <cell r="C1636" t="str">
            <v>K</v>
          </cell>
          <cell r="D1636" t="str">
            <v>transcription</v>
          </cell>
          <cell r="E1636">
            <v>16766145</v>
          </cell>
          <cell r="F1636" t="str">
            <v>ygaA</v>
          </cell>
          <cell r="G1636" t="str">
            <v>putative regulatory protein</v>
          </cell>
        </row>
        <row r="1637">
          <cell r="A1637" t="str">
            <v>STM2866</v>
          </cell>
          <cell r="B1637" t="str">
            <v>COG2771K</v>
          </cell>
          <cell r="C1637" t="str">
            <v>K</v>
          </cell>
          <cell r="D1637" t="str">
            <v>transcription</v>
          </cell>
          <cell r="E1637">
            <v>16766172</v>
          </cell>
          <cell r="F1637" t="str">
            <v>sprB</v>
          </cell>
          <cell r="G1637" t="str">
            <v>transcriptional regulator</v>
          </cell>
        </row>
        <row r="1638">
          <cell r="A1638" t="str">
            <v>STM2867</v>
          </cell>
          <cell r="B1638" t="str">
            <v>COG2207K</v>
          </cell>
          <cell r="C1638" t="str">
            <v>K</v>
          </cell>
          <cell r="D1638" t="str">
            <v>transcription</v>
          </cell>
          <cell r="E1638">
            <v>16766173</v>
          </cell>
          <cell r="F1638" t="str">
            <v>hilC</v>
          </cell>
          <cell r="G1638" t="str">
            <v>invasion regulatory protein</v>
          </cell>
        </row>
        <row r="1639">
          <cell r="A1639" t="str">
            <v>STM2875</v>
          </cell>
          <cell r="B1639" t="str">
            <v>COG2207K</v>
          </cell>
          <cell r="C1639" t="str">
            <v>K</v>
          </cell>
          <cell r="D1639" t="str">
            <v>transcription</v>
          </cell>
          <cell r="E1639">
            <v>16766181</v>
          </cell>
          <cell r="F1639" t="str">
            <v>hilD</v>
          </cell>
          <cell r="G1639" t="str">
            <v>invasion protein regulatory protein</v>
          </cell>
        </row>
        <row r="1640">
          <cell r="A1640" t="str">
            <v>STM2876</v>
          </cell>
          <cell r="B1640" t="str">
            <v>COG3710K</v>
          </cell>
          <cell r="C1640" t="str">
            <v>K</v>
          </cell>
          <cell r="D1640" t="str">
            <v>transcription</v>
          </cell>
          <cell r="E1640">
            <v>16766182</v>
          </cell>
          <cell r="F1640" t="str">
            <v>hilA</v>
          </cell>
          <cell r="G1640" t="str">
            <v>invasion protein transcriptional activator</v>
          </cell>
        </row>
        <row r="1641">
          <cell r="A1641" t="str">
            <v>STM2899</v>
          </cell>
          <cell r="B1641" t="str">
            <v>COG2207K</v>
          </cell>
          <cell r="C1641" t="str">
            <v>K</v>
          </cell>
          <cell r="D1641" t="str">
            <v>transcription</v>
          </cell>
          <cell r="E1641">
            <v>16766205</v>
          </cell>
          <cell r="F1641" t="str">
            <v>invF</v>
          </cell>
          <cell r="G1641" t="str">
            <v>invasion regulatory protein</v>
          </cell>
        </row>
        <row r="1642">
          <cell r="A1642" t="str">
            <v>STM2912</v>
          </cell>
          <cell r="B1642" t="str">
            <v>COG0583K</v>
          </cell>
          <cell r="C1642" t="str">
            <v>K</v>
          </cell>
          <cell r="D1642" t="str">
            <v>transcription</v>
          </cell>
          <cell r="E1642">
            <v>16766218</v>
          </cell>
          <cell r="F1642" t="str">
            <v>-</v>
          </cell>
          <cell r="G1642" t="str">
            <v>putative transcriptional regulator</v>
          </cell>
        </row>
        <row r="1643">
          <cell r="A1643" t="str">
            <v>STM2919</v>
          </cell>
          <cell r="B1643" t="str">
            <v>COG1349KG</v>
          </cell>
          <cell r="C1643" t="str">
            <v>K</v>
          </cell>
          <cell r="D1643" t="str">
            <v>transcription</v>
          </cell>
          <cell r="E1643">
            <v>16766225</v>
          </cell>
          <cell r="F1643" t="str">
            <v>ygbI</v>
          </cell>
          <cell r="G1643" t="str">
            <v>putative regulatory protein</v>
          </cell>
        </row>
        <row r="1644">
          <cell r="A1644" t="str">
            <v>STM2920</v>
          </cell>
          <cell r="B1644" t="str">
            <v>COG1846K</v>
          </cell>
          <cell r="C1644" t="str">
            <v>K</v>
          </cell>
          <cell r="D1644" t="str">
            <v>transcription</v>
          </cell>
          <cell r="E1644">
            <v>16766226</v>
          </cell>
          <cell r="F1644" t="str">
            <v>-</v>
          </cell>
          <cell r="G1644" t="str">
            <v>putative transcriptional regulator</v>
          </cell>
        </row>
        <row r="1645">
          <cell r="A1645" t="str">
            <v>STM2924</v>
          </cell>
          <cell r="B1645" t="str">
            <v>COG0568K</v>
          </cell>
          <cell r="C1645" t="str">
            <v>K</v>
          </cell>
          <cell r="D1645" t="str">
            <v>transcription</v>
          </cell>
          <cell r="E1645">
            <v>16766230</v>
          </cell>
          <cell r="F1645" t="str">
            <v>rpoS</v>
          </cell>
          <cell r="G1645" t="str">
            <v>sigma 38</v>
          </cell>
        </row>
        <row r="1646">
          <cell r="A1646" t="str">
            <v>STM2955.S</v>
          </cell>
          <cell r="B1646" t="str">
            <v>COG3609K</v>
          </cell>
          <cell r="C1646" t="str">
            <v>K</v>
          </cell>
          <cell r="D1646" t="str">
            <v>transcription</v>
          </cell>
          <cell r="E1646">
            <v>39546352</v>
          </cell>
          <cell r="F1646" t="str">
            <v>-</v>
          </cell>
          <cell r="G1646" t="str">
            <v>putative transcriptional regulator</v>
          </cell>
        </row>
        <row r="1647">
          <cell r="A1647" t="str">
            <v>STM2979</v>
          </cell>
          <cell r="B1647" t="str">
            <v>COG1349KG</v>
          </cell>
          <cell r="C1647" t="str">
            <v>K</v>
          </cell>
          <cell r="D1647" t="str">
            <v>transcription</v>
          </cell>
          <cell r="E1647">
            <v>16766283</v>
          </cell>
          <cell r="F1647" t="str">
            <v>fucR</v>
          </cell>
          <cell r="G1647" t="str">
            <v>fuc operon positive regulator</v>
          </cell>
        </row>
        <row r="1648">
          <cell r="A1648" t="str">
            <v>STM2982</v>
          </cell>
          <cell r="B1648" t="str">
            <v>COG0583K</v>
          </cell>
          <cell r="C1648" t="str">
            <v>K</v>
          </cell>
          <cell r="D1648" t="str">
            <v>transcription</v>
          </cell>
          <cell r="E1648">
            <v>16766286</v>
          </cell>
          <cell r="F1648" t="str">
            <v>gcvA</v>
          </cell>
          <cell r="G1648" t="str">
            <v>gcv operon regulator</v>
          </cell>
        </row>
        <row r="1649">
          <cell r="A1649" t="str">
            <v>STM3011</v>
          </cell>
          <cell r="B1649" t="str">
            <v>COG1609K</v>
          </cell>
          <cell r="C1649" t="str">
            <v>K</v>
          </cell>
          <cell r="D1649" t="str">
            <v>transcription</v>
          </cell>
          <cell r="E1649">
            <v>16766313</v>
          </cell>
          <cell r="F1649" t="str">
            <v>galR</v>
          </cell>
          <cell r="G1649" t="str">
            <v>galETK operon transcriptional repressor</v>
          </cell>
        </row>
        <row r="1650">
          <cell r="A1650" t="str">
            <v>STM3012</v>
          </cell>
          <cell r="B1650" t="str">
            <v>COG1609K</v>
          </cell>
          <cell r="C1650" t="str">
            <v>K</v>
          </cell>
          <cell r="D1650" t="str">
            <v>transcription</v>
          </cell>
          <cell r="E1650">
            <v>16766314</v>
          </cell>
          <cell r="F1650" t="str">
            <v>-</v>
          </cell>
          <cell r="G1650" t="str">
            <v>putative transcriptional regulator</v>
          </cell>
        </row>
        <row r="1651">
          <cell r="A1651" t="str">
            <v>STM3014</v>
          </cell>
          <cell r="B1651" t="str">
            <v>COG0583K</v>
          </cell>
          <cell r="C1651" t="str">
            <v>K</v>
          </cell>
          <cell r="D1651" t="str">
            <v>transcription</v>
          </cell>
          <cell r="E1651">
            <v>16766316</v>
          </cell>
          <cell r="F1651" t="str">
            <v>lysR</v>
          </cell>
          <cell r="G1651" t="str">
            <v>transcriptional regulator</v>
          </cell>
        </row>
        <row r="1652">
          <cell r="A1652" t="str">
            <v>STM3020</v>
          </cell>
          <cell r="B1652" t="str">
            <v>COG0583K</v>
          </cell>
          <cell r="C1652" t="str">
            <v>K</v>
          </cell>
          <cell r="D1652" t="str">
            <v>transcription</v>
          </cell>
          <cell r="E1652">
            <v>16766322</v>
          </cell>
          <cell r="F1652" t="str">
            <v>-</v>
          </cell>
          <cell r="G1652" t="str">
            <v>putative transcriptional regulator</v>
          </cell>
        </row>
        <row r="1653">
          <cell r="A1653" t="str">
            <v>STM3064</v>
          </cell>
          <cell r="B1653" t="str">
            <v>COG0583K</v>
          </cell>
          <cell r="C1653" t="str">
            <v>K</v>
          </cell>
          <cell r="D1653" t="str">
            <v>transcription</v>
          </cell>
          <cell r="E1653">
            <v>16766365</v>
          </cell>
          <cell r="F1653" t="str">
            <v>iciA</v>
          </cell>
          <cell r="G1653" t="str">
            <v>replication initiation inhibitor</v>
          </cell>
        </row>
        <row r="1654">
          <cell r="A1654" t="str">
            <v>STM3084.S</v>
          </cell>
          <cell r="B1654" t="str">
            <v>COG2186K</v>
          </cell>
          <cell r="C1654" t="str">
            <v>K</v>
          </cell>
          <cell r="D1654" t="str">
            <v>transcription</v>
          </cell>
          <cell r="E1654">
            <v>39546359</v>
          </cell>
          <cell r="F1654" t="str">
            <v>-</v>
          </cell>
          <cell r="G1654" t="str">
            <v>putative regulatory protein</v>
          </cell>
        </row>
        <row r="1655">
          <cell r="A1655" t="str">
            <v>STM3096</v>
          </cell>
          <cell r="B1655" t="str">
            <v>COG1678K</v>
          </cell>
          <cell r="C1655" t="str">
            <v>K</v>
          </cell>
          <cell r="D1655" t="str">
            <v>transcription</v>
          </cell>
          <cell r="E1655">
            <v>16766397</v>
          </cell>
          <cell r="F1655" t="str">
            <v>yqgE</v>
          </cell>
          <cell r="G1655" t="str">
            <v>putative transcriptional regulator</v>
          </cell>
        </row>
        <row r="1656">
          <cell r="A1656" t="str">
            <v>STM3098</v>
          </cell>
          <cell r="B1656" t="str">
            <v>COG1414K</v>
          </cell>
          <cell r="C1656" t="str">
            <v>K</v>
          </cell>
          <cell r="D1656" t="str">
            <v>transcription</v>
          </cell>
          <cell r="E1656">
            <v>16766399</v>
          </cell>
          <cell r="F1656" t="str">
            <v>-</v>
          </cell>
          <cell r="G1656" t="str">
            <v>putative transcriptional regulator</v>
          </cell>
        </row>
        <row r="1657">
          <cell r="A1657" t="str">
            <v>STM3121</v>
          </cell>
          <cell r="B1657" t="str">
            <v>COG0583K</v>
          </cell>
          <cell r="C1657" t="str">
            <v>K</v>
          </cell>
          <cell r="D1657" t="str">
            <v>transcription</v>
          </cell>
          <cell r="E1657">
            <v>16766421</v>
          </cell>
          <cell r="F1657" t="str">
            <v>-</v>
          </cell>
          <cell r="G1657" t="str">
            <v>putative transcriptional regulator</v>
          </cell>
        </row>
        <row r="1658">
          <cell r="A1658" t="str">
            <v>STM3124</v>
          </cell>
          <cell r="B1658" t="str">
            <v>COG2771K</v>
          </cell>
          <cell r="C1658" t="str">
            <v>K</v>
          </cell>
          <cell r="D1658" t="str">
            <v>transcription</v>
          </cell>
          <cell r="E1658">
            <v>16766424</v>
          </cell>
          <cell r="F1658" t="str">
            <v>-</v>
          </cell>
          <cell r="G1658" t="str">
            <v>putative response regulator</v>
          </cell>
        </row>
        <row r="1659">
          <cell r="A1659" t="str">
            <v>STM3163</v>
          </cell>
          <cell r="B1659" t="str">
            <v>COG2207K</v>
          </cell>
          <cell r="C1659" t="str">
            <v>K</v>
          </cell>
          <cell r="D1659" t="str">
            <v>transcription</v>
          </cell>
          <cell r="E1659">
            <v>16766463</v>
          </cell>
          <cell r="F1659" t="str">
            <v>yqhC</v>
          </cell>
          <cell r="G1659" t="str">
            <v>putative transcriptional regulator</v>
          </cell>
        </row>
        <row r="1660">
          <cell r="A1660" t="str">
            <v>STM3211.S</v>
          </cell>
          <cell r="B1660" t="str">
            <v>COG0568K</v>
          </cell>
          <cell r="C1660" t="str">
            <v>K</v>
          </cell>
          <cell r="D1660" t="str">
            <v>transcription</v>
          </cell>
          <cell r="E1660">
            <v>39546362</v>
          </cell>
          <cell r="F1660" t="str">
            <v>rpoD</v>
          </cell>
          <cell r="G1660" t="str">
            <v>sigma 70</v>
          </cell>
        </row>
        <row r="1661">
          <cell r="A1661" t="str">
            <v>STM3215</v>
          </cell>
          <cell r="B1661" t="str">
            <v>COG1695K</v>
          </cell>
          <cell r="C1661" t="str">
            <v>K</v>
          </cell>
          <cell r="D1661" t="str">
            <v>transcription</v>
          </cell>
          <cell r="E1661">
            <v>16766514</v>
          </cell>
          <cell r="F1661" t="str">
            <v>yqjI</v>
          </cell>
          <cell r="G1661" t="str">
            <v>putative transcriptional regulator</v>
          </cell>
        </row>
        <row r="1662">
          <cell r="A1662" t="str">
            <v>STM3235</v>
          </cell>
          <cell r="B1662" t="str">
            <v>COG0583K</v>
          </cell>
          <cell r="C1662" t="str">
            <v>K</v>
          </cell>
          <cell r="D1662" t="str">
            <v>transcription</v>
          </cell>
          <cell r="E1662">
            <v>16766534</v>
          </cell>
          <cell r="F1662" t="str">
            <v>yhaJ</v>
          </cell>
          <cell r="G1662" t="str">
            <v>putative transcriptional regulator</v>
          </cell>
        </row>
        <row r="1663">
          <cell r="A1663" t="str">
            <v>STM3245</v>
          </cell>
          <cell r="B1663" t="str">
            <v>COG0583K</v>
          </cell>
          <cell r="C1663" t="str">
            <v>K</v>
          </cell>
          <cell r="D1663" t="str">
            <v>transcription</v>
          </cell>
          <cell r="E1663">
            <v>16766544</v>
          </cell>
          <cell r="F1663" t="str">
            <v>tdcA</v>
          </cell>
          <cell r="G1663" t="str">
            <v>transcriptional activator</v>
          </cell>
        </row>
        <row r="1664">
          <cell r="A1664" t="str">
            <v>STM3252</v>
          </cell>
          <cell r="B1664" t="str">
            <v>COG1349KG</v>
          </cell>
          <cell r="C1664" t="str">
            <v>K</v>
          </cell>
          <cell r="D1664" t="str">
            <v>transcription</v>
          </cell>
          <cell r="E1664">
            <v>16766550</v>
          </cell>
          <cell r="F1664" t="str">
            <v>agaR</v>
          </cell>
          <cell r="G1664" t="str">
            <v>Aga operon transcriptional repressor</v>
          </cell>
        </row>
        <row r="1665">
          <cell r="A1665" t="str">
            <v>STM3262</v>
          </cell>
          <cell r="B1665" t="str">
            <v>COG1349KG</v>
          </cell>
          <cell r="C1665" t="str">
            <v>K</v>
          </cell>
          <cell r="D1665" t="str">
            <v>transcription</v>
          </cell>
          <cell r="E1665">
            <v>16766560</v>
          </cell>
          <cell r="F1665" t="str">
            <v>-</v>
          </cell>
          <cell r="G1665" t="str">
            <v>galactitol utilization operon transcriptional repressor</v>
          </cell>
        </row>
        <row r="1666">
          <cell r="A1666" t="str">
            <v>STM3287</v>
          </cell>
          <cell r="B1666" t="str">
            <v>COG0195K</v>
          </cell>
          <cell r="C1666" t="str">
            <v>K</v>
          </cell>
          <cell r="D1666" t="str">
            <v>transcription</v>
          </cell>
          <cell r="E1666">
            <v>16766585</v>
          </cell>
          <cell r="F1666" t="str">
            <v>nusA</v>
          </cell>
          <cell r="G1666" t="str">
            <v>N utilization substance protein A</v>
          </cell>
        </row>
        <row r="1667">
          <cell r="A1667" t="str">
            <v>STM3299</v>
          </cell>
          <cell r="B1667" t="str">
            <v>COG0782K</v>
          </cell>
          <cell r="C1667" t="str">
            <v>K</v>
          </cell>
          <cell r="D1667" t="str">
            <v>transcription</v>
          </cell>
          <cell r="E1667">
            <v>16766595</v>
          </cell>
          <cell r="F1667" t="str">
            <v>greA</v>
          </cell>
          <cell r="G1667" t="str">
            <v>transcript cleavage factor</v>
          </cell>
        </row>
        <row r="1668">
          <cell r="A1668" t="str">
            <v>STM3306</v>
          </cell>
          <cell r="B1668" t="str">
            <v>COG3423K</v>
          </cell>
          <cell r="C1668" t="str">
            <v>K</v>
          </cell>
          <cell r="D1668" t="str">
            <v>transcription</v>
          </cell>
          <cell r="E1668">
            <v>16766601</v>
          </cell>
          <cell r="F1668" t="str">
            <v>nlp</v>
          </cell>
          <cell r="G1668" t="str">
            <v>transcriptional regulator</v>
          </cell>
        </row>
        <row r="1669">
          <cell r="A1669" t="str">
            <v>STM3308</v>
          </cell>
          <cell r="B1669" t="str">
            <v>COG5007K</v>
          </cell>
          <cell r="C1669" t="str">
            <v>K</v>
          </cell>
          <cell r="D1669" t="str">
            <v>transcription</v>
          </cell>
          <cell r="E1669">
            <v>16766603</v>
          </cell>
          <cell r="F1669" t="str">
            <v>yrbA</v>
          </cell>
          <cell r="G1669" t="str">
            <v>putative transcriptional regulator</v>
          </cell>
        </row>
        <row r="1670">
          <cell r="A1670" t="str">
            <v>STM3320</v>
          </cell>
          <cell r="B1670" t="str">
            <v>COG1508K</v>
          </cell>
          <cell r="C1670" t="str">
            <v>K</v>
          </cell>
          <cell r="D1670" t="str">
            <v>transcription</v>
          </cell>
          <cell r="E1670">
            <v>16766615</v>
          </cell>
          <cell r="F1670" t="str">
            <v>rpoN</v>
          </cell>
          <cell r="G1670" t="str">
            <v>sigma 54</v>
          </cell>
        </row>
        <row r="1671">
          <cell r="A1671" t="str">
            <v>STM3340</v>
          </cell>
          <cell r="B1671" t="str">
            <v>COG2186K</v>
          </cell>
          <cell r="C1671" t="str">
            <v>K</v>
          </cell>
          <cell r="D1671" t="str">
            <v>transcription</v>
          </cell>
          <cell r="E1671">
            <v>16766635</v>
          </cell>
          <cell r="F1671" t="str">
            <v>yhcK</v>
          </cell>
          <cell r="G1671" t="str">
            <v>putative regulatory protein</v>
          </cell>
        </row>
        <row r="1672">
          <cell r="A1672" t="str">
            <v>STM3357</v>
          </cell>
          <cell r="B1672" t="str">
            <v>COG1802K</v>
          </cell>
          <cell r="C1672" t="str">
            <v>K</v>
          </cell>
          <cell r="D1672" t="str">
            <v>transcription</v>
          </cell>
          <cell r="E1672">
            <v>16766652</v>
          </cell>
          <cell r="F1672" t="str">
            <v>-</v>
          </cell>
          <cell r="G1672" t="str">
            <v>putative regulatory protein</v>
          </cell>
        </row>
        <row r="1673">
          <cell r="A1673" t="str">
            <v>STM3358</v>
          </cell>
          <cell r="B1673" t="str">
            <v>COG1802K</v>
          </cell>
          <cell r="C1673" t="str">
            <v>K</v>
          </cell>
          <cell r="D1673" t="str">
            <v>transcription</v>
          </cell>
          <cell r="E1673">
            <v>16766653</v>
          </cell>
          <cell r="F1673" t="str">
            <v>-</v>
          </cell>
          <cell r="G1673" t="str">
            <v>putative regulatory protein</v>
          </cell>
        </row>
        <row r="1674">
          <cell r="A1674" t="str">
            <v>STM3360</v>
          </cell>
          <cell r="B1674" t="str">
            <v>COG1438K</v>
          </cell>
          <cell r="C1674" t="str">
            <v>K</v>
          </cell>
          <cell r="D1674" t="str">
            <v>transcription</v>
          </cell>
          <cell r="E1674">
            <v>16766655</v>
          </cell>
          <cell r="F1674" t="str">
            <v>argR</v>
          </cell>
          <cell r="G1674" t="str">
            <v>arg regulon repressor</v>
          </cell>
        </row>
        <row r="1675">
          <cell r="A1675" t="str">
            <v>STM3367</v>
          </cell>
          <cell r="B1675" t="str">
            <v>COG0583K</v>
          </cell>
          <cell r="C1675" t="str">
            <v>K</v>
          </cell>
          <cell r="D1675" t="str">
            <v>transcription</v>
          </cell>
          <cell r="E1675">
            <v>16766662</v>
          </cell>
          <cell r="F1675" t="str">
            <v>yhcS</v>
          </cell>
          <cell r="G1675" t="str">
            <v>putative transcriptional regulator</v>
          </cell>
        </row>
        <row r="1676">
          <cell r="A1676" t="str">
            <v>STM3385</v>
          </cell>
          <cell r="B1676" t="str">
            <v>COG2901KL</v>
          </cell>
          <cell r="C1676" t="str">
            <v>K</v>
          </cell>
          <cell r="D1676" t="str">
            <v>transcription</v>
          </cell>
          <cell r="E1676">
            <v>16766680</v>
          </cell>
          <cell r="F1676" t="str">
            <v>fis</v>
          </cell>
          <cell r="G1676" t="str">
            <v>factor-for-inversion stimulation protein</v>
          </cell>
        </row>
        <row r="1677">
          <cell r="A1677" t="str">
            <v>STM3389</v>
          </cell>
          <cell r="B1677" t="str">
            <v>COG1309K</v>
          </cell>
          <cell r="C1677" t="str">
            <v>K</v>
          </cell>
          <cell r="D1677" t="str">
            <v>transcription</v>
          </cell>
          <cell r="E1677">
            <v>16766684</v>
          </cell>
          <cell r="F1677" t="str">
            <v>envR</v>
          </cell>
          <cell r="G1677" t="str">
            <v>transcriptional repressor</v>
          </cell>
        </row>
        <row r="1678">
          <cell r="A1678" t="str">
            <v>STM3412</v>
          </cell>
          <cell r="B1678" t="str">
            <v>COG0789K</v>
          </cell>
          <cell r="C1678" t="str">
            <v>K</v>
          </cell>
          <cell r="D1678" t="str">
            <v>transcription</v>
          </cell>
          <cell r="E1678">
            <v>16766701</v>
          </cell>
          <cell r="F1678" t="str">
            <v>zntR</v>
          </cell>
          <cell r="G1678" t="str">
            <v>Zn(II)-responsive transcriptional regulator</v>
          </cell>
        </row>
        <row r="1679">
          <cell r="A1679" t="str">
            <v>STM3415</v>
          </cell>
          <cell r="B1679" t="str">
            <v>COG0202K</v>
          </cell>
          <cell r="C1679" t="str">
            <v>K</v>
          </cell>
          <cell r="D1679" t="str">
            <v>transcription</v>
          </cell>
          <cell r="E1679">
            <v>16766704</v>
          </cell>
          <cell r="F1679" t="str">
            <v>rpoA</v>
          </cell>
          <cell r="G1679" t="str">
            <v>RNA polymerase alpha subunit</v>
          </cell>
        </row>
        <row r="1680">
          <cell r="A1680" t="str">
            <v>STM3503</v>
          </cell>
          <cell r="B1680" t="str">
            <v>COG0782K</v>
          </cell>
          <cell r="C1680" t="str">
            <v>K</v>
          </cell>
          <cell r="D1680" t="str">
            <v>transcription</v>
          </cell>
          <cell r="E1680">
            <v>16766791</v>
          </cell>
          <cell r="F1680" t="str">
            <v>greB</v>
          </cell>
          <cell r="G1680" t="str">
            <v>transcription elongation factor</v>
          </cell>
        </row>
        <row r="1681">
          <cell r="A1681" t="str">
            <v>STM3504</v>
          </cell>
          <cell r="B1681" t="str">
            <v>COG2183K</v>
          </cell>
          <cell r="C1681" t="str">
            <v>K</v>
          </cell>
          <cell r="D1681" t="str">
            <v>transcription</v>
          </cell>
          <cell r="E1681">
            <v>16766792</v>
          </cell>
          <cell r="F1681" t="str">
            <v>yhgF</v>
          </cell>
          <cell r="G1681" t="str">
            <v>putative RNase R</v>
          </cell>
        </row>
        <row r="1682">
          <cell r="A1682" t="str">
            <v>STM3515</v>
          </cell>
          <cell r="B1682" t="str">
            <v>COG2909K</v>
          </cell>
          <cell r="C1682" t="str">
            <v>K</v>
          </cell>
          <cell r="D1682" t="str">
            <v>transcription</v>
          </cell>
          <cell r="E1682">
            <v>16766803</v>
          </cell>
          <cell r="F1682" t="str">
            <v>malT</v>
          </cell>
          <cell r="G1682" t="str">
            <v>transcriptional activator</v>
          </cell>
        </row>
        <row r="1683">
          <cell r="A1683" t="str">
            <v>STM3523</v>
          </cell>
          <cell r="B1683" t="str">
            <v>COG1349KG</v>
          </cell>
          <cell r="C1683" t="str">
            <v>K</v>
          </cell>
          <cell r="D1683" t="str">
            <v>transcription</v>
          </cell>
          <cell r="E1683">
            <v>16766810</v>
          </cell>
          <cell r="F1683" t="str">
            <v>glpR</v>
          </cell>
          <cell r="G1683" t="str">
            <v>glp operon transcriptional repressor</v>
          </cell>
        </row>
        <row r="1684">
          <cell r="A1684" t="str">
            <v>STM3533</v>
          </cell>
          <cell r="B1684" t="str">
            <v>COG1414K</v>
          </cell>
          <cell r="C1684" t="str">
            <v>K</v>
          </cell>
          <cell r="D1684" t="str">
            <v>transcription</v>
          </cell>
          <cell r="E1684">
            <v>16766819</v>
          </cell>
          <cell r="F1684" t="str">
            <v>-</v>
          </cell>
          <cell r="G1684" t="str">
            <v>putative transcriptional regulator</v>
          </cell>
        </row>
        <row r="1685">
          <cell r="A1685" t="str">
            <v>STM3543</v>
          </cell>
          <cell r="B1685" t="str">
            <v>COG1609K</v>
          </cell>
          <cell r="C1685" t="str">
            <v>K</v>
          </cell>
          <cell r="D1685" t="str">
            <v>transcription</v>
          </cell>
          <cell r="E1685">
            <v>16766829</v>
          </cell>
          <cell r="F1685" t="str">
            <v>gntR</v>
          </cell>
          <cell r="G1685" t="str">
            <v>gluconate operon transcriptional repressor</v>
          </cell>
        </row>
        <row r="1686">
          <cell r="A1686" t="str">
            <v>STM3546</v>
          </cell>
          <cell r="B1686" t="str">
            <v>COG0454KR</v>
          </cell>
          <cell r="C1686" t="str">
            <v>K</v>
          </cell>
          <cell r="D1686" t="str">
            <v>transcription</v>
          </cell>
          <cell r="E1686">
            <v>16766832</v>
          </cell>
          <cell r="F1686" t="str">
            <v>yhhY</v>
          </cell>
          <cell r="G1686" t="str">
            <v>putative transferase</v>
          </cell>
        </row>
        <row r="1687">
          <cell r="A1687" t="str">
            <v>STM3568</v>
          </cell>
          <cell r="B1687" t="str">
            <v>COG0568K</v>
          </cell>
          <cell r="C1687" t="str">
            <v>K</v>
          </cell>
          <cell r="D1687" t="str">
            <v>transcription</v>
          </cell>
          <cell r="E1687">
            <v>16766854</v>
          </cell>
          <cell r="F1687" t="str">
            <v>rpoH</v>
          </cell>
          <cell r="G1687" t="str">
            <v>sigma 32</v>
          </cell>
        </row>
        <row r="1688">
          <cell r="A1688" t="str">
            <v>STM3584</v>
          </cell>
          <cell r="B1688" t="str">
            <v>COG0864K</v>
          </cell>
          <cell r="C1688" t="str">
            <v>K</v>
          </cell>
          <cell r="D1688" t="str">
            <v>transcription</v>
          </cell>
          <cell r="E1688">
            <v>16766870</v>
          </cell>
          <cell r="F1688" t="str">
            <v>nikR</v>
          </cell>
          <cell r="G1688" t="str">
            <v>nickel-responsive transcriptional regulator</v>
          </cell>
        </row>
        <row r="1689">
          <cell r="A1689" t="str">
            <v>STM3602</v>
          </cell>
          <cell r="B1689" t="str">
            <v>COG2188K</v>
          </cell>
          <cell r="C1689" t="str">
            <v>K</v>
          </cell>
          <cell r="D1689" t="str">
            <v>transcription</v>
          </cell>
          <cell r="E1689">
            <v>16766888</v>
          </cell>
          <cell r="F1689" t="str">
            <v>-</v>
          </cell>
          <cell r="G1689" t="str">
            <v>putative regulatory protein</v>
          </cell>
        </row>
        <row r="1690">
          <cell r="A1690" t="str">
            <v>STM3607</v>
          </cell>
          <cell r="B1690" t="str">
            <v>COG0583K</v>
          </cell>
          <cell r="C1690" t="str">
            <v>K</v>
          </cell>
          <cell r="D1690" t="str">
            <v>transcription</v>
          </cell>
          <cell r="E1690">
            <v>16766893</v>
          </cell>
          <cell r="F1690" t="str">
            <v>yhjC</v>
          </cell>
          <cell r="G1690" t="str">
            <v>putative transcriptional regulator</v>
          </cell>
        </row>
        <row r="1691">
          <cell r="A1691" t="str">
            <v>STM3633</v>
          </cell>
          <cell r="B1691" t="str">
            <v>COG1609K</v>
          </cell>
          <cell r="C1691" t="str">
            <v>K</v>
          </cell>
          <cell r="D1691" t="str">
            <v>transcription</v>
          </cell>
          <cell r="E1691">
            <v>16766920</v>
          </cell>
          <cell r="F1691" t="str">
            <v>-</v>
          </cell>
          <cell r="G1691" t="str">
            <v>putative regulatory protein</v>
          </cell>
        </row>
        <row r="1692">
          <cell r="A1692" t="str">
            <v>STM3643</v>
          </cell>
          <cell r="B1692" t="str">
            <v>COG0454KR</v>
          </cell>
          <cell r="C1692" t="str">
            <v>K</v>
          </cell>
          <cell r="D1692" t="str">
            <v>transcription</v>
          </cell>
          <cell r="E1692">
            <v>16766929</v>
          </cell>
          <cell r="F1692" t="str">
            <v>yiaC</v>
          </cell>
          <cell r="G1692" t="str">
            <v>putative acetyltransferase</v>
          </cell>
        </row>
        <row r="1693">
          <cell r="A1693" t="str">
            <v>STM3648</v>
          </cell>
          <cell r="B1693" t="str">
            <v>COG2944K</v>
          </cell>
          <cell r="C1693" t="str">
            <v>K</v>
          </cell>
          <cell r="D1693" t="str">
            <v>transcription</v>
          </cell>
          <cell r="E1693">
            <v>16766934</v>
          </cell>
          <cell r="F1693" t="str">
            <v>yiaG</v>
          </cell>
          <cell r="G1693" t="str">
            <v>putative transcriptional regulator</v>
          </cell>
        </row>
        <row r="1694">
          <cell r="A1694" t="str">
            <v>STM3649</v>
          </cell>
          <cell r="B1694" t="str">
            <v>COG1278K</v>
          </cell>
          <cell r="C1694" t="str">
            <v>K</v>
          </cell>
          <cell r="D1694" t="str">
            <v>transcription</v>
          </cell>
          <cell r="E1694">
            <v>16766935</v>
          </cell>
          <cell r="F1694" t="str">
            <v>cspA</v>
          </cell>
          <cell r="G1694" t="str">
            <v>major cold shock protein</v>
          </cell>
        </row>
        <row r="1695">
          <cell r="A1695" t="str">
            <v>STM3662</v>
          </cell>
          <cell r="B1695" t="str">
            <v>COG1609K</v>
          </cell>
          <cell r="C1695" t="str">
            <v>K</v>
          </cell>
          <cell r="D1695" t="str">
            <v>transcription</v>
          </cell>
          <cell r="E1695">
            <v>16766947</v>
          </cell>
          <cell r="F1695" t="str">
            <v>xylR</v>
          </cell>
          <cell r="G1695" t="str">
            <v>xylose operon regulatory protein</v>
          </cell>
        </row>
        <row r="1696">
          <cell r="A1696" t="str">
            <v>STM3667</v>
          </cell>
          <cell r="B1696" t="str">
            <v>COG1414K</v>
          </cell>
          <cell r="C1696" t="str">
            <v>K</v>
          </cell>
          <cell r="D1696" t="str">
            <v>transcription</v>
          </cell>
          <cell r="E1696">
            <v>16766952</v>
          </cell>
          <cell r="F1696" t="str">
            <v>yiaJ</v>
          </cell>
          <cell r="G1696" t="str">
            <v>transcriptional repressor</v>
          </cell>
        </row>
        <row r="1697">
          <cell r="A1697" t="str">
            <v>STM3678</v>
          </cell>
          <cell r="B1697" t="str">
            <v>COG2207K</v>
          </cell>
          <cell r="C1697" t="str">
            <v>K</v>
          </cell>
          <cell r="D1697" t="str">
            <v>transcription</v>
          </cell>
          <cell r="E1697">
            <v>16766963</v>
          </cell>
          <cell r="F1697" t="str">
            <v>-</v>
          </cell>
          <cell r="G1697" t="str">
            <v>putative regulatory protein</v>
          </cell>
        </row>
        <row r="1698">
          <cell r="A1698" t="str">
            <v>STM3681</v>
          </cell>
          <cell r="B1698" t="str">
            <v>COG1940KG</v>
          </cell>
          <cell r="C1698" t="str">
            <v>K</v>
          </cell>
          <cell r="D1698" t="str">
            <v>transcription</v>
          </cell>
          <cell r="E1698">
            <v>16766966</v>
          </cell>
          <cell r="F1698" t="str">
            <v>-</v>
          </cell>
          <cell r="G1698" t="str">
            <v>putative transcriptional regulator</v>
          </cell>
        </row>
        <row r="1699">
          <cell r="A1699" t="str">
            <v>STM3687</v>
          </cell>
          <cell r="B1699" t="str">
            <v>COG3722K</v>
          </cell>
          <cell r="C1699" t="str">
            <v>K</v>
          </cell>
          <cell r="D1699" t="str">
            <v>transcription</v>
          </cell>
          <cell r="E1699">
            <v>16766972</v>
          </cell>
          <cell r="F1699" t="str">
            <v>mtlR</v>
          </cell>
          <cell r="G1699" t="str">
            <v>mannitol operon repressor</v>
          </cell>
        </row>
        <row r="1700">
          <cell r="A1700" t="str">
            <v>STM3693</v>
          </cell>
          <cell r="B1700" t="str">
            <v>COG2186K</v>
          </cell>
          <cell r="C1700" t="str">
            <v>K</v>
          </cell>
          <cell r="D1700" t="str">
            <v>transcription</v>
          </cell>
          <cell r="E1700">
            <v>16766978</v>
          </cell>
          <cell r="F1700" t="str">
            <v>lldR</v>
          </cell>
          <cell r="G1700" t="str">
            <v>putative transcriptional regulator</v>
          </cell>
        </row>
        <row r="1701">
          <cell r="A1701" t="str">
            <v>STM3696</v>
          </cell>
          <cell r="B1701" t="str">
            <v>COG1609K</v>
          </cell>
          <cell r="C1701" t="str">
            <v>K</v>
          </cell>
          <cell r="D1701" t="str">
            <v>transcription</v>
          </cell>
          <cell r="E1701">
            <v>16766981</v>
          </cell>
          <cell r="F1701" t="str">
            <v>-</v>
          </cell>
          <cell r="G1701" t="str">
            <v>putative transcriptional regulator</v>
          </cell>
        </row>
        <row r="1702">
          <cell r="A1702" t="str">
            <v>STM3732</v>
          </cell>
          <cell r="B1702" t="str">
            <v>COG1309K</v>
          </cell>
          <cell r="C1702" t="str">
            <v>K</v>
          </cell>
          <cell r="D1702" t="str">
            <v>transcription</v>
          </cell>
          <cell r="E1702">
            <v>16767017</v>
          </cell>
          <cell r="F1702" t="str">
            <v>ttk</v>
          </cell>
          <cell r="G1702" t="str">
            <v>putative transcriptional regulator</v>
          </cell>
        </row>
        <row r="1703">
          <cell r="A1703" t="str">
            <v>STM3736</v>
          </cell>
          <cell r="B1703" t="str">
            <v>COG0583K</v>
          </cell>
          <cell r="C1703" t="str">
            <v>K</v>
          </cell>
          <cell r="D1703" t="str">
            <v>transcription</v>
          </cell>
          <cell r="E1703">
            <v>16767021</v>
          </cell>
          <cell r="F1703" t="str">
            <v>-</v>
          </cell>
          <cell r="G1703" t="str">
            <v>putative transcriptional regulator</v>
          </cell>
        </row>
        <row r="1704">
          <cell r="A1704" t="str">
            <v>STM3741</v>
          </cell>
          <cell r="B1704" t="str">
            <v>COG1758K</v>
          </cell>
          <cell r="C1704" t="str">
            <v>K</v>
          </cell>
          <cell r="D1704" t="str">
            <v>transcription</v>
          </cell>
          <cell r="E1704">
            <v>16767026</v>
          </cell>
          <cell r="F1704" t="str">
            <v>rpoZ</v>
          </cell>
          <cell r="G1704" t="str">
            <v>RNA polymerase omega subunit</v>
          </cell>
        </row>
        <row r="1705">
          <cell r="A1705" t="str">
            <v>STM3744</v>
          </cell>
          <cell r="B1705" t="str">
            <v>COG1200LK</v>
          </cell>
          <cell r="C1705" t="str">
            <v>K</v>
          </cell>
          <cell r="D1705" t="str">
            <v>transcription</v>
          </cell>
          <cell r="E1705">
            <v>16767029</v>
          </cell>
          <cell r="F1705" t="str">
            <v>recG</v>
          </cell>
          <cell r="G1705" t="str">
            <v>DNA helicase</v>
          </cell>
        </row>
        <row r="1706">
          <cell r="A1706" t="str">
            <v>STM3759.S</v>
          </cell>
          <cell r="B1706" t="str">
            <v>COG3710K</v>
          </cell>
          <cell r="C1706" t="str">
            <v>K</v>
          </cell>
          <cell r="D1706" t="str">
            <v>transcription</v>
          </cell>
          <cell r="E1706">
            <v>39546372</v>
          </cell>
          <cell r="F1706" t="str">
            <v>marT</v>
          </cell>
          <cell r="G1706" t="str">
            <v>putative transcriptional regulator</v>
          </cell>
        </row>
        <row r="1707">
          <cell r="A1707" t="str">
            <v>STM3778</v>
          </cell>
          <cell r="B1707" t="str">
            <v>COG2944K</v>
          </cell>
          <cell r="C1707" t="str">
            <v>K</v>
          </cell>
          <cell r="D1707" t="str">
            <v>transcription</v>
          </cell>
          <cell r="E1707">
            <v>16767062</v>
          </cell>
          <cell r="F1707" t="str">
            <v>-</v>
          </cell>
          <cell r="G1707" t="str">
            <v>putative DNA-binding protein</v>
          </cell>
        </row>
        <row r="1708">
          <cell r="A1708" t="str">
            <v>STM3785</v>
          </cell>
          <cell r="B1708" t="str">
            <v>COG2188K</v>
          </cell>
          <cell r="C1708" t="str">
            <v>K</v>
          </cell>
          <cell r="D1708" t="str">
            <v>transcription</v>
          </cell>
          <cell r="E1708">
            <v>16767069</v>
          </cell>
          <cell r="F1708" t="str">
            <v>-</v>
          </cell>
          <cell r="G1708" t="str">
            <v>putative regulatory protein</v>
          </cell>
        </row>
        <row r="1709">
          <cell r="A1709" t="str">
            <v>STM3794</v>
          </cell>
          <cell r="B1709" t="str">
            <v>COG1349KG</v>
          </cell>
          <cell r="C1709" t="str">
            <v>K</v>
          </cell>
          <cell r="D1709" t="str">
            <v>transcription</v>
          </cell>
          <cell r="E1709">
            <v>16767078</v>
          </cell>
          <cell r="F1709" t="str">
            <v>-</v>
          </cell>
          <cell r="G1709" t="str">
            <v>putative regulatory protein</v>
          </cell>
        </row>
        <row r="1710">
          <cell r="A1710" t="str">
            <v>STM3800</v>
          </cell>
          <cell r="B1710" t="str">
            <v>COG0583K</v>
          </cell>
          <cell r="C1710" t="str">
            <v>K</v>
          </cell>
          <cell r="D1710" t="str">
            <v>transcription</v>
          </cell>
          <cell r="E1710">
            <v>16767086</v>
          </cell>
          <cell r="F1710" t="str">
            <v>dsdC</v>
          </cell>
          <cell r="G1710" t="str">
            <v>transcriptional activator</v>
          </cell>
        </row>
        <row r="1711">
          <cell r="A1711" t="str">
            <v>STM3830</v>
          </cell>
          <cell r="B1711" t="str">
            <v>COG2186K</v>
          </cell>
          <cell r="C1711" t="str">
            <v>K</v>
          </cell>
          <cell r="D1711" t="str">
            <v>transcription</v>
          </cell>
          <cell r="E1711">
            <v>16767115</v>
          </cell>
          <cell r="F1711" t="str">
            <v>dgoR</v>
          </cell>
          <cell r="G1711" t="str">
            <v>galactonate operon transcriptional repressor</v>
          </cell>
        </row>
        <row r="1712">
          <cell r="A1712" t="str">
            <v>STM3834</v>
          </cell>
          <cell r="B1712" t="str">
            <v>COG0583K</v>
          </cell>
          <cell r="C1712" t="str">
            <v>K</v>
          </cell>
          <cell r="D1712" t="str">
            <v>transcription</v>
          </cell>
          <cell r="E1712">
            <v>16767119</v>
          </cell>
          <cell r="F1712" t="str">
            <v>-</v>
          </cell>
          <cell r="G1712" t="str">
            <v>putative transcriptional regulator</v>
          </cell>
        </row>
        <row r="1713">
          <cell r="A1713" t="str">
            <v>STM3848</v>
          </cell>
          <cell r="B1713" t="str">
            <v>COG0583K</v>
          </cell>
          <cell r="C1713" t="str">
            <v>K</v>
          </cell>
          <cell r="D1713" t="str">
            <v>transcription</v>
          </cell>
          <cell r="E1713">
            <v>16767132</v>
          </cell>
          <cell r="F1713" t="str">
            <v>yidZ</v>
          </cell>
          <cell r="G1713" t="str">
            <v>putative transcriptional regulator</v>
          </cell>
        </row>
        <row r="1714">
          <cell r="A1714" t="str">
            <v>STM3876</v>
          </cell>
          <cell r="B1714" t="str">
            <v>COG1522K</v>
          </cell>
          <cell r="C1714" t="str">
            <v>K</v>
          </cell>
          <cell r="D1714" t="str">
            <v>transcription</v>
          </cell>
          <cell r="E1714">
            <v>16767160</v>
          </cell>
          <cell r="F1714" t="str">
            <v>asnC</v>
          </cell>
          <cell r="G1714" t="str">
            <v>transcriptional regulator</v>
          </cell>
        </row>
        <row r="1715">
          <cell r="A1715" t="str">
            <v>STM3886</v>
          </cell>
          <cell r="B1715" t="str">
            <v>COG1609K</v>
          </cell>
          <cell r="C1715" t="str">
            <v>K</v>
          </cell>
          <cell r="D1715" t="str">
            <v>transcription</v>
          </cell>
          <cell r="E1715">
            <v>16767170</v>
          </cell>
          <cell r="F1715" t="str">
            <v>rbsR</v>
          </cell>
          <cell r="G1715" t="str">
            <v>rbs operon transcriptional repressor</v>
          </cell>
        </row>
        <row r="1716">
          <cell r="A1716" t="str">
            <v>STM3888</v>
          </cell>
          <cell r="B1716" t="str">
            <v>COG2186K</v>
          </cell>
          <cell r="C1716" t="str">
            <v>K</v>
          </cell>
          <cell r="D1716" t="str">
            <v>transcription</v>
          </cell>
          <cell r="E1716">
            <v>16767172</v>
          </cell>
          <cell r="F1716" t="str">
            <v>yieP</v>
          </cell>
          <cell r="G1716" t="str">
            <v>putative regulatory protein</v>
          </cell>
        </row>
        <row r="1717">
          <cell r="A1717" t="str">
            <v>STM3897</v>
          </cell>
          <cell r="B1717" t="str">
            <v>COG0583K</v>
          </cell>
          <cell r="C1717" t="str">
            <v>K</v>
          </cell>
          <cell r="D1717" t="str">
            <v>transcription</v>
          </cell>
          <cell r="E1717">
            <v>16767173</v>
          </cell>
          <cell r="F1717" t="str">
            <v>yifA</v>
          </cell>
          <cell r="G1717" t="str">
            <v>putative transcriptional regulator</v>
          </cell>
        </row>
        <row r="1718">
          <cell r="A1718" t="str">
            <v>STM3908</v>
          </cell>
          <cell r="B1718" t="str">
            <v>COG0583K</v>
          </cell>
          <cell r="C1718" t="str">
            <v>K</v>
          </cell>
          <cell r="D1718" t="str">
            <v>transcription</v>
          </cell>
          <cell r="E1718">
            <v>16767184</v>
          </cell>
          <cell r="F1718" t="str">
            <v>ilvY</v>
          </cell>
          <cell r="G1718" t="str">
            <v>regulatory protein</v>
          </cell>
        </row>
        <row r="1719">
          <cell r="A1719" t="str">
            <v>STM3914</v>
          </cell>
          <cell r="B1719" t="str">
            <v>COG0513LKJ</v>
          </cell>
          <cell r="C1719" t="str">
            <v>K</v>
          </cell>
          <cell r="D1719" t="str">
            <v>transcription</v>
          </cell>
          <cell r="E1719">
            <v>16767190</v>
          </cell>
          <cell r="F1719" t="str">
            <v>rhlB</v>
          </cell>
          <cell r="G1719" t="str">
            <v>putative helicase</v>
          </cell>
        </row>
        <row r="1720">
          <cell r="A1720" t="str">
            <v>STM3917</v>
          </cell>
          <cell r="B1720" t="str">
            <v>COG1158K</v>
          </cell>
          <cell r="C1720" t="str">
            <v>K</v>
          </cell>
          <cell r="D1720" t="str">
            <v>transcription</v>
          </cell>
          <cell r="E1720">
            <v>16767192</v>
          </cell>
          <cell r="F1720" t="str">
            <v>rho</v>
          </cell>
          <cell r="G1720" t="str">
            <v>transcription termination factor Rho</v>
          </cell>
        </row>
        <row r="1721">
          <cell r="A1721" t="str">
            <v>STM3964</v>
          </cell>
          <cell r="B1721" t="str">
            <v>COG0583K</v>
          </cell>
          <cell r="C1721" t="str">
            <v>K</v>
          </cell>
          <cell r="D1721" t="str">
            <v>transcription</v>
          </cell>
          <cell r="E1721">
            <v>16767234</v>
          </cell>
          <cell r="F1721" t="str">
            <v>metR</v>
          </cell>
          <cell r="G1721" t="str">
            <v>metE/metH regulator</v>
          </cell>
        </row>
        <row r="1722">
          <cell r="A1722" t="str">
            <v>STM3977</v>
          </cell>
          <cell r="B1722" t="str">
            <v>COG0250K</v>
          </cell>
          <cell r="C1722" t="str">
            <v>K</v>
          </cell>
          <cell r="D1722" t="str">
            <v>transcription</v>
          </cell>
          <cell r="E1722">
            <v>16767247</v>
          </cell>
          <cell r="F1722" t="str">
            <v>rfaH</v>
          </cell>
          <cell r="G1722" t="str">
            <v>transcriptional activator</v>
          </cell>
        </row>
        <row r="1723">
          <cell r="A1723" t="str">
            <v>STM4025</v>
          </cell>
          <cell r="B1723" t="str">
            <v>COG1349KG</v>
          </cell>
          <cell r="C1723" t="str">
            <v>K</v>
          </cell>
          <cell r="D1723" t="str">
            <v>transcription</v>
          </cell>
          <cell r="E1723">
            <v>16767290</v>
          </cell>
          <cell r="F1723" t="str">
            <v>yihW</v>
          </cell>
          <cell r="G1723" t="str">
            <v>putative glycerol-3-phosphate regulon repressor</v>
          </cell>
        </row>
        <row r="1724">
          <cell r="A1724" t="str">
            <v>STM4030.S</v>
          </cell>
          <cell r="B1724" t="str">
            <v>COG5499K</v>
          </cell>
          <cell r="C1724" t="str">
            <v>K</v>
          </cell>
          <cell r="D1724" t="str">
            <v>transcription</v>
          </cell>
          <cell r="E1724">
            <v>39546386</v>
          </cell>
          <cell r="F1724" t="str">
            <v>-</v>
          </cell>
          <cell r="G1724" t="str">
            <v>putative cytoplasmic protein</v>
          </cell>
        </row>
        <row r="1725">
          <cell r="A1725" t="str">
            <v>STM4033</v>
          </cell>
          <cell r="B1725" t="str">
            <v>COG2944K</v>
          </cell>
          <cell r="C1725" t="str">
            <v>K</v>
          </cell>
          <cell r="D1725" t="str">
            <v>transcription</v>
          </cell>
          <cell r="E1725">
            <v>39546388</v>
          </cell>
          <cell r="F1725" t="str">
            <v>-</v>
          </cell>
          <cell r="G1725" t="str">
            <v>putative regulatory protein</v>
          </cell>
        </row>
        <row r="1726">
          <cell r="A1726" t="str">
            <v>STM4042A</v>
          </cell>
          <cell r="B1726" t="str">
            <v>COG1396K</v>
          </cell>
          <cell r="C1726" t="str">
            <v>K</v>
          </cell>
          <cell r="D1726" t="str">
            <v>transcription</v>
          </cell>
          <cell r="E1726">
            <v>16767308</v>
          </cell>
          <cell r="F1726" t="str">
            <v>-</v>
          </cell>
          <cell r="G1726" t="str">
            <v>hypothetical protein</v>
          </cell>
        </row>
        <row r="1727">
          <cell r="A1727" t="str">
            <v>STM4048</v>
          </cell>
          <cell r="B1727" t="str">
            <v>COG2207K</v>
          </cell>
          <cell r="C1727" t="str">
            <v>K</v>
          </cell>
          <cell r="D1727" t="str">
            <v>transcription</v>
          </cell>
          <cell r="E1727">
            <v>16767314</v>
          </cell>
          <cell r="F1727" t="str">
            <v>rhaS</v>
          </cell>
          <cell r="G1727" t="str">
            <v>L-rhamnose operon regulatory protein</v>
          </cell>
        </row>
        <row r="1728">
          <cell r="A1728" t="str">
            <v>STM4049</v>
          </cell>
          <cell r="B1728" t="str">
            <v>COG2207K</v>
          </cell>
          <cell r="C1728" t="str">
            <v>K</v>
          </cell>
          <cell r="D1728" t="str">
            <v>transcription</v>
          </cell>
          <cell r="E1728">
            <v>16767315</v>
          </cell>
          <cell r="F1728" t="str">
            <v>rhaR</v>
          </cell>
          <cell r="G1728" t="str">
            <v>rhaRS operon regulatory protein</v>
          </cell>
        </row>
        <row r="1729">
          <cell r="A1729" t="str">
            <v>STM4068</v>
          </cell>
          <cell r="B1729" t="str">
            <v>COG2188K</v>
          </cell>
          <cell r="C1729" t="str">
            <v>K</v>
          </cell>
          <cell r="D1729" t="str">
            <v>transcription</v>
          </cell>
          <cell r="E1729">
            <v>16767334</v>
          </cell>
          <cell r="F1729" t="str">
            <v>-</v>
          </cell>
          <cell r="G1729" t="str">
            <v>putative regulatory protein</v>
          </cell>
        </row>
        <row r="1730">
          <cell r="A1730" t="str">
            <v>STM4073</v>
          </cell>
          <cell r="B1730" t="str">
            <v>COG2390K</v>
          </cell>
          <cell r="C1730" t="str">
            <v>K</v>
          </cell>
          <cell r="D1730" t="str">
            <v>transcription</v>
          </cell>
          <cell r="E1730">
            <v>16767339</v>
          </cell>
          <cell r="F1730" t="str">
            <v>ydeW</v>
          </cell>
          <cell r="G1730" t="str">
            <v>putative transcriptional repressor</v>
          </cell>
        </row>
        <row r="1731">
          <cell r="A1731" t="str">
            <v>STM4094</v>
          </cell>
          <cell r="B1731" t="str">
            <v>COG1609K</v>
          </cell>
          <cell r="C1731" t="str">
            <v>K</v>
          </cell>
          <cell r="D1731" t="str">
            <v>transcription</v>
          </cell>
          <cell r="E1731">
            <v>16767360</v>
          </cell>
          <cell r="F1731" t="str">
            <v>cytR</v>
          </cell>
          <cell r="G1731" t="str">
            <v>transcriptional repressor</v>
          </cell>
        </row>
        <row r="1732">
          <cell r="A1732" t="str">
            <v>STM4099</v>
          </cell>
          <cell r="B1732" t="str">
            <v>COG3060KE</v>
          </cell>
          <cell r="C1732" t="str">
            <v>K</v>
          </cell>
          <cell r="D1732" t="str">
            <v>transcription</v>
          </cell>
          <cell r="E1732">
            <v>16767365</v>
          </cell>
          <cell r="F1732" t="str">
            <v>metJ</v>
          </cell>
          <cell r="G1732" t="str">
            <v>transcriptional repressor</v>
          </cell>
        </row>
        <row r="1733">
          <cell r="A1733" t="str">
            <v>STM4117</v>
          </cell>
          <cell r="B1733" t="str">
            <v>COG2207K</v>
          </cell>
          <cell r="C1733" t="str">
            <v>K</v>
          </cell>
          <cell r="D1733" t="str">
            <v>transcription</v>
          </cell>
          <cell r="E1733">
            <v>16767382</v>
          </cell>
          <cell r="F1733" t="str">
            <v>yijO</v>
          </cell>
          <cell r="G1733" t="str">
            <v>putative regulatory protein</v>
          </cell>
        </row>
        <row r="1734">
          <cell r="A1734" t="str">
            <v>STM4125</v>
          </cell>
          <cell r="B1734" t="str">
            <v>COG0583K</v>
          </cell>
          <cell r="C1734" t="str">
            <v>K</v>
          </cell>
          <cell r="D1734" t="str">
            <v>transcription</v>
          </cell>
          <cell r="E1734">
            <v>16767389</v>
          </cell>
          <cell r="F1734" t="str">
            <v>oxyR</v>
          </cell>
          <cell r="G1734" t="str">
            <v>oxidative stress regulatory protein</v>
          </cell>
        </row>
        <row r="1735">
          <cell r="A1735" t="str">
            <v>STM4127</v>
          </cell>
          <cell r="B1735" t="str">
            <v>COG1309K</v>
          </cell>
          <cell r="C1735" t="str">
            <v>K</v>
          </cell>
          <cell r="D1735" t="str">
            <v>transcription</v>
          </cell>
          <cell r="E1735">
            <v>16767391</v>
          </cell>
          <cell r="F1735" t="str">
            <v>yijC</v>
          </cell>
          <cell r="G1735" t="str">
            <v>putative transcriptional repressor</v>
          </cell>
        </row>
        <row r="1736">
          <cell r="A1736" t="str">
            <v>STM4148</v>
          </cell>
          <cell r="B1736" t="str">
            <v>COG0250K</v>
          </cell>
          <cell r="C1736" t="str">
            <v>K</v>
          </cell>
          <cell r="D1736" t="str">
            <v>transcription</v>
          </cell>
          <cell r="E1736">
            <v>16767402</v>
          </cell>
          <cell r="F1736" t="str">
            <v>nusG</v>
          </cell>
          <cell r="G1736" t="str">
            <v>transcription antitermination component</v>
          </cell>
        </row>
        <row r="1737">
          <cell r="A1737" t="str">
            <v>STM4153</v>
          </cell>
          <cell r="B1737" t="str">
            <v>COG0085K</v>
          </cell>
          <cell r="C1737" t="str">
            <v>K</v>
          </cell>
          <cell r="D1737" t="str">
            <v>transcription</v>
          </cell>
          <cell r="E1737">
            <v>16767407</v>
          </cell>
          <cell r="F1737" t="str">
            <v>rpoB</v>
          </cell>
          <cell r="G1737" t="str">
            <v>RNA polymerase beta subunit</v>
          </cell>
        </row>
        <row r="1738">
          <cell r="A1738" t="str">
            <v>STM4154</v>
          </cell>
          <cell r="B1738" t="str">
            <v>COG0086K</v>
          </cell>
          <cell r="C1738" t="str">
            <v>K</v>
          </cell>
          <cell r="D1738" t="str">
            <v>transcription</v>
          </cell>
          <cell r="E1738">
            <v>16767408</v>
          </cell>
          <cell r="F1738" t="str">
            <v>rpoC</v>
          </cell>
          <cell r="G1738" t="str">
            <v>RNA polymerase beta prime subunit</v>
          </cell>
        </row>
        <row r="1739">
          <cell r="A1739" t="str">
            <v>STM4165</v>
          </cell>
          <cell r="B1739" t="str">
            <v>COG3160K</v>
          </cell>
          <cell r="C1739" t="str">
            <v>K</v>
          </cell>
          <cell r="D1739" t="str">
            <v>transcription</v>
          </cell>
          <cell r="E1739">
            <v>16767419</v>
          </cell>
          <cell r="F1739" t="str">
            <v>rsd</v>
          </cell>
          <cell r="G1739" t="str">
            <v>anti sigma 70 factor</v>
          </cell>
        </row>
        <row r="1740">
          <cell r="A1740" t="str">
            <v>STM4187</v>
          </cell>
          <cell r="B1740" t="str">
            <v>COG1414K</v>
          </cell>
          <cell r="C1740" t="str">
            <v>K</v>
          </cell>
          <cell r="D1740" t="str">
            <v>transcription</v>
          </cell>
          <cell r="E1740">
            <v>16767437</v>
          </cell>
          <cell r="F1740" t="str">
            <v>iclR</v>
          </cell>
          <cell r="G1740" t="str">
            <v>acetate operon transcriptional repressor</v>
          </cell>
        </row>
        <row r="1741">
          <cell r="A1741" t="str">
            <v>STM4265</v>
          </cell>
          <cell r="B1741" t="str">
            <v>COG2207K</v>
          </cell>
          <cell r="C1741" t="str">
            <v>K</v>
          </cell>
          <cell r="D1741" t="str">
            <v>transcription</v>
          </cell>
          <cell r="E1741">
            <v>16767515</v>
          </cell>
          <cell r="F1741" t="str">
            <v>soxS</v>
          </cell>
          <cell r="G1741" t="str">
            <v>transcriptional activator</v>
          </cell>
        </row>
        <row r="1742">
          <cell r="A1742" t="str">
            <v>STM4266</v>
          </cell>
          <cell r="B1742" t="str">
            <v>COG0789K</v>
          </cell>
          <cell r="C1742" t="str">
            <v>K</v>
          </cell>
          <cell r="D1742" t="str">
            <v>transcription</v>
          </cell>
          <cell r="E1742">
            <v>16767516</v>
          </cell>
          <cell r="F1742" t="str">
            <v>soxR</v>
          </cell>
          <cell r="G1742" t="str">
            <v>redox-sensing transcriptional activator</v>
          </cell>
        </row>
        <row r="1743">
          <cell r="A1743" t="str">
            <v>STM4270</v>
          </cell>
          <cell r="B1743" t="str">
            <v>COG0583K</v>
          </cell>
          <cell r="C1743" t="str">
            <v>K</v>
          </cell>
          <cell r="D1743" t="str">
            <v>transcription</v>
          </cell>
          <cell r="E1743">
            <v>16767520</v>
          </cell>
          <cell r="F1743" t="str">
            <v>-</v>
          </cell>
          <cell r="G1743" t="str">
            <v>putative transcriptional regulator</v>
          </cell>
        </row>
        <row r="1744">
          <cell r="A1744" t="str">
            <v>STM4287.S</v>
          </cell>
          <cell r="B1744" t="str">
            <v>COG0454KR</v>
          </cell>
          <cell r="C1744" t="str">
            <v>K</v>
          </cell>
          <cell r="D1744" t="str">
            <v>transcription</v>
          </cell>
          <cell r="E1744">
            <v>39546395</v>
          </cell>
          <cell r="F1744" t="str">
            <v>phnO</v>
          </cell>
          <cell r="G1744" t="str">
            <v>putative regulatory protein</v>
          </cell>
        </row>
        <row r="1745">
          <cell r="A1745" t="str">
            <v>STM4295</v>
          </cell>
          <cell r="B1745" t="str">
            <v>COG2207K</v>
          </cell>
          <cell r="C1745" t="str">
            <v>K</v>
          </cell>
          <cell r="D1745" t="str">
            <v>transcription</v>
          </cell>
          <cell r="E1745">
            <v>16767545</v>
          </cell>
          <cell r="F1745" t="str">
            <v>adiY</v>
          </cell>
          <cell r="G1745" t="str">
            <v>transcriptional activator</v>
          </cell>
        </row>
        <row r="1746">
          <cell r="A1746" t="str">
            <v>STM4297</v>
          </cell>
          <cell r="B1746" t="str">
            <v>COG2207K</v>
          </cell>
          <cell r="C1746" t="str">
            <v>K</v>
          </cell>
          <cell r="D1746" t="str">
            <v>transcription</v>
          </cell>
          <cell r="E1746">
            <v>16767547</v>
          </cell>
          <cell r="F1746" t="str">
            <v>melR</v>
          </cell>
          <cell r="G1746" t="str">
            <v>melibiose operon regulator</v>
          </cell>
        </row>
        <row r="1747">
          <cell r="A1747" t="str">
            <v>STM4303</v>
          </cell>
          <cell r="B1747" t="str">
            <v>COG4565KT</v>
          </cell>
          <cell r="C1747" t="str">
            <v>K</v>
          </cell>
          <cell r="D1747" t="str">
            <v>transcription</v>
          </cell>
          <cell r="E1747">
            <v>16767553</v>
          </cell>
          <cell r="F1747" t="str">
            <v>dcuR</v>
          </cell>
          <cell r="G1747" t="str">
            <v>response regulator</v>
          </cell>
        </row>
        <row r="1748">
          <cell r="A1748" t="str">
            <v>STM4314</v>
          </cell>
          <cell r="B1748" t="str">
            <v>COG2771K</v>
          </cell>
          <cell r="C1748" t="str">
            <v>K</v>
          </cell>
          <cell r="D1748" t="str">
            <v>transcription</v>
          </cell>
          <cell r="E1748">
            <v>16767564</v>
          </cell>
          <cell r="F1748" t="str">
            <v>-</v>
          </cell>
          <cell r="G1748" t="str">
            <v>putative regulatory protein</v>
          </cell>
        </row>
        <row r="1749">
          <cell r="A1749" t="str">
            <v>STM4315</v>
          </cell>
          <cell r="B1749" t="str">
            <v>COG2207K</v>
          </cell>
          <cell r="C1749" t="str">
            <v>K</v>
          </cell>
          <cell r="D1749" t="str">
            <v>transcription</v>
          </cell>
          <cell r="E1749">
            <v>16767565</v>
          </cell>
          <cell r="F1749" t="str">
            <v>-</v>
          </cell>
          <cell r="G1749" t="str">
            <v>putative DNA-binding protein</v>
          </cell>
        </row>
        <row r="1750">
          <cell r="A1750" t="str">
            <v>STM4320</v>
          </cell>
          <cell r="B1750" t="str">
            <v>COG0789K</v>
          </cell>
          <cell r="C1750" t="str">
            <v>K</v>
          </cell>
          <cell r="D1750" t="str">
            <v>transcription</v>
          </cell>
          <cell r="E1750">
            <v>16767570</v>
          </cell>
          <cell r="F1750" t="str">
            <v>-</v>
          </cell>
          <cell r="G1750" t="str">
            <v>putative regulatory protein</v>
          </cell>
        </row>
        <row r="1751">
          <cell r="A1751" t="str">
            <v>STM4322</v>
          </cell>
          <cell r="B1751" t="str">
            <v>COG1309K</v>
          </cell>
          <cell r="C1751" t="str">
            <v>K</v>
          </cell>
          <cell r="D1751" t="str">
            <v>transcription</v>
          </cell>
          <cell r="E1751">
            <v>16767571</v>
          </cell>
          <cell r="F1751" t="str">
            <v>yjdC</v>
          </cell>
          <cell r="G1751" t="str">
            <v>putative regulatory protein</v>
          </cell>
        </row>
        <row r="1752">
          <cell r="A1752" t="str">
            <v>STM4367</v>
          </cell>
          <cell r="B1752" t="str">
            <v>COG1959K</v>
          </cell>
          <cell r="C1752" t="str">
            <v>K</v>
          </cell>
          <cell r="D1752" t="str">
            <v>transcription</v>
          </cell>
          <cell r="E1752">
            <v>16767613</v>
          </cell>
          <cell r="F1752" t="str">
            <v>yjeB</v>
          </cell>
          <cell r="G1752" t="str">
            <v>putative negative regulator</v>
          </cell>
        </row>
        <row r="1753">
          <cell r="A1753" t="str">
            <v>STM4368</v>
          </cell>
          <cell r="B1753" t="str">
            <v>COG0557K</v>
          </cell>
          <cell r="C1753" t="str">
            <v>K</v>
          </cell>
          <cell r="D1753" t="str">
            <v>transcription</v>
          </cell>
          <cell r="E1753">
            <v>16767614</v>
          </cell>
          <cell r="F1753" t="str">
            <v>vacB</v>
          </cell>
          <cell r="G1753" t="str">
            <v>putative exoribonuclease</v>
          </cell>
        </row>
        <row r="1754">
          <cell r="A1754" t="str">
            <v>STM4381</v>
          </cell>
          <cell r="B1754" t="str">
            <v>COG1349KG</v>
          </cell>
          <cell r="C1754" t="str">
            <v>K</v>
          </cell>
          <cell r="D1754" t="str">
            <v>transcription</v>
          </cell>
          <cell r="E1754">
            <v>16767627</v>
          </cell>
          <cell r="F1754" t="str">
            <v>yjfQ</v>
          </cell>
          <cell r="G1754" t="str">
            <v>putative transcriptional repressor</v>
          </cell>
        </row>
        <row r="1755">
          <cell r="A1755" t="str">
            <v>STM4402</v>
          </cell>
          <cell r="B1755" t="str">
            <v>COG1733K</v>
          </cell>
          <cell r="C1755" t="str">
            <v>K</v>
          </cell>
          <cell r="D1755" t="str">
            <v>transcription</v>
          </cell>
          <cell r="E1755">
            <v>16767648</v>
          </cell>
          <cell r="F1755" t="str">
            <v>ytfH</v>
          </cell>
          <cell r="G1755" t="str">
            <v>putative transcriptional regulator</v>
          </cell>
        </row>
        <row r="1756">
          <cell r="A1756" t="str">
            <v>STM4417</v>
          </cell>
          <cell r="B1756" t="str">
            <v>COG1737K</v>
          </cell>
          <cell r="C1756" t="str">
            <v>K</v>
          </cell>
          <cell r="D1756" t="str">
            <v>transcription</v>
          </cell>
          <cell r="E1756">
            <v>16767663</v>
          </cell>
          <cell r="F1756" t="str">
            <v>-</v>
          </cell>
          <cell r="G1756" t="str">
            <v>putative transcriptional regulator</v>
          </cell>
        </row>
        <row r="1757">
          <cell r="A1757" t="str">
            <v>STM4423</v>
          </cell>
          <cell r="B1757" t="str">
            <v>COG2207K</v>
          </cell>
          <cell r="C1757" t="str">
            <v>K</v>
          </cell>
          <cell r="D1757" t="str">
            <v>transcription</v>
          </cell>
          <cell r="E1757">
            <v>16767669</v>
          </cell>
          <cell r="F1757" t="str">
            <v>-</v>
          </cell>
          <cell r="G1757" t="str">
            <v>putative DNA-binding protein</v>
          </cell>
        </row>
        <row r="1758">
          <cell r="A1758" t="str">
            <v>STM4440</v>
          </cell>
          <cell r="B1758" t="str">
            <v>COG0583K</v>
          </cell>
          <cell r="C1758" t="str">
            <v>K</v>
          </cell>
          <cell r="D1758" t="str">
            <v>transcription</v>
          </cell>
          <cell r="E1758">
            <v>16767686</v>
          </cell>
          <cell r="F1758" t="str">
            <v>-</v>
          </cell>
          <cell r="G1758" t="str">
            <v>putative cytoplasmic protein</v>
          </cell>
        </row>
        <row r="1759">
          <cell r="A1759" t="str">
            <v>STM4455</v>
          </cell>
          <cell r="B1759" t="str">
            <v>COG1609K</v>
          </cell>
          <cell r="C1759" t="str">
            <v>K</v>
          </cell>
          <cell r="D1759" t="str">
            <v>transcription</v>
          </cell>
          <cell r="E1759">
            <v>16767700</v>
          </cell>
          <cell r="F1759" t="str">
            <v>treR</v>
          </cell>
          <cell r="G1759" t="str">
            <v>trehalose operon transcriptional repressor</v>
          </cell>
        </row>
        <row r="1760">
          <cell r="A1760" t="str">
            <v>STM4463</v>
          </cell>
          <cell r="B1760" t="str">
            <v>COG1438K</v>
          </cell>
          <cell r="C1760" t="str">
            <v>K</v>
          </cell>
          <cell r="D1760" t="str">
            <v>transcription</v>
          </cell>
          <cell r="E1760">
            <v>16767708</v>
          </cell>
          <cell r="F1760" t="str">
            <v>-</v>
          </cell>
          <cell r="G1760" t="str">
            <v>putative arginine repressor</v>
          </cell>
        </row>
        <row r="1761">
          <cell r="A1761" t="str">
            <v>STM4473</v>
          </cell>
          <cell r="B1761" t="str">
            <v>COG0454KR</v>
          </cell>
          <cell r="C1761" t="str">
            <v>K</v>
          </cell>
          <cell r="D1761" t="str">
            <v>transcription</v>
          </cell>
          <cell r="E1761">
            <v>16767718</v>
          </cell>
          <cell r="F1761" t="str">
            <v>yjgM</v>
          </cell>
          <cell r="G1761" t="str">
            <v>putative acetyltransferase</v>
          </cell>
        </row>
        <row r="1762">
          <cell r="A1762" t="str">
            <v>STM4481</v>
          </cell>
          <cell r="B1762" t="str">
            <v>COG1609K</v>
          </cell>
          <cell r="C1762" t="str">
            <v>K</v>
          </cell>
          <cell r="D1762" t="str">
            <v>transcription</v>
          </cell>
          <cell r="E1762">
            <v>16767726</v>
          </cell>
          <cell r="F1762" t="str">
            <v>idnR</v>
          </cell>
          <cell r="G1762" t="str">
            <v>L-idonate regulator</v>
          </cell>
        </row>
        <row r="1763">
          <cell r="A1763" t="str">
            <v>STM4497</v>
          </cell>
          <cell r="B1763" t="str">
            <v>COG0568K</v>
          </cell>
          <cell r="C1763" t="str">
            <v>K</v>
          </cell>
          <cell r="D1763" t="str">
            <v>transcription</v>
          </cell>
          <cell r="E1763">
            <v>16767741</v>
          </cell>
          <cell r="F1763" t="str">
            <v>-</v>
          </cell>
          <cell r="G1763" t="str">
            <v>putative cytoplasmic protein</v>
          </cell>
        </row>
        <row r="1764">
          <cell r="A1764" t="str">
            <v>STM4507</v>
          </cell>
          <cell r="B1764" t="str">
            <v>COG2186K</v>
          </cell>
          <cell r="C1764" t="str">
            <v>K</v>
          </cell>
          <cell r="D1764" t="str">
            <v>transcription</v>
          </cell>
          <cell r="E1764">
            <v>16767751</v>
          </cell>
          <cell r="F1764" t="str">
            <v>uxuR</v>
          </cell>
          <cell r="G1764" t="str">
            <v>uxu operon transcriptional repressor</v>
          </cell>
        </row>
        <row r="1765">
          <cell r="A1765" t="str">
            <v>STM4511</v>
          </cell>
          <cell r="B1765" t="str">
            <v>COG0583K</v>
          </cell>
          <cell r="C1765" t="str">
            <v>K</v>
          </cell>
          <cell r="D1765" t="str">
            <v>transcription</v>
          </cell>
          <cell r="E1765">
            <v>16767755</v>
          </cell>
          <cell r="F1765" t="str">
            <v>yjiE</v>
          </cell>
          <cell r="G1765" t="str">
            <v>putative transcriptional regulator</v>
          </cell>
        </row>
        <row r="1766">
          <cell r="A1766" t="str">
            <v>STM4580.S</v>
          </cell>
          <cell r="B1766" t="str">
            <v>COG1396K</v>
          </cell>
          <cell r="C1766" t="str">
            <v>K</v>
          </cell>
          <cell r="D1766" t="str">
            <v>transcription</v>
          </cell>
          <cell r="E1766">
            <v>39546408</v>
          </cell>
          <cell r="F1766" t="str">
            <v>nadR</v>
          </cell>
          <cell r="G1766" t="str">
            <v>nadAB transcriptional regulator</v>
          </cell>
        </row>
        <row r="1767">
          <cell r="A1767" t="str">
            <v>STM4583</v>
          </cell>
          <cell r="B1767" t="str">
            <v>COG2973K</v>
          </cell>
          <cell r="C1767" t="str">
            <v>K</v>
          </cell>
          <cell r="D1767" t="str">
            <v>transcription</v>
          </cell>
          <cell r="E1767">
            <v>16767824</v>
          </cell>
          <cell r="F1767" t="str">
            <v>trpR</v>
          </cell>
          <cell r="G1767" t="str">
            <v>transcriptional repressor</v>
          </cell>
        </row>
        <row r="1768">
          <cell r="A1768" t="str">
            <v>STM4586</v>
          </cell>
          <cell r="B1768" t="str">
            <v>COG2207K</v>
          </cell>
          <cell r="C1768" t="str">
            <v>K</v>
          </cell>
          <cell r="D1768" t="str">
            <v>transcription</v>
          </cell>
          <cell r="E1768">
            <v>16767827</v>
          </cell>
          <cell r="F1768" t="str">
            <v>rob</v>
          </cell>
          <cell r="G1768" t="str">
            <v>transcriptional regulator</v>
          </cell>
        </row>
        <row r="1769">
          <cell r="A1769" t="str">
            <v>STM4598</v>
          </cell>
          <cell r="B1769" t="str">
            <v>COG0745TK</v>
          </cell>
          <cell r="C1769" t="str">
            <v>K</v>
          </cell>
          <cell r="D1769" t="str">
            <v>transcription</v>
          </cell>
          <cell r="E1769">
            <v>16767839</v>
          </cell>
          <cell r="F1769" t="str">
            <v>arcA</v>
          </cell>
          <cell r="G1769" t="str">
            <v>response regulator</v>
          </cell>
        </row>
        <row r="1770">
          <cell r="A1770" t="str">
            <v>PSLT013</v>
          </cell>
          <cell r="B1770" t="str">
            <v>-</v>
          </cell>
          <cell r="C1770" t="str">
            <v xml:space="preserve">K </v>
          </cell>
          <cell r="D1770" t="str">
            <v>Transcription, Regulator</v>
          </cell>
          <cell r="E1770">
            <v>17233478</v>
          </cell>
          <cell r="F1770" t="str">
            <v>pefI</v>
          </cell>
          <cell r="G1770" t="str">
            <v>regulator</v>
          </cell>
        </row>
        <row r="1771">
          <cell r="A1771" t="str">
            <v>STM1924.S</v>
          </cell>
          <cell r="B1771" t="str">
            <v>-</v>
          </cell>
          <cell r="C1771" t="str">
            <v xml:space="preserve">K </v>
          </cell>
          <cell r="D1771" t="str">
            <v>Transcription, Regulator</v>
          </cell>
          <cell r="E1771">
            <v>39546332</v>
          </cell>
          <cell r="F1771" t="str">
            <v>flhC</v>
          </cell>
          <cell r="G1771" t="str">
            <v>flagellar transcriptional activator</v>
          </cell>
        </row>
        <row r="1772">
          <cell r="A1772" t="str">
            <v>STM1925</v>
          </cell>
          <cell r="B1772" t="str">
            <v>-</v>
          </cell>
          <cell r="C1772" t="str">
            <v xml:space="preserve">K </v>
          </cell>
          <cell r="D1772" t="str">
            <v>Transcription, Regulator</v>
          </cell>
          <cell r="E1772">
            <v>16765267</v>
          </cell>
          <cell r="F1772" t="str">
            <v>flhD</v>
          </cell>
          <cell r="G1772" t="str">
            <v>flagellar transcriptional activator</v>
          </cell>
        </row>
        <row r="1773">
          <cell r="A1773" t="str">
            <v>PSLT003</v>
          </cell>
          <cell r="B1773" t="str">
            <v>COG1132V</v>
          </cell>
          <cell r="C1773" t="str">
            <v>L</v>
          </cell>
          <cell r="D1773" t="str">
            <v>replication</v>
          </cell>
          <cell r="E1773">
            <v>17233406</v>
          </cell>
          <cell r="F1773" t="str">
            <v>repC</v>
          </cell>
          <cell r="G1773" t="str">
            <v>DNA replication protein</v>
          </cell>
        </row>
        <row r="1774">
          <cell r="A1774" t="str">
            <v>PSLT004</v>
          </cell>
          <cell r="B1774" t="str">
            <v>-</v>
          </cell>
          <cell r="C1774" t="str">
            <v>L</v>
          </cell>
          <cell r="D1774" t="str">
            <v>replication</v>
          </cell>
          <cell r="E1774">
            <v>17233407</v>
          </cell>
          <cell r="F1774" t="str">
            <v>repA3</v>
          </cell>
          <cell r="G1774" t="str">
            <v>DNA replication protein</v>
          </cell>
        </row>
        <row r="1775">
          <cell r="A1775" t="str">
            <v>PSLT005</v>
          </cell>
          <cell r="B1775" t="str">
            <v>-</v>
          </cell>
          <cell r="C1775" t="str">
            <v>L</v>
          </cell>
          <cell r="D1775" t="str">
            <v>replication</v>
          </cell>
          <cell r="E1775">
            <v>17233408</v>
          </cell>
          <cell r="F1775" t="str">
            <v>tap</v>
          </cell>
          <cell r="G1775" t="str">
            <v>plasmid replication control protein</v>
          </cell>
        </row>
        <row r="1776">
          <cell r="A1776" t="str">
            <v>PSLT006</v>
          </cell>
          <cell r="B1776" t="str">
            <v>-</v>
          </cell>
          <cell r="C1776" t="str">
            <v>L</v>
          </cell>
          <cell r="D1776" t="str">
            <v>replication</v>
          </cell>
          <cell r="E1776">
            <v>17233409</v>
          </cell>
          <cell r="F1776" t="str">
            <v>repA</v>
          </cell>
          <cell r="G1776" t="str">
            <v>DNA replication protein</v>
          </cell>
        </row>
        <row r="1777">
          <cell r="A1777" t="str">
            <v>PSLT031</v>
          </cell>
          <cell r="B1777" t="str">
            <v>COG0582L</v>
          </cell>
          <cell r="C1777" t="str">
            <v>L</v>
          </cell>
          <cell r="D1777" t="str">
            <v>replication</v>
          </cell>
          <cell r="E1777">
            <v>17233417</v>
          </cell>
          <cell r="F1777" t="str">
            <v>rsdB</v>
          </cell>
          <cell r="G1777" t="str">
            <v>resolvase</v>
          </cell>
        </row>
        <row r="1778">
          <cell r="A1778" t="str">
            <v>PSLT036</v>
          </cell>
          <cell r="B1778" t="str">
            <v>COG1943L</v>
          </cell>
          <cell r="C1778" t="str">
            <v>L</v>
          </cell>
          <cell r="D1778" t="str">
            <v>replication</v>
          </cell>
          <cell r="E1778">
            <v>17233421</v>
          </cell>
          <cell r="F1778" t="str">
            <v>-</v>
          </cell>
          <cell r="G1778" t="str">
            <v>putative transposase</v>
          </cell>
        </row>
        <row r="1779">
          <cell r="A1779" t="str">
            <v>PSLT042</v>
          </cell>
          <cell r="B1779" t="str">
            <v>COG3335L</v>
          </cell>
          <cell r="C1779" t="str">
            <v>L</v>
          </cell>
          <cell r="D1779" t="str">
            <v>replication</v>
          </cell>
          <cell r="E1779">
            <v>17233422</v>
          </cell>
          <cell r="F1779" t="str">
            <v>-</v>
          </cell>
          <cell r="G1779" t="str">
            <v>putative integrase protein</v>
          </cell>
        </row>
        <row r="1780">
          <cell r="A1780" t="str">
            <v>PSLT044</v>
          </cell>
          <cell r="B1780" t="str">
            <v>COG2801L</v>
          </cell>
          <cell r="C1780" t="str">
            <v>L</v>
          </cell>
          <cell r="D1780" t="str">
            <v>replication</v>
          </cell>
          <cell r="E1780">
            <v>17233495</v>
          </cell>
          <cell r="F1780" t="str">
            <v>rlgA</v>
          </cell>
          <cell r="G1780" t="str">
            <v>putative integrase protein</v>
          </cell>
        </row>
        <row r="1781">
          <cell r="A1781" t="str">
            <v>PSLT045</v>
          </cell>
          <cell r="B1781" t="str">
            <v>COG1961L</v>
          </cell>
          <cell r="C1781" t="str">
            <v>L</v>
          </cell>
          <cell r="D1781" t="str">
            <v>replication</v>
          </cell>
          <cell r="E1781">
            <v>17233496</v>
          </cell>
          <cell r="F1781" t="str">
            <v>-</v>
          </cell>
          <cell r="G1781" t="str">
            <v>putative resolvase</v>
          </cell>
        </row>
        <row r="1782">
          <cell r="A1782" t="str">
            <v>PSLT054</v>
          </cell>
          <cell r="B1782" t="str">
            <v>COG0389L</v>
          </cell>
          <cell r="C1782" t="str">
            <v>L</v>
          </cell>
          <cell r="D1782" t="str">
            <v>replication</v>
          </cell>
          <cell r="E1782">
            <v>17233501</v>
          </cell>
          <cell r="F1782" t="str">
            <v>samB</v>
          </cell>
          <cell r="G1782" t="str">
            <v>SamB</v>
          </cell>
        </row>
        <row r="1783">
          <cell r="A1783" t="str">
            <v>PSLT059</v>
          </cell>
          <cell r="B1783" t="str">
            <v>COG0863L</v>
          </cell>
          <cell r="C1783" t="str">
            <v>L</v>
          </cell>
          <cell r="D1783" t="str">
            <v>replication</v>
          </cell>
          <cell r="E1783">
            <v>17233429</v>
          </cell>
          <cell r="F1783" t="str">
            <v>-</v>
          </cell>
          <cell r="G1783" t="str">
            <v>putative adenine-specific DNA methylase</v>
          </cell>
        </row>
        <row r="1784">
          <cell r="A1784" t="str">
            <v>PSLT066</v>
          </cell>
          <cell r="B1784" t="str">
            <v>COG0629L</v>
          </cell>
          <cell r="C1784" t="str">
            <v>L</v>
          </cell>
          <cell r="D1784" t="str">
            <v>replication</v>
          </cell>
          <cell r="E1784">
            <v>17233435</v>
          </cell>
          <cell r="F1784" t="str">
            <v>ssbB</v>
          </cell>
          <cell r="G1784" t="str">
            <v>single-strand DNA binding protein</v>
          </cell>
        </row>
        <row r="1785">
          <cell r="A1785" t="str">
            <v>PSLT108</v>
          </cell>
          <cell r="B1785" t="str">
            <v>COG0507L</v>
          </cell>
          <cell r="C1785" t="str">
            <v>L</v>
          </cell>
          <cell r="D1785" t="str">
            <v>replication</v>
          </cell>
          <cell r="E1785">
            <v>17233470</v>
          </cell>
          <cell r="F1785" t="str">
            <v>traI</v>
          </cell>
          <cell r="G1785" t="str">
            <v>oriT nickase/helicase</v>
          </cell>
        </row>
        <row r="1786">
          <cell r="A1786" t="str">
            <v>STM0037</v>
          </cell>
          <cell r="B1786" t="str">
            <v>COG3677L</v>
          </cell>
          <cell r="C1786" t="str">
            <v>L</v>
          </cell>
          <cell r="D1786" t="str">
            <v>replication</v>
          </cell>
          <cell r="E1786">
            <v>16763427</v>
          </cell>
          <cell r="F1786" t="str">
            <v>-</v>
          </cell>
          <cell r="G1786" t="str">
            <v>putative cytoplasmic protein</v>
          </cell>
        </row>
        <row r="1787">
          <cell r="A1787" t="str">
            <v>STM0097</v>
          </cell>
          <cell r="B1787" t="str">
            <v>COG0417L</v>
          </cell>
          <cell r="C1787" t="str">
            <v>L</v>
          </cell>
          <cell r="D1787" t="str">
            <v>replication</v>
          </cell>
          <cell r="E1787">
            <v>16763487</v>
          </cell>
          <cell r="F1787" t="str">
            <v>polB</v>
          </cell>
          <cell r="G1787" t="str">
            <v>DNA polymerase II/3'-5' exonuclease</v>
          </cell>
        </row>
        <row r="1788">
          <cell r="A1788" t="str">
            <v>STM0189</v>
          </cell>
          <cell r="B1788" t="str">
            <v>COG1643L</v>
          </cell>
          <cell r="C1788" t="str">
            <v>L</v>
          </cell>
          <cell r="D1788" t="str">
            <v>replication</v>
          </cell>
          <cell r="E1788">
            <v>16763579</v>
          </cell>
          <cell r="F1788" t="str">
            <v>hrpB</v>
          </cell>
          <cell r="G1788" t="str">
            <v>ATP-dependent helicase</v>
          </cell>
        </row>
        <row r="1789">
          <cell r="A1789" t="str">
            <v>STM0230</v>
          </cell>
          <cell r="B1789" t="str">
            <v>COG0164L</v>
          </cell>
          <cell r="C1789" t="str">
            <v>L</v>
          </cell>
          <cell r="D1789" t="str">
            <v>replication</v>
          </cell>
          <cell r="E1789">
            <v>16763620</v>
          </cell>
          <cell r="F1789" t="str">
            <v>rnhB</v>
          </cell>
          <cell r="G1789" t="str">
            <v>RNAse HII</v>
          </cell>
        </row>
        <row r="1790">
          <cell r="A1790" t="str">
            <v>STM0231</v>
          </cell>
          <cell r="B1790" t="str">
            <v>COG0587L</v>
          </cell>
          <cell r="C1790" t="str">
            <v>L</v>
          </cell>
          <cell r="D1790" t="str">
            <v>replication</v>
          </cell>
          <cell r="E1790">
            <v>16763621</v>
          </cell>
          <cell r="F1790" t="str">
            <v>dnaE</v>
          </cell>
          <cell r="G1790" t="str">
            <v>DNA polymerase III alpha subunit</v>
          </cell>
        </row>
        <row r="1791">
          <cell r="A1791" t="str">
            <v>STM0263</v>
          </cell>
          <cell r="B1791" t="str">
            <v>COG0328L</v>
          </cell>
          <cell r="C1791" t="str">
            <v>L</v>
          </cell>
          <cell r="D1791" t="str">
            <v>replication</v>
          </cell>
          <cell r="E1791">
            <v>16763646</v>
          </cell>
          <cell r="F1791" t="str">
            <v>rnhA</v>
          </cell>
          <cell r="G1791" t="str">
            <v>RNase HI</v>
          </cell>
        </row>
        <row r="1792">
          <cell r="A1792" t="str">
            <v>STM0264</v>
          </cell>
          <cell r="B1792" t="str">
            <v>COG0847L</v>
          </cell>
          <cell r="C1792" t="str">
            <v>L</v>
          </cell>
          <cell r="D1792" t="str">
            <v>replication</v>
          </cell>
          <cell r="E1792">
            <v>16763647</v>
          </cell>
          <cell r="F1792" t="str">
            <v>dnaQ</v>
          </cell>
          <cell r="G1792" t="str">
            <v>DNA polymerase III epsilon subunit</v>
          </cell>
        </row>
        <row r="1793">
          <cell r="A1793" t="str">
            <v>STM0297</v>
          </cell>
          <cell r="B1793" t="str">
            <v>COG2801L</v>
          </cell>
          <cell r="C1793" t="str">
            <v>L</v>
          </cell>
          <cell r="D1793" t="str">
            <v>replication</v>
          </cell>
          <cell r="E1793">
            <v>16763680</v>
          </cell>
          <cell r="F1793" t="str">
            <v>-</v>
          </cell>
          <cell r="G1793" t="str">
            <v>putative transposase</v>
          </cell>
        </row>
        <row r="1794">
          <cell r="A1794" t="str">
            <v>STM0313</v>
          </cell>
          <cell r="B1794" t="str">
            <v>COG0389L</v>
          </cell>
          <cell r="C1794" t="str">
            <v>L</v>
          </cell>
          <cell r="D1794" t="str">
            <v>replication</v>
          </cell>
          <cell r="E1794">
            <v>16763696</v>
          </cell>
          <cell r="F1794" t="str">
            <v>dinP</v>
          </cell>
          <cell r="G1794" t="str">
            <v>DNA polymerase IV</v>
          </cell>
        </row>
        <row r="1795">
          <cell r="A1795" t="str">
            <v>STM0325</v>
          </cell>
          <cell r="B1795" t="str">
            <v>COG2801L</v>
          </cell>
          <cell r="C1795" t="str">
            <v>L</v>
          </cell>
          <cell r="D1795" t="str">
            <v>replication</v>
          </cell>
          <cell r="E1795">
            <v>16763706</v>
          </cell>
          <cell r="F1795" t="str">
            <v>-</v>
          </cell>
          <cell r="G1795" t="str">
            <v>putative truncated IS3 transposase</v>
          </cell>
        </row>
        <row r="1796">
          <cell r="A1796" t="str">
            <v>STM0357</v>
          </cell>
          <cell r="B1796" t="str">
            <v>COG2189L</v>
          </cell>
          <cell r="C1796" t="str">
            <v>L</v>
          </cell>
          <cell r="D1796" t="str">
            <v>replication</v>
          </cell>
          <cell r="E1796">
            <v>16763737</v>
          </cell>
          <cell r="F1796" t="str">
            <v>mod</v>
          </cell>
          <cell r="G1796" t="str">
            <v>DNA methylase</v>
          </cell>
        </row>
        <row r="1797">
          <cell r="A1797" t="str">
            <v>STM0392</v>
          </cell>
          <cell r="B1797" t="str">
            <v>COG2974L</v>
          </cell>
          <cell r="C1797" t="str">
            <v>L</v>
          </cell>
          <cell r="D1797" t="str">
            <v>replication</v>
          </cell>
          <cell r="E1797">
            <v>16763772</v>
          </cell>
          <cell r="F1797" t="str">
            <v>rdgC</v>
          </cell>
          <cell r="G1797" t="str">
            <v>putative exonuclease</v>
          </cell>
        </row>
        <row r="1798">
          <cell r="A1798" t="str">
            <v>STM0395</v>
          </cell>
          <cell r="B1798" t="str">
            <v>COG0419L</v>
          </cell>
          <cell r="C1798" t="str">
            <v>L</v>
          </cell>
          <cell r="D1798" t="str">
            <v>replication</v>
          </cell>
          <cell r="E1798">
            <v>16763775</v>
          </cell>
          <cell r="F1798" t="str">
            <v>sbcC</v>
          </cell>
          <cell r="G1798" t="str">
            <v>ATP-dependent dsDNA exonuclease</v>
          </cell>
        </row>
        <row r="1799">
          <cell r="A1799" t="str">
            <v>STM0396</v>
          </cell>
          <cell r="B1799" t="str">
            <v>COG0420L</v>
          </cell>
          <cell r="C1799" t="str">
            <v>L</v>
          </cell>
          <cell r="D1799" t="str">
            <v>replication</v>
          </cell>
          <cell r="E1799">
            <v>16763776</v>
          </cell>
          <cell r="F1799" t="str">
            <v>sbcD</v>
          </cell>
          <cell r="G1799" t="str">
            <v>ATP-dependent dsDNA exonuclease</v>
          </cell>
        </row>
        <row r="1800">
          <cell r="A1800" t="str">
            <v>STM0424</v>
          </cell>
          <cell r="B1800" t="str">
            <v>COG1722L</v>
          </cell>
          <cell r="C1800" t="str">
            <v>L</v>
          </cell>
          <cell r="D1800" t="str">
            <v>replication</v>
          </cell>
          <cell r="E1800">
            <v>16763804</v>
          </cell>
          <cell r="F1800" t="str">
            <v>xseB</v>
          </cell>
          <cell r="G1800" t="str">
            <v>exonuclease VII small subunit</v>
          </cell>
        </row>
        <row r="1801">
          <cell r="A1801" t="str">
            <v>STM0451</v>
          </cell>
          <cell r="B1801" t="str">
            <v>COG0776L</v>
          </cell>
          <cell r="C1801" t="str">
            <v>L</v>
          </cell>
          <cell r="D1801" t="str">
            <v>replication</v>
          </cell>
          <cell r="E1801">
            <v>16763832</v>
          </cell>
          <cell r="F1801" t="str">
            <v>hupB</v>
          </cell>
          <cell r="G1801" t="str">
            <v>DNA-binding protein HU-beta</v>
          </cell>
        </row>
        <row r="1802">
          <cell r="A1802" t="str">
            <v>STM0453</v>
          </cell>
          <cell r="B1802" t="str">
            <v>COG1555L</v>
          </cell>
          <cell r="C1802" t="str">
            <v>L</v>
          </cell>
          <cell r="D1802" t="str">
            <v>replication</v>
          </cell>
          <cell r="E1802">
            <v>16763834</v>
          </cell>
          <cell r="F1802" t="str">
            <v>ybaV</v>
          </cell>
          <cell r="G1802" t="str">
            <v>putative DNA uptake protein</v>
          </cell>
        </row>
        <row r="1803">
          <cell r="A1803" t="str">
            <v>STM0466</v>
          </cell>
          <cell r="B1803" t="str">
            <v>COG3695L</v>
          </cell>
          <cell r="C1803" t="str">
            <v>L</v>
          </cell>
          <cell r="D1803" t="str">
            <v>replication</v>
          </cell>
          <cell r="E1803">
            <v>16763847</v>
          </cell>
          <cell r="F1803" t="str">
            <v>ybaZ</v>
          </cell>
          <cell r="G1803" t="str">
            <v>putative methyltransferase</v>
          </cell>
        </row>
        <row r="1804">
          <cell r="A1804" t="str">
            <v>STM0481</v>
          </cell>
          <cell r="B1804" t="str">
            <v>COG3923L</v>
          </cell>
          <cell r="C1804" t="str">
            <v>L</v>
          </cell>
          <cell r="D1804" t="str">
            <v>replication</v>
          </cell>
          <cell r="E1804">
            <v>16763861</v>
          </cell>
          <cell r="F1804" t="str">
            <v>priC</v>
          </cell>
          <cell r="G1804" t="str">
            <v>primosomal replication protein N</v>
          </cell>
        </row>
        <row r="1805">
          <cell r="A1805" t="str">
            <v>STM0484</v>
          </cell>
          <cell r="B1805" t="str">
            <v>COG2812L</v>
          </cell>
          <cell r="C1805" t="str">
            <v>L</v>
          </cell>
          <cell r="D1805" t="str">
            <v>replication</v>
          </cell>
          <cell r="E1805">
            <v>16763864</v>
          </cell>
          <cell r="F1805" t="str">
            <v>dnaX</v>
          </cell>
          <cell r="G1805" t="str">
            <v>DNA polymerase III tau/gamma subunits</v>
          </cell>
        </row>
        <row r="1806">
          <cell r="A1806" t="str">
            <v>STM0486</v>
          </cell>
          <cell r="B1806" t="str">
            <v>COG0353L</v>
          </cell>
          <cell r="C1806" t="str">
            <v>L</v>
          </cell>
          <cell r="D1806" t="str">
            <v>replication</v>
          </cell>
          <cell r="E1806">
            <v>16763866</v>
          </cell>
          <cell r="F1806" t="str">
            <v>recR</v>
          </cell>
          <cell r="G1806" t="str">
            <v>putative recombination protein</v>
          </cell>
        </row>
        <row r="1807">
          <cell r="A1807" t="str">
            <v>STM0567</v>
          </cell>
          <cell r="B1807" t="str">
            <v>COG0419L</v>
          </cell>
          <cell r="C1807" t="str">
            <v>L</v>
          </cell>
          <cell r="D1807" t="str">
            <v>replication</v>
          </cell>
          <cell r="E1807">
            <v>16763944</v>
          </cell>
          <cell r="F1807" t="str">
            <v>-</v>
          </cell>
          <cell r="G1807" t="str">
            <v>putative DNA repair ATPase</v>
          </cell>
        </row>
        <row r="1808">
          <cell r="A1808" t="str">
            <v>STM0646</v>
          </cell>
          <cell r="B1808" t="str">
            <v>COG1466L</v>
          </cell>
          <cell r="C1808" t="str">
            <v>L</v>
          </cell>
          <cell r="D1808" t="str">
            <v>replication</v>
          </cell>
          <cell r="E1808">
            <v>16764023</v>
          </cell>
          <cell r="F1808" t="str">
            <v>holA</v>
          </cell>
          <cell r="G1808" t="str">
            <v>DNA polymerase III delta subunit</v>
          </cell>
        </row>
        <row r="1809">
          <cell r="A1809" t="str">
            <v>STM0697</v>
          </cell>
          <cell r="B1809" t="str">
            <v>COG3057L</v>
          </cell>
          <cell r="C1809" t="str">
            <v>L</v>
          </cell>
          <cell r="D1809" t="str">
            <v>replication</v>
          </cell>
          <cell r="E1809">
            <v>16764067</v>
          </cell>
          <cell r="F1809" t="str">
            <v>seqA</v>
          </cell>
          <cell r="G1809" t="str">
            <v>sequestration protein A</v>
          </cell>
        </row>
        <row r="1810">
          <cell r="A1810" t="str">
            <v>STM0709</v>
          </cell>
          <cell r="B1810" t="str">
            <v>COG0415L</v>
          </cell>
          <cell r="C1810" t="str">
            <v>L</v>
          </cell>
          <cell r="D1810" t="str">
            <v>replication</v>
          </cell>
          <cell r="E1810">
            <v>16764079</v>
          </cell>
          <cell r="F1810" t="str">
            <v>phrB</v>
          </cell>
          <cell r="G1810" t="str">
            <v>deoxyribodipyrimidine photolyase</v>
          </cell>
        </row>
        <row r="1811">
          <cell r="A1811" t="str">
            <v>STM0716</v>
          </cell>
          <cell r="B1811" t="str">
            <v>COG0582L</v>
          </cell>
          <cell r="C1811" t="str">
            <v>L</v>
          </cell>
          <cell r="D1811" t="str">
            <v>replication</v>
          </cell>
          <cell r="E1811">
            <v>16764086</v>
          </cell>
          <cell r="F1811" t="str">
            <v>-</v>
          </cell>
          <cell r="G1811" t="str">
            <v>putative phage integrase</v>
          </cell>
        </row>
        <row r="1812">
          <cell r="A1812" t="str">
            <v>STM0728</v>
          </cell>
          <cell r="B1812" t="str">
            <v>COG0266L</v>
          </cell>
          <cell r="C1812" t="str">
            <v>L</v>
          </cell>
          <cell r="D1812" t="str">
            <v>replication</v>
          </cell>
          <cell r="E1812">
            <v>16764098</v>
          </cell>
          <cell r="F1812" t="str">
            <v>nei</v>
          </cell>
          <cell r="G1812" t="str">
            <v>endonuclease VIII</v>
          </cell>
        </row>
        <row r="1813">
          <cell r="A1813" t="str">
            <v>STM0798</v>
          </cell>
          <cell r="B1813" t="str">
            <v>COG0556L</v>
          </cell>
          <cell r="C1813" t="str">
            <v>L</v>
          </cell>
          <cell r="D1813" t="str">
            <v>replication</v>
          </cell>
          <cell r="E1813">
            <v>16764161</v>
          </cell>
          <cell r="F1813" t="str">
            <v>uvrB</v>
          </cell>
          <cell r="G1813" t="str">
            <v>excision nuclease subunit B</v>
          </cell>
        </row>
        <row r="1814">
          <cell r="A1814" t="str">
            <v>STM0893</v>
          </cell>
          <cell r="B1814" t="str">
            <v>COG0582L</v>
          </cell>
          <cell r="C1814" t="str">
            <v>L</v>
          </cell>
          <cell r="D1814" t="str">
            <v>replication</v>
          </cell>
          <cell r="E1814">
            <v>16764254</v>
          </cell>
          <cell r="F1814" t="str">
            <v>-</v>
          </cell>
          <cell r="G1814" t="str">
            <v>putative integrase</v>
          </cell>
        </row>
        <row r="1815">
          <cell r="A1815" t="str">
            <v>STM0900</v>
          </cell>
          <cell r="B1815" t="str">
            <v>COG1061KL</v>
          </cell>
          <cell r="C1815" t="str">
            <v>L</v>
          </cell>
          <cell r="D1815" t="str">
            <v>replication</v>
          </cell>
          <cell r="E1815">
            <v>16764262</v>
          </cell>
          <cell r="F1815" t="str">
            <v>-</v>
          </cell>
          <cell r="G1815" t="str">
            <v>putative helicase</v>
          </cell>
        </row>
        <row r="1816">
          <cell r="A1816" t="str">
            <v>STM0939</v>
          </cell>
          <cell r="B1816" t="str">
            <v>COG3593L</v>
          </cell>
          <cell r="C1816" t="str">
            <v>L</v>
          </cell>
          <cell r="D1816" t="str">
            <v>replication</v>
          </cell>
          <cell r="E1816">
            <v>16764301</v>
          </cell>
          <cell r="F1816" t="str">
            <v>ybjD</v>
          </cell>
          <cell r="G1816" t="str">
            <v>hypothetical protein</v>
          </cell>
        </row>
        <row r="1817">
          <cell r="A1817" t="str">
            <v>STM0946</v>
          </cell>
          <cell r="B1817" t="str">
            <v>COG1943L</v>
          </cell>
          <cell r="C1817" t="str">
            <v>L</v>
          </cell>
          <cell r="D1817" t="str">
            <v>replication</v>
          </cell>
          <cell r="E1817">
            <v>16764308</v>
          </cell>
          <cell r="F1817" t="str">
            <v>tnpA_1</v>
          </cell>
          <cell r="G1817" t="str">
            <v>transposase</v>
          </cell>
        </row>
        <row r="1818">
          <cell r="A1818" t="str">
            <v>STM0947</v>
          </cell>
          <cell r="B1818" t="str">
            <v>COG2801L</v>
          </cell>
          <cell r="C1818" t="str">
            <v>L</v>
          </cell>
          <cell r="D1818" t="str">
            <v>replication</v>
          </cell>
          <cell r="E1818">
            <v>16764309</v>
          </cell>
          <cell r="F1818" t="str">
            <v>-</v>
          </cell>
          <cell r="G1818" t="str">
            <v>putative integrase</v>
          </cell>
        </row>
        <row r="1819">
          <cell r="A1819" t="str">
            <v>STM0948</v>
          </cell>
          <cell r="B1819" t="str">
            <v>COG2963L</v>
          </cell>
          <cell r="C1819" t="str">
            <v>L</v>
          </cell>
          <cell r="D1819" t="str">
            <v>replication</v>
          </cell>
          <cell r="E1819">
            <v>16764310</v>
          </cell>
          <cell r="F1819" t="str">
            <v>-</v>
          </cell>
          <cell r="G1819" t="str">
            <v>putative cytoplasmic protein</v>
          </cell>
        </row>
        <row r="1820">
          <cell r="A1820" t="str">
            <v>STM0962</v>
          </cell>
          <cell r="B1820" t="str">
            <v>COG2256L</v>
          </cell>
          <cell r="C1820" t="str">
            <v>L</v>
          </cell>
          <cell r="D1820" t="str">
            <v>replication</v>
          </cell>
          <cell r="E1820">
            <v>16764323</v>
          </cell>
          <cell r="F1820" t="str">
            <v>ycaJ</v>
          </cell>
          <cell r="G1820" t="str">
            <v>hypothetical protein</v>
          </cell>
        </row>
        <row r="1821">
          <cell r="A1821" t="str">
            <v>STM0982</v>
          </cell>
          <cell r="B1821" t="str">
            <v>COG0776L</v>
          </cell>
          <cell r="C1821" t="str">
            <v>L</v>
          </cell>
          <cell r="D1821" t="str">
            <v>replication</v>
          </cell>
          <cell r="E1821">
            <v>16764342</v>
          </cell>
          <cell r="F1821" t="str">
            <v>himD</v>
          </cell>
          <cell r="G1821" t="str">
            <v>integration host factor beta subunit</v>
          </cell>
        </row>
        <row r="1822">
          <cell r="A1822" t="str">
            <v>STM1005</v>
          </cell>
          <cell r="B1822" t="str">
            <v>COG0582L</v>
          </cell>
          <cell r="C1822" t="str">
            <v>L</v>
          </cell>
          <cell r="D1822" t="str">
            <v>replication</v>
          </cell>
          <cell r="E1822">
            <v>16764365</v>
          </cell>
          <cell r="F1822" t="str">
            <v>-</v>
          </cell>
          <cell r="G1822" t="str">
            <v>integrase</v>
          </cell>
        </row>
        <row r="1823">
          <cell r="A1823" t="str">
            <v>STM1075</v>
          </cell>
          <cell r="B1823" t="str">
            <v>COG0210L</v>
          </cell>
          <cell r="C1823" t="str">
            <v>L</v>
          </cell>
          <cell r="D1823" t="str">
            <v>replication</v>
          </cell>
          <cell r="E1823">
            <v>16764434</v>
          </cell>
          <cell r="F1823" t="str">
            <v>helD</v>
          </cell>
          <cell r="G1823" t="str">
            <v>DNA helicase IV</v>
          </cell>
        </row>
        <row r="1824">
          <cell r="A1824" t="str">
            <v>STM1201</v>
          </cell>
          <cell r="B1824" t="str">
            <v>COG0470L</v>
          </cell>
          <cell r="C1824" t="str">
            <v>L</v>
          </cell>
          <cell r="D1824" t="str">
            <v>replication</v>
          </cell>
          <cell r="E1824">
            <v>16764556</v>
          </cell>
          <cell r="F1824" t="str">
            <v>holB</v>
          </cell>
          <cell r="G1824" t="str">
            <v>DNA polymerase III delta prime subunit</v>
          </cell>
        </row>
        <row r="1825">
          <cell r="A1825" t="str">
            <v>STM1202</v>
          </cell>
          <cell r="B1825" t="str">
            <v>COG0084L</v>
          </cell>
          <cell r="C1825" t="str">
            <v>L</v>
          </cell>
          <cell r="D1825" t="str">
            <v>replication</v>
          </cell>
          <cell r="E1825">
            <v>16764557</v>
          </cell>
          <cell r="F1825" t="str">
            <v>ycfH</v>
          </cell>
          <cell r="G1825" t="str">
            <v>putative metal-dependent hydrolase</v>
          </cell>
        </row>
        <row r="1826">
          <cell r="A1826" t="str">
            <v>STM1216</v>
          </cell>
          <cell r="B1826" t="str">
            <v>COG1197LK</v>
          </cell>
          <cell r="C1826" t="str">
            <v>L</v>
          </cell>
          <cell r="D1826" t="str">
            <v>replication</v>
          </cell>
          <cell r="E1826">
            <v>16764571</v>
          </cell>
          <cell r="F1826" t="str">
            <v>mfd</v>
          </cell>
          <cell r="G1826" t="str">
            <v>transcription-repair coupling factor</v>
          </cell>
        </row>
        <row r="1827">
          <cell r="A1827" t="str">
            <v>STM1298</v>
          </cell>
          <cell r="B1827" t="str">
            <v>COG0550L</v>
          </cell>
          <cell r="C1827" t="str">
            <v>L</v>
          </cell>
          <cell r="D1827" t="str">
            <v>replication</v>
          </cell>
          <cell r="E1827">
            <v>16764649</v>
          </cell>
          <cell r="F1827" t="str">
            <v>topB</v>
          </cell>
          <cell r="G1827" t="str">
            <v>DNA topoisomerase III</v>
          </cell>
        </row>
        <row r="1828">
          <cell r="A1828" t="str">
            <v>STM1301</v>
          </cell>
          <cell r="B1828" t="str">
            <v>COG0494LR</v>
          </cell>
          <cell r="C1828" t="str">
            <v>L</v>
          </cell>
          <cell r="D1828" t="str">
            <v>replication</v>
          </cell>
          <cell r="E1828">
            <v>16764652</v>
          </cell>
          <cell r="F1828" t="str">
            <v>-</v>
          </cell>
          <cell r="G1828" t="str">
            <v>putative mutator protein</v>
          </cell>
        </row>
        <row r="1829">
          <cell r="A1829" t="str">
            <v>STM1302</v>
          </cell>
          <cell r="B1829" t="str">
            <v>COG0708L</v>
          </cell>
          <cell r="C1829" t="str">
            <v>L</v>
          </cell>
          <cell r="D1829" t="str">
            <v>replication</v>
          </cell>
          <cell r="E1829">
            <v>16764653</v>
          </cell>
          <cell r="F1829" t="str">
            <v>xthA</v>
          </cell>
          <cell r="G1829" t="str">
            <v>exonuclease III</v>
          </cell>
        </row>
        <row r="1830">
          <cell r="A1830" t="str">
            <v>STM1309</v>
          </cell>
          <cell r="B1830" t="str">
            <v>COG0322L</v>
          </cell>
          <cell r="C1830" t="str">
            <v>L</v>
          </cell>
          <cell r="D1830" t="str">
            <v>replication</v>
          </cell>
          <cell r="E1830">
            <v>16764660</v>
          </cell>
          <cell r="F1830" t="str">
            <v>-</v>
          </cell>
          <cell r="G1830" t="str">
            <v>putative excinuclease subunit</v>
          </cell>
        </row>
        <row r="1831">
          <cell r="A1831" t="str">
            <v>STM1339</v>
          </cell>
          <cell r="B1831" t="str">
            <v>COG0776L</v>
          </cell>
          <cell r="C1831" t="str">
            <v>L</v>
          </cell>
          <cell r="D1831" t="str">
            <v>replication</v>
          </cell>
          <cell r="E1831">
            <v>16764690</v>
          </cell>
          <cell r="F1831" t="str">
            <v>himA</v>
          </cell>
          <cell r="G1831" t="str">
            <v>integration host factor alpha subunit</v>
          </cell>
        </row>
        <row r="1832">
          <cell r="A1832" t="str">
            <v>STM1434</v>
          </cell>
          <cell r="B1832" t="str">
            <v>COG0847L</v>
          </cell>
          <cell r="C1832" t="str">
            <v>L</v>
          </cell>
          <cell r="D1832" t="str">
            <v>replication</v>
          </cell>
          <cell r="E1832">
            <v>16764782</v>
          </cell>
          <cell r="F1832" t="str">
            <v>rnt</v>
          </cell>
          <cell r="G1832" t="str">
            <v>RNase T</v>
          </cell>
        </row>
        <row r="1833">
          <cell r="A1833" t="str">
            <v>STM1453</v>
          </cell>
          <cell r="B1833" t="str">
            <v>COG0177L</v>
          </cell>
          <cell r="C1833" t="str">
            <v>L</v>
          </cell>
          <cell r="D1833" t="str">
            <v>replication</v>
          </cell>
          <cell r="E1833">
            <v>16764801</v>
          </cell>
          <cell r="F1833" t="str">
            <v>nth</v>
          </cell>
          <cell r="G1833" t="str">
            <v>endonuclease III</v>
          </cell>
        </row>
        <row r="1834">
          <cell r="A1834" t="str">
            <v>STM1641</v>
          </cell>
          <cell r="B1834" t="str">
            <v>COG1643L</v>
          </cell>
          <cell r="C1834" t="str">
            <v>L</v>
          </cell>
          <cell r="D1834" t="str">
            <v>replication</v>
          </cell>
          <cell r="E1834">
            <v>16764985</v>
          </cell>
          <cell r="F1834" t="str">
            <v>hrpA</v>
          </cell>
          <cell r="G1834" t="str">
            <v>ATP-dependent helicase</v>
          </cell>
        </row>
        <row r="1835">
          <cell r="A1835" t="str">
            <v>STM1655</v>
          </cell>
          <cell r="B1835" t="str">
            <v>COG0513LKJ</v>
          </cell>
          <cell r="C1835" t="str">
            <v>L</v>
          </cell>
          <cell r="D1835" t="str">
            <v>replication</v>
          </cell>
          <cell r="E1835">
            <v>16764999</v>
          </cell>
          <cell r="F1835" t="str">
            <v>dbpA</v>
          </cell>
          <cell r="G1835" t="str">
            <v>ATP-dependent RNA helicase</v>
          </cell>
        </row>
        <row r="1836">
          <cell r="A1836" t="str">
            <v>STM1659</v>
          </cell>
          <cell r="B1836" t="str">
            <v>COG0350L</v>
          </cell>
          <cell r="C1836" t="str">
            <v>L</v>
          </cell>
          <cell r="D1836" t="str">
            <v>replication</v>
          </cell>
          <cell r="E1836">
            <v>16765003</v>
          </cell>
          <cell r="F1836" t="str">
            <v>ogt</v>
          </cell>
          <cell r="G1836" t="str">
            <v>O-6-alkylguanine-DNA/cysteine-protein methyltransferase</v>
          </cell>
        </row>
        <row r="1837">
          <cell r="A1837" t="str">
            <v>STM1714</v>
          </cell>
          <cell r="B1837" t="str">
            <v>COG0550L</v>
          </cell>
          <cell r="C1837" t="str">
            <v>L</v>
          </cell>
          <cell r="D1837" t="str">
            <v>replication</v>
          </cell>
          <cell r="E1837">
            <v>16765058</v>
          </cell>
          <cell r="F1837" t="str">
            <v>topA</v>
          </cell>
          <cell r="G1837" t="str">
            <v>DNA topoisomerase type I</v>
          </cell>
        </row>
        <row r="1838">
          <cell r="A1838" t="str">
            <v>STM1825</v>
          </cell>
          <cell r="B1838" t="str">
            <v>COG0494LR</v>
          </cell>
          <cell r="C1838" t="str">
            <v>L</v>
          </cell>
          <cell r="D1838" t="str">
            <v>replication</v>
          </cell>
          <cell r="E1838">
            <v>16765166</v>
          </cell>
          <cell r="F1838" t="str">
            <v>yeaB</v>
          </cell>
          <cell r="G1838" t="str">
            <v>putative NTP pyrophosphohydrolase</v>
          </cell>
        </row>
        <row r="1839">
          <cell r="A1839" t="str">
            <v>STM1873</v>
          </cell>
          <cell r="B1839" t="str">
            <v>COG0513LKJ</v>
          </cell>
          <cell r="C1839" t="str">
            <v>L</v>
          </cell>
          <cell r="D1839" t="str">
            <v>replication</v>
          </cell>
          <cell r="E1839">
            <v>16765215</v>
          </cell>
          <cell r="F1839" t="str">
            <v>-</v>
          </cell>
          <cell r="G1839" t="str">
            <v>hypothetical protein</v>
          </cell>
        </row>
        <row r="1840">
          <cell r="A1840" t="str">
            <v>STM1878</v>
          </cell>
          <cell r="B1840" t="str">
            <v>COG0847L</v>
          </cell>
          <cell r="C1840" t="str">
            <v>L</v>
          </cell>
          <cell r="D1840" t="str">
            <v>replication</v>
          </cell>
          <cell r="E1840">
            <v>16765220</v>
          </cell>
          <cell r="F1840" t="str">
            <v>exoX</v>
          </cell>
          <cell r="G1840" t="str">
            <v>DNA exonuclease X</v>
          </cell>
        </row>
        <row r="1841">
          <cell r="A1841" t="str">
            <v>STM1894</v>
          </cell>
          <cell r="B1841" t="str">
            <v>COG2255L</v>
          </cell>
          <cell r="C1841" t="str">
            <v>L</v>
          </cell>
          <cell r="D1841" t="str">
            <v>replication</v>
          </cell>
          <cell r="E1841">
            <v>16765236</v>
          </cell>
          <cell r="F1841" t="str">
            <v>ruvB</v>
          </cell>
          <cell r="G1841" t="str">
            <v>Holliday junction helicase subunit B</v>
          </cell>
        </row>
        <row r="1842">
          <cell r="A1842" t="str">
            <v>STM1895</v>
          </cell>
          <cell r="B1842" t="str">
            <v>COG0632L</v>
          </cell>
          <cell r="C1842" t="str">
            <v>L</v>
          </cell>
          <cell r="D1842" t="str">
            <v>replication</v>
          </cell>
          <cell r="E1842">
            <v>16765237</v>
          </cell>
          <cell r="F1842" t="str">
            <v>ruvA</v>
          </cell>
          <cell r="G1842" t="str">
            <v>Holliday junction helicase subunit A</v>
          </cell>
        </row>
        <row r="1843">
          <cell r="A1843" t="str">
            <v>STM1898</v>
          </cell>
          <cell r="B1843" t="str">
            <v>COG0817L</v>
          </cell>
          <cell r="C1843" t="str">
            <v>L</v>
          </cell>
          <cell r="D1843" t="str">
            <v>replication</v>
          </cell>
          <cell r="E1843">
            <v>16765240</v>
          </cell>
          <cell r="F1843" t="str">
            <v>ruvC</v>
          </cell>
          <cell r="G1843" t="str">
            <v>Holliday junction nuclease</v>
          </cell>
        </row>
        <row r="1844">
          <cell r="A1844" t="str">
            <v>STM1900</v>
          </cell>
          <cell r="B1844" t="str">
            <v>COG0494LR</v>
          </cell>
          <cell r="C1844" t="str">
            <v>L</v>
          </cell>
          <cell r="D1844" t="str">
            <v>replication</v>
          </cell>
          <cell r="E1844">
            <v>16765242</v>
          </cell>
          <cell r="F1844" t="str">
            <v>ntpA</v>
          </cell>
          <cell r="G1844" t="str">
            <v>dATP pyrophosphohydrolase</v>
          </cell>
        </row>
        <row r="1845">
          <cell r="A1845" t="str">
            <v>STM1946</v>
          </cell>
          <cell r="B1845" t="str">
            <v>COG0322L</v>
          </cell>
          <cell r="C1845" t="str">
            <v>L</v>
          </cell>
          <cell r="D1845" t="str">
            <v>replication</v>
          </cell>
          <cell r="E1845">
            <v>16765284</v>
          </cell>
          <cell r="F1845" t="str">
            <v>uvrC</v>
          </cell>
          <cell r="G1845" t="str">
            <v>excinuclease ABC subunit C</v>
          </cell>
        </row>
        <row r="1846">
          <cell r="A1846" t="str">
            <v>STM1957</v>
          </cell>
          <cell r="B1846" t="str">
            <v>COG1943L</v>
          </cell>
          <cell r="C1846" t="str">
            <v>L</v>
          </cell>
          <cell r="D1846" t="str">
            <v>replication</v>
          </cell>
          <cell r="E1846">
            <v>39980854</v>
          </cell>
          <cell r="F1846" t="str">
            <v>tnpA_2</v>
          </cell>
          <cell r="G1846" t="str">
            <v>transposase for IS200</v>
          </cell>
        </row>
        <row r="1847">
          <cell r="A1847" t="str">
            <v>STM1991</v>
          </cell>
          <cell r="B1847" t="str">
            <v>COG3727L</v>
          </cell>
          <cell r="C1847" t="str">
            <v>L</v>
          </cell>
          <cell r="D1847" t="str">
            <v>replication</v>
          </cell>
          <cell r="E1847">
            <v>16765327</v>
          </cell>
          <cell r="F1847" t="str">
            <v>vsr</v>
          </cell>
          <cell r="G1847" t="str">
            <v>DNA mismatch endonuclease</v>
          </cell>
        </row>
        <row r="1848">
          <cell r="A1848" t="str">
            <v>STM1992</v>
          </cell>
          <cell r="B1848" t="str">
            <v>COG0270L</v>
          </cell>
          <cell r="C1848" t="str">
            <v>L</v>
          </cell>
          <cell r="D1848" t="str">
            <v>replication</v>
          </cell>
          <cell r="E1848">
            <v>16765328</v>
          </cell>
          <cell r="F1848" t="str">
            <v>dcm</v>
          </cell>
          <cell r="G1848" t="str">
            <v>DNA cytosine methylase</v>
          </cell>
        </row>
        <row r="1849">
          <cell r="A1849" t="str">
            <v>STM1997</v>
          </cell>
          <cell r="B1849" t="str">
            <v>COG0389L</v>
          </cell>
          <cell r="C1849" t="str">
            <v>L</v>
          </cell>
          <cell r="D1849" t="str">
            <v>replication</v>
          </cell>
          <cell r="E1849">
            <v>16765333</v>
          </cell>
          <cell r="F1849" t="str">
            <v>umuC</v>
          </cell>
          <cell r="G1849" t="str">
            <v>DNA polymerase V subunit</v>
          </cell>
        </row>
        <row r="1850">
          <cell r="A1850" t="str">
            <v>STM2061</v>
          </cell>
          <cell r="B1850" t="str">
            <v>COG3449L</v>
          </cell>
          <cell r="C1850" t="str">
            <v>L</v>
          </cell>
          <cell r="D1850" t="str">
            <v>replication</v>
          </cell>
          <cell r="E1850">
            <v>16765391</v>
          </cell>
          <cell r="F1850" t="str">
            <v>sbmC</v>
          </cell>
          <cell r="G1850" t="str">
            <v>DNA gyrase inhibitor</v>
          </cell>
        </row>
        <row r="1851">
          <cell r="A1851" t="str">
            <v>STM2067</v>
          </cell>
          <cell r="B1851" t="str">
            <v>COG2925L</v>
          </cell>
          <cell r="C1851" t="str">
            <v>L</v>
          </cell>
          <cell r="D1851" t="str">
            <v>replication</v>
          </cell>
          <cell r="E1851">
            <v>16765397</v>
          </cell>
          <cell r="F1851" t="str">
            <v>sbcB</v>
          </cell>
          <cell r="G1851" t="str">
            <v>exonuclease I</v>
          </cell>
        </row>
        <row r="1852">
          <cell r="A1852" t="str">
            <v>STM2107</v>
          </cell>
          <cell r="B1852" t="str">
            <v>COG0494LR</v>
          </cell>
          <cell r="C1852" t="str">
            <v>L</v>
          </cell>
          <cell r="D1852" t="str">
            <v>replication</v>
          </cell>
          <cell r="E1852">
            <v>16765437</v>
          </cell>
          <cell r="F1852" t="str">
            <v>wcaH</v>
          </cell>
          <cell r="G1852" t="str">
            <v>GDP-mannose mannosyl hydrolase</v>
          </cell>
        </row>
        <row r="1853">
          <cell r="A1853" t="str">
            <v>STM2124</v>
          </cell>
          <cell r="B1853" t="str">
            <v>COG0122L</v>
          </cell>
          <cell r="C1853" t="str">
            <v>L</v>
          </cell>
          <cell r="D1853" t="str">
            <v>replication</v>
          </cell>
          <cell r="E1853">
            <v>16765454</v>
          </cell>
          <cell r="F1853" t="str">
            <v>alkA</v>
          </cell>
          <cell r="G1853" t="str">
            <v>3-methyl-adenine DNA glycosylase II</v>
          </cell>
        </row>
        <row r="1854">
          <cell r="A1854" t="str">
            <v>STM2203</v>
          </cell>
          <cell r="B1854" t="str">
            <v>COG0648L</v>
          </cell>
          <cell r="C1854" t="str">
            <v>L</v>
          </cell>
          <cell r="D1854" t="str">
            <v>replication</v>
          </cell>
          <cell r="E1854">
            <v>16765533</v>
          </cell>
          <cell r="F1854" t="str">
            <v>nfo</v>
          </cell>
          <cell r="G1854" t="str">
            <v>endonuclease IV</v>
          </cell>
        </row>
        <row r="1855">
          <cell r="A1855" t="str">
            <v>STM2223</v>
          </cell>
          <cell r="B1855" t="str">
            <v>COG1061KL</v>
          </cell>
          <cell r="C1855" t="str">
            <v>L</v>
          </cell>
          <cell r="D1855" t="str">
            <v>replication</v>
          </cell>
          <cell r="E1855">
            <v>16765552</v>
          </cell>
          <cell r="F1855" t="str">
            <v>yejH</v>
          </cell>
          <cell r="G1855" t="str">
            <v>putative ATP-dependent helicase</v>
          </cell>
        </row>
        <row r="1856">
          <cell r="A1856" t="str">
            <v>STM2264</v>
          </cell>
          <cell r="B1856" t="str">
            <v>COG3145L</v>
          </cell>
          <cell r="C1856" t="str">
            <v>L</v>
          </cell>
          <cell r="D1856" t="str">
            <v>replication</v>
          </cell>
          <cell r="E1856">
            <v>16765592</v>
          </cell>
          <cell r="F1856" t="str">
            <v>alkB</v>
          </cell>
          <cell r="G1856" t="str">
            <v>DNA repair system protein</v>
          </cell>
        </row>
        <row r="1857">
          <cell r="A1857" t="str">
            <v>STM2265</v>
          </cell>
          <cell r="B1857" t="str">
            <v>COG0350L</v>
          </cell>
          <cell r="C1857" t="str">
            <v>L</v>
          </cell>
          <cell r="D1857" t="str">
            <v>replication</v>
          </cell>
          <cell r="E1857">
            <v>16765593</v>
          </cell>
          <cell r="F1857" t="str">
            <v>ada</v>
          </cell>
          <cell r="G1857" t="str">
            <v>O6-methylguanine-DNA methyltransferase/transcription activator/repressor</v>
          </cell>
        </row>
        <row r="1858">
          <cell r="A1858" t="str">
            <v>STM2272</v>
          </cell>
          <cell r="B1858" t="str">
            <v>COG0188L</v>
          </cell>
          <cell r="C1858" t="str">
            <v>L</v>
          </cell>
          <cell r="D1858" t="str">
            <v>replication</v>
          </cell>
          <cell r="E1858">
            <v>16765599</v>
          </cell>
          <cell r="F1858" t="str">
            <v>gyrA</v>
          </cell>
          <cell r="G1858" t="str">
            <v>DNA gyrase subunit A</v>
          </cell>
        </row>
        <row r="1859">
          <cell r="A1859" t="str">
            <v>STM2427</v>
          </cell>
          <cell r="B1859" t="str">
            <v>COG0272L</v>
          </cell>
          <cell r="C1859" t="str">
            <v>L</v>
          </cell>
          <cell r="D1859" t="str">
            <v>replication</v>
          </cell>
          <cell r="E1859">
            <v>16765747</v>
          </cell>
          <cell r="F1859" t="str">
            <v>lig</v>
          </cell>
          <cell r="G1859" t="str">
            <v>DNA ligase</v>
          </cell>
        </row>
        <row r="1860">
          <cell r="A1860" t="str">
            <v>STM2471</v>
          </cell>
          <cell r="B1860" t="str">
            <v>COG1943L</v>
          </cell>
          <cell r="C1860" t="str">
            <v>L</v>
          </cell>
          <cell r="D1860" t="str">
            <v>replication</v>
          </cell>
          <cell r="E1860">
            <v>16765791</v>
          </cell>
          <cell r="F1860" t="str">
            <v>tnpA_3</v>
          </cell>
          <cell r="G1860" t="str">
            <v>transposase</v>
          </cell>
        </row>
        <row r="1861">
          <cell r="A1861" t="str">
            <v>STM2496</v>
          </cell>
          <cell r="B1861" t="str">
            <v>COG0593L</v>
          </cell>
          <cell r="C1861" t="str">
            <v>L</v>
          </cell>
          <cell r="D1861" t="str">
            <v>replication</v>
          </cell>
          <cell r="E1861">
            <v>16765816</v>
          </cell>
          <cell r="F1861" t="str">
            <v>yfgE</v>
          </cell>
          <cell r="G1861" t="str">
            <v>putative DNA replication initiation ATPase</v>
          </cell>
        </row>
        <row r="1862">
          <cell r="A1862" t="str">
            <v>STM2509</v>
          </cell>
          <cell r="B1862" t="str">
            <v>COG2801L</v>
          </cell>
          <cell r="C1862" t="str">
            <v>L</v>
          </cell>
          <cell r="D1862" t="str">
            <v>replication</v>
          </cell>
          <cell r="E1862">
            <v>16765829</v>
          </cell>
          <cell r="F1862" t="str">
            <v>-</v>
          </cell>
          <cell r="G1862" t="str">
            <v>putative transposase</v>
          </cell>
        </row>
        <row r="1863">
          <cell r="A1863" t="str">
            <v>STM2512</v>
          </cell>
          <cell r="B1863" t="str">
            <v>COG1570L</v>
          </cell>
          <cell r="C1863" t="str">
            <v>L</v>
          </cell>
          <cell r="D1863" t="str">
            <v>replication</v>
          </cell>
          <cell r="E1863">
            <v>16765832</v>
          </cell>
          <cell r="F1863" t="str">
            <v>xseA</v>
          </cell>
          <cell r="G1863" t="str">
            <v>exonuclease VII large subunit</v>
          </cell>
        </row>
        <row r="1864">
          <cell r="A1864" t="str">
            <v>STM2579</v>
          </cell>
          <cell r="B1864" t="str">
            <v>COG1381L</v>
          </cell>
          <cell r="C1864" t="str">
            <v>L</v>
          </cell>
          <cell r="D1864" t="str">
            <v>replication</v>
          </cell>
          <cell r="E1864">
            <v>16765899</v>
          </cell>
          <cell r="F1864" t="str">
            <v>recO</v>
          </cell>
          <cell r="G1864" t="str">
            <v>DNA gap repair protein</v>
          </cell>
        </row>
        <row r="1865">
          <cell r="A1865" t="str">
            <v>STM2643</v>
          </cell>
          <cell r="B1865" t="str">
            <v>COG0513LKJ</v>
          </cell>
          <cell r="C1865" t="str">
            <v>L</v>
          </cell>
          <cell r="D1865" t="str">
            <v>replication</v>
          </cell>
          <cell r="E1865">
            <v>16765963</v>
          </cell>
          <cell r="F1865" t="str">
            <v>srmB</v>
          </cell>
          <cell r="G1865" t="str">
            <v>ATP-dependent RNA helicase</v>
          </cell>
        </row>
        <row r="1866">
          <cell r="A1866" t="str">
            <v>STM2647</v>
          </cell>
          <cell r="B1866" t="str">
            <v>COG0692L</v>
          </cell>
          <cell r="C1866" t="str">
            <v>L</v>
          </cell>
          <cell r="D1866" t="str">
            <v>replication</v>
          </cell>
          <cell r="E1866">
            <v>16765967</v>
          </cell>
          <cell r="F1866" t="str">
            <v>ung</v>
          </cell>
          <cell r="G1866" t="str">
            <v>uracil-DNA-glycosylase</v>
          </cell>
        </row>
        <row r="1867">
          <cell r="A1867" t="str">
            <v>STM2684</v>
          </cell>
          <cell r="B1867" t="str">
            <v>COG0497L</v>
          </cell>
          <cell r="C1867" t="str">
            <v>L</v>
          </cell>
          <cell r="D1867" t="str">
            <v>replication</v>
          </cell>
          <cell r="E1867">
            <v>16765999</v>
          </cell>
          <cell r="F1867" t="str">
            <v>recN</v>
          </cell>
          <cell r="G1867" t="str">
            <v>recombination/DNA repair protein</v>
          </cell>
        </row>
        <row r="1868">
          <cell r="A1868" t="str">
            <v>STM2702</v>
          </cell>
          <cell r="B1868" t="str">
            <v>COG1961L</v>
          </cell>
          <cell r="C1868" t="str">
            <v>L</v>
          </cell>
          <cell r="D1868" t="str">
            <v>replication</v>
          </cell>
          <cell r="E1868">
            <v>16766015</v>
          </cell>
          <cell r="F1868" t="str">
            <v>-</v>
          </cell>
          <cell r="G1868" t="str">
            <v>DNA invertase-like protein</v>
          </cell>
        </row>
        <row r="1869">
          <cell r="A1869" t="str">
            <v>STM2740.1N</v>
          </cell>
          <cell r="B1869" t="str">
            <v>COG0582L</v>
          </cell>
          <cell r="C1869" t="str">
            <v>L</v>
          </cell>
          <cell r="D1869" t="str">
            <v>replication</v>
          </cell>
          <cell r="E1869">
            <v>39546348</v>
          </cell>
          <cell r="F1869" t="str">
            <v>-</v>
          </cell>
          <cell r="G1869" t="str">
            <v>hypothetical protein</v>
          </cell>
        </row>
        <row r="1870">
          <cell r="A1870" t="str">
            <v>STM2745</v>
          </cell>
          <cell r="B1870" t="str">
            <v>COG5519L</v>
          </cell>
          <cell r="C1870" t="str">
            <v>L</v>
          </cell>
          <cell r="D1870" t="str">
            <v>replication</v>
          </cell>
          <cell r="E1870">
            <v>16766057</v>
          </cell>
          <cell r="F1870" t="str">
            <v>-</v>
          </cell>
          <cell r="G1870" t="str">
            <v>putative inner membrane protein</v>
          </cell>
        </row>
        <row r="1871">
          <cell r="A1871" t="str">
            <v>STM2760</v>
          </cell>
          <cell r="B1871" t="str">
            <v>COG0582L</v>
          </cell>
          <cell r="C1871" t="str">
            <v>L</v>
          </cell>
          <cell r="D1871" t="str">
            <v>replication</v>
          </cell>
          <cell r="E1871">
            <v>16766072</v>
          </cell>
          <cell r="F1871" t="str">
            <v>-</v>
          </cell>
          <cell r="G1871" t="str">
            <v>putative integrase</v>
          </cell>
        </row>
        <row r="1872">
          <cell r="A1872" t="str">
            <v>STM2765</v>
          </cell>
          <cell r="B1872" t="str">
            <v>COG2801L</v>
          </cell>
          <cell r="C1872" t="str">
            <v>L</v>
          </cell>
          <cell r="D1872" t="str">
            <v>replication</v>
          </cell>
          <cell r="E1872">
            <v>16766077</v>
          </cell>
          <cell r="F1872" t="str">
            <v>-</v>
          </cell>
          <cell r="G1872" t="str">
            <v>putative transposase</v>
          </cell>
        </row>
        <row r="1873">
          <cell r="A1873" t="str">
            <v>STM2768</v>
          </cell>
          <cell r="B1873" t="str">
            <v>COG2963L</v>
          </cell>
          <cell r="C1873" t="str">
            <v>L</v>
          </cell>
          <cell r="D1873" t="str">
            <v>replication</v>
          </cell>
          <cell r="E1873">
            <v>16766080</v>
          </cell>
          <cell r="F1873" t="str">
            <v>-</v>
          </cell>
          <cell r="G1873" t="str">
            <v>putative transposase</v>
          </cell>
        </row>
        <row r="1874">
          <cell r="A1874" t="str">
            <v>STM2769</v>
          </cell>
          <cell r="B1874" t="str">
            <v>COG2801L</v>
          </cell>
          <cell r="C1874" t="str">
            <v>L</v>
          </cell>
          <cell r="D1874" t="str">
            <v>replication</v>
          </cell>
          <cell r="E1874">
            <v>16766081</v>
          </cell>
          <cell r="F1874" t="str">
            <v>-</v>
          </cell>
          <cell r="G1874" t="str">
            <v>putative transposase</v>
          </cell>
        </row>
        <row r="1875">
          <cell r="A1875" t="str">
            <v>STM2772</v>
          </cell>
          <cell r="B1875" t="str">
            <v>COG1961L</v>
          </cell>
          <cell r="C1875" t="str">
            <v>L</v>
          </cell>
          <cell r="D1875" t="str">
            <v>replication</v>
          </cell>
          <cell r="E1875">
            <v>16766084</v>
          </cell>
          <cell r="F1875" t="str">
            <v>hin</v>
          </cell>
          <cell r="G1875" t="str">
            <v>DNA-invertase Hin</v>
          </cell>
        </row>
        <row r="1876">
          <cell r="A1876" t="str">
            <v>STM2829</v>
          </cell>
          <cell r="B1876" t="str">
            <v>COG0468L</v>
          </cell>
          <cell r="C1876" t="str">
            <v>L</v>
          </cell>
          <cell r="D1876" t="str">
            <v>replication</v>
          </cell>
          <cell r="E1876">
            <v>16766135</v>
          </cell>
          <cell r="F1876" t="str">
            <v>recA</v>
          </cell>
          <cell r="G1876" t="str">
            <v>DNA strand exchange and recombination protein</v>
          </cell>
        </row>
        <row r="1877">
          <cell r="A1877" t="str">
            <v>STM2909</v>
          </cell>
          <cell r="B1877" t="str">
            <v>COG0249L</v>
          </cell>
          <cell r="C1877" t="str">
            <v>L</v>
          </cell>
          <cell r="D1877" t="str">
            <v>replication</v>
          </cell>
          <cell r="E1877">
            <v>16766215</v>
          </cell>
          <cell r="F1877" t="str">
            <v>mutS</v>
          </cell>
          <cell r="G1877" t="str">
            <v>methyl-directed mismatch repair protein</v>
          </cell>
        </row>
        <row r="1878">
          <cell r="A1878" t="str">
            <v>STM2938</v>
          </cell>
          <cell r="B1878" t="str">
            <v>COG1518L</v>
          </cell>
          <cell r="C1878" t="str">
            <v>L</v>
          </cell>
          <cell r="D1878" t="str">
            <v>replication</v>
          </cell>
          <cell r="E1878">
            <v>16766244</v>
          </cell>
          <cell r="F1878" t="str">
            <v>-</v>
          </cell>
          <cell r="G1878" t="str">
            <v>putative cytoplasmic protein</v>
          </cell>
        </row>
        <row r="1879">
          <cell r="A1879" t="str">
            <v>STM2972</v>
          </cell>
          <cell r="B1879" t="str">
            <v>COG0258L</v>
          </cell>
          <cell r="C1879" t="str">
            <v>L</v>
          </cell>
          <cell r="D1879" t="str">
            <v>replication</v>
          </cell>
          <cell r="E1879">
            <v>16766277</v>
          </cell>
          <cell r="F1879" t="str">
            <v>exo</v>
          </cell>
          <cell r="G1879" t="str">
            <v>exonuclease IX</v>
          </cell>
        </row>
        <row r="1880">
          <cell r="A1880" t="str">
            <v>STM2993</v>
          </cell>
          <cell r="B1880" t="str">
            <v>COG0507L</v>
          </cell>
          <cell r="C1880" t="str">
            <v>L</v>
          </cell>
          <cell r="D1880" t="str">
            <v>replication</v>
          </cell>
          <cell r="E1880">
            <v>16766295</v>
          </cell>
          <cell r="F1880" t="str">
            <v>recD</v>
          </cell>
          <cell r="G1880" t="str">
            <v>exonuclease V alpha chain</v>
          </cell>
        </row>
        <row r="1881">
          <cell r="A1881" t="str">
            <v>STM2994</v>
          </cell>
          <cell r="B1881" t="str">
            <v>COG1074L</v>
          </cell>
          <cell r="C1881" t="str">
            <v>L</v>
          </cell>
          <cell r="D1881" t="str">
            <v>replication</v>
          </cell>
          <cell r="E1881">
            <v>16766296</v>
          </cell>
          <cell r="F1881" t="str">
            <v>recB</v>
          </cell>
          <cell r="G1881" t="str">
            <v>exonuclease V beta chain</v>
          </cell>
        </row>
        <row r="1882">
          <cell r="A1882" t="str">
            <v>STM2996</v>
          </cell>
          <cell r="B1882" t="str">
            <v>COG1330L</v>
          </cell>
          <cell r="C1882" t="str">
            <v>L</v>
          </cell>
          <cell r="D1882" t="str">
            <v>replication</v>
          </cell>
          <cell r="E1882">
            <v>16766298</v>
          </cell>
          <cell r="F1882" t="str">
            <v>recC</v>
          </cell>
          <cell r="G1882" t="str">
            <v>exonuclease V subunit</v>
          </cell>
        </row>
        <row r="1883">
          <cell r="A1883" t="str">
            <v>STM3005</v>
          </cell>
          <cell r="B1883" t="str">
            <v>COG3066L</v>
          </cell>
          <cell r="C1883" t="str">
            <v>L</v>
          </cell>
          <cell r="D1883" t="str">
            <v>replication</v>
          </cell>
          <cell r="E1883">
            <v>16766307</v>
          </cell>
          <cell r="F1883" t="str">
            <v>mutH</v>
          </cell>
          <cell r="G1883" t="str">
            <v>methyl-directed mismatch repair protein</v>
          </cell>
        </row>
        <row r="1884">
          <cell r="A1884" t="str">
            <v>STM3032</v>
          </cell>
          <cell r="B1884" t="str">
            <v>COG1943L</v>
          </cell>
          <cell r="C1884" t="str">
            <v>L</v>
          </cell>
          <cell r="D1884" t="str">
            <v>replication</v>
          </cell>
          <cell r="E1884">
            <v>16766334</v>
          </cell>
          <cell r="F1884" t="str">
            <v>tnpA_4</v>
          </cell>
          <cell r="G1884" t="str">
            <v>transposase</v>
          </cell>
        </row>
        <row r="1885">
          <cell r="A1885" t="str">
            <v>STM3042</v>
          </cell>
          <cell r="B1885" t="str">
            <v>COG0608L</v>
          </cell>
          <cell r="C1885" t="str">
            <v>L</v>
          </cell>
          <cell r="D1885" t="str">
            <v>replication</v>
          </cell>
          <cell r="E1885">
            <v>16766343</v>
          </cell>
          <cell r="F1885" t="str">
            <v>recJ</v>
          </cell>
          <cell r="G1885" t="str">
            <v>single-stranded-DNA-specific exonuclease</v>
          </cell>
        </row>
        <row r="1886">
          <cell r="A1886" t="str">
            <v>STM3044</v>
          </cell>
          <cell r="B1886" t="str">
            <v>COG4974L</v>
          </cell>
          <cell r="C1886" t="str">
            <v>L</v>
          </cell>
          <cell r="D1886" t="str">
            <v>replication</v>
          </cell>
          <cell r="E1886">
            <v>16766345</v>
          </cell>
          <cell r="F1886" t="str">
            <v>xerD</v>
          </cell>
          <cell r="G1886" t="str">
            <v>recombinase</v>
          </cell>
        </row>
        <row r="1887">
          <cell r="A1887" t="str">
            <v>STM3093</v>
          </cell>
          <cell r="B1887" t="str">
            <v>COG2356L</v>
          </cell>
          <cell r="C1887" t="str">
            <v>L</v>
          </cell>
          <cell r="D1887" t="str">
            <v>replication</v>
          </cell>
          <cell r="E1887">
            <v>16766394</v>
          </cell>
          <cell r="F1887" t="str">
            <v>endA</v>
          </cell>
          <cell r="G1887" t="str">
            <v>DNA-specific endonuclease I</v>
          </cell>
        </row>
        <row r="1888">
          <cell r="A1888" t="str">
            <v>STM3097</v>
          </cell>
          <cell r="B1888" t="str">
            <v>COG0816L</v>
          </cell>
          <cell r="C1888" t="str">
            <v>L</v>
          </cell>
          <cell r="D1888" t="str">
            <v>replication</v>
          </cell>
          <cell r="E1888">
            <v>16766398</v>
          </cell>
          <cell r="F1888" t="str">
            <v>yqgF</v>
          </cell>
          <cell r="G1888" t="str">
            <v>putative Holliday junction resolvase</v>
          </cell>
        </row>
        <row r="1889">
          <cell r="A1889" t="str">
            <v>STM3110</v>
          </cell>
          <cell r="B1889" t="str">
            <v>COG1194L</v>
          </cell>
          <cell r="C1889" t="str">
            <v>L</v>
          </cell>
          <cell r="D1889" t="str">
            <v>replication</v>
          </cell>
          <cell r="E1889">
            <v>16766411</v>
          </cell>
          <cell r="F1889" t="str">
            <v>mutY</v>
          </cell>
          <cell r="G1889" t="str">
            <v>adenine DNA glycosylase</v>
          </cell>
        </row>
        <row r="1890">
          <cell r="A1890" t="str">
            <v>STM3174</v>
          </cell>
          <cell r="B1890" t="str">
            <v>COG0188L</v>
          </cell>
          <cell r="C1890" t="str">
            <v>L</v>
          </cell>
          <cell r="D1890" t="str">
            <v>replication</v>
          </cell>
          <cell r="E1890">
            <v>16766474</v>
          </cell>
          <cell r="F1890" t="str">
            <v>parC</v>
          </cell>
          <cell r="G1890" t="str">
            <v>DNA topoisomerase IV subunit A</v>
          </cell>
        </row>
        <row r="1891">
          <cell r="A1891" t="str">
            <v>STM3175</v>
          </cell>
          <cell r="B1891" t="str">
            <v>COG3449L</v>
          </cell>
          <cell r="C1891" t="str">
            <v>L</v>
          </cell>
          <cell r="D1891" t="str">
            <v>replication</v>
          </cell>
          <cell r="E1891">
            <v>16766475</v>
          </cell>
          <cell r="F1891" t="str">
            <v>-</v>
          </cell>
          <cell r="G1891" t="str">
            <v>putative regulatory protein</v>
          </cell>
        </row>
        <row r="1892">
          <cell r="A1892" t="str">
            <v>STM3181</v>
          </cell>
          <cell r="B1892" t="str">
            <v>COG0187L</v>
          </cell>
          <cell r="C1892" t="str">
            <v>L</v>
          </cell>
          <cell r="D1892" t="str">
            <v>replication</v>
          </cell>
          <cell r="E1892">
            <v>16766481</v>
          </cell>
          <cell r="F1892" t="str">
            <v>parE</v>
          </cell>
          <cell r="G1892" t="str">
            <v>DNA topoisomerase IV subunit B</v>
          </cell>
        </row>
        <row r="1893">
          <cell r="A1893" t="str">
            <v>STM3185</v>
          </cell>
          <cell r="B1893" t="str">
            <v>COG0494LR</v>
          </cell>
          <cell r="C1893" t="str">
            <v>L</v>
          </cell>
          <cell r="D1893" t="str">
            <v>replication</v>
          </cell>
          <cell r="E1893">
            <v>16766485</v>
          </cell>
          <cell r="F1893" t="str">
            <v>yqiE</v>
          </cell>
          <cell r="G1893" t="str">
            <v>ADP-ribose pyrophosphatase</v>
          </cell>
        </row>
        <row r="1894">
          <cell r="A1894" t="str">
            <v>STM3210</v>
          </cell>
          <cell r="B1894" t="str">
            <v>COG0358L</v>
          </cell>
          <cell r="C1894" t="str">
            <v>L</v>
          </cell>
          <cell r="D1894" t="str">
            <v>replication</v>
          </cell>
          <cell r="E1894">
            <v>16766510</v>
          </cell>
          <cell r="F1894" t="str">
            <v>dnaG</v>
          </cell>
          <cell r="G1894" t="str">
            <v>DNA primase</v>
          </cell>
        </row>
        <row r="1895">
          <cell r="A1895" t="str">
            <v>STM3212</v>
          </cell>
          <cell r="B1895" t="str">
            <v>COG3663L</v>
          </cell>
          <cell r="C1895" t="str">
            <v>L</v>
          </cell>
          <cell r="D1895" t="str">
            <v>replication</v>
          </cell>
          <cell r="E1895">
            <v>16766512</v>
          </cell>
          <cell r="F1895" t="str">
            <v>mug</v>
          </cell>
          <cell r="G1895" t="str">
            <v>G/U mismatch-specific DNA glycosylase</v>
          </cell>
        </row>
        <row r="1896">
          <cell r="A1896" t="str">
            <v>STM3265</v>
          </cell>
          <cell r="B1896" t="str">
            <v>COG0792L</v>
          </cell>
          <cell r="C1896" t="str">
            <v>L</v>
          </cell>
          <cell r="D1896" t="str">
            <v>replication</v>
          </cell>
          <cell r="E1896">
            <v>16766563</v>
          </cell>
          <cell r="F1896" t="str">
            <v>yraN</v>
          </cell>
          <cell r="G1896" t="str">
            <v>putative endonuclease</v>
          </cell>
        </row>
        <row r="1897">
          <cell r="A1897" t="str">
            <v>STM3271</v>
          </cell>
          <cell r="B1897" t="str">
            <v>COG2827L</v>
          </cell>
          <cell r="C1897" t="str">
            <v>L</v>
          </cell>
          <cell r="D1897" t="str">
            <v>replication</v>
          </cell>
          <cell r="E1897">
            <v>16766569</v>
          </cell>
          <cell r="F1897" t="str">
            <v>yhbQ</v>
          </cell>
          <cell r="G1897" t="str">
            <v>putative cytoplasmic protein</v>
          </cell>
        </row>
        <row r="1898">
          <cell r="A1898" t="str">
            <v>STM3280</v>
          </cell>
          <cell r="B1898" t="str">
            <v>COG0513LKJ</v>
          </cell>
          <cell r="C1898" t="str">
            <v>L</v>
          </cell>
          <cell r="D1898" t="str">
            <v>replication</v>
          </cell>
          <cell r="E1898">
            <v>39546364</v>
          </cell>
          <cell r="F1898" t="str">
            <v>deaD</v>
          </cell>
          <cell r="G1898" t="str">
            <v>cysteine sulfinate desulfinase</v>
          </cell>
        </row>
        <row r="1899">
          <cell r="A1899" t="str">
            <v>STM3386</v>
          </cell>
          <cell r="B1899" t="str">
            <v>COG0863L</v>
          </cell>
          <cell r="C1899" t="str">
            <v>L</v>
          </cell>
          <cell r="D1899" t="str">
            <v>replication</v>
          </cell>
          <cell r="E1899">
            <v>16766681</v>
          </cell>
          <cell r="F1899" t="str">
            <v>yhdJ</v>
          </cell>
          <cell r="G1899" t="str">
            <v>putative methyltransferase</v>
          </cell>
        </row>
        <row r="1900">
          <cell r="A1900" t="str">
            <v>STM3403</v>
          </cell>
          <cell r="B1900" t="str">
            <v>COG0551L</v>
          </cell>
          <cell r="C1900" t="str">
            <v>L</v>
          </cell>
          <cell r="D1900" t="str">
            <v>replication</v>
          </cell>
          <cell r="E1900">
            <v>16766692</v>
          </cell>
          <cell r="F1900" t="str">
            <v>yrdD</v>
          </cell>
          <cell r="G1900" t="str">
            <v>putative DNA topoisomerase</v>
          </cell>
        </row>
        <row r="1901">
          <cell r="A1901" t="str">
            <v>STM3405</v>
          </cell>
          <cell r="B1901" t="str">
            <v>COG0758LU</v>
          </cell>
          <cell r="C1901" t="str">
            <v>L</v>
          </cell>
          <cell r="D1901" t="str">
            <v>replication</v>
          </cell>
          <cell r="E1901">
            <v>16766694</v>
          </cell>
          <cell r="F1901" t="str">
            <v>smf</v>
          </cell>
          <cell r="G1901" t="str">
            <v>putative competence protein</v>
          </cell>
        </row>
        <row r="1902">
          <cell r="A1902" t="str">
            <v>STM3479</v>
          </cell>
          <cell r="B1902" t="str">
            <v>COG1943L</v>
          </cell>
          <cell r="C1902" t="str">
            <v>L</v>
          </cell>
          <cell r="D1902" t="str">
            <v>replication</v>
          </cell>
          <cell r="E1902">
            <v>16766767</v>
          </cell>
          <cell r="F1902" t="str">
            <v>tnpA_5</v>
          </cell>
          <cell r="G1902" t="str">
            <v>transposase for IS200</v>
          </cell>
        </row>
        <row r="1903">
          <cell r="A1903" t="str">
            <v>STM3484</v>
          </cell>
          <cell r="B1903" t="str">
            <v>COG0338L</v>
          </cell>
          <cell r="C1903" t="str">
            <v>L</v>
          </cell>
          <cell r="D1903" t="str">
            <v>replication</v>
          </cell>
          <cell r="E1903">
            <v>16766772</v>
          </cell>
          <cell r="F1903" t="str">
            <v>dam</v>
          </cell>
          <cell r="G1903" t="str">
            <v>DNA adenine methylase</v>
          </cell>
        </row>
        <row r="1904">
          <cell r="A1904" t="str">
            <v>STM3517</v>
          </cell>
          <cell r="B1904" t="str">
            <v>COG3077L</v>
          </cell>
          <cell r="C1904" t="str">
            <v>L</v>
          </cell>
          <cell r="D1904" t="str">
            <v>replication</v>
          </cell>
          <cell r="E1904">
            <v>16766805</v>
          </cell>
          <cell r="F1904" t="str">
            <v>-</v>
          </cell>
          <cell r="G1904" t="str">
            <v>putative DNA-damage-inducibile protein</v>
          </cell>
        </row>
        <row r="1905">
          <cell r="A1905" t="str">
            <v>STM3572</v>
          </cell>
          <cell r="B1905" t="str">
            <v>COG0742L</v>
          </cell>
          <cell r="C1905" t="str">
            <v>L</v>
          </cell>
          <cell r="D1905" t="str">
            <v>replication</v>
          </cell>
          <cell r="E1905">
            <v>16766858</v>
          </cell>
          <cell r="F1905" t="str">
            <v>yhhF</v>
          </cell>
          <cell r="G1905" t="str">
            <v>putative methyltransferase</v>
          </cell>
        </row>
        <row r="1906">
          <cell r="A1906" t="str">
            <v>STM3574</v>
          </cell>
          <cell r="B1906" t="str">
            <v>COG0550L</v>
          </cell>
          <cell r="C1906" t="str">
            <v>L</v>
          </cell>
          <cell r="D1906" t="str">
            <v>replication</v>
          </cell>
          <cell r="E1906">
            <v>16766860</v>
          </cell>
          <cell r="F1906" t="str">
            <v>yhhM</v>
          </cell>
          <cell r="G1906" t="str">
            <v>putative inner membrane protein</v>
          </cell>
        </row>
        <row r="1907">
          <cell r="A1907" t="str">
            <v>STM3642</v>
          </cell>
          <cell r="B1907" t="str">
            <v>COG2818L</v>
          </cell>
          <cell r="C1907" t="str">
            <v>L</v>
          </cell>
          <cell r="D1907" t="str">
            <v>replication</v>
          </cell>
          <cell r="E1907">
            <v>16766928</v>
          </cell>
          <cell r="F1907" t="str">
            <v>tag</v>
          </cell>
          <cell r="G1907" t="str">
            <v>3-methyl-adenine DNA glycosylase I</v>
          </cell>
        </row>
        <row r="1908">
          <cell r="A1908" t="str">
            <v>STM3689</v>
          </cell>
          <cell r="B1908" t="str">
            <v>COG0323L</v>
          </cell>
          <cell r="C1908" t="str">
            <v>L</v>
          </cell>
          <cell r="D1908" t="str">
            <v>replication</v>
          </cell>
          <cell r="E1908">
            <v>16766974</v>
          </cell>
          <cell r="F1908" t="str">
            <v>yibL</v>
          </cell>
          <cell r="G1908" t="str">
            <v>putative cytoplasmic protein</v>
          </cell>
        </row>
        <row r="1909">
          <cell r="A1909" t="str">
            <v>STM3726</v>
          </cell>
          <cell r="B1909" t="str">
            <v>COG0266L</v>
          </cell>
          <cell r="C1909" t="str">
            <v>L</v>
          </cell>
          <cell r="D1909" t="str">
            <v>replication</v>
          </cell>
          <cell r="E1909">
            <v>16767011</v>
          </cell>
          <cell r="F1909" t="str">
            <v>mutM</v>
          </cell>
          <cell r="G1909" t="str">
            <v>formamidopyrimidine DNA glycosylase</v>
          </cell>
        </row>
        <row r="1910">
          <cell r="A1910" t="str">
            <v>STM3729</v>
          </cell>
          <cell r="B1910" t="str">
            <v>COG2003L</v>
          </cell>
          <cell r="C1910" t="str">
            <v>L</v>
          </cell>
          <cell r="D1910" t="str">
            <v>replication</v>
          </cell>
          <cell r="E1910">
            <v>16767014</v>
          </cell>
          <cell r="F1910" t="str">
            <v>radC</v>
          </cell>
          <cell r="G1910" t="str">
            <v>putative DNA repair protein</v>
          </cell>
        </row>
        <row r="1911">
          <cell r="A1911" t="str">
            <v>STM3739</v>
          </cell>
          <cell r="B1911" t="str">
            <v>COG0272L</v>
          </cell>
          <cell r="C1911" t="str">
            <v>L</v>
          </cell>
          <cell r="D1911" t="str">
            <v>replication</v>
          </cell>
          <cell r="E1911">
            <v>16767024</v>
          </cell>
          <cell r="F1911" t="str">
            <v>yicF</v>
          </cell>
          <cell r="G1911" t="str">
            <v>putative DNA ligase</v>
          </cell>
        </row>
        <row r="1912">
          <cell r="A1912" t="str">
            <v>STM3835</v>
          </cell>
          <cell r="B1912" t="str">
            <v>COG0187L</v>
          </cell>
          <cell r="C1912" t="str">
            <v>L</v>
          </cell>
          <cell r="D1912" t="str">
            <v>replication</v>
          </cell>
          <cell r="E1912">
            <v>16767120</v>
          </cell>
          <cell r="F1912" t="str">
            <v>gyrB</v>
          </cell>
          <cell r="G1912" t="str">
            <v>DNA gyrase subunit B</v>
          </cell>
        </row>
        <row r="1913">
          <cell r="A1913" t="str">
            <v>STM3836</v>
          </cell>
          <cell r="B1913" t="str">
            <v>COG1195L</v>
          </cell>
          <cell r="C1913" t="str">
            <v>L</v>
          </cell>
          <cell r="D1913" t="str">
            <v>replication</v>
          </cell>
          <cell r="E1913">
            <v>16767121</v>
          </cell>
          <cell r="F1913" t="str">
            <v>recF</v>
          </cell>
          <cell r="G1913" t="str">
            <v>DNA gap repair protein</v>
          </cell>
        </row>
        <row r="1914">
          <cell r="A1914" t="str">
            <v>STM3837</v>
          </cell>
          <cell r="B1914" t="str">
            <v>COG0592L</v>
          </cell>
          <cell r="C1914" t="str">
            <v>L</v>
          </cell>
          <cell r="D1914" t="str">
            <v>replication</v>
          </cell>
          <cell r="E1914">
            <v>16767122</v>
          </cell>
          <cell r="F1914" t="str">
            <v>dnaN</v>
          </cell>
          <cell r="G1914" t="str">
            <v>DNA polymerase III subunit beta</v>
          </cell>
        </row>
        <row r="1915">
          <cell r="A1915" t="str">
            <v>STM3838</v>
          </cell>
          <cell r="B1915" t="str">
            <v>COG0593L</v>
          </cell>
          <cell r="C1915" t="str">
            <v>L</v>
          </cell>
          <cell r="D1915" t="str">
            <v>replication</v>
          </cell>
          <cell r="E1915">
            <v>16767123</v>
          </cell>
          <cell r="F1915" t="str">
            <v>dnaA</v>
          </cell>
          <cell r="G1915" t="str">
            <v>DNA replication initiator protein</v>
          </cell>
        </row>
        <row r="1916">
          <cell r="A1916" t="str">
            <v>STM3846.s</v>
          </cell>
          <cell r="B1916" t="str">
            <v>COG3344L</v>
          </cell>
          <cell r="C1916" t="str">
            <v>L</v>
          </cell>
          <cell r="D1916" t="str">
            <v>replication</v>
          </cell>
          <cell r="E1916">
            <v>39546377</v>
          </cell>
          <cell r="F1916" t="str">
            <v>-</v>
          </cell>
          <cell r="G1916" t="str">
            <v>putative reverse transcriptase</v>
          </cell>
        </row>
        <row r="1917">
          <cell r="A1917" t="str">
            <v>STM3912</v>
          </cell>
          <cell r="B1917" t="str">
            <v>COG0210L</v>
          </cell>
          <cell r="C1917" t="str">
            <v>L</v>
          </cell>
          <cell r="D1917" t="str">
            <v>replication</v>
          </cell>
          <cell r="E1917">
            <v>16767188</v>
          </cell>
          <cell r="F1917" t="str">
            <v>rep</v>
          </cell>
          <cell r="G1917" t="str">
            <v>ATP-dependent DNA helicase rep</v>
          </cell>
        </row>
        <row r="1918">
          <cell r="A1918" t="str">
            <v>STM3949</v>
          </cell>
          <cell r="B1918" t="str">
            <v>COG4973L</v>
          </cell>
          <cell r="C1918" t="str">
            <v>L</v>
          </cell>
          <cell r="D1918" t="str">
            <v>replication</v>
          </cell>
          <cell r="E1918">
            <v>16767219</v>
          </cell>
          <cell r="F1918" t="str">
            <v>xerC</v>
          </cell>
          <cell r="G1918" t="str">
            <v>putative integrase/recombinase</v>
          </cell>
        </row>
        <row r="1919">
          <cell r="A1919" t="str">
            <v>STM3951</v>
          </cell>
          <cell r="B1919" t="str">
            <v>COG0210L</v>
          </cell>
          <cell r="C1919" t="str">
            <v>L</v>
          </cell>
          <cell r="D1919" t="str">
            <v>replication</v>
          </cell>
          <cell r="E1919">
            <v>16767221</v>
          </cell>
          <cell r="F1919" t="str">
            <v>uvrD</v>
          </cell>
          <cell r="G1919" t="str">
            <v>DNA-dependent ATPase I/helicase II</v>
          </cell>
        </row>
        <row r="1920">
          <cell r="A1920" t="str">
            <v>STM3958</v>
          </cell>
          <cell r="B1920" t="str">
            <v>COG0514L</v>
          </cell>
          <cell r="C1920" t="str">
            <v>L</v>
          </cell>
          <cell r="D1920" t="str">
            <v>replication</v>
          </cell>
          <cell r="E1920">
            <v>16767228</v>
          </cell>
          <cell r="F1920" t="str">
            <v>recQ</v>
          </cell>
          <cell r="G1920" t="str">
            <v>ATP-dependent DNA helicase</v>
          </cell>
        </row>
        <row r="1921">
          <cell r="A1921" t="str">
            <v>STM3999</v>
          </cell>
          <cell r="B1921" t="str">
            <v>COG0258L</v>
          </cell>
          <cell r="C1921" t="str">
            <v>L</v>
          </cell>
          <cell r="D1921" t="str">
            <v>replication</v>
          </cell>
          <cell r="E1921">
            <v>16767264</v>
          </cell>
          <cell r="F1921" t="str">
            <v>polA</v>
          </cell>
          <cell r="G1921" t="str">
            <v>DNA polymerase I</v>
          </cell>
        </row>
        <row r="1922">
          <cell r="A1922" t="str">
            <v>STM4095</v>
          </cell>
          <cell r="B1922" t="str">
            <v>COG1198L</v>
          </cell>
          <cell r="C1922" t="str">
            <v>L</v>
          </cell>
          <cell r="D1922" t="str">
            <v>replication</v>
          </cell>
          <cell r="E1922">
            <v>16767361</v>
          </cell>
          <cell r="F1922" t="str">
            <v>priA</v>
          </cell>
          <cell r="G1922" t="str">
            <v>primosomal protein N'</v>
          </cell>
        </row>
        <row r="1923">
          <cell r="A1923" t="str">
            <v>STM4166</v>
          </cell>
          <cell r="B1923" t="str">
            <v>COG2816L</v>
          </cell>
          <cell r="C1923" t="str">
            <v>L</v>
          </cell>
          <cell r="D1923" t="str">
            <v>replication</v>
          </cell>
          <cell r="E1923">
            <v>16767420</v>
          </cell>
          <cell r="F1923" t="str">
            <v>yjaD</v>
          </cell>
          <cell r="G1923" t="str">
            <v>putative NTP pyrophosphohydrolase</v>
          </cell>
        </row>
        <row r="1924">
          <cell r="A1924" t="str">
            <v>STM4168</v>
          </cell>
          <cell r="B1924" t="str">
            <v>COG1515L</v>
          </cell>
          <cell r="C1924" t="str">
            <v>L</v>
          </cell>
          <cell r="D1924" t="str">
            <v>replication</v>
          </cell>
          <cell r="E1924">
            <v>16767422</v>
          </cell>
          <cell r="F1924" t="str">
            <v>nfi</v>
          </cell>
          <cell r="G1924" t="str">
            <v>endonuclease V</v>
          </cell>
        </row>
        <row r="1925">
          <cell r="A1925" t="str">
            <v>STM4170</v>
          </cell>
          <cell r="B1925" t="str">
            <v>COG0776L</v>
          </cell>
          <cell r="C1925" t="str">
            <v>L</v>
          </cell>
          <cell r="D1925" t="str">
            <v>replication</v>
          </cell>
          <cell r="E1925">
            <v>16767424</v>
          </cell>
          <cell r="F1925" t="str">
            <v>hupA</v>
          </cell>
          <cell r="G1925" t="str">
            <v>DNA-binding protein HU-alpha</v>
          </cell>
        </row>
        <row r="1926">
          <cell r="A1926" t="str">
            <v>STM4246</v>
          </cell>
          <cell r="B1926" t="str">
            <v>COG0305L</v>
          </cell>
          <cell r="C1926" t="str">
            <v>L</v>
          </cell>
          <cell r="D1926" t="str">
            <v>replication</v>
          </cell>
          <cell r="E1926">
            <v>16767496</v>
          </cell>
          <cell r="F1926" t="str">
            <v>dnaB</v>
          </cell>
          <cell r="G1926" t="str">
            <v>putative replicative DNA helicase</v>
          </cell>
        </row>
        <row r="1927">
          <cell r="A1927" t="str">
            <v>STM4254</v>
          </cell>
          <cell r="B1927" t="str">
            <v>COG0178L</v>
          </cell>
          <cell r="C1927" t="str">
            <v>L</v>
          </cell>
          <cell r="D1927" t="str">
            <v>replication</v>
          </cell>
          <cell r="E1927">
            <v>16767504</v>
          </cell>
          <cell r="F1927" t="str">
            <v>uvrA</v>
          </cell>
          <cell r="G1927" t="str">
            <v>excinuclease ABC subunit A</v>
          </cell>
        </row>
        <row r="1928">
          <cell r="A1928" t="str">
            <v>STM4256</v>
          </cell>
          <cell r="B1928" t="str">
            <v>COG0629L</v>
          </cell>
          <cell r="C1928" t="str">
            <v>L</v>
          </cell>
          <cell r="D1928" t="str">
            <v>replication</v>
          </cell>
          <cell r="E1928">
            <v>16767506</v>
          </cell>
          <cell r="F1928" t="str">
            <v>ssb</v>
          </cell>
          <cell r="G1928" t="str">
            <v>ssDNA-binding protein</v>
          </cell>
        </row>
        <row r="1929">
          <cell r="A1929" t="str">
            <v>STM4311</v>
          </cell>
          <cell r="B1929" t="str">
            <v>COG1943L</v>
          </cell>
          <cell r="C1929" t="str">
            <v>L</v>
          </cell>
          <cell r="D1929" t="str">
            <v>replication</v>
          </cell>
          <cell r="E1929">
            <v>16767561</v>
          </cell>
          <cell r="F1929" t="str">
            <v>tnpA_6</v>
          </cell>
          <cell r="G1929" t="str">
            <v>transposase for IS200</v>
          </cell>
        </row>
        <row r="1930">
          <cell r="A1930" t="str">
            <v>STM4359</v>
          </cell>
          <cell r="B1930" t="str">
            <v>COG0323L</v>
          </cell>
          <cell r="C1930" t="str">
            <v>L</v>
          </cell>
          <cell r="D1930" t="str">
            <v>replication</v>
          </cell>
          <cell r="E1930">
            <v>16767605</v>
          </cell>
          <cell r="F1930" t="str">
            <v>mutL</v>
          </cell>
          <cell r="G1930" t="str">
            <v>methyl-directed mismatch repair enzyme</v>
          </cell>
        </row>
        <row r="1931">
          <cell r="A1931" t="str">
            <v>STM4392</v>
          </cell>
          <cell r="B1931" t="str">
            <v>COG2965L</v>
          </cell>
          <cell r="C1931" t="str">
            <v>L</v>
          </cell>
          <cell r="D1931" t="str">
            <v>replication</v>
          </cell>
          <cell r="E1931">
            <v>16767638</v>
          </cell>
          <cell r="F1931" t="str">
            <v>priB</v>
          </cell>
          <cell r="G1931" t="str">
            <v>primosomal replication protein N</v>
          </cell>
        </row>
        <row r="1932">
          <cell r="A1932" t="str">
            <v>STM4449</v>
          </cell>
          <cell r="B1932" t="str">
            <v>COG3077L</v>
          </cell>
          <cell r="C1932" t="str">
            <v>L</v>
          </cell>
          <cell r="D1932" t="str">
            <v>replication</v>
          </cell>
          <cell r="E1932">
            <v>16767695</v>
          </cell>
          <cell r="F1932" t="str">
            <v>-</v>
          </cell>
          <cell r="G1932" t="str">
            <v>putative regulatory protein</v>
          </cell>
        </row>
        <row r="1933">
          <cell r="A1933" t="str">
            <v>STM4457</v>
          </cell>
          <cell r="B1933" t="str">
            <v>COG2801L</v>
          </cell>
          <cell r="C1933" t="str">
            <v>L</v>
          </cell>
          <cell r="D1933" t="str">
            <v>replication</v>
          </cell>
          <cell r="E1933">
            <v>16767702</v>
          </cell>
          <cell r="F1933" t="str">
            <v>-</v>
          </cell>
          <cell r="G1933" t="str">
            <v>putative transposase</v>
          </cell>
        </row>
        <row r="1934">
          <cell r="A1934" t="str">
            <v>STM4476.S</v>
          </cell>
          <cell r="B1934" t="str">
            <v>COG2927L</v>
          </cell>
          <cell r="C1934" t="str">
            <v>L</v>
          </cell>
          <cell r="D1934" t="str">
            <v>replication</v>
          </cell>
          <cell r="E1934">
            <v>39546402</v>
          </cell>
          <cell r="F1934" t="str">
            <v>holC</v>
          </cell>
          <cell r="G1934" t="str">
            <v>DNA polymerase III chi subunit</v>
          </cell>
        </row>
        <row r="1935">
          <cell r="A1935" t="str">
            <v>STM4488</v>
          </cell>
          <cell r="B1935" t="str">
            <v>COG0582L</v>
          </cell>
          <cell r="C1935" t="str">
            <v>L</v>
          </cell>
          <cell r="D1935" t="str">
            <v>replication</v>
          </cell>
          <cell r="E1935">
            <v>16767732</v>
          </cell>
          <cell r="F1935" t="str">
            <v>-</v>
          </cell>
          <cell r="G1935" t="str">
            <v>putative integrase</v>
          </cell>
        </row>
        <row r="1936">
          <cell r="A1936" t="str">
            <v>STM4489</v>
          </cell>
          <cell r="B1936" t="str">
            <v>COG1112L</v>
          </cell>
          <cell r="C1936" t="str">
            <v>L</v>
          </cell>
          <cell r="D1936" t="str">
            <v>replication</v>
          </cell>
          <cell r="E1936">
            <v>16767733</v>
          </cell>
          <cell r="F1936" t="str">
            <v>-</v>
          </cell>
          <cell r="G1936" t="str">
            <v>putative DNA helicases</v>
          </cell>
        </row>
        <row r="1937">
          <cell r="A1937" t="str">
            <v>STM4496</v>
          </cell>
          <cell r="B1937" t="str">
            <v>COG0419L</v>
          </cell>
          <cell r="C1937" t="str">
            <v>L</v>
          </cell>
          <cell r="D1937" t="str">
            <v>replication</v>
          </cell>
          <cell r="E1937">
            <v>16767740</v>
          </cell>
          <cell r="F1937" t="str">
            <v>-</v>
          </cell>
          <cell r="G1937" t="str">
            <v>putative DNA repair ATPase</v>
          </cell>
        </row>
        <row r="1938">
          <cell r="A1938" t="str">
            <v>STM4543</v>
          </cell>
          <cell r="B1938" t="str">
            <v>COG1484L</v>
          </cell>
          <cell r="C1938" t="str">
            <v>L</v>
          </cell>
          <cell r="D1938" t="str">
            <v>replication</v>
          </cell>
          <cell r="E1938">
            <v>16767787</v>
          </cell>
          <cell r="F1938" t="str">
            <v>dnaC</v>
          </cell>
          <cell r="G1938" t="str">
            <v>chromosome replication protein</v>
          </cell>
        </row>
        <row r="1939">
          <cell r="A1939" t="str">
            <v>STM4557</v>
          </cell>
          <cell r="B1939" t="str">
            <v>COG3050L</v>
          </cell>
          <cell r="C1939" t="str">
            <v>L</v>
          </cell>
          <cell r="D1939" t="str">
            <v>replication</v>
          </cell>
          <cell r="E1939">
            <v>16767798</v>
          </cell>
          <cell r="F1939" t="str">
            <v>holD</v>
          </cell>
          <cell r="G1939" t="str">
            <v>DNA polymerase III psi subunit</v>
          </cell>
        </row>
        <row r="1940">
          <cell r="A1940" t="str">
            <v>STM4564</v>
          </cell>
          <cell r="B1940" t="str">
            <v>COG0084L</v>
          </cell>
          <cell r="C1940" t="str">
            <v>L</v>
          </cell>
          <cell r="D1940" t="str">
            <v>replication</v>
          </cell>
          <cell r="E1940">
            <v>16767805</v>
          </cell>
          <cell r="F1940" t="str">
            <v>yjjV</v>
          </cell>
          <cell r="G1940" t="str">
            <v>putative hydrolase</v>
          </cell>
        </row>
        <row r="1941">
          <cell r="A1941" t="str">
            <v>PSLT023</v>
          </cell>
          <cell r="B1941" t="str">
            <v>-</v>
          </cell>
          <cell r="C1941" t="str">
            <v xml:space="preserve">L </v>
          </cell>
          <cell r="D1941" t="str">
            <v xml:space="preserve">DNA replication, recombination and repair </v>
          </cell>
          <cell r="E1941">
            <v>17233485</v>
          </cell>
          <cell r="F1941" t="str">
            <v>repA2</v>
          </cell>
          <cell r="G1941" t="str">
            <v>DNA replication protein</v>
          </cell>
        </row>
        <row r="1942">
          <cell r="A1942" t="str">
            <v>STM0554</v>
          </cell>
          <cell r="B1942" t="str">
            <v>-</v>
          </cell>
          <cell r="C1942" t="str">
            <v xml:space="preserve">L </v>
          </cell>
          <cell r="D1942" t="str">
            <v xml:space="preserve">DNA replication, recombination and repair </v>
          </cell>
          <cell r="E1942">
            <v>16763933</v>
          </cell>
          <cell r="F1942" t="str">
            <v>-</v>
          </cell>
          <cell r="G1942" t="str">
            <v>integrase</v>
          </cell>
        </row>
        <row r="1943">
          <cell r="A1943" t="str">
            <v>STM1470</v>
          </cell>
          <cell r="B1943" t="str">
            <v>-</v>
          </cell>
          <cell r="C1943" t="str">
            <v xml:space="preserve">L </v>
          </cell>
          <cell r="D1943" t="str">
            <v xml:space="preserve">DNA replication, recombination and repair </v>
          </cell>
          <cell r="E1943">
            <v>16764816</v>
          </cell>
          <cell r="F1943" t="str">
            <v>tus</v>
          </cell>
          <cell r="G1943" t="str">
            <v>replication termination protein</v>
          </cell>
        </row>
        <row r="1944">
          <cell r="A1944" t="str">
            <v>PSLT009</v>
          </cell>
          <cell r="B1944" t="str">
            <v>COG3637M</v>
          </cell>
          <cell r="C1944" t="str">
            <v>M</v>
          </cell>
          <cell r="D1944" t="str">
            <v>cell wall biogenesis</v>
          </cell>
          <cell r="E1944">
            <v>17233474</v>
          </cell>
          <cell r="F1944" t="str">
            <v>rcK</v>
          </cell>
          <cell r="G1944" t="str">
            <v>resistance to complement killing</v>
          </cell>
        </row>
        <row r="1945">
          <cell r="A1945" t="str">
            <v>PSLT024</v>
          </cell>
          <cell r="B1945" t="str">
            <v>COG1134GM</v>
          </cell>
          <cell r="C1945" t="str">
            <v>M</v>
          </cell>
          <cell r="D1945" t="str">
            <v>cell wall biogenesis</v>
          </cell>
          <cell r="E1945">
            <v>17233412</v>
          </cell>
          <cell r="F1945" t="str">
            <v>-</v>
          </cell>
          <cell r="G1945" t="str">
            <v>hypothetical protein</v>
          </cell>
        </row>
        <row r="1946">
          <cell r="A1946" t="str">
            <v>STM0047</v>
          </cell>
          <cell r="B1946" t="str">
            <v>COG0597MU</v>
          </cell>
          <cell r="C1946" t="str">
            <v>M</v>
          </cell>
          <cell r="D1946" t="str">
            <v>cell wall biogenesis</v>
          </cell>
          <cell r="E1946">
            <v>16763437</v>
          </cell>
          <cell r="F1946" t="str">
            <v>lspA</v>
          </cell>
          <cell r="G1946" t="str">
            <v>prolipoprotein signal peptidase</v>
          </cell>
        </row>
        <row r="1947">
          <cell r="A1947" t="str">
            <v>STM0074</v>
          </cell>
          <cell r="B1947" t="str">
            <v>COG1292M</v>
          </cell>
          <cell r="C1947" t="str">
            <v>M</v>
          </cell>
          <cell r="D1947" t="str">
            <v>cell wall biogenesis</v>
          </cell>
          <cell r="E1947">
            <v>16763464</v>
          </cell>
          <cell r="F1947" t="str">
            <v>caiT</v>
          </cell>
          <cell r="G1947" t="str">
            <v>putative betaine/carnitine/choline transport protein</v>
          </cell>
        </row>
        <row r="1948">
          <cell r="A1948" t="str">
            <v>STM0093</v>
          </cell>
          <cell r="B1948" t="str">
            <v>COG1452M</v>
          </cell>
          <cell r="C1948" t="str">
            <v>M</v>
          </cell>
          <cell r="D1948" t="str">
            <v>cell wall biogenesis</v>
          </cell>
          <cell r="E1948">
            <v>16763483</v>
          </cell>
          <cell r="F1948" t="str">
            <v>imp</v>
          </cell>
          <cell r="G1948" t="str">
            <v>organic solvent tolerance protein</v>
          </cell>
        </row>
        <row r="1949">
          <cell r="A1949" t="str">
            <v>STM0120</v>
          </cell>
          <cell r="B1949" t="str">
            <v>COG0275M</v>
          </cell>
          <cell r="C1949" t="str">
            <v>M</v>
          </cell>
          <cell r="D1949" t="str">
            <v>cell wall biogenesis</v>
          </cell>
          <cell r="E1949">
            <v>16763510</v>
          </cell>
          <cell r="F1949" t="str">
            <v>yabC</v>
          </cell>
          <cell r="G1949" t="str">
            <v>putative S-adenosyl methionine adenyltransferase</v>
          </cell>
        </row>
        <row r="1950">
          <cell r="A1950" t="str">
            <v>STM0122</v>
          </cell>
          <cell r="B1950" t="str">
            <v>COG0768M</v>
          </cell>
          <cell r="C1950" t="str">
            <v>M</v>
          </cell>
          <cell r="D1950" t="str">
            <v>cell wall biogenesis</v>
          </cell>
          <cell r="E1950">
            <v>16763512</v>
          </cell>
          <cell r="F1950" t="str">
            <v>ftsI</v>
          </cell>
          <cell r="G1950" t="str">
            <v>division specific transpeptidase</v>
          </cell>
        </row>
        <row r="1951">
          <cell r="A1951" t="str">
            <v>STM0123</v>
          </cell>
          <cell r="B1951" t="str">
            <v>COG0769M</v>
          </cell>
          <cell r="C1951" t="str">
            <v>M</v>
          </cell>
          <cell r="D1951" t="str">
            <v>cell wall biogenesis</v>
          </cell>
          <cell r="E1951">
            <v>16763513</v>
          </cell>
          <cell r="F1951" t="str">
            <v>murE</v>
          </cell>
          <cell r="G1951" t="str">
            <v>UDP-N-acetylmuramoylalanyl-D-glutamate 2,6-diaminopimelate ligase</v>
          </cell>
        </row>
        <row r="1952">
          <cell r="A1952" t="str">
            <v>STM0124</v>
          </cell>
          <cell r="B1952" t="str">
            <v>COG0770M</v>
          </cell>
          <cell r="C1952" t="str">
            <v>M</v>
          </cell>
          <cell r="D1952" t="str">
            <v>cell wall biogenesis</v>
          </cell>
          <cell r="E1952">
            <v>16763514</v>
          </cell>
          <cell r="F1952" t="str">
            <v>murF</v>
          </cell>
          <cell r="G1952" t="str">
            <v>D-alanine-D-alanine ligase</v>
          </cell>
        </row>
        <row r="1953">
          <cell r="A1953" t="str">
            <v>STM0125</v>
          </cell>
          <cell r="B1953" t="str">
            <v>COG0472M</v>
          </cell>
          <cell r="C1953" t="str">
            <v>M</v>
          </cell>
          <cell r="D1953" t="str">
            <v>cell wall biogenesis</v>
          </cell>
          <cell r="E1953">
            <v>16763515</v>
          </cell>
          <cell r="F1953" t="str">
            <v>mraY</v>
          </cell>
          <cell r="G1953" t="str">
            <v>phospho-N-acetylmuramoyl-pentapeptide transferase</v>
          </cell>
        </row>
        <row r="1954">
          <cell r="A1954" t="str">
            <v>STM0126</v>
          </cell>
          <cell r="B1954" t="str">
            <v>COG0771M</v>
          </cell>
          <cell r="C1954" t="str">
            <v>M</v>
          </cell>
          <cell r="D1954" t="str">
            <v>cell wall biogenesis</v>
          </cell>
          <cell r="E1954">
            <v>16763516</v>
          </cell>
          <cell r="F1954" t="str">
            <v>murD</v>
          </cell>
          <cell r="G1954" t="str">
            <v>UDP-N-acetylmuramoylalanine-D-glutamate ligase</v>
          </cell>
        </row>
        <row r="1955">
          <cell r="A1955" t="str">
            <v>STM0128</v>
          </cell>
          <cell r="B1955" t="str">
            <v>COG0707M</v>
          </cell>
          <cell r="C1955" t="str">
            <v>M</v>
          </cell>
          <cell r="D1955" t="str">
            <v>cell wall biogenesis</v>
          </cell>
          <cell r="E1955">
            <v>16763518</v>
          </cell>
          <cell r="F1955" t="str">
            <v>murG</v>
          </cell>
          <cell r="G1955" t="str">
            <v>UDP-N-acetylglucosamine/N-acetylmuramyl-pentapeptide pyrophosphoryl-undecaprenol N-acetylglucosamine transferase</v>
          </cell>
        </row>
        <row r="1956">
          <cell r="A1956" t="str">
            <v>STM0129</v>
          </cell>
          <cell r="B1956" t="str">
            <v>COG0773M</v>
          </cell>
          <cell r="C1956" t="str">
            <v>M</v>
          </cell>
          <cell r="D1956" t="str">
            <v>cell wall biogenesis</v>
          </cell>
          <cell r="E1956">
            <v>16763519</v>
          </cell>
          <cell r="F1956" t="str">
            <v>murC</v>
          </cell>
          <cell r="G1956" t="str">
            <v>UDP-N-acetyl-muramate-alanine ligase</v>
          </cell>
        </row>
        <row r="1957">
          <cell r="A1957" t="str">
            <v>STM0130</v>
          </cell>
          <cell r="B1957" t="str">
            <v>COG1181M</v>
          </cell>
          <cell r="C1957" t="str">
            <v>M</v>
          </cell>
          <cell r="D1957" t="str">
            <v>cell wall biogenesis</v>
          </cell>
          <cell r="E1957">
            <v>16763520</v>
          </cell>
          <cell r="F1957" t="str">
            <v>ddlB</v>
          </cell>
          <cell r="G1957" t="str">
            <v>D-alanine-D-alanine ligase B</v>
          </cell>
        </row>
        <row r="1958">
          <cell r="A1958" t="str">
            <v>STM0131</v>
          </cell>
          <cell r="B1958" t="str">
            <v>COG1589M</v>
          </cell>
          <cell r="C1958" t="str">
            <v>M</v>
          </cell>
          <cell r="D1958" t="str">
            <v>cell wall biogenesis</v>
          </cell>
          <cell r="E1958">
            <v>16763521</v>
          </cell>
          <cell r="F1958" t="str">
            <v>ftsQ</v>
          </cell>
          <cell r="G1958" t="str">
            <v>cell division protein</v>
          </cell>
        </row>
        <row r="1959">
          <cell r="A1959" t="str">
            <v>STM0134</v>
          </cell>
          <cell r="B1959" t="str">
            <v>COG0774M</v>
          </cell>
          <cell r="C1959" t="str">
            <v>M</v>
          </cell>
          <cell r="D1959" t="str">
            <v>cell wall biogenesis</v>
          </cell>
          <cell r="E1959">
            <v>16763524</v>
          </cell>
          <cell r="F1959" t="str">
            <v>lpxC</v>
          </cell>
          <cell r="G1959" t="str">
            <v>UDP-3-O-acyl N-acetylglucosamine deacetylase</v>
          </cell>
        </row>
        <row r="1960">
          <cell r="A1960" t="str">
            <v>STM0190</v>
          </cell>
          <cell r="B1960" t="str">
            <v>COG0744M</v>
          </cell>
          <cell r="C1960" t="str">
            <v>M</v>
          </cell>
          <cell r="D1960" t="str">
            <v>cell wall biogenesis</v>
          </cell>
          <cell r="E1960">
            <v>16763580</v>
          </cell>
          <cell r="F1960" t="str">
            <v>mrcB</v>
          </cell>
          <cell r="G1960" t="str">
            <v>penicillin-binding protein 1B</v>
          </cell>
        </row>
        <row r="1961">
          <cell r="A1961" t="str">
            <v>STM0223</v>
          </cell>
          <cell r="B1961" t="str">
            <v>COG0750M</v>
          </cell>
          <cell r="C1961" t="str">
            <v>M</v>
          </cell>
          <cell r="D1961" t="str">
            <v>cell wall biogenesis</v>
          </cell>
          <cell r="E1961">
            <v>16763613</v>
          </cell>
          <cell r="F1961" t="str">
            <v>yaeL</v>
          </cell>
          <cell r="G1961" t="str">
            <v>putative membrane-associated Zn-dependent protease</v>
          </cell>
        </row>
        <row r="1962">
          <cell r="A1962" t="str">
            <v>STM0224</v>
          </cell>
          <cell r="B1962" t="str">
            <v>COG4775M</v>
          </cell>
          <cell r="C1962" t="str">
            <v>M</v>
          </cell>
          <cell r="D1962" t="str">
            <v>cell wall biogenesis</v>
          </cell>
          <cell r="E1962">
            <v>16763614</v>
          </cell>
          <cell r="F1962" t="str">
            <v>yaeT</v>
          </cell>
          <cell r="G1962" t="str">
            <v>putative outer membrane protein precursor</v>
          </cell>
        </row>
        <row r="1963">
          <cell r="A1963" t="str">
            <v>STM0225</v>
          </cell>
          <cell r="B1963" t="str">
            <v>COG2825M</v>
          </cell>
          <cell r="C1963" t="str">
            <v>M</v>
          </cell>
          <cell r="D1963" t="str">
            <v>cell wall biogenesis</v>
          </cell>
          <cell r="E1963">
            <v>16763615</v>
          </cell>
          <cell r="F1963" t="str">
            <v>hlpA</v>
          </cell>
          <cell r="G1963" t="str">
            <v>outer membrane protein H precursor</v>
          </cell>
        </row>
        <row r="1964">
          <cell r="A1964" t="str">
            <v>STM0226</v>
          </cell>
          <cell r="B1964" t="str">
            <v>COG1044M</v>
          </cell>
          <cell r="C1964" t="str">
            <v>M</v>
          </cell>
          <cell r="D1964" t="str">
            <v>cell wall biogenesis</v>
          </cell>
          <cell r="E1964">
            <v>16763616</v>
          </cell>
          <cell r="F1964" t="str">
            <v>lpxD</v>
          </cell>
          <cell r="G1964" t="str">
            <v>UDP-3-O-(3-hydroxymyristoyl)-glucosamine N-acyltransferase</v>
          </cell>
        </row>
        <row r="1965">
          <cell r="A1965" t="str">
            <v>STM0228</v>
          </cell>
          <cell r="B1965" t="str">
            <v>COG1043M</v>
          </cell>
          <cell r="C1965" t="str">
            <v>M</v>
          </cell>
          <cell r="D1965" t="str">
            <v>cell wall biogenesis</v>
          </cell>
          <cell r="E1965">
            <v>16763618</v>
          </cell>
          <cell r="F1965" t="str">
            <v>lpxA</v>
          </cell>
          <cell r="G1965" t="str">
            <v>UDP-N-acetylglucosamine acetyltransferase</v>
          </cell>
        </row>
        <row r="1966">
          <cell r="A1966" t="str">
            <v>STM0229</v>
          </cell>
          <cell r="B1966" t="str">
            <v>COG0763M</v>
          </cell>
          <cell r="C1966" t="str">
            <v>M</v>
          </cell>
          <cell r="D1966" t="str">
            <v>cell wall biogenesis</v>
          </cell>
          <cell r="E1966">
            <v>16763619</v>
          </cell>
          <cell r="F1966" t="str">
            <v>lpxB</v>
          </cell>
          <cell r="G1966" t="str">
            <v>lipid-A-disaccharide synthase</v>
          </cell>
        </row>
        <row r="1967">
          <cell r="A1967" t="str">
            <v>STM0260</v>
          </cell>
          <cell r="B1967" t="str">
            <v>COG0741M</v>
          </cell>
          <cell r="C1967" t="str">
            <v>M</v>
          </cell>
          <cell r="D1967" t="str">
            <v>cell wall biogenesis</v>
          </cell>
          <cell r="E1967">
            <v>16763643</v>
          </cell>
          <cell r="F1967" t="str">
            <v>dniR</v>
          </cell>
          <cell r="G1967" t="str">
            <v>transcriptional regulator</v>
          </cell>
        </row>
        <row r="1968">
          <cell r="A1968" t="str">
            <v>STM0291</v>
          </cell>
          <cell r="B1968" t="str">
            <v>COG3209M</v>
          </cell>
          <cell r="C1968" t="str">
            <v>M</v>
          </cell>
          <cell r="D1968" t="str">
            <v>cell wall biogenesis</v>
          </cell>
          <cell r="E1968">
            <v>16763674</v>
          </cell>
          <cell r="F1968" t="str">
            <v>-</v>
          </cell>
          <cell r="G1968" t="str">
            <v>putative RHS-like protein</v>
          </cell>
        </row>
        <row r="1969">
          <cell r="A1969" t="str">
            <v>STM0292</v>
          </cell>
          <cell r="B1969" t="str">
            <v>COG3209M</v>
          </cell>
          <cell r="C1969" t="str">
            <v>M</v>
          </cell>
          <cell r="D1969" t="str">
            <v>cell wall biogenesis</v>
          </cell>
          <cell r="E1969">
            <v>16763675</v>
          </cell>
          <cell r="F1969" t="str">
            <v>-</v>
          </cell>
          <cell r="G1969" t="str">
            <v>putative RHS-like protein</v>
          </cell>
        </row>
        <row r="1970">
          <cell r="A1970" t="str">
            <v>STM0306</v>
          </cell>
          <cell r="B1970" t="str">
            <v>COG3637M</v>
          </cell>
          <cell r="C1970" t="str">
            <v>M</v>
          </cell>
          <cell r="D1970" t="str">
            <v>cell wall biogenesis</v>
          </cell>
          <cell r="E1970">
            <v>16763689</v>
          </cell>
          <cell r="F1970" t="str">
            <v>-</v>
          </cell>
          <cell r="G1970" t="str">
            <v>SapA-like protein</v>
          </cell>
        </row>
        <row r="1971">
          <cell r="A1971" t="str">
            <v>STM0320</v>
          </cell>
          <cell r="B1971" t="str">
            <v>COG3203M</v>
          </cell>
          <cell r="C1971" t="str">
            <v>M</v>
          </cell>
          <cell r="D1971" t="str">
            <v>cell wall biogenesis</v>
          </cell>
          <cell r="E1971">
            <v>16763702</v>
          </cell>
          <cell r="F1971" t="str">
            <v>phoE</v>
          </cell>
          <cell r="G1971" t="str">
            <v>outer membrane pore protein E precursor</v>
          </cell>
        </row>
        <row r="1972">
          <cell r="A1972" t="str">
            <v>STM0350.S</v>
          </cell>
          <cell r="B1972" t="str">
            <v>COG1538MU</v>
          </cell>
          <cell r="C1972" t="str">
            <v>M</v>
          </cell>
          <cell r="D1972" t="str">
            <v>cell wall biogenesis</v>
          </cell>
          <cell r="E1972">
            <v>39546293</v>
          </cell>
          <cell r="F1972" t="str">
            <v>-</v>
          </cell>
          <cell r="G1972" t="str">
            <v>outer membrane efflux-like protein</v>
          </cell>
        </row>
        <row r="1973">
          <cell r="A1973" t="str">
            <v>STM0352.S</v>
          </cell>
          <cell r="B1973" t="str">
            <v>COG0845M</v>
          </cell>
          <cell r="C1973" t="str">
            <v>M</v>
          </cell>
          <cell r="D1973" t="str">
            <v>cell wall biogenesis</v>
          </cell>
          <cell r="E1973">
            <v>39546294</v>
          </cell>
          <cell r="F1973" t="str">
            <v>-</v>
          </cell>
          <cell r="G1973" t="str">
            <v>putative cation efflux pump</v>
          </cell>
        </row>
        <row r="1974">
          <cell r="A1974" t="str">
            <v>STM0380</v>
          </cell>
          <cell r="B1974" t="str">
            <v>COG1181M</v>
          </cell>
          <cell r="C1974" t="str">
            <v>M</v>
          </cell>
          <cell r="D1974" t="str">
            <v>cell wall biogenesis</v>
          </cell>
          <cell r="E1974">
            <v>16763760</v>
          </cell>
          <cell r="F1974" t="str">
            <v>ddlA</v>
          </cell>
          <cell r="G1974" t="str">
            <v>D-alanine-D-alanine ligase A</v>
          </cell>
        </row>
        <row r="1975">
          <cell r="A1975" t="str">
            <v>STM0413</v>
          </cell>
          <cell r="B1975" t="str">
            <v>COG3248M</v>
          </cell>
          <cell r="C1975" t="str">
            <v>M</v>
          </cell>
          <cell r="D1975" t="str">
            <v>cell wall biogenesis</v>
          </cell>
          <cell r="E1975">
            <v>16763793</v>
          </cell>
          <cell r="F1975" t="str">
            <v>tsx</v>
          </cell>
          <cell r="G1975" t="str">
            <v>nucleoside channel</v>
          </cell>
        </row>
        <row r="1976">
          <cell r="A1976" t="str">
            <v>STM0445</v>
          </cell>
          <cell r="B1976" t="str">
            <v>COG3056M</v>
          </cell>
          <cell r="C1976" t="str">
            <v>M</v>
          </cell>
          <cell r="D1976" t="str">
            <v>cell wall biogenesis</v>
          </cell>
          <cell r="E1976">
            <v>16763826</v>
          </cell>
          <cell r="F1976" t="str">
            <v>yajG</v>
          </cell>
          <cell r="G1976" t="str">
            <v>putative lipoprotein</v>
          </cell>
        </row>
        <row r="1977">
          <cell r="A1977" t="str">
            <v>STM0476</v>
          </cell>
          <cell r="B1977" t="str">
            <v>COG0845M</v>
          </cell>
          <cell r="C1977" t="str">
            <v>M</v>
          </cell>
          <cell r="D1977" t="str">
            <v>cell wall biogenesis</v>
          </cell>
          <cell r="E1977">
            <v>16763856</v>
          </cell>
          <cell r="F1977" t="str">
            <v>acrA</v>
          </cell>
          <cell r="G1977" t="str">
            <v>acridine efflux pump</v>
          </cell>
        </row>
        <row r="1978">
          <cell r="A1978" t="str">
            <v>STM0478</v>
          </cell>
          <cell r="B1978" t="str">
            <v>COG3264M</v>
          </cell>
          <cell r="C1978" t="str">
            <v>M</v>
          </cell>
          <cell r="D1978" t="str">
            <v>cell wall biogenesis</v>
          </cell>
          <cell r="E1978">
            <v>16763858</v>
          </cell>
          <cell r="F1978" t="str">
            <v>aefA</v>
          </cell>
          <cell r="G1978" t="str">
            <v>putative small-conductance mechanosensitive channel</v>
          </cell>
        </row>
        <row r="1979">
          <cell r="A1979" t="str">
            <v>STM0509</v>
          </cell>
          <cell r="B1979" t="str">
            <v>COG3203M</v>
          </cell>
          <cell r="C1979" t="str">
            <v>M</v>
          </cell>
          <cell r="D1979" t="str">
            <v>cell wall biogenesis</v>
          </cell>
          <cell r="E1979">
            <v>16763889</v>
          </cell>
          <cell r="F1979" t="str">
            <v>-</v>
          </cell>
          <cell r="G1979" t="str">
            <v>putative outer membrane protein</v>
          </cell>
        </row>
        <row r="1980">
          <cell r="A1980" t="str">
            <v>STM0558</v>
          </cell>
          <cell r="B1980" t="str">
            <v>COG0463M</v>
          </cell>
          <cell r="C1980" t="str">
            <v>M</v>
          </cell>
          <cell r="D1980" t="str">
            <v>cell wall biogenesis</v>
          </cell>
          <cell r="E1980">
            <v>16763936</v>
          </cell>
          <cell r="F1980" t="str">
            <v>yfdH</v>
          </cell>
          <cell r="G1980" t="str">
            <v>putative glycosyltransferase</v>
          </cell>
        </row>
        <row r="1981">
          <cell r="A1981" t="str">
            <v>STM0569</v>
          </cell>
          <cell r="B1981" t="str">
            <v>COG0668M</v>
          </cell>
          <cell r="C1981" t="str">
            <v>M</v>
          </cell>
          <cell r="D1981" t="str">
            <v>cell wall biogenesis</v>
          </cell>
          <cell r="E1981">
            <v>16763946</v>
          </cell>
          <cell r="F1981" t="str">
            <v>ybdG</v>
          </cell>
          <cell r="G1981" t="str">
            <v>hypothetical protein</v>
          </cell>
        </row>
        <row r="1982">
          <cell r="A1982" t="str">
            <v>STM0572</v>
          </cell>
          <cell r="B1982" t="str">
            <v>COG2222M</v>
          </cell>
          <cell r="C1982" t="str">
            <v>M</v>
          </cell>
          <cell r="D1982" t="str">
            <v>cell wall biogenesis</v>
          </cell>
          <cell r="E1982">
            <v>16763949</v>
          </cell>
          <cell r="F1982" t="str">
            <v>-</v>
          </cell>
          <cell r="G1982" t="str">
            <v>putative phosphosugar isomerases</v>
          </cell>
        </row>
        <row r="1983">
          <cell r="A1983" t="str">
            <v>STM0573</v>
          </cell>
          <cell r="B1983" t="str">
            <v>COG0449M</v>
          </cell>
          <cell r="C1983" t="str">
            <v>M</v>
          </cell>
          <cell r="D1983" t="str">
            <v>cell wall biogenesis</v>
          </cell>
          <cell r="E1983">
            <v>16763950</v>
          </cell>
          <cell r="F1983" t="str">
            <v>-</v>
          </cell>
          <cell r="G1983" t="str">
            <v>putative inner membrane protein</v>
          </cell>
        </row>
        <row r="1984">
          <cell r="A1984" t="str">
            <v>STM0589</v>
          </cell>
          <cell r="B1984" t="str">
            <v>COG3765M</v>
          </cell>
          <cell r="C1984" t="str">
            <v>M</v>
          </cell>
          <cell r="D1984" t="str">
            <v>cell wall biogenesis</v>
          </cell>
          <cell r="E1984">
            <v>16763966</v>
          </cell>
          <cell r="F1984" t="str">
            <v>fepE</v>
          </cell>
          <cell r="G1984" t="str">
            <v>ferric enterobactin/enterochelin transporter</v>
          </cell>
        </row>
        <row r="1985">
          <cell r="A1985" t="str">
            <v>STM0637</v>
          </cell>
          <cell r="B1985" t="str">
            <v>COG1686M</v>
          </cell>
          <cell r="C1985" t="str">
            <v>M</v>
          </cell>
          <cell r="D1985" t="str">
            <v>cell wall biogenesis</v>
          </cell>
          <cell r="E1985">
            <v>16764014</v>
          </cell>
          <cell r="F1985" t="str">
            <v>dacA</v>
          </cell>
          <cell r="G1985" t="str">
            <v>D-alanyl-D-alanine carboxypeptidase</v>
          </cell>
        </row>
        <row r="1986">
          <cell r="A1986" t="str">
            <v>STM0638</v>
          </cell>
          <cell r="B1986" t="str">
            <v>COG0797M</v>
          </cell>
          <cell r="C1986" t="str">
            <v>M</v>
          </cell>
          <cell r="D1986" t="str">
            <v>cell wall biogenesis</v>
          </cell>
          <cell r="E1986">
            <v>16764015</v>
          </cell>
          <cell r="F1986" t="str">
            <v>rlpA</v>
          </cell>
          <cell r="G1986" t="str">
            <v>minor lipoprotein</v>
          </cell>
        </row>
        <row r="1987">
          <cell r="A1987" t="str">
            <v>STM0640</v>
          </cell>
          <cell r="B1987" t="str">
            <v>COG0768M</v>
          </cell>
          <cell r="C1987" t="str">
            <v>M</v>
          </cell>
          <cell r="D1987" t="str">
            <v>cell wall biogenesis</v>
          </cell>
          <cell r="E1987">
            <v>16764017</v>
          </cell>
          <cell r="F1987" t="str">
            <v>mrdA</v>
          </cell>
          <cell r="G1987" t="str">
            <v>cell elongation-specific transpeptidase</v>
          </cell>
        </row>
        <row r="1988">
          <cell r="A1988" t="str">
            <v>STM0647</v>
          </cell>
          <cell r="B1988" t="str">
            <v>COG2980M</v>
          </cell>
          <cell r="C1988" t="str">
            <v>M</v>
          </cell>
          <cell r="D1988" t="str">
            <v>cell wall biogenesis</v>
          </cell>
          <cell r="E1988">
            <v>16764024</v>
          </cell>
          <cell r="F1988" t="str">
            <v>rlpB</v>
          </cell>
          <cell r="G1988" t="str">
            <v>minor lipoprotein</v>
          </cell>
        </row>
        <row r="1989">
          <cell r="A1989" t="str">
            <v>STM0666</v>
          </cell>
          <cell r="B1989" t="str">
            <v>COG0815M</v>
          </cell>
          <cell r="C1989" t="str">
            <v>M</v>
          </cell>
          <cell r="D1989" t="str">
            <v>cell wall biogenesis</v>
          </cell>
          <cell r="E1989">
            <v>16764043</v>
          </cell>
          <cell r="F1989" t="str">
            <v>lnt</v>
          </cell>
          <cell r="G1989" t="str">
            <v>apolipoprotein N-acyltransferase</v>
          </cell>
        </row>
        <row r="1990">
          <cell r="A1990" t="str">
            <v>STM0719</v>
          </cell>
          <cell r="B1990" t="str">
            <v>COG0562M</v>
          </cell>
          <cell r="C1990" t="str">
            <v>M</v>
          </cell>
          <cell r="D1990" t="str">
            <v>cell wall biogenesis</v>
          </cell>
          <cell r="E1990">
            <v>16764089</v>
          </cell>
          <cell r="F1990" t="str">
            <v>-</v>
          </cell>
          <cell r="G1990" t="str">
            <v>putative UDP-galactopyranose mutase</v>
          </cell>
        </row>
        <row r="1991">
          <cell r="A1991" t="str">
            <v>STM0721</v>
          </cell>
          <cell r="B1991" t="str">
            <v>COG0438M</v>
          </cell>
          <cell r="C1991" t="str">
            <v>M</v>
          </cell>
          <cell r="D1991" t="str">
            <v>cell wall biogenesis</v>
          </cell>
          <cell r="E1991">
            <v>16764091</v>
          </cell>
          <cell r="F1991" t="str">
            <v>-</v>
          </cell>
          <cell r="G1991" t="str">
            <v>putative glycosyl transferase</v>
          </cell>
        </row>
        <row r="1992">
          <cell r="A1992" t="str">
            <v>STM0725</v>
          </cell>
          <cell r="B1992" t="str">
            <v>COG0463M</v>
          </cell>
          <cell r="C1992" t="str">
            <v>M</v>
          </cell>
          <cell r="D1992" t="str">
            <v>cell wall biogenesis</v>
          </cell>
          <cell r="E1992">
            <v>16764095</v>
          </cell>
          <cell r="F1992" t="str">
            <v>-</v>
          </cell>
          <cell r="G1992" t="str">
            <v>putative glycosyltransferase</v>
          </cell>
        </row>
        <row r="1993">
          <cell r="A1993" t="str">
            <v>STM0747</v>
          </cell>
          <cell r="B1993" t="str">
            <v>COG3064M</v>
          </cell>
          <cell r="C1993" t="str">
            <v>M</v>
          </cell>
          <cell r="D1993" t="str">
            <v>cell wall biogenesis</v>
          </cell>
          <cell r="E1993">
            <v>16764117</v>
          </cell>
          <cell r="F1993" t="str">
            <v>tolA</v>
          </cell>
          <cell r="G1993" t="str">
            <v>Tol import system inner membrane protein</v>
          </cell>
        </row>
        <row r="1994">
          <cell r="A1994" t="str">
            <v>STM0749</v>
          </cell>
          <cell r="B1994" t="str">
            <v>COG2885M</v>
          </cell>
          <cell r="C1994" t="str">
            <v>M</v>
          </cell>
          <cell r="D1994" t="str">
            <v>cell wall biogenesis</v>
          </cell>
          <cell r="E1994">
            <v>16764119</v>
          </cell>
          <cell r="F1994" t="str">
            <v>pal</v>
          </cell>
          <cell r="G1994" t="str">
            <v>peptidoglycan-associated lipoprotein precursor</v>
          </cell>
        </row>
        <row r="1995">
          <cell r="A1995" t="str">
            <v>STM0776</v>
          </cell>
          <cell r="B1995" t="str">
            <v>COG1087M</v>
          </cell>
          <cell r="C1995" t="str">
            <v>M</v>
          </cell>
          <cell r="D1995" t="str">
            <v>cell wall biogenesis</v>
          </cell>
          <cell r="E1995">
            <v>16764140</v>
          </cell>
          <cell r="F1995" t="str">
            <v>galE</v>
          </cell>
          <cell r="G1995" t="str">
            <v>UDP-galactose 4-epimerase</v>
          </cell>
        </row>
        <row r="1996">
          <cell r="A1996" t="str">
            <v>STM0818</v>
          </cell>
          <cell r="B1996" t="str">
            <v>COG0845M</v>
          </cell>
          <cell r="C1996" t="str">
            <v>M</v>
          </cell>
          <cell r="D1996" t="str">
            <v>cell wall biogenesis</v>
          </cell>
          <cell r="E1996">
            <v>16764181</v>
          </cell>
          <cell r="F1996" t="str">
            <v>-</v>
          </cell>
          <cell r="G1996" t="str">
            <v>membrane permeases</v>
          </cell>
        </row>
        <row r="1997">
          <cell r="A1997" t="str">
            <v>STM0827</v>
          </cell>
          <cell r="B1997" t="str">
            <v>COG0668M</v>
          </cell>
          <cell r="C1997" t="str">
            <v>M</v>
          </cell>
          <cell r="D1997" t="str">
            <v>cell wall biogenesis</v>
          </cell>
          <cell r="E1997">
            <v>16764189</v>
          </cell>
          <cell r="F1997" t="str">
            <v>ybiO</v>
          </cell>
          <cell r="G1997" t="str">
            <v>putative transport protein</v>
          </cell>
        </row>
        <row r="1998">
          <cell r="A1998" t="str">
            <v>STM0833</v>
          </cell>
          <cell r="B1998" t="str">
            <v>COG3637M</v>
          </cell>
          <cell r="C1998" t="str">
            <v>M</v>
          </cell>
          <cell r="D1998" t="str">
            <v>cell wall biogenesis</v>
          </cell>
          <cell r="E1998">
            <v>16764195</v>
          </cell>
          <cell r="F1998" t="str">
            <v>ompX</v>
          </cell>
          <cell r="G1998" t="str">
            <v>outer membrane protease precursor</v>
          </cell>
        </row>
        <row r="1999">
          <cell r="A1999" t="str">
            <v>STM0863</v>
          </cell>
          <cell r="B1999" t="str">
            <v>COG1686M</v>
          </cell>
          <cell r="C1999" t="str">
            <v>M</v>
          </cell>
          <cell r="D1999" t="str">
            <v>cell wall biogenesis</v>
          </cell>
          <cell r="E1999">
            <v>16764225</v>
          </cell>
          <cell r="F1999" t="str">
            <v>dacC</v>
          </cell>
          <cell r="G1999" t="str">
            <v>D-alanyl-D-alanine carboxypeptidase</v>
          </cell>
        </row>
        <row r="2000">
          <cell r="A2000" t="str">
            <v>STM0941</v>
          </cell>
          <cell r="B2000" t="str">
            <v>COG0845M</v>
          </cell>
          <cell r="C2000" t="str">
            <v>M</v>
          </cell>
          <cell r="D2000" t="str">
            <v>cell wall biogenesis</v>
          </cell>
          <cell r="E2000">
            <v>16764303</v>
          </cell>
          <cell r="F2000" t="str">
            <v>ybjY</v>
          </cell>
          <cell r="G2000" t="str">
            <v>putative membrane protein</v>
          </cell>
        </row>
        <row r="2001">
          <cell r="A2001" t="str">
            <v>STM0961</v>
          </cell>
          <cell r="B2001" t="str">
            <v>COG2834M</v>
          </cell>
          <cell r="C2001" t="str">
            <v>M</v>
          </cell>
          <cell r="D2001" t="str">
            <v>cell wall biogenesis</v>
          </cell>
          <cell r="E2001">
            <v>16764322</v>
          </cell>
          <cell r="F2001" t="str">
            <v>lolA</v>
          </cell>
          <cell r="G2001" t="str">
            <v>periplasmic protein</v>
          </cell>
        </row>
        <row r="2002">
          <cell r="A2002" t="str">
            <v>STM0985</v>
          </cell>
          <cell r="B2002" t="str">
            <v>COG1663M</v>
          </cell>
          <cell r="C2002" t="str">
            <v>M</v>
          </cell>
          <cell r="D2002" t="str">
            <v>cell wall biogenesis</v>
          </cell>
          <cell r="E2002">
            <v>16764345</v>
          </cell>
          <cell r="F2002" t="str">
            <v>lpxK</v>
          </cell>
          <cell r="G2002" t="str">
            <v>tetraacyldisaccharide 4' kinase</v>
          </cell>
        </row>
        <row r="2003">
          <cell r="A2003" t="str">
            <v>STM0988</v>
          </cell>
          <cell r="B2003" t="str">
            <v>COG1212M</v>
          </cell>
          <cell r="C2003" t="str">
            <v>M</v>
          </cell>
          <cell r="D2003" t="str">
            <v>cell wall biogenesis</v>
          </cell>
          <cell r="E2003">
            <v>16764348</v>
          </cell>
          <cell r="F2003" t="str">
            <v>kdsB</v>
          </cell>
          <cell r="G2003" t="str">
            <v>CTP/CMP-3-deoxy-D-manno-octulosonate transferase</v>
          </cell>
        </row>
        <row r="2004">
          <cell r="A2004" t="str">
            <v>STM0999</v>
          </cell>
          <cell r="B2004" t="str">
            <v>COG3203M</v>
          </cell>
          <cell r="C2004" t="str">
            <v>M</v>
          </cell>
          <cell r="D2004" t="str">
            <v>cell wall biogenesis</v>
          </cell>
          <cell r="E2004">
            <v>16764359</v>
          </cell>
          <cell r="F2004" t="str">
            <v>ompF</v>
          </cell>
          <cell r="G2004" t="str">
            <v>outer membrane protein F precursor</v>
          </cell>
        </row>
        <row r="2005">
          <cell r="A2005" t="str">
            <v>STM1070</v>
          </cell>
          <cell r="B2005" t="str">
            <v>COG2885M</v>
          </cell>
          <cell r="C2005" t="str">
            <v>M</v>
          </cell>
          <cell r="D2005" t="str">
            <v>cell wall biogenesis</v>
          </cell>
          <cell r="E2005">
            <v>16764429</v>
          </cell>
          <cell r="F2005" t="str">
            <v>ompA</v>
          </cell>
          <cell r="G2005" t="str">
            <v>putative hydrogenase membrane component precurosr</v>
          </cell>
        </row>
        <row r="2006">
          <cell r="A2006" t="str">
            <v>STM1151</v>
          </cell>
          <cell r="B2006" t="str">
            <v>COG2943M</v>
          </cell>
          <cell r="C2006" t="str">
            <v>M</v>
          </cell>
          <cell r="D2006" t="str">
            <v>cell wall biogenesis</v>
          </cell>
          <cell r="E2006">
            <v>16764507</v>
          </cell>
          <cell r="F2006" t="str">
            <v>mdoH</v>
          </cell>
          <cell r="G2006" t="str">
            <v>membrane glycosyltransferase</v>
          </cell>
        </row>
        <row r="2007">
          <cell r="A2007" t="str">
            <v>STM1155</v>
          </cell>
          <cell r="B2007" t="str">
            <v>COG1560M</v>
          </cell>
          <cell r="C2007" t="str">
            <v>M</v>
          </cell>
          <cell r="D2007" t="str">
            <v>cell wall biogenesis</v>
          </cell>
          <cell r="E2007">
            <v>16764511</v>
          </cell>
          <cell r="F2007" t="str">
            <v>htrB</v>
          </cell>
          <cell r="G2007" t="str">
            <v>lauroyl/myristoyl acyltransferase</v>
          </cell>
        </row>
        <row r="2008">
          <cell r="A2008" t="str">
            <v>STM1208</v>
          </cell>
          <cell r="B2008" t="str">
            <v>COG0510M</v>
          </cell>
          <cell r="C2008" t="str">
            <v>M</v>
          </cell>
          <cell r="D2008" t="str">
            <v>cell wall biogenesis</v>
          </cell>
          <cell r="E2008">
            <v>16764563</v>
          </cell>
          <cell r="F2008" t="str">
            <v>ycfN</v>
          </cell>
          <cell r="G2008" t="str">
            <v>putative cytoplasmic protein</v>
          </cell>
        </row>
        <row r="2009">
          <cell r="A2009" t="str">
            <v>STM1217.S</v>
          </cell>
          <cell r="B2009" t="str">
            <v>COG4591M</v>
          </cell>
          <cell r="C2009" t="str">
            <v>M</v>
          </cell>
          <cell r="D2009" t="str">
            <v>cell wall biogenesis</v>
          </cell>
          <cell r="E2009">
            <v>39546312</v>
          </cell>
          <cell r="F2009" t="str">
            <v>ycfU</v>
          </cell>
          <cell r="G2009" t="str">
            <v>integral membrane protein</v>
          </cell>
        </row>
        <row r="2010">
          <cell r="A2010" t="str">
            <v>STM1219</v>
          </cell>
          <cell r="B2010" t="str">
            <v>COG4591M</v>
          </cell>
          <cell r="C2010" t="str">
            <v>M</v>
          </cell>
          <cell r="D2010" t="str">
            <v>cell wall biogenesis</v>
          </cell>
          <cell r="E2010">
            <v>16764574</v>
          </cell>
          <cell r="F2010" t="str">
            <v>ycfW</v>
          </cell>
          <cell r="G2010" t="str">
            <v>integral membrane protein</v>
          </cell>
        </row>
        <row r="2011">
          <cell r="A2011" t="str">
            <v>STM1246</v>
          </cell>
          <cell r="B2011" t="str">
            <v>COG3637M</v>
          </cell>
          <cell r="C2011" t="str">
            <v>M</v>
          </cell>
          <cell r="D2011" t="str">
            <v>cell wall biogenesis</v>
          </cell>
          <cell r="E2011">
            <v>16764600</v>
          </cell>
          <cell r="F2011" t="str">
            <v>pagC</v>
          </cell>
          <cell r="G2011" t="str">
            <v>virulence membrane protein PAGC precursor</v>
          </cell>
        </row>
        <row r="2012">
          <cell r="A2012" t="str">
            <v>STM1260</v>
          </cell>
          <cell r="B2012" t="str">
            <v>COG0668M</v>
          </cell>
          <cell r="C2012" t="str">
            <v>M</v>
          </cell>
          <cell r="D2012" t="str">
            <v>cell wall biogenesis</v>
          </cell>
          <cell r="E2012">
            <v>16764612</v>
          </cell>
          <cell r="F2012" t="str">
            <v>-</v>
          </cell>
          <cell r="G2012" t="str">
            <v>putative inner membrane protein</v>
          </cell>
        </row>
        <row r="2013">
          <cell r="A2013" t="str">
            <v>STM1286</v>
          </cell>
          <cell r="B2013" t="str">
            <v>COG3713M</v>
          </cell>
          <cell r="C2013" t="str">
            <v>M</v>
          </cell>
          <cell r="D2013" t="str">
            <v>cell wall biogenesis</v>
          </cell>
          <cell r="E2013">
            <v>16764637</v>
          </cell>
          <cell r="F2013" t="str">
            <v>mipA</v>
          </cell>
          <cell r="G2013" t="str">
            <v>MltA-interacting protein A</v>
          </cell>
        </row>
        <row r="2014">
          <cell r="A2014" t="str">
            <v>STM1327</v>
          </cell>
          <cell r="B2014" t="str">
            <v>COG3137M</v>
          </cell>
          <cell r="C2014" t="str">
            <v>M</v>
          </cell>
          <cell r="D2014" t="str">
            <v>cell wall biogenesis</v>
          </cell>
          <cell r="E2014">
            <v>16764678</v>
          </cell>
          <cell r="F2014" t="str">
            <v>ydiY</v>
          </cell>
          <cell r="G2014" t="str">
            <v>putative outer membrane protein</v>
          </cell>
        </row>
        <row r="2015">
          <cell r="A2015" t="str">
            <v>STM1343</v>
          </cell>
          <cell r="B2015" t="str">
            <v>COG0791M</v>
          </cell>
          <cell r="C2015" t="str">
            <v>M</v>
          </cell>
          <cell r="D2015" t="str">
            <v>cell wall biogenesis</v>
          </cell>
          <cell r="E2015">
            <v>16764694</v>
          </cell>
          <cell r="F2015" t="str">
            <v>nlpC</v>
          </cell>
          <cell r="G2015" t="str">
            <v>lipoprotein</v>
          </cell>
        </row>
        <row r="2016">
          <cell r="A2016" t="str">
            <v>STM1376</v>
          </cell>
          <cell r="B2016" t="str">
            <v>COG4238M</v>
          </cell>
          <cell r="C2016" t="str">
            <v>M</v>
          </cell>
          <cell r="D2016" t="str">
            <v>cell wall biogenesis</v>
          </cell>
          <cell r="E2016">
            <v>16764726</v>
          </cell>
          <cell r="F2016" t="str">
            <v>lppB</v>
          </cell>
          <cell r="G2016" t="str">
            <v>putative methyl-accepting chemotaxis protein</v>
          </cell>
        </row>
        <row r="2017">
          <cell r="A2017" t="str">
            <v>STM1377</v>
          </cell>
          <cell r="B2017" t="str">
            <v>COG4238M</v>
          </cell>
          <cell r="C2017" t="str">
            <v>M</v>
          </cell>
          <cell r="D2017" t="str">
            <v>cell wall biogenesis</v>
          </cell>
          <cell r="E2017">
            <v>16764727</v>
          </cell>
          <cell r="F2017" t="str">
            <v>lpp</v>
          </cell>
          <cell r="G2017" t="str">
            <v>murein lipoprotein</v>
          </cell>
        </row>
        <row r="2018">
          <cell r="A2018" t="str">
            <v>STM1427</v>
          </cell>
          <cell r="B2018" t="str">
            <v>COG2230M</v>
          </cell>
          <cell r="C2018" t="str">
            <v>M</v>
          </cell>
          <cell r="D2018" t="str">
            <v>cell wall biogenesis</v>
          </cell>
          <cell r="E2018">
            <v>16764775</v>
          </cell>
          <cell r="F2018" t="str">
            <v>cfa</v>
          </cell>
          <cell r="G2018" t="str">
            <v>cyclopropane fatty acyl phospholipid synthase</v>
          </cell>
        </row>
        <row r="2019">
          <cell r="A2019" t="str">
            <v>STM1432</v>
          </cell>
          <cell r="B2019" t="str">
            <v>COG0791M</v>
          </cell>
          <cell r="C2019" t="str">
            <v>M</v>
          </cell>
          <cell r="D2019" t="str">
            <v>cell wall biogenesis</v>
          </cell>
          <cell r="E2019">
            <v>16764780</v>
          </cell>
          <cell r="F2019" t="str">
            <v>ydhO</v>
          </cell>
          <cell r="G2019" t="str">
            <v>putative cell wall-associated hydrolase</v>
          </cell>
        </row>
        <row r="2020">
          <cell r="A2020" t="str">
            <v>STM1445</v>
          </cell>
          <cell r="B2020" t="str">
            <v>COG3133M</v>
          </cell>
          <cell r="C2020" t="str">
            <v>M</v>
          </cell>
          <cell r="D2020" t="str">
            <v>cell wall biogenesis</v>
          </cell>
          <cell r="E2020">
            <v>16764793</v>
          </cell>
          <cell r="F2020" t="str">
            <v>slyB</v>
          </cell>
          <cell r="G2020" t="str">
            <v>putative outer membrane lipoprotein</v>
          </cell>
        </row>
        <row r="2021">
          <cell r="A2021" t="str">
            <v>STM1473</v>
          </cell>
          <cell r="B2021" t="str">
            <v>COG3203M</v>
          </cell>
          <cell r="C2021" t="str">
            <v>M</v>
          </cell>
          <cell r="D2021" t="str">
            <v>cell wall biogenesis</v>
          </cell>
          <cell r="E2021">
            <v>16764819</v>
          </cell>
          <cell r="F2021" t="str">
            <v>ompN</v>
          </cell>
          <cell r="G2021" t="str">
            <v>outer membrane protein N precursor</v>
          </cell>
        </row>
        <row r="2022">
          <cell r="A2022" t="str">
            <v>STM1493</v>
          </cell>
          <cell r="B2022" t="str">
            <v>COG1732M</v>
          </cell>
          <cell r="C2022" t="str">
            <v>M</v>
          </cell>
          <cell r="D2022" t="str">
            <v>cell wall biogenesis</v>
          </cell>
          <cell r="E2022">
            <v>16764838</v>
          </cell>
          <cell r="F2022" t="str">
            <v>-</v>
          </cell>
          <cell r="G2022" t="str">
            <v>putative ABC transporter periplasmic component</v>
          </cell>
        </row>
        <row r="2023">
          <cell r="A2023" t="str">
            <v>STM1530</v>
          </cell>
          <cell r="B2023" t="str">
            <v>COG3203M</v>
          </cell>
          <cell r="C2023" t="str">
            <v>M</v>
          </cell>
          <cell r="D2023" t="str">
            <v>cell wall biogenesis</v>
          </cell>
          <cell r="E2023">
            <v>16764875</v>
          </cell>
          <cell r="F2023" t="str">
            <v>-</v>
          </cell>
          <cell r="G2023" t="str">
            <v>putative outer membrane protein</v>
          </cell>
        </row>
        <row r="2024">
          <cell r="A2024" t="str">
            <v>STM1540</v>
          </cell>
          <cell r="B2024" t="str">
            <v>COG3049M</v>
          </cell>
          <cell r="C2024" t="str">
            <v>M</v>
          </cell>
          <cell r="D2024" t="str">
            <v>cell wall biogenesis</v>
          </cell>
          <cell r="E2024">
            <v>16764885</v>
          </cell>
          <cell r="F2024" t="str">
            <v>-</v>
          </cell>
          <cell r="G2024" t="str">
            <v>putative hydrolase</v>
          </cell>
        </row>
        <row r="2025">
          <cell r="A2025" t="str">
            <v>STM1572</v>
          </cell>
          <cell r="B2025" t="str">
            <v>COG3203M</v>
          </cell>
          <cell r="C2025" t="str">
            <v>M</v>
          </cell>
          <cell r="D2025" t="str">
            <v>cell wall biogenesis</v>
          </cell>
          <cell r="E2025">
            <v>16764916</v>
          </cell>
          <cell r="F2025" t="str">
            <v>nmpC</v>
          </cell>
          <cell r="G2025" t="str">
            <v>putative outer membrane porin precursor</v>
          </cell>
        </row>
        <row r="2026">
          <cell r="A2026" t="str">
            <v>STM1590</v>
          </cell>
          <cell r="B2026" t="str">
            <v>COG1247M</v>
          </cell>
          <cell r="C2026" t="str">
            <v>M</v>
          </cell>
          <cell r="D2026" t="str">
            <v>cell wall biogenesis</v>
          </cell>
          <cell r="E2026">
            <v>16764934</v>
          </cell>
          <cell r="F2026" t="str">
            <v>yncA</v>
          </cell>
          <cell r="G2026" t="str">
            <v>putative acyltransferase</v>
          </cell>
        </row>
        <row r="2027">
          <cell r="A2027" t="str">
            <v>STM1599</v>
          </cell>
          <cell r="B2027" t="str">
            <v>COG2173M</v>
          </cell>
          <cell r="C2027" t="str">
            <v>M</v>
          </cell>
          <cell r="D2027" t="str">
            <v>cell wall biogenesis</v>
          </cell>
          <cell r="E2027">
            <v>16764943</v>
          </cell>
          <cell r="F2027" t="str">
            <v>pdgL</v>
          </cell>
          <cell r="G2027" t="str">
            <v>periplasmic dipeptidase precursor</v>
          </cell>
        </row>
        <row r="2028">
          <cell r="A2028" t="str">
            <v>STM1610</v>
          </cell>
          <cell r="B2028" t="str">
            <v>COG1044M</v>
          </cell>
          <cell r="C2028" t="str">
            <v>M</v>
          </cell>
          <cell r="D2028" t="str">
            <v>cell wall biogenesis</v>
          </cell>
          <cell r="E2028">
            <v>16764954</v>
          </cell>
          <cell r="F2028" t="str">
            <v>ydcK</v>
          </cell>
          <cell r="G2028" t="str">
            <v>putative nucleoside-diphosphate-sugar pyrophosphorylases</v>
          </cell>
        </row>
        <row r="2029">
          <cell r="A2029" t="str">
            <v>STM1663</v>
          </cell>
          <cell r="B2029" t="str">
            <v>COG0668M</v>
          </cell>
          <cell r="C2029" t="str">
            <v>M</v>
          </cell>
          <cell r="D2029" t="str">
            <v>cell wall biogenesis</v>
          </cell>
          <cell r="E2029">
            <v>16765007</v>
          </cell>
          <cell r="F2029" t="str">
            <v>ynaI</v>
          </cell>
          <cell r="G2029" t="str">
            <v>putative integral membrane protein</v>
          </cell>
        </row>
        <row r="2030">
          <cell r="A2030" t="str">
            <v>STM1681</v>
          </cell>
          <cell r="B2030" t="str">
            <v>COG4948MR</v>
          </cell>
          <cell r="C2030" t="str">
            <v>M</v>
          </cell>
          <cell r="D2030" t="str">
            <v>cell wall biogenesis</v>
          </cell>
          <cell r="E2030">
            <v>16765024</v>
          </cell>
          <cell r="F2030" t="str">
            <v>ycjG</v>
          </cell>
          <cell r="G2030" t="str">
            <v>putative chloromuconate cycloisomerase</v>
          </cell>
        </row>
        <row r="2031">
          <cell r="A2031" t="str">
            <v>STM1732</v>
          </cell>
          <cell r="B2031" t="str">
            <v>COG3047M</v>
          </cell>
          <cell r="C2031" t="str">
            <v>M</v>
          </cell>
          <cell r="D2031" t="str">
            <v>cell wall biogenesis</v>
          </cell>
          <cell r="E2031">
            <v>16765076</v>
          </cell>
          <cell r="F2031" t="str">
            <v>ompW</v>
          </cell>
          <cell r="G2031" t="str">
            <v>outer membrane protein W precursor</v>
          </cell>
        </row>
        <row r="2032">
          <cell r="A2032" t="str">
            <v>STM1737</v>
          </cell>
          <cell r="B2032" t="str">
            <v>COG0810M</v>
          </cell>
          <cell r="C2032" t="str">
            <v>M</v>
          </cell>
          <cell r="D2032" t="str">
            <v>cell wall biogenesis</v>
          </cell>
          <cell r="E2032">
            <v>16765081</v>
          </cell>
          <cell r="F2032" t="str">
            <v>tonB</v>
          </cell>
          <cell r="G2032" t="str">
            <v>periplasmic protein</v>
          </cell>
        </row>
        <row r="2033">
          <cell r="A2033" t="str">
            <v>STM1752</v>
          </cell>
          <cell r="B2033" t="str">
            <v>COG1210M</v>
          </cell>
          <cell r="C2033" t="str">
            <v>M</v>
          </cell>
          <cell r="D2033" t="str">
            <v>cell wall biogenesis</v>
          </cell>
          <cell r="E2033">
            <v>16765096</v>
          </cell>
          <cell r="F2033" t="str">
            <v>galU</v>
          </cell>
          <cell r="G2033" t="str">
            <v>glucose-1-phosphate uridylyltransferase</v>
          </cell>
        </row>
        <row r="2034">
          <cell r="A2034" t="str">
            <v>STM1772</v>
          </cell>
          <cell r="B2034" t="str">
            <v>COG2877M</v>
          </cell>
          <cell r="C2034" t="str">
            <v>M</v>
          </cell>
          <cell r="D2034" t="str">
            <v>cell wall biogenesis</v>
          </cell>
          <cell r="E2034">
            <v>16765113</v>
          </cell>
          <cell r="F2034" t="str">
            <v>kdsA</v>
          </cell>
          <cell r="G2034" t="str">
            <v>3-deoxy-D-manno-octulosonic acid 8-P synthetase</v>
          </cell>
        </row>
        <row r="2035">
          <cell r="A2035" t="str">
            <v>STM1778</v>
          </cell>
          <cell r="B2035" t="str">
            <v>COG3017M</v>
          </cell>
          <cell r="C2035" t="str">
            <v>M</v>
          </cell>
          <cell r="D2035" t="str">
            <v>cell wall biogenesis</v>
          </cell>
          <cell r="E2035">
            <v>16765119</v>
          </cell>
          <cell r="F2035" t="str">
            <v>lolB</v>
          </cell>
          <cell r="G2035" t="str">
            <v>outer membrane lipoprotein precursor</v>
          </cell>
        </row>
        <row r="2036">
          <cell r="A2036" t="str">
            <v>STM1798</v>
          </cell>
          <cell r="B2036" t="str">
            <v>COG5581M</v>
          </cell>
          <cell r="C2036" t="str">
            <v>M</v>
          </cell>
          <cell r="D2036" t="str">
            <v>cell wall biogenesis</v>
          </cell>
          <cell r="E2036">
            <v>16765139</v>
          </cell>
          <cell r="F2036" t="str">
            <v>ycgR</v>
          </cell>
          <cell r="G2036" t="str">
            <v>putative inner membrane protein</v>
          </cell>
        </row>
        <row r="2037">
          <cell r="A2037" t="str">
            <v>STM1799</v>
          </cell>
          <cell r="B2037" t="str">
            <v>COG0741M</v>
          </cell>
          <cell r="C2037" t="str">
            <v>M</v>
          </cell>
          <cell r="D2037" t="str">
            <v>cell wall biogenesis</v>
          </cell>
          <cell r="E2037">
            <v>16765140</v>
          </cell>
          <cell r="F2037" t="str">
            <v>emtA</v>
          </cell>
          <cell r="G2037" t="str">
            <v>membrane-bound lytic murein transglycosylase E</v>
          </cell>
        </row>
        <row r="2038">
          <cell r="A2038" t="str">
            <v>STM1802</v>
          </cell>
          <cell r="B2038" t="str">
            <v>COG0787M</v>
          </cell>
          <cell r="C2038" t="str">
            <v>M</v>
          </cell>
          <cell r="D2038" t="str">
            <v>cell wall biogenesis</v>
          </cell>
          <cell r="E2038">
            <v>16765143</v>
          </cell>
          <cell r="F2038" t="str">
            <v>dadX</v>
          </cell>
          <cell r="G2038" t="str">
            <v>alanine racemase 2</v>
          </cell>
        </row>
        <row r="2039">
          <cell r="A2039" t="str">
            <v>STM1819</v>
          </cell>
          <cell r="B2039" t="str">
            <v>COG3065M</v>
          </cell>
          <cell r="C2039" t="str">
            <v>M</v>
          </cell>
          <cell r="D2039" t="str">
            <v>cell wall biogenesis</v>
          </cell>
          <cell r="E2039">
            <v>16765160</v>
          </cell>
          <cell r="F2039" t="str">
            <v>slp</v>
          </cell>
          <cell r="G2039" t="str">
            <v>putative outer membrane protein</v>
          </cell>
        </row>
        <row r="2040">
          <cell r="A2040" t="str">
            <v>STM1836</v>
          </cell>
          <cell r="B2040" t="str">
            <v>COG0768M</v>
          </cell>
          <cell r="C2040" t="str">
            <v>M</v>
          </cell>
          <cell r="D2040" t="str">
            <v>cell wall biogenesis</v>
          </cell>
          <cell r="E2040">
            <v>16765177</v>
          </cell>
          <cell r="F2040" t="str">
            <v>-</v>
          </cell>
          <cell r="G2040" t="str">
            <v>putative penicillin-binding protein 3</v>
          </cell>
        </row>
        <row r="2041">
          <cell r="A2041" t="str">
            <v>STM1845</v>
          </cell>
          <cell r="B2041" t="str">
            <v>COG0793M</v>
          </cell>
          <cell r="C2041" t="str">
            <v>M</v>
          </cell>
          <cell r="D2041" t="str">
            <v>cell wall biogenesis</v>
          </cell>
          <cell r="E2041">
            <v>16765186</v>
          </cell>
          <cell r="F2041" t="str">
            <v>prc</v>
          </cell>
          <cell r="G2041" t="str">
            <v>carboxy-terminal protease</v>
          </cell>
        </row>
        <row r="2042">
          <cell r="A2042" t="str">
            <v>STM1889</v>
          </cell>
          <cell r="B2042" t="str">
            <v>COG1560M</v>
          </cell>
          <cell r="C2042" t="str">
            <v>M</v>
          </cell>
          <cell r="D2042" t="str">
            <v>cell wall biogenesis</v>
          </cell>
          <cell r="E2042">
            <v>16765231</v>
          </cell>
          <cell r="F2042" t="str">
            <v>msbB</v>
          </cell>
          <cell r="G2042" t="str">
            <v>myristoyl transferase</v>
          </cell>
        </row>
        <row r="2043">
          <cell r="A2043" t="str">
            <v>STM1890</v>
          </cell>
          <cell r="B2043" t="str">
            <v>COG0739M</v>
          </cell>
          <cell r="C2043" t="str">
            <v>M</v>
          </cell>
          <cell r="D2043" t="str">
            <v>cell wall biogenesis</v>
          </cell>
          <cell r="E2043">
            <v>16765232</v>
          </cell>
          <cell r="F2043" t="str">
            <v>yebA</v>
          </cell>
          <cell r="G2043" t="str">
            <v>putative peptidase</v>
          </cell>
        </row>
        <row r="2044">
          <cell r="A2044" t="str">
            <v>STM1910</v>
          </cell>
          <cell r="B2044" t="str">
            <v>COG0768M</v>
          </cell>
          <cell r="C2044" t="str">
            <v>M</v>
          </cell>
          <cell r="D2044" t="str">
            <v>cell wall biogenesis</v>
          </cell>
          <cell r="E2044">
            <v>16765252</v>
          </cell>
          <cell r="F2044" t="str">
            <v>-</v>
          </cell>
          <cell r="G2044" t="str">
            <v>putative penicillin-binding protein</v>
          </cell>
        </row>
        <row r="2045">
          <cell r="A2045" t="str">
            <v>STM1940</v>
          </cell>
          <cell r="B2045" t="str">
            <v>COG0791M</v>
          </cell>
          <cell r="C2045" t="str">
            <v>M</v>
          </cell>
          <cell r="D2045" t="str">
            <v>cell wall biogenesis</v>
          </cell>
          <cell r="E2045">
            <v>16765281</v>
          </cell>
          <cell r="F2045" t="str">
            <v>-</v>
          </cell>
          <cell r="G2045" t="str">
            <v>putative cell wall-associated hydrolase</v>
          </cell>
        </row>
        <row r="2046">
          <cell r="A2046" t="str">
            <v>STM1995</v>
          </cell>
          <cell r="B2046" t="str">
            <v>COG3203M</v>
          </cell>
          <cell r="C2046" t="str">
            <v>M</v>
          </cell>
          <cell r="D2046" t="str">
            <v>cell wall biogenesis</v>
          </cell>
          <cell r="E2046">
            <v>16765331</v>
          </cell>
          <cell r="F2046" t="str">
            <v>ompS</v>
          </cell>
          <cell r="G2046" t="str">
            <v>putative porin</v>
          </cell>
        </row>
        <row r="2047">
          <cell r="A2047" t="str">
            <v>STM2062</v>
          </cell>
          <cell r="B2047" t="str">
            <v>COG1686M</v>
          </cell>
          <cell r="C2047" t="str">
            <v>M</v>
          </cell>
          <cell r="D2047" t="str">
            <v>cell wall biogenesis</v>
          </cell>
          <cell r="E2047">
            <v>16765392</v>
          </cell>
          <cell r="F2047" t="str">
            <v>dacD</v>
          </cell>
          <cell r="G2047" t="str">
            <v>DD-carboxypeptidase</v>
          </cell>
        </row>
        <row r="2048">
          <cell r="A2048" t="str">
            <v>STM2079</v>
          </cell>
          <cell r="B2048" t="str">
            <v>COG3765M</v>
          </cell>
          <cell r="C2048" t="str">
            <v>M</v>
          </cell>
          <cell r="D2048" t="str">
            <v>cell wall biogenesis</v>
          </cell>
          <cell r="E2048">
            <v>16765409</v>
          </cell>
          <cell r="F2048" t="str">
            <v>wzzB</v>
          </cell>
          <cell r="G2048" t="str">
            <v>lipopolysaccharide O-antigen chain length regulator</v>
          </cell>
        </row>
        <row r="2049">
          <cell r="A2049" t="str">
            <v>STM2080</v>
          </cell>
          <cell r="B2049" t="str">
            <v>COG1004M</v>
          </cell>
          <cell r="C2049" t="str">
            <v>M</v>
          </cell>
          <cell r="D2049" t="str">
            <v>cell wall biogenesis</v>
          </cell>
          <cell r="E2049">
            <v>16765410</v>
          </cell>
          <cell r="F2049" t="str">
            <v>udg</v>
          </cell>
          <cell r="G2049" t="str">
            <v>UDP-glucose/GDP-mannose dehydrogenase</v>
          </cell>
        </row>
        <row r="2050">
          <cell r="A2050" t="str">
            <v>STM2082</v>
          </cell>
          <cell r="B2050" t="str">
            <v>COG2148M</v>
          </cell>
          <cell r="C2050" t="str">
            <v>M</v>
          </cell>
          <cell r="D2050" t="str">
            <v>cell wall biogenesis</v>
          </cell>
          <cell r="E2050">
            <v>16765412</v>
          </cell>
          <cell r="F2050" t="str">
            <v>rfbP</v>
          </cell>
          <cell r="G2050" t="str">
            <v>undecaprenol-phosphate galactosephosphotransferase/O-antigen transferase</v>
          </cell>
        </row>
        <row r="2051">
          <cell r="A2051" t="str">
            <v>STM2085</v>
          </cell>
          <cell r="B2051" t="str">
            <v>COG0463M</v>
          </cell>
          <cell r="C2051" t="str">
            <v>M</v>
          </cell>
          <cell r="D2051" t="str">
            <v>cell wall biogenesis</v>
          </cell>
          <cell r="E2051">
            <v>16765415</v>
          </cell>
          <cell r="F2051" t="str">
            <v>rfbN</v>
          </cell>
          <cell r="G2051" t="str">
            <v>rhamnosyl transferase</v>
          </cell>
        </row>
        <row r="2052">
          <cell r="A2052" t="str">
            <v>STM2086</v>
          </cell>
          <cell r="B2052" t="str">
            <v>COG0438M</v>
          </cell>
          <cell r="C2052" t="str">
            <v>M</v>
          </cell>
          <cell r="D2052" t="str">
            <v>cell wall biogenesis</v>
          </cell>
          <cell r="E2052">
            <v>16765416</v>
          </cell>
          <cell r="F2052" t="str">
            <v>rfbU</v>
          </cell>
          <cell r="G2052" t="str">
            <v>mannosyl transferase</v>
          </cell>
        </row>
        <row r="2053">
          <cell r="A2053" t="str">
            <v>STM2087</v>
          </cell>
          <cell r="B2053" t="str">
            <v>COG0463M</v>
          </cell>
          <cell r="C2053" t="str">
            <v>M</v>
          </cell>
          <cell r="D2053" t="str">
            <v>cell wall biogenesis</v>
          </cell>
          <cell r="E2053">
            <v>16765417</v>
          </cell>
          <cell r="F2053" t="str">
            <v>rfbV</v>
          </cell>
          <cell r="G2053" t="str">
            <v>abequosyltransferase</v>
          </cell>
        </row>
        <row r="2054">
          <cell r="A2054" t="str">
            <v>STM2090</v>
          </cell>
          <cell r="B2054" t="str">
            <v>COG0399M</v>
          </cell>
          <cell r="C2054" t="str">
            <v>M</v>
          </cell>
          <cell r="D2054" t="str">
            <v>cell wall biogenesis</v>
          </cell>
          <cell r="E2054">
            <v>16765420</v>
          </cell>
          <cell r="F2054" t="str">
            <v>rfbH</v>
          </cell>
          <cell r="G2054" t="str">
            <v>CDP-6-deoxy-D-xylo-4-hexulose-3-dehydrase</v>
          </cell>
        </row>
        <row r="2055">
          <cell r="A2055" t="str">
            <v>STM2092</v>
          </cell>
          <cell r="B2055" t="str">
            <v>COG1208MJ</v>
          </cell>
          <cell r="C2055" t="str">
            <v>M</v>
          </cell>
          <cell r="D2055" t="str">
            <v>cell wall biogenesis</v>
          </cell>
          <cell r="E2055">
            <v>16765422</v>
          </cell>
          <cell r="F2055" t="str">
            <v>rfbF</v>
          </cell>
          <cell r="G2055" t="str">
            <v>glucose-1-phosphate cytidylyltransferase</v>
          </cell>
        </row>
        <row r="2056">
          <cell r="A2056" t="str">
            <v>STM2094</v>
          </cell>
          <cell r="B2056" t="str">
            <v>COG1898M</v>
          </cell>
          <cell r="C2056" t="str">
            <v>M</v>
          </cell>
          <cell r="D2056" t="str">
            <v>cell wall biogenesis</v>
          </cell>
          <cell r="E2056">
            <v>16765424</v>
          </cell>
          <cell r="F2056" t="str">
            <v>rfbC</v>
          </cell>
          <cell r="G2056" t="str">
            <v>dTDP-4,deoxyrhamnose 3,5 epimerase</v>
          </cell>
        </row>
        <row r="2057">
          <cell r="A2057" t="str">
            <v>STM2095</v>
          </cell>
          <cell r="B2057" t="str">
            <v>COG1209M</v>
          </cell>
          <cell r="C2057" t="str">
            <v>M</v>
          </cell>
          <cell r="D2057" t="str">
            <v>cell wall biogenesis</v>
          </cell>
          <cell r="E2057">
            <v>16765425</v>
          </cell>
          <cell r="F2057" t="str">
            <v>rfbA</v>
          </cell>
          <cell r="G2057" t="str">
            <v>dTDP-glucose pyrophosphorylase</v>
          </cell>
        </row>
        <row r="2058">
          <cell r="A2058" t="str">
            <v>STM2096</v>
          </cell>
          <cell r="B2058" t="str">
            <v>COG1091M</v>
          </cell>
          <cell r="C2058" t="str">
            <v>M</v>
          </cell>
          <cell r="D2058" t="str">
            <v>cell wall biogenesis</v>
          </cell>
          <cell r="E2058">
            <v>16765426</v>
          </cell>
          <cell r="F2058" t="str">
            <v>rfbD</v>
          </cell>
          <cell r="G2058" t="str">
            <v>TDP-rhamnose synthetase</v>
          </cell>
        </row>
        <row r="2059">
          <cell r="A2059" t="str">
            <v>STM2097</v>
          </cell>
          <cell r="B2059" t="str">
            <v>COG1088M</v>
          </cell>
          <cell r="C2059" t="str">
            <v>M</v>
          </cell>
          <cell r="D2059" t="str">
            <v>cell wall biogenesis</v>
          </cell>
          <cell r="E2059">
            <v>16765427</v>
          </cell>
          <cell r="F2059" t="str">
            <v>rfbB</v>
          </cell>
          <cell r="G2059" t="str">
            <v>dTDP-glucose 4,6-dehydratase</v>
          </cell>
        </row>
        <row r="2060">
          <cell r="A2060" t="str">
            <v>STM2098</v>
          </cell>
          <cell r="B2060" t="str">
            <v>COG1210M</v>
          </cell>
          <cell r="C2060" t="str">
            <v>M</v>
          </cell>
          <cell r="D2060" t="str">
            <v>cell wall biogenesis</v>
          </cell>
          <cell r="E2060">
            <v>16765428</v>
          </cell>
          <cell r="F2060" t="str">
            <v>galF</v>
          </cell>
          <cell r="G2060" t="str">
            <v>putative glucose-1-phosphate uridylyltransferase subunit</v>
          </cell>
        </row>
        <row r="2061">
          <cell r="A2061" t="str">
            <v>STM2100</v>
          </cell>
          <cell r="B2061" t="str">
            <v>COG0438M</v>
          </cell>
          <cell r="C2061" t="str">
            <v>M</v>
          </cell>
          <cell r="D2061" t="str">
            <v>cell wall biogenesis</v>
          </cell>
          <cell r="E2061">
            <v>16765430</v>
          </cell>
          <cell r="F2061" t="str">
            <v>wcaL</v>
          </cell>
          <cell r="G2061" t="str">
            <v>putative glycosyl transferase</v>
          </cell>
        </row>
        <row r="2062">
          <cell r="A2062" t="str">
            <v>STM2103</v>
          </cell>
          <cell r="B2062" t="str">
            <v>COG2148M</v>
          </cell>
          <cell r="C2062" t="str">
            <v>M</v>
          </cell>
          <cell r="D2062" t="str">
            <v>cell wall biogenesis</v>
          </cell>
          <cell r="E2062">
            <v>16765433</v>
          </cell>
          <cell r="F2062" t="str">
            <v>wcaJ</v>
          </cell>
          <cell r="G2062" t="str">
            <v>UDP-glucose lipid carrier transferase/glucose-1-phosphate transferase</v>
          </cell>
        </row>
        <row r="2063">
          <cell r="A2063" t="str">
            <v>STM2106</v>
          </cell>
          <cell r="B2063" t="str">
            <v>COG0438M</v>
          </cell>
          <cell r="C2063" t="str">
            <v>M</v>
          </cell>
          <cell r="D2063" t="str">
            <v>cell wall biogenesis</v>
          </cell>
          <cell r="E2063">
            <v>16765436</v>
          </cell>
          <cell r="F2063" t="str">
            <v>wcaI</v>
          </cell>
          <cell r="G2063" t="str">
            <v>putative glycosyl transferase</v>
          </cell>
        </row>
        <row r="2064">
          <cell r="A2064" t="str">
            <v>STM2109</v>
          </cell>
          <cell r="B2064" t="str">
            <v>COG1089M</v>
          </cell>
          <cell r="C2064" t="str">
            <v>M</v>
          </cell>
          <cell r="D2064" t="str">
            <v>cell wall biogenesis</v>
          </cell>
          <cell r="E2064">
            <v>16765439</v>
          </cell>
          <cell r="F2064" t="str">
            <v>gmd</v>
          </cell>
          <cell r="G2064" t="str">
            <v>GDP-D-mannose dehydratase</v>
          </cell>
        </row>
        <row r="2065">
          <cell r="A2065" t="str">
            <v>STM2111</v>
          </cell>
          <cell r="B2065" t="str">
            <v>COG0463M</v>
          </cell>
          <cell r="C2065" t="str">
            <v>M</v>
          </cell>
          <cell r="D2065" t="str">
            <v>cell wall biogenesis</v>
          </cell>
          <cell r="E2065">
            <v>16765441</v>
          </cell>
          <cell r="F2065" t="str">
            <v>wcaE</v>
          </cell>
          <cell r="G2065" t="str">
            <v>putative transferase</v>
          </cell>
        </row>
        <row r="2066">
          <cell r="A2066" t="str">
            <v>STM2113</v>
          </cell>
          <cell r="B2066" t="str">
            <v>COG0438M</v>
          </cell>
          <cell r="C2066" t="str">
            <v>M</v>
          </cell>
          <cell r="D2066" t="str">
            <v>cell wall biogenesis</v>
          </cell>
          <cell r="E2066">
            <v>16765443</v>
          </cell>
          <cell r="F2066" t="str">
            <v>wcaC</v>
          </cell>
          <cell r="G2066" t="str">
            <v>putative glycosyl transferase</v>
          </cell>
        </row>
        <row r="2067">
          <cell r="A2067" t="str">
            <v>STM2115</v>
          </cell>
          <cell r="B2067" t="str">
            <v>COG0463M</v>
          </cell>
          <cell r="C2067" t="str">
            <v>M</v>
          </cell>
          <cell r="D2067" t="str">
            <v>cell wall biogenesis</v>
          </cell>
          <cell r="E2067">
            <v>16765445</v>
          </cell>
          <cell r="F2067" t="str">
            <v>wcaA</v>
          </cell>
          <cell r="G2067" t="str">
            <v>putative glycosyl transferase</v>
          </cell>
        </row>
        <row r="2068">
          <cell r="A2068" t="str">
            <v>STM2116</v>
          </cell>
          <cell r="B2068" t="str">
            <v>COG3206M</v>
          </cell>
          <cell r="C2068" t="str">
            <v>M</v>
          </cell>
          <cell r="D2068" t="str">
            <v>cell wall biogenesis</v>
          </cell>
          <cell r="E2068">
            <v>16765446</v>
          </cell>
          <cell r="F2068" t="str">
            <v>wzc</v>
          </cell>
          <cell r="G2068" t="str">
            <v>putative tyrosine protein kinase</v>
          </cell>
        </row>
        <row r="2069">
          <cell r="A2069" t="str">
            <v>STM2118</v>
          </cell>
          <cell r="B2069" t="str">
            <v>COG1596M</v>
          </cell>
          <cell r="C2069" t="str">
            <v>M</v>
          </cell>
          <cell r="D2069" t="str">
            <v>cell wall biogenesis</v>
          </cell>
          <cell r="E2069">
            <v>16765448</v>
          </cell>
          <cell r="F2069" t="str">
            <v>wza</v>
          </cell>
          <cell r="G2069" t="str">
            <v>putative outer membrane polysaccharide export protein</v>
          </cell>
        </row>
        <row r="2070">
          <cell r="A2070" t="str">
            <v>STM2120</v>
          </cell>
          <cell r="B2070" t="str">
            <v>COG2982M</v>
          </cell>
          <cell r="C2070" t="str">
            <v>M</v>
          </cell>
          <cell r="D2070" t="str">
            <v>cell wall biogenesis</v>
          </cell>
          <cell r="E2070">
            <v>16765450</v>
          </cell>
          <cell r="F2070" t="str">
            <v>asmA</v>
          </cell>
          <cell r="G2070" t="str">
            <v>suppressor of OmpF assembly mutants</v>
          </cell>
        </row>
        <row r="2071">
          <cell r="A2071" t="str">
            <v>STM2126</v>
          </cell>
          <cell r="B2071" t="str">
            <v>COG0845M</v>
          </cell>
          <cell r="C2071" t="str">
            <v>M</v>
          </cell>
          <cell r="D2071" t="str">
            <v>cell wall biogenesis</v>
          </cell>
          <cell r="E2071">
            <v>16765456</v>
          </cell>
          <cell r="F2071" t="str">
            <v>-</v>
          </cell>
          <cell r="G2071" t="str">
            <v>putative secretion protein</v>
          </cell>
        </row>
        <row r="2072">
          <cell r="A2072" t="str">
            <v>STM2165</v>
          </cell>
          <cell r="B2072" t="str">
            <v>COG1732M</v>
          </cell>
          <cell r="C2072" t="str">
            <v>M</v>
          </cell>
          <cell r="D2072" t="str">
            <v>cell wall biogenesis</v>
          </cell>
          <cell r="E2072">
            <v>16765495</v>
          </cell>
          <cell r="F2072" t="str">
            <v>yehZ</v>
          </cell>
          <cell r="G2072" t="str">
            <v>putative transport protein</v>
          </cell>
        </row>
        <row r="2073">
          <cell r="A2073" t="str">
            <v>STM2168</v>
          </cell>
          <cell r="B2073" t="str">
            <v>COG1686M</v>
          </cell>
          <cell r="C2073" t="str">
            <v>M</v>
          </cell>
          <cell r="D2073" t="str">
            <v>cell wall biogenesis</v>
          </cell>
          <cell r="E2073">
            <v>16765498</v>
          </cell>
          <cell r="F2073" t="str">
            <v>pbpG</v>
          </cell>
          <cell r="G2073" t="str">
            <v>D-alanyl-D-alanine endopeptidase</v>
          </cell>
        </row>
        <row r="2074">
          <cell r="A2074" t="str">
            <v>STM2182</v>
          </cell>
          <cell r="B2074" t="str">
            <v>COG1346M</v>
          </cell>
          <cell r="C2074" t="str">
            <v>M</v>
          </cell>
          <cell r="D2074" t="str">
            <v>cell wall biogenesis</v>
          </cell>
          <cell r="E2074">
            <v>16765512</v>
          </cell>
          <cell r="F2074" t="str">
            <v>yohK</v>
          </cell>
          <cell r="G2074" t="str">
            <v>hypothetical protein</v>
          </cell>
        </row>
        <row r="2075">
          <cell r="A2075" t="str">
            <v>STM2214</v>
          </cell>
          <cell r="B2075" t="str">
            <v>COG0791M</v>
          </cell>
          <cell r="C2075" t="str">
            <v>M</v>
          </cell>
          <cell r="D2075" t="str">
            <v>cell wall biogenesis</v>
          </cell>
          <cell r="E2075">
            <v>16765543</v>
          </cell>
          <cell r="F2075" t="str">
            <v>spr</v>
          </cell>
          <cell r="G2075" t="str">
            <v>putative lipoprotein</v>
          </cell>
        </row>
        <row r="2076">
          <cell r="A2076" t="str">
            <v>STM2267</v>
          </cell>
          <cell r="B2076" t="str">
            <v>COG3203M</v>
          </cell>
          <cell r="C2076" t="str">
            <v>M</v>
          </cell>
          <cell r="D2076" t="str">
            <v>cell wall biogenesis</v>
          </cell>
          <cell r="E2076">
            <v>16765595</v>
          </cell>
          <cell r="F2076" t="str">
            <v>ompC</v>
          </cell>
          <cell r="G2076" t="str">
            <v>outer membrane protein C precursor</v>
          </cell>
        </row>
        <row r="2077">
          <cell r="A2077" t="str">
            <v>STM2273</v>
          </cell>
          <cell r="B2077" t="str">
            <v>COG4948MR</v>
          </cell>
          <cell r="C2077" t="str">
            <v>M</v>
          </cell>
          <cell r="D2077" t="str">
            <v>cell wall biogenesis</v>
          </cell>
          <cell r="E2077">
            <v>16765600</v>
          </cell>
          <cell r="F2077" t="str">
            <v>-</v>
          </cell>
          <cell r="G2077" t="str">
            <v>putative dehydratase</v>
          </cell>
        </row>
        <row r="2078">
          <cell r="A2078" t="str">
            <v>STM2291</v>
          </cell>
          <cell r="B2078" t="str">
            <v>COG4948MR</v>
          </cell>
          <cell r="C2078" t="str">
            <v>M</v>
          </cell>
          <cell r="D2078" t="str">
            <v>cell wall biogenesis</v>
          </cell>
          <cell r="E2078">
            <v>16765618</v>
          </cell>
          <cell r="F2078" t="str">
            <v>yfaW</v>
          </cell>
          <cell r="G2078" t="str">
            <v>putative galactonate dehydratase</v>
          </cell>
        </row>
        <row r="2079">
          <cell r="A2079" t="str">
            <v>STM2297</v>
          </cell>
          <cell r="B2079" t="str">
            <v>COG0399M</v>
          </cell>
          <cell r="C2079" t="str">
            <v>M</v>
          </cell>
          <cell r="D2079" t="str">
            <v>cell wall biogenesis</v>
          </cell>
          <cell r="E2079">
            <v>16765624</v>
          </cell>
          <cell r="F2079" t="str">
            <v>yfbE</v>
          </cell>
          <cell r="G2079" t="str">
            <v>4-amino-4-deoxy-L-arabinose lipopolysaccharide-modifying enzyme</v>
          </cell>
        </row>
        <row r="2080">
          <cell r="A2080" t="str">
            <v>STM2298</v>
          </cell>
          <cell r="B2080" t="str">
            <v>COG0463M</v>
          </cell>
          <cell r="C2080" t="str">
            <v>M</v>
          </cell>
          <cell r="D2080" t="str">
            <v>cell wall biogenesis</v>
          </cell>
          <cell r="E2080">
            <v>16765625</v>
          </cell>
          <cell r="F2080" t="str">
            <v>pmrF</v>
          </cell>
          <cell r="G2080" t="str">
            <v>putative glycosyl transferase</v>
          </cell>
        </row>
        <row r="2081">
          <cell r="A2081" t="str">
            <v>STM2301</v>
          </cell>
          <cell r="B2081" t="str">
            <v>COG1807M</v>
          </cell>
          <cell r="C2081" t="str">
            <v>M</v>
          </cell>
          <cell r="D2081" t="str">
            <v>cell wall biogenesis</v>
          </cell>
          <cell r="E2081">
            <v>16765628</v>
          </cell>
          <cell r="F2081" t="str">
            <v>pqaB</v>
          </cell>
          <cell r="G2081" t="str">
            <v>putative melittin resistance protein</v>
          </cell>
        </row>
        <row r="2082">
          <cell r="A2082" t="str">
            <v>STM2383</v>
          </cell>
          <cell r="B2082" t="str">
            <v>COG3770M</v>
          </cell>
          <cell r="C2082" t="str">
            <v>M</v>
          </cell>
          <cell r="D2082" t="str">
            <v>cell wall biogenesis</v>
          </cell>
          <cell r="E2082">
            <v>16765710</v>
          </cell>
          <cell r="F2082" t="str">
            <v>mepA</v>
          </cell>
          <cell r="G2082" t="str">
            <v>murein DD-endopeptidase</v>
          </cell>
        </row>
        <row r="2083">
          <cell r="A2083" t="str">
            <v>STM2392</v>
          </cell>
          <cell r="B2083" t="str">
            <v>COG2853M</v>
          </cell>
          <cell r="C2083" t="str">
            <v>M</v>
          </cell>
          <cell r="D2083" t="str">
            <v>cell wall biogenesis</v>
          </cell>
          <cell r="E2083">
            <v>16765719</v>
          </cell>
          <cell r="F2083" t="str">
            <v>vacJ</v>
          </cell>
          <cell r="G2083" t="str">
            <v>lipoprotein precursor</v>
          </cell>
        </row>
        <row r="2084">
          <cell r="A2084" t="str">
            <v>STM2395</v>
          </cell>
          <cell r="B2084" t="str">
            <v>COG4571M</v>
          </cell>
          <cell r="C2084" t="str">
            <v>M</v>
          </cell>
          <cell r="D2084" t="str">
            <v>cell wall biogenesis</v>
          </cell>
          <cell r="E2084">
            <v>16765721</v>
          </cell>
          <cell r="F2084" t="str">
            <v>pgtE</v>
          </cell>
          <cell r="G2084" t="str">
            <v>outer membrane protein E precursor</v>
          </cell>
        </row>
        <row r="2085">
          <cell r="A2085" t="str">
            <v>STM2401</v>
          </cell>
          <cell r="B2085" t="str">
            <v>COG1560M</v>
          </cell>
          <cell r="C2085" t="str">
            <v>M</v>
          </cell>
          <cell r="D2085" t="str">
            <v>cell wall biogenesis</v>
          </cell>
          <cell r="E2085">
            <v>16765727</v>
          </cell>
          <cell r="F2085" t="str">
            <v>ddg</v>
          </cell>
          <cell r="G2085" t="str">
            <v>cold shock-induced palmitoleoyl transferase</v>
          </cell>
        </row>
        <row r="2086">
          <cell r="A2086" t="str">
            <v>STM2439</v>
          </cell>
          <cell r="B2086" t="str">
            <v>COG0744M</v>
          </cell>
          <cell r="C2086" t="str">
            <v>M</v>
          </cell>
          <cell r="D2086" t="str">
            <v>cell wall biogenesis</v>
          </cell>
          <cell r="E2086">
            <v>16765759</v>
          </cell>
          <cell r="F2086" t="str">
            <v>yfeL</v>
          </cell>
          <cell r="G2086" t="str">
            <v>putative membrane carboxypeptidase</v>
          </cell>
        </row>
        <row r="2087">
          <cell r="A2087" t="str">
            <v>STM2450</v>
          </cell>
          <cell r="B2087" t="str">
            <v>COG0860M</v>
          </cell>
          <cell r="C2087" t="str">
            <v>M</v>
          </cell>
          <cell r="D2087" t="str">
            <v>cell wall biogenesis</v>
          </cell>
          <cell r="E2087">
            <v>16765770</v>
          </cell>
          <cell r="F2087" t="str">
            <v>amiA</v>
          </cell>
          <cell r="G2087" t="str">
            <v>N-acetylmuramoyl-l-alanine amidase I</v>
          </cell>
        </row>
        <row r="2088">
          <cell r="A2088" t="str">
            <v>STM2488</v>
          </cell>
          <cell r="B2088" t="str">
            <v>COG3317M</v>
          </cell>
          <cell r="C2088" t="str">
            <v>M</v>
          </cell>
          <cell r="D2088" t="str">
            <v>cell wall biogenesis</v>
          </cell>
          <cell r="E2088">
            <v>16765808</v>
          </cell>
          <cell r="F2088" t="str">
            <v>nlpB</v>
          </cell>
          <cell r="G2088" t="str">
            <v>lipoprotein</v>
          </cell>
        </row>
        <row r="2089">
          <cell r="A2089" t="str">
            <v>STM2531</v>
          </cell>
          <cell r="B2089" t="str">
            <v>COG4953M</v>
          </cell>
          <cell r="C2089" t="str">
            <v>M</v>
          </cell>
          <cell r="D2089" t="str">
            <v>cell wall biogenesis</v>
          </cell>
          <cell r="E2089">
            <v>16765851</v>
          </cell>
          <cell r="F2089" t="str">
            <v>pbpC</v>
          </cell>
          <cell r="G2089" t="str">
            <v>penicillin-binding protein 1c</v>
          </cell>
        </row>
        <row r="2090">
          <cell r="A2090" t="str">
            <v>STM2567</v>
          </cell>
          <cell r="B2090" t="str">
            <v>COG4623M</v>
          </cell>
          <cell r="C2090" t="str">
            <v>M</v>
          </cell>
          <cell r="D2090" t="str">
            <v>cell wall biogenesis</v>
          </cell>
          <cell r="E2090">
            <v>16765887</v>
          </cell>
          <cell r="F2090" t="str">
            <v>yfhD</v>
          </cell>
          <cell r="G2090" t="str">
            <v>putative periplasmic amino acid-binding protein</v>
          </cell>
        </row>
        <row r="2091">
          <cell r="A2091" t="str">
            <v>STM2583</v>
          </cell>
          <cell r="B2091" t="str">
            <v>COG0481M</v>
          </cell>
          <cell r="C2091" t="str">
            <v>M</v>
          </cell>
          <cell r="D2091" t="str">
            <v>cell wall biogenesis</v>
          </cell>
          <cell r="E2091">
            <v>16765903</v>
          </cell>
          <cell r="F2091" t="str">
            <v>lepA</v>
          </cell>
          <cell r="G2091" t="str">
            <v>GTP-binding elongation factor</v>
          </cell>
        </row>
        <row r="2092">
          <cell r="A2092" t="str">
            <v>STM2690</v>
          </cell>
          <cell r="B2092" t="str">
            <v>COG1538MU</v>
          </cell>
          <cell r="C2092" t="str">
            <v>M</v>
          </cell>
          <cell r="D2092" t="str">
            <v>cell wall biogenesis</v>
          </cell>
          <cell r="E2092">
            <v>16766004</v>
          </cell>
          <cell r="F2092" t="str">
            <v>-</v>
          </cell>
          <cell r="G2092" t="str">
            <v>putative outer membrane efflux protein</v>
          </cell>
        </row>
        <row r="2093">
          <cell r="A2093" t="str">
            <v>STM2692</v>
          </cell>
          <cell r="B2093" t="str">
            <v>COG0845M</v>
          </cell>
          <cell r="C2093" t="str">
            <v>M</v>
          </cell>
          <cell r="D2093" t="str">
            <v>cell wall biogenesis</v>
          </cell>
          <cell r="E2093">
            <v>16766006</v>
          </cell>
          <cell r="F2093" t="str">
            <v>-</v>
          </cell>
          <cell r="G2093" t="str">
            <v>putative HlyD family secretion protein</v>
          </cell>
        </row>
        <row r="2094">
          <cell r="A2094" t="str">
            <v>STM2756</v>
          </cell>
          <cell r="B2094" t="str">
            <v>COG0794M</v>
          </cell>
          <cell r="C2094" t="str">
            <v>M</v>
          </cell>
          <cell r="D2094" t="str">
            <v>cell wall biogenesis</v>
          </cell>
          <cell r="E2094">
            <v>16766068</v>
          </cell>
          <cell r="F2094" t="str">
            <v>-</v>
          </cell>
          <cell r="G2094" t="str">
            <v>putative sugar phosphate aminotransferase</v>
          </cell>
        </row>
        <row r="2095">
          <cell r="A2095" t="str">
            <v>STM2831</v>
          </cell>
          <cell r="B2095" t="str">
            <v>COG2951M</v>
          </cell>
          <cell r="C2095" t="str">
            <v>M</v>
          </cell>
          <cell r="D2095" t="str">
            <v>cell wall biogenesis</v>
          </cell>
          <cell r="E2095">
            <v>16766137</v>
          </cell>
          <cell r="F2095" t="str">
            <v>mltB</v>
          </cell>
          <cell r="G2095" t="str">
            <v>membrane-bound lytic murein transglycosylase B</v>
          </cell>
        </row>
        <row r="2096">
          <cell r="A2096" t="str">
            <v>STM2838.S</v>
          </cell>
          <cell r="B2096" t="str">
            <v>COG0794M</v>
          </cell>
          <cell r="C2096" t="str">
            <v>M</v>
          </cell>
          <cell r="D2096" t="str">
            <v>cell wall biogenesis</v>
          </cell>
          <cell r="E2096">
            <v>39546349</v>
          </cell>
          <cell r="F2096" t="str">
            <v>gutQ</v>
          </cell>
          <cell r="G2096" t="str">
            <v>putative sugar phosphate isomerase</v>
          </cell>
        </row>
        <row r="2097">
          <cell r="A2097" t="str">
            <v>STM2925</v>
          </cell>
          <cell r="B2097" t="str">
            <v>COG0739M</v>
          </cell>
          <cell r="C2097" t="str">
            <v>M</v>
          </cell>
          <cell r="D2097" t="str">
            <v>cell wall biogenesis</v>
          </cell>
          <cell r="E2097">
            <v>16766231</v>
          </cell>
          <cell r="F2097" t="str">
            <v>nlpD</v>
          </cell>
          <cell r="G2097" t="str">
            <v>lipoprotein</v>
          </cell>
        </row>
        <row r="2098">
          <cell r="A2098" t="str">
            <v>STM2960</v>
          </cell>
          <cell r="B2098" t="str">
            <v>COG4948MR</v>
          </cell>
          <cell r="C2098" t="str">
            <v>M</v>
          </cell>
          <cell r="D2098" t="str">
            <v>cell wall biogenesis</v>
          </cell>
          <cell r="E2098">
            <v>16766266</v>
          </cell>
          <cell r="F2098" t="str">
            <v>gudD</v>
          </cell>
          <cell r="G2098" t="str">
            <v>d-glucarate dehydratase</v>
          </cell>
        </row>
        <row r="2099">
          <cell r="A2099" t="str">
            <v>STM2988</v>
          </cell>
          <cell r="B2099" t="str">
            <v>COG2821M</v>
          </cell>
          <cell r="C2099" t="str">
            <v>M</v>
          </cell>
          <cell r="D2099" t="str">
            <v>cell wall biogenesis</v>
          </cell>
          <cell r="E2099">
            <v>16766292</v>
          </cell>
          <cell r="F2099" t="str">
            <v>mltA</v>
          </cell>
          <cell r="G2099" t="str">
            <v>membrane-bound lytic murein transglycosylase A</v>
          </cell>
        </row>
        <row r="2100">
          <cell r="A2100" t="str">
            <v>STM2991</v>
          </cell>
          <cell r="B2100" t="str">
            <v>COG0860M</v>
          </cell>
          <cell r="C2100" t="str">
            <v>M</v>
          </cell>
          <cell r="D2100" t="str">
            <v>cell wall biogenesis</v>
          </cell>
          <cell r="E2100">
            <v>16766293</v>
          </cell>
          <cell r="F2100" t="str">
            <v>amiC</v>
          </cell>
          <cell r="G2100" t="str">
            <v>N-acetylmuramoyl-L-alanine amidase</v>
          </cell>
        </row>
        <row r="2101">
          <cell r="A2101" t="str">
            <v>STM3002</v>
          </cell>
          <cell r="B2101" t="str">
            <v>COG0682M</v>
          </cell>
          <cell r="C2101" t="str">
            <v>M</v>
          </cell>
          <cell r="D2101" t="str">
            <v>cell wall biogenesis</v>
          </cell>
          <cell r="E2101">
            <v>16766304</v>
          </cell>
          <cell r="F2101" t="str">
            <v>lgt</v>
          </cell>
          <cell r="G2101" t="str">
            <v>phosphatidylglycerol-prolipoprotein diacylglyceryl transferase</v>
          </cell>
        </row>
        <row r="2102">
          <cell r="A2102" t="str">
            <v>STM3015</v>
          </cell>
          <cell r="B2102" t="str">
            <v>COG1794M</v>
          </cell>
          <cell r="C2102" t="str">
            <v>M</v>
          </cell>
          <cell r="D2102" t="str">
            <v>cell wall biogenesis</v>
          </cell>
          <cell r="E2102">
            <v>16766317</v>
          </cell>
          <cell r="F2102" t="str">
            <v>ygeA</v>
          </cell>
          <cell r="G2102" t="str">
            <v>putative aspartate racemase</v>
          </cell>
        </row>
        <row r="2103">
          <cell r="A2103" t="str">
            <v>STM3038</v>
          </cell>
          <cell r="B2103" t="str">
            <v>COG0739M</v>
          </cell>
          <cell r="C2103" t="str">
            <v>M</v>
          </cell>
          <cell r="D2103" t="str">
            <v>cell wall biogenesis</v>
          </cell>
          <cell r="E2103">
            <v>16766339</v>
          </cell>
          <cell r="F2103" t="str">
            <v>-</v>
          </cell>
          <cell r="G2103" t="str">
            <v>putative metalloendopeptidase</v>
          </cell>
        </row>
        <row r="2104">
          <cell r="A2104" t="str">
            <v>STM3067</v>
          </cell>
          <cell r="B2104" t="str">
            <v>COG0668M</v>
          </cell>
          <cell r="C2104" t="str">
            <v>M</v>
          </cell>
          <cell r="D2104" t="str">
            <v>cell wall biogenesis</v>
          </cell>
          <cell r="E2104">
            <v>16766368</v>
          </cell>
          <cell r="F2104" t="str">
            <v>yggB</v>
          </cell>
          <cell r="G2104" t="str">
            <v>putative mechanosensitive channel</v>
          </cell>
        </row>
        <row r="2105">
          <cell r="A2105" t="str">
            <v>STM3112</v>
          </cell>
          <cell r="B2105" t="str">
            <v>COG0741M</v>
          </cell>
          <cell r="C2105" t="str">
            <v>M</v>
          </cell>
          <cell r="D2105" t="str">
            <v>cell wall biogenesis</v>
          </cell>
          <cell r="E2105">
            <v>16766413</v>
          </cell>
          <cell r="F2105" t="str">
            <v>mltC</v>
          </cell>
          <cell r="G2105" t="str">
            <v>membrane-bound lytic murein transglycosylase C</v>
          </cell>
        </row>
        <row r="2106">
          <cell r="A2106" t="str">
            <v>STM3200</v>
          </cell>
          <cell r="B2106" t="str">
            <v>COG2870M</v>
          </cell>
          <cell r="C2106" t="str">
            <v>M</v>
          </cell>
          <cell r="D2106" t="str">
            <v>cell wall biogenesis</v>
          </cell>
          <cell r="E2106">
            <v>16766500</v>
          </cell>
          <cell r="F2106" t="str">
            <v>rfaE</v>
          </cell>
          <cell r="G2106" t="str">
            <v>putative ADP-L-glycero-D-manno-heptose synthase</v>
          </cell>
        </row>
        <row r="2107">
          <cell r="A2107" t="str">
            <v>STM3300</v>
          </cell>
          <cell r="B2107" t="str">
            <v>COG2027M</v>
          </cell>
          <cell r="C2107" t="str">
            <v>M</v>
          </cell>
          <cell r="D2107" t="str">
            <v>cell wall biogenesis</v>
          </cell>
          <cell r="E2107">
            <v>16766596</v>
          </cell>
          <cell r="F2107" t="str">
            <v>dacB</v>
          </cell>
          <cell r="G2107" t="str">
            <v>D-alanyl-D-alanine carboxypeptidase</v>
          </cell>
        </row>
        <row r="2108">
          <cell r="A2108" t="str">
            <v>STM3307</v>
          </cell>
          <cell r="B2108" t="str">
            <v>COG0766M</v>
          </cell>
          <cell r="C2108" t="str">
            <v>M</v>
          </cell>
          <cell r="D2108" t="str">
            <v>cell wall biogenesis</v>
          </cell>
          <cell r="E2108">
            <v>16766602</v>
          </cell>
          <cell r="F2108" t="str">
            <v>murA</v>
          </cell>
          <cell r="G2108" t="str">
            <v>UDP-N-acetylglucosamine 1-carboxyvinyltransferase</v>
          </cell>
        </row>
        <row r="2109">
          <cell r="A2109" t="str">
            <v>STM3326</v>
          </cell>
          <cell r="B2109" t="str">
            <v>COG0744M</v>
          </cell>
          <cell r="C2109" t="str">
            <v>M</v>
          </cell>
          <cell r="D2109" t="str">
            <v>cell wall biogenesis</v>
          </cell>
          <cell r="E2109">
            <v>16766621</v>
          </cell>
          <cell r="F2109" t="str">
            <v>mtgA</v>
          </cell>
          <cell r="G2109" t="str">
            <v>peptidoglycan transglycosylase</v>
          </cell>
        </row>
        <row r="2110">
          <cell r="A2110" t="str">
            <v>STM3372</v>
          </cell>
          <cell r="B2110" t="str">
            <v>COG2891M</v>
          </cell>
          <cell r="C2110" t="str">
            <v>M</v>
          </cell>
          <cell r="D2110" t="str">
            <v>cell wall biogenesis</v>
          </cell>
          <cell r="E2110">
            <v>16766667</v>
          </cell>
          <cell r="F2110" t="str">
            <v>mreD</v>
          </cell>
          <cell r="G2110" t="str">
            <v>rod shape-determining protein</v>
          </cell>
        </row>
        <row r="2111">
          <cell r="A2111" t="str">
            <v>STM3373</v>
          </cell>
          <cell r="B2111" t="str">
            <v>COG1792M</v>
          </cell>
          <cell r="C2111" t="str">
            <v>M</v>
          </cell>
          <cell r="D2111" t="str">
            <v>cell wall biogenesis</v>
          </cell>
          <cell r="E2111">
            <v>16766668</v>
          </cell>
          <cell r="F2111" t="str">
            <v>mreC</v>
          </cell>
          <cell r="G2111" t="str">
            <v>rod shape-determining protein</v>
          </cell>
        </row>
        <row r="2112">
          <cell r="A2112" t="str">
            <v>STM3390</v>
          </cell>
          <cell r="B2112" t="str">
            <v>COG0845M</v>
          </cell>
          <cell r="C2112" t="str">
            <v>M</v>
          </cell>
          <cell r="D2112" t="str">
            <v>cell wall biogenesis</v>
          </cell>
          <cell r="E2112">
            <v>16766685</v>
          </cell>
          <cell r="F2112" t="str">
            <v>acrE</v>
          </cell>
          <cell r="G2112" t="str">
            <v>acriflavine resistance protein E precursor</v>
          </cell>
        </row>
        <row r="2113">
          <cell r="A2113" t="str">
            <v>STM3410</v>
          </cell>
          <cell r="B2113" t="str">
            <v>COG1970M</v>
          </cell>
          <cell r="C2113" t="str">
            <v>M</v>
          </cell>
          <cell r="D2113" t="str">
            <v>cell wall biogenesis</v>
          </cell>
          <cell r="E2113">
            <v>16766699</v>
          </cell>
          <cell r="F2113" t="str">
            <v>mscL</v>
          </cell>
          <cell r="G2113" t="str">
            <v>mechanosensitive channel</v>
          </cell>
        </row>
        <row r="2114">
          <cell r="A2114" t="str">
            <v>STM3485</v>
          </cell>
          <cell r="B2114" t="str">
            <v>COG0810M</v>
          </cell>
          <cell r="C2114" t="str">
            <v>M</v>
          </cell>
          <cell r="D2114" t="str">
            <v>cell wall biogenesis</v>
          </cell>
          <cell r="E2114">
            <v>16766773</v>
          </cell>
          <cell r="F2114" t="str">
            <v>damX</v>
          </cell>
          <cell r="G2114" t="str">
            <v>membrane protein DamX</v>
          </cell>
        </row>
        <row r="2115">
          <cell r="A2115" t="str">
            <v>STM3493</v>
          </cell>
          <cell r="B2115" t="str">
            <v>COG5009M</v>
          </cell>
          <cell r="C2115" t="str">
            <v>M</v>
          </cell>
          <cell r="D2115" t="str">
            <v>cell wall biogenesis</v>
          </cell>
          <cell r="E2115">
            <v>16766781</v>
          </cell>
          <cell r="F2115" t="str">
            <v>mrcA</v>
          </cell>
          <cell r="G2115" t="str">
            <v>penicillin-binding protein 1A</v>
          </cell>
        </row>
        <row r="2116">
          <cell r="A2116" t="str">
            <v>STM3587</v>
          </cell>
          <cell r="B2116" t="str">
            <v>COG0845M</v>
          </cell>
          <cell r="C2116" t="str">
            <v>M</v>
          </cell>
          <cell r="D2116" t="str">
            <v>cell wall biogenesis</v>
          </cell>
          <cell r="E2116">
            <v>16766873</v>
          </cell>
          <cell r="F2116" t="str">
            <v>yhiI</v>
          </cell>
          <cell r="G2116" t="str">
            <v>putative membrane protein</v>
          </cell>
        </row>
        <row r="2117">
          <cell r="A2117" t="str">
            <v>STM3601</v>
          </cell>
          <cell r="B2117" t="str">
            <v>COG2222M</v>
          </cell>
          <cell r="C2117" t="str">
            <v>M</v>
          </cell>
          <cell r="D2117" t="str">
            <v>cell wall biogenesis</v>
          </cell>
          <cell r="E2117">
            <v>16766887</v>
          </cell>
          <cell r="F2117" t="str">
            <v>-</v>
          </cell>
          <cell r="G2117" t="str">
            <v>putative phosphosugar isomerase</v>
          </cell>
        </row>
        <row r="2118">
          <cell r="A2118" t="str">
            <v>STM3610</v>
          </cell>
          <cell r="B2118" t="str">
            <v>COG2982M</v>
          </cell>
          <cell r="C2118" t="str">
            <v>M</v>
          </cell>
          <cell r="D2118" t="str">
            <v>cell wall biogenesis</v>
          </cell>
          <cell r="E2118">
            <v>16766896</v>
          </cell>
          <cell r="F2118" t="str">
            <v>yhjG</v>
          </cell>
          <cell r="G2118" t="str">
            <v>putative inner membrane protein</v>
          </cell>
        </row>
        <row r="2119">
          <cell r="A2119" t="str">
            <v>STM3619</v>
          </cell>
          <cell r="B2119" t="str">
            <v>COG1215M</v>
          </cell>
          <cell r="C2119" t="str">
            <v>M</v>
          </cell>
          <cell r="D2119" t="str">
            <v>cell wall biogenesis</v>
          </cell>
          <cell r="E2119">
            <v>16766905</v>
          </cell>
          <cell r="F2119" t="str">
            <v>yhjO</v>
          </cell>
          <cell r="G2119" t="str">
            <v>glycosyltransferase</v>
          </cell>
        </row>
        <row r="2120">
          <cell r="A2120" t="str">
            <v>STM3645</v>
          </cell>
          <cell r="B2120" t="str">
            <v>COG2885M</v>
          </cell>
          <cell r="C2120" t="str">
            <v>M</v>
          </cell>
          <cell r="D2120" t="str">
            <v>cell wall biogenesis</v>
          </cell>
          <cell r="E2120">
            <v>16766931</v>
          </cell>
          <cell r="F2120" t="str">
            <v>yiaD</v>
          </cell>
          <cell r="G2120" t="str">
            <v>putative outer membrane lipoprotein</v>
          </cell>
        </row>
        <row r="2121">
          <cell r="A2121" t="str">
            <v>STM3707</v>
          </cell>
          <cell r="B2121" t="str">
            <v>COG0463M</v>
          </cell>
          <cell r="C2121" t="str">
            <v>M</v>
          </cell>
          <cell r="D2121" t="str">
            <v>cell wall biogenesis</v>
          </cell>
          <cell r="E2121">
            <v>16766992</v>
          </cell>
          <cell r="F2121" t="str">
            <v>yibD</v>
          </cell>
          <cell r="G2121" t="str">
            <v>putative glycosyltransferase</v>
          </cell>
        </row>
        <row r="2122">
          <cell r="A2122" t="str">
            <v>STM3710</v>
          </cell>
          <cell r="B2122" t="str">
            <v>COG0451MG</v>
          </cell>
          <cell r="C2122" t="str">
            <v>M</v>
          </cell>
          <cell r="D2122" t="str">
            <v>cell wall biogenesis</v>
          </cell>
          <cell r="E2122">
            <v>16766995</v>
          </cell>
          <cell r="F2122" t="str">
            <v>rfaD</v>
          </cell>
          <cell r="G2122" t="str">
            <v>ADP-L-glycero-D-mannoheptose-6-epimerase</v>
          </cell>
        </row>
        <row r="2123">
          <cell r="A2123" t="str">
            <v>STM3711</v>
          </cell>
          <cell r="B2123" t="str">
            <v>COG0859M</v>
          </cell>
          <cell r="C2123" t="str">
            <v>M</v>
          </cell>
          <cell r="D2123" t="str">
            <v>cell wall biogenesis</v>
          </cell>
          <cell r="E2123">
            <v>16766996</v>
          </cell>
          <cell r="F2123" t="str">
            <v>rfaF</v>
          </cell>
          <cell r="G2123" t="str">
            <v>ADP-heptose-LPS heptosyltransferase 1</v>
          </cell>
        </row>
        <row r="2124">
          <cell r="A2124" t="str">
            <v>STM3712</v>
          </cell>
          <cell r="B2124" t="str">
            <v>COG0859M</v>
          </cell>
          <cell r="C2124" t="str">
            <v>M</v>
          </cell>
          <cell r="D2124" t="str">
            <v>cell wall biogenesis</v>
          </cell>
          <cell r="E2124">
            <v>16766997</v>
          </cell>
          <cell r="F2124" t="str">
            <v>rfaC</v>
          </cell>
          <cell r="G2124" t="str">
            <v>heptosyl transferase I</v>
          </cell>
        </row>
        <row r="2125">
          <cell r="A2125" t="str">
            <v>STM3713</v>
          </cell>
          <cell r="B2125" t="str">
            <v>COG3307M</v>
          </cell>
          <cell r="C2125" t="str">
            <v>M</v>
          </cell>
          <cell r="D2125" t="str">
            <v>cell wall biogenesis</v>
          </cell>
          <cell r="E2125">
            <v>16766998</v>
          </cell>
          <cell r="F2125" t="str">
            <v>rfaL</v>
          </cell>
          <cell r="G2125" t="str">
            <v>O-antigen ligase</v>
          </cell>
        </row>
        <row r="2126">
          <cell r="A2126" t="str">
            <v>STM3714</v>
          </cell>
          <cell r="B2126" t="str">
            <v>COG0438M</v>
          </cell>
          <cell r="C2126" t="str">
            <v>M</v>
          </cell>
          <cell r="D2126" t="str">
            <v>cell wall biogenesis</v>
          </cell>
          <cell r="E2126">
            <v>16766999</v>
          </cell>
          <cell r="F2126" t="str">
            <v>rfaK</v>
          </cell>
          <cell r="G2126" t="str">
            <v>putative hexose transferase</v>
          </cell>
        </row>
        <row r="2127">
          <cell r="A2127" t="str">
            <v>STM3717</v>
          </cell>
          <cell r="B2127" t="str">
            <v>COG1442M</v>
          </cell>
          <cell r="C2127" t="str">
            <v>M</v>
          </cell>
          <cell r="D2127" t="str">
            <v>cell wall biogenesis</v>
          </cell>
          <cell r="E2127">
            <v>16767002</v>
          </cell>
          <cell r="F2127" t="str">
            <v>rfaJ</v>
          </cell>
          <cell r="G2127" t="str">
            <v>lipopolysaccharide glucosyltransferase</v>
          </cell>
        </row>
        <row r="2128">
          <cell r="A2128" t="str">
            <v>STM3718</v>
          </cell>
          <cell r="B2128" t="str">
            <v>COG1442M</v>
          </cell>
          <cell r="C2128" t="str">
            <v>M</v>
          </cell>
          <cell r="D2128" t="str">
            <v>cell wall biogenesis</v>
          </cell>
          <cell r="E2128">
            <v>16767003</v>
          </cell>
          <cell r="F2128" t="str">
            <v>rfaI</v>
          </cell>
          <cell r="G2128" t="str">
            <v>lipopolysaccharide-alpha-1,3-D-galactosyltransferase</v>
          </cell>
        </row>
        <row r="2129">
          <cell r="A2129" t="str">
            <v>STM3719</v>
          </cell>
          <cell r="B2129" t="str">
            <v>COG0438M</v>
          </cell>
          <cell r="C2129" t="str">
            <v>M</v>
          </cell>
          <cell r="D2129" t="str">
            <v>cell wall biogenesis</v>
          </cell>
          <cell r="E2129">
            <v>16767004</v>
          </cell>
          <cell r="F2129" t="str">
            <v>rfaB</v>
          </cell>
          <cell r="G2129" t="str">
            <v>lipopolysaccharide-1,6-D-galactosyltransferase</v>
          </cell>
        </row>
        <row r="2130">
          <cell r="A2130" t="str">
            <v>STM3720</v>
          </cell>
          <cell r="B2130" t="str">
            <v>COG1442M</v>
          </cell>
          <cell r="C2130" t="str">
            <v>M</v>
          </cell>
          <cell r="D2130" t="str">
            <v>cell wall biogenesis</v>
          </cell>
          <cell r="E2130">
            <v>16767005</v>
          </cell>
          <cell r="F2130" t="str">
            <v>yibR</v>
          </cell>
          <cell r="G2130" t="str">
            <v>putative inner membrane protein</v>
          </cell>
        </row>
        <row r="2131">
          <cell r="A2131" t="str">
            <v>STM3722</v>
          </cell>
          <cell r="B2131" t="str">
            <v>COG0438M</v>
          </cell>
          <cell r="C2131" t="str">
            <v>M</v>
          </cell>
          <cell r="D2131" t="str">
            <v>cell wall biogenesis</v>
          </cell>
          <cell r="E2131">
            <v>16767007</v>
          </cell>
          <cell r="F2131" t="str">
            <v>rfaG</v>
          </cell>
          <cell r="G2131" t="str">
            <v>glucosyltransferase I</v>
          </cell>
        </row>
        <row r="2132">
          <cell r="A2132" t="str">
            <v>STM3723</v>
          </cell>
          <cell r="B2132" t="str">
            <v>COG0859M</v>
          </cell>
          <cell r="C2132" t="str">
            <v>M</v>
          </cell>
          <cell r="D2132" t="str">
            <v>cell wall biogenesis</v>
          </cell>
          <cell r="E2132">
            <v>16767008</v>
          </cell>
          <cell r="F2132" t="str">
            <v>rfaQ</v>
          </cell>
          <cell r="G2132" t="str">
            <v>lipopolysaccharide core biosynthetic protein</v>
          </cell>
        </row>
        <row r="2133">
          <cell r="A2133" t="str">
            <v>STM3724</v>
          </cell>
          <cell r="B2133" t="str">
            <v>COG1519M</v>
          </cell>
          <cell r="C2133" t="str">
            <v>M</v>
          </cell>
          <cell r="D2133" t="str">
            <v>cell wall biogenesis</v>
          </cell>
          <cell r="E2133">
            <v>16767009</v>
          </cell>
          <cell r="F2133" t="str">
            <v>kdtA</v>
          </cell>
          <cell r="G2133" t="str">
            <v>3-deoxy-D-manno-octulosonic-acid transferase</v>
          </cell>
        </row>
        <row r="2134">
          <cell r="A2134" t="str">
            <v>STM3828</v>
          </cell>
          <cell r="B2134" t="str">
            <v>COG4948MR</v>
          </cell>
          <cell r="C2134" t="str">
            <v>M</v>
          </cell>
          <cell r="D2134" t="str">
            <v>cell wall biogenesis</v>
          </cell>
          <cell r="E2134">
            <v>16767113</v>
          </cell>
          <cell r="F2134" t="str">
            <v>dgoA</v>
          </cell>
          <cell r="G2134" t="str">
            <v>2-oxo-3-deoxygalactonate 6-phosphate aldolase/galactonate dehydratase</v>
          </cell>
        </row>
        <row r="2135">
          <cell r="A2135" t="str">
            <v>STM3861</v>
          </cell>
          <cell r="B2135" t="str">
            <v>COG0449M</v>
          </cell>
          <cell r="C2135" t="str">
            <v>M</v>
          </cell>
          <cell r="D2135" t="str">
            <v>cell wall biogenesis</v>
          </cell>
          <cell r="E2135">
            <v>16767145</v>
          </cell>
          <cell r="F2135" t="str">
            <v>glmS</v>
          </cell>
          <cell r="G2135" t="str">
            <v>L-glutamine/D-fructose-6-phosphate aminotransferase</v>
          </cell>
        </row>
        <row r="2136">
          <cell r="A2136" t="str">
            <v>STM3862</v>
          </cell>
          <cell r="B2136" t="str">
            <v>COG1207M</v>
          </cell>
          <cell r="C2136" t="str">
            <v>M</v>
          </cell>
          <cell r="D2136" t="str">
            <v>cell wall biogenesis</v>
          </cell>
          <cell r="E2136">
            <v>16767146</v>
          </cell>
          <cell r="F2136" t="str">
            <v>glmU</v>
          </cell>
          <cell r="G2136" t="str">
            <v>N-acetyl glucosamine-1-phosphate uridyltransferase and glucosamine-1-phosphate acetyl transferase</v>
          </cell>
        </row>
        <row r="2137">
          <cell r="A2137" t="str">
            <v>STM3873.S</v>
          </cell>
          <cell r="B2137" t="str">
            <v>COG0357M</v>
          </cell>
          <cell r="C2137" t="str">
            <v>M</v>
          </cell>
          <cell r="D2137" t="str">
            <v>cell wall biogenesis</v>
          </cell>
          <cell r="E2137">
            <v>39546379</v>
          </cell>
          <cell r="F2137" t="str">
            <v>gidB</v>
          </cell>
          <cell r="G2137" t="str">
            <v>glucose-inhibited division protein B</v>
          </cell>
        </row>
        <row r="2138">
          <cell r="A2138" t="str">
            <v>STM3918</v>
          </cell>
          <cell r="B2138" t="str">
            <v>COG0472M</v>
          </cell>
          <cell r="C2138" t="str">
            <v>M</v>
          </cell>
          <cell r="D2138" t="str">
            <v>cell wall biogenesis</v>
          </cell>
          <cell r="E2138">
            <v>16767193</v>
          </cell>
          <cell r="F2138" t="str">
            <v>rfe</v>
          </cell>
          <cell r="G2138" t="str">
            <v>undecaprenyl-phosphate N-acetylglucosaminyltransferase</v>
          </cell>
        </row>
        <row r="2139">
          <cell r="A2139" t="str">
            <v>STM3919</v>
          </cell>
          <cell r="B2139" t="str">
            <v>COG3765M</v>
          </cell>
          <cell r="C2139" t="str">
            <v>M</v>
          </cell>
          <cell r="D2139" t="str">
            <v>cell wall biogenesis</v>
          </cell>
          <cell r="E2139">
            <v>16767194</v>
          </cell>
          <cell r="F2139" t="str">
            <v>wzzE</v>
          </cell>
          <cell r="G2139" t="str">
            <v>enterobacterial common antigen chain length regulator</v>
          </cell>
        </row>
        <row r="2140">
          <cell r="A2140" t="str">
            <v>STM3920</v>
          </cell>
          <cell r="B2140" t="str">
            <v>COG0381M</v>
          </cell>
          <cell r="C2140" t="str">
            <v>M</v>
          </cell>
          <cell r="D2140" t="str">
            <v>cell wall biogenesis</v>
          </cell>
          <cell r="E2140">
            <v>16767195</v>
          </cell>
          <cell r="F2140" t="str">
            <v>wecB</v>
          </cell>
          <cell r="G2140" t="str">
            <v>UDP-N-acetyl glucosamine-2-epimerase</v>
          </cell>
        </row>
        <row r="2141">
          <cell r="A2141" t="str">
            <v>STM3921</v>
          </cell>
          <cell r="B2141" t="str">
            <v>COG0677M</v>
          </cell>
          <cell r="C2141" t="str">
            <v>M</v>
          </cell>
          <cell r="D2141" t="str">
            <v>cell wall biogenesis</v>
          </cell>
          <cell r="E2141">
            <v>16767196</v>
          </cell>
          <cell r="F2141" t="str">
            <v>wecC</v>
          </cell>
          <cell r="G2141" t="str">
            <v>UDP-N-acetyl-D-mannosaminuronic acid dehydrogenase</v>
          </cell>
        </row>
        <row r="2142">
          <cell r="A2142" t="str">
            <v>STM3922</v>
          </cell>
          <cell r="B2142" t="str">
            <v>COG1088M</v>
          </cell>
          <cell r="C2142" t="str">
            <v>M</v>
          </cell>
          <cell r="D2142" t="str">
            <v>cell wall biogenesis</v>
          </cell>
          <cell r="E2142">
            <v>16767197</v>
          </cell>
          <cell r="F2142" t="str">
            <v>rffG</v>
          </cell>
          <cell r="G2142" t="str">
            <v>dTDP-glucose 4,6-dehydratase</v>
          </cell>
        </row>
        <row r="2143">
          <cell r="A2143" t="str">
            <v>STM3923</v>
          </cell>
          <cell r="B2143" t="str">
            <v>COG1209M</v>
          </cell>
          <cell r="C2143" t="str">
            <v>M</v>
          </cell>
          <cell r="D2143" t="str">
            <v>cell wall biogenesis</v>
          </cell>
          <cell r="E2143">
            <v>16767198</v>
          </cell>
          <cell r="F2143" t="str">
            <v>rffH</v>
          </cell>
          <cell r="G2143" t="str">
            <v>glucose-1-phosphate thymidyl transferase</v>
          </cell>
        </row>
        <row r="2144">
          <cell r="A2144" t="str">
            <v>STM3925</v>
          </cell>
          <cell r="B2144" t="str">
            <v>COG0399M</v>
          </cell>
          <cell r="C2144" t="str">
            <v>M</v>
          </cell>
          <cell r="D2144" t="str">
            <v>cell wall biogenesis</v>
          </cell>
          <cell r="E2144">
            <v>16767200</v>
          </cell>
          <cell r="F2144" t="str">
            <v>wecE</v>
          </cell>
          <cell r="G2144" t="str">
            <v>TDP-4-oxo-6-deoxy-D-glucose transaminase</v>
          </cell>
        </row>
        <row r="2145">
          <cell r="A2145" t="str">
            <v>STM3929</v>
          </cell>
          <cell r="B2145" t="str">
            <v>COG1922M</v>
          </cell>
          <cell r="C2145" t="str">
            <v>M</v>
          </cell>
          <cell r="D2145" t="str">
            <v>cell wall biogenesis</v>
          </cell>
          <cell r="E2145">
            <v>16767204</v>
          </cell>
          <cell r="F2145" t="str">
            <v>wecG</v>
          </cell>
          <cell r="G2145" t="str">
            <v>putative UDP-N-acetyl-D-mannosaminuronic acid transferase</v>
          </cell>
        </row>
        <row r="2146">
          <cell r="A2146" t="str">
            <v>STM3957</v>
          </cell>
          <cell r="B2146" t="str">
            <v>COG2829M</v>
          </cell>
          <cell r="C2146" t="str">
            <v>M</v>
          </cell>
          <cell r="D2146" t="str">
            <v>cell wall biogenesis</v>
          </cell>
          <cell r="E2146">
            <v>16767227</v>
          </cell>
          <cell r="F2146" t="str">
            <v>pldA</v>
          </cell>
          <cell r="G2146" t="str">
            <v>outer membrane phospholipase A precursor</v>
          </cell>
        </row>
        <row r="2147">
          <cell r="A2147" t="str">
            <v>STM4102</v>
          </cell>
          <cell r="B2147" t="str">
            <v>COG0668M</v>
          </cell>
          <cell r="C2147" t="str">
            <v>M</v>
          </cell>
          <cell r="D2147" t="str">
            <v>cell wall biogenesis</v>
          </cell>
          <cell r="E2147">
            <v>16767368</v>
          </cell>
          <cell r="F2147" t="str">
            <v>-</v>
          </cell>
          <cell r="G2147" t="str">
            <v>putative inner membrane protein</v>
          </cell>
        </row>
        <row r="2148">
          <cell r="A2148" t="str">
            <v>STM4131</v>
          </cell>
          <cell r="B2148" t="str">
            <v>COG0796M</v>
          </cell>
          <cell r="C2148" t="str">
            <v>M</v>
          </cell>
          <cell r="D2148" t="str">
            <v>cell wall biogenesis</v>
          </cell>
          <cell r="E2148">
            <v>16767395</v>
          </cell>
          <cell r="F2148" t="str">
            <v>murI</v>
          </cell>
          <cell r="G2148" t="str">
            <v>glutamate racemase</v>
          </cell>
        </row>
        <row r="2149">
          <cell r="A2149" t="str">
            <v>STM4137</v>
          </cell>
          <cell r="B2149" t="str">
            <v>COG0812M</v>
          </cell>
          <cell r="C2149" t="str">
            <v>M</v>
          </cell>
          <cell r="D2149" t="str">
            <v>cell wall biogenesis</v>
          </cell>
          <cell r="E2149">
            <v>16767396</v>
          </cell>
          <cell r="F2149" t="str">
            <v>murB</v>
          </cell>
          <cell r="G2149" t="str">
            <v>UDP-N-acetylenolpyruvoylglucosamine reductase</v>
          </cell>
        </row>
        <row r="2150">
          <cell r="A2150" t="str">
            <v>STM4205</v>
          </cell>
          <cell r="B2150" t="str">
            <v>COG0463M</v>
          </cell>
          <cell r="C2150" t="str">
            <v>M</v>
          </cell>
          <cell r="D2150" t="str">
            <v>cell wall biogenesis</v>
          </cell>
          <cell r="E2150">
            <v>16767455</v>
          </cell>
          <cell r="F2150" t="str">
            <v>-</v>
          </cell>
          <cell r="G2150" t="str">
            <v>putative phage glycosyltransferase</v>
          </cell>
        </row>
        <row r="2151">
          <cell r="A2151" t="str">
            <v>STM4217</v>
          </cell>
          <cell r="B2151" t="str">
            <v>COG0741M</v>
          </cell>
          <cell r="C2151" t="str">
            <v>M</v>
          </cell>
          <cell r="D2151" t="str">
            <v>cell wall biogenesis</v>
          </cell>
          <cell r="E2151">
            <v>16767467</v>
          </cell>
          <cell r="F2151" t="str">
            <v>-</v>
          </cell>
          <cell r="G2151" t="str">
            <v>putative soluble lytic murein transglycosylase</v>
          </cell>
        </row>
        <row r="2152">
          <cell r="A2152" t="str">
            <v>STM4236</v>
          </cell>
          <cell r="B2152" t="str">
            <v>COG0818M</v>
          </cell>
          <cell r="C2152" t="str">
            <v>M</v>
          </cell>
          <cell r="D2152" t="str">
            <v>cell wall biogenesis</v>
          </cell>
          <cell r="E2152">
            <v>16767486</v>
          </cell>
          <cell r="F2152" t="str">
            <v>dgkA</v>
          </cell>
          <cell r="G2152" t="str">
            <v>diacylglycerol kinase</v>
          </cell>
        </row>
        <row r="2153">
          <cell r="A2153" t="str">
            <v>STM4247</v>
          </cell>
          <cell r="B2153" t="str">
            <v>COG0787M</v>
          </cell>
          <cell r="C2153" t="str">
            <v>M</v>
          </cell>
          <cell r="D2153" t="str">
            <v>cell wall biogenesis</v>
          </cell>
          <cell r="E2153">
            <v>16767497</v>
          </cell>
          <cell r="F2153" t="str">
            <v>alr</v>
          </cell>
          <cell r="G2153" t="str">
            <v>alanine racemase 1</v>
          </cell>
        </row>
        <row r="2154">
          <cell r="A2154" t="str">
            <v>STM4272</v>
          </cell>
          <cell r="B2154" t="str">
            <v>COG1346M</v>
          </cell>
          <cell r="C2154" t="str">
            <v>M</v>
          </cell>
          <cell r="D2154" t="str">
            <v>cell wall biogenesis</v>
          </cell>
          <cell r="E2154">
            <v>16767522</v>
          </cell>
          <cell r="F2154" t="str">
            <v>-</v>
          </cell>
          <cell r="G2154" t="str">
            <v>putative inner membrane protein</v>
          </cell>
        </row>
        <row r="2155">
          <cell r="A2155" t="str">
            <v>STM4339</v>
          </cell>
          <cell r="B2155" t="str">
            <v>COG3040M</v>
          </cell>
          <cell r="C2155" t="str">
            <v>M</v>
          </cell>
          <cell r="D2155" t="str">
            <v>cell wall biogenesis</v>
          </cell>
          <cell r="E2155">
            <v>16767588</v>
          </cell>
          <cell r="F2155" t="str">
            <v>blc</v>
          </cell>
          <cell r="G2155" t="str">
            <v>outer membrane lipoprotein precursor</v>
          </cell>
        </row>
        <row r="2156">
          <cell r="A2156" t="str">
            <v>STM4347</v>
          </cell>
          <cell r="B2156" t="str">
            <v>COG3264M</v>
          </cell>
          <cell r="C2156" t="str">
            <v>M</v>
          </cell>
          <cell r="D2156" t="str">
            <v>cell wall biogenesis</v>
          </cell>
          <cell r="E2156">
            <v>16767596</v>
          </cell>
          <cell r="F2156" t="str">
            <v>yjeP</v>
          </cell>
          <cell r="G2156" t="str">
            <v>putative periplasmic binding protein</v>
          </cell>
        </row>
        <row r="2157">
          <cell r="A2157" t="str">
            <v>STM4358</v>
          </cell>
          <cell r="B2157" t="str">
            <v>COG0860M</v>
          </cell>
          <cell r="C2157" t="str">
            <v>M</v>
          </cell>
          <cell r="D2157" t="str">
            <v>cell wall biogenesis</v>
          </cell>
          <cell r="E2157">
            <v>16767604</v>
          </cell>
          <cell r="F2157" t="str">
            <v>amiB</v>
          </cell>
          <cell r="G2157" t="str">
            <v>N-acetylmuramoyl-l-alanine amidase II</v>
          </cell>
        </row>
        <row r="2158">
          <cell r="A2158" t="str">
            <v>STM4396</v>
          </cell>
          <cell r="B2158" t="str">
            <v>COG3061M</v>
          </cell>
          <cell r="C2158" t="str">
            <v>M</v>
          </cell>
          <cell r="D2158" t="str">
            <v>cell wall biogenesis</v>
          </cell>
          <cell r="E2158">
            <v>16767642</v>
          </cell>
          <cell r="F2158" t="str">
            <v>ytfB</v>
          </cell>
          <cell r="G2158" t="str">
            <v>putative cell envelope opacity-associated protein A</v>
          </cell>
        </row>
        <row r="2159">
          <cell r="A2159" t="str">
            <v>STM4409</v>
          </cell>
          <cell r="B2159" t="str">
            <v>COG0729M</v>
          </cell>
          <cell r="C2159" t="str">
            <v>M</v>
          </cell>
          <cell r="D2159" t="str">
            <v>cell wall biogenesis</v>
          </cell>
          <cell r="E2159">
            <v>16767655</v>
          </cell>
          <cell r="F2159" t="str">
            <v>ytfM</v>
          </cell>
          <cell r="G2159" t="str">
            <v>putative outer membrane protein</v>
          </cell>
        </row>
        <row r="2160">
          <cell r="A2160" t="str">
            <v>STM4416</v>
          </cell>
          <cell r="B2160" t="str">
            <v>COG0773M</v>
          </cell>
          <cell r="C2160" t="str">
            <v>M</v>
          </cell>
          <cell r="D2160" t="str">
            <v>cell wall biogenesis</v>
          </cell>
          <cell r="E2160">
            <v>16767662</v>
          </cell>
          <cell r="F2160" t="str">
            <v>mpl</v>
          </cell>
          <cell r="G2160" t="str">
            <v>UDP-N-acetylmuramate/L-alanyl-gamma-D-glutamyl-meso-diaminopimelate ligase</v>
          </cell>
        </row>
        <row r="2161">
          <cell r="A2161" t="str">
            <v>STM4426</v>
          </cell>
          <cell r="B2161" t="str">
            <v>COG5520M</v>
          </cell>
          <cell r="C2161" t="str">
            <v>M</v>
          </cell>
          <cell r="D2161" t="str">
            <v>cell wall biogenesis</v>
          </cell>
          <cell r="E2161">
            <v>16767672</v>
          </cell>
          <cell r="F2161" t="str">
            <v>srfJ</v>
          </cell>
          <cell r="G2161" t="str">
            <v>lysosomal glucosyl ceramidase-like protein</v>
          </cell>
        </row>
        <row r="2162">
          <cell r="A2162" t="str">
            <v>STM4510</v>
          </cell>
          <cell r="B2162" t="str">
            <v>COG1794M</v>
          </cell>
          <cell r="C2162" t="str">
            <v>M</v>
          </cell>
          <cell r="D2162" t="str">
            <v>cell wall biogenesis</v>
          </cell>
          <cell r="E2162">
            <v>16767754</v>
          </cell>
          <cell r="F2162" t="str">
            <v>-</v>
          </cell>
          <cell r="G2162" t="str">
            <v>putative aspartate racemase</v>
          </cell>
        </row>
        <row r="2163">
          <cell r="A2163" t="str">
            <v>STM4539</v>
          </cell>
          <cell r="B2163" t="str">
            <v>COG0449M</v>
          </cell>
          <cell r="C2163" t="str">
            <v>M</v>
          </cell>
          <cell r="D2163" t="str">
            <v>cell wall biogenesis</v>
          </cell>
          <cell r="E2163">
            <v>16767783</v>
          </cell>
          <cell r="F2163" t="str">
            <v>-</v>
          </cell>
          <cell r="G2163" t="str">
            <v>putative glucosamine-fructose-6-phosphate aminotransferase</v>
          </cell>
        </row>
        <row r="2164">
          <cell r="A2164" t="str">
            <v>STM4540.S</v>
          </cell>
          <cell r="B2164" t="str">
            <v>COG2222M</v>
          </cell>
          <cell r="C2164" t="str">
            <v>M</v>
          </cell>
          <cell r="D2164" t="str">
            <v>cell wall biogenesis</v>
          </cell>
          <cell r="E2164">
            <v>39546406</v>
          </cell>
          <cell r="F2164" t="str">
            <v>-</v>
          </cell>
          <cell r="G2164" t="str">
            <v>putative glucosamine-fructose-6-phosphate aminotransferase</v>
          </cell>
        </row>
        <row r="2165">
          <cell r="A2165" t="str">
            <v>STM4541</v>
          </cell>
          <cell r="B2165" t="str">
            <v>COG1368M</v>
          </cell>
          <cell r="C2165" t="str">
            <v>M</v>
          </cell>
          <cell r="D2165" t="str">
            <v>cell wall biogenesis</v>
          </cell>
          <cell r="E2165">
            <v>16767785</v>
          </cell>
          <cell r="F2165" t="str">
            <v>mdoB</v>
          </cell>
          <cell r="G2165" t="str">
            <v>phosphoglycerol transferase I</v>
          </cell>
        </row>
        <row r="2166">
          <cell r="A2166" t="str">
            <v>STM4582</v>
          </cell>
          <cell r="B2166" t="str">
            <v>COG0741M</v>
          </cell>
          <cell r="C2166" t="str">
            <v>M</v>
          </cell>
          <cell r="D2166" t="str">
            <v>cell wall biogenesis</v>
          </cell>
          <cell r="E2166">
            <v>16767823</v>
          </cell>
          <cell r="F2166" t="str">
            <v>slt</v>
          </cell>
          <cell r="G2166" t="str">
            <v>soluble lytic murein transglycosylase</v>
          </cell>
        </row>
        <row r="2167">
          <cell r="A2167" t="str">
            <v>STM0021</v>
          </cell>
          <cell r="B2167" t="str">
            <v>COG3539NU</v>
          </cell>
          <cell r="C2167" t="str">
            <v>N</v>
          </cell>
          <cell r="D2167" t="str">
            <v>motility</v>
          </cell>
          <cell r="E2167">
            <v>16763411</v>
          </cell>
          <cell r="F2167" t="str">
            <v>bcfA</v>
          </cell>
          <cell r="G2167" t="str">
            <v>fimbrial subunit</v>
          </cell>
        </row>
        <row r="2168">
          <cell r="A2168" t="str">
            <v>STM0022</v>
          </cell>
          <cell r="B2168" t="str">
            <v>COG3121NU</v>
          </cell>
          <cell r="C2168" t="str">
            <v>N</v>
          </cell>
          <cell r="D2168" t="str">
            <v>motility</v>
          </cell>
          <cell r="E2168">
            <v>16763412</v>
          </cell>
          <cell r="F2168" t="str">
            <v>bcfB</v>
          </cell>
          <cell r="G2168" t="str">
            <v>fimbrial chaparone</v>
          </cell>
        </row>
        <row r="2169">
          <cell r="A2169" t="str">
            <v>STM0023</v>
          </cell>
          <cell r="B2169" t="str">
            <v>COG3188NU</v>
          </cell>
          <cell r="C2169" t="str">
            <v>N</v>
          </cell>
          <cell r="D2169" t="str">
            <v>motility</v>
          </cell>
          <cell r="E2169">
            <v>16763413</v>
          </cell>
          <cell r="F2169" t="str">
            <v>bcfC</v>
          </cell>
          <cell r="G2169" t="str">
            <v>fimbrial usher</v>
          </cell>
        </row>
        <row r="2170">
          <cell r="A2170" t="str">
            <v>STM0024</v>
          </cell>
          <cell r="B2170" t="str">
            <v>COG3539NU</v>
          </cell>
          <cell r="C2170" t="str">
            <v>N</v>
          </cell>
          <cell r="D2170" t="str">
            <v>motility</v>
          </cell>
          <cell r="E2170">
            <v>16763414</v>
          </cell>
          <cell r="F2170" t="str">
            <v>bcfD</v>
          </cell>
          <cell r="G2170" t="str">
            <v>fimbrial subunit</v>
          </cell>
        </row>
        <row r="2171">
          <cell r="A2171" t="str">
            <v>STM0025</v>
          </cell>
          <cell r="B2171" t="str">
            <v>COG3539NU</v>
          </cell>
          <cell r="C2171" t="str">
            <v>N</v>
          </cell>
          <cell r="D2171" t="str">
            <v>motility</v>
          </cell>
          <cell r="E2171">
            <v>16763415</v>
          </cell>
          <cell r="F2171" t="str">
            <v>bcfE</v>
          </cell>
          <cell r="G2171" t="str">
            <v>fimbrial subunit</v>
          </cell>
        </row>
        <row r="2172">
          <cell r="A2172" t="str">
            <v>STM0026</v>
          </cell>
          <cell r="B2172" t="str">
            <v>COG3539NU</v>
          </cell>
          <cell r="C2172" t="str">
            <v>N</v>
          </cell>
          <cell r="D2172" t="str">
            <v>motility</v>
          </cell>
          <cell r="E2172">
            <v>16763416</v>
          </cell>
          <cell r="F2172" t="str">
            <v>bcfF</v>
          </cell>
          <cell r="G2172" t="str">
            <v>fimbrial subunit</v>
          </cell>
        </row>
        <row r="2173">
          <cell r="A2173" t="str">
            <v>STM0027</v>
          </cell>
          <cell r="B2173" t="str">
            <v>COG3121NU</v>
          </cell>
          <cell r="C2173" t="str">
            <v>N</v>
          </cell>
          <cell r="D2173" t="str">
            <v>motility</v>
          </cell>
          <cell r="E2173">
            <v>16763417</v>
          </cell>
          <cell r="F2173" t="str">
            <v>bcfG</v>
          </cell>
          <cell r="G2173" t="str">
            <v>fimbrial chaparone</v>
          </cell>
        </row>
        <row r="2174">
          <cell r="A2174" t="str">
            <v>STM0142</v>
          </cell>
          <cell r="B2174" t="str">
            <v>COG1459NU</v>
          </cell>
          <cell r="C2174" t="str">
            <v>N</v>
          </cell>
          <cell r="D2174" t="str">
            <v>motility</v>
          </cell>
          <cell r="E2174">
            <v>16763532</v>
          </cell>
          <cell r="F2174" t="str">
            <v>hofC</v>
          </cell>
          <cell r="G2174" t="str">
            <v>putative type IV pilin assembly protein</v>
          </cell>
        </row>
        <row r="2175">
          <cell r="A2175" t="str">
            <v>STM0143</v>
          </cell>
          <cell r="B2175" t="str">
            <v>COG2804NU</v>
          </cell>
          <cell r="C2175" t="str">
            <v>N</v>
          </cell>
          <cell r="D2175" t="str">
            <v>motility</v>
          </cell>
          <cell r="E2175">
            <v>16763533</v>
          </cell>
          <cell r="F2175" t="str">
            <v>hofB</v>
          </cell>
          <cell r="G2175" t="str">
            <v>putative type IV fimbrial biosynthetic protein</v>
          </cell>
        </row>
        <row r="2176">
          <cell r="A2176" t="str">
            <v>STM0144</v>
          </cell>
          <cell r="B2176" t="str">
            <v>COG4969NU</v>
          </cell>
          <cell r="C2176" t="str">
            <v>N</v>
          </cell>
          <cell r="D2176" t="str">
            <v>motility</v>
          </cell>
          <cell r="E2176">
            <v>16763534</v>
          </cell>
          <cell r="F2176" t="str">
            <v>ppdD</v>
          </cell>
          <cell r="G2176" t="str">
            <v>putative type IV pilin major component</v>
          </cell>
        </row>
        <row r="2177">
          <cell r="A2177" t="str">
            <v>STM0175</v>
          </cell>
          <cell r="B2177" t="str">
            <v>COG3188NU</v>
          </cell>
          <cell r="C2177" t="str">
            <v>N</v>
          </cell>
          <cell r="D2177" t="str">
            <v>motility</v>
          </cell>
          <cell r="E2177">
            <v>16763565</v>
          </cell>
          <cell r="F2177" t="str">
            <v>stiC</v>
          </cell>
          <cell r="G2177" t="str">
            <v>putativie fimbrial usher</v>
          </cell>
        </row>
        <row r="2178">
          <cell r="A2178" t="str">
            <v>STM0176</v>
          </cell>
          <cell r="B2178" t="str">
            <v>COG3121NU</v>
          </cell>
          <cell r="C2178" t="str">
            <v>N</v>
          </cell>
          <cell r="D2178" t="str">
            <v>motility</v>
          </cell>
          <cell r="E2178">
            <v>16763566</v>
          </cell>
          <cell r="F2178" t="str">
            <v>stiB</v>
          </cell>
          <cell r="G2178" t="str">
            <v>putative fimbrial chaparone</v>
          </cell>
        </row>
        <row r="2179">
          <cell r="A2179" t="str">
            <v>STM0177</v>
          </cell>
          <cell r="B2179" t="str">
            <v>COG3539NU</v>
          </cell>
          <cell r="C2179" t="str">
            <v>N</v>
          </cell>
          <cell r="D2179" t="str">
            <v>motility</v>
          </cell>
          <cell r="E2179">
            <v>16763567</v>
          </cell>
          <cell r="F2179" t="str">
            <v>stiA</v>
          </cell>
          <cell r="G2179" t="str">
            <v>putative fimbrial subunit</v>
          </cell>
        </row>
        <row r="2180">
          <cell r="A2180" t="str">
            <v>STM0195</v>
          </cell>
          <cell r="B2180" t="str">
            <v>COG3539NU</v>
          </cell>
          <cell r="C2180" t="str">
            <v>N</v>
          </cell>
          <cell r="D2180" t="str">
            <v>motility</v>
          </cell>
          <cell r="E2180">
            <v>16763585</v>
          </cell>
          <cell r="F2180" t="str">
            <v>stfA</v>
          </cell>
          <cell r="G2180" t="str">
            <v>putative fimbrial subunit</v>
          </cell>
        </row>
        <row r="2181">
          <cell r="A2181" t="str">
            <v>STM0196</v>
          </cell>
          <cell r="B2181" t="str">
            <v>COG3188NU</v>
          </cell>
          <cell r="C2181" t="str">
            <v>N</v>
          </cell>
          <cell r="D2181" t="str">
            <v>motility</v>
          </cell>
          <cell r="E2181">
            <v>16763586</v>
          </cell>
          <cell r="F2181" t="str">
            <v>stfC</v>
          </cell>
          <cell r="G2181" t="str">
            <v>putative fimbrial outer membrane usher</v>
          </cell>
        </row>
        <row r="2182">
          <cell r="A2182" t="str">
            <v>STM0197</v>
          </cell>
          <cell r="B2182" t="str">
            <v>COG3121NU</v>
          </cell>
          <cell r="C2182" t="str">
            <v>N</v>
          </cell>
          <cell r="D2182" t="str">
            <v>motility</v>
          </cell>
          <cell r="E2182">
            <v>16763587</v>
          </cell>
          <cell r="F2182" t="str">
            <v>stfD</v>
          </cell>
          <cell r="G2182" t="str">
            <v>putative periplasmic fimbrial chaperone</v>
          </cell>
        </row>
        <row r="2183">
          <cell r="A2183" t="str">
            <v>STM0198</v>
          </cell>
          <cell r="B2183" t="str">
            <v>COG3210U</v>
          </cell>
          <cell r="C2183" t="str">
            <v>N</v>
          </cell>
          <cell r="D2183" t="str">
            <v>motility</v>
          </cell>
          <cell r="E2183">
            <v>16763588</v>
          </cell>
          <cell r="F2183" t="str">
            <v>stfE</v>
          </cell>
          <cell r="G2183" t="str">
            <v>putative minor fimbrial subunit</v>
          </cell>
        </row>
        <row r="2184">
          <cell r="A2184" t="str">
            <v>STM0199</v>
          </cell>
          <cell r="B2184" t="str">
            <v>-</v>
          </cell>
          <cell r="C2184" t="str">
            <v>N</v>
          </cell>
          <cell r="D2184" t="str">
            <v>motility</v>
          </cell>
          <cell r="E2184">
            <v>16763589</v>
          </cell>
          <cell r="F2184" t="str">
            <v>stfF</v>
          </cell>
          <cell r="G2184" t="str">
            <v>putative minor fimbrial subunit</v>
          </cell>
        </row>
        <row r="2185">
          <cell r="A2185" t="str">
            <v>STM0200</v>
          </cell>
          <cell r="B2185" t="str">
            <v>-</v>
          </cell>
          <cell r="C2185" t="str">
            <v>N</v>
          </cell>
          <cell r="D2185" t="str">
            <v>motility</v>
          </cell>
          <cell r="E2185">
            <v>16763590</v>
          </cell>
          <cell r="F2185" t="str">
            <v>stfG</v>
          </cell>
          <cell r="G2185" t="str">
            <v>putative minor fimbrial subunit</v>
          </cell>
        </row>
        <row r="2186">
          <cell r="A2186" t="str">
            <v>STM0299</v>
          </cell>
          <cell r="B2186" t="str">
            <v>-</v>
          </cell>
          <cell r="C2186" t="str">
            <v>N</v>
          </cell>
          <cell r="D2186" t="str">
            <v>motility</v>
          </cell>
          <cell r="E2186">
            <v>16763682</v>
          </cell>
          <cell r="F2186" t="str">
            <v>safA</v>
          </cell>
          <cell r="G2186" t="str">
            <v>putative outer membrane protein</v>
          </cell>
        </row>
        <row r="2187">
          <cell r="A2187" t="str">
            <v>STM0300</v>
          </cell>
          <cell r="B2187" t="str">
            <v>COG3121NU</v>
          </cell>
          <cell r="C2187" t="str">
            <v>N</v>
          </cell>
          <cell r="D2187" t="str">
            <v>motility</v>
          </cell>
          <cell r="E2187">
            <v>16763683</v>
          </cell>
          <cell r="F2187" t="str">
            <v>safB</v>
          </cell>
          <cell r="G2187" t="str">
            <v>putative fimbrial assembly chaparone</v>
          </cell>
        </row>
        <row r="2188">
          <cell r="A2188" t="str">
            <v>STM0301</v>
          </cell>
          <cell r="B2188" t="str">
            <v>COG3188NU</v>
          </cell>
          <cell r="C2188" t="str">
            <v>N</v>
          </cell>
          <cell r="D2188" t="str">
            <v>motility</v>
          </cell>
          <cell r="E2188">
            <v>16763684</v>
          </cell>
          <cell r="F2188" t="str">
            <v>safC</v>
          </cell>
          <cell r="G2188" t="str">
            <v>putative fimbrial usher</v>
          </cell>
        </row>
        <row r="2189">
          <cell r="A2189" t="str">
            <v>STM0302</v>
          </cell>
          <cell r="B2189" t="str">
            <v>-</v>
          </cell>
          <cell r="C2189" t="str">
            <v>N</v>
          </cell>
          <cell r="D2189" t="str">
            <v>motility</v>
          </cell>
          <cell r="E2189">
            <v>16763685</v>
          </cell>
          <cell r="F2189" t="str">
            <v>safD</v>
          </cell>
          <cell r="G2189" t="str">
            <v>putative fimbrial subunit</v>
          </cell>
        </row>
        <row r="2190">
          <cell r="A2190" t="str">
            <v>STM0336</v>
          </cell>
          <cell r="B2190" t="str">
            <v>COG3121NU</v>
          </cell>
          <cell r="C2190" t="str">
            <v>N</v>
          </cell>
          <cell r="D2190" t="str">
            <v>motility</v>
          </cell>
          <cell r="E2190">
            <v>16763716</v>
          </cell>
          <cell r="F2190" t="str">
            <v>stbE</v>
          </cell>
          <cell r="G2190" t="str">
            <v>putative fimbrial chaparone</v>
          </cell>
        </row>
        <row r="2191">
          <cell r="A2191" t="str">
            <v>STM0337</v>
          </cell>
          <cell r="B2191" t="str">
            <v>COG0013J</v>
          </cell>
          <cell r="C2191" t="str">
            <v>N</v>
          </cell>
          <cell r="D2191" t="str">
            <v>motility</v>
          </cell>
          <cell r="E2191">
            <v>16763717</v>
          </cell>
          <cell r="F2191" t="str">
            <v>stbD</v>
          </cell>
          <cell r="G2191" t="str">
            <v>putative fimbrial usher</v>
          </cell>
        </row>
        <row r="2192">
          <cell r="A2192" t="str">
            <v>STM0338</v>
          </cell>
          <cell r="B2192" t="str">
            <v>COG3188NU</v>
          </cell>
          <cell r="C2192" t="str">
            <v>N</v>
          </cell>
          <cell r="D2192" t="str">
            <v>motility</v>
          </cell>
          <cell r="E2192">
            <v>16763718</v>
          </cell>
          <cell r="F2192" t="str">
            <v>stbC</v>
          </cell>
          <cell r="G2192" t="str">
            <v>putative fimbrial usher</v>
          </cell>
        </row>
        <row r="2193">
          <cell r="A2193" t="str">
            <v>STM0339</v>
          </cell>
          <cell r="B2193" t="str">
            <v>COG3121NU</v>
          </cell>
          <cell r="C2193" t="str">
            <v>N</v>
          </cell>
          <cell r="D2193" t="str">
            <v>motility</v>
          </cell>
          <cell r="E2193">
            <v>16763719</v>
          </cell>
          <cell r="F2193" t="str">
            <v>stbB</v>
          </cell>
          <cell r="G2193" t="str">
            <v>putative fimbrial chaperone</v>
          </cell>
        </row>
        <row r="2194">
          <cell r="A2194" t="str">
            <v>STM0340</v>
          </cell>
          <cell r="B2194" t="str">
            <v>COG3539NU</v>
          </cell>
          <cell r="C2194" t="str">
            <v>N</v>
          </cell>
          <cell r="D2194" t="str">
            <v>motility</v>
          </cell>
          <cell r="E2194">
            <v>16763720</v>
          </cell>
          <cell r="F2194" t="str">
            <v>stbA</v>
          </cell>
          <cell r="G2194" t="str">
            <v>putative fimbrial major subunit</v>
          </cell>
        </row>
        <row r="2195">
          <cell r="A2195" t="str">
            <v>STM0373</v>
          </cell>
          <cell r="B2195" t="str">
            <v>COG5651N</v>
          </cell>
          <cell r="C2195" t="str">
            <v>N</v>
          </cell>
          <cell r="D2195" t="str">
            <v>motility</v>
          </cell>
          <cell r="E2195">
            <v>16763753</v>
          </cell>
          <cell r="F2195" t="str">
            <v>yaiU</v>
          </cell>
          <cell r="G2195" t="str">
            <v>flagellar protein</v>
          </cell>
        </row>
        <row r="2196">
          <cell r="A2196" t="str">
            <v>STM0543</v>
          </cell>
          <cell r="B2196" t="str">
            <v>COG3539NU</v>
          </cell>
          <cell r="C2196" t="str">
            <v>N</v>
          </cell>
          <cell r="D2196" t="str">
            <v>motility</v>
          </cell>
          <cell r="E2196">
            <v>39546299</v>
          </cell>
          <cell r="F2196" t="str">
            <v>fimA</v>
          </cell>
          <cell r="G2196" t="str">
            <v>fimbrin</v>
          </cell>
        </row>
        <row r="2197">
          <cell r="A2197" t="str">
            <v>STM0544</v>
          </cell>
          <cell r="B2197" t="str">
            <v>COG3539NU</v>
          </cell>
          <cell r="C2197" t="str">
            <v>N</v>
          </cell>
          <cell r="D2197" t="str">
            <v>motility</v>
          </cell>
          <cell r="E2197">
            <v>16763924</v>
          </cell>
          <cell r="F2197" t="str">
            <v>fimI</v>
          </cell>
          <cell r="G2197" t="str">
            <v>fimbrial protein</v>
          </cell>
        </row>
        <row r="2198">
          <cell r="A2198" t="str">
            <v>STM0545</v>
          </cell>
          <cell r="B2198" t="str">
            <v>COG3121NU</v>
          </cell>
          <cell r="C2198" t="str">
            <v>N</v>
          </cell>
          <cell r="D2198" t="str">
            <v>motility</v>
          </cell>
          <cell r="E2198">
            <v>16763925</v>
          </cell>
          <cell r="F2198" t="str">
            <v>fimC</v>
          </cell>
          <cell r="G2198" t="str">
            <v>periplasmic chaperone</v>
          </cell>
        </row>
        <row r="2199">
          <cell r="A2199" t="str">
            <v>STM0546</v>
          </cell>
          <cell r="B2199" t="str">
            <v>COG3188NU</v>
          </cell>
          <cell r="C2199" t="str">
            <v>N</v>
          </cell>
          <cell r="D2199" t="str">
            <v>motility</v>
          </cell>
          <cell r="E2199">
            <v>16763926</v>
          </cell>
          <cell r="F2199" t="str">
            <v>fimD</v>
          </cell>
          <cell r="G2199" t="str">
            <v>outer membrane usher protein precursor</v>
          </cell>
        </row>
        <row r="2200">
          <cell r="A2200" t="str">
            <v>STM0547</v>
          </cell>
          <cell r="B2200" t="str">
            <v>COG3539NU</v>
          </cell>
          <cell r="C2200" t="str">
            <v>N</v>
          </cell>
          <cell r="D2200" t="str">
            <v>motility</v>
          </cell>
          <cell r="E2200">
            <v>16763927</v>
          </cell>
          <cell r="F2200" t="str">
            <v>fimH</v>
          </cell>
          <cell r="G2200" t="str">
            <v>minor fimbrial subunit</v>
          </cell>
        </row>
        <row r="2201">
          <cell r="A2201" t="str">
            <v>STM0548</v>
          </cell>
          <cell r="B2201" t="str">
            <v>COG3539NU</v>
          </cell>
          <cell r="C2201" t="str">
            <v>N</v>
          </cell>
          <cell r="D2201" t="str">
            <v>motility</v>
          </cell>
          <cell r="E2201">
            <v>16763928</v>
          </cell>
          <cell r="F2201" t="str">
            <v>fimF</v>
          </cell>
          <cell r="G2201" t="str">
            <v>putative fimbrial protein</v>
          </cell>
        </row>
        <row r="2202">
          <cell r="A2202" t="str">
            <v>STM0552</v>
          </cell>
          <cell r="B2202" t="str">
            <v>COG2771K</v>
          </cell>
          <cell r="C2202" t="str">
            <v>N</v>
          </cell>
          <cell r="D2202" t="str">
            <v>motility</v>
          </cell>
          <cell r="E2202">
            <v>16763932</v>
          </cell>
          <cell r="F2202" t="str">
            <v>fimW</v>
          </cell>
          <cell r="G2202" t="str">
            <v>putative fimbrial protein</v>
          </cell>
        </row>
        <row r="2203">
          <cell r="A2203" t="str">
            <v>STM0570</v>
          </cell>
          <cell r="B2203" t="str">
            <v>COG5571N</v>
          </cell>
          <cell r="C2203" t="str">
            <v>N</v>
          </cell>
          <cell r="D2203" t="str">
            <v>motility</v>
          </cell>
          <cell r="E2203">
            <v>16763947</v>
          </cell>
          <cell r="F2203" t="str">
            <v>apeE</v>
          </cell>
          <cell r="G2203" t="str">
            <v>outer membrane esterase</v>
          </cell>
        </row>
        <row r="2204">
          <cell r="A2204" t="str">
            <v>STM1172</v>
          </cell>
          <cell r="B2204" t="str">
            <v>COG2747KNU</v>
          </cell>
          <cell r="C2204" t="str">
            <v>N</v>
          </cell>
          <cell r="D2204" t="str">
            <v>motility</v>
          </cell>
          <cell r="E2204">
            <v>16764528</v>
          </cell>
          <cell r="F2204" t="str">
            <v>flgM</v>
          </cell>
          <cell r="G2204" t="str">
            <v>anti-FliA factor</v>
          </cell>
        </row>
        <row r="2205">
          <cell r="A2205" t="str">
            <v>STM1173</v>
          </cell>
          <cell r="B2205" t="str">
            <v>COG1261NO</v>
          </cell>
          <cell r="C2205" t="str">
            <v>N</v>
          </cell>
          <cell r="D2205" t="str">
            <v>motility</v>
          </cell>
          <cell r="E2205">
            <v>16764529</v>
          </cell>
          <cell r="F2205" t="str">
            <v>flgA</v>
          </cell>
          <cell r="G2205" t="str">
            <v>flagella basal body P-ring formation protein precursor</v>
          </cell>
        </row>
        <row r="2206">
          <cell r="A2206" t="str">
            <v>STM1174</v>
          </cell>
          <cell r="B2206" t="str">
            <v>COG1815N</v>
          </cell>
          <cell r="C2206" t="str">
            <v>N</v>
          </cell>
          <cell r="D2206" t="str">
            <v>motility</v>
          </cell>
          <cell r="E2206">
            <v>16764530</v>
          </cell>
          <cell r="F2206" t="str">
            <v>flgB</v>
          </cell>
          <cell r="G2206" t="str">
            <v>flagellar basal-body rod protein</v>
          </cell>
        </row>
        <row r="2207">
          <cell r="A2207" t="str">
            <v>STM1175</v>
          </cell>
          <cell r="B2207" t="str">
            <v>COG1558N</v>
          </cell>
          <cell r="C2207" t="str">
            <v>N</v>
          </cell>
          <cell r="D2207" t="str">
            <v>motility</v>
          </cell>
          <cell r="E2207">
            <v>16764531</v>
          </cell>
          <cell r="F2207" t="str">
            <v>flgC</v>
          </cell>
          <cell r="G2207" t="str">
            <v>cell-proximal portion of basal-body rod</v>
          </cell>
        </row>
        <row r="2208">
          <cell r="A2208" t="str">
            <v>STM1176</v>
          </cell>
          <cell r="B2208" t="str">
            <v>COG1843N</v>
          </cell>
          <cell r="C2208" t="str">
            <v>N</v>
          </cell>
          <cell r="D2208" t="str">
            <v>motility</v>
          </cell>
          <cell r="E2208">
            <v>16764532</v>
          </cell>
          <cell r="F2208" t="str">
            <v>flgD</v>
          </cell>
          <cell r="G2208" t="str">
            <v>basal-body rod modification protein</v>
          </cell>
        </row>
        <row r="2209">
          <cell r="A2209" t="str">
            <v>STM1177</v>
          </cell>
          <cell r="B2209" t="str">
            <v>COG1749N</v>
          </cell>
          <cell r="C2209" t="str">
            <v>N</v>
          </cell>
          <cell r="D2209" t="str">
            <v>motility</v>
          </cell>
          <cell r="E2209">
            <v>16764533</v>
          </cell>
          <cell r="F2209" t="str">
            <v>flgE</v>
          </cell>
          <cell r="G2209" t="str">
            <v>flagellar hook protein</v>
          </cell>
        </row>
        <row r="2210">
          <cell r="A2210" t="str">
            <v>STM1178</v>
          </cell>
          <cell r="B2210" t="str">
            <v>COG4787N</v>
          </cell>
          <cell r="C2210" t="str">
            <v>N</v>
          </cell>
          <cell r="D2210" t="str">
            <v>motility</v>
          </cell>
          <cell r="E2210">
            <v>16764534</v>
          </cell>
          <cell r="F2210" t="str">
            <v>flgF</v>
          </cell>
          <cell r="G2210" t="str">
            <v>cell-proximal portion of basal-body rod</v>
          </cell>
        </row>
        <row r="2211">
          <cell r="A2211" t="str">
            <v>STM1179</v>
          </cell>
          <cell r="B2211" t="str">
            <v>COG4786N</v>
          </cell>
          <cell r="C2211" t="str">
            <v>N</v>
          </cell>
          <cell r="D2211" t="str">
            <v>motility</v>
          </cell>
          <cell r="E2211">
            <v>16764535</v>
          </cell>
          <cell r="F2211" t="str">
            <v>flgG</v>
          </cell>
          <cell r="G2211" t="str">
            <v>flagellar basal-body rod protein</v>
          </cell>
        </row>
        <row r="2212">
          <cell r="A2212" t="str">
            <v>STM1180</v>
          </cell>
          <cell r="B2212" t="str">
            <v>COG2063N</v>
          </cell>
          <cell r="C2212" t="str">
            <v>N</v>
          </cell>
          <cell r="D2212" t="str">
            <v>motility</v>
          </cell>
          <cell r="E2212">
            <v>16764536</v>
          </cell>
          <cell r="F2212" t="str">
            <v>flgH</v>
          </cell>
          <cell r="G2212" t="str">
            <v>flagellar L-ring protein precursor</v>
          </cell>
        </row>
        <row r="2213">
          <cell r="A2213" t="str">
            <v>STM1181</v>
          </cell>
          <cell r="B2213" t="str">
            <v>COG1706N</v>
          </cell>
          <cell r="C2213" t="str">
            <v>N</v>
          </cell>
          <cell r="D2213" t="str">
            <v>motility</v>
          </cell>
          <cell r="E2213">
            <v>16764537</v>
          </cell>
          <cell r="F2213" t="str">
            <v>flgI</v>
          </cell>
          <cell r="G2213" t="str">
            <v>putative flagellar basal body protein</v>
          </cell>
        </row>
        <row r="2214">
          <cell r="A2214" t="str">
            <v>STM1182</v>
          </cell>
          <cell r="B2214" t="str">
            <v>COG1705NU</v>
          </cell>
          <cell r="C2214" t="str">
            <v>N</v>
          </cell>
          <cell r="D2214" t="str">
            <v>motility</v>
          </cell>
          <cell r="E2214">
            <v>16764538</v>
          </cell>
          <cell r="F2214" t="str">
            <v>flgJ</v>
          </cell>
          <cell r="G2214" t="str">
            <v>flagellar biosynthetic protein</v>
          </cell>
        </row>
        <row r="2215">
          <cell r="A2215" t="str">
            <v>STM1183</v>
          </cell>
          <cell r="B2215" t="str">
            <v>COG1256N</v>
          </cell>
          <cell r="C2215" t="str">
            <v>N</v>
          </cell>
          <cell r="D2215" t="str">
            <v>motility</v>
          </cell>
          <cell r="E2215">
            <v>16764539</v>
          </cell>
          <cell r="F2215" t="str">
            <v>flgK</v>
          </cell>
          <cell r="G2215" t="str">
            <v>flagellar hook-associated protein 1</v>
          </cell>
        </row>
        <row r="2216">
          <cell r="A2216" t="str">
            <v>STM1184</v>
          </cell>
          <cell r="B2216" t="str">
            <v>COG1344N</v>
          </cell>
          <cell r="C2216" t="str">
            <v>N</v>
          </cell>
          <cell r="D2216" t="str">
            <v>motility</v>
          </cell>
          <cell r="E2216">
            <v>16764540</v>
          </cell>
          <cell r="F2216" t="str">
            <v>flgL</v>
          </cell>
          <cell r="G2216" t="str">
            <v>flagellar hook-associated protein 3</v>
          </cell>
        </row>
        <row r="2217">
          <cell r="A2217" t="str">
            <v>STM1626</v>
          </cell>
          <cell r="B2217" t="str">
            <v>COG0840NT</v>
          </cell>
          <cell r="C2217" t="str">
            <v>N</v>
          </cell>
          <cell r="D2217" t="str">
            <v>motility</v>
          </cell>
          <cell r="E2217">
            <v>16764970</v>
          </cell>
          <cell r="F2217" t="str">
            <v>trg</v>
          </cell>
          <cell r="G2217" t="str">
            <v>methyl-accepting chemotaxis protein III</v>
          </cell>
        </row>
        <row r="2218">
          <cell r="A2218" t="str">
            <v>STM1657</v>
          </cell>
          <cell r="B2218" t="str">
            <v>COG0840NT</v>
          </cell>
          <cell r="C2218" t="str">
            <v>N</v>
          </cell>
          <cell r="D2218" t="str">
            <v>motility</v>
          </cell>
          <cell r="E2218">
            <v>16765001</v>
          </cell>
          <cell r="F2218" t="str">
            <v>-</v>
          </cell>
          <cell r="G2218" t="str">
            <v>putative methyl-accepting chemotaxis protein</v>
          </cell>
        </row>
        <row r="2219">
          <cell r="A2219" t="str">
            <v>STM1913</v>
          </cell>
          <cell r="B2219" t="str">
            <v>COG1298NU</v>
          </cell>
          <cell r="C2219" t="str">
            <v>N</v>
          </cell>
          <cell r="D2219" t="str">
            <v>motility</v>
          </cell>
          <cell r="E2219">
            <v>16765255</v>
          </cell>
          <cell r="F2219" t="str">
            <v>flhA</v>
          </cell>
          <cell r="G2219" t="str">
            <v>flagellar biosynthetic protein</v>
          </cell>
        </row>
        <row r="2220">
          <cell r="A2220" t="str">
            <v>STM1914</v>
          </cell>
          <cell r="B2220" t="str">
            <v>COG1377NU</v>
          </cell>
          <cell r="C2220" t="str">
            <v>N</v>
          </cell>
          <cell r="D2220" t="str">
            <v>motility</v>
          </cell>
          <cell r="E2220">
            <v>16765256</v>
          </cell>
          <cell r="F2220" t="str">
            <v>flhB</v>
          </cell>
          <cell r="G2220" t="str">
            <v>flagellar export controller</v>
          </cell>
        </row>
        <row r="2221">
          <cell r="A2221" t="str">
            <v>STM1918</v>
          </cell>
          <cell r="B2221" t="str">
            <v>COG1352NT</v>
          </cell>
          <cell r="C2221" t="str">
            <v>N</v>
          </cell>
          <cell r="D2221" t="str">
            <v>motility</v>
          </cell>
          <cell r="E2221">
            <v>16765260</v>
          </cell>
          <cell r="F2221" t="str">
            <v>cheR</v>
          </cell>
          <cell r="G2221" t="str">
            <v>glutamate methyltransferase</v>
          </cell>
        </row>
        <row r="2222">
          <cell r="A2222" t="str">
            <v>STM1920</v>
          </cell>
          <cell r="B2222" t="str">
            <v>COG0835NT</v>
          </cell>
          <cell r="C2222" t="str">
            <v>N</v>
          </cell>
          <cell r="D2222" t="str">
            <v>motility</v>
          </cell>
          <cell r="E2222">
            <v>16765262</v>
          </cell>
          <cell r="F2222" t="str">
            <v>cheW</v>
          </cell>
          <cell r="G2222" t="str">
            <v>chemotaxis docking protein</v>
          </cell>
        </row>
        <row r="2223">
          <cell r="A2223" t="str">
            <v>STM1922</v>
          </cell>
          <cell r="B2223" t="str">
            <v>COG1360N</v>
          </cell>
          <cell r="C2223" t="str">
            <v>N</v>
          </cell>
          <cell r="D2223" t="str">
            <v>motility</v>
          </cell>
          <cell r="E2223">
            <v>16765264</v>
          </cell>
          <cell r="F2223" t="str">
            <v>motB</v>
          </cell>
          <cell r="G2223" t="str">
            <v>chemotaxis protein</v>
          </cell>
        </row>
        <row r="2224">
          <cell r="A2224" t="str">
            <v>STM1923</v>
          </cell>
          <cell r="B2224" t="str">
            <v>COG1291N</v>
          </cell>
          <cell r="C2224" t="str">
            <v>N</v>
          </cell>
          <cell r="D2224" t="str">
            <v>motility</v>
          </cell>
          <cell r="E2224">
            <v>16765265</v>
          </cell>
          <cell r="F2224" t="str">
            <v>motA</v>
          </cell>
          <cell r="G2224" t="str">
            <v>flagellar motor proton conductor component</v>
          </cell>
        </row>
        <row r="2225">
          <cell r="A2225" t="str">
            <v>STM1958</v>
          </cell>
          <cell r="B2225" t="str">
            <v>-</v>
          </cell>
          <cell r="C2225" t="str">
            <v>N</v>
          </cell>
          <cell r="D2225" t="str">
            <v>motility</v>
          </cell>
          <cell r="E2225">
            <v>16765296</v>
          </cell>
          <cell r="F2225" t="str">
            <v>fliB</v>
          </cell>
          <cell r="G2225" t="str">
            <v>lysine-N-methylase</v>
          </cell>
        </row>
        <row r="2226">
          <cell r="A2226" t="str">
            <v>STM1959</v>
          </cell>
          <cell r="B2226" t="str">
            <v>COG1344N</v>
          </cell>
          <cell r="C2226" t="str">
            <v>N</v>
          </cell>
          <cell r="D2226" t="str">
            <v>motility</v>
          </cell>
          <cell r="E2226">
            <v>16765297</v>
          </cell>
          <cell r="F2226" t="str">
            <v>fliC</v>
          </cell>
          <cell r="G2226" t="str">
            <v>flagellin</v>
          </cell>
        </row>
        <row r="2227">
          <cell r="A2227" t="str">
            <v>STM1960</v>
          </cell>
          <cell r="B2227" t="str">
            <v>COG1345N</v>
          </cell>
          <cell r="C2227" t="str">
            <v>N</v>
          </cell>
          <cell r="D2227" t="str">
            <v>motility</v>
          </cell>
          <cell r="E2227">
            <v>16765298</v>
          </cell>
          <cell r="F2227" t="str">
            <v>fliD</v>
          </cell>
          <cell r="G2227" t="str">
            <v>flagellar hook-associated protein 2</v>
          </cell>
        </row>
        <row r="2228">
          <cell r="A2228" t="str">
            <v>STM1961</v>
          </cell>
          <cell r="B2228" t="str">
            <v>COG1516NUO</v>
          </cell>
          <cell r="C2228" t="str">
            <v>N</v>
          </cell>
          <cell r="D2228" t="str">
            <v>motility</v>
          </cell>
          <cell r="E2228">
            <v>16765299</v>
          </cell>
          <cell r="F2228" t="str">
            <v>fliS</v>
          </cell>
          <cell r="G2228" t="str">
            <v>flagellar protein</v>
          </cell>
        </row>
        <row r="2229">
          <cell r="A2229" t="str">
            <v>STM1962</v>
          </cell>
          <cell r="B2229" t="str">
            <v>-</v>
          </cell>
          <cell r="C2229" t="str">
            <v>N</v>
          </cell>
          <cell r="D2229" t="str">
            <v>motility</v>
          </cell>
          <cell r="E2229">
            <v>16765300</v>
          </cell>
          <cell r="F2229" t="str">
            <v>fliT</v>
          </cell>
          <cell r="G2229" t="str">
            <v>possible FliD export chaperone</v>
          </cell>
        </row>
        <row r="2230">
          <cell r="A2230" t="str">
            <v>STM1964</v>
          </cell>
          <cell r="B2230" t="str">
            <v>-</v>
          </cell>
          <cell r="C2230" t="str">
            <v>N</v>
          </cell>
          <cell r="D2230" t="str">
            <v>motility</v>
          </cell>
          <cell r="E2230">
            <v>16765302</v>
          </cell>
          <cell r="F2230" t="str">
            <v>yedD</v>
          </cell>
          <cell r="G2230" t="str">
            <v>putative outer membrane lipoprotein</v>
          </cell>
        </row>
        <row r="2231">
          <cell r="A2231" t="str">
            <v>STM1968</v>
          </cell>
          <cell r="B2231" t="str">
            <v>COG1677NU</v>
          </cell>
          <cell r="C2231" t="str">
            <v>N</v>
          </cell>
          <cell r="D2231" t="str">
            <v>motility</v>
          </cell>
          <cell r="E2231">
            <v>16765306</v>
          </cell>
          <cell r="F2231" t="str">
            <v>fliE</v>
          </cell>
          <cell r="G2231" t="str">
            <v>putative flagellar hook-basal body protein</v>
          </cell>
        </row>
        <row r="2232">
          <cell r="A2232" t="str">
            <v>STM1969</v>
          </cell>
          <cell r="B2232" t="str">
            <v>COG1766NU</v>
          </cell>
          <cell r="C2232" t="str">
            <v>N</v>
          </cell>
          <cell r="D2232" t="str">
            <v>motility</v>
          </cell>
          <cell r="E2232">
            <v>16765307</v>
          </cell>
          <cell r="F2232" t="str">
            <v>fliF</v>
          </cell>
          <cell r="G2232" t="str">
            <v>flagellar M-ring protein</v>
          </cell>
        </row>
        <row r="2233">
          <cell r="A2233" t="str">
            <v>STM1970</v>
          </cell>
          <cell r="B2233" t="str">
            <v>COG1536N</v>
          </cell>
          <cell r="C2233" t="str">
            <v>N</v>
          </cell>
          <cell r="D2233" t="str">
            <v>motility</v>
          </cell>
          <cell r="E2233">
            <v>16765308</v>
          </cell>
          <cell r="F2233" t="str">
            <v>fliG</v>
          </cell>
          <cell r="G2233" t="str">
            <v>flagellar motor switch protein</v>
          </cell>
        </row>
        <row r="2234">
          <cell r="A2234" t="str">
            <v>STM1971</v>
          </cell>
          <cell r="B2234" t="str">
            <v>COG1317NU</v>
          </cell>
          <cell r="C2234" t="str">
            <v>N</v>
          </cell>
          <cell r="D2234" t="str">
            <v>motility</v>
          </cell>
          <cell r="E2234">
            <v>16765309</v>
          </cell>
          <cell r="F2234" t="str">
            <v>fliH</v>
          </cell>
          <cell r="G2234" t="str">
            <v>flagellar assembly protein</v>
          </cell>
        </row>
        <row r="2235">
          <cell r="A2235" t="str">
            <v>STM1972</v>
          </cell>
          <cell r="B2235" t="str">
            <v>COG1157NU</v>
          </cell>
          <cell r="C2235" t="str">
            <v>N</v>
          </cell>
          <cell r="D2235" t="str">
            <v>motility</v>
          </cell>
          <cell r="E2235">
            <v>16765310</v>
          </cell>
          <cell r="F2235" t="str">
            <v>fliI</v>
          </cell>
          <cell r="G2235" t="str">
            <v>flagellum-specific ATP synthase</v>
          </cell>
        </row>
        <row r="2236">
          <cell r="A2236" t="str">
            <v>STM1973</v>
          </cell>
          <cell r="B2236" t="str">
            <v>COG2882NUO</v>
          </cell>
          <cell r="C2236" t="str">
            <v>N</v>
          </cell>
          <cell r="D2236" t="str">
            <v>motility</v>
          </cell>
          <cell r="E2236">
            <v>16765311</v>
          </cell>
          <cell r="F2236" t="str">
            <v>fliJ</v>
          </cell>
          <cell r="G2236" t="str">
            <v>flagellar protein</v>
          </cell>
        </row>
        <row r="2237">
          <cell r="A2237" t="str">
            <v>STM1974</v>
          </cell>
          <cell r="B2237" t="str">
            <v>COG3144N</v>
          </cell>
          <cell r="C2237" t="str">
            <v>N</v>
          </cell>
          <cell r="D2237" t="str">
            <v>motility</v>
          </cell>
          <cell r="E2237">
            <v>16765312</v>
          </cell>
          <cell r="F2237" t="str">
            <v>fliK</v>
          </cell>
          <cell r="G2237" t="str">
            <v>flagellar hook-length control protein</v>
          </cell>
        </row>
        <row r="2238">
          <cell r="A2238" t="str">
            <v>STM1975</v>
          </cell>
          <cell r="B2238" t="str">
            <v>COG1580N</v>
          </cell>
          <cell r="C2238" t="str">
            <v>N</v>
          </cell>
          <cell r="D2238" t="str">
            <v>motility</v>
          </cell>
          <cell r="E2238">
            <v>16765313</v>
          </cell>
          <cell r="F2238" t="str">
            <v>fliL</v>
          </cell>
          <cell r="G2238" t="str">
            <v>flagellar biosynthetic protein</v>
          </cell>
        </row>
        <row r="2239">
          <cell r="A2239" t="str">
            <v>STM1976</v>
          </cell>
          <cell r="B2239" t="str">
            <v>COG1868N</v>
          </cell>
          <cell r="C2239" t="str">
            <v>N</v>
          </cell>
          <cell r="D2239" t="str">
            <v>motility</v>
          </cell>
          <cell r="E2239">
            <v>16765314</v>
          </cell>
          <cell r="F2239" t="str">
            <v>fliM</v>
          </cell>
          <cell r="G2239" t="str">
            <v>flagellar motor switch protein</v>
          </cell>
        </row>
        <row r="2240">
          <cell r="A2240" t="str">
            <v>STM1977</v>
          </cell>
          <cell r="B2240" t="str">
            <v>COG1886NU</v>
          </cell>
          <cell r="C2240" t="str">
            <v>N</v>
          </cell>
          <cell r="D2240" t="str">
            <v>motility</v>
          </cell>
          <cell r="E2240">
            <v>16765315</v>
          </cell>
          <cell r="F2240" t="str">
            <v>fliN</v>
          </cell>
          <cell r="G2240" t="str">
            <v>component of motor switch and energizing</v>
          </cell>
        </row>
        <row r="2241">
          <cell r="A2241" t="str">
            <v>STM1978</v>
          </cell>
          <cell r="B2241" t="str">
            <v>COG3190N</v>
          </cell>
          <cell r="C2241" t="str">
            <v>N</v>
          </cell>
          <cell r="D2241" t="str">
            <v>motility</v>
          </cell>
          <cell r="E2241">
            <v>16765316</v>
          </cell>
          <cell r="F2241" t="str">
            <v>fliO</v>
          </cell>
          <cell r="G2241" t="str">
            <v>flagellar biosynthetic protein</v>
          </cell>
        </row>
        <row r="2242">
          <cell r="A2242" t="str">
            <v>STM1979</v>
          </cell>
          <cell r="B2242" t="str">
            <v>COG1338NU</v>
          </cell>
          <cell r="C2242" t="str">
            <v>N</v>
          </cell>
          <cell r="D2242" t="str">
            <v>motility</v>
          </cell>
          <cell r="E2242">
            <v>16765317</v>
          </cell>
          <cell r="F2242" t="str">
            <v>fliP</v>
          </cell>
          <cell r="G2242" t="str">
            <v>flagellar biosynthetic protein</v>
          </cell>
        </row>
        <row r="2243">
          <cell r="A2243" t="str">
            <v>STM1980</v>
          </cell>
          <cell r="B2243" t="str">
            <v>COG1987NU</v>
          </cell>
          <cell r="C2243" t="str">
            <v>N</v>
          </cell>
          <cell r="D2243" t="str">
            <v>motility</v>
          </cell>
          <cell r="E2243">
            <v>16765318</v>
          </cell>
          <cell r="F2243" t="str">
            <v>fliQ</v>
          </cell>
          <cell r="G2243" t="str">
            <v>flagellar biosynthetic protein</v>
          </cell>
        </row>
        <row r="2244">
          <cell r="A2244" t="str">
            <v>STM1981</v>
          </cell>
          <cell r="B2244" t="str">
            <v>COG1684NU</v>
          </cell>
          <cell r="C2244" t="str">
            <v>N</v>
          </cell>
          <cell r="D2244" t="str">
            <v>motility</v>
          </cell>
          <cell r="E2244">
            <v>16765319</v>
          </cell>
          <cell r="F2244" t="str">
            <v>fliR</v>
          </cell>
          <cell r="G2244" t="str">
            <v>putative flagellar biosynthetic protein</v>
          </cell>
        </row>
        <row r="2245">
          <cell r="A2245" t="str">
            <v>STM2150</v>
          </cell>
          <cell r="B2245" t="str">
            <v>COG3188NU</v>
          </cell>
          <cell r="C2245" t="str">
            <v>N</v>
          </cell>
          <cell r="D2245" t="str">
            <v>motility</v>
          </cell>
          <cell r="E2245">
            <v>16765479</v>
          </cell>
          <cell r="F2245" t="str">
            <v>stcC</v>
          </cell>
          <cell r="G2245" t="str">
            <v>putative outer membrane protein</v>
          </cell>
        </row>
        <row r="2246">
          <cell r="A2246" t="str">
            <v>STM2151</v>
          </cell>
          <cell r="B2246" t="str">
            <v>COG3121NU</v>
          </cell>
          <cell r="C2246" t="str">
            <v>N</v>
          </cell>
          <cell r="D2246" t="str">
            <v>motility</v>
          </cell>
          <cell r="E2246">
            <v>16765480</v>
          </cell>
          <cell r="F2246" t="str">
            <v>stcB</v>
          </cell>
          <cell r="G2246" t="str">
            <v>putative periplasmic chaperone protein</v>
          </cell>
        </row>
        <row r="2247">
          <cell r="A2247" t="str">
            <v>STM2314</v>
          </cell>
          <cell r="B2247" t="str">
            <v>COG0835NT</v>
          </cell>
          <cell r="C2247" t="str">
            <v>N</v>
          </cell>
          <cell r="D2247" t="str">
            <v>motility</v>
          </cell>
          <cell r="E2247">
            <v>16765641</v>
          </cell>
          <cell r="F2247" t="str">
            <v>-</v>
          </cell>
          <cell r="G2247" t="str">
            <v>putative chemotaxis signal transduction protein</v>
          </cell>
        </row>
        <row r="2248">
          <cell r="A2248" t="str">
            <v>STM2770</v>
          </cell>
          <cell r="B2248" t="str">
            <v>-</v>
          </cell>
          <cell r="C2248" t="str">
            <v>N</v>
          </cell>
          <cell r="D2248" t="str">
            <v>motility</v>
          </cell>
          <cell r="E2248">
            <v>16766082</v>
          </cell>
          <cell r="F2248" t="str">
            <v>fljA</v>
          </cell>
          <cell r="G2248" t="str">
            <v>phase-1 flagellin repressor</v>
          </cell>
        </row>
        <row r="2249">
          <cell r="A2249" t="str">
            <v>STM2771</v>
          </cell>
          <cell r="B2249" t="str">
            <v>COG1344N</v>
          </cell>
          <cell r="C2249" t="str">
            <v>N</v>
          </cell>
          <cell r="D2249" t="str">
            <v>motility</v>
          </cell>
          <cell r="E2249">
            <v>16766083</v>
          </cell>
          <cell r="F2249" t="str">
            <v>fljB</v>
          </cell>
          <cell r="G2249" t="str">
            <v>phase 2 flagellin</v>
          </cell>
        </row>
        <row r="2250">
          <cell r="A2250" t="str">
            <v>STM3027</v>
          </cell>
          <cell r="B2250" t="str">
            <v>COG3121NU</v>
          </cell>
          <cell r="C2250" t="str">
            <v>N</v>
          </cell>
          <cell r="D2250" t="str">
            <v>motility</v>
          </cell>
          <cell r="E2250">
            <v>16766329</v>
          </cell>
          <cell r="F2250" t="str">
            <v>stdC</v>
          </cell>
          <cell r="G2250" t="str">
            <v>putative fimbrial chaparone</v>
          </cell>
        </row>
        <row r="2251">
          <cell r="A2251" t="str">
            <v>STM3028</v>
          </cell>
          <cell r="B2251" t="str">
            <v>COG3188NU</v>
          </cell>
          <cell r="C2251" t="str">
            <v>N</v>
          </cell>
          <cell r="D2251" t="str">
            <v>motility</v>
          </cell>
          <cell r="E2251">
            <v>16766330</v>
          </cell>
          <cell r="F2251" t="str">
            <v>stdB</v>
          </cell>
          <cell r="G2251" t="str">
            <v>putative outer membrane usher protein</v>
          </cell>
        </row>
        <row r="2252">
          <cell r="A2252" t="str">
            <v>STM3029.S</v>
          </cell>
          <cell r="B2252" t="str">
            <v>COG3539NU</v>
          </cell>
          <cell r="C2252" t="str">
            <v>N</v>
          </cell>
          <cell r="D2252" t="str">
            <v>motility</v>
          </cell>
          <cell r="E2252">
            <v>39546355</v>
          </cell>
          <cell r="F2252" t="str">
            <v>stdA</v>
          </cell>
          <cell r="G2252" t="str">
            <v>putative fimbrial-like protein</v>
          </cell>
        </row>
        <row r="2253">
          <cell r="A2253" t="str">
            <v>STM3099</v>
          </cell>
          <cell r="B2253" t="str">
            <v>COG2805NU</v>
          </cell>
          <cell r="C2253" t="str">
            <v>N</v>
          </cell>
          <cell r="D2253" t="str">
            <v>motility</v>
          </cell>
          <cell r="E2253">
            <v>16766400</v>
          </cell>
          <cell r="F2253" t="str">
            <v>yggR</v>
          </cell>
          <cell r="G2253" t="str">
            <v>twitching motility protein</v>
          </cell>
        </row>
        <row r="2254">
          <cell r="A2254" t="str">
            <v>STM3138</v>
          </cell>
          <cell r="B2254" t="str">
            <v>COG0840NT</v>
          </cell>
          <cell r="C2254" t="str">
            <v>N</v>
          </cell>
          <cell r="D2254" t="str">
            <v>motility</v>
          </cell>
          <cell r="E2254">
            <v>16766438</v>
          </cell>
          <cell r="F2254" t="str">
            <v>-</v>
          </cell>
          <cell r="G2254" t="str">
            <v>putative methyl-accepting chemotaxis protein</v>
          </cell>
        </row>
        <row r="2255">
          <cell r="A2255" t="str">
            <v>STM3152</v>
          </cell>
          <cell r="B2255" t="str">
            <v>COG0840NT</v>
          </cell>
          <cell r="C2255" t="str">
            <v>N</v>
          </cell>
          <cell r="D2255" t="str">
            <v>motility</v>
          </cell>
          <cell r="E2255">
            <v>16766452</v>
          </cell>
          <cell r="F2255" t="str">
            <v>-</v>
          </cell>
          <cell r="G2255" t="str">
            <v>putative methyl-accepting chemotaxis protein</v>
          </cell>
        </row>
        <row r="2256">
          <cell r="A2256" t="str">
            <v>STM3216</v>
          </cell>
          <cell r="B2256" t="str">
            <v>COG0840NT</v>
          </cell>
          <cell r="C2256" t="str">
            <v>N</v>
          </cell>
          <cell r="D2256" t="str">
            <v>motility</v>
          </cell>
          <cell r="E2256">
            <v>16766515</v>
          </cell>
          <cell r="F2256" t="str">
            <v>-</v>
          </cell>
          <cell r="G2256" t="str">
            <v>putative methyl-accepting chemotaxis protein</v>
          </cell>
        </row>
        <row r="2257">
          <cell r="A2257" t="str">
            <v>STM3217</v>
          </cell>
          <cell r="B2257" t="str">
            <v>COG0840NT</v>
          </cell>
          <cell r="C2257" t="str">
            <v>N</v>
          </cell>
          <cell r="D2257" t="str">
            <v>motility</v>
          </cell>
          <cell r="E2257">
            <v>16766516</v>
          </cell>
          <cell r="F2257" t="str">
            <v>aer</v>
          </cell>
          <cell r="G2257" t="str">
            <v>aerotaxis sensor receptor</v>
          </cell>
        </row>
        <row r="2258">
          <cell r="A2258" t="str">
            <v>STM3442</v>
          </cell>
          <cell r="B2258" t="str">
            <v>COG1989NOU</v>
          </cell>
          <cell r="C2258" t="str">
            <v>N</v>
          </cell>
          <cell r="D2258" t="str">
            <v>motility</v>
          </cell>
          <cell r="E2258">
            <v>16766731</v>
          </cell>
          <cell r="F2258" t="str">
            <v>hopD</v>
          </cell>
          <cell r="G2258" t="str">
            <v>leader peptidase HopD</v>
          </cell>
        </row>
        <row r="2259">
          <cell r="A2259" t="str">
            <v>STM3491</v>
          </cell>
          <cell r="B2259" t="str">
            <v>COG3166NU</v>
          </cell>
          <cell r="C2259" t="str">
            <v>N</v>
          </cell>
          <cell r="D2259" t="str">
            <v>motility</v>
          </cell>
          <cell r="E2259">
            <v>16766779</v>
          </cell>
          <cell r="F2259" t="str">
            <v>yrfC</v>
          </cell>
          <cell r="G2259" t="str">
            <v>putative inner membrane protein</v>
          </cell>
        </row>
        <row r="2260">
          <cell r="A2260" t="str">
            <v>STM3577</v>
          </cell>
          <cell r="B2260" t="str">
            <v>COG0840NT</v>
          </cell>
          <cell r="C2260" t="str">
            <v>N</v>
          </cell>
          <cell r="D2260" t="str">
            <v>motility</v>
          </cell>
          <cell r="E2260">
            <v>16766863</v>
          </cell>
          <cell r="F2260" t="str">
            <v>tcp</v>
          </cell>
          <cell r="G2260" t="str">
            <v>methyl-accepting transmembrane citrate/phenol chemoreceptor</v>
          </cell>
        </row>
        <row r="2261">
          <cell r="A2261" t="str">
            <v>STM3636</v>
          </cell>
          <cell r="B2261" t="str">
            <v>COG3539NU</v>
          </cell>
          <cell r="C2261" t="str">
            <v>N</v>
          </cell>
          <cell r="D2261" t="str">
            <v>motility</v>
          </cell>
          <cell r="E2261">
            <v>16766922</v>
          </cell>
          <cell r="F2261" t="str">
            <v>lpfE</v>
          </cell>
          <cell r="G2261" t="str">
            <v>long polar fimbrial minor protein</v>
          </cell>
        </row>
        <row r="2262">
          <cell r="A2262" t="str">
            <v>STM3638</v>
          </cell>
          <cell r="B2262" t="str">
            <v>COG3188NU</v>
          </cell>
          <cell r="C2262" t="str">
            <v>N</v>
          </cell>
          <cell r="D2262" t="str">
            <v>motility</v>
          </cell>
          <cell r="E2262">
            <v>16766924</v>
          </cell>
          <cell r="F2262" t="str">
            <v>lpfC</v>
          </cell>
          <cell r="G2262" t="str">
            <v>long polar fimbrial outer membrane usher protein</v>
          </cell>
        </row>
        <row r="2263">
          <cell r="A2263" t="str">
            <v>STM3639</v>
          </cell>
          <cell r="B2263" t="str">
            <v>COG3121NU</v>
          </cell>
          <cell r="C2263" t="str">
            <v>N</v>
          </cell>
          <cell r="D2263" t="str">
            <v>motility</v>
          </cell>
          <cell r="E2263">
            <v>16766925</v>
          </cell>
          <cell r="F2263" t="str">
            <v>lpfB</v>
          </cell>
          <cell r="G2263" t="str">
            <v>long polar fimbrial chaperone precursor</v>
          </cell>
        </row>
        <row r="2264">
          <cell r="A2264" t="str">
            <v>STM3640</v>
          </cell>
          <cell r="B2264" t="str">
            <v>COG3539NU</v>
          </cell>
          <cell r="C2264" t="str">
            <v>N</v>
          </cell>
          <cell r="D2264" t="str">
            <v>motility</v>
          </cell>
          <cell r="E2264">
            <v>16766926</v>
          </cell>
          <cell r="F2264" t="str">
            <v>lpfA</v>
          </cell>
          <cell r="G2264" t="str">
            <v>long polar fimbrial protein A precursor</v>
          </cell>
        </row>
        <row r="2265">
          <cell r="A2265" t="str">
            <v>STM3946</v>
          </cell>
          <cell r="B2265" t="str">
            <v>COG5567N</v>
          </cell>
          <cell r="C2265" t="str">
            <v>N</v>
          </cell>
          <cell r="D2265" t="str">
            <v>motility</v>
          </cell>
          <cell r="E2265">
            <v>16767216</v>
          </cell>
          <cell r="F2265" t="str">
            <v>yifL</v>
          </cell>
          <cell r="G2265" t="str">
            <v>putative outer membrane lipoprotein</v>
          </cell>
        </row>
        <row r="2266">
          <cell r="A2266" t="str">
            <v>STM4210</v>
          </cell>
          <cell r="B2266" t="str">
            <v>COG0840NT</v>
          </cell>
          <cell r="C2266" t="str">
            <v>N</v>
          </cell>
          <cell r="D2266" t="str">
            <v>motility</v>
          </cell>
          <cell r="E2266">
            <v>16767460</v>
          </cell>
          <cell r="F2266" t="str">
            <v>-</v>
          </cell>
          <cell r="G2266" t="str">
            <v>putative methyl-accepting chemotaxis protein</v>
          </cell>
        </row>
        <row r="2267">
          <cell r="A2267" t="str">
            <v>STM4533</v>
          </cell>
          <cell r="B2267" t="str">
            <v>COG0840NT</v>
          </cell>
          <cell r="C2267" t="str">
            <v>N</v>
          </cell>
          <cell r="D2267" t="str">
            <v>motility</v>
          </cell>
          <cell r="E2267">
            <v>16767777</v>
          </cell>
          <cell r="F2267" t="str">
            <v>tsr</v>
          </cell>
          <cell r="G2267" t="str">
            <v>methyl-accepting chemotaxis protein I</v>
          </cell>
        </row>
        <row r="2268">
          <cell r="A2268" t="str">
            <v>STM4572</v>
          </cell>
          <cell r="B2268" t="str">
            <v>COG3188NU</v>
          </cell>
          <cell r="C2268" t="str">
            <v>N</v>
          </cell>
          <cell r="D2268" t="str">
            <v>motility</v>
          </cell>
          <cell r="E2268">
            <v>16767813</v>
          </cell>
          <cell r="F2268" t="str">
            <v>stjB</v>
          </cell>
          <cell r="G2268" t="str">
            <v>putative fimbrial usher protein</v>
          </cell>
        </row>
        <row r="2269">
          <cell r="A2269" t="str">
            <v>STM4573</v>
          </cell>
          <cell r="B2269" t="str">
            <v>COG3121NU</v>
          </cell>
          <cell r="C2269" t="str">
            <v>N</v>
          </cell>
          <cell r="D2269" t="str">
            <v>motility</v>
          </cell>
          <cell r="E2269">
            <v>16767814</v>
          </cell>
          <cell r="F2269" t="str">
            <v>stjC</v>
          </cell>
          <cell r="G2269" t="str">
            <v>putative fimbrial chaparone</v>
          </cell>
        </row>
        <row r="2270">
          <cell r="A2270" t="str">
            <v>STM4591</v>
          </cell>
          <cell r="B2270" t="str">
            <v>COG3539NU</v>
          </cell>
          <cell r="C2270" t="str">
            <v>N</v>
          </cell>
          <cell r="D2270" t="str">
            <v>motility</v>
          </cell>
          <cell r="E2270">
            <v>16767832</v>
          </cell>
          <cell r="F2270" t="str">
            <v>sthE</v>
          </cell>
          <cell r="G2270" t="str">
            <v>putative major fimbrial subunit</v>
          </cell>
        </row>
        <row r="2271">
          <cell r="A2271" t="str">
            <v>STM4592</v>
          </cell>
          <cell r="B2271" t="str">
            <v>COG3539NU</v>
          </cell>
          <cell r="C2271" t="str">
            <v>N</v>
          </cell>
          <cell r="D2271" t="str">
            <v>motility</v>
          </cell>
          <cell r="E2271">
            <v>16767833</v>
          </cell>
          <cell r="F2271" t="str">
            <v>sthD</v>
          </cell>
          <cell r="G2271" t="str">
            <v>putative fimbrial subunit</v>
          </cell>
        </row>
        <row r="2272">
          <cell r="A2272" t="str">
            <v>STM4593</v>
          </cell>
          <cell r="B2272" t="str">
            <v>COG3188NU</v>
          </cell>
          <cell r="C2272" t="str">
            <v>N</v>
          </cell>
          <cell r="D2272" t="str">
            <v>motility</v>
          </cell>
          <cell r="E2272">
            <v>16767834</v>
          </cell>
          <cell r="F2272" t="str">
            <v>sthB</v>
          </cell>
          <cell r="G2272" t="str">
            <v>putative fimbrial usher protein</v>
          </cell>
        </row>
        <row r="2273">
          <cell r="A2273" t="str">
            <v>STM4594</v>
          </cell>
          <cell r="B2273" t="str">
            <v>COG3121NU</v>
          </cell>
          <cell r="C2273" t="str">
            <v>N</v>
          </cell>
          <cell r="D2273" t="str">
            <v>motility</v>
          </cell>
          <cell r="E2273">
            <v>16767835</v>
          </cell>
          <cell r="F2273" t="str">
            <v>sthA</v>
          </cell>
          <cell r="G2273" t="str">
            <v>putative fimbrial chaparone</v>
          </cell>
        </row>
        <row r="2274">
          <cell r="A2274" t="str">
            <v>STM4595</v>
          </cell>
          <cell r="B2274" t="str">
            <v>COG3539NU</v>
          </cell>
          <cell r="C2274" t="str">
            <v>N</v>
          </cell>
          <cell r="D2274" t="str">
            <v>motility</v>
          </cell>
          <cell r="E2274">
            <v>16767836</v>
          </cell>
          <cell r="F2274" t="str">
            <v>-</v>
          </cell>
          <cell r="G2274" t="str">
            <v>putative fimbrial chaparone</v>
          </cell>
        </row>
        <row r="2275">
          <cell r="A2275" t="str">
            <v>STM2371</v>
          </cell>
          <cell r="B2275" t="str">
            <v>-</v>
          </cell>
          <cell r="C2275" t="str">
            <v xml:space="preserve">N </v>
          </cell>
          <cell r="D2275" t="str">
            <v>motility</v>
          </cell>
          <cell r="E2275">
            <v>16765698</v>
          </cell>
          <cell r="F2275" t="str">
            <v>flk</v>
          </cell>
          <cell r="G2275" t="str">
            <v>flagellar protein</v>
          </cell>
        </row>
        <row r="2276">
          <cell r="A2276" t="str">
            <v>STM1006</v>
          </cell>
          <cell r="B2276" t="str">
            <v>-</v>
          </cell>
          <cell r="C2276" t="str">
            <v>nothing</v>
          </cell>
          <cell r="D2276" t="str">
            <v>not in COGs</v>
          </cell>
          <cell r="E2276">
            <v>16764366</v>
          </cell>
          <cell r="F2276" t="str">
            <v>-</v>
          </cell>
          <cell r="G2276" t="str">
            <v>excisionase</v>
          </cell>
        </row>
        <row r="2277">
          <cell r="A2277" t="str">
            <v>STM1273</v>
          </cell>
          <cell r="B2277" t="str">
            <v>-</v>
          </cell>
          <cell r="C2277" t="str">
            <v>nothing</v>
          </cell>
          <cell r="D2277" t="str">
            <v>not in COGs</v>
          </cell>
          <cell r="E2277">
            <v>16764624</v>
          </cell>
          <cell r="F2277" t="str">
            <v>-</v>
          </cell>
          <cell r="G2277" t="str">
            <v>putative nitric oxide reductase</v>
          </cell>
        </row>
        <row r="2278">
          <cell r="A2278" t="str">
            <v>STM1311</v>
          </cell>
          <cell r="B2278" t="str">
            <v>-</v>
          </cell>
          <cell r="C2278" t="str">
            <v>nothing</v>
          </cell>
          <cell r="D2278" t="str">
            <v>not in COGs</v>
          </cell>
          <cell r="E2278">
            <v>16764662</v>
          </cell>
          <cell r="F2278" t="str">
            <v>osmE</v>
          </cell>
          <cell r="G2278" t="str">
            <v>transcriptional activator</v>
          </cell>
        </row>
        <row r="2279">
          <cell r="A2279" t="str">
            <v>STM1319</v>
          </cell>
          <cell r="B2279" t="str">
            <v>-</v>
          </cell>
          <cell r="C2279" t="str">
            <v>nothing</v>
          </cell>
          <cell r="D2279" t="str">
            <v>not in COGs</v>
          </cell>
          <cell r="E2279">
            <v>16764670</v>
          </cell>
          <cell r="F2279" t="str">
            <v>cedA</v>
          </cell>
          <cell r="G2279" t="str">
            <v>cell division modulator protein</v>
          </cell>
        </row>
        <row r="2280">
          <cell r="A2280" t="str">
            <v>STM1669</v>
          </cell>
          <cell r="B2280" t="str">
            <v>-</v>
          </cell>
          <cell r="C2280" t="str">
            <v>nothing</v>
          </cell>
          <cell r="D2280" t="str">
            <v>not in COGs</v>
          </cell>
          <cell r="E2280">
            <v>16765012</v>
          </cell>
          <cell r="F2280" t="str">
            <v>-</v>
          </cell>
          <cell r="G2280" t="str">
            <v>invasin-like protein</v>
          </cell>
        </row>
        <row r="2281">
          <cell r="A2281" t="str">
            <v>STM1722</v>
          </cell>
          <cell r="B2281" t="str">
            <v>-</v>
          </cell>
          <cell r="C2281" t="str">
            <v>nothing</v>
          </cell>
          <cell r="D2281" t="str">
            <v>not in COGs</v>
          </cell>
          <cell r="E2281">
            <v>16765066</v>
          </cell>
          <cell r="F2281" t="str">
            <v>trpL</v>
          </cell>
          <cell r="G2281" t="str">
            <v>trp operon leader peptide</v>
          </cell>
        </row>
        <row r="2282">
          <cell r="A2282" t="str">
            <v>STM1876</v>
          </cell>
          <cell r="B2282" t="str">
            <v>-</v>
          </cell>
          <cell r="C2282" t="str">
            <v>nothing</v>
          </cell>
          <cell r="D2282" t="str">
            <v>not in COGs</v>
          </cell>
          <cell r="E2282">
            <v>16765218</v>
          </cell>
          <cell r="F2282" t="str">
            <v>holE</v>
          </cell>
          <cell r="G2282" t="str">
            <v>DNA polymerase III theta subunit</v>
          </cell>
        </row>
        <row r="2283">
          <cell r="A2283" t="str">
            <v>STM1912</v>
          </cell>
          <cell r="B2283" t="str">
            <v>-</v>
          </cell>
          <cell r="C2283" t="str">
            <v>nothing</v>
          </cell>
          <cell r="D2283" t="str">
            <v>not in COGs</v>
          </cell>
          <cell r="E2283">
            <v>16765254</v>
          </cell>
          <cell r="F2283" t="str">
            <v>flhE</v>
          </cell>
          <cell r="G2283" t="str">
            <v>flagellar protein</v>
          </cell>
        </row>
        <row r="2284">
          <cell r="A2284" t="str">
            <v>STM1939</v>
          </cell>
          <cell r="B2284" t="str">
            <v>-</v>
          </cell>
          <cell r="C2284" t="str">
            <v>nothing</v>
          </cell>
          <cell r="D2284" t="str">
            <v>not in COGs</v>
          </cell>
          <cell r="E2284">
            <v>16765280</v>
          </cell>
          <cell r="F2284" t="str">
            <v>-</v>
          </cell>
          <cell r="G2284" t="str">
            <v>putative glucose-6-phosphate dehydrogenase</v>
          </cell>
        </row>
        <row r="2285">
          <cell r="A2285" t="str">
            <v>STM2099</v>
          </cell>
          <cell r="B2285" t="str">
            <v>-</v>
          </cell>
          <cell r="C2285" t="str">
            <v>nothing</v>
          </cell>
          <cell r="D2285" t="str">
            <v>not in COGs</v>
          </cell>
          <cell r="E2285">
            <v>16765429</v>
          </cell>
          <cell r="F2285" t="str">
            <v>wcaM</v>
          </cell>
          <cell r="G2285" t="str">
            <v>putative colanic acid biosynthetic protein</v>
          </cell>
        </row>
        <row r="2286">
          <cell r="A2286" t="str">
            <v>STM2152</v>
          </cell>
          <cell r="B2286" t="str">
            <v>-</v>
          </cell>
          <cell r="C2286" t="str">
            <v>nothing</v>
          </cell>
          <cell r="D2286" t="str">
            <v>not in COGs</v>
          </cell>
          <cell r="E2286">
            <v>16765481</v>
          </cell>
          <cell r="F2286" t="str">
            <v>stcA</v>
          </cell>
          <cell r="G2286" t="str">
            <v>putative fimbrial-like protein</v>
          </cell>
        </row>
        <row r="2287">
          <cell r="A2287" t="str">
            <v>STM2304</v>
          </cell>
          <cell r="B2287" t="str">
            <v>-</v>
          </cell>
          <cell r="C2287" t="str">
            <v>nothing</v>
          </cell>
          <cell r="D2287" t="str">
            <v>not in COGs</v>
          </cell>
          <cell r="E2287">
            <v>16765631</v>
          </cell>
          <cell r="F2287" t="str">
            <v>pmrD</v>
          </cell>
          <cell r="G2287" t="str">
            <v>polymyxin resistance protein B</v>
          </cell>
        </row>
        <row r="2288">
          <cell r="A2288" t="str">
            <v>STM2517</v>
          </cell>
          <cell r="B2288" t="str">
            <v>-</v>
          </cell>
          <cell r="C2288" t="str">
            <v>nothing</v>
          </cell>
          <cell r="D2288" t="str">
            <v>not in COGs</v>
          </cell>
          <cell r="E2288">
            <v>16765837</v>
          </cell>
          <cell r="F2288" t="str">
            <v>sinH</v>
          </cell>
          <cell r="G2288" t="str">
            <v>intimin-like protein</v>
          </cell>
        </row>
        <row r="2289">
          <cell r="A2289" t="str">
            <v>STM2535</v>
          </cell>
          <cell r="B2289" t="str">
            <v>-</v>
          </cell>
          <cell r="C2289" t="str">
            <v>nothing</v>
          </cell>
          <cell r="D2289" t="str">
            <v>not in COGs</v>
          </cell>
          <cell r="E2289">
            <v>16765855</v>
          </cell>
          <cell r="F2289" t="str">
            <v>sseB</v>
          </cell>
          <cell r="G2289" t="str">
            <v>enhanced serine sensitivity protein</v>
          </cell>
        </row>
        <row r="2290">
          <cell r="A2290" t="str">
            <v>STM2563</v>
          </cell>
          <cell r="B2290" t="str">
            <v>-</v>
          </cell>
          <cell r="C2290" t="str">
            <v>nothing</v>
          </cell>
          <cell r="D2290" t="str">
            <v>not in COGs</v>
          </cell>
          <cell r="E2290">
            <v>16765883</v>
          </cell>
          <cell r="F2290" t="str">
            <v>yfhG</v>
          </cell>
          <cell r="G2290" t="str">
            <v>putative transcriptional regulator</v>
          </cell>
        </row>
        <row r="2291">
          <cell r="A2291" t="str">
            <v>STM2694</v>
          </cell>
          <cell r="B2291" t="str">
            <v>-</v>
          </cell>
          <cell r="C2291" t="str">
            <v>nothing</v>
          </cell>
          <cell r="D2291" t="str">
            <v>not in COGs</v>
          </cell>
          <cell r="E2291">
            <v>16766007</v>
          </cell>
          <cell r="F2291" t="str">
            <v>-</v>
          </cell>
          <cell r="G2291" t="str">
            <v>late control-like protein</v>
          </cell>
        </row>
        <row r="2292">
          <cell r="A2292" t="str">
            <v>STM2698</v>
          </cell>
          <cell r="B2292" t="str">
            <v>-</v>
          </cell>
          <cell r="C2292" t="str">
            <v>nothing</v>
          </cell>
          <cell r="D2292" t="str">
            <v>not in COGs</v>
          </cell>
          <cell r="E2292">
            <v>16766011</v>
          </cell>
          <cell r="F2292" t="str">
            <v>-</v>
          </cell>
          <cell r="G2292" t="str">
            <v>gpE-like protein</v>
          </cell>
        </row>
        <row r="2293">
          <cell r="A2293" t="str">
            <v>STM2699</v>
          </cell>
          <cell r="B2293" t="str">
            <v>-</v>
          </cell>
          <cell r="C2293" t="str">
            <v>nothing</v>
          </cell>
          <cell r="D2293" t="str">
            <v>not in COGs</v>
          </cell>
          <cell r="E2293">
            <v>16766012</v>
          </cell>
          <cell r="F2293" t="str">
            <v>-</v>
          </cell>
          <cell r="G2293" t="str">
            <v>putative phage tail-like protein</v>
          </cell>
        </row>
        <row r="2294">
          <cell r="A2294" t="str">
            <v>STM2704</v>
          </cell>
          <cell r="B2294" t="str">
            <v>-</v>
          </cell>
          <cell r="C2294" t="str">
            <v>nothing</v>
          </cell>
          <cell r="D2294" t="str">
            <v>not in COGs</v>
          </cell>
          <cell r="E2294">
            <v>16766017</v>
          </cell>
          <cell r="F2294" t="str">
            <v>-</v>
          </cell>
          <cell r="G2294" t="str">
            <v>tail fibre assembly-like protein</v>
          </cell>
        </row>
        <row r="2295">
          <cell r="A2295" t="str">
            <v>STM2846</v>
          </cell>
          <cell r="B2295" t="str">
            <v>-</v>
          </cell>
          <cell r="C2295" t="str">
            <v>nothing</v>
          </cell>
          <cell r="D2295" t="str">
            <v>not in COGs</v>
          </cell>
          <cell r="E2295">
            <v>16766152</v>
          </cell>
          <cell r="F2295" t="str">
            <v>hycH</v>
          </cell>
          <cell r="G2295" t="str">
            <v>hydrogenase 3 large subunit processing protein</v>
          </cell>
        </row>
        <row r="2296">
          <cell r="A2296" t="str">
            <v>STM2853</v>
          </cell>
          <cell r="B2296" t="str">
            <v>-</v>
          </cell>
          <cell r="C2296" t="str">
            <v>nothing</v>
          </cell>
          <cell r="D2296" t="str">
            <v>not in COGs</v>
          </cell>
          <cell r="E2296">
            <v>16766159</v>
          </cell>
          <cell r="F2296" t="str">
            <v>hycA</v>
          </cell>
          <cell r="G2296" t="str">
            <v>transcriptional repressor</v>
          </cell>
        </row>
        <row r="2297">
          <cell r="A2297" t="str">
            <v>STM2865</v>
          </cell>
          <cell r="B2297" t="str">
            <v>-</v>
          </cell>
          <cell r="C2297" t="str">
            <v>nothing</v>
          </cell>
          <cell r="D2297" t="str">
            <v>not in COGs</v>
          </cell>
          <cell r="E2297">
            <v>16766171</v>
          </cell>
          <cell r="F2297" t="str">
            <v>avrA</v>
          </cell>
          <cell r="G2297" t="str">
            <v>secreted effector protein</v>
          </cell>
        </row>
        <row r="2298">
          <cell r="A2298" t="str">
            <v>STM2945</v>
          </cell>
          <cell r="B2298" t="str">
            <v>-</v>
          </cell>
          <cell r="C2298" t="str">
            <v>nothing</v>
          </cell>
          <cell r="D2298" t="str">
            <v>not in COGs</v>
          </cell>
          <cell r="E2298">
            <v>16766251</v>
          </cell>
          <cell r="F2298" t="str">
            <v>sopD</v>
          </cell>
          <cell r="G2298" t="str">
            <v>secreted effector protein</v>
          </cell>
        </row>
        <row r="2299">
          <cell r="A2299" t="str">
            <v>STM2967</v>
          </cell>
          <cell r="B2299" t="str">
            <v>-</v>
          </cell>
          <cell r="C2299" t="str">
            <v>nothing</v>
          </cell>
          <cell r="D2299" t="str">
            <v>not in COGs</v>
          </cell>
          <cell r="E2299">
            <v>16766272</v>
          </cell>
          <cell r="F2299" t="str">
            <v>syd</v>
          </cell>
          <cell r="G2299" t="str">
            <v>SecY-interacting protein</v>
          </cell>
        </row>
        <row r="2300">
          <cell r="A2300" t="str">
            <v>STM2997</v>
          </cell>
          <cell r="B2300" t="str">
            <v>-</v>
          </cell>
          <cell r="C2300" t="str">
            <v>nothing</v>
          </cell>
          <cell r="D2300" t="str">
            <v>not in COGs</v>
          </cell>
          <cell r="E2300">
            <v>16766299</v>
          </cell>
          <cell r="F2300" t="str">
            <v>ppdC</v>
          </cell>
          <cell r="G2300" t="str">
            <v>prepilin peptidase dependent protein C</v>
          </cell>
        </row>
        <row r="2301">
          <cell r="A2301" t="str">
            <v>STM3000</v>
          </cell>
          <cell r="B2301" t="str">
            <v>-</v>
          </cell>
          <cell r="C2301" t="str">
            <v>nothing</v>
          </cell>
          <cell r="D2301" t="str">
            <v>not in COGs</v>
          </cell>
          <cell r="E2301">
            <v>16766302</v>
          </cell>
          <cell r="F2301" t="str">
            <v>ppdA</v>
          </cell>
          <cell r="G2301" t="str">
            <v>prepilin peptidase-dependent protein A</v>
          </cell>
        </row>
        <row r="2302">
          <cell r="A2302" t="str">
            <v>STM3031</v>
          </cell>
          <cell r="B2302" t="str">
            <v>-</v>
          </cell>
          <cell r="C2302" t="str">
            <v>nothing</v>
          </cell>
          <cell r="D2302" t="str">
            <v>not in COGs</v>
          </cell>
          <cell r="E2302">
            <v>16766333</v>
          </cell>
          <cell r="F2302" t="str">
            <v>-</v>
          </cell>
          <cell r="G2302" t="str">
            <v>Ail/OmpX-like protein</v>
          </cell>
        </row>
        <row r="2303">
          <cell r="A2303" t="str">
            <v>STM3154</v>
          </cell>
          <cell r="B2303" t="str">
            <v>-</v>
          </cell>
          <cell r="C2303" t="str">
            <v>nothing</v>
          </cell>
          <cell r="D2303" t="str">
            <v>not in COGs</v>
          </cell>
          <cell r="E2303">
            <v>16766454</v>
          </cell>
          <cell r="F2303" t="str">
            <v>-</v>
          </cell>
          <cell r="G2303" t="str">
            <v>putative ATP-dependent RNA helicase-like protein</v>
          </cell>
        </row>
        <row r="2304">
          <cell r="A2304" t="str">
            <v>STM3197</v>
          </cell>
          <cell r="B2304" t="str">
            <v>-</v>
          </cell>
          <cell r="C2304" t="str">
            <v>nothing</v>
          </cell>
          <cell r="D2304" t="str">
            <v>not in COGs</v>
          </cell>
          <cell r="E2304">
            <v>16766497</v>
          </cell>
          <cell r="F2304" t="str">
            <v>glgS</v>
          </cell>
          <cell r="G2304" t="str">
            <v>glycogen biosynthetic protein</v>
          </cell>
        </row>
        <row r="2305">
          <cell r="A2305" t="str">
            <v>STM3590</v>
          </cell>
          <cell r="B2305" t="str">
            <v>-</v>
          </cell>
          <cell r="C2305" t="str">
            <v>nothing</v>
          </cell>
          <cell r="D2305" t="str">
            <v>not in COGs</v>
          </cell>
          <cell r="E2305">
            <v>16766876</v>
          </cell>
          <cell r="F2305" t="str">
            <v>uspB</v>
          </cell>
          <cell r="G2305" t="str">
            <v>universal stress protein B</v>
          </cell>
        </row>
        <row r="2306">
          <cell r="A2306" t="str">
            <v>STM3637</v>
          </cell>
          <cell r="B2306" t="str">
            <v>-</v>
          </cell>
          <cell r="C2306" t="str">
            <v>nothing</v>
          </cell>
          <cell r="D2306" t="str">
            <v>not in COGs</v>
          </cell>
          <cell r="E2306">
            <v>16766923</v>
          </cell>
          <cell r="F2306" t="str">
            <v>lpfD</v>
          </cell>
          <cell r="G2306" t="str">
            <v>long polar fimbrial protein</v>
          </cell>
        </row>
        <row r="2307">
          <cell r="A2307" t="str">
            <v>STM3641</v>
          </cell>
          <cell r="B2307" t="str">
            <v>-</v>
          </cell>
          <cell r="C2307" t="str">
            <v>nothing</v>
          </cell>
          <cell r="D2307" t="str">
            <v>not in COGs</v>
          </cell>
          <cell r="E2307">
            <v>16766927</v>
          </cell>
          <cell r="F2307" t="str">
            <v>yhjY</v>
          </cell>
          <cell r="G2307" t="str">
            <v>putative lipase</v>
          </cell>
        </row>
        <row r="2308">
          <cell r="A2308" t="str">
            <v>STM3670</v>
          </cell>
          <cell r="B2308" t="str">
            <v>-</v>
          </cell>
          <cell r="C2308" t="str">
            <v>nothing</v>
          </cell>
          <cell r="D2308" t="str">
            <v>not in COGs</v>
          </cell>
          <cell r="E2308">
            <v>16766955</v>
          </cell>
          <cell r="F2308" t="str">
            <v>-</v>
          </cell>
          <cell r="G2308" t="str">
            <v>putative chemotaxis protein</v>
          </cell>
        </row>
        <row r="2309">
          <cell r="A2309" t="str">
            <v>STM3688</v>
          </cell>
          <cell r="B2309" t="str">
            <v>-</v>
          </cell>
          <cell r="C2309" t="str">
            <v>nothing</v>
          </cell>
          <cell r="D2309" t="str">
            <v>not in COGs</v>
          </cell>
          <cell r="E2309">
            <v>16766973</v>
          </cell>
          <cell r="F2309" t="str">
            <v>-</v>
          </cell>
          <cell r="G2309" t="str">
            <v>putative cytoplasmic protein</v>
          </cell>
        </row>
        <row r="2310">
          <cell r="A2310" t="str">
            <v>STM3715</v>
          </cell>
          <cell r="B2310" t="str">
            <v>-</v>
          </cell>
          <cell r="C2310" t="str">
            <v>nothing</v>
          </cell>
          <cell r="D2310" t="str">
            <v>not in COGs</v>
          </cell>
          <cell r="E2310">
            <v>16767000</v>
          </cell>
          <cell r="F2310" t="str">
            <v>rfaZ</v>
          </cell>
          <cell r="G2310" t="str">
            <v>lipopolysaccharide core biosynthetic protein</v>
          </cell>
        </row>
        <row r="2311">
          <cell r="A2311" t="str">
            <v>STM3721</v>
          </cell>
          <cell r="B2311" t="str">
            <v>-</v>
          </cell>
          <cell r="C2311" t="str">
            <v>nothing</v>
          </cell>
          <cell r="D2311" t="str">
            <v>not in COGs</v>
          </cell>
          <cell r="E2311">
            <v>16767006</v>
          </cell>
          <cell r="F2311" t="str">
            <v>rfaP</v>
          </cell>
          <cell r="G2311" t="str">
            <v>lipopolysaccharide core biosynthetic protein</v>
          </cell>
        </row>
        <row r="2312">
          <cell r="A2312" t="str">
            <v>STM3924</v>
          </cell>
          <cell r="B2312" t="str">
            <v>-</v>
          </cell>
          <cell r="C2312" t="str">
            <v>nothing</v>
          </cell>
          <cell r="D2312" t="str">
            <v>not in COGs</v>
          </cell>
          <cell r="E2312">
            <v>16767199</v>
          </cell>
          <cell r="F2312" t="str">
            <v>wecD</v>
          </cell>
          <cell r="G2312" t="str">
            <v>lipopolysaccharide biosynthetic protein</v>
          </cell>
        </row>
        <row r="2313">
          <cell r="A2313" t="str">
            <v>STM4098</v>
          </cell>
          <cell r="B2313" t="str">
            <v>-</v>
          </cell>
          <cell r="C2313" t="str">
            <v>nothing</v>
          </cell>
          <cell r="D2313" t="str">
            <v>not in COGs</v>
          </cell>
          <cell r="E2313">
            <v>16767364</v>
          </cell>
          <cell r="F2313" t="str">
            <v>-</v>
          </cell>
          <cell r="G2313" t="str">
            <v>putative arylsulfate sulfotransferase</v>
          </cell>
        </row>
        <row r="2314">
          <cell r="A2314" t="str">
            <v>STM4172</v>
          </cell>
          <cell r="B2314" t="str">
            <v>-</v>
          </cell>
          <cell r="C2314" t="str">
            <v>nothing</v>
          </cell>
          <cell r="D2314" t="str">
            <v>not in COGs</v>
          </cell>
          <cell r="E2314">
            <v>16767426</v>
          </cell>
          <cell r="F2314" t="str">
            <v>zraP</v>
          </cell>
          <cell r="G2314" t="str">
            <v>zinc-resistance associated protein</v>
          </cell>
        </row>
        <row r="2315">
          <cell r="A2315" t="str">
            <v>STM4242</v>
          </cell>
          <cell r="B2315" t="str">
            <v>-</v>
          </cell>
          <cell r="C2315" t="str">
            <v>nothing</v>
          </cell>
          <cell r="D2315" t="str">
            <v>not in COGs</v>
          </cell>
          <cell r="E2315">
            <v>16767492</v>
          </cell>
          <cell r="F2315" t="str">
            <v>-</v>
          </cell>
          <cell r="G2315" t="str">
            <v>conjugative transfer protein</v>
          </cell>
        </row>
        <row r="2316">
          <cell r="A2316" t="str">
            <v>STM4257</v>
          </cell>
          <cell r="B2316" t="str">
            <v>-</v>
          </cell>
          <cell r="C2316" t="str">
            <v>nothing</v>
          </cell>
          <cell r="D2316" t="str">
            <v>not in COGs</v>
          </cell>
          <cell r="E2316">
            <v>16767507</v>
          </cell>
          <cell r="F2316" t="str">
            <v>-</v>
          </cell>
          <cell r="G2316" t="str">
            <v>hypothetical protein</v>
          </cell>
        </row>
        <row r="2317">
          <cell r="A2317" t="str">
            <v>STM4278</v>
          </cell>
          <cell r="B2317" t="str">
            <v>-</v>
          </cell>
          <cell r="C2317" t="str">
            <v>nothing</v>
          </cell>
          <cell r="D2317" t="str">
            <v>not in COGs</v>
          </cell>
          <cell r="E2317">
            <v>39546394</v>
          </cell>
          <cell r="F2317" t="str">
            <v>nrfB</v>
          </cell>
          <cell r="G2317" t="str">
            <v>formate-dependent nitrite reductase</v>
          </cell>
        </row>
        <row r="2318">
          <cell r="A2318" t="str">
            <v>STM4335</v>
          </cell>
          <cell r="B2318" t="str">
            <v>-</v>
          </cell>
          <cell r="C2318" t="str">
            <v>nothing</v>
          </cell>
          <cell r="D2318" t="str">
            <v>not in COGs</v>
          </cell>
          <cell r="E2318">
            <v>16767584</v>
          </cell>
          <cell r="F2318" t="str">
            <v>ecnA</v>
          </cell>
          <cell r="G2318" t="str">
            <v>putative entericidin A precursor</v>
          </cell>
        </row>
        <row r="2319">
          <cell r="A2319" t="str">
            <v>STM4523</v>
          </cell>
          <cell r="B2319" t="str">
            <v>-</v>
          </cell>
          <cell r="C2319" t="str">
            <v>nothing</v>
          </cell>
          <cell r="D2319" t="str">
            <v>not in COGs</v>
          </cell>
          <cell r="E2319">
            <v>16767767</v>
          </cell>
          <cell r="F2319" t="str">
            <v>yjiW</v>
          </cell>
          <cell r="G2319" t="str">
            <v>putative SOS response protein</v>
          </cell>
        </row>
        <row r="2320">
          <cell r="A2320" t="str">
            <v>STM4544</v>
          </cell>
          <cell r="B2320" t="str">
            <v>-</v>
          </cell>
          <cell r="C2320" t="str">
            <v>nothing</v>
          </cell>
          <cell r="D2320" t="str">
            <v>not in COGs</v>
          </cell>
          <cell r="E2320">
            <v>16767788</v>
          </cell>
          <cell r="F2320" t="str">
            <v>dnaT</v>
          </cell>
          <cell r="G2320" t="str">
            <v>primosomal protein I</v>
          </cell>
        </row>
        <row r="2321">
          <cell r="A2321" t="str">
            <v>PSLT011</v>
          </cell>
          <cell r="B2321" t="str">
            <v>COG0526OC</v>
          </cell>
          <cell r="C2321" t="str">
            <v>O</v>
          </cell>
          <cell r="D2321" t="str">
            <v xml:space="preserve">posttranslational modification, </v>
          </cell>
          <cell r="E2321">
            <v>17233476</v>
          </cell>
          <cell r="F2321" t="str">
            <v>srgA</v>
          </cell>
          <cell r="G2321" t="str">
            <v>putative thiol-disulfide isomerase or thioredoxin</v>
          </cell>
        </row>
        <row r="2322">
          <cell r="A2322" t="str">
            <v>STM0012</v>
          </cell>
          <cell r="B2322" t="str">
            <v>COG0443O</v>
          </cell>
          <cell r="C2322" t="str">
            <v>O</v>
          </cell>
          <cell r="D2322" t="str">
            <v>posttranslational modification, chaperones, protein turnover</v>
          </cell>
          <cell r="E2322">
            <v>16763402</v>
          </cell>
          <cell r="F2322" t="str">
            <v>dnaK</v>
          </cell>
          <cell r="G2322" t="str">
            <v>chaperone Hsp70</v>
          </cell>
        </row>
        <row r="2323">
          <cell r="A2323" t="str">
            <v>STM0013</v>
          </cell>
          <cell r="B2323" t="str">
            <v>COG0484O</v>
          </cell>
          <cell r="C2323" t="str">
            <v>O</v>
          </cell>
          <cell r="D2323" t="str">
            <v>posttranslational modification, chaperones, protein turnover</v>
          </cell>
          <cell r="E2323">
            <v>16763403</v>
          </cell>
          <cell r="F2323" t="str">
            <v>dnaJ</v>
          </cell>
          <cell r="G2323" t="str">
            <v>heat shock protein</v>
          </cell>
        </row>
        <row r="2324">
          <cell r="A2324" t="str">
            <v>STM0028</v>
          </cell>
          <cell r="B2324" t="str">
            <v>COG1651O</v>
          </cell>
          <cell r="C2324" t="str">
            <v>O</v>
          </cell>
          <cell r="D2324" t="str">
            <v>posttranslational modification, chaperones, protein turnover</v>
          </cell>
          <cell r="E2324">
            <v>16763418</v>
          </cell>
          <cell r="F2324" t="str">
            <v>bcfH</v>
          </cell>
          <cell r="G2324" t="str">
            <v>putative thiol-disulfide isomerase</v>
          </cell>
        </row>
        <row r="2325">
          <cell r="A2325" t="str">
            <v>STM0048</v>
          </cell>
          <cell r="B2325" t="str">
            <v>COG1047O</v>
          </cell>
          <cell r="C2325" t="str">
            <v>O</v>
          </cell>
          <cell r="D2325" t="str">
            <v>posttranslational modification, chaperones, protein turnover</v>
          </cell>
          <cell r="E2325">
            <v>16763438</v>
          </cell>
          <cell r="F2325" t="str">
            <v>slpA</v>
          </cell>
          <cell r="G2325" t="str">
            <v>FKBP-type peptidyl-prolyl cis-trans isomerase</v>
          </cell>
        </row>
        <row r="2326">
          <cell r="A2326" t="str">
            <v>STM0092</v>
          </cell>
          <cell r="B2326" t="str">
            <v>COG0760O</v>
          </cell>
          <cell r="C2326" t="str">
            <v>O</v>
          </cell>
          <cell r="D2326" t="str">
            <v>posttranslational modification, chaperones, protein turnover</v>
          </cell>
          <cell r="E2326">
            <v>16763482</v>
          </cell>
          <cell r="F2326" t="str">
            <v>surA</v>
          </cell>
          <cell r="G2326" t="str">
            <v>peptidyl-prolyl cis-trans isomerase</v>
          </cell>
        </row>
        <row r="2327">
          <cell r="A2327" t="str">
            <v>STM0094</v>
          </cell>
          <cell r="B2327" t="str">
            <v>COG1076O</v>
          </cell>
          <cell r="C2327" t="str">
            <v>O</v>
          </cell>
          <cell r="D2327" t="str">
            <v>posttranslational modification, chaperones, protein turnover</v>
          </cell>
          <cell r="E2327">
            <v>16763484</v>
          </cell>
          <cell r="F2327" t="str">
            <v>djlA</v>
          </cell>
          <cell r="G2327" t="str">
            <v>DnaJ like chaperone protein</v>
          </cell>
        </row>
        <row r="2328">
          <cell r="A2328" t="str">
            <v>STM0209</v>
          </cell>
          <cell r="B2328" t="str">
            <v>COG0265O</v>
          </cell>
          <cell r="C2328" t="str">
            <v>O</v>
          </cell>
          <cell r="D2328" t="str">
            <v>posttranslational modification, chaperones, protein turnover</v>
          </cell>
          <cell r="E2328">
            <v>16763599</v>
          </cell>
          <cell r="F2328" t="str">
            <v>htrA</v>
          </cell>
          <cell r="G2328" t="str">
            <v>high temperature requirement A protein precursor</v>
          </cell>
        </row>
        <row r="2329">
          <cell r="A2329" t="str">
            <v>STM0214</v>
          </cell>
          <cell r="B2329" t="str">
            <v>COG2844O</v>
          </cell>
          <cell r="C2329" t="str">
            <v>O</v>
          </cell>
          <cell r="D2329" t="str">
            <v>posttranslational modification, chaperones, protein turnover</v>
          </cell>
          <cell r="E2329">
            <v>16763604</v>
          </cell>
          <cell r="F2329" t="str">
            <v>glnD</v>
          </cell>
          <cell r="G2329" t="str">
            <v>uridylyltransferase</v>
          </cell>
        </row>
        <row r="2330">
          <cell r="A2330" t="str">
            <v>STM0272</v>
          </cell>
          <cell r="B2330" t="str">
            <v>COG0542O</v>
          </cell>
          <cell r="C2330" t="str">
            <v>O</v>
          </cell>
          <cell r="D2330" t="str">
            <v>posttranslational modification, chaperones, protein turnover</v>
          </cell>
          <cell r="E2330">
            <v>16763654</v>
          </cell>
          <cell r="F2330" t="str">
            <v>-</v>
          </cell>
          <cell r="G2330" t="str">
            <v>putative chaperone ATPase</v>
          </cell>
        </row>
        <row r="2331">
          <cell r="A2331" t="str">
            <v>STM0335</v>
          </cell>
          <cell r="B2331" t="str">
            <v>COG0443O</v>
          </cell>
          <cell r="C2331" t="str">
            <v>O</v>
          </cell>
          <cell r="D2331" t="str">
            <v>posttranslational modification, chaperones, protein turnover</v>
          </cell>
          <cell r="E2331">
            <v>16763715</v>
          </cell>
          <cell r="F2331" t="str">
            <v>-</v>
          </cell>
          <cell r="G2331" t="str">
            <v>putative outer membrane protein</v>
          </cell>
        </row>
        <row r="2332">
          <cell r="A2332" t="str">
            <v>STM0402</v>
          </cell>
          <cell r="B2332" t="str">
            <v>COG0450O</v>
          </cell>
          <cell r="C2332" t="str">
            <v>O</v>
          </cell>
          <cell r="D2332" t="str">
            <v>posttranslational modification, chaperones, protein turnover</v>
          </cell>
          <cell r="E2332">
            <v>16763782</v>
          </cell>
          <cell r="F2332" t="str">
            <v>-</v>
          </cell>
          <cell r="G2332" t="str">
            <v>putative thiol-alkyl hydroperoxide reductase</v>
          </cell>
        </row>
        <row r="2333">
          <cell r="A2333" t="str">
            <v>STM0427</v>
          </cell>
          <cell r="B2333" t="str">
            <v>COG0555O</v>
          </cell>
          <cell r="C2333" t="str">
            <v>O</v>
          </cell>
          <cell r="D2333" t="str">
            <v>posttranslational modification, chaperones, protein turnover</v>
          </cell>
          <cell r="E2333">
            <v>16763807</v>
          </cell>
          <cell r="F2333" t="str">
            <v>phnU</v>
          </cell>
          <cell r="G2333" t="str">
            <v>2-aminoethylphosphonate transporter</v>
          </cell>
        </row>
        <row r="2334">
          <cell r="A2334" t="str">
            <v>STM0439</v>
          </cell>
          <cell r="B2334" t="str">
            <v>COG0109O</v>
          </cell>
          <cell r="C2334" t="str">
            <v>O</v>
          </cell>
          <cell r="D2334" t="str">
            <v>posttranslational modification, chaperones, protein turnover</v>
          </cell>
          <cell r="E2334">
            <v>16763820</v>
          </cell>
          <cell r="F2334" t="str">
            <v>cyoE</v>
          </cell>
          <cell r="G2334" t="str">
            <v>protohaeme IX farnesyltransferase</v>
          </cell>
        </row>
        <row r="2335">
          <cell r="A2335" t="str">
            <v>STM0447</v>
          </cell>
          <cell r="B2335" t="str">
            <v>COG0544O</v>
          </cell>
          <cell r="C2335" t="str">
            <v>O</v>
          </cell>
          <cell r="D2335" t="str">
            <v>posttranslational modification, chaperones, protein turnover</v>
          </cell>
          <cell r="E2335">
            <v>16763828</v>
          </cell>
          <cell r="F2335" t="str">
            <v>tig</v>
          </cell>
          <cell r="G2335" t="str">
            <v>peptidyl-prolyl cis/trans isomerase</v>
          </cell>
        </row>
        <row r="2336">
          <cell r="A2336" t="str">
            <v>STM0448</v>
          </cell>
          <cell r="B2336" t="str">
            <v>COG0740OU</v>
          </cell>
          <cell r="C2336" t="str">
            <v>O</v>
          </cell>
          <cell r="D2336" t="str">
            <v>posttranslational modification, chaperones, protein turnover</v>
          </cell>
          <cell r="E2336">
            <v>16763829</v>
          </cell>
          <cell r="F2336" t="str">
            <v>clpP</v>
          </cell>
          <cell r="G2336" t="str">
            <v>serine protease proteolytic subunit</v>
          </cell>
        </row>
        <row r="2337">
          <cell r="A2337" t="str">
            <v>STM0449</v>
          </cell>
          <cell r="B2337" t="str">
            <v>COG1219O</v>
          </cell>
          <cell r="C2337" t="str">
            <v>O</v>
          </cell>
          <cell r="D2337" t="str">
            <v>posttranslational modification, chaperones, protein turnover</v>
          </cell>
          <cell r="E2337">
            <v>16763830</v>
          </cell>
          <cell r="F2337" t="str">
            <v>clpX</v>
          </cell>
          <cell r="G2337" t="str">
            <v>ATP-dependent Clp protease ATP-binding subunit</v>
          </cell>
        </row>
        <row r="2338">
          <cell r="A2338" t="str">
            <v>STM0450</v>
          </cell>
          <cell r="B2338" t="str">
            <v>COG0466O</v>
          </cell>
          <cell r="C2338" t="str">
            <v>O</v>
          </cell>
          <cell r="D2338" t="str">
            <v>posttranslational modification, chaperones, protein turnover</v>
          </cell>
          <cell r="E2338">
            <v>16763831</v>
          </cell>
          <cell r="F2338" t="str">
            <v>lon</v>
          </cell>
          <cell r="G2338" t="str">
            <v>ATP-dependent protease Lon</v>
          </cell>
        </row>
        <row r="2339">
          <cell r="A2339" t="str">
            <v>STM0452</v>
          </cell>
          <cell r="B2339" t="str">
            <v>COG0760O</v>
          </cell>
          <cell r="C2339" t="str">
            <v>O</v>
          </cell>
          <cell r="D2339" t="str">
            <v>posttranslational modification, chaperones, protein turnover</v>
          </cell>
          <cell r="E2339">
            <v>16763833</v>
          </cell>
          <cell r="F2339" t="str">
            <v>cypD</v>
          </cell>
          <cell r="G2339" t="str">
            <v>peptidyl-prolyl isomerase</v>
          </cell>
        </row>
        <row r="2340">
          <cell r="A2340" t="str">
            <v>STM0487.S</v>
          </cell>
          <cell r="B2340" t="str">
            <v>COG0326O</v>
          </cell>
          <cell r="C2340" t="str">
            <v>O</v>
          </cell>
          <cell r="D2340" t="str">
            <v>posttranslational modification, chaperones, protein turnover</v>
          </cell>
          <cell r="E2340">
            <v>39546298</v>
          </cell>
          <cell r="F2340" t="str">
            <v>htpG</v>
          </cell>
          <cell r="G2340" t="str">
            <v>chaperone Hsp9</v>
          </cell>
        </row>
        <row r="2341">
          <cell r="A2341" t="str">
            <v>STM0504</v>
          </cell>
          <cell r="B2341" t="str">
            <v>COG3118O</v>
          </cell>
          <cell r="C2341" t="str">
            <v>O</v>
          </cell>
          <cell r="D2341" t="str">
            <v>posttranslational modification, chaperones, protein turnover</v>
          </cell>
          <cell r="E2341">
            <v>16763884</v>
          </cell>
          <cell r="F2341" t="str">
            <v>ybbN</v>
          </cell>
          <cell r="G2341" t="str">
            <v>putative thioredoxin protein</v>
          </cell>
        </row>
        <row r="2342">
          <cell r="A2342" t="str">
            <v>STM0536</v>
          </cell>
          <cell r="B2342" t="str">
            <v>COG0652O</v>
          </cell>
          <cell r="C2342" t="str">
            <v>O</v>
          </cell>
          <cell r="D2342" t="str">
            <v>posttranslational modification, chaperones, protein turnover</v>
          </cell>
          <cell r="E2342">
            <v>16763916</v>
          </cell>
          <cell r="F2342" t="str">
            <v>ppiB</v>
          </cell>
          <cell r="G2342" t="str">
            <v>peptidyl-prolyl cis-trans isomerase B</v>
          </cell>
        </row>
        <row r="2343">
          <cell r="A2343" t="str">
            <v>STM0607</v>
          </cell>
          <cell r="B2343" t="str">
            <v>COG1651O</v>
          </cell>
          <cell r="C2343" t="str">
            <v>O</v>
          </cell>
          <cell r="D2343" t="str">
            <v>posttranslational modification, chaperones, protein turnover</v>
          </cell>
          <cell r="E2343">
            <v>16763984</v>
          </cell>
          <cell r="F2343" t="str">
            <v>dsbG</v>
          </cell>
          <cell r="G2343" t="str">
            <v>periplasmic disulfide isomerase/thiol-disulphide oxidase</v>
          </cell>
        </row>
        <row r="2344">
          <cell r="A2344" t="str">
            <v>STM0608</v>
          </cell>
          <cell r="B2344" t="str">
            <v>COG0450O</v>
          </cell>
          <cell r="C2344" t="str">
            <v>O</v>
          </cell>
          <cell r="D2344" t="str">
            <v>posttranslational modification, chaperones, protein turnover</v>
          </cell>
          <cell r="E2344">
            <v>16763985</v>
          </cell>
          <cell r="F2344" t="str">
            <v>ahpC</v>
          </cell>
          <cell r="G2344" t="str">
            <v>alkyl hydroperoxide reductase C22 subunit</v>
          </cell>
        </row>
        <row r="2345">
          <cell r="A2345" t="str">
            <v>STM0609</v>
          </cell>
          <cell r="B2345" t="str">
            <v>COG3634O</v>
          </cell>
          <cell r="C2345" t="str">
            <v>O</v>
          </cell>
          <cell r="D2345" t="str">
            <v>posttranslational modification, chaperones, protein turnover</v>
          </cell>
          <cell r="E2345">
            <v>16763986</v>
          </cell>
          <cell r="F2345" t="str">
            <v>ahpF</v>
          </cell>
          <cell r="G2345" t="str">
            <v>alkyl hydroperoxide reductase F52a subunit</v>
          </cell>
        </row>
        <row r="2346">
          <cell r="A2346" t="str">
            <v>STM0653</v>
          </cell>
          <cell r="B2346" t="str">
            <v>COG0542O</v>
          </cell>
          <cell r="C2346" t="str">
            <v>O</v>
          </cell>
          <cell r="D2346" t="str">
            <v>posttranslational modification, chaperones, protein turnover</v>
          </cell>
          <cell r="E2346">
            <v>16764030</v>
          </cell>
          <cell r="F2346" t="str">
            <v>ybeL</v>
          </cell>
          <cell r="G2346" t="str">
            <v>putative cytoplasmic protein</v>
          </cell>
        </row>
        <row r="2347">
          <cell r="A2347" t="str">
            <v>STM0656</v>
          </cell>
          <cell r="B2347" t="str">
            <v>COG0484O</v>
          </cell>
          <cell r="C2347" t="str">
            <v>O</v>
          </cell>
          <cell r="D2347" t="str">
            <v>posttranslational modification, chaperones, protein turnover</v>
          </cell>
          <cell r="E2347">
            <v>16764033</v>
          </cell>
          <cell r="F2347" t="str">
            <v>ybeS</v>
          </cell>
          <cell r="G2347" t="str">
            <v>putative molecular chaperone</v>
          </cell>
        </row>
        <row r="2348">
          <cell r="A2348" t="str">
            <v>STM0658</v>
          </cell>
          <cell r="B2348" t="str">
            <v>COG2214O</v>
          </cell>
          <cell r="C2348" t="str">
            <v>O</v>
          </cell>
          <cell r="D2348" t="str">
            <v>posttranslational modification, chaperones, protein turnover</v>
          </cell>
          <cell r="E2348">
            <v>16764035</v>
          </cell>
          <cell r="F2348" t="str">
            <v>ybeV</v>
          </cell>
          <cell r="G2348" t="str">
            <v>putative molecular chaperone</v>
          </cell>
        </row>
        <row r="2349">
          <cell r="A2349" t="str">
            <v>STM0659</v>
          </cell>
          <cell r="B2349" t="str">
            <v>COG0443O</v>
          </cell>
          <cell r="C2349" t="str">
            <v>O</v>
          </cell>
          <cell r="D2349" t="str">
            <v>posttranslational modification, chaperones, protein turnover</v>
          </cell>
          <cell r="E2349">
            <v>16764036</v>
          </cell>
          <cell r="F2349" t="str">
            <v>hscC</v>
          </cell>
          <cell r="G2349" t="str">
            <v>putative heatshock protein</v>
          </cell>
        </row>
        <row r="2350">
          <cell r="A2350" t="str">
            <v>STM0844</v>
          </cell>
          <cell r="B2350" t="str">
            <v>COG1180O</v>
          </cell>
          <cell r="C2350" t="str">
            <v>O</v>
          </cell>
          <cell r="D2350" t="str">
            <v>posttranslational modification, chaperones, protein turnover</v>
          </cell>
          <cell r="E2350">
            <v>16764206</v>
          </cell>
          <cell r="F2350" t="str">
            <v>pflE</v>
          </cell>
          <cell r="G2350" t="str">
            <v>putative pyruvate formate lyase activating enzyme</v>
          </cell>
        </row>
        <row r="2351">
          <cell r="A2351" t="str">
            <v>STM0862</v>
          </cell>
          <cell r="B2351" t="str">
            <v>COG0625O</v>
          </cell>
          <cell r="C2351" t="str">
            <v>O</v>
          </cell>
          <cell r="D2351" t="str">
            <v>posttranslational modification, chaperones, protein turnover</v>
          </cell>
          <cell r="E2351">
            <v>16764224</v>
          </cell>
          <cell r="F2351" t="str">
            <v>yliJ</v>
          </cell>
          <cell r="G2351" t="str">
            <v>putative glutathione S-transferase</v>
          </cell>
        </row>
        <row r="2352">
          <cell r="A2352" t="str">
            <v>STM0872</v>
          </cell>
          <cell r="B2352" t="str">
            <v>COG0695O</v>
          </cell>
          <cell r="C2352" t="str">
            <v>O</v>
          </cell>
          <cell r="D2352" t="str">
            <v>posttranslational modification, chaperones, protein turnover</v>
          </cell>
          <cell r="E2352">
            <v>16764234</v>
          </cell>
          <cell r="F2352" t="str">
            <v>grxA</v>
          </cell>
          <cell r="G2352" t="str">
            <v>glutaredoxin 1</v>
          </cell>
        </row>
        <row r="2353">
          <cell r="A2353" t="str">
            <v>STM0903</v>
          </cell>
          <cell r="B2353" t="str">
            <v>COG0484O</v>
          </cell>
          <cell r="C2353" t="str">
            <v>O</v>
          </cell>
          <cell r="D2353" t="str">
            <v>posttranslational modification, chaperones, protein turnover</v>
          </cell>
          <cell r="E2353">
            <v>16764265</v>
          </cell>
          <cell r="F2353" t="str">
            <v>-</v>
          </cell>
          <cell r="G2353" t="str">
            <v>putative chaparone</v>
          </cell>
        </row>
        <row r="2354">
          <cell r="A2354" t="str">
            <v>STM0945</v>
          </cell>
          <cell r="B2354" t="str">
            <v>COG0542O</v>
          </cell>
          <cell r="C2354" t="str">
            <v>O</v>
          </cell>
          <cell r="D2354" t="str">
            <v>posttranslational modification, chaperones, protein turnover</v>
          </cell>
          <cell r="E2354">
            <v>16764307</v>
          </cell>
          <cell r="F2354" t="str">
            <v>clpA</v>
          </cell>
          <cell r="G2354" t="str">
            <v>ATP-binding subunit of serine protease</v>
          </cell>
        </row>
        <row r="2355">
          <cell r="A2355" t="str">
            <v>STM0955</v>
          </cell>
          <cell r="B2355" t="str">
            <v>COG2360O</v>
          </cell>
          <cell r="C2355" t="str">
            <v>O</v>
          </cell>
          <cell r="D2355" t="str">
            <v>posttranslational modification, chaperones, protein turnover</v>
          </cell>
          <cell r="E2355">
            <v>16764316</v>
          </cell>
          <cell r="F2355" t="str">
            <v>aat</v>
          </cell>
          <cell r="G2355" t="str">
            <v>leucyl/phenylalanyl-tRNA-protein transferase</v>
          </cell>
        </row>
        <row r="2356">
          <cell r="A2356" t="str">
            <v>STM0958</v>
          </cell>
          <cell r="B2356" t="str">
            <v>COG0492O</v>
          </cell>
          <cell r="C2356" t="str">
            <v>O</v>
          </cell>
          <cell r="D2356" t="str">
            <v>posttranslational modification, chaperones, protein turnover</v>
          </cell>
          <cell r="E2356">
            <v>16764319</v>
          </cell>
          <cell r="F2356" t="str">
            <v>trxB</v>
          </cell>
          <cell r="G2356" t="str">
            <v>thioredoxin reductase</v>
          </cell>
        </row>
        <row r="2357">
          <cell r="A2357" t="str">
            <v>STM0970</v>
          </cell>
          <cell r="B2357" t="str">
            <v>COG1180O</v>
          </cell>
          <cell r="C2357" t="str">
            <v>O</v>
          </cell>
          <cell r="D2357" t="str">
            <v>posttranslational modification, chaperones, protein turnover</v>
          </cell>
          <cell r="E2357">
            <v>16764330</v>
          </cell>
          <cell r="F2357" t="str">
            <v>pflA</v>
          </cell>
          <cell r="G2357" t="str">
            <v>pyruvate formate lyase-activating enzyme 1</v>
          </cell>
        </row>
        <row r="2358">
          <cell r="A2358" t="str">
            <v>STM0979</v>
          </cell>
          <cell r="B2358" t="str">
            <v>COG0501O</v>
          </cell>
          <cell r="C2358" t="str">
            <v>O</v>
          </cell>
          <cell r="D2358" t="str">
            <v>posttranslational modification, chaperones, protein turnover</v>
          </cell>
          <cell r="E2358">
            <v>16764339</v>
          </cell>
          <cell r="F2358" t="str">
            <v>ycaL</v>
          </cell>
          <cell r="G2358" t="str">
            <v>putative Zn-dependent protease</v>
          </cell>
        </row>
        <row r="2359">
          <cell r="A2359" t="str">
            <v>STM1033</v>
          </cell>
          <cell r="B2359" t="str">
            <v>COG0740OU</v>
          </cell>
          <cell r="C2359" t="str">
            <v>O</v>
          </cell>
          <cell r="D2359" t="str">
            <v>posttranslational modification, chaperones, protein turnover</v>
          </cell>
          <cell r="E2359">
            <v>16764393</v>
          </cell>
          <cell r="F2359" t="str">
            <v>-</v>
          </cell>
          <cell r="G2359" t="str">
            <v>Clp protease-like protein</v>
          </cell>
        </row>
        <row r="2360">
          <cell r="A2360" t="str">
            <v>STM1068</v>
          </cell>
          <cell r="B2360" t="str">
            <v>COG1067O</v>
          </cell>
          <cell r="C2360" t="str">
            <v>O</v>
          </cell>
          <cell r="D2360" t="str">
            <v>posttranslational modification, chaperones, protein turnover</v>
          </cell>
          <cell r="E2360">
            <v>16764427</v>
          </cell>
          <cell r="F2360" t="str">
            <v>lonH</v>
          </cell>
          <cell r="G2360" t="str">
            <v>putative protease</v>
          </cell>
        </row>
        <row r="2361">
          <cell r="A2361" t="str">
            <v>STM1112</v>
          </cell>
          <cell r="B2361" t="str">
            <v>COG2214O</v>
          </cell>
          <cell r="C2361" t="str">
            <v>O</v>
          </cell>
          <cell r="D2361" t="str">
            <v>posttranslational modification, chaperones, protein turnover</v>
          </cell>
          <cell r="E2361">
            <v>16764470</v>
          </cell>
          <cell r="F2361" t="str">
            <v>cbpA</v>
          </cell>
          <cell r="G2361" t="str">
            <v>DNA-binding protein</v>
          </cell>
        </row>
        <row r="2362">
          <cell r="A2362" t="str">
            <v>STM1113</v>
          </cell>
          <cell r="B2362" t="str">
            <v>-</v>
          </cell>
          <cell r="C2362" t="str">
            <v>O</v>
          </cell>
          <cell r="D2362" t="str">
            <v>posttranslational modification, chaperones, protein turnover</v>
          </cell>
          <cell r="E2362">
            <v>16764471</v>
          </cell>
          <cell r="F2362" t="str">
            <v>scsA</v>
          </cell>
          <cell r="G2362" t="str">
            <v>suppression of copper sensitivity protein A</v>
          </cell>
        </row>
        <row r="2363">
          <cell r="A2363" t="str">
            <v>STM1114</v>
          </cell>
          <cell r="B2363" t="str">
            <v>COG4233OC</v>
          </cell>
          <cell r="C2363" t="str">
            <v>O</v>
          </cell>
          <cell r="D2363" t="str">
            <v>posttranslational modification, chaperones, protein turnover</v>
          </cell>
          <cell r="E2363">
            <v>16764472</v>
          </cell>
          <cell r="F2363" t="str">
            <v>scsB</v>
          </cell>
          <cell r="G2363" t="str">
            <v>suppression of copper sensitivity protein</v>
          </cell>
        </row>
        <row r="2364">
          <cell r="A2364" t="str">
            <v>STM1115</v>
          </cell>
          <cell r="B2364" t="str">
            <v>COG1651O</v>
          </cell>
          <cell r="C2364" t="str">
            <v>O</v>
          </cell>
          <cell r="D2364" t="str">
            <v>posttranslational modification, chaperones, protein turnover</v>
          </cell>
          <cell r="E2364">
            <v>16764473</v>
          </cell>
          <cell r="F2364" t="str">
            <v>scsC</v>
          </cell>
          <cell r="G2364" t="str">
            <v>suppression of copper sensitivity protein</v>
          </cell>
        </row>
        <row r="2365">
          <cell r="A2365" t="str">
            <v>STM1116</v>
          </cell>
          <cell r="B2365" t="str">
            <v>COG0526OC</v>
          </cell>
          <cell r="C2365" t="str">
            <v>O</v>
          </cell>
          <cell r="D2365" t="str">
            <v>posttranslational modification, chaperones, protein turnover</v>
          </cell>
          <cell r="E2365">
            <v>16764474</v>
          </cell>
          <cell r="F2365" t="str">
            <v>scsD</v>
          </cell>
          <cell r="G2365" t="str">
            <v>suppression of copper sensitivity protein</v>
          </cell>
        </row>
        <row r="2366">
          <cell r="A2366" t="str">
            <v>STM1165</v>
          </cell>
          <cell r="B2366" t="str">
            <v>COG2999O</v>
          </cell>
          <cell r="C2366" t="str">
            <v>O</v>
          </cell>
          <cell r="D2366" t="str">
            <v>posttranslational modification, chaperones, protein turnover</v>
          </cell>
          <cell r="E2366">
            <v>16764521</v>
          </cell>
          <cell r="F2366" t="str">
            <v>grxB</v>
          </cell>
          <cell r="G2366" t="str">
            <v>glutaredoxin 2</v>
          </cell>
        </row>
        <row r="2367">
          <cell r="A2367" t="str">
            <v>STM1171</v>
          </cell>
          <cell r="B2367" t="str">
            <v>COG3418NUO</v>
          </cell>
          <cell r="C2367" t="str">
            <v>O</v>
          </cell>
          <cell r="D2367" t="str">
            <v>posttranslational modification, chaperones, protein turnover</v>
          </cell>
          <cell r="E2367">
            <v>16764527</v>
          </cell>
          <cell r="F2367" t="str">
            <v>flgN</v>
          </cell>
          <cell r="G2367" t="str">
            <v>putative FlgK/FlgL export chaperone</v>
          </cell>
        </row>
        <row r="2368">
          <cell r="A2368" t="str">
            <v>STM1251</v>
          </cell>
          <cell r="B2368" t="str">
            <v>COG0071O</v>
          </cell>
          <cell r="C2368" t="str">
            <v>O</v>
          </cell>
          <cell r="D2368" t="str">
            <v>posttranslational modification, chaperones, protein turnover</v>
          </cell>
          <cell r="E2368">
            <v>16764603</v>
          </cell>
          <cell r="F2368" t="str">
            <v>-</v>
          </cell>
          <cell r="G2368" t="str">
            <v>putative molecular chaperone</v>
          </cell>
        </row>
        <row r="2369">
          <cell r="A2369" t="str">
            <v>STM1291</v>
          </cell>
          <cell r="B2369" t="str">
            <v>COG0229O</v>
          </cell>
          <cell r="C2369" t="str">
            <v>O</v>
          </cell>
          <cell r="D2369" t="str">
            <v>posttranslational modification, chaperones, protein turnover</v>
          </cell>
          <cell r="E2369">
            <v>16764642</v>
          </cell>
          <cell r="F2369" t="str">
            <v>yeaA</v>
          </cell>
          <cell r="G2369" t="str">
            <v>peptide methionine sulfoxide reductase</v>
          </cell>
        </row>
        <row r="2370">
          <cell r="A2370" t="str">
            <v>STM1295</v>
          </cell>
          <cell r="B2370" t="str">
            <v>COG0616OU</v>
          </cell>
          <cell r="C2370" t="str">
            <v>O</v>
          </cell>
          <cell r="D2370" t="str">
            <v>posttranslational modification, chaperones, protein turnover</v>
          </cell>
          <cell r="E2370">
            <v>16764646</v>
          </cell>
          <cell r="F2370" t="str">
            <v>sppA</v>
          </cell>
          <cell r="G2370" t="str">
            <v>protease IV</v>
          </cell>
        </row>
        <row r="2371">
          <cell r="A2371" t="str">
            <v>STM1341</v>
          </cell>
          <cell r="B2371" t="str">
            <v>COG0386O</v>
          </cell>
          <cell r="C2371" t="str">
            <v>O</v>
          </cell>
          <cell r="D2371" t="str">
            <v>posttranslational modification, chaperones, protein turnover</v>
          </cell>
          <cell r="E2371">
            <v>16764692</v>
          </cell>
          <cell r="F2371" t="str">
            <v>btuE</v>
          </cell>
          <cell r="G2371" t="str">
            <v>vitamin B12 transport protein</v>
          </cell>
        </row>
        <row r="2372">
          <cell r="A2372" t="str">
            <v>STM1370</v>
          </cell>
          <cell r="B2372" t="str">
            <v>COG0719O</v>
          </cell>
          <cell r="C2372" t="str">
            <v>O</v>
          </cell>
          <cell r="D2372" t="str">
            <v>posttranslational modification, chaperones, protein turnover</v>
          </cell>
          <cell r="E2372">
            <v>16764720</v>
          </cell>
          <cell r="F2372" t="str">
            <v>sufB</v>
          </cell>
          <cell r="G2372" t="str">
            <v>putative ABC transporter protein</v>
          </cell>
        </row>
        <row r="2373">
          <cell r="A2373" t="str">
            <v>STM1371</v>
          </cell>
          <cell r="B2373" t="str">
            <v>COG0396O</v>
          </cell>
          <cell r="C2373" t="str">
            <v>O</v>
          </cell>
          <cell r="D2373" t="str">
            <v>posttranslational modification, chaperones, protein turnover</v>
          </cell>
          <cell r="E2373">
            <v>16764721</v>
          </cell>
          <cell r="F2373" t="str">
            <v>sufC</v>
          </cell>
          <cell r="G2373" t="str">
            <v>putative transport protein</v>
          </cell>
        </row>
        <row r="2374">
          <cell r="A2374" t="str">
            <v>STM1372</v>
          </cell>
          <cell r="B2374" t="str">
            <v>COG0719O</v>
          </cell>
          <cell r="C2374" t="str">
            <v>O</v>
          </cell>
          <cell r="D2374" t="str">
            <v>posttranslational modification, chaperones, protein turnover</v>
          </cell>
          <cell r="E2374">
            <v>16764722</v>
          </cell>
          <cell r="F2374" t="str">
            <v>sufD</v>
          </cell>
          <cell r="G2374" t="str">
            <v>cysteine desulfurase modulator</v>
          </cell>
        </row>
        <row r="2375">
          <cell r="A2375" t="str">
            <v>STM1433</v>
          </cell>
          <cell r="B2375" t="str">
            <v>COG0278O</v>
          </cell>
          <cell r="C2375" t="str">
            <v>O</v>
          </cell>
          <cell r="D2375" t="str">
            <v>posttranslational modification, chaperones, protein turnover</v>
          </cell>
          <cell r="E2375">
            <v>16764781</v>
          </cell>
          <cell r="F2375" t="str">
            <v>ydhD</v>
          </cell>
          <cell r="G2375" t="str">
            <v>putative glutaredoxin protein</v>
          </cell>
        </row>
        <row r="2376">
          <cell r="A2376" t="str">
            <v>STM1446</v>
          </cell>
          <cell r="B2376" t="str">
            <v>COG2377O</v>
          </cell>
          <cell r="C2376" t="str">
            <v>O</v>
          </cell>
          <cell r="D2376" t="str">
            <v>posttranslational modification, chaperones, protein turnover</v>
          </cell>
          <cell r="E2376">
            <v>16764794</v>
          </cell>
          <cell r="F2376" t="str">
            <v>ydhH</v>
          </cell>
          <cell r="G2376" t="str">
            <v>putative cytoplasmic protein</v>
          </cell>
        </row>
        <row r="2377">
          <cell r="A2377" t="str">
            <v>STM1451</v>
          </cell>
          <cell r="B2377" t="str">
            <v>COG0625O</v>
          </cell>
          <cell r="C2377" t="str">
            <v>O</v>
          </cell>
          <cell r="D2377" t="str">
            <v>posttranslational modification, chaperones, protein turnover</v>
          </cell>
          <cell r="E2377">
            <v>16764799</v>
          </cell>
          <cell r="F2377" t="str">
            <v>gst</v>
          </cell>
          <cell r="G2377" t="str">
            <v>glutathionine S-transferase</v>
          </cell>
        </row>
        <row r="2378">
          <cell r="A2378" t="str">
            <v>STM1563</v>
          </cell>
          <cell r="B2378" t="str">
            <v>COG1764O</v>
          </cell>
          <cell r="C2378" t="str">
            <v>O</v>
          </cell>
          <cell r="D2378" t="str">
            <v>posttranslational modification, chaperones, protein turnover</v>
          </cell>
          <cell r="E2378">
            <v>16764907</v>
          </cell>
          <cell r="F2378" t="str">
            <v>osmC</v>
          </cell>
          <cell r="G2378" t="str">
            <v>putative envelope protein</v>
          </cell>
        </row>
        <row r="2379">
          <cell r="A2379" t="str">
            <v>STM1565</v>
          </cell>
          <cell r="B2379" t="str">
            <v>COG0443O</v>
          </cell>
          <cell r="C2379" t="str">
            <v>O</v>
          </cell>
          <cell r="D2379" t="str">
            <v>posttranslational modification, chaperones, protein turnover</v>
          </cell>
          <cell r="E2379">
            <v>16764909</v>
          </cell>
          <cell r="F2379" t="str">
            <v>rpsV</v>
          </cell>
          <cell r="G2379" t="str">
            <v>30S ribosomal subunit protein S22</v>
          </cell>
        </row>
        <row r="2380">
          <cell r="A2380" t="str">
            <v>STM1604</v>
          </cell>
          <cell r="B2380" t="str">
            <v>COG0826O</v>
          </cell>
          <cell r="C2380" t="str">
            <v>O</v>
          </cell>
          <cell r="D2380" t="str">
            <v>posttranslational modification, chaperones, protein turnover</v>
          </cell>
          <cell r="E2380">
            <v>16764948</v>
          </cell>
          <cell r="F2380" t="str">
            <v>ydcP</v>
          </cell>
          <cell r="G2380" t="str">
            <v>putative collagenase</v>
          </cell>
        </row>
        <row r="2381">
          <cell r="A2381" t="str">
            <v>STM1648</v>
          </cell>
          <cell r="B2381" t="str">
            <v>COG3187O</v>
          </cell>
          <cell r="C2381" t="str">
            <v>O</v>
          </cell>
          <cell r="D2381" t="str">
            <v>posttranslational modification, chaperones, protein turnover</v>
          </cell>
          <cell r="E2381">
            <v>16764992</v>
          </cell>
          <cell r="F2381" t="str">
            <v>hslJ</v>
          </cell>
          <cell r="G2381" t="str">
            <v>heat shock protein hslJ</v>
          </cell>
        </row>
        <row r="2382">
          <cell r="A2382" t="str">
            <v>STM1667</v>
          </cell>
          <cell r="B2382" t="str">
            <v>COG2077O</v>
          </cell>
          <cell r="C2382" t="str">
            <v>O</v>
          </cell>
          <cell r="D2382" t="str">
            <v>posttranslational modification, chaperones, protein turnover</v>
          </cell>
          <cell r="E2382">
            <v>16765010</v>
          </cell>
          <cell r="F2382" t="str">
            <v>-</v>
          </cell>
          <cell r="G2382" t="str">
            <v>putative thiol peroxidase</v>
          </cell>
        </row>
        <row r="2383">
          <cell r="A2383" t="str">
            <v>STM1682</v>
          </cell>
          <cell r="B2383" t="str">
            <v>COG2077O</v>
          </cell>
          <cell r="C2383" t="str">
            <v>O</v>
          </cell>
          <cell r="D2383" t="str">
            <v>posttranslational modification, chaperones, protein turnover</v>
          </cell>
          <cell r="E2383">
            <v>16765025</v>
          </cell>
          <cell r="F2383" t="str">
            <v>tpx</v>
          </cell>
          <cell r="G2383" t="str">
            <v>thiol peroxidase</v>
          </cell>
        </row>
        <row r="2384">
          <cell r="A2384" t="str">
            <v>STM1716</v>
          </cell>
          <cell r="B2384" t="str">
            <v>COG0616OU</v>
          </cell>
          <cell r="C2384" t="str">
            <v>O</v>
          </cell>
          <cell r="D2384" t="str">
            <v>posttranslational modification, chaperones, protein turnover</v>
          </cell>
          <cell r="E2384">
            <v>16765060</v>
          </cell>
          <cell r="F2384" t="str">
            <v>sohB</v>
          </cell>
          <cell r="G2384" t="str">
            <v>putative peptidase</v>
          </cell>
        </row>
        <row r="2385">
          <cell r="A2385" t="str">
            <v>STM1790</v>
          </cell>
          <cell r="B2385" t="str">
            <v>COG0526OC</v>
          </cell>
          <cell r="C2385" t="str">
            <v>O</v>
          </cell>
          <cell r="D2385" t="str">
            <v>posttranslational modification, chaperones, protein turnover</v>
          </cell>
          <cell r="E2385">
            <v>16765131</v>
          </cell>
          <cell r="F2385" t="str">
            <v>-</v>
          </cell>
          <cell r="G2385" t="str">
            <v>putative chaperone</v>
          </cell>
        </row>
        <row r="2386">
          <cell r="A2386" t="str">
            <v>STM1807</v>
          </cell>
          <cell r="B2386" t="str">
            <v>COG1495O</v>
          </cell>
          <cell r="C2386" t="str">
            <v>O</v>
          </cell>
          <cell r="D2386" t="str">
            <v>posttranslational modification, chaperones, protein turnover</v>
          </cell>
          <cell r="E2386">
            <v>16765148</v>
          </cell>
          <cell r="F2386" t="str">
            <v>dsbB</v>
          </cell>
          <cell r="G2386" t="str">
            <v>putative disulfide oxidoreductase</v>
          </cell>
        </row>
        <row r="2387">
          <cell r="A2387" t="str">
            <v>STM1820</v>
          </cell>
          <cell r="B2387" t="str">
            <v>COG1214O</v>
          </cell>
          <cell r="C2387" t="str">
            <v>O</v>
          </cell>
          <cell r="D2387" t="str">
            <v>posttranslational modification, chaperones, protein turnover</v>
          </cell>
          <cell r="E2387">
            <v>16765161</v>
          </cell>
          <cell r="F2387" t="str">
            <v>yeaZ</v>
          </cell>
          <cell r="G2387" t="str">
            <v>putative molecular chaperone</v>
          </cell>
        </row>
        <row r="2388">
          <cell r="A2388" t="str">
            <v>STM1844</v>
          </cell>
          <cell r="B2388" t="str">
            <v>COG0501O</v>
          </cell>
          <cell r="C2388" t="str">
            <v>O</v>
          </cell>
          <cell r="D2388" t="str">
            <v>posttranslational modification, chaperones, protein turnover</v>
          </cell>
          <cell r="E2388">
            <v>16765185</v>
          </cell>
          <cell r="F2388" t="str">
            <v>htpX</v>
          </cell>
          <cell r="G2388" t="str">
            <v>heat shock protein</v>
          </cell>
        </row>
        <row r="2389">
          <cell r="A2389" t="str">
            <v>STM1966</v>
          </cell>
          <cell r="B2389" t="str">
            <v>COG0425O</v>
          </cell>
          <cell r="C2389" t="str">
            <v>O</v>
          </cell>
          <cell r="D2389" t="str">
            <v>posttranslational modification, chaperones, protein turnover</v>
          </cell>
          <cell r="E2389">
            <v>16765304</v>
          </cell>
          <cell r="F2389" t="str">
            <v>yedF</v>
          </cell>
          <cell r="G2389" t="str">
            <v>putative transcriptional regulator</v>
          </cell>
        </row>
        <row r="2390">
          <cell r="A2390" t="str">
            <v>STM2125</v>
          </cell>
          <cell r="B2390" t="str">
            <v>COG0443O</v>
          </cell>
          <cell r="C2390" t="str">
            <v>O</v>
          </cell>
          <cell r="D2390" t="str">
            <v>posttranslational modification, chaperones, protein turnover</v>
          </cell>
          <cell r="E2390">
            <v>16765455</v>
          </cell>
          <cell r="F2390" t="str">
            <v>yegD</v>
          </cell>
          <cell r="G2390" t="str">
            <v>putative heat shock protein</v>
          </cell>
        </row>
        <row r="2391">
          <cell r="A2391" t="str">
            <v>STM2136</v>
          </cell>
          <cell r="B2391" t="str">
            <v>COG0826O</v>
          </cell>
          <cell r="C2391" t="str">
            <v>O</v>
          </cell>
          <cell r="D2391" t="str">
            <v>posttranslational modification, chaperones, protein turnover</v>
          </cell>
          <cell r="E2391">
            <v>16765465</v>
          </cell>
          <cell r="F2391" t="str">
            <v>yegQ</v>
          </cell>
          <cell r="G2391" t="str">
            <v>putative protease</v>
          </cell>
        </row>
        <row r="2392">
          <cell r="A2392" t="str">
            <v>STM2143</v>
          </cell>
          <cell r="B2392" t="str">
            <v>COG1397O</v>
          </cell>
          <cell r="C2392" t="str">
            <v>O</v>
          </cell>
          <cell r="D2392" t="str">
            <v>posttranslational modification, chaperones, protein turnover</v>
          </cell>
          <cell r="E2392">
            <v>16765472</v>
          </cell>
          <cell r="F2392" t="str">
            <v>yegU</v>
          </cell>
          <cell r="G2392" t="str">
            <v>putative glycohydrolase</v>
          </cell>
        </row>
        <row r="2393">
          <cell r="A2393" t="str">
            <v>STM2176</v>
          </cell>
          <cell r="B2393" t="str">
            <v>COG0625O</v>
          </cell>
          <cell r="C2393" t="str">
            <v>O</v>
          </cell>
          <cell r="D2393" t="str">
            <v>posttranslational modification, chaperones, protein turnover</v>
          </cell>
          <cell r="E2393">
            <v>16765506</v>
          </cell>
          <cell r="F2393" t="str">
            <v>-</v>
          </cell>
          <cell r="G2393" t="str">
            <v>putative glutathione S-transferase</v>
          </cell>
        </row>
        <row r="2394">
          <cell r="A2394" t="str">
            <v>STM2185</v>
          </cell>
          <cell r="B2394" t="str">
            <v>COG3278O</v>
          </cell>
          <cell r="C2394" t="str">
            <v>O</v>
          </cell>
          <cell r="D2394" t="str">
            <v>posttranslational modification, chaperones, protein turnover</v>
          </cell>
          <cell r="E2394">
            <v>16765515</v>
          </cell>
          <cell r="F2394" t="str">
            <v>b2145</v>
          </cell>
          <cell r="G2394" t="str">
            <v>putative inner membrane protein</v>
          </cell>
        </row>
        <row r="2395">
          <cell r="A2395" t="str">
            <v>STM2247</v>
          </cell>
          <cell r="B2395" t="str">
            <v>COG4235O</v>
          </cell>
          <cell r="C2395" t="str">
            <v>O</v>
          </cell>
          <cell r="D2395" t="str">
            <v>posttranslational modification, chaperones, protein turnover</v>
          </cell>
          <cell r="E2395">
            <v>16765575</v>
          </cell>
          <cell r="F2395" t="str">
            <v>ccmH</v>
          </cell>
          <cell r="G2395" t="str">
            <v>putative heme lyase subunit</v>
          </cell>
        </row>
        <row r="2396">
          <cell r="A2396" t="str">
            <v>STM2248</v>
          </cell>
          <cell r="B2396" t="str">
            <v>COG0526OC</v>
          </cell>
          <cell r="C2396" t="str">
            <v>O</v>
          </cell>
          <cell r="D2396" t="str">
            <v>posttranslational modification, chaperones, protein turnover</v>
          </cell>
          <cell r="E2396">
            <v>16765576</v>
          </cell>
          <cell r="F2396" t="str">
            <v>ccmG</v>
          </cell>
          <cell r="G2396" t="str">
            <v>heme lyase/disulfide oxidoreductase</v>
          </cell>
        </row>
        <row r="2397">
          <cell r="A2397" t="str">
            <v>STM2249</v>
          </cell>
          <cell r="B2397" t="str">
            <v>COG1138O</v>
          </cell>
          <cell r="C2397" t="str">
            <v>O</v>
          </cell>
          <cell r="D2397" t="str">
            <v>posttranslational modification, chaperones, protein turnover</v>
          </cell>
          <cell r="E2397">
            <v>16765577</v>
          </cell>
          <cell r="F2397" t="str">
            <v>ccmF</v>
          </cell>
          <cell r="G2397" t="str">
            <v>cytochrome c-type biogenesis protein</v>
          </cell>
        </row>
        <row r="2398">
          <cell r="A2398" t="str">
            <v>STM2250</v>
          </cell>
          <cell r="B2398" t="str">
            <v>COG2332O</v>
          </cell>
          <cell r="C2398" t="str">
            <v>O</v>
          </cell>
          <cell r="D2398" t="str">
            <v>posttranslational modification, chaperones, protein turnover</v>
          </cell>
          <cell r="E2398">
            <v>16765578</v>
          </cell>
          <cell r="F2398" t="str">
            <v>ccmE</v>
          </cell>
          <cell r="G2398" t="str">
            <v>periplasmic heme-dependent peroxidase</v>
          </cell>
        </row>
        <row r="2399">
          <cell r="A2399" t="str">
            <v>STM2252</v>
          </cell>
          <cell r="B2399" t="str">
            <v>COG0755O</v>
          </cell>
          <cell r="C2399" t="str">
            <v>O</v>
          </cell>
          <cell r="D2399" t="str">
            <v>posttranslational modification, chaperones, protein turnover</v>
          </cell>
          <cell r="E2399">
            <v>16765580</v>
          </cell>
          <cell r="F2399" t="str">
            <v>ccmC</v>
          </cell>
          <cell r="G2399" t="str">
            <v>heme exporter protein</v>
          </cell>
        </row>
        <row r="2400">
          <cell r="A2400" t="str">
            <v>STM2253</v>
          </cell>
          <cell r="B2400" t="str">
            <v>COG2386O</v>
          </cell>
          <cell r="C2400" t="str">
            <v>O</v>
          </cell>
          <cell r="D2400" t="str">
            <v>posttranslational modification, chaperones, protein turnover</v>
          </cell>
          <cell r="E2400">
            <v>16765581</v>
          </cell>
          <cell r="F2400" t="str">
            <v>ccmB</v>
          </cell>
          <cell r="G2400" t="str">
            <v>heme exporter protein</v>
          </cell>
        </row>
        <row r="2401">
          <cell r="A2401" t="str">
            <v>STM2254</v>
          </cell>
          <cell r="B2401" t="str">
            <v>COG4133O</v>
          </cell>
          <cell r="C2401" t="str">
            <v>O</v>
          </cell>
          <cell r="D2401" t="str">
            <v>posttranslational modification, chaperones, protein turnover</v>
          </cell>
          <cell r="E2401">
            <v>16765582</v>
          </cell>
          <cell r="F2401" t="str">
            <v>ccmA</v>
          </cell>
          <cell r="G2401" t="str">
            <v>heme exporter protein</v>
          </cell>
        </row>
        <row r="2402">
          <cell r="A2402" t="str">
            <v>STM2348</v>
          </cell>
          <cell r="B2402" t="str">
            <v>COG0625O</v>
          </cell>
          <cell r="C2402" t="str">
            <v>O</v>
          </cell>
          <cell r="D2402" t="str">
            <v>posttranslational modification, chaperones, protein turnover</v>
          </cell>
          <cell r="E2402">
            <v>16765675</v>
          </cell>
          <cell r="F2402" t="str">
            <v>yfcF</v>
          </cell>
          <cell r="G2402" t="str">
            <v>putative glutathione S-transferase</v>
          </cell>
        </row>
        <row r="2403">
          <cell r="A2403" t="str">
            <v>STM2349</v>
          </cell>
          <cell r="B2403" t="str">
            <v>COG0625O</v>
          </cell>
          <cell r="C2403" t="str">
            <v>O</v>
          </cell>
          <cell r="D2403" t="str">
            <v>posttranslational modification, chaperones, protein turnover</v>
          </cell>
          <cell r="E2403">
            <v>16765676</v>
          </cell>
          <cell r="F2403" t="str">
            <v>yfcG</v>
          </cell>
          <cell r="G2403" t="str">
            <v>putative glutathione S-transferase</v>
          </cell>
        </row>
        <row r="2404">
          <cell r="A2404" t="str">
            <v>STM2443</v>
          </cell>
          <cell r="B2404" t="str">
            <v>COG0555O</v>
          </cell>
          <cell r="C2404" t="str">
            <v>O</v>
          </cell>
          <cell r="D2404" t="str">
            <v>posttranslational modification, chaperones, protein turnover</v>
          </cell>
          <cell r="E2404">
            <v>16765763</v>
          </cell>
          <cell r="F2404" t="str">
            <v>cysU</v>
          </cell>
          <cell r="G2404" t="str">
            <v>thiosulfate transport protein</v>
          </cell>
        </row>
        <row r="2405">
          <cell r="A2405" t="str">
            <v>STM2491</v>
          </cell>
          <cell r="B2405" t="str">
            <v>COG1225O</v>
          </cell>
          <cell r="C2405" t="str">
            <v>O</v>
          </cell>
          <cell r="D2405" t="str">
            <v>posttranslational modification, chaperones, protein turnover</v>
          </cell>
          <cell r="E2405">
            <v>16765811</v>
          </cell>
          <cell r="F2405" t="str">
            <v>bcp</v>
          </cell>
          <cell r="G2405" t="str">
            <v>thiol peroxidase</v>
          </cell>
        </row>
        <row r="2406">
          <cell r="A2406" t="str">
            <v>STM2539</v>
          </cell>
          <cell r="B2406" t="str">
            <v>COG0443O</v>
          </cell>
          <cell r="C2406" t="str">
            <v>O</v>
          </cell>
          <cell r="D2406" t="str">
            <v>posttranslational modification, chaperones, protein turnover</v>
          </cell>
          <cell r="E2406">
            <v>16765859</v>
          </cell>
          <cell r="F2406" t="str">
            <v>hscA</v>
          </cell>
          <cell r="G2406" t="str">
            <v>heat shock protein</v>
          </cell>
        </row>
        <row r="2407">
          <cell r="A2407" t="str">
            <v>STM2540</v>
          </cell>
          <cell r="B2407" t="str">
            <v>COG1076O</v>
          </cell>
          <cell r="C2407" t="str">
            <v>O</v>
          </cell>
          <cell r="D2407" t="str">
            <v>posttranslational modification, chaperones, protein turnover</v>
          </cell>
          <cell r="E2407">
            <v>16765860</v>
          </cell>
          <cell r="F2407" t="str">
            <v>hscB</v>
          </cell>
          <cell r="G2407" t="str">
            <v>co-chaperone protein Hsc20</v>
          </cell>
        </row>
        <row r="2408">
          <cell r="A2408" t="str">
            <v>STM2649</v>
          </cell>
          <cell r="B2408" t="str">
            <v>COG0526OC</v>
          </cell>
          <cell r="C2408" t="str">
            <v>O</v>
          </cell>
          <cell r="D2408" t="str">
            <v>posttranslational modification, chaperones, protein turnover</v>
          </cell>
          <cell r="E2408">
            <v>16765969</v>
          </cell>
          <cell r="F2408" t="str">
            <v>trxC</v>
          </cell>
          <cell r="G2408" t="str">
            <v>thioredoxin 2</v>
          </cell>
        </row>
        <row r="2409">
          <cell r="A2409" t="str">
            <v>STM2660</v>
          </cell>
          <cell r="B2409" t="str">
            <v>COG0542O</v>
          </cell>
          <cell r="C2409" t="str">
            <v>O</v>
          </cell>
          <cell r="D2409" t="str">
            <v>posttranslational modification, chaperones, protein turnover</v>
          </cell>
          <cell r="E2409">
            <v>16765976</v>
          </cell>
          <cell r="F2409" t="str">
            <v>clpB</v>
          </cell>
          <cell r="G2409" t="str">
            <v>ATP-dependent protease</v>
          </cell>
        </row>
        <row r="2410">
          <cell r="A2410" t="str">
            <v>STM2681</v>
          </cell>
          <cell r="B2410" t="str">
            <v>COG0576O</v>
          </cell>
          <cell r="C2410" t="str">
            <v>O</v>
          </cell>
          <cell r="D2410" t="str">
            <v>posttranslational modification, chaperones, protein turnover</v>
          </cell>
          <cell r="E2410">
            <v>16765996</v>
          </cell>
          <cell r="F2410" t="str">
            <v>grpE</v>
          </cell>
          <cell r="G2410" t="str">
            <v>heat shock protein</v>
          </cell>
        </row>
        <row r="2411">
          <cell r="A2411" t="str">
            <v>STM2688</v>
          </cell>
          <cell r="B2411" t="str">
            <v>COG0691O</v>
          </cell>
          <cell r="C2411" t="str">
            <v>O</v>
          </cell>
          <cell r="D2411" t="str">
            <v>posttranslational modification, chaperones, protein turnover</v>
          </cell>
          <cell r="E2411">
            <v>16766003</v>
          </cell>
          <cell r="F2411" t="str">
            <v>smpB</v>
          </cell>
          <cell r="G2411" t="str">
            <v>small protein B</v>
          </cell>
        </row>
        <row r="2412">
          <cell r="A2412" t="str">
            <v>STM2762</v>
          </cell>
          <cell r="B2412" t="str">
            <v>COG0464O</v>
          </cell>
          <cell r="C2412" t="str">
            <v>O</v>
          </cell>
          <cell r="D2412" t="str">
            <v>posttranslational modification, chaperones, protein turnover</v>
          </cell>
          <cell r="E2412">
            <v>16766074</v>
          </cell>
          <cell r="F2412" t="str">
            <v>-</v>
          </cell>
          <cell r="G2412" t="str">
            <v>putative inner membrane protein</v>
          </cell>
        </row>
        <row r="2413">
          <cell r="A2413" t="str">
            <v>STM2805</v>
          </cell>
          <cell r="B2413" t="str">
            <v>COG0695O</v>
          </cell>
          <cell r="C2413" t="str">
            <v>O</v>
          </cell>
          <cell r="D2413" t="str">
            <v>posttranslational modification, chaperones, protein turnover</v>
          </cell>
          <cell r="E2413">
            <v>16766116</v>
          </cell>
          <cell r="F2413" t="str">
            <v>nrdH</v>
          </cell>
          <cell r="G2413" t="str">
            <v>glutaredoxin-like protein</v>
          </cell>
        </row>
        <row r="2414">
          <cell r="A2414" t="str">
            <v>STM2842</v>
          </cell>
          <cell r="B2414" t="str">
            <v>COG0068O</v>
          </cell>
          <cell r="C2414" t="str">
            <v>O</v>
          </cell>
          <cell r="D2414" t="str">
            <v>posttranslational modification, chaperones, protein turnover</v>
          </cell>
          <cell r="E2414">
            <v>16766148</v>
          </cell>
          <cell r="F2414" t="str">
            <v>hypF</v>
          </cell>
          <cell r="G2414" t="str">
            <v>hydrogenase maturation protein</v>
          </cell>
        </row>
        <row r="2415">
          <cell r="A2415" t="str">
            <v>STM2855</v>
          </cell>
          <cell r="B2415" t="str">
            <v>COG0378OK</v>
          </cell>
          <cell r="C2415" t="str">
            <v>O</v>
          </cell>
          <cell r="D2415" t="str">
            <v>posttranslational modification, chaperones, protein turnover</v>
          </cell>
          <cell r="E2415">
            <v>16766161</v>
          </cell>
          <cell r="F2415" t="str">
            <v>hypB</v>
          </cell>
          <cell r="G2415" t="str">
            <v>hydrogenase-3 accessory protein</v>
          </cell>
        </row>
        <row r="2416">
          <cell r="A2416" t="str">
            <v>STM2856</v>
          </cell>
          <cell r="B2416" t="str">
            <v>COG0298O</v>
          </cell>
          <cell r="C2416" t="str">
            <v>O</v>
          </cell>
          <cell r="D2416" t="str">
            <v>posttranslational modification, chaperones, protein turnover</v>
          </cell>
          <cell r="E2416">
            <v>16766162</v>
          </cell>
          <cell r="F2416" t="str">
            <v>hypC</v>
          </cell>
          <cell r="G2416" t="str">
            <v>putative hydrogenase formation protein</v>
          </cell>
        </row>
        <row r="2417">
          <cell r="A2417" t="str">
            <v>STM2857</v>
          </cell>
          <cell r="B2417" t="str">
            <v>COG0409O</v>
          </cell>
          <cell r="C2417" t="str">
            <v>O</v>
          </cell>
          <cell r="D2417" t="str">
            <v>posttranslational modification, chaperones, protein turnover</v>
          </cell>
          <cell r="E2417">
            <v>16766163</v>
          </cell>
          <cell r="F2417" t="str">
            <v>hypD</v>
          </cell>
          <cell r="G2417" t="str">
            <v>putative hydrogenase formation protein</v>
          </cell>
        </row>
        <row r="2418">
          <cell r="A2418" t="str">
            <v>STM2858</v>
          </cell>
          <cell r="B2418" t="str">
            <v>COG0309O</v>
          </cell>
          <cell r="C2418" t="str">
            <v>O</v>
          </cell>
          <cell r="D2418" t="str">
            <v>posttranslational modification, chaperones, protein turnover</v>
          </cell>
          <cell r="E2418">
            <v>39546350</v>
          </cell>
          <cell r="F2418" t="str">
            <v>hypE</v>
          </cell>
          <cell r="G2418" t="str">
            <v>putative hydrogenase formation protein</v>
          </cell>
        </row>
        <row r="2419">
          <cell r="A2419" t="str">
            <v>STM2926</v>
          </cell>
          <cell r="B2419" t="str">
            <v>COG2518O</v>
          </cell>
          <cell r="C2419" t="str">
            <v>O</v>
          </cell>
          <cell r="D2419" t="str">
            <v>posttranslational modification, chaperones, protein turnover</v>
          </cell>
          <cell r="E2419">
            <v>16766232</v>
          </cell>
          <cell r="F2419" t="str">
            <v>pcm</v>
          </cell>
          <cell r="G2419" t="str">
            <v>L-isoaspartate protein carboxylmethyltransferase type II</v>
          </cell>
        </row>
        <row r="2420">
          <cell r="A2420" t="str">
            <v>STM2951</v>
          </cell>
          <cell r="B2420" t="str">
            <v>COG0602O</v>
          </cell>
          <cell r="C2420" t="str">
            <v>O</v>
          </cell>
          <cell r="D2420" t="str">
            <v>posttranslational modification, chaperones, protein turnover</v>
          </cell>
          <cell r="E2420">
            <v>16766257</v>
          </cell>
          <cell r="F2420" t="str">
            <v>ygcF</v>
          </cell>
          <cell r="G2420" t="str">
            <v>hypothetical protein</v>
          </cell>
        </row>
        <row r="2421">
          <cell r="A2421" t="str">
            <v>STM2995</v>
          </cell>
          <cell r="B2421" t="str">
            <v>COG1025O</v>
          </cell>
          <cell r="C2421" t="str">
            <v>O</v>
          </cell>
          <cell r="D2421" t="str">
            <v>posttranslational modification, chaperones, protein turnover</v>
          </cell>
          <cell r="E2421">
            <v>16766297</v>
          </cell>
          <cell r="F2421" t="str">
            <v>ptr</v>
          </cell>
          <cell r="G2421" t="str">
            <v>protease III</v>
          </cell>
        </row>
        <row r="2422">
          <cell r="A2422" t="str">
            <v>STM3043</v>
          </cell>
          <cell r="B2422" t="str">
            <v>COG1651O</v>
          </cell>
          <cell r="C2422" t="str">
            <v>O</v>
          </cell>
          <cell r="D2422" t="str">
            <v>posttranslational modification, chaperones, protein turnover</v>
          </cell>
          <cell r="E2422">
            <v>16766344</v>
          </cell>
          <cell r="F2422" t="str">
            <v>dsbC</v>
          </cell>
          <cell r="G2422" t="str">
            <v>protein disulfide isomerase II</v>
          </cell>
        </row>
        <row r="2423">
          <cell r="A2423" t="str">
            <v>STM3077</v>
          </cell>
          <cell r="B2423" t="str">
            <v>COG0501O</v>
          </cell>
          <cell r="C2423" t="str">
            <v>O</v>
          </cell>
          <cell r="D2423" t="str">
            <v>posttranslational modification, chaperones, protein turnover</v>
          </cell>
          <cell r="E2423">
            <v>16766378</v>
          </cell>
          <cell r="F2423" t="str">
            <v>yggG</v>
          </cell>
          <cell r="G2423" t="str">
            <v>putative Zn-dependent proteases</v>
          </cell>
        </row>
        <row r="2424">
          <cell r="A2424" t="str">
            <v>STM3140</v>
          </cell>
          <cell r="B2424" t="str">
            <v>COG0625O</v>
          </cell>
          <cell r="C2424" t="str">
            <v>O</v>
          </cell>
          <cell r="D2424" t="str">
            <v>posttranslational modification, chaperones, protein turnover</v>
          </cell>
          <cell r="E2424">
            <v>16766440</v>
          </cell>
          <cell r="F2424" t="str">
            <v>yghU</v>
          </cell>
          <cell r="G2424" t="str">
            <v>putative glutathione S-transferase</v>
          </cell>
        </row>
        <row r="2425">
          <cell r="A2425" t="str">
            <v>STM3143</v>
          </cell>
          <cell r="B2425" t="str">
            <v>COG0298O</v>
          </cell>
          <cell r="C2425" t="str">
            <v>O</v>
          </cell>
          <cell r="D2425" t="str">
            <v>posttranslational modification, chaperones, protein turnover</v>
          </cell>
          <cell r="E2425">
            <v>16766443</v>
          </cell>
          <cell r="F2425" t="str">
            <v>hybG</v>
          </cell>
          <cell r="G2425" t="str">
            <v>chaperone-like protein</v>
          </cell>
        </row>
        <row r="2426">
          <cell r="A2426" t="str">
            <v>STM3193</v>
          </cell>
          <cell r="B2426" t="str">
            <v>COG0526OC</v>
          </cell>
          <cell r="C2426" t="str">
            <v>O</v>
          </cell>
          <cell r="D2426" t="str">
            <v>posttranslational modification, chaperones, protein turnover</v>
          </cell>
          <cell r="E2426">
            <v>16766493</v>
          </cell>
          <cell r="F2426" t="str">
            <v>-</v>
          </cell>
          <cell r="G2426" t="str">
            <v>putative disulfide bond formation protein</v>
          </cell>
        </row>
        <row r="2427">
          <cell r="A2427" t="str">
            <v>STM3194</v>
          </cell>
          <cell r="B2427" t="str">
            <v>COG1495O</v>
          </cell>
          <cell r="C2427" t="str">
            <v>O</v>
          </cell>
          <cell r="D2427" t="str">
            <v>posttranslational modification, chaperones, protein turnover</v>
          </cell>
          <cell r="E2427">
            <v>16766494</v>
          </cell>
          <cell r="F2427" t="str">
            <v>-</v>
          </cell>
          <cell r="G2427" t="str">
            <v>putative disulfide isomerase</v>
          </cell>
        </row>
        <row r="2428">
          <cell r="A2428" t="str">
            <v>STM3201</v>
          </cell>
          <cell r="B2428" t="str">
            <v>COG1391OT</v>
          </cell>
          <cell r="C2428" t="str">
            <v>O</v>
          </cell>
          <cell r="D2428" t="str">
            <v>posttranslational modification, chaperones, protein turnover</v>
          </cell>
          <cell r="E2428">
            <v>16766501</v>
          </cell>
          <cell r="F2428" t="str">
            <v>glnE</v>
          </cell>
          <cell r="G2428" t="str">
            <v>adenylyl transferase for glutamine synthetase</v>
          </cell>
        </row>
        <row r="2429">
          <cell r="A2429" t="str">
            <v>STM3208</v>
          </cell>
          <cell r="B2429" t="str">
            <v>COG0533O</v>
          </cell>
          <cell r="C2429" t="str">
            <v>O</v>
          </cell>
          <cell r="D2429" t="str">
            <v>posttranslational modification, chaperones, protein turnover</v>
          </cell>
          <cell r="E2429">
            <v>16766508</v>
          </cell>
          <cell r="F2429" t="str">
            <v>gcp</v>
          </cell>
          <cell r="G2429" t="str">
            <v>putative O-sialoglycoprotein endopeptidase</v>
          </cell>
        </row>
        <row r="2430">
          <cell r="A2430" t="str">
            <v>STM3233</v>
          </cell>
          <cell r="B2430" t="str">
            <v>COG0435O</v>
          </cell>
          <cell r="C2430" t="str">
            <v>O</v>
          </cell>
          <cell r="D2430" t="str">
            <v>posttranslational modification, chaperones, protein turnover</v>
          </cell>
          <cell r="E2430">
            <v>16766532</v>
          </cell>
          <cell r="F2430" t="str">
            <v>yqjG</v>
          </cell>
          <cell r="G2430" t="str">
            <v>putative glutathione S-transferase</v>
          </cell>
        </row>
        <row r="2431">
          <cell r="A2431" t="str">
            <v>STM3274</v>
          </cell>
          <cell r="B2431" t="str">
            <v>COG0826O</v>
          </cell>
          <cell r="C2431" t="str">
            <v>O</v>
          </cell>
          <cell r="D2431" t="str">
            <v>posttranslational modification, chaperones, protein turnover</v>
          </cell>
          <cell r="E2431">
            <v>16766572</v>
          </cell>
          <cell r="F2431" t="str">
            <v>yhbU</v>
          </cell>
          <cell r="G2431" t="str">
            <v>putative protease</v>
          </cell>
        </row>
        <row r="2432">
          <cell r="A2432" t="str">
            <v>STM3275</v>
          </cell>
          <cell r="B2432" t="str">
            <v>COG0826O</v>
          </cell>
          <cell r="C2432" t="str">
            <v>O</v>
          </cell>
          <cell r="D2432" t="str">
            <v>posttranslational modification, chaperones, protein turnover</v>
          </cell>
          <cell r="E2432">
            <v>39546363</v>
          </cell>
          <cell r="F2432" t="str">
            <v>yhbV</v>
          </cell>
          <cell r="G2432" t="str">
            <v>putative protease</v>
          </cell>
        </row>
        <row r="2433">
          <cell r="A2433" t="str">
            <v>STM3296</v>
          </cell>
          <cell r="B2433" t="str">
            <v>COG0465O</v>
          </cell>
          <cell r="C2433" t="str">
            <v>O</v>
          </cell>
          <cell r="D2433" t="str">
            <v>posttranslational modification, chaperones, protein turnover</v>
          </cell>
          <cell r="E2433">
            <v>16766592</v>
          </cell>
          <cell r="F2433" t="str">
            <v>hflB</v>
          </cell>
          <cell r="G2433" t="str">
            <v>ATP-dependent zinc-metallo protease</v>
          </cell>
        </row>
        <row r="2434">
          <cell r="A2434" t="str">
            <v>STM3342</v>
          </cell>
          <cell r="B2434" t="str">
            <v>COG0625O</v>
          </cell>
          <cell r="C2434" t="str">
            <v>O</v>
          </cell>
          <cell r="D2434" t="str">
            <v>posttranslational modification, chaperones, protein turnover</v>
          </cell>
          <cell r="E2434">
            <v>16766637</v>
          </cell>
          <cell r="F2434" t="str">
            <v>sspA</v>
          </cell>
          <cell r="G2434" t="str">
            <v>stringent starvation protein A</v>
          </cell>
        </row>
        <row r="2435">
          <cell r="A2435" t="str">
            <v>STM3348</v>
          </cell>
          <cell r="B2435" t="str">
            <v>COG0265O</v>
          </cell>
          <cell r="C2435" t="str">
            <v>O</v>
          </cell>
          <cell r="D2435" t="str">
            <v>posttranslational modification, chaperones, protein turnover</v>
          </cell>
          <cell r="E2435">
            <v>16766643</v>
          </cell>
          <cell r="F2435" t="str">
            <v>degQ</v>
          </cell>
          <cell r="G2435" t="str">
            <v>serine endoprotease</v>
          </cell>
        </row>
        <row r="2436">
          <cell r="A2436" t="str">
            <v>STM3349</v>
          </cell>
          <cell r="B2436" t="str">
            <v>COG0265O</v>
          </cell>
          <cell r="C2436" t="str">
            <v>O</v>
          </cell>
          <cell r="D2436" t="str">
            <v>posttranslational modification, chaperones, protein turnover</v>
          </cell>
          <cell r="E2436">
            <v>16766644</v>
          </cell>
          <cell r="F2436" t="str">
            <v>degS</v>
          </cell>
          <cell r="G2436" t="str">
            <v>periplasmic serine endoprotease</v>
          </cell>
        </row>
        <row r="2437">
          <cell r="A2437" t="str">
            <v>STM3453</v>
          </cell>
          <cell r="B2437" t="str">
            <v>COG0545O</v>
          </cell>
          <cell r="C2437" t="str">
            <v>O</v>
          </cell>
          <cell r="D2437" t="str">
            <v>posttranslational modification, chaperones, protein turnover</v>
          </cell>
          <cell r="E2437">
            <v>16766742</v>
          </cell>
          <cell r="F2437" t="str">
            <v>fkpA</v>
          </cell>
          <cell r="G2437" t="str">
            <v>FKBP-type peptidyl-prolyl cis-trans isomerase</v>
          </cell>
        </row>
        <row r="2438">
          <cell r="A2438" t="str">
            <v>STM3455</v>
          </cell>
          <cell r="B2438" t="str">
            <v>COG1047O</v>
          </cell>
          <cell r="C2438" t="str">
            <v>O</v>
          </cell>
          <cell r="D2438" t="str">
            <v>posttranslational modification, chaperones, protein turnover</v>
          </cell>
          <cell r="E2438">
            <v>16766744</v>
          </cell>
          <cell r="F2438" t="str">
            <v>slyD</v>
          </cell>
          <cell r="G2438" t="str">
            <v>FKBP-type peptidyl-prolyl cis-trans isomerase</v>
          </cell>
        </row>
        <row r="2439">
          <cell r="A2439" t="str">
            <v>STM3465</v>
          </cell>
          <cell r="B2439" t="str">
            <v>COG1765O</v>
          </cell>
          <cell r="C2439" t="str">
            <v>O</v>
          </cell>
          <cell r="D2439" t="str">
            <v>posttranslational modification, chaperones, protein turnover</v>
          </cell>
          <cell r="E2439">
            <v>16766753</v>
          </cell>
          <cell r="F2439" t="str">
            <v>yhfA</v>
          </cell>
          <cell r="G2439" t="str">
            <v>putative inner membrane protein</v>
          </cell>
        </row>
        <row r="2440">
          <cell r="A2440" t="str">
            <v>STM3472</v>
          </cell>
          <cell r="B2440" t="str">
            <v>COG0652O</v>
          </cell>
          <cell r="C2440" t="str">
            <v>O</v>
          </cell>
          <cell r="D2440" t="str">
            <v>posttranslational modification, chaperones, protein turnover</v>
          </cell>
          <cell r="E2440">
            <v>16766760</v>
          </cell>
          <cell r="F2440" t="str">
            <v>ppiA</v>
          </cell>
          <cell r="G2440" t="str">
            <v>peptidyl-prolyl cis-trans isomerase A</v>
          </cell>
        </row>
        <row r="2441">
          <cell r="A2441" t="str">
            <v>STM3498</v>
          </cell>
          <cell r="B2441" t="str">
            <v>COG1281O</v>
          </cell>
          <cell r="C2441" t="str">
            <v>O</v>
          </cell>
          <cell r="D2441" t="str">
            <v>posttranslational modification, chaperones, protein turnover</v>
          </cell>
          <cell r="E2441">
            <v>16766786</v>
          </cell>
          <cell r="F2441" t="str">
            <v>yrfI</v>
          </cell>
          <cell r="G2441" t="str">
            <v>heat shock protein 33</v>
          </cell>
        </row>
        <row r="2442">
          <cell r="A2442" t="str">
            <v>STM3511</v>
          </cell>
          <cell r="B2442" t="str">
            <v>COG0694O</v>
          </cell>
          <cell r="C2442" t="str">
            <v>O</v>
          </cell>
          <cell r="D2442" t="str">
            <v>posttranslational modification, chaperones, protein turnover</v>
          </cell>
          <cell r="E2442">
            <v>16766799</v>
          </cell>
          <cell r="F2442" t="str">
            <v>yhgI</v>
          </cell>
          <cell r="G2442" t="str">
            <v>putative thioredoxin-like protein</v>
          </cell>
        </row>
        <row r="2443">
          <cell r="A2443" t="str">
            <v>STM3578</v>
          </cell>
          <cell r="B2443" t="str">
            <v>COG0425O</v>
          </cell>
          <cell r="C2443" t="str">
            <v>O</v>
          </cell>
          <cell r="D2443" t="str">
            <v>posttranslational modification, chaperones, protein turnover</v>
          </cell>
          <cell r="E2443">
            <v>16766864</v>
          </cell>
          <cell r="F2443" t="str">
            <v>yhhP</v>
          </cell>
          <cell r="G2443" t="str">
            <v>putative RNA-binding protein</v>
          </cell>
        </row>
        <row r="2444">
          <cell r="A2444" t="str">
            <v>STM3595</v>
          </cell>
          <cell r="B2444" t="str">
            <v>COG1404O</v>
          </cell>
          <cell r="C2444" t="str">
            <v>O</v>
          </cell>
          <cell r="D2444" t="str">
            <v>posttranslational modification, chaperones, protein turnover</v>
          </cell>
          <cell r="E2444">
            <v>16766881</v>
          </cell>
          <cell r="F2444" t="str">
            <v>-</v>
          </cell>
          <cell r="G2444" t="str">
            <v>putative phosphatase</v>
          </cell>
        </row>
        <row r="2445">
          <cell r="A2445" t="str">
            <v>STM3684</v>
          </cell>
          <cell r="B2445" t="str">
            <v>COG0625O</v>
          </cell>
          <cell r="C2445" t="str">
            <v>O</v>
          </cell>
          <cell r="D2445" t="str">
            <v>posttranslational modification, chaperones, protein turnover</v>
          </cell>
          <cell r="E2445">
            <v>16766969</v>
          </cell>
          <cell r="F2445" t="str">
            <v>yibF</v>
          </cell>
          <cell r="G2445" t="str">
            <v>putative glutathione S-transferase</v>
          </cell>
        </row>
        <row r="2446">
          <cell r="A2446" t="str">
            <v>STM3702</v>
          </cell>
          <cell r="B2446" t="str">
            <v>COG0695O</v>
          </cell>
          <cell r="C2446" t="str">
            <v>O</v>
          </cell>
          <cell r="D2446" t="str">
            <v>posttranslational modification, chaperones, protein turnover</v>
          </cell>
          <cell r="E2446">
            <v>16766987</v>
          </cell>
          <cell r="F2446" t="str">
            <v>grxC</v>
          </cell>
          <cell r="G2446" t="str">
            <v>glutaredoxin 3</v>
          </cell>
        </row>
        <row r="2447">
          <cell r="A2447" t="str">
            <v>STM3752</v>
          </cell>
          <cell r="B2447" t="str">
            <v>COG0719O</v>
          </cell>
          <cell r="C2447" t="str">
            <v>O</v>
          </cell>
          <cell r="D2447" t="str">
            <v>posttranslational modification, chaperones, protein turnover</v>
          </cell>
          <cell r="E2447">
            <v>16767036</v>
          </cell>
          <cell r="F2447" t="str">
            <v>-</v>
          </cell>
          <cell r="G2447" t="str">
            <v>putative cytoplasmic protein</v>
          </cell>
        </row>
        <row r="2448">
          <cell r="A2448" t="str">
            <v>STM3808</v>
          </cell>
          <cell r="B2448" t="str">
            <v>COG0071O</v>
          </cell>
          <cell r="C2448" t="str">
            <v>O</v>
          </cell>
          <cell r="D2448" t="str">
            <v>posttranslational modification, chaperones, protein turnover</v>
          </cell>
          <cell r="E2448">
            <v>39546375</v>
          </cell>
          <cell r="F2448" t="str">
            <v>ibpB</v>
          </cell>
          <cell r="G2448" t="str">
            <v>small heat shock protein</v>
          </cell>
        </row>
        <row r="2449">
          <cell r="A2449" t="str">
            <v>STM3809</v>
          </cell>
          <cell r="B2449" t="str">
            <v>COG0071O</v>
          </cell>
          <cell r="C2449" t="str">
            <v>O</v>
          </cell>
          <cell r="D2449" t="str">
            <v>posttranslational modification, chaperones, protein turnover</v>
          </cell>
          <cell r="E2449">
            <v>39546376</v>
          </cell>
          <cell r="F2449" t="str">
            <v>ibpA</v>
          </cell>
          <cell r="G2449" t="str">
            <v>small heat shock protein</v>
          </cell>
        </row>
        <row r="2450">
          <cell r="A2450" t="str">
            <v>STM3812</v>
          </cell>
          <cell r="B2450" t="str">
            <v>COG3088O</v>
          </cell>
          <cell r="C2450" t="str">
            <v>O</v>
          </cell>
          <cell r="D2450" t="str">
            <v>posttranslational modification, chaperones, protein turnover</v>
          </cell>
          <cell r="E2450">
            <v>16767097</v>
          </cell>
          <cell r="F2450" t="str">
            <v>ccmH</v>
          </cell>
          <cell r="G2450" t="str">
            <v>putative heme lyase subunit</v>
          </cell>
        </row>
        <row r="2451">
          <cell r="A2451" t="str">
            <v>STM3813</v>
          </cell>
          <cell r="B2451" t="str">
            <v>COG0526OC</v>
          </cell>
          <cell r="C2451" t="str">
            <v>O</v>
          </cell>
          <cell r="D2451" t="str">
            <v>posttranslational modification, chaperones, protein turnover</v>
          </cell>
          <cell r="E2451">
            <v>16767098</v>
          </cell>
          <cell r="F2451" t="str">
            <v>ccmG</v>
          </cell>
          <cell r="G2451" t="str">
            <v>heme lyase disulfide oxidoreductase</v>
          </cell>
        </row>
        <row r="2452">
          <cell r="A2452" t="str">
            <v>STM3814</v>
          </cell>
          <cell r="B2452" t="str">
            <v>COG1138O</v>
          </cell>
          <cell r="C2452" t="str">
            <v>O</v>
          </cell>
          <cell r="D2452" t="str">
            <v>posttranslational modification, chaperones, protein turnover</v>
          </cell>
          <cell r="E2452">
            <v>16767099</v>
          </cell>
          <cell r="F2452" t="str">
            <v>ccmF</v>
          </cell>
          <cell r="G2452" t="str">
            <v>cytochrome c-type biogenesis protein</v>
          </cell>
        </row>
        <row r="2453">
          <cell r="A2453" t="str">
            <v>STM3815</v>
          </cell>
          <cell r="B2453" t="str">
            <v>COG2332O</v>
          </cell>
          <cell r="C2453" t="str">
            <v>O</v>
          </cell>
          <cell r="D2453" t="str">
            <v>posttranslational modification, chaperones, protein turnover</v>
          </cell>
          <cell r="E2453">
            <v>16767100</v>
          </cell>
          <cell r="F2453" t="str">
            <v>ccmE</v>
          </cell>
          <cell r="G2453" t="str">
            <v>periplasmic heme-dependent peroxidase</v>
          </cell>
        </row>
        <row r="2454">
          <cell r="A2454" t="str">
            <v>STM3817</v>
          </cell>
          <cell r="B2454" t="str">
            <v>COG0755O</v>
          </cell>
          <cell r="C2454" t="str">
            <v>O</v>
          </cell>
          <cell r="D2454" t="str">
            <v>posttranslational modification, chaperones, protein turnover</v>
          </cell>
          <cell r="E2454">
            <v>16767102</v>
          </cell>
          <cell r="F2454" t="str">
            <v>ccmC</v>
          </cell>
          <cell r="G2454" t="str">
            <v>heme exporter protein</v>
          </cell>
        </row>
        <row r="2455">
          <cell r="A2455" t="str">
            <v>STM3818</v>
          </cell>
          <cell r="B2455" t="str">
            <v>COG2386O</v>
          </cell>
          <cell r="C2455" t="str">
            <v>O</v>
          </cell>
          <cell r="D2455" t="str">
            <v>posttranslational modification, chaperones, protein turnover</v>
          </cell>
          <cell r="E2455">
            <v>16767103</v>
          </cell>
          <cell r="F2455" t="str">
            <v>ccmB</v>
          </cell>
          <cell r="G2455" t="str">
            <v>heme exporter protein</v>
          </cell>
        </row>
        <row r="2456">
          <cell r="A2456" t="str">
            <v>STM3819</v>
          </cell>
          <cell r="B2456" t="str">
            <v>COG4133O</v>
          </cell>
          <cell r="C2456" t="str">
            <v>O</v>
          </cell>
          <cell r="D2456" t="str">
            <v>posttranslational modification, chaperones, protein turnover</v>
          </cell>
          <cell r="E2456">
            <v>16767104</v>
          </cell>
          <cell r="F2456" t="str">
            <v>ccmA</v>
          </cell>
          <cell r="G2456" t="str">
            <v>heme exporter protein</v>
          </cell>
        </row>
        <row r="2457">
          <cell r="A2457" t="str">
            <v>STM3899</v>
          </cell>
          <cell r="B2457" t="str">
            <v>COG0606O</v>
          </cell>
          <cell r="C2457" t="str">
            <v>O</v>
          </cell>
          <cell r="D2457" t="str">
            <v>posttranslational modification, chaperones, protein turnover</v>
          </cell>
          <cell r="E2457">
            <v>16767175</v>
          </cell>
          <cell r="F2457" t="str">
            <v>yifB</v>
          </cell>
          <cell r="G2457" t="str">
            <v>putative magnesium chelatase subunit ChlI</v>
          </cell>
        </row>
        <row r="2458">
          <cell r="A2458" t="str">
            <v>STM3910</v>
          </cell>
          <cell r="B2458" t="str">
            <v>COG0760O</v>
          </cell>
          <cell r="C2458" t="str">
            <v>O</v>
          </cell>
          <cell r="D2458" t="str">
            <v>posttranslational modification, chaperones, protein turnover</v>
          </cell>
          <cell r="E2458">
            <v>16767186</v>
          </cell>
          <cell r="F2458" t="str">
            <v>ppiC</v>
          </cell>
          <cell r="G2458" t="str">
            <v>peptidyl-prolyl cis-trans isomerase C</v>
          </cell>
        </row>
        <row r="2459">
          <cell r="A2459" t="str">
            <v>STM3915</v>
          </cell>
          <cell r="B2459" t="str">
            <v>COG0526OC</v>
          </cell>
          <cell r="C2459" t="str">
            <v>O</v>
          </cell>
          <cell r="D2459" t="str">
            <v>posttranslational modification, chaperones, protein turnover</v>
          </cell>
          <cell r="E2459">
            <v>16767191</v>
          </cell>
          <cell r="F2459" t="str">
            <v>trxA</v>
          </cell>
          <cell r="G2459" t="str">
            <v>thioredoxin 1</v>
          </cell>
        </row>
        <row r="2460">
          <cell r="A2460" t="str">
            <v>STM3997</v>
          </cell>
          <cell r="B2460" t="str">
            <v>COG0526OC</v>
          </cell>
          <cell r="C2460" t="str">
            <v>O</v>
          </cell>
          <cell r="D2460" t="str">
            <v>posttranslational modification, chaperones, protein turnover</v>
          </cell>
          <cell r="E2460">
            <v>16767262</v>
          </cell>
          <cell r="F2460" t="str">
            <v>dsbA</v>
          </cell>
          <cell r="G2460" t="str">
            <v>periplasmic protein disulfide isomerase I</v>
          </cell>
        </row>
        <row r="2461">
          <cell r="A2461" t="str">
            <v>STM4034</v>
          </cell>
          <cell r="B2461" t="str">
            <v>COG3058O</v>
          </cell>
          <cell r="C2461" t="str">
            <v>O</v>
          </cell>
          <cell r="D2461" t="str">
            <v>posttranslational modification, chaperones, protein turnover</v>
          </cell>
          <cell r="E2461">
            <v>16767299</v>
          </cell>
          <cell r="F2461" t="str">
            <v>fdhE</v>
          </cell>
          <cell r="G2461" t="str">
            <v>putative formate dehydrogenase-associated protein</v>
          </cell>
        </row>
        <row r="2462">
          <cell r="A2462" t="str">
            <v>STM4067</v>
          </cell>
          <cell r="B2462" t="str">
            <v>COG1397O</v>
          </cell>
          <cell r="C2462" t="str">
            <v>O</v>
          </cell>
          <cell r="D2462" t="str">
            <v>posttranslational modification, chaperones, protein turnover</v>
          </cell>
          <cell r="E2462">
            <v>16767333</v>
          </cell>
          <cell r="F2462" t="str">
            <v>-</v>
          </cell>
          <cell r="G2462" t="str">
            <v>putative ADP-ribosylglycohydrolase</v>
          </cell>
        </row>
        <row r="2463">
          <cell r="A2463" t="str">
            <v>STM4091</v>
          </cell>
          <cell r="B2463" t="str">
            <v>COG1220O</v>
          </cell>
          <cell r="C2463" t="str">
            <v>O</v>
          </cell>
          <cell r="D2463" t="str">
            <v>posttranslational modification, chaperones, protein turnover</v>
          </cell>
          <cell r="E2463">
            <v>16767357</v>
          </cell>
          <cell r="F2463" t="str">
            <v>hslU</v>
          </cell>
          <cell r="G2463" t="str">
            <v>ATP-dependent HAL protease subunit</v>
          </cell>
        </row>
        <row r="2464">
          <cell r="A2464" t="str">
            <v>STM4092</v>
          </cell>
          <cell r="B2464" t="str">
            <v>COG5405O</v>
          </cell>
          <cell r="C2464" t="str">
            <v>O</v>
          </cell>
          <cell r="D2464" t="str">
            <v>posttranslational modification, chaperones, protein turnover</v>
          </cell>
          <cell r="E2464">
            <v>16767358</v>
          </cell>
          <cell r="F2464" t="str">
            <v>hslV</v>
          </cell>
          <cell r="G2464" t="str">
            <v>peptidase component of the HslUV protease</v>
          </cell>
        </row>
        <row r="2465">
          <cell r="A2465" t="str">
            <v>STM4115</v>
          </cell>
          <cell r="B2465" t="str">
            <v>COG1180O</v>
          </cell>
          <cell r="C2465" t="str">
            <v>O</v>
          </cell>
          <cell r="D2465" t="str">
            <v>posttranslational modification, chaperones, protein turnover</v>
          </cell>
          <cell r="E2465">
            <v>16767380</v>
          </cell>
          <cell r="F2465" t="str">
            <v>pflC</v>
          </cell>
          <cell r="G2465" t="str">
            <v>putative pyruvate formate lyase activating enzyme 2</v>
          </cell>
        </row>
        <row r="2466">
          <cell r="A2466" t="str">
            <v>STM4232</v>
          </cell>
          <cell r="B2466" t="str">
            <v>COG1067O</v>
          </cell>
          <cell r="C2466" t="str">
            <v>O</v>
          </cell>
          <cell r="D2466" t="str">
            <v>posttranslational modification, chaperones, protein turnover</v>
          </cell>
          <cell r="E2466">
            <v>16767482</v>
          </cell>
          <cell r="F2466" t="str">
            <v>malM</v>
          </cell>
          <cell r="G2466" t="str">
            <v>periplasmic protein precursor</v>
          </cell>
        </row>
        <row r="2467">
          <cell r="A2467" t="str">
            <v>STM4267</v>
          </cell>
          <cell r="B2467" t="str">
            <v>COG0625O</v>
          </cell>
          <cell r="C2467" t="str">
            <v>O</v>
          </cell>
          <cell r="D2467" t="str">
            <v>posttranslational modification, chaperones, protein turnover</v>
          </cell>
          <cell r="E2467">
            <v>16767517</v>
          </cell>
          <cell r="F2467" t="str">
            <v>-</v>
          </cell>
          <cell r="G2467" t="str">
            <v>putative glutathione S-transferase</v>
          </cell>
        </row>
        <row r="2468">
          <cell r="A2468" t="str">
            <v>STM4281</v>
          </cell>
          <cell r="B2468" t="str">
            <v>COG3088O</v>
          </cell>
          <cell r="C2468" t="str">
            <v>O</v>
          </cell>
          <cell r="D2468" t="str">
            <v>posttranslational modification, chaperones, protein turnover</v>
          </cell>
          <cell r="E2468">
            <v>16767531</v>
          </cell>
          <cell r="F2468" t="str">
            <v>nrfE</v>
          </cell>
          <cell r="G2468" t="str">
            <v>formate-dependent nitrite reductase</v>
          </cell>
        </row>
        <row r="2469">
          <cell r="A2469" t="str">
            <v>STM4282</v>
          </cell>
          <cell r="B2469" t="str">
            <v>COG4235O</v>
          </cell>
          <cell r="C2469" t="str">
            <v>O</v>
          </cell>
          <cell r="D2469" t="str">
            <v>posttranslational modification, chaperones, protein turnover</v>
          </cell>
          <cell r="E2469">
            <v>16767532</v>
          </cell>
          <cell r="F2469" t="str">
            <v>nrfG</v>
          </cell>
          <cell r="G2469" t="str">
            <v>formate-dependent nitrite reductase component</v>
          </cell>
        </row>
        <row r="2470">
          <cell r="A2470" t="str">
            <v>STM4286</v>
          </cell>
          <cell r="B2470" t="str">
            <v>COG3555O</v>
          </cell>
          <cell r="C2470" t="str">
            <v>O</v>
          </cell>
          <cell r="D2470" t="str">
            <v>posttranslational modification, chaperones, protein turnover</v>
          </cell>
          <cell r="E2470">
            <v>16767536</v>
          </cell>
          <cell r="F2470" t="str">
            <v>lpxO</v>
          </cell>
          <cell r="G2470" t="str">
            <v>putative dioxygenase</v>
          </cell>
        </row>
        <row r="2471">
          <cell r="A2471" t="str">
            <v>STM4309</v>
          </cell>
          <cell r="B2471" t="str">
            <v>COG5078O</v>
          </cell>
          <cell r="C2471" t="str">
            <v>O</v>
          </cell>
          <cell r="D2471" t="str">
            <v>posttranslational modification, chaperones, protein turnover</v>
          </cell>
          <cell r="E2471">
            <v>16767559</v>
          </cell>
          <cell r="F2471" t="str">
            <v>-</v>
          </cell>
          <cell r="G2471" t="str">
            <v>hypothetical protein</v>
          </cell>
        </row>
        <row r="2472">
          <cell r="A2472" t="str">
            <v>STM4323</v>
          </cell>
          <cell r="B2472" t="str">
            <v>COG4232OC</v>
          </cell>
          <cell r="C2472" t="str">
            <v>O</v>
          </cell>
          <cell r="D2472" t="str">
            <v>posttranslational modification, chaperones, protein turnover</v>
          </cell>
          <cell r="E2472">
            <v>16767572</v>
          </cell>
          <cell r="F2472" t="str">
            <v>dsbD</v>
          </cell>
          <cell r="G2472" t="str">
            <v>thiol/disulfide interchange protein</v>
          </cell>
        </row>
        <row r="2473">
          <cell r="A2473" t="str">
            <v>STM4329</v>
          </cell>
          <cell r="B2473" t="str">
            <v>COG0234O</v>
          </cell>
          <cell r="C2473" t="str">
            <v>O</v>
          </cell>
          <cell r="D2473" t="str">
            <v>posttranslational modification, chaperones, protein turnover</v>
          </cell>
          <cell r="E2473">
            <v>16767578</v>
          </cell>
          <cell r="F2473" t="str">
            <v>mopB</v>
          </cell>
          <cell r="G2473" t="str">
            <v>chaperone Hsp10</v>
          </cell>
        </row>
        <row r="2474">
          <cell r="A2474" t="str">
            <v>STM4330</v>
          </cell>
          <cell r="B2474" t="str">
            <v>COG0459O</v>
          </cell>
          <cell r="C2474" t="str">
            <v>O</v>
          </cell>
          <cell r="D2474" t="str">
            <v>posttranslational modification, chaperones, protein turnover</v>
          </cell>
          <cell r="E2474">
            <v>16767579</v>
          </cell>
          <cell r="F2474" t="str">
            <v>mopA</v>
          </cell>
          <cell r="G2474" t="str">
            <v>chaperone Hsp60</v>
          </cell>
        </row>
        <row r="2475">
          <cell r="A2475" t="str">
            <v>STM4363</v>
          </cell>
          <cell r="B2475" t="str">
            <v>COG0330O</v>
          </cell>
          <cell r="C2475" t="str">
            <v>O</v>
          </cell>
          <cell r="D2475" t="str">
            <v>posttranslational modification, chaperones, protein turnover</v>
          </cell>
          <cell r="E2475">
            <v>16767609</v>
          </cell>
          <cell r="F2475" t="str">
            <v>hflK</v>
          </cell>
          <cell r="G2475" t="str">
            <v>FtsH modulator</v>
          </cell>
        </row>
        <row r="2476">
          <cell r="A2476" t="str">
            <v>STM4364</v>
          </cell>
          <cell r="B2476" t="str">
            <v>COG0330O</v>
          </cell>
          <cell r="C2476" t="str">
            <v>O</v>
          </cell>
          <cell r="D2476" t="str">
            <v>posttranslational modification, chaperones, protein turnover</v>
          </cell>
          <cell r="E2476">
            <v>16767610</v>
          </cell>
          <cell r="F2476" t="str">
            <v>hflC</v>
          </cell>
          <cell r="G2476" t="str">
            <v>FtsH modulator</v>
          </cell>
        </row>
        <row r="2477">
          <cell r="A2477" t="str">
            <v>STM4397</v>
          </cell>
          <cell r="B2477" t="str">
            <v>COG0545O</v>
          </cell>
          <cell r="C2477" t="str">
            <v>O</v>
          </cell>
          <cell r="D2477" t="str">
            <v>posttranslational modification, chaperones, protein turnover</v>
          </cell>
          <cell r="E2477">
            <v>16767643</v>
          </cell>
          <cell r="F2477" t="str">
            <v>fklB</v>
          </cell>
          <cell r="G2477" t="str">
            <v>FKBP-type 22KD peptidyl-prolyl cis-trans isomerase</v>
          </cell>
        </row>
        <row r="2478">
          <cell r="A2478" t="str">
            <v>STM4408</v>
          </cell>
          <cell r="B2478" t="str">
            <v>COG0225O</v>
          </cell>
          <cell r="C2478" t="str">
            <v>O</v>
          </cell>
          <cell r="D2478" t="str">
            <v>posttranslational modification, chaperones, protein turnover</v>
          </cell>
          <cell r="E2478">
            <v>16767654</v>
          </cell>
          <cell r="F2478" t="str">
            <v>msrA</v>
          </cell>
          <cell r="G2478" t="str">
            <v>peptide methionine sulfoxide reductase</v>
          </cell>
        </row>
        <row r="2479">
          <cell r="A2479" t="str">
            <v>STM4451</v>
          </cell>
          <cell r="B2479" t="str">
            <v>COG0602O</v>
          </cell>
          <cell r="C2479" t="str">
            <v>O</v>
          </cell>
          <cell r="D2479" t="str">
            <v>posttranslational modification, chaperones, protein turnover</v>
          </cell>
          <cell r="E2479">
            <v>16767697</v>
          </cell>
          <cell r="F2479" t="str">
            <v>nrdG</v>
          </cell>
          <cell r="G2479" t="str">
            <v>anaerobic ribonucleotide reductase activating protein</v>
          </cell>
        </row>
        <row r="2480">
          <cell r="A2480" t="str">
            <v>STM4491</v>
          </cell>
          <cell r="B2480" t="str">
            <v>COG4930O</v>
          </cell>
          <cell r="C2480" t="str">
            <v>O</v>
          </cell>
          <cell r="D2480" t="str">
            <v>posttranslational modification, chaperones, protein turnover</v>
          </cell>
          <cell r="E2480">
            <v>16767735</v>
          </cell>
          <cell r="F2480" t="str">
            <v>-</v>
          </cell>
          <cell r="G2480" t="str">
            <v>putative ATP-dependent Lon protease</v>
          </cell>
        </row>
        <row r="2481">
          <cell r="A2481" t="str">
            <v>STM4565</v>
          </cell>
          <cell r="B2481" t="str">
            <v>COG1180O</v>
          </cell>
          <cell r="C2481" t="str">
            <v>O</v>
          </cell>
          <cell r="D2481" t="str">
            <v>posttranslational modification, chaperones, protein turnover</v>
          </cell>
          <cell r="E2481">
            <v>16767806</v>
          </cell>
          <cell r="F2481" t="str">
            <v>yjjW</v>
          </cell>
          <cell r="G2481" t="str">
            <v>pyruvate formate lyase-activating enzyme</v>
          </cell>
        </row>
        <row r="2482">
          <cell r="A2482" t="str">
            <v>STM4579</v>
          </cell>
          <cell r="B2482" t="str">
            <v>COG1066O</v>
          </cell>
          <cell r="C2482" t="str">
            <v>O</v>
          </cell>
          <cell r="D2482" t="str">
            <v>posttranslational modification, chaperones, protein turnover</v>
          </cell>
          <cell r="E2482">
            <v>16767820</v>
          </cell>
          <cell r="F2482" t="str">
            <v>radA</v>
          </cell>
          <cell r="G2482" t="str">
            <v>putative ATP-dependent protease</v>
          </cell>
        </row>
        <row r="2483">
          <cell r="A2483" t="str">
            <v>PSLT046</v>
          </cell>
          <cell r="B2483" t="str">
            <v>COG0288P</v>
          </cell>
          <cell r="C2483" t="str">
            <v>P</v>
          </cell>
          <cell r="D2483" t="str">
            <v>inorganic ion</v>
          </cell>
          <cell r="E2483">
            <v>17233497</v>
          </cell>
          <cell r="F2483" t="str">
            <v>-</v>
          </cell>
          <cell r="G2483" t="str">
            <v>putative carbonic anhydrase</v>
          </cell>
        </row>
        <row r="2484">
          <cell r="A2484" t="str">
            <v>STM0035</v>
          </cell>
          <cell r="B2484" t="str">
            <v>COG3119P</v>
          </cell>
          <cell r="C2484" t="str">
            <v>P</v>
          </cell>
          <cell r="D2484" t="str">
            <v>inorgani ion transport and metabolism</v>
          </cell>
          <cell r="E2484">
            <v>16763425</v>
          </cell>
          <cell r="F2484" t="str">
            <v>-</v>
          </cell>
          <cell r="G2484" t="str">
            <v>putative arylsulfatase</v>
          </cell>
        </row>
        <row r="2485">
          <cell r="A2485" t="str">
            <v>STM0039</v>
          </cell>
          <cell r="B2485" t="str">
            <v>COG3004P</v>
          </cell>
          <cell r="C2485" t="str">
            <v>P</v>
          </cell>
          <cell r="D2485" t="str">
            <v>inorgani ion transport and metabolism</v>
          </cell>
          <cell r="E2485">
            <v>16763429</v>
          </cell>
          <cell r="F2485" t="str">
            <v>nhaA</v>
          </cell>
          <cell r="G2485" t="str">
            <v>Na+/H antiporter</v>
          </cell>
        </row>
        <row r="2486">
          <cell r="A2486" t="str">
            <v>STM0084</v>
          </cell>
          <cell r="B2486" t="str">
            <v>COG3119P</v>
          </cell>
          <cell r="C2486" t="str">
            <v>P</v>
          </cell>
          <cell r="D2486" t="str">
            <v>inorgani ion transport and metabolism</v>
          </cell>
          <cell r="E2486">
            <v>16763474</v>
          </cell>
          <cell r="F2486" t="str">
            <v>-</v>
          </cell>
          <cell r="G2486" t="str">
            <v>putative sulfatase</v>
          </cell>
        </row>
        <row r="2487">
          <cell r="A2487" t="str">
            <v>STM0086</v>
          </cell>
          <cell r="B2487" t="str">
            <v>COG1226P</v>
          </cell>
          <cell r="C2487" t="str">
            <v>P</v>
          </cell>
          <cell r="D2487" t="str">
            <v>inorgani ion transport and metabolism</v>
          </cell>
          <cell r="E2487">
            <v>16763476</v>
          </cell>
          <cell r="F2487" t="str">
            <v>kefC</v>
          </cell>
          <cell r="G2487" t="str">
            <v>glutathione-regulated K+ efflux antiporter</v>
          </cell>
        </row>
        <row r="2488">
          <cell r="A2488" t="str">
            <v>STM0089</v>
          </cell>
          <cell r="B2488" t="str">
            <v>COG2967P</v>
          </cell>
          <cell r="C2488" t="str">
            <v>P</v>
          </cell>
          <cell r="D2488" t="str">
            <v>inorgani ion transport and metabolism</v>
          </cell>
          <cell r="E2488">
            <v>16763479</v>
          </cell>
          <cell r="F2488" t="str">
            <v>apaG</v>
          </cell>
          <cell r="G2488" t="str">
            <v>putative cytoplasmic protein</v>
          </cell>
        </row>
        <row r="2489">
          <cell r="A2489" t="str">
            <v>STM0107</v>
          </cell>
          <cell r="B2489" t="str">
            <v>COG1178P</v>
          </cell>
          <cell r="C2489" t="str">
            <v>P</v>
          </cell>
          <cell r="D2489" t="str">
            <v>inorgani ion transport and metabolism</v>
          </cell>
          <cell r="E2489">
            <v>16763497</v>
          </cell>
          <cell r="F2489" t="str">
            <v>yabK</v>
          </cell>
          <cell r="G2489" t="str">
            <v>putative transport system permease component</v>
          </cell>
        </row>
        <row r="2490">
          <cell r="A2490" t="str">
            <v>STM0171</v>
          </cell>
          <cell r="B2490" t="str">
            <v>COG0288P</v>
          </cell>
          <cell r="C2490" t="str">
            <v>P</v>
          </cell>
          <cell r="D2490" t="str">
            <v>inorgani ion transport and metabolism</v>
          </cell>
          <cell r="E2490">
            <v>16763561</v>
          </cell>
          <cell r="F2490" t="str">
            <v>yadF</v>
          </cell>
          <cell r="G2490" t="str">
            <v>putative carbonic anhydrase</v>
          </cell>
        </row>
        <row r="2491">
          <cell r="A2491" t="str">
            <v>STM0191</v>
          </cell>
          <cell r="B2491" t="str">
            <v>COG1629P</v>
          </cell>
          <cell r="C2491" t="str">
            <v>P</v>
          </cell>
          <cell r="D2491" t="str">
            <v>inorgani ion transport and metabolism</v>
          </cell>
          <cell r="E2491">
            <v>16763581</v>
          </cell>
          <cell r="F2491" t="str">
            <v>fhuA</v>
          </cell>
          <cell r="G2491" t="str">
            <v>outer membrane ferrichrome receptor protein precursor</v>
          </cell>
        </row>
        <row r="2492">
          <cell r="A2492" t="str">
            <v>STM0192</v>
          </cell>
          <cell r="B2492" t="str">
            <v>COG1120PH</v>
          </cell>
          <cell r="C2492" t="str">
            <v>P</v>
          </cell>
          <cell r="D2492" t="str">
            <v>inorgani ion transport and metabolism</v>
          </cell>
          <cell r="E2492">
            <v>16763582</v>
          </cell>
          <cell r="F2492" t="str">
            <v>fhuC</v>
          </cell>
          <cell r="G2492" t="str">
            <v>hydroxymate-dependent iron transport protein</v>
          </cell>
        </row>
        <row r="2493">
          <cell r="A2493" t="str">
            <v>STM0193</v>
          </cell>
          <cell r="B2493" t="str">
            <v>COG0614P</v>
          </cell>
          <cell r="C2493" t="str">
            <v>P</v>
          </cell>
          <cell r="D2493" t="str">
            <v>inorgani ion transport and metabolism</v>
          </cell>
          <cell r="E2493">
            <v>16763583</v>
          </cell>
          <cell r="F2493" t="str">
            <v>fhuD</v>
          </cell>
          <cell r="G2493" t="str">
            <v>hydroxamate-dependent iron uptake protein</v>
          </cell>
        </row>
        <row r="2494">
          <cell r="A2494" t="str">
            <v>STM0194</v>
          </cell>
          <cell r="B2494" t="str">
            <v>COG0609P</v>
          </cell>
          <cell r="C2494" t="str">
            <v>P</v>
          </cell>
          <cell r="D2494" t="str">
            <v>inorgani ion transport and metabolism</v>
          </cell>
          <cell r="E2494">
            <v>16763584</v>
          </cell>
          <cell r="F2494" t="str">
            <v>fhuB</v>
          </cell>
          <cell r="G2494" t="str">
            <v>hydroxamate-dependent iron uptake protein</v>
          </cell>
        </row>
        <row r="2495">
          <cell r="A2495" t="str">
            <v>STM0203</v>
          </cell>
          <cell r="B2495" t="str">
            <v>COG0038P</v>
          </cell>
          <cell r="C2495" t="str">
            <v>P</v>
          </cell>
          <cell r="D2495" t="str">
            <v>inorgani ion transport and metabolism</v>
          </cell>
          <cell r="E2495">
            <v>16763593</v>
          </cell>
          <cell r="F2495" t="str">
            <v>yadQ</v>
          </cell>
          <cell r="G2495" t="str">
            <v>putative chlorine transport protein</v>
          </cell>
        </row>
        <row r="2496">
          <cell r="A2496" t="str">
            <v>STM0206</v>
          </cell>
          <cell r="B2496" t="str">
            <v>COG0614P</v>
          </cell>
          <cell r="C2496" t="str">
            <v>P</v>
          </cell>
          <cell r="D2496" t="str">
            <v>inorgani ion transport and metabolism</v>
          </cell>
          <cell r="E2496">
            <v>16763596</v>
          </cell>
          <cell r="F2496" t="str">
            <v>btuF</v>
          </cell>
          <cell r="G2496" t="str">
            <v>putative periplasmic cobalamin-binding protein</v>
          </cell>
        </row>
        <row r="2497">
          <cell r="A2497" t="str">
            <v>STM0245</v>
          </cell>
          <cell r="B2497" t="str">
            <v>COG1464P</v>
          </cell>
          <cell r="C2497" t="str">
            <v>P</v>
          </cell>
          <cell r="D2497" t="str">
            <v>inorgani ion transport and metabolism</v>
          </cell>
          <cell r="E2497">
            <v>16763634</v>
          </cell>
          <cell r="F2497" t="str">
            <v>yaeC</v>
          </cell>
          <cell r="G2497" t="str">
            <v>putative outer membrane lipoprotein</v>
          </cell>
        </row>
        <row r="2498">
          <cell r="A2498" t="str">
            <v>STM0246</v>
          </cell>
          <cell r="B2498" t="str">
            <v>COG2011P</v>
          </cell>
          <cell r="C2498" t="str">
            <v>P</v>
          </cell>
          <cell r="D2498" t="str">
            <v>inorgani ion transport and metabolism</v>
          </cell>
          <cell r="E2498">
            <v>16763635</v>
          </cell>
          <cell r="F2498" t="str">
            <v>yaeE</v>
          </cell>
          <cell r="G2498" t="str">
            <v>putative transport protein</v>
          </cell>
        </row>
        <row r="2499">
          <cell r="A2499" t="str">
            <v>STM0247</v>
          </cell>
          <cell r="B2499" t="str">
            <v>COG1135P</v>
          </cell>
          <cell r="C2499" t="str">
            <v>P</v>
          </cell>
          <cell r="D2499" t="str">
            <v>inorgani ion transport and metabolism</v>
          </cell>
          <cell r="E2499">
            <v>16763636</v>
          </cell>
          <cell r="F2499" t="str">
            <v>abc</v>
          </cell>
          <cell r="G2499" t="str">
            <v>putative transport protein</v>
          </cell>
        </row>
        <row r="2500">
          <cell r="A2500" t="str">
            <v>STM0346</v>
          </cell>
          <cell r="B2500" t="str">
            <v>COG1629P</v>
          </cell>
          <cell r="C2500" t="str">
            <v>P</v>
          </cell>
          <cell r="D2500" t="str">
            <v>inorgani ion transport and metabolism</v>
          </cell>
          <cell r="E2500">
            <v>16763726</v>
          </cell>
          <cell r="F2500" t="str">
            <v>-</v>
          </cell>
          <cell r="G2500" t="str">
            <v>putative outer membrane protein</v>
          </cell>
        </row>
        <row r="2501">
          <cell r="A2501" t="str">
            <v>STM0353</v>
          </cell>
          <cell r="B2501" t="str">
            <v>COG2217P</v>
          </cell>
          <cell r="C2501" t="str">
            <v>P</v>
          </cell>
          <cell r="D2501" t="str">
            <v>inorgani ion transport and metabolism</v>
          </cell>
          <cell r="E2501">
            <v>16763733</v>
          </cell>
          <cell r="F2501" t="str">
            <v>-</v>
          </cell>
          <cell r="G2501" t="str">
            <v>putative cation transport ATPase</v>
          </cell>
        </row>
        <row r="2502">
          <cell r="A2502" t="str">
            <v>STM0355</v>
          </cell>
          <cell r="B2502" t="str">
            <v>COG2608P</v>
          </cell>
          <cell r="C2502" t="str">
            <v>P</v>
          </cell>
          <cell r="D2502" t="str">
            <v>inorgani ion transport and metabolism</v>
          </cell>
          <cell r="E2502">
            <v>16763735</v>
          </cell>
          <cell r="F2502" t="str">
            <v>-</v>
          </cell>
          <cell r="G2502" t="str">
            <v>putative copper chaperone</v>
          </cell>
        </row>
        <row r="2503">
          <cell r="A2503" t="str">
            <v>STM0364</v>
          </cell>
          <cell r="B2503" t="str">
            <v>COG1629P</v>
          </cell>
          <cell r="C2503" t="str">
            <v>P</v>
          </cell>
          <cell r="D2503" t="str">
            <v>inorgani ion transport and metabolism</v>
          </cell>
          <cell r="E2503">
            <v>16763744</v>
          </cell>
          <cell r="F2503" t="str">
            <v>foxA</v>
          </cell>
          <cell r="G2503" t="str">
            <v>ferrioxamine receptor</v>
          </cell>
        </row>
        <row r="2504">
          <cell r="A2504" t="str">
            <v>STM0425</v>
          </cell>
          <cell r="B2504" t="str">
            <v>COG0607P</v>
          </cell>
          <cell r="C2504" t="str">
            <v>P</v>
          </cell>
          <cell r="D2504" t="str">
            <v>inorgani ion transport and metabolism</v>
          </cell>
          <cell r="E2504">
            <v>16763805</v>
          </cell>
          <cell r="F2504" t="str">
            <v>thiI</v>
          </cell>
          <cell r="G2504" t="str">
            <v>sulfur transfer protein</v>
          </cell>
        </row>
        <row r="2505">
          <cell r="A2505" t="str">
            <v>STM0429</v>
          </cell>
          <cell r="B2505" t="str">
            <v>COG1840P</v>
          </cell>
          <cell r="C2505" t="str">
            <v>P</v>
          </cell>
          <cell r="D2505" t="str">
            <v>inorgani ion transport and metabolism</v>
          </cell>
          <cell r="E2505">
            <v>16763809</v>
          </cell>
          <cell r="F2505" t="str">
            <v>phnS</v>
          </cell>
          <cell r="G2505" t="str">
            <v>2-aminoethylphosphonate transporter</v>
          </cell>
        </row>
        <row r="2506">
          <cell r="A2506" t="str">
            <v>STM0463</v>
          </cell>
          <cell r="B2506" t="str">
            <v>COG0004P</v>
          </cell>
          <cell r="C2506" t="str">
            <v>P</v>
          </cell>
          <cell r="D2506" t="str">
            <v>inorgani ion transport and metabolism</v>
          </cell>
          <cell r="E2506">
            <v>16763844</v>
          </cell>
          <cell r="F2506" t="str">
            <v>amtB</v>
          </cell>
          <cell r="G2506" t="str">
            <v>putative ammonium transport protein</v>
          </cell>
        </row>
        <row r="2507">
          <cell r="A2507" t="str">
            <v>STM0492</v>
          </cell>
          <cell r="B2507" t="str">
            <v>COG4651P</v>
          </cell>
          <cell r="C2507" t="str">
            <v>P</v>
          </cell>
          <cell r="D2507" t="str">
            <v>inorgani ion transport and metabolism</v>
          </cell>
          <cell r="E2507">
            <v>16763872</v>
          </cell>
          <cell r="F2507" t="str">
            <v>ybaL</v>
          </cell>
          <cell r="G2507" t="str">
            <v>putative transport protein</v>
          </cell>
        </row>
        <row r="2508">
          <cell r="A2508" t="str">
            <v>STM0498</v>
          </cell>
          <cell r="B2508" t="str">
            <v>COG2217P</v>
          </cell>
          <cell r="C2508" t="str">
            <v>P</v>
          </cell>
          <cell r="D2508" t="str">
            <v>inorgani ion transport and metabolism</v>
          </cell>
          <cell r="E2508">
            <v>16763878</v>
          </cell>
          <cell r="F2508" t="str">
            <v>copA</v>
          </cell>
          <cell r="G2508" t="str">
            <v>putative copper-transporting ATPase</v>
          </cell>
        </row>
        <row r="2509">
          <cell r="A2509" t="str">
            <v>STM0510</v>
          </cell>
          <cell r="B2509" t="str">
            <v>COG1464P</v>
          </cell>
          <cell r="C2509" t="str">
            <v>P</v>
          </cell>
          <cell r="D2509" t="str">
            <v>inorgani ion transport and metabolism</v>
          </cell>
          <cell r="E2509">
            <v>16763890</v>
          </cell>
          <cell r="F2509" t="str">
            <v>sfbA</v>
          </cell>
          <cell r="G2509" t="str">
            <v>putative ABC-type transport system ATPase component</v>
          </cell>
        </row>
        <row r="2510">
          <cell r="A2510" t="str">
            <v>STM0511</v>
          </cell>
          <cell r="B2510" t="str">
            <v>COG1135P</v>
          </cell>
          <cell r="C2510" t="str">
            <v>P</v>
          </cell>
          <cell r="D2510" t="str">
            <v>inorgani ion transport and metabolism</v>
          </cell>
          <cell r="E2510">
            <v>16763891</v>
          </cell>
          <cell r="F2510" t="str">
            <v>sfbB</v>
          </cell>
          <cell r="G2510" t="str">
            <v>putative ABC-type transport system ATPase component</v>
          </cell>
        </row>
        <row r="2511">
          <cell r="A2511" t="str">
            <v>STM0512</v>
          </cell>
          <cell r="B2511" t="str">
            <v>COG2011P</v>
          </cell>
          <cell r="C2511" t="str">
            <v>P</v>
          </cell>
          <cell r="D2511" t="str">
            <v>inorgani ion transport and metabolism</v>
          </cell>
          <cell r="E2511">
            <v>16763892</v>
          </cell>
          <cell r="F2511" t="str">
            <v>sfbC</v>
          </cell>
          <cell r="G2511" t="str">
            <v>putative ABC transporter permease component</v>
          </cell>
        </row>
        <row r="2512">
          <cell r="A2512" t="str">
            <v>STM0585</v>
          </cell>
          <cell r="B2512" t="str">
            <v>COG4771P</v>
          </cell>
          <cell r="C2512" t="str">
            <v>P</v>
          </cell>
          <cell r="D2512" t="str">
            <v>inorgani ion transport and metabolism</v>
          </cell>
          <cell r="E2512">
            <v>16763962</v>
          </cell>
          <cell r="F2512" t="str">
            <v>fepA</v>
          </cell>
          <cell r="G2512" t="str">
            <v>outer membrane ferric enterobactin receptor precursor</v>
          </cell>
        </row>
        <row r="2513">
          <cell r="A2513" t="str">
            <v>STM0586</v>
          </cell>
          <cell r="B2513" t="str">
            <v>COG2382P</v>
          </cell>
          <cell r="C2513" t="str">
            <v>P</v>
          </cell>
          <cell r="D2513" t="str">
            <v>inorgani ion transport and metabolism</v>
          </cell>
          <cell r="E2513">
            <v>16763963</v>
          </cell>
          <cell r="F2513" t="str">
            <v>fes</v>
          </cell>
          <cell r="G2513" t="str">
            <v>enterochelin esterase</v>
          </cell>
        </row>
        <row r="2514">
          <cell r="A2514" t="str">
            <v>STM0590</v>
          </cell>
          <cell r="B2514" t="str">
            <v>COG1120PH</v>
          </cell>
          <cell r="C2514" t="str">
            <v>P</v>
          </cell>
          <cell r="D2514" t="str">
            <v>inorgani ion transport and metabolism</v>
          </cell>
          <cell r="E2514">
            <v>16763967</v>
          </cell>
          <cell r="F2514" t="str">
            <v>fepC</v>
          </cell>
          <cell r="G2514" t="str">
            <v>enterobactin transporter</v>
          </cell>
        </row>
        <row r="2515">
          <cell r="A2515" t="str">
            <v>STM0591</v>
          </cell>
          <cell r="B2515" t="str">
            <v>COG4779P</v>
          </cell>
          <cell r="C2515" t="str">
            <v>P</v>
          </cell>
          <cell r="D2515" t="str">
            <v>inorgani ion transport and metabolism</v>
          </cell>
          <cell r="E2515">
            <v>16763968</v>
          </cell>
          <cell r="F2515" t="str">
            <v>fepG</v>
          </cell>
          <cell r="G2515" t="str">
            <v>ferric enterobactin transporter</v>
          </cell>
        </row>
        <row r="2516">
          <cell r="A2516" t="str">
            <v>STM0592</v>
          </cell>
          <cell r="B2516" t="str">
            <v>COG0609P</v>
          </cell>
          <cell r="C2516" t="str">
            <v>P</v>
          </cell>
          <cell r="D2516" t="str">
            <v>inorgani ion transport and metabolism</v>
          </cell>
          <cell r="E2516">
            <v>16763969</v>
          </cell>
          <cell r="F2516" t="str">
            <v>fepD</v>
          </cell>
          <cell r="G2516" t="str">
            <v>ferric enterobactin/enterochelin transporter</v>
          </cell>
        </row>
        <row r="2517">
          <cell r="A2517" t="str">
            <v>STM0594</v>
          </cell>
          <cell r="B2517" t="str">
            <v>COG4592P</v>
          </cell>
          <cell r="C2517" t="str">
            <v>P</v>
          </cell>
          <cell r="D2517" t="str">
            <v>inorgani ion transport and metabolism</v>
          </cell>
          <cell r="E2517">
            <v>16763971</v>
          </cell>
          <cell r="F2517" t="str">
            <v>fepB</v>
          </cell>
          <cell r="G2517" t="str">
            <v>ferric enterobactin transporter</v>
          </cell>
        </row>
        <row r="2518">
          <cell r="A2518" t="str">
            <v>STM0618</v>
          </cell>
          <cell r="B2518" t="str">
            <v>COG0471P</v>
          </cell>
          <cell r="C2518" t="str">
            <v>P</v>
          </cell>
          <cell r="D2518" t="str">
            <v>inorgani ion transport and metabolism</v>
          </cell>
          <cell r="E2518">
            <v>16763995</v>
          </cell>
          <cell r="F2518" t="str">
            <v>citT</v>
          </cell>
          <cell r="G2518" t="str">
            <v>citrate/succinate transport antiport protein</v>
          </cell>
        </row>
        <row r="2519">
          <cell r="A2519" t="str">
            <v>STM0667</v>
          </cell>
          <cell r="B2519" t="str">
            <v>COG4535P</v>
          </cell>
          <cell r="C2519" t="str">
            <v>P</v>
          </cell>
          <cell r="D2519" t="str">
            <v>inorgani ion transport and metabolism</v>
          </cell>
          <cell r="E2519">
            <v>16764044</v>
          </cell>
          <cell r="F2519" t="str">
            <v>ybeX</v>
          </cell>
          <cell r="G2519" t="str">
            <v>putative transport protein</v>
          </cell>
        </row>
        <row r="2520">
          <cell r="A2520" t="str">
            <v>STM0693</v>
          </cell>
          <cell r="B2520" t="str">
            <v>COG0735P</v>
          </cell>
          <cell r="C2520" t="str">
            <v>P</v>
          </cell>
          <cell r="D2520" t="str">
            <v>inorgani ion transport and metabolism</v>
          </cell>
          <cell r="E2520">
            <v>16764063</v>
          </cell>
          <cell r="F2520" t="str">
            <v>fur</v>
          </cell>
          <cell r="G2520" t="str">
            <v>ferric uptake transcriptional regulator</v>
          </cell>
        </row>
        <row r="2521">
          <cell r="A2521" t="str">
            <v>STM0704</v>
          </cell>
          <cell r="B2521" t="str">
            <v>COG2156P</v>
          </cell>
          <cell r="C2521" t="str">
            <v>P</v>
          </cell>
          <cell r="D2521" t="str">
            <v>inorgani ion transport and metabolism</v>
          </cell>
          <cell r="E2521">
            <v>16764074</v>
          </cell>
          <cell r="F2521" t="str">
            <v>kdpC</v>
          </cell>
          <cell r="G2521" t="str">
            <v>high-affinity potassium transport system chain C</v>
          </cell>
        </row>
        <row r="2522">
          <cell r="A2522" t="str">
            <v>STM0705</v>
          </cell>
          <cell r="B2522" t="str">
            <v>COG2216P</v>
          </cell>
          <cell r="C2522" t="str">
            <v>P</v>
          </cell>
          <cell r="D2522" t="str">
            <v>inorgani ion transport and metabolism</v>
          </cell>
          <cell r="E2522">
            <v>16764075</v>
          </cell>
          <cell r="F2522" t="str">
            <v>kdpB</v>
          </cell>
          <cell r="G2522" t="str">
            <v>high-affinity potassium transport system chain B</v>
          </cell>
        </row>
        <row r="2523">
          <cell r="A2523" t="str">
            <v>STM0706</v>
          </cell>
          <cell r="B2523" t="str">
            <v>COG2060P</v>
          </cell>
          <cell r="C2523" t="str">
            <v>P</v>
          </cell>
          <cell r="D2523" t="str">
            <v>inorgani ion transport and metabolism</v>
          </cell>
          <cell r="E2523">
            <v>16764076</v>
          </cell>
          <cell r="F2523" t="str">
            <v>kdpA</v>
          </cell>
          <cell r="G2523" t="str">
            <v>high-affinity potassium transport system chain A</v>
          </cell>
        </row>
        <row r="2524">
          <cell r="A2524" t="str">
            <v>STM0758</v>
          </cell>
          <cell r="B2524" t="str">
            <v>COG1230P</v>
          </cell>
          <cell r="C2524" t="str">
            <v>P</v>
          </cell>
          <cell r="D2524" t="str">
            <v>inorgani ion transport and metabolism</v>
          </cell>
          <cell r="E2524">
            <v>16764123</v>
          </cell>
          <cell r="F2524" t="str">
            <v>ybgR</v>
          </cell>
          <cell r="G2524" t="str">
            <v>putative transport protein</v>
          </cell>
        </row>
        <row r="2525">
          <cell r="A2525" t="str">
            <v>STM0765</v>
          </cell>
          <cell r="B2525" t="str">
            <v>COG0471P</v>
          </cell>
          <cell r="C2525" t="str">
            <v>P</v>
          </cell>
          <cell r="D2525" t="str">
            <v>inorgani ion transport and metabolism</v>
          </cell>
          <cell r="E2525">
            <v>16764130</v>
          </cell>
          <cell r="F2525" t="str">
            <v>-</v>
          </cell>
          <cell r="G2525" t="str">
            <v>putative cation transporter</v>
          </cell>
        </row>
        <row r="2526">
          <cell r="A2526" t="str">
            <v>STM0770</v>
          </cell>
          <cell r="B2526" t="str">
            <v>COG0609P</v>
          </cell>
          <cell r="C2526" t="str">
            <v>P</v>
          </cell>
          <cell r="D2526" t="str">
            <v>inorgani ion transport and metabolism</v>
          </cell>
          <cell r="E2526">
            <v>16764134</v>
          </cell>
          <cell r="F2526" t="str">
            <v>-</v>
          </cell>
          <cell r="G2526" t="str">
            <v>putative ABC transport protein</v>
          </cell>
        </row>
        <row r="2527">
          <cell r="A2527" t="str">
            <v>STM0771</v>
          </cell>
          <cell r="B2527" t="str">
            <v>COG1120PH</v>
          </cell>
          <cell r="C2527" t="str">
            <v>P</v>
          </cell>
          <cell r="D2527" t="str">
            <v>inorgani ion transport and metabolism</v>
          </cell>
          <cell r="E2527">
            <v>16764135</v>
          </cell>
          <cell r="F2527" t="str">
            <v>-</v>
          </cell>
          <cell r="G2527" t="str">
            <v>putative ABC-type cobalamin/Fe3+-siderophore transport component</v>
          </cell>
        </row>
        <row r="2528">
          <cell r="A2528" t="str">
            <v>STM0778</v>
          </cell>
          <cell r="B2528" t="str">
            <v>COG1119P</v>
          </cell>
          <cell r="C2528" t="str">
            <v>P</v>
          </cell>
          <cell r="D2528" t="str">
            <v>inorgani ion transport and metabolism</v>
          </cell>
          <cell r="E2528">
            <v>16764142</v>
          </cell>
          <cell r="F2528" t="str">
            <v>modF</v>
          </cell>
          <cell r="G2528" t="str">
            <v>putative molybdenum transporter</v>
          </cell>
        </row>
        <row r="2529">
          <cell r="A2529" t="str">
            <v>STM0781</v>
          </cell>
          <cell r="B2529" t="str">
            <v>COG0725P</v>
          </cell>
          <cell r="C2529" t="str">
            <v>P</v>
          </cell>
          <cell r="D2529" t="str">
            <v>inorgani ion transport and metabolism</v>
          </cell>
          <cell r="E2529">
            <v>16764145</v>
          </cell>
          <cell r="F2529" t="str">
            <v>modA</v>
          </cell>
          <cell r="G2529" t="str">
            <v>molybdate transporter</v>
          </cell>
        </row>
        <row r="2530">
          <cell r="A2530" t="str">
            <v>STM0782</v>
          </cell>
          <cell r="B2530" t="str">
            <v>COG4149P</v>
          </cell>
          <cell r="C2530" t="str">
            <v>P</v>
          </cell>
          <cell r="D2530" t="str">
            <v>inorgani ion transport and metabolism</v>
          </cell>
          <cell r="E2530">
            <v>16764146</v>
          </cell>
          <cell r="F2530" t="str">
            <v>modB</v>
          </cell>
          <cell r="G2530" t="str">
            <v>molybdate transporter</v>
          </cell>
        </row>
        <row r="2531">
          <cell r="A2531" t="str">
            <v>STM0783</v>
          </cell>
          <cell r="B2531" t="str">
            <v>COG4148P</v>
          </cell>
          <cell r="C2531" t="str">
            <v>P</v>
          </cell>
          <cell r="D2531" t="str">
            <v>inorgani ion transport and metabolism</v>
          </cell>
          <cell r="E2531">
            <v>16764147</v>
          </cell>
          <cell r="F2531" t="str">
            <v>modC</v>
          </cell>
          <cell r="G2531" t="str">
            <v>molybdate transporter</v>
          </cell>
        </row>
        <row r="2532">
          <cell r="A2532" t="str">
            <v>STM0831</v>
          </cell>
          <cell r="B2532" t="str">
            <v>COG0783P</v>
          </cell>
          <cell r="C2532" t="str">
            <v>P</v>
          </cell>
          <cell r="D2532" t="str">
            <v>inorgani ion transport and metabolism</v>
          </cell>
          <cell r="E2532">
            <v>16764193</v>
          </cell>
          <cell r="F2532" t="str">
            <v>dps</v>
          </cell>
          <cell r="G2532" t="str">
            <v>stress response DNA-binding protein</v>
          </cell>
        </row>
        <row r="2533">
          <cell r="A2533" t="str">
            <v>STM0836</v>
          </cell>
          <cell r="B2533" t="str">
            <v>COG0471P</v>
          </cell>
          <cell r="C2533" t="str">
            <v>P</v>
          </cell>
          <cell r="D2533" t="str">
            <v>inorgani ion transport and metabolism</v>
          </cell>
          <cell r="E2533">
            <v>16764198</v>
          </cell>
          <cell r="F2533" t="str">
            <v>ybiR</v>
          </cell>
          <cell r="G2533" t="str">
            <v>putative transporter</v>
          </cell>
        </row>
        <row r="2534">
          <cell r="A2534" t="str">
            <v>STM0886</v>
          </cell>
          <cell r="B2534" t="str">
            <v>COG3119P</v>
          </cell>
          <cell r="C2534" t="str">
            <v>P</v>
          </cell>
          <cell r="D2534" t="str">
            <v>inorgani ion transport and metabolism</v>
          </cell>
          <cell r="E2534">
            <v>16764247</v>
          </cell>
          <cell r="F2534" t="str">
            <v>-</v>
          </cell>
          <cell r="G2534" t="str">
            <v>putative sulfatase</v>
          </cell>
        </row>
        <row r="2535">
          <cell r="A2535" t="str">
            <v>STM0974</v>
          </cell>
          <cell r="B2535" t="str">
            <v>COG2116P</v>
          </cell>
          <cell r="C2535" t="str">
            <v>P</v>
          </cell>
          <cell r="D2535" t="str">
            <v>inorgani ion transport and metabolism</v>
          </cell>
          <cell r="E2535">
            <v>16764334</v>
          </cell>
          <cell r="F2535" t="str">
            <v>focA</v>
          </cell>
          <cell r="G2535" t="str">
            <v>putative formate transporter</v>
          </cell>
        </row>
        <row r="2536">
          <cell r="A2536" t="str">
            <v>STM1084</v>
          </cell>
          <cell r="B2536" t="str">
            <v>COG2920P</v>
          </cell>
          <cell r="C2536" t="str">
            <v>P</v>
          </cell>
          <cell r="D2536" t="str">
            <v>inorgani ion transport and metabolism</v>
          </cell>
          <cell r="E2536">
            <v>16764443</v>
          </cell>
          <cell r="F2536" t="str">
            <v>yccK</v>
          </cell>
          <cell r="G2536" t="str">
            <v>putative sulfite reductase gamma subunit</v>
          </cell>
        </row>
        <row r="2537">
          <cell r="A2537" t="str">
            <v>STM1150</v>
          </cell>
          <cell r="B2537" t="str">
            <v>COG3131P</v>
          </cell>
          <cell r="C2537" t="str">
            <v>P</v>
          </cell>
          <cell r="D2537" t="str">
            <v>inorgani ion transport and metabolism</v>
          </cell>
          <cell r="E2537">
            <v>16764506</v>
          </cell>
          <cell r="F2537" t="str">
            <v>mdoG</v>
          </cell>
          <cell r="G2537" t="str">
            <v>periplasmic glucans biosynthesis protein</v>
          </cell>
        </row>
        <row r="2538">
          <cell r="A2538" t="str">
            <v>STM1204</v>
          </cell>
          <cell r="B2538" t="str">
            <v>COG4773P</v>
          </cell>
          <cell r="C2538" t="str">
            <v>P</v>
          </cell>
          <cell r="D2538" t="str">
            <v>inorgani ion transport and metabolism</v>
          </cell>
          <cell r="E2538">
            <v>16764559</v>
          </cell>
          <cell r="F2538" t="str">
            <v>fhuE</v>
          </cell>
          <cell r="G2538" t="str">
            <v>outer membrane receptor protein precursor</v>
          </cell>
        </row>
        <row r="2539">
          <cell r="A2539" t="str">
            <v>STM1258</v>
          </cell>
          <cell r="B2539" t="str">
            <v>COG1123R</v>
          </cell>
          <cell r="C2539" t="str">
            <v>P</v>
          </cell>
          <cell r="D2539" t="str">
            <v>inorgani ion transport and metabolism</v>
          </cell>
          <cell r="E2539">
            <v>16764610</v>
          </cell>
          <cell r="F2539" t="str">
            <v>-</v>
          </cell>
          <cell r="G2539" t="str">
            <v>putative ABC-type transport system ATPase component</v>
          </cell>
        </row>
        <row r="2540">
          <cell r="A2540" t="str">
            <v>STM1259</v>
          </cell>
          <cell r="B2540" t="str">
            <v>COG1124EP</v>
          </cell>
          <cell r="C2540" t="str">
            <v>P</v>
          </cell>
          <cell r="D2540" t="str">
            <v>inorgani ion transport and metabolism</v>
          </cell>
          <cell r="E2540">
            <v>16764611</v>
          </cell>
          <cell r="F2540" t="str">
            <v>-</v>
          </cell>
          <cell r="G2540" t="str">
            <v>putative ABC-type transport system ATPase component</v>
          </cell>
        </row>
        <row r="2541">
          <cell r="A2541" t="str">
            <v>STM1271</v>
          </cell>
          <cell r="B2541" t="str">
            <v>COG3615P</v>
          </cell>
          <cell r="C2541" t="str">
            <v>P</v>
          </cell>
          <cell r="D2541" t="str">
            <v>inorgani ion transport and metabolism</v>
          </cell>
          <cell r="E2541">
            <v>16764622</v>
          </cell>
          <cell r="F2541" t="str">
            <v>yeaR</v>
          </cell>
          <cell r="G2541" t="str">
            <v>putative cytoplasmic protein</v>
          </cell>
        </row>
        <row r="2542">
          <cell r="A2542" t="str">
            <v>STM1278</v>
          </cell>
          <cell r="B2542" t="str">
            <v>COG2807P</v>
          </cell>
          <cell r="C2542" t="str">
            <v>P</v>
          </cell>
          <cell r="D2542" t="str">
            <v>inorgani ion transport and metabolism</v>
          </cell>
          <cell r="E2542">
            <v>16764629</v>
          </cell>
          <cell r="F2542" t="str">
            <v>yeaN</v>
          </cell>
          <cell r="G2542" t="str">
            <v>putative amino acid/amine transport protein</v>
          </cell>
        </row>
        <row r="2543">
          <cell r="A2543" t="str">
            <v>STM1318</v>
          </cell>
          <cell r="B2543" t="str">
            <v>COG0753P</v>
          </cell>
          <cell r="C2543" t="str">
            <v>P</v>
          </cell>
          <cell r="D2543" t="str">
            <v>inorgani ion transport and metabolism</v>
          </cell>
          <cell r="E2543">
            <v>16764669</v>
          </cell>
          <cell r="F2543" t="str">
            <v>katE</v>
          </cell>
          <cell r="G2543" t="str">
            <v>hydroperoxidase HPII</v>
          </cell>
        </row>
        <row r="2544">
          <cell r="A2544" t="str">
            <v>STM1346</v>
          </cell>
          <cell r="B2544" t="str">
            <v>COG4256P</v>
          </cell>
          <cell r="C2544" t="str">
            <v>P</v>
          </cell>
          <cell r="D2544" t="str">
            <v>inorgani ion transport and metabolism</v>
          </cell>
          <cell r="E2544">
            <v>16764697</v>
          </cell>
          <cell r="F2544" t="str">
            <v>ydiE</v>
          </cell>
          <cell r="G2544" t="str">
            <v>putative cytoplasmic protein</v>
          </cell>
        </row>
        <row r="2545">
          <cell r="A2545" t="str">
            <v>STM1431</v>
          </cell>
          <cell r="B2545" t="str">
            <v>COG0605P</v>
          </cell>
          <cell r="C2545" t="str">
            <v>P</v>
          </cell>
          <cell r="D2545" t="str">
            <v>inorgani ion transport and metabolism</v>
          </cell>
          <cell r="E2545">
            <v>16764779</v>
          </cell>
          <cell r="F2545" t="str">
            <v>sodB</v>
          </cell>
          <cell r="G2545" t="str">
            <v>superoxide dismutase</v>
          </cell>
        </row>
        <row r="2546">
          <cell r="A2546" t="str">
            <v>STM1440</v>
          </cell>
          <cell r="B2546" t="str">
            <v>COG2032P</v>
          </cell>
          <cell r="C2546" t="str">
            <v>P</v>
          </cell>
          <cell r="D2546" t="str">
            <v>inorgani ion transport and metabolism</v>
          </cell>
          <cell r="E2546">
            <v>16764788</v>
          </cell>
          <cell r="F2546" t="str">
            <v>sodC</v>
          </cell>
          <cell r="G2546" t="str">
            <v>copper/zinc superoxide dismutase</v>
          </cell>
        </row>
        <row r="2547">
          <cell r="A2547" t="str">
            <v>STM1482</v>
          </cell>
          <cell r="B2547" t="str">
            <v>COG2076P</v>
          </cell>
          <cell r="C2547" t="str">
            <v>P</v>
          </cell>
          <cell r="D2547" t="str">
            <v>inorgani ion transport and metabolism</v>
          </cell>
          <cell r="E2547">
            <v>16764827</v>
          </cell>
          <cell r="F2547" t="str">
            <v>ydgF</v>
          </cell>
          <cell r="G2547" t="str">
            <v>putative cationic transporter</v>
          </cell>
        </row>
        <row r="2548">
          <cell r="A2548" t="str">
            <v>STM1483</v>
          </cell>
          <cell r="B2548" t="str">
            <v>COG2076P</v>
          </cell>
          <cell r="C2548" t="str">
            <v>P</v>
          </cell>
          <cell r="D2548" t="str">
            <v>inorgani ion transport and metabolism</v>
          </cell>
          <cell r="E2548">
            <v>16764828</v>
          </cell>
          <cell r="F2548" t="str">
            <v>ydgE</v>
          </cell>
          <cell r="G2548" t="str">
            <v>putative cationic transporter</v>
          </cell>
        </row>
        <row r="2549">
          <cell r="A2549" t="str">
            <v>STM1490</v>
          </cell>
          <cell r="B2549" t="str">
            <v>COG0038P</v>
          </cell>
          <cell r="C2549" t="str">
            <v>P</v>
          </cell>
          <cell r="D2549" t="str">
            <v>inorgani ion transport and metabolism</v>
          </cell>
          <cell r="E2549">
            <v>16764835</v>
          </cell>
          <cell r="F2549" t="str">
            <v>-</v>
          </cell>
          <cell r="G2549" t="str">
            <v>putative chloride channel protein</v>
          </cell>
        </row>
        <row r="2550">
          <cell r="A2550" t="str">
            <v>STM1576</v>
          </cell>
          <cell r="B2550" t="str">
            <v>COG2223P</v>
          </cell>
          <cell r="C2550" t="str">
            <v>P</v>
          </cell>
          <cell r="D2550" t="str">
            <v>inorgani ion transport and metabolism</v>
          </cell>
          <cell r="E2550">
            <v>16764920</v>
          </cell>
          <cell r="F2550" t="str">
            <v>narU</v>
          </cell>
          <cell r="G2550" t="str">
            <v>nitrate extrusion protein</v>
          </cell>
        </row>
        <row r="2551">
          <cell r="A2551" t="str">
            <v>STM1587</v>
          </cell>
          <cell r="B2551" t="str">
            <v>COG1629P</v>
          </cell>
          <cell r="C2551" t="str">
            <v>P</v>
          </cell>
          <cell r="D2551" t="str">
            <v>inorgani ion transport and metabolism</v>
          </cell>
          <cell r="E2551">
            <v>16764931</v>
          </cell>
          <cell r="F2551" t="str">
            <v>yncD</v>
          </cell>
          <cell r="G2551" t="str">
            <v>putative outer membrane receptor</v>
          </cell>
        </row>
        <row r="2552">
          <cell r="A2552" t="str">
            <v>STM1609</v>
          </cell>
          <cell r="B2552" t="str">
            <v>COG1275P</v>
          </cell>
          <cell r="C2552" t="str">
            <v>P</v>
          </cell>
          <cell r="D2552" t="str">
            <v>inorgani ion transport and metabolism</v>
          </cell>
          <cell r="E2552">
            <v>16764953</v>
          </cell>
          <cell r="F2552" t="str">
            <v>tehA</v>
          </cell>
          <cell r="G2552" t="str">
            <v>K+-tellurite ethidium and proflavin transport protein</v>
          </cell>
        </row>
        <row r="2553">
          <cell r="A2553" t="str">
            <v>STM1622</v>
          </cell>
          <cell r="B2553" t="str">
            <v>COG3131P</v>
          </cell>
          <cell r="C2553" t="str">
            <v>P</v>
          </cell>
          <cell r="D2553" t="str">
            <v>inorgani ion transport and metabolism</v>
          </cell>
          <cell r="E2553">
            <v>16764966</v>
          </cell>
          <cell r="F2553" t="str">
            <v>ydcG</v>
          </cell>
          <cell r="G2553" t="str">
            <v>putative MDO biosynthetic protein</v>
          </cell>
        </row>
        <row r="2554">
          <cell r="A2554" t="str">
            <v>STM1653</v>
          </cell>
          <cell r="B2554" t="str">
            <v>COG2076P</v>
          </cell>
          <cell r="C2554" t="str">
            <v>P</v>
          </cell>
          <cell r="D2554" t="str">
            <v>inorgani ion transport and metabolism</v>
          </cell>
          <cell r="E2554">
            <v>16764997</v>
          </cell>
          <cell r="F2554" t="str">
            <v>-</v>
          </cell>
          <cell r="G2554" t="str">
            <v>putative membrane transporter of cations</v>
          </cell>
        </row>
        <row r="2555">
          <cell r="A2555" t="str">
            <v>STM1656</v>
          </cell>
          <cell r="B2555" t="str">
            <v>COG0598P</v>
          </cell>
          <cell r="C2555" t="str">
            <v>P</v>
          </cell>
          <cell r="D2555" t="str">
            <v>inorgani ion transport and metabolism</v>
          </cell>
          <cell r="E2555">
            <v>16765000</v>
          </cell>
          <cell r="F2555" t="str">
            <v>-</v>
          </cell>
          <cell r="G2555" t="str">
            <v>putative Zn transport protein</v>
          </cell>
        </row>
        <row r="2556">
          <cell r="A2556" t="str">
            <v>STM1731</v>
          </cell>
          <cell r="B2556" t="str">
            <v>COG3546P</v>
          </cell>
          <cell r="C2556" t="str">
            <v>P</v>
          </cell>
          <cell r="D2556" t="str">
            <v>inorgani ion transport and metabolism</v>
          </cell>
          <cell r="E2556">
            <v>16765075</v>
          </cell>
          <cell r="F2556" t="str">
            <v>-</v>
          </cell>
          <cell r="G2556" t="str">
            <v>putative catalase</v>
          </cell>
        </row>
        <row r="2557">
          <cell r="A2557" t="str">
            <v>STM1741</v>
          </cell>
          <cell r="B2557" t="str">
            <v>COG1226P</v>
          </cell>
          <cell r="C2557" t="str">
            <v>P</v>
          </cell>
          <cell r="D2557" t="str">
            <v>inorgani ion transport and metabolism</v>
          </cell>
          <cell r="E2557">
            <v>16765085</v>
          </cell>
          <cell r="F2557" t="str">
            <v>-</v>
          </cell>
          <cell r="G2557" t="str">
            <v>putative voltage-gated potassium channel</v>
          </cell>
        </row>
        <row r="2558">
          <cell r="A2558" t="str">
            <v>STM1765</v>
          </cell>
          <cell r="B2558" t="str">
            <v>COG2223P</v>
          </cell>
          <cell r="C2558" t="str">
            <v>P</v>
          </cell>
          <cell r="D2558" t="str">
            <v>inorgani ion transport and metabolism</v>
          </cell>
          <cell r="E2558">
            <v>16765106</v>
          </cell>
          <cell r="F2558" t="str">
            <v>narK</v>
          </cell>
          <cell r="G2558" t="str">
            <v>nitrite extrusion protein</v>
          </cell>
        </row>
        <row r="2559">
          <cell r="A2559" t="str">
            <v>STM1769</v>
          </cell>
          <cell r="B2559" t="str">
            <v>COG1553P</v>
          </cell>
          <cell r="C2559" t="str">
            <v>P</v>
          </cell>
          <cell r="D2559" t="str">
            <v>inorgani ion transport and metabolism</v>
          </cell>
          <cell r="E2559">
            <v>16765110</v>
          </cell>
          <cell r="F2559" t="str">
            <v>ychN</v>
          </cell>
          <cell r="G2559" t="str">
            <v>putative sulfur reduction protein</v>
          </cell>
        </row>
        <row r="2560">
          <cell r="A2560" t="str">
            <v>STM1771</v>
          </cell>
          <cell r="B2560" t="str">
            <v>COG0387P</v>
          </cell>
          <cell r="C2560" t="str">
            <v>P</v>
          </cell>
          <cell r="D2560" t="str">
            <v>inorgani ion transport and metabolism</v>
          </cell>
          <cell r="E2560">
            <v>16765112</v>
          </cell>
          <cell r="F2560" t="str">
            <v>chaA</v>
          </cell>
          <cell r="G2560" t="str">
            <v>sodium-calcium/proton antiporter</v>
          </cell>
        </row>
        <row r="2561">
          <cell r="A2561" t="str">
            <v>STM1781</v>
          </cell>
          <cell r="B2561" t="str">
            <v>COG0659P</v>
          </cell>
          <cell r="C2561" t="str">
            <v>P</v>
          </cell>
          <cell r="D2561" t="str">
            <v>inorgani ion transport and metabolism</v>
          </cell>
          <cell r="E2561">
            <v>16765122</v>
          </cell>
          <cell r="F2561" t="str">
            <v>ychM</v>
          </cell>
          <cell r="G2561" t="str">
            <v>putative transport protein</v>
          </cell>
        </row>
        <row r="2562">
          <cell r="A2562" t="str">
            <v>STM1801</v>
          </cell>
          <cell r="B2562" t="str">
            <v>COG3263P</v>
          </cell>
          <cell r="C2562" t="str">
            <v>P</v>
          </cell>
          <cell r="D2562" t="str">
            <v>inorgani ion transport and metabolism</v>
          </cell>
          <cell r="E2562">
            <v>16765142</v>
          </cell>
          <cell r="F2562" t="str">
            <v>ycgO</v>
          </cell>
          <cell r="G2562" t="str">
            <v>Na/H transport protein</v>
          </cell>
        </row>
        <row r="2563">
          <cell r="A2563" t="str">
            <v>STM1806</v>
          </cell>
          <cell r="B2563" t="str">
            <v>COG3067P</v>
          </cell>
          <cell r="C2563" t="str">
            <v>P</v>
          </cell>
          <cell r="D2563" t="str">
            <v>inorgani ion transport and metabolism</v>
          </cell>
          <cell r="E2563">
            <v>16765147</v>
          </cell>
          <cell r="F2563" t="str">
            <v>nhaB</v>
          </cell>
          <cell r="G2563" t="str">
            <v>Na+/H+ antiporter</v>
          </cell>
        </row>
        <row r="2564">
          <cell r="A2564" t="str">
            <v>STM1808</v>
          </cell>
          <cell r="B2564" t="str">
            <v>COG3615P</v>
          </cell>
          <cell r="C2564" t="str">
            <v>P</v>
          </cell>
          <cell r="D2564" t="str">
            <v>inorgani ion transport and metabolism</v>
          </cell>
          <cell r="E2564">
            <v>16765149</v>
          </cell>
          <cell r="F2564" t="str">
            <v>-</v>
          </cell>
          <cell r="G2564" t="str">
            <v>putative cytoplasmic protein</v>
          </cell>
        </row>
        <row r="2565">
          <cell r="A2565" t="str">
            <v>STM1874</v>
          </cell>
          <cell r="B2565" t="str">
            <v>COG1276P</v>
          </cell>
          <cell r="C2565" t="str">
            <v>P</v>
          </cell>
          <cell r="D2565" t="str">
            <v>inorgani ion transport and metabolism</v>
          </cell>
          <cell r="E2565">
            <v>16765216</v>
          </cell>
          <cell r="F2565" t="str">
            <v>-</v>
          </cell>
          <cell r="G2565" t="str">
            <v>putative inner membrane protein</v>
          </cell>
        </row>
        <row r="2566">
          <cell r="A2566" t="str">
            <v>STM1891</v>
          </cell>
          <cell r="B2566" t="str">
            <v>COG4531P</v>
          </cell>
          <cell r="C2566" t="str">
            <v>P</v>
          </cell>
          <cell r="D2566" t="str">
            <v>inorgani ion transport and metabolism</v>
          </cell>
          <cell r="E2566">
            <v>16765233</v>
          </cell>
          <cell r="F2566" t="str">
            <v>znuA</v>
          </cell>
          <cell r="G2566" t="str">
            <v>high-affinity Zn transport protein</v>
          </cell>
        </row>
        <row r="2567">
          <cell r="A2567" t="str">
            <v>STM1892.S</v>
          </cell>
          <cell r="B2567" t="str">
            <v>COG1121P</v>
          </cell>
          <cell r="C2567" t="str">
            <v>P</v>
          </cell>
          <cell r="D2567" t="str">
            <v>inorgani ion transport and metabolism</v>
          </cell>
          <cell r="E2567">
            <v>39546331</v>
          </cell>
          <cell r="F2567" t="str">
            <v>znuC</v>
          </cell>
          <cell r="G2567" t="str">
            <v>high-affinity Zn transport protein</v>
          </cell>
        </row>
        <row r="2568">
          <cell r="A2568" t="str">
            <v>STM1893</v>
          </cell>
          <cell r="B2568" t="str">
            <v>COG1108P</v>
          </cell>
          <cell r="C2568" t="str">
            <v>P</v>
          </cell>
          <cell r="D2568" t="str">
            <v>inorgani ion transport and metabolism</v>
          </cell>
          <cell r="E2568">
            <v>16765235</v>
          </cell>
          <cell r="F2568" t="str">
            <v>zunB</v>
          </cell>
          <cell r="G2568" t="str">
            <v>high-affinity Zn transport protein</v>
          </cell>
        </row>
        <row r="2569">
          <cell r="A2569" t="str">
            <v>STM1907</v>
          </cell>
          <cell r="B2569" t="str">
            <v>COG3142P</v>
          </cell>
          <cell r="C2569" t="str">
            <v>P</v>
          </cell>
          <cell r="D2569" t="str">
            <v>inorgani ion transport and metabolism</v>
          </cell>
          <cell r="E2569">
            <v>16765249</v>
          </cell>
          <cell r="F2569" t="str">
            <v>cutC</v>
          </cell>
          <cell r="G2569" t="str">
            <v>copper homeostasis protein</v>
          </cell>
        </row>
        <row r="2570">
          <cell r="A2570" t="str">
            <v>STM1932</v>
          </cell>
          <cell r="B2570" t="str">
            <v>COG1528P</v>
          </cell>
          <cell r="C2570" t="str">
            <v>P</v>
          </cell>
          <cell r="D2570" t="str">
            <v>inorgani ion transport and metabolism</v>
          </cell>
          <cell r="E2570">
            <v>16765273</v>
          </cell>
          <cell r="F2570" t="str">
            <v>ftnB</v>
          </cell>
          <cell r="G2570" t="str">
            <v>ferritin-like protein</v>
          </cell>
        </row>
        <row r="2571">
          <cell r="A2571" t="str">
            <v>STM1935</v>
          </cell>
          <cell r="B2571" t="str">
            <v>COG1528P</v>
          </cell>
          <cell r="C2571" t="str">
            <v>P</v>
          </cell>
          <cell r="D2571" t="str">
            <v>inorgani ion transport and metabolism</v>
          </cell>
          <cell r="E2571">
            <v>16765276</v>
          </cell>
          <cell r="F2571" t="str">
            <v>ftn</v>
          </cell>
          <cell r="G2571" t="str">
            <v>cytoplasmic ferritin</v>
          </cell>
        </row>
        <row r="2572">
          <cell r="A2572" t="str">
            <v>STM2199</v>
          </cell>
          <cell r="B2572" t="str">
            <v>COG4771P</v>
          </cell>
          <cell r="C2572" t="str">
            <v>P</v>
          </cell>
          <cell r="D2572" t="str">
            <v>inorgani ion transport and metabolism</v>
          </cell>
          <cell r="E2572">
            <v>16765529</v>
          </cell>
          <cell r="F2572" t="str">
            <v>cirA</v>
          </cell>
          <cell r="G2572" t="str">
            <v>colicin I receptor protein</v>
          </cell>
        </row>
        <row r="2573">
          <cell r="A2573" t="str">
            <v>STM2207</v>
          </cell>
          <cell r="B2573" t="str">
            <v>COG0477GEPR</v>
          </cell>
          <cell r="C2573" t="str">
            <v>P</v>
          </cell>
          <cell r="D2573" t="str">
            <v>inorgani ion transport and metabolism</v>
          </cell>
          <cell r="E2573">
            <v>16765537</v>
          </cell>
          <cell r="F2573" t="str">
            <v>setB</v>
          </cell>
          <cell r="G2573" t="str">
            <v>proton efflux pump</v>
          </cell>
        </row>
        <row r="2574">
          <cell r="A2574" t="str">
            <v>STM2260</v>
          </cell>
          <cell r="B2574" t="str">
            <v>COG3062P</v>
          </cell>
          <cell r="C2574" t="str">
            <v>P</v>
          </cell>
          <cell r="D2574" t="str">
            <v>inorgani ion transport and metabolism</v>
          </cell>
          <cell r="E2574">
            <v>16765588</v>
          </cell>
          <cell r="F2574" t="str">
            <v>napD</v>
          </cell>
          <cell r="G2574" t="str">
            <v>periplasmic nitrate reductase</v>
          </cell>
        </row>
        <row r="2575">
          <cell r="A2575" t="str">
            <v>STM2263</v>
          </cell>
          <cell r="B2575" t="str">
            <v>COG4615QP</v>
          </cell>
          <cell r="C2575" t="str">
            <v>P</v>
          </cell>
          <cell r="D2575" t="str">
            <v>inorgani ion transport and metabolism</v>
          </cell>
          <cell r="E2575">
            <v>16765591</v>
          </cell>
          <cell r="F2575" t="str">
            <v>yojI</v>
          </cell>
          <cell r="G2575" t="str">
            <v>putative ABC-type multidrug/protein/lipid transport system ATPase component</v>
          </cell>
        </row>
        <row r="2576">
          <cell r="A2576" t="str">
            <v>STM2333</v>
          </cell>
          <cell r="B2576" t="str">
            <v>COG0471P</v>
          </cell>
          <cell r="C2576" t="str">
            <v>P</v>
          </cell>
          <cell r="D2576" t="str">
            <v>inorgani ion transport and metabolism</v>
          </cell>
          <cell r="E2576">
            <v>16765660</v>
          </cell>
          <cell r="F2576" t="str">
            <v>yfbS</v>
          </cell>
          <cell r="G2576" t="str">
            <v>putative response regulator</v>
          </cell>
        </row>
        <row r="2577">
          <cell r="A2577" t="str">
            <v>STM2393</v>
          </cell>
          <cell r="B2577" t="str">
            <v>COG2116P</v>
          </cell>
          <cell r="C2577" t="str">
            <v>P</v>
          </cell>
          <cell r="D2577" t="str">
            <v>inorgani ion transport and metabolism</v>
          </cell>
          <cell r="E2577">
            <v>16765720</v>
          </cell>
          <cell r="F2577" t="str">
            <v>yfdC</v>
          </cell>
          <cell r="G2577" t="str">
            <v>hypothetical protein</v>
          </cell>
        </row>
        <row r="2578">
          <cell r="A2578" t="str">
            <v>STM2398</v>
          </cell>
          <cell r="B2578" t="str">
            <v>COG1840P</v>
          </cell>
          <cell r="C2578" t="str">
            <v>P</v>
          </cell>
          <cell r="D2578" t="str">
            <v>inorgani ion transport and metabolism</v>
          </cell>
          <cell r="E2578">
            <v>16765724</v>
          </cell>
          <cell r="F2578" t="str">
            <v>pgtC</v>
          </cell>
          <cell r="G2578" t="str">
            <v>phosphoglycerate transport regulatory protein precursor</v>
          </cell>
        </row>
        <row r="2579">
          <cell r="A2579" t="str">
            <v>STM2404</v>
          </cell>
          <cell r="B2579" t="str">
            <v>COG0038P</v>
          </cell>
          <cell r="C2579" t="str">
            <v>P</v>
          </cell>
          <cell r="D2579" t="str">
            <v>inorgani ion transport and metabolism</v>
          </cell>
          <cell r="E2579">
            <v>16765730</v>
          </cell>
          <cell r="F2579" t="str">
            <v>-</v>
          </cell>
          <cell r="G2579" t="str">
            <v>putative chloride channel permease</v>
          </cell>
        </row>
        <row r="2580">
          <cell r="A2580" t="str">
            <v>STM2408</v>
          </cell>
          <cell r="B2580" t="str">
            <v>COG1914P</v>
          </cell>
          <cell r="C2580" t="str">
            <v>P</v>
          </cell>
          <cell r="D2580" t="str">
            <v>inorgani ion transport and metabolism</v>
          </cell>
          <cell r="E2580">
            <v>16765734</v>
          </cell>
          <cell r="F2580" t="str">
            <v>mntH</v>
          </cell>
          <cell r="G2580" t="str">
            <v>manganese/divalent cation transport protein</v>
          </cell>
        </row>
        <row r="2581">
          <cell r="A2581" t="str">
            <v>STM2441</v>
          </cell>
          <cell r="B2581" t="str">
            <v>COG1118P</v>
          </cell>
          <cell r="C2581" t="str">
            <v>P</v>
          </cell>
          <cell r="D2581" t="str">
            <v>inorgani ion transport and metabolism</v>
          </cell>
          <cell r="E2581">
            <v>16765761</v>
          </cell>
          <cell r="F2581" t="str">
            <v>cysA</v>
          </cell>
          <cell r="G2581" t="str">
            <v>sulfate permease A protein</v>
          </cell>
        </row>
        <row r="2582">
          <cell r="A2582" t="str">
            <v>STM2442</v>
          </cell>
          <cell r="B2582" t="str">
            <v>COG4208P</v>
          </cell>
          <cell r="C2582" t="str">
            <v>P</v>
          </cell>
          <cell r="D2582" t="str">
            <v>inorgani ion transport and metabolism</v>
          </cell>
          <cell r="E2582">
            <v>16765762</v>
          </cell>
          <cell r="F2582" t="str">
            <v>cysW</v>
          </cell>
          <cell r="G2582" t="str">
            <v>thiosulfate permease W protein</v>
          </cell>
        </row>
        <row r="2583">
          <cell r="A2583" t="str">
            <v>STM2444</v>
          </cell>
          <cell r="B2583" t="str">
            <v>COG4150P</v>
          </cell>
          <cell r="C2583" t="str">
            <v>P</v>
          </cell>
          <cell r="D2583" t="str">
            <v>inorgani ion transport and metabolism</v>
          </cell>
          <cell r="E2583">
            <v>16765764</v>
          </cell>
          <cell r="F2583" t="str">
            <v>cysP</v>
          </cell>
          <cell r="G2583" t="str">
            <v>thiosulfate transport protein</v>
          </cell>
        </row>
        <row r="2584">
          <cell r="A2584" t="str">
            <v>STM2446</v>
          </cell>
          <cell r="B2584" t="str">
            <v>COG2837P</v>
          </cell>
          <cell r="C2584" t="str">
            <v>P</v>
          </cell>
          <cell r="D2584" t="str">
            <v>inorgani ion transport and metabolism</v>
          </cell>
          <cell r="E2584">
            <v>16765766</v>
          </cell>
          <cell r="F2584" t="str">
            <v>-</v>
          </cell>
          <cell r="G2584" t="str">
            <v>putative iron-dependent peroxidase</v>
          </cell>
        </row>
        <row r="2585">
          <cell r="A2585" t="str">
            <v>STM2482</v>
          </cell>
          <cell r="B2585" t="str">
            <v>COG1393P</v>
          </cell>
          <cell r="C2585" t="str">
            <v>P</v>
          </cell>
          <cell r="D2585" t="str">
            <v>inorgani ion transport and metabolism</v>
          </cell>
          <cell r="E2585">
            <v>16765802</v>
          </cell>
          <cell r="F2585" t="str">
            <v>yffB</v>
          </cell>
          <cell r="G2585" t="str">
            <v>putative glutaredoxin</v>
          </cell>
        </row>
        <row r="2586">
          <cell r="A2586" t="str">
            <v>STM2495</v>
          </cell>
          <cell r="B2586" t="str">
            <v>COG1393P</v>
          </cell>
          <cell r="C2586" t="str">
            <v>P</v>
          </cell>
          <cell r="D2586" t="str">
            <v>inorgani ion transport and metabolism</v>
          </cell>
          <cell r="E2586">
            <v>16765815</v>
          </cell>
          <cell r="F2586" t="str">
            <v>yfgD</v>
          </cell>
          <cell r="G2586" t="str">
            <v>putative arsenate reductase</v>
          </cell>
        </row>
        <row r="2587">
          <cell r="A2587" t="str">
            <v>STM2501</v>
          </cell>
          <cell r="B2587" t="str">
            <v>COG0855P</v>
          </cell>
          <cell r="C2587" t="str">
            <v>P</v>
          </cell>
          <cell r="D2587" t="str">
            <v>inorgani ion transport and metabolism</v>
          </cell>
          <cell r="E2587">
            <v>16765821</v>
          </cell>
          <cell r="F2587" t="str">
            <v>ppk</v>
          </cell>
          <cell r="G2587" t="str">
            <v>polyphosphate kinase</v>
          </cell>
        </row>
        <row r="2588">
          <cell r="A2588" t="str">
            <v>STM2533</v>
          </cell>
          <cell r="B2588" t="str">
            <v>COG2897P</v>
          </cell>
          <cell r="C2588" t="str">
            <v>P</v>
          </cell>
          <cell r="D2588" t="str">
            <v>inorgani ion transport and metabolism</v>
          </cell>
          <cell r="E2588">
            <v>16765853</v>
          </cell>
          <cell r="F2588" t="str">
            <v>sseA</v>
          </cell>
          <cell r="G2588" t="str">
            <v>putative sulfurtransferase</v>
          </cell>
        </row>
        <row r="2589">
          <cell r="A2589" t="str">
            <v>STM2679</v>
          </cell>
          <cell r="B2589" t="str">
            <v>COG4536P</v>
          </cell>
          <cell r="C2589" t="str">
            <v>P</v>
          </cell>
          <cell r="D2589" t="str">
            <v>inorgani ion transport and metabolism</v>
          </cell>
          <cell r="E2589">
            <v>16765994</v>
          </cell>
          <cell r="F2589" t="str">
            <v>yfjD</v>
          </cell>
          <cell r="G2589" t="str">
            <v>putative membrane protein</v>
          </cell>
        </row>
        <row r="2590">
          <cell r="A2590" t="str">
            <v>STM2775</v>
          </cell>
          <cell r="B2590" t="str">
            <v>COG2382P</v>
          </cell>
          <cell r="C2590" t="str">
            <v>P</v>
          </cell>
          <cell r="D2590" t="str">
            <v>inorgani ion transport and metabolism</v>
          </cell>
          <cell r="E2590">
            <v>16766087</v>
          </cell>
          <cell r="F2590" t="str">
            <v>iroD</v>
          </cell>
          <cell r="G2590" t="str">
            <v>enterochelin esterase=-like protein</v>
          </cell>
        </row>
        <row r="2591">
          <cell r="A2591" t="str">
            <v>STM2777</v>
          </cell>
          <cell r="B2591" t="str">
            <v>COG4771P</v>
          </cell>
          <cell r="C2591" t="str">
            <v>P</v>
          </cell>
          <cell r="D2591" t="str">
            <v>inorgani ion transport and metabolism</v>
          </cell>
          <cell r="E2591">
            <v>16766089</v>
          </cell>
          <cell r="F2591" t="str">
            <v>iroN</v>
          </cell>
          <cell r="G2591" t="str">
            <v>TonB-dependent siderophore receptor protein</v>
          </cell>
        </row>
        <row r="2592">
          <cell r="A2592" t="str">
            <v>STM2783</v>
          </cell>
          <cell r="B2592" t="str">
            <v>COG3376P</v>
          </cell>
          <cell r="C2592" t="str">
            <v>P</v>
          </cell>
          <cell r="D2592" t="str">
            <v>inorgani ion transport and metabolism</v>
          </cell>
          <cell r="E2592">
            <v>16766094</v>
          </cell>
          <cell r="F2592" t="str">
            <v>nixA</v>
          </cell>
          <cell r="G2592" t="str">
            <v>putative nickel transporter</v>
          </cell>
        </row>
        <row r="2593">
          <cell r="A2593" t="str">
            <v>STM2798</v>
          </cell>
          <cell r="B2593" t="str">
            <v>COG0607P</v>
          </cell>
          <cell r="C2593" t="str">
            <v>P</v>
          </cell>
          <cell r="D2593" t="str">
            <v>inorgani ion transport and metabolism</v>
          </cell>
          <cell r="E2593">
            <v>16766109</v>
          </cell>
          <cell r="F2593" t="str">
            <v>ygaP</v>
          </cell>
          <cell r="G2593" t="str">
            <v>putative rhodanese-like sulfurtransferase</v>
          </cell>
        </row>
        <row r="2594">
          <cell r="A2594" t="str">
            <v>STM2861</v>
          </cell>
          <cell r="B2594" t="str">
            <v>COG0803P</v>
          </cell>
          <cell r="C2594" t="str">
            <v>P</v>
          </cell>
          <cell r="D2594" t="str">
            <v>inorgani ion transport and metabolism</v>
          </cell>
          <cell r="E2594">
            <v>16766167</v>
          </cell>
          <cell r="F2594" t="str">
            <v>sitA</v>
          </cell>
          <cell r="G2594" t="str">
            <v>putative periplasmic binding protein</v>
          </cell>
        </row>
        <row r="2595">
          <cell r="A2595" t="str">
            <v>STM2862</v>
          </cell>
          <cell r="B2595" t="str">
            <v>COG1121P</v>
          </cell>
          <cell r="C2595" t="str">
            <v>P</v>
          </cell>
          <cell r="D2595" t="str">
            <v>inorgani ion transport and metabolism</v>
          </cell>
          <cell r="E2595">
            <v>16766168</v>
          </cell>
          <cell r="F2595" t="str">
            <v>sitB</v>
          </cell>
          <cell r="G2595" t="str">
            <v>putative ATP-binding protein</v>
          </cell>
        </row>
        <row r="2596">
          <cell r="A2596" t="str">
            <v>STM2863</v>
          </cell>
          <cell r="B2596" t="str">
            <v>COG1108P</v>
          </cell>
          <cell r="C2596" t="str">
            <v>P</v>
          </cell>
          <cell r="D2596" t="str">
            <v>inorgani ion transport and metabolism</v>
          </cell>
          <cell r="E2596">
            <v>16766169</v>
          </cell>
          <cell r="F2596" t="str">
            <v>sitC</v>
          </cell>
          <cell r="G2596" t="str">
            <v>putative permease</v>
          </cell>
        </row>
        <row r="2597">
          <cell r="A2597" t="str">
            <v>STM2864</v>
          </cell>
          <cell r="B2597" t="str">
            <v>COG1108P</v>
          </cell>
          <cell r="C2597" t="str">
            <v>P</v>
          </cell>
          <cell r="D2597" t="str">
            <v>inorgani ion transport and metabolism</v>
          </cell>
          <cell r="E2597">
            <v>16766170</v>
          </cell>
          <cell r="F2597" t="str">
            <v>sitD</v>
          </cell>
          <cell r="G2597" t="str">
            <v>putative permease</v>
          </cell>
        </row>
        <row r="2598">
          <cell r="A2598" t="str">
            <v>STM2933</v>
          </cell>
          <cell r="B2598" t="str">
            <v>COG0529P</v>
          </cell>
          <cell r="C2598" t="str">
            <v>P</v>
          </cell>
          <cell r="D2598" t="str">
            <v>inorgani ion transport and metabolism</v>
          </cell>
          <cell r="E2598">
            <v>16766239</v>
          </cell>
          <cell r="F2598" t="str">
            <v>cysC</v>
          </cell>
          <cell r="G2598" t="str">
            <v>adenosine 5'-phosphosulfate kinase</v>
          </cell>
        </row>
        <row r="2599">
          <cell r="A2599" t="str">
            <v>STM2934</v>
          </cell>
          <cell r="B2599" t="str">
            <v>COG2895P</v>
          </cell>
          <cell r="C2599" t="str">
            <v>P</v>
          </cell>
          <cell r="D2599" t="str">
            <v>inorgani ion transport and metabolism</v>
          </cell>
          <cell r="E2599">
            <v>16766240</v>
          </cell>
          <cell r="F2599" t="str">
            <v>cysN</v>
          </cell>
          <cell r="G2599" t="str">
            <v>ATP-sulfurylase subunit 1</v>
          </cell>
        </row>
        <row r="2600">
          <cell r="A2600" t="str">
            <v>STM2947</v>
          </cell>
          <cell r="B2600" t="str">
            <v>COG0155P</v>
          </cell>
          <cell r="C2600" t="str">
            <v>P</v>
          </cell>
          <cell r="D2600" t="str">
            <v>inorgani ion transport and metabolism</v>
          </cell>
          <cell r="E2600">
            <v>16766253</v>
          </cell>
          <cell r="F2600" t="str">
            <v>cysI</v>
          </cell>
          <cell r="G2600" t="str">
            <v>sulfite reductase alpha subunit</v>
          </cell>
        </row>
        <row r="2601">
          <cell r="A2601" t="str">
            <v>STM2948</v>
          </cell>
          <cell r="B2601" t="str">
            <v>COG0369P</v>
          </cell>
          <cell r="C2601" t="str">
            <v>P</v>
          </cell>
          <cell r="D2601" t="str">
            <v>inorgani ion transport and metabolism</v>
          </cell>
          <cell r="E2601">
            <v>16766254</v>
          </cell>
          <cell r="F2601" t="str">
            <v>cysJ</v>
          </cell>
          <cell r="G2601" t="str">
            <v>sulfite reductase beta subunit</v>
          </cell>
        </row>
        <row r="2602">
          <cell r="A2602" t="str">
            <v>STM3006</v>
          </cell>
          <cell r="B2602" t="str">
            <v>COG0861P</v>
          </cell>
          <cell r="C2602" t="str">
            <v>P</v>
          </cell>
          <cell r="D2602" t="str">
            <v>inorgani ion transport and metabolism</v>
          </cell>
          <cell r="E2602">
            <v>16766308</v>
          </cell>
          <cell r="F2602" t="str">
            <v>ygdQ</v>
          </cell>
          <cell r="G2602" t="str">
            <v>putative transport protein</v>
          </cell>
        </row>
        <row r="2603">
          <cell r="A2603" t="str">
            <v>STM3073</v>
          </cell>
          <cell r="B2603" t="str">
            <v>COG0619P</v>
          </cell>
          <cell r="C2603" t="str">
            <v>P</v>
          </cell>
          <cell r="D2603" t="str">
            <v>inorgani ion transport and metabolism</v>
          </cell>
          <cell r="E2603">
            <v>16766374</v>
          </cell>
          <cell r="F2603" t="str">
            <v>-</v>
          </cell>
          <cell r="G2603" t="str">
            <v>putative ABC-type cobalt transport system permease component</v>
          </cell>
        </row>
        <row r="2604">
          <cell r="A2604" t="str">
            <v>STM3074</v>
          </cell>
          <cell r="B2604" t="str">
            <v>COG1122P</v>
          </cell>
          <cell r="C2604" t="str">
            <v>P</v>
          </cell>
          <cell r="D2604" t="str">
            <v>inorgani ion transport and metabolism</v>
          </cell>
          <cell r="E2604">
            <v>16766375</v>
          </cell>
          <cell r="F2604" t="str">
            <v>-</v>
          </cell>
          <cell r="G2604" t="str">
            <v>putative ABC-type cobalt transport system ATP-binding component</v>
          </cell>
        </row>
        <row r="2605">
          <cell r="A2605" t="str">
            <v>STM3075</v>
          </cell>
          <cell r="B2605" t="str">
            <v>COG1118P</v>
          </cell>
          <cell r="C2605" t="str">
            <v>P</v>
          </cell>
          <cell r="D2605" t="str">
            <v>inorgani ion transport and metabolism</v>
          </cell>
          <cell r="E2605">
            <v>16766376</v>
          </cell>
          <cell r="F2605" t="str">
            <v>-</v>
          </cell>
          <cell r="G2605" t="str">
            <v>putative ABC-type cobalt transport system ATP-binding component</v>
          </cell>
        </row>
        <row r="2606">
          <cell r="A2606" t="str">
            <v>STM3122</v>
          </cell>
          <cell r="B2606" t="str">
            <v>COG3119P</v>
          </cell>
          <cell r="C2606" t="str">
            <v>P</v>
          </cell>
          <cell r="D2606" t="str">
            <v>inorgani ion transport and metabolism</v>
          </cell>
          <cell r="E2606">
            <v>16766422</v>
          </cell>
          <cell r="F2606" t="str">
            <v>-</v>
          </cell>
          <cell r="G2606" t="str">
            <v>putative arylsulfatase</v>
          </cell>
        </row>
        <row r="2607">
          <cell r="A2607" t="str">
            <v>STM3141</v>
          </cell>
          <cell r="B2607" t="str">
            <v>COG0725P</v>
          </cell>
          <cell r="C2607" t="str">
            <v>P</v>
          </cell>
          <cell r="D2607" t="str">
            <v>inorgani ion transport and metabolism</v>
          </cell>
          <cell r="E2607">
            <v>16766441</v>
          </cell>
          <cell r="F2607" t="str">
            <v>-</v>
          </cell>
          <cell r="G2607" t="str">
            <v>molybdenum-binding periplasmic protein</v>
          </cell>
        </row>
        <row r="2608">
          <cell r="A2608" t="str">
            <v>STM3142</v>
          </cell>
          <cell r="B2608" t="str">
            <v>COG0614P</v>
          </cell>
          <cell r="C2608" t="str">
            <v>P</v>
          </cell>
          <cell r="D2608" t="str">
            <v>inorgani ion transport and metabolism</v>
          </cell>
          <cell r="E2608">
            <v>16766442</v>
          </cell>
          <cell r="F2608" t="str">
            <v>-</v>
          </cell>
          <cell r="G2608" t="str">
            <v>putative periplasmic ferrichrome-binding protein</v>
          </cell>
        </row>
        <row r="2609">
          <cell r="A2609" t="str">
            <v>STM3166.S</v>
          </cell>
          <cell r="B2609" t="str">
            <v>COG0471P</v>
          </cell>
          <cell r="C2609" t="str">
            <v>P</v>
          </cell>
          <cell r="D2609" t="str">
            <v>inorgani ion transport and metabolism</v>
          </cell>
          <cell r="E2609">
            <v>39546360</v>
          </cell>
          <cell r="F2609" t="str">
            <v>-</v>
          </cell>
          <cell r="G2609" t="str">
            <v>putative cation transporter</v>
          </cell>
        </row>
        <row r="2610">
          <cell r="A2610" t="str">
            <v>STM3190</v>
          </cell>
          <cell r="B2610" t="str">
            <v>COG0428P</v>
          </cell>
          <cell r="C2610" t="str">
            <v>P</v>
          </cell>
          <cell r="D2610" t="str">
            <v>inorgani ion transport and metabolism</v>
          </cell>
          <cell r="E2610">
            <v>16766490</v>
          </cell>
          <cell r="F2610" t="str">
            <v>ygiE</v>
          </cell>
          <cell r="G2610" t="str">
            <v>putative divalent heavy-metal cation transporter</v>
          </cell>
        </row>
        <row r="2611">
          <cell r="A2611" t="str">
            <v>STM3214</v>
          </cell>
          <cell r="B2611" t="str">
            <v>COG2375P</v>
          </cell>
          <cell r="C2611" t="str">
            <v>P</v>
          </cell>
          <cell r="D2611" t="str">
            <v>inorgani ion transport and metabolism</v>
          </cell>
          <cell r="E2611">
            <v>16766513</v>
          </cell>
          <cell r="F2611" t="str">
            <v>yqjH</v>
          </cell>
          <cell r="G2611" t="str">
            <v>putative transporter</v>
          </cell>
        </row>
        <row r="2612">
          <cell r="A2612" t="str">
            <v>STM3224</v>
          </cell>
          <cell r="B2612" t="str">
            <v>COG0861P</v>
          </cell>
          <cell r="C2612" t="str">
            <v>P</v>
          </cell>
          <cell r="D2612" t="str">
            <v>inorgani ion transport and metabolism</v>
          </cell>
          <cell r="E2612">
            <v>16766523</v>
          </cell>
          <cell r="F2612" t="str">
            <v>ygjT</v>
          </cell>
          <cell r="G2612" t="str">
            <v>putative tellurite resistance protein</v>
          </cell>
        </row>
        <row r="2613">
          <cell r="A2613" t="str">
            <v>STM3314</v>
          </cell>
          <cell r="B2613" t="str">
            <v>COG0530P</v>
          </cell>
          <cell r="C2613" t="str">
            <v>P</v>
          </cell>
          <cell r="D2613" t="str">
            <v>inorgani ion transport and metabolism</v>
          </cell>
          <cell r="E2613">
            <v>16766609</v>
          </cell>
          <cell r="F2613" t="str">
            <v>yrbG</v>
          </cell>
          <cell r="G2613" t="str">
            <v>Na/Ca transport protein</v>
          </cell>
        </row>
        <row r="2614">
          <cell r="A2614" t="str">
            <v>STM3356</v>
          </cell>
          <cell r="B2614" t="str">
            <v>COG0471P</v>
          </cell>
          <cell r="C2614" t="str">
            <v>P</v>
          </cell>
          <cell r="D2614" t="str">
            <v>inorgani ion transport and metabolism</v>
          </cell>
          <cell r="E2614">
            <v>16766651</v>
          </cell>
          <cell r="F2614" t="str">
            <v>-</v>
          </cell>
          <cell r="G2614" t="str">
            <v>putative cation transporter</v>
          </cell>
        </row>
        <row r="2615">
          <cell r="A2615" t="str">
            <v>STM3409</v>
          </cell>
          <cell r="B2615" t="str">
            <v>COG0569P</v>
          </cell>
          <cell r="C2615" t="str">
            <v>P</v>
          </cell>
          <cell r="D2615" t="str">
            <v>inorgani ion transport and metabolism</v>
          </cell>
          <cell r="E2615">
            <v>16766698</v>
          </cell>
          <cell r="F2615" t="str">
            <v>trkA</v>
          </cell>
          <cell r="G2615" t="str">
            <v>potassium transporter</v>
          </cell>
        </row>
        <row r="2616">
          <cell r="A2616" t="str">
            <v>STM3443</v>
          </cell>
          <cell r="B2616" t="str">
            <v>COG2193P</v>
          </cell>
          <cell r="C2616" t="str">
            <v>P</v>
          </cell>
          <cell r="D2616" t="str">
            <v>inorgani ion transport and metabolism</v>
          </cell>
          <cell r="E2616">
            <v>16766732</v>
          </cell>
          <cell r="F2616" t="str">
            <v>bfr</v>
          </cell>
          <cell r="G2616" t="str">
            <v>bacterioferrin</v>
          </cell>
        </row>
        <row r="2617">
          <cell r="A2617" t="str">
            <v>STM3444</v>
          </cell>
          <cell r="B2617" t="str">
            <v>COG2906P</v>
          </cell>
          <cell r="C2617" t="str">
            <v>P</v>
          </cell>
          <cell r="D2617" t="str">
            <v>inorgani ion transport and metabolism</v>
          </cell>
          <cell r="E2617">
            <v>16766733</v>
          </cell>
          <cell r="F2617" t="str">
            <v>bfd</v>
          </cell>
          <cell r="G2617" t="str">
            <v>bacterioferritin-associated ferredoxin</v>
          </cell>
        </row>
        <row r="2618">
          <cell r="A2618" t="str">
            <v>STM3449</v>
          </cell>
          <cell r="B2618" t="str">
            <v>COG2168P</v>
          </cell>
          <cell r="C2618" t="str">
            <v>P</v>
          </cell>
          <cell r="D2618" t="str">
            <v>inorgani ion transport and metabolism</v>
          </cell>
          <cell r="E2618">
            <v>16766738</v>
          </cell>
          <cell r="F2618" t="str">
            <v>yheL</v>
          </cell>
          <cell r="G2618" t="str">
            <v>hypothetical protein</v>
          </cell>
        </row>
        <row r="2619">
          <cell r="A2619" t="str">
            <v>STM3450</v>
          </cell>
          <cell r="B2619" t="str">
            <v>COG2923P</v>
          </cell>
          <cell r="C2619" t="str">
            <v>P</v>
          </cell>
          <cell r="D2619" t="str">
            <v>inorgani ion transport and metabolism</v>
          </cell>
          <cell r="E2619">
            <v>16766739</v>
          </cell>
          <cell r="F2619" t="str">
            <v>yheM</v>
          </cell>
          <cell r="G2619" t="str">
            <v>putative sulfur oxidation protein</v>
          </cell>
        </row>
        <row r="2620">
          <cell r="A2620" t="str">
            <v>STM3451</v>
          </cell>
          <cell r="B2620" t="str">
            <v>COG1553P</v>
          </cell>
          <cell r="C2620" t="str">
            <v>P</v>
          </cell>
          <cell r="D2620" t="str">
            <v>inorgani ion transport and metabolism</v>
          </cell>
          <cell r="E2620">
            <v>16766740</v>
          </cell>
          <cell r="F2620" t="str">
            <v>yheN</v>
          </cell>
          <cell r="G2620" t="str">
            <v>putative sulfur reduction protein</v>
          </cell>
        </row>
        <row r="2621">
          <cell r="A2621" t="str">
            <v>STM3457</v>
          </cell>
          <cell r="B2621" t="str">
            <v>COG0475P</v>
          </cell>
          <cell r="C2621" t="str">
            <v>P</v>
          </cell>
          <cell r="D2621" t="str">
            <v>inorgani ion transport and metabolism</v>
          </cell>
          <cell r="E2621">
            <v>16766746</v>
          </cell>
          <cell r="F2621" t="str">
            <v>kefB</v>
          </cell>
          <cell r="G2621" t="str">
            <v>K+/H+ antiporter</v>
          </cell>
        </row>
        <row r="2622">
          <cell r="A2622" t="str">
            <v>STM3475</v>
          </cell>
          <cell r="B2622" t="str">
            <v>COG2146PR</v>
          </cell>
          <cell r="C2622" t="str">
            <v>P</v>
          </cell>
          <cell r="D2622" t="str">
            <v>inorgani ion transport and metabolism</v>
          </cell>
          <cell r="E2622">
            <v>16766763</v>
          </cell>
          <cell r="F2622" t="str">
            <v>nirD</v>
          </cell>
          <cell r="G2622" t="str">
            <v>nitrite reductase small subunit</v>
          </cell>
        </row>
        <row r="2623">
          <cell r="A2623" t="str">
            <v>STM3476</v>
          </cell>
          <cell r="B2623" t="str">
            <v>COG2116P</v>
          </cell>
          <cell r="C2623" t="str">
            <v>P</v>
          </cell>
          <cell r="D2623" t="str">
            <v>inorgani ion transport and metabolism</v>
          </cell>
          <cell r="E2623">
            <v>16766764</v>
          </cell>
          <cell r="F2623" t="str">
            <v>nirC</v>
          </cell>
          <cell r="G2623" t="str">
            <v>nitrite transport protein</v>
          </cell>
        </row>
        <row r="2624">
          <cell r="A2624" t="str">
            <v>STM3505</v>
          </cell>
          <cell r="B2624" t="str">
            <v>COG1918P</v>
          </cell>
          <cell r="C2624" t="str">
            <v>P</v>
          </cell>
          <cell r="D2624" t="str">
            <v>inorgani ion transport and metabolism</v>
          </cell>
          <cell r="E2624">
            <v>16766793</v>
          </cell>
          <cell r="F2624" t="str">
            <v>feoA</v>
          </cell>
          <cell r="G2624" t="str">
            <v>ferrous iron transport protein A</v>
          </cell>
        </row>
        <row r="2625">
          <cell r="A2625" t="str">
            <v>STM3506</v>
          </cell>
          <cell r="B2625" t="str">
            <v>COG0370P</v>
          </cell>
          <cell r="C2625" t="str">
            <v>P</v>
          </cell>
          <cell r="D2625" t="str">
            <v>inorgani ion transport and metabolism</v>
          </cell>
          <cell r="E2625">
            <v>16766794</v>
          </cell>
          <cell r="F2625" t="str">
            <v>feoB</v>
          </cell>
          <cell r="G2625" t="str">
            <v>ferrous iron transport protein B</v>
          </cell>
        </row>
        <row r="2626">
          <cell r="A2626" t="str">
            <v>STM3525</v>
          </cell>
          <cell r="B2626" t="str">
            <v>COG0607P</v>
          </cell>
          <cell r="C2626" t="str">
            <v>P</v>
          </cell>
          <cell r="D2626" t="str">
            <v>inorgani ion transport and metabolism</v>
          </cell>
          <cell r="E2626">
            <v>16766812</v>
          </cell>
          <cell r="F2626" t="str">
            <v>glpE</v>
          </cell>
          <cell r="G2626" t="str">
            <v>thiosulfate/cyanide sulfurtransferase</v>
          </cell>
        </row>
        <row r="2627">
          <cell r="A2627" t="str">
            <v>STM3528</v>
          </cell>
          <cell r="B2627" t="str">
            <v>COG0226P</v>
          </cell>
          <cell r="C2627" t="str">
            <v>P</v>
          </cell>
          <cell r="D2627" t="str">
            <v>inorgani ion transport and metabolism</v>
          </cell>
          <cell r="E2627">
            <v>16766815</v>
          </cell>
          <cell r="F2627" t="str">
            <v>-</v>
          </cell>
          <cell r="G2627" t="str">
            <v>putative periplasmic phosphate-binding protein</v>
          </cell>
        </row>
        <row r="2628">
          <cell r="A2628" t="str">
            <v>STM3576</v>
          </cell>
          <cell r="B2628" t="str">
            <v>COG2217P</v>
          </cell>
          <cell r="C2628" t="str">
            <v>P</v>
          </cell>
          <cell r="D2628" t="str">
            <v>inorgani ion transport and metabolism</v>
          </cell>
          <cell r="E2628">
            <v>16766862</v>
          </cell>
          <cell r="F2628" t="str">
            <v>zntA</v>
          </cell>
          <cell r="G2628" t="str">
            <v>Pb/Cd/Zn/Hg-transporting ATPase</v>
          </cell>
        </row>
        <row r="2629">
          <cell r="A2629" t="str">
            <v>STM3589</v>
          </cell>
          <cell r="B2629" t="str">
            <v>COG0306P</v>
          </cell>
          <cell r="C2629" t="str">
            <v>P</v>
          </cell>
          <cell r="D2629" t="str">
            <v>inorgani ion transport and metabolism</v>
          </cell>
          <cell r="E2629">
            <v>16766875</v>
          </cell>
          <cell r="F2629" t="str">
            <v>pitA</v>
          </cell>
          <cell r="G2629" t="str">
            <v>low-affinity phosphate transporter</v>
          </cell>
        </row>
        <row r="2630">
          <cell r="A2630" t="str">
            <v>STM3703</v>
          </cell>
          <cell r="B2630" t="str">
            <v>COG0607P</v>
          </cell>
          <cell r="C2630" t="str">
            <v>P</v>
          </cell>
          <cell r="D2630" t="str">
            <v>inorgani ion transport and metabolism</v>
          </cell>
          <cell r="E2630">
            <v>16766988</v>
          </cell>
          <cell r="F2630" t="str">
            <v>yibN</v>
          </cell>
          <cell r="G2630" t="str">
            <v>putative rhodanese-like sulfurtransferase</v>
          </cell>
        </row>
        <row r="2631">
          <cell r="A2631" t="str">
            <v>STM3763</v>
          </cell>
          <cell r="B2631" t="str">
            <v>COG0474P</v>
          </cell>
          <cell r="C2631" t="str">
            <v>P</v>
          </cell>
          <cell r="D2631" t="str">
            <v>inorgani ion transport and metabolism</v>
          </cell>
          <cell r="E2631">
            <v>16767047</v>
          </cell>
          <cell r="F2631" t="str">
            <v>mgtB</v>
          </cell>
          <cell r="G2631" t="str">
            <v>Mg2+ transporter</v>
          </cell>
        </row>
        <row r="2632">
          <cell r="A2632" t="str">
            <v>STM3764</v>
          </cell>
          <cell r="B2632" t="str">
            <v>COG1285S</v>
          </cell>
          <cell r="C2632" t="str">
            <v>P</v>
          </cell>
          <cell r="D2632" t="str">
            <v>inorgani ion transport and metabolism</v>
          </cell>
          <cell r="E2632">
            <v>16767048</v>
          </cell>
          <cell r="F2632" t="str">
            <v>mgtC</v>
          </cell>
          <cell r="G2632" t="str">
            <v>Mg2+ transport protein</v>
          </cell>
        </row>
        <row r="2633">
          <cell r="A2633" t="str">
            <v>STM3820</v>
          </cell>
          <cell r="B2633" t="str">
            <v>COG1858P</v>
          </cell>
          <cell r="C2633" t="str">
            <v>P</v>
          </cell>
          <cell r="D2633" t="str">
            <v>inorgani ion transport and metabolism</v>
          </cell>
          <cell r="E2633">
            <v>16767105</v>
          </cell>
          <cell r="F2633" t="str">
            <v>-</v>
          </cell>
          <cell r="G2633" t="str">
            <v>putative cytochrome c peroxidase</v>
          </cell>
        </row>
        <row r="2634">
          <cell r="A2634" t="str">
            <v>STM3853</v>
          </cell>
          <cell r="B2634" t="str">
            <v>COG0704P</v>
          </cell>
          <cell r="C2634" t="str">
            <v>P</v>
          </cell>
          <cell r="D2634" t="str">
            <v>inorgani ion transport and metabolism</v>
          </cell>
          <cell r="E2634">
            <v>16767137</v>
          </cell>
          <cell r="F2634" t="str">
            <v>phoU</v>
          </cell>
          <cell r="G2634" t="str">
            <v>high-affinity phosphate uptake regulatory protein</v>
          </cell>
        </row>
        <row r="2635">
          <cell r="A2635" t="str">
            <v>STM3854</v>
          </cell>
          <cell r="B2635" t="str">
            <v>COG1117P</v>
          </cell>
          <cell r="C2635" t="str">
            <v>P</v>
          </cell>
          <cell r="D2635" t="str">
            <v>inorgani ion transport and metabolism</v>
          </cell>
          <cell r="E2635">
            <v>16767138</v>
          </cell>
          <cell r="F2635" t="str">
            <v>pstB</v>
          </cell>
          <cell r="G2635" t="str">
            <v>high-affinity phosphate transporter</v>
          </cell>
        </row>
        <row r="2636">
          <cell r="A2636" t="str">
            <v>STM3855</v>
          </cell>
          <cell r="B2636" t="str">
            <v>COG0581P</v>
          </cell>
          <cell r="C2636" t="str">
            <v>P</v>
          </cell>
          <cell r="D2636" t="str">
            <v>inorgani ion transport and metabolism</v>
          </cell>
          <cell r="E2636">
            <v>16767139</v>
          </cell>
          <cell r="F2636" t="str">
            <v>pstA</v>
          </cell>
          <cell r="G2636" t="str">
            <v>high-affinity phosphate transporter</v>
          </cell>
        </row>
        <row r="2637">
          <cell r="A2637" t="str">
            <v>STM3856</v>
          </cell>
          <cell r="B2637" t="str">
            <v>COG0573P</v>
          </cell>
          <cell r="C2637" t="str">
            <v>P</v>
          </cell>
          <cell r="D2637" t="str">
            <v>inorgani ion transport and metabolism</v>
          </cell>
          <cell r="E2637">
            <v>16767140</v>
          </cell>
          <cell r="F2637" t="str">
            <v>pstC</v>
          </cell>
          <cell r="G2637" t="str">
            <v>high-affinity phosphate transporter</v>
          </cell>
        </row>
        <row r="2638">
          <cell r="A2638" t="str">
            <v>STM3857</v>
          </cell>
          <cell r="B2638" t="str">
            <v>COG0226P</v>
          </cell>
          <cell r="C2638" t="str">
            <v>P</v>
          </cell>
          <cell r="D2638" t="str">
            <v>inorgani ion transport and metabolism</v>
          </cell>
          <cell r="E2638">
            <v>16767141</v>
          </cell>
          <cell r="F2638" t="str">
            <v>pstS</v>
          </cell>
          <cell r="G2638" t="str">
            <v>high-affinity phosphate transporter</v>
          </cell>
        </row>
        <row r="2639">
          <cell r="A2639" t="str">
            <v>STM3880</v>
          </cell>
          <cell r="B2639" t="str">
            <v>COG3158P</v>
          </cell>
          <cell r="C2639" t="str">
            <v>P</v>
          </cell>
          <cell r="D2639" t="str">
            <v>inorgani ion transport and metabolism</v>
          </cell>
          <cell r="E2639">
            <v>16767164</v>
          </cell>
          <cell r="F2639" t="str">
            <v>kup</v>
          </cell>
          <cell r="G2639" t="str">
            <v>low-affinity potassium transport protein</v>
          </cell>
        </row>
        <row r="2640">
          <cell r="A2640" t="str">
            <v>STM3943</v>
          </cell>
          <cell r="B2640" t="str">
            <v>COG1965P</v>
          </cell>
          <cell r="C2640" t="str">
            <v>P</v>
          </cell>
          <cell r="D2640" t="str">
            <v>inorgani ion transport and metabolism</v>
          </cell>
          <cell r="E2640">
            <v>16767214</v>
          </cell>
          <cell r="F2640" t="str">
            <v>cyaY</v>
          </cell>
          <cell r="G2640" t="str">
            <v>putative transport protein</v>
          </cell>
        </row>
        <row r="2641">
          <cell r="A2641" t="str">
            <v>STM3944</v>
          </cell>
          <cell r="B2641" t="str">
            <v>COG1108P</v>
          </cell>
          <cell r="C2641" t="str">
            <v>P</v>
          </cell>
          <cell r="D2641" t="str">
            <v>inorgani ion transport and metabolism</v>
          </cell>
          <cell r="E2641">
            <v>16767215</v>
          </cell>
          <cell r="F2641" t="str">
            <v>-</v>
          </cell>
          <cell r="G2641" t="str">
            <v>putative inner membrane protein</v>
          </cell>
        </row>
        <row r="2642">
          <cell r="A2642" t="str">
            <v>STM3952</v>
          </cell>
          <cell r="B2642" t="str">
            <v>COG0598P</v>
          </cell>
          <cell r="C2642" t="str">
            <v>P</v>
          </cell>
          <cell r="D2642" t="str">
            <v>inorgani ion transport and metabolism</v>
          </cell>
          <cell r="E2642">
            <v>16767222</v>
          </cell>
          <cell r="F2642" t="str">
            <v>corA</v>
          </cell>
          <cell r="G2642" t="str">
            <v>Mg2+/Ni2+/Co2+ transport protein</v>
          </cell>
        </row>
        <row r="2643">
          <cell r="A2643" t="str">
            <v>STM3986</v>
          </cell>
          <cell r="B2643" t="str">
            <v>COG0168P</v>
          </cell>
          <cell r="C2643" t="str">
            <v>P</v>
          </cell>
          <cell r="D2643" t="str">
            <v>inorgani ion transport and metabolism</v>
          </cell>
          <cell r="E2643">
            <v>16767256</v>
          </cell>
          <cell r="F2643" t="str">
            <v>trkH</v>
          </cell>
          <cell r="G2643" t="str">
            <v>potassium transport protein</v>
          </cell>
        </row>
        <row r="2644">
          <cell r="A2644" t="str">
            <v>STM4016</v>
          </cell>
          <cell r="B2644" t="str">
            <v>COG1629P</v>
          </cell>
          <cell r="C2644" t="str">
            <v>P</v>
          </cell>
          <cell r="D2644" t="str">
            <v>inorgani ion transport and metabolism</v>
          </cell>
          <cell r="E2644">
            <v>16767281</v>
          </cell>
          <cell r="F2644" t="str">
            <v>yshA</v>
          </cell>
          <cell r="G2644" t="str">
            <v>putative outer membrane protein</v>
          </cell>
        </row>
        <row r="2645">
          <cell r="A2645" t="str">
            <v>STM4055</v>
          </cell>
          <cell r="B2645" t="str">
            <v>COG0605P</v>
          </cell>
          <cell r="C2645" t="str">
            <v>P</v>
          </cell>
          <cell r="D2645" t="str">
            <v>inorgani ion transport and metabolism</v>
          </cell>
          <cell r="E2645">
            <v>16767321</v>
          </cell>
          <cell r="F2645" t="str">
            <v>sodA</v>
          </cell>
          <cell r="G2645" t="str">
            <v>superoxide dismutase</v>
          </cell>
        </row>
        <row r="2646">
          <cell r="A2646" t="str">
            <v>STM4061</v>
          </cell>
          <cell r="B2646" t="str">
            <v>COG0053P</v>
          </cell>
          <cell r="C2646" t="str">
            <v>P</v>
          </cell>
          <cell r="D2646" t="str">
            <v>inorgani ion transport and metabolism</v>
          </cell>
          <cell r="E2646">
            <v>16767327</v>
          </cell>
          <cell r="F2646" t="str">
            <v>yiiP</v>
          </cell>
          <cell r="G2646" t="str">
            <v>putative transport protein</v>
          </cell>
        </row>
        <row r="2647">
          <cell r="A2647" t="str">
            <v>STM4063</v>
          </cell>
          <cell r="B2647" t="str">
            <v>COG1613P</v>
          </cell>
          <cell r="C2647" t="str">
            <v>P</v>
          </cell>
          <cell r="D2647" t="str">
            <v>inorgani ion transport and metabolism</v>
          </cell>
          <cell r="E2647">
            <v>16767329</v>
          </cell>
          <cell r="F2647" t="str">
            <v>sbp</v>
          </cell>
          <cell r="G2647" t="str">
            <v>sulfate transport protein</v>
          </cell>
        </row>
        <row r="2648">
          <cell r="A2648" t="str">
            <v>STM4106</v>
          </cell>
          <cell r="B2648" t="str">
            <v>COG0376P</v>
          </cell>
          <cell r="C2648" t="str">
            <v>P</v>
          </cell>
          <cell r="D2648" t="str">
            <v>inorgani ion transport and metabolism</v>
          </cell>
          <cell r="E2648">
            <v>16767372</v>
          </cell>
          <cell r="F2648" t="str">
            <v>katG</v>
          </cell>
          <cell r="G2648" t="str">
            <v>hydroperoxidase</v>
          </cell>
        </row>
        <row r="2649">
          <cell r="A2649" t="str">
            <v>STM4189</v>
          </cell>
          <cell r="B2649" t="str">
            <v>COG1283P</v>
          </cell>
          <cell r="C2649" t="str">
            <v>P</v>
          </cell>
          <cell r="D2649" t="str">
            <v>inorgani ion transport and metabolism</v>
          </cell>
          <cell r="E2649">
            <v>16767439</v>
          </cell>
          <cell r="F2649" t="str">
            <v>yjbB</v>
          </cell>
          <cell r="G2649" t="str">
            <v>putative transport protein</v>
          </cell>
        </row>
        <row r="2650">
          <cell r="A2650" t="str">
            <v>STM4241</v>
          </cell>
          <cell r="B2650" t="str">
            <v>COG0735P</v>
          </cell>
          <cell r="C2650" t="str">
            <v>P</v>
          </cell>
          <cell r="D2650" t="str">
            <v>inorgani ion transport and metabolism</v>
          </cell>
          <cell r="E2650">
            <v>16767491</v>
          </cell>
          <cell r="F2650" t="str">
            <v>zur</v>
          </cell>
          <cell r="G2650" t="str">
            <v>transcriptional repressor</v>
          </cell>
        </row>
        <row r="2651">
          <cell r="A2651" t="str">
            <v>STM4269</v>
          </cell>
          <cell r="B2651" t="str">
            <v>COG0025P</v>
          </cell>
          <cell r="C2651" t="str">
            <v>P</v>
          </cell>
          <cell r="D2651" t="str">
            <v>inorgani ion transport and metabolism</v>
          </cell>
          <cell r="E2651">
            <v>16767519</v>
          </cell>
          <cell r="F2651" t="str">
            <v>yjcE</v>
          </cell>
          <cell r="G2651" t="str">
            <v>Na/H transport protein</v>
          </cell>
        </row>
        <row r="2652">
          <cell r="A2652" t="str">
            <v>STM4277</v>
          </cell>
          <cell r="B2652" t="str">
            <v>COG3303P</v>
          </cell>
          <cell r="C2652" t="str">
            <v>P</v>
          </cell>
          <cell r="D2652" t="str">
            <v>inorgani ion transport and metabolism</v>
          </cell>
          <cell r="E2652">
            <v>16767527</v>
          </cell>
          <cell r="F2652" t="str">
            <v>nrfA</v>
          </cell>
          <cell r="G2652" t="str">
            <v>nitrite reductase periplasmic cytochrome c552</v>
          </cell>
        </row>
        <row r="2653">
          <cell r="A2653" t="str">
            <v>STM4280</v>
          </cell>
          <cell r="B2653" t="str">
            <v>COG3301P</v>
          </cell>
          <cell r="C2653" t="str">
            <v>P</v>
          </cell>
          <cell r="D2653" t="str">
            <v>inorgani ion transport and metabolism</v>
          </cell>
          <cell r="E2653">
            <v>16767530</v>
          </cell>
          <cell r="F2653" t="str">
            <v>nrfD</v>
          </cell>
          <cell r="G2653" t="str">
            <v>putative formate-dependent nitrate reductase</v>
          </cell>
        </row>
        <row r="2654">
          <cell r="A2654" t="str">
            <v>STM4289</v>
          </cell>
          <cell r="B2654" t="str">
            <v>COG2824P</v>
          </cell>
          <cell r="C2654" t="str">
            <v>P</v>
          </cell>
          <cell r="D2654" t="str">
            <v>inorgani ion transport and metabolism</v>
          </cell>
          <cell r="E2654">
            <v>16767539</v>
          </cell>
          <cell r="F2654" t="str">
            <v>phnA</v>
          </cell>
          <cell r="G2654" t="str">
            <v>putative alkylphosphonate uptake protein</v>
          </cell>
        </row>
        <row r="2655">
          <cell r="A2655" t="str">
            <v>STM4324</v>
          </cell>
          <cell r="B2655" t="str">
            <v>COG1324P</v>
          </cell>
          <cell r="C2655" t="str">
            <v>P</v>
          </cell>
          <cell r="D2655" t="str">
            <v>inorgani ion transport and metabolism</v>
          </cell>
          <cell r="E2655">
            <v>16767573</v>
          </cell>
          <cell r="F2655" t="str">
            <v>cutA</v>
          </cell>
          <cell r="G2655" t="str">
            <v>putative periplasmic divalent cation tolerance protein</v>
          </cell>
        </row>
        <row r="2656">
          <cell r="A2656" t="str">
            <v>STM4338</v>
          </cell>
          <cell r="B2656" t="str">
            <v>COG2076P</v>
          </cell>
          <cell r="C2656" t="str">
            <v>P</v>
          </cell>
          <cell r="D2656" t="str">
            <v>inorgani ion transport and metabolism</v>
          </cell>
          <cell r="E2656">
            <v>16767587</v>
          </cell>
          <cell r="F2656" t="str">
            <v>sugE</v>
          </cell>
          <cell r="G2656" t="str">
            <v>putative DMT superfamily transport protein</v>
          </cell>
        </row>
        <row r="2657">
          <cell r="A2657" t="str">
            <v>STM4372</v>
          </cell>
          <cell r="B2657" t="str">
            <v>COG1226P</v>
          </cell>
          <cell r="C2657" t="str">
            <v>P</v>
          </cell>
          <cell r="D2657" t="str">
            <v>inorgani ion transport and metabolism</v>
          </cell>
          <cell r="E2657">
            <v>16767618</v>
          </cell>
          <cell r="F2657" t="str">
            <v>-</v>
          </cell>
          <cell r="G2657" t="str">
            <v>putative potassium channels</v>
          </cell>
        </row>
        <row r="2658">
          <cell r="A2658" t="str">
            <v>STM4404</v>
          </cell>
          <cell r="B2658" t="str">
            <v>COG1218P</v>
          </cell>
          <cell r="C2658" t="str">
            <v>P</v>
          </cell>
          <cell r="D2658" t="str">
            <v>inorgani ion transport and metabolism</v>
          </cell>
          <cell r="E2658">
            <v>16767650</v>
          </cell>
          <cell r="F2658" t="str">
            <v>cysQ</v>
          </cell>
          <cell r="G2658" t="str">
            <v>sulfite biosynthetic protein</v>
          </cell>
        </row>
        <row r="2659">
          <cell r="A2659" t="str">
            <v>STM4456</v>
          </cell>
          <cell r="B2659" t="str">
            <v>COG0474P</v>
          </cell>
          <cell r="C2659" t="str">
            <v>P</v>
          </cell>
          <cell r="D2659" t="str">
            <v>inorgani ion transport and metabolism</v>
          </cell>
          <cell r="E2659">
            <v>16767701</v>
          </cell>
          <cell r="F2659" t="str">
            <v>mgtA</v>
          </cell>
          <cell r="G2659" t="str">
            <v>Mg2+ ATPase transporter</v>
          </cell>
        </row>
        <row r="2660">
          <cell r="A2660" t="str">
            <v>STM0071</v>
          </cell>
          <cell r="B2660" t="str">
            <v>COG0318IQ</v>
          </cell>
          <cell r="C2660" t="str">
            <v>Q</v>
          </cell>
          <cell r="D2660" t="str">
            <v>secondary metabolites biosynthesis, transport and catabolism</v>
          </cell>
          <cell r="E2660">
            <v>16763461</v>
          </cell>
          <cell r="F2660" t="str">
            <v>caiC</v>
          </cell>
          <cell r="G2660" t="str">
            <v>crotonobetaine/carnitine-CoA ligase</v>
          </cell>
        </row>
        <row r="2661">
          <cell r="A2661" t="str">
            <v>STM0168</v>
          </cell>
          <cell r="B2661" t="str">
            <v>COG2132Q</v>
          </cell>
          <cell r="C2661" t="str">
            <v>Q</v>
          </cell>
          <cell r="D2661" t="str">
            <v>secondary metabolites biosynthesis, transport and catabolism</v>
          </cell>
          <cell r="E2661">
            <v>16763558</v>
          </cell>
          <cell r="F2661" t="str">
            <v>cueO</v>
          </cell>
          <cell r="G2661" t="str">
            <v>putative multicopper oxidase</v>
          </cell>
        </row>
        <row r="2662">
          <cell r="A2662" t="str">
            <v>STM0262</v>
          </cell>
          <cell r="B2662" t="str">
            <v>COG0500QR</v>
          </cell>
          <cell r="C2662" t="str">
            <v>Q</v>
          </cell>
          <cell r="D2662" t="str">
            <v>secondary metabolites biosynthesis, transport and catabolism</v>
          </cell>
          <cell r="E2662">
            <v>16763645</v>
          </cell>
          <cell r="F2662" t="str">
            <v>yafS</v>
          </cell>
          <cell r="G2662" t="str">
            <v>putative SAM-dependent methyltransferase</v>
          </cell>
        </row>
        <row r="2663">
          <cell r="A2663" t="str">
            <v>STM0331</v>
          </cell>
          <cell r="B2663" t="str">
            <v>COG0179Q</v>
          </cell>
          <cell r="C2663" t="str">
            <v>Q</v>
          </cell>
          <cell r="D2663" t="str">
            <v>secondary metabolites biosynthesis, transport and catabolism</v>
          </cell>
          <cell r="E2663">
            <v>16763711</v>
          </cell>
          <cell r="F2663" t="str">
            <v>-</v>
          </cell>
          <cell r="G2663" t="str">
            <v>putative fumarylacetoacetate hydrolase</v>
          </cell>
        </row>
        <row r="2664">
          <cell r="A2664" t="str">
            <v>STM0507</v>
          </cell>
          <cell r="B2664" t="str">
            <v>COG4181Q</v>
          </cell>
          <cell r="C2664" t="str">
            <v>Q</v>
          </cell>
          <cell r="D2664" t="str">
            <v>secondary metabolites biosynthesis, transport and catabolism</v>
          </cell>
          <cell r="E2664">
            <v>16763887</v>
          </cell>
          <cell r="F2664" t="str">
            <v>ybbA</v>
          </cell>
          <cell r="G2664" t="str">
            <v>putative transporter</v>
          </cell>
        </row>
        <row r="2665">
          <cell r="A2665" t="str">
            <v>STM0508</v>
          </cell>
          <cell r="B2665" t="str">
            <v>COG3127Q</v>
          </cell>
          <cell r="C2665" t="str">
            <v>Q</v>
          </cell>
          <cell r="D2665" t="str">
            <v>secondary metabolites biosynthesis, transport and catabolism</v>
          </cell>
          <cell r="E2665">
            <v>16763888</v>
          </cell>
          <cell r="F2665" t="str">
            <v>ybbP</v>
          </cell>
          <cell r="G2665" t="str">
            <v>putative inner membrane protein</v>
          </cell>
        </row>
        <row r="2666">
          <cell r="A2666" t="str">
            <v>STM0584</v>
          </cell>
          <cell r="B2666" t="str">
            <v>COG2977Q</v>
          </cell>
          <cell r="C2666" t="str">
            <v>Q</v>
          </cell>
          <cell r="D2666" t="str">
            <v>secondary metabolites biosynthesis, transport and catabolism</v>
          </cell>
          <cell r="E2666">
            <v>16763961</v>
          </cell>
          <cell r="F2666" t="str">
            <v>entD</v>
          </cell>
          <cell r="G2666" t="str">
            <v>enterochelin synthetase component D</v>
          </cell>
        </row>
        <row r="2667">
          <cell r="A2667" t="str">
            <v>STM0588</v>
          </cell>
          <cell r="B2667" t="str">
            <v>COG1020Q</v>
          </cell>
          <cell r="C2667" t="str">
            <v>Q</v>
          </cell>
          <cell r="D2667" t="str">
            <v>secondary metabolites biosynthesis, transport and catabolism</v>
          </cell>
          <cell r="E2667">
            <v>16763965</v>
          </cell>
          <cell r="F2667" t="str">
            <v>entF</v>
          </cell>
          <cell r="G2667" t="str">
            <v>enterobactin synthetase component F</v>
          </cell>
        </row>
        <row r="2668">
          <cell r="A2668" t="str">
            <v>STM0595</v>
          </cell>
          <cell r="B2668" t="str">
            <v>COG1169HQ</v>
          </cell>
          <cell r="C2668" t="str">
            <v>Q</v>
          </cell>
          <cell r="D2668" t="str">
            <v>secondary metabolites biosynthesis, transport and catabolism</v>
          </cell>
          <cell r="E2668">
            <v>16763972</v>
          </cell>
          <cell r="F2668" t="str">
            <v>entC</v>
          </cell>
          <cell r="G2668" t="str">
            <v>isochorismate synthetase</v>
          </cell>
        </row>
        <row r="2669">
          <cell r="A2669" t="str">
            <v>STM0596</v>
          </cell>
          <cell r="B2669" t="str">
            <v>COG1021Q</v>
          </cell>
          <cell r="C2669" t="str">
            <v>Q</v>
          </cell>
          <cell r="D2669" t="str">
            <v>secondary metabolites biosynthesis, transport and catabolism</v>
          </cell>
          <cell r="E2669">
            <v>16763973</v>
          </cell>
          <cell r="F2669" t="str">
            <v>entE</v>
          </cell>
          <cell r="G2669" t="str">
            <v>2,3-dihydroxybenzoate-AMP ligase</v>
          </cell>
        </row>
        <row r="2670">
          <cell r="A2670" t="str">
            <v>STM0597</v>
          </cell>
          <cell r="B2670" t="str">
            <v>COG1535Q</v>
          </cell>
          <cell r="C2670" t="str">
            <v>Q</v>
          </cell>
          <cell r="D2670" t="str">
            <v>secondary metabolites biosynthesis, transport and catabolism</v>
          </cell>
          <cell r="E2670">
            <v>16763974</v>
          </cell>
          <cell r="F2670" t="str">
            <v>entB</v>
          </cell>
          <cell r="G2670" t="str">
            <v>2,3-dihydro-2,3-dihydroxybenzoate synthetase</v>
          </cell>
        </row>
        <row r="2671">
          <cell r="A2671" t="str">
            <v>STM0597</v>
          </cell>
          <cell r="B2671" t="str">
            <v>COG3433Q</v>
          </cell>
          <cell r="C2671" t="str">
            <v>Q</v>
          </cell>
          <cell r="D2671" t="str">
            <v>secondary metabolites biosynthesis, transport and catabolism</v>
          </cell>
          <cell r="E2671">
            <v>16763974</v>
          </cell>
          <cell r="F2671" t="str">
            <v>entB</v>
          </cell>
          <cell r="G2671" t="str">
            <v>2,3-dihydro-2,3-dihydroxybenzoate synthetase</v>
          </cell>
        </row>
        <row r="2672">
          <cell r="A2672" t="str">
            <v>STM0598</v>
          </cell>
          <cell r="B2672" t="str">
            <v>COG1028IQR</v>
          </cell>
          <cell r="C2672" t="str">
            <v>Q</v>
          </cell>
          <cell r="D2672" t="str">
            <v>secondary metabolites biosynthesis, transport and catabolism</v>
          </cell>
          <cell r="E2672">
            <v>16763975</v>
          </cell>
          <cell r="F2672" t="str">
            <v>entA</v>
          </cell>
          <cell r="G2672" t="str">
            <v>2,3-dihydro-2,3-dihydroxybenzoate dehydrogenase</v>
          </cell>
        </row>
        <row r="2673">
          <cell r="A2673" t="str">
            <v>STM0599</v>
          </cell>
          <cell r="B2673" t="str">
            <v>COG2050Q</v>
          </cell>
          <cell r="C2673" t="str">
            <v>Q</v>
          </cell>
          <cell r="D2673" t="str">
            <v>secondary metabolites biosynthesis, transport and catabolism</v>
          </cell>
          <cell r="E2673">
            <v>16763976</v>
          </cell>
          <cell r="F2673" t="str">
            <v>ybdB</v>
          </cell>
          <cell r="G2673" t="str">
            <v>hypothetical protein</v>
          </cell>
        </row>
        <row r="2674">
          <cell r="A2674" t="str">
            <v>STM0787</v>
          </cell>
          <cell r="B2674" t="str">
            <v>COG1228Q</v>
          </cell>
          <cell r="C2674" t="str">
            <v>Q</v>
          </cell>
          <cell r="D2674" t="str">
            <v>secondary metabolites biosynthesis, transport and catabolism</v>
          </cell>
          <cell r="E2674">
            <v>16764151</v>
          </cell>
          <cell r="F2674" t="str">
            <v>hutI</v>
          </cell>
          <cell r="G2674" t="str">
            <v>imidazolonepropionase</v>
          </cell>
        </row>
        <row r="2675">
          <cell r="A2675" t="str">
            <v>STM0950</v>
          </cell>
          <cell r="B2675" t="str">
            <v>COG1335Q</v>
          </cell>
          <cell r="C2675" t="str">
            <v>Q</v>
          </cell>
          <cell r="D2675" t="str">
            <v>secondary metabolites biosynthesis, transport and catabolism</v>
          </cell>
          <cell r="E2675">
            <v>16764311</v>
          </cell>
          <cell r="F2675" t="str">
            <v>-</v>
          </cell>
          <cell r="G2675" t="str">
            <v>SlsA</v>
          </cell>
        </row>
        <row r="2676">
          <cell r="A2676" t="str">
            <v>STM0991</v>
          </cell>
          <cell r="B2676" t="str">
            <v>COG0500QR</v>
          </cell>
          <cell r="C2676" t="str">
            <v>Q</v>
          </cell>
          <cell r="D2676" t="str">
            <v>secondary metabolites biosynthesis, transport and catabolism</v>
          </cell>
          <cell r="E2676">
            <v>16764351</v>
          </cell>
          <cell r="F2676" t="str">
            <v>smtA</v>
          </cell>
          <cell r="G2676" t="str">
            <v>S-adenosylmethionine-dependent methyltransferase</v>
          </cell>
        </row>
        <row r="2677">
          <cell r="A2677" t="str">
            <v>STM1293</v>
          </cell>
          <cell r="B2677" t="str">
            <v>COG1335Q</v>
          </cell>
          <cell r="C2677" t="str">
            <v>Q</v>
          </cell>
          <cell r="D2677" t="str">
            <v>secondary metabolites biosynthesis, transport and catabolism</v>
          </cell>
          <cell r="E2677">
            <v>16764644</v>
          </cell>
          <cell r="F2677" t="str">
            <v>pncA</v>
          </cell>
          <cell r="G2677" t="str">
            <v>nicotinamidase/pyrazinamidase</v>
          </cell>
        </row>
        <row r="2678">
          <cell r="A2678" t="str">
            <v>STM1350</v>
          </cell>
          <cell r="B2678" t="str">
            <v>COG0318IQ</v>
          </cell>
          <cell r="C2678" t="str">
            <v>Q</v>
          </cell>
          <cell r="D2678" t="str">
            <v>secondary metabolites biosynthesis, transport and catabolism</v>
          </cell>
          <cell r="E2678">
            <v>16764701</v>
          </cell>
          <cell r="F2678" t="str">
            <v>ydiD</v>
          </cell>
          <cell r="G2678" t="str">
            <v>pathogenicity factor-like protein</v>
          </cell>
        </row>
        <row r="2679">
          <cell r="A2679" t="str">
            <v>STM1366</v>
          </cell>
          <cell r="B2679" t="str">
            <v>COG2050Q</v>
          </cell>
          <cell r="C2679" t="str">
            <v>Q</v>
          </cell>
          <cell r="D2679" t="str">
            <v>secondary metabolites biosynthesis, transport and catabolism</v>
          </cell>
          <cell r="E2679">
            <v>16764716</v>
          </cell>
          <cell r="F2679" t="str">
            <v>-</v>
          </cell>
          <cell r="G2679" t="str">
            <v>hypothetical protein</v>
          </cell>
        </row>
        <row r="2680">
          <cell r="A2680" t="str">
            <v>STM1582</v>
          </cell>
          <cell r="B2680" t="str">
            <v>COG2162Q</v>
          </cell>
          <cell r="C2680" t="str">
            <v>Q</v>
          </cell>
          <cell r="D2680" t="str">
            <v>secondary metabolites biosynthesis, transport and catabolism</v>
          </cell>
          <cell r="E2680">
            <v>16764926</v>
          </cell>
          <cell r="F2680" t="str">
            <v>nhoA</v>
          </cell>
          <cell r="G2680" t="str">
            <v>putative arylamine N-acetyltransferase</v>
          </cell>
        </row>
        <row r="2681">
          <cell r="A2681" t="str">
            <v>STM1606</v>
          </cell>
          <cell r="B2681" t="str">
            <v>COG3135Q</v>
          </cell>
          <cell r="C2681" t="str">
            <v>Q</v>
          </cell>
          <cell r="D2681" t="str">
            <v>secondary metabolites biosynthesis, transport and catabolism</v>
          </cell>
          <cell r="E2681">
            <v>16764950</v>
          </cell>
          <cell r="F2681" t="str">
            <v>-</v>
          </cell>
          <cell r="G2681" t="str">
            <v>putative benzoate membrane transport protein</v>
          </cell>
        </row>
        <row r="2682">
          <cell r="A2682" t="str">
            <v>STM1638</v>
          </cell>
          <cell r="B2682" t="str">
            <v>COG0500QR</v>
          </cell>
          <cell r="C2682" t="str">
            <v>Q</v>
          </cell>
          <cell r="D2682" t="str">
            <v>secondary metabolites biosynthesis, transport and catabolism</v>
          </cell>
          <cell r="E2682">
            <v>16764982</v>
          </cell>
          <cell r="F2682" t="str">
            <v>-</v>
          </cell>
          <cell r="G2682" t="str">
            <v>putative SAM-dependent methyltransferase</v>
          </cell>
        </row>
        <row r="2683">
          <cell r="A2683" t="str">
            <v>STM1812</v>
          </cell>
          <cell r="B2683" t="str">
            <v>COG0179Q</v>
          </cell>
          <cell r="C2683" t="str">
            <v>Q</v>
          </cell>
          <cell r="D2683" t="str">
            <v>secondary metabolites biosynthesis, transport and catabolism</v>
          </cell>
          <cell r="E2683">
            <v>16765153</v>
          </cell>
          <cell r="F2683" t="str">
            <v>ycgM</v>
          </cell>
          <cell r="G2683" t="str">
            <v>putative fumarylacetoacetate hydrolase</v>
          </cell>
        </row>
        <row r="2684">
          <cell r="A2684" t="str">
            <v>STM1835</v>
          </cell>
          <cell r="B2684" t="str">
            <v>COG0500QR</v>
          </cell>
          <cell r="C2684" t="str">
            <v>Q</v>
          </cell>
          <cell r="D2684" t="str">
            <v>secondary metabolites biosynthesis, transport and catabolism</v>
          </cell>
          <cell r="E2684">
            <v>16765176</v>
          </cell>
          <cell r="F2684" t="str">
            <v>rrmA</v>
          </cell>
          <cell r="G2684" t="str">
            <v>23S rRNA m1G745 methyltransferase</v>
          </cell>
        </row>
        <row r="2685">
          <cell r="A2685" t="str">
            <v>STM1902</v>
          </cell>
          <cell r="B2685" t="str">
            <v>COG1335Q</v>
          </cell>
          <cell r="C2685" t="str">
            <v>Q</v>
          </cell>
          <cell r="D2685" t="str">
            <v>secondary metabolites biosynthesis, transport and catabolism</v>
          </cell>
          <cell r="E2685">
            <v>16765244</v>
          </cell>
          <cell r="F2685" t="str">
            <v>yecD</v>
          </cell>
          <cell r="G2685" t="str">
            <v>putative isochorismatase</v>
          </cell>
        </row>
        <row r="2686">
          <cell r="A2686" t="str">
            <v>STM1905</v>
          </cell>
          <cell r="B2686" t="str">
            <v>COG0500QR</v>
          </cell>
          <cell r="C2686" t="str">
            <v>Q</v>
          </cell>
          <cell r="D2686" t="str">
            <v>secondary metabolites biosynthesis, transport and catabolism</v>
          </cell>
          <cell r="E2686">
            <v>16765247</v>
          </cell>
          <cell r="F2686" t="str">
            <v>yecO</v>
          </cell>
          <cell r="G2686" t="str">
            <v>putative SAM-dependent methyltransferase</v>
          </cell>
        </row>
        <row r="2687">
          <cell r="A2687" t="str">
            <v>STM2038</v>
          </cell>
          <cell r="B2687" t="str">
            <v>COG4577QC</v>
          </cell>
          <cell r="C2687" t="str">
            <v>Q</v>
          </cell>
          <cell r="D2687" t="str">
            <v>secondary metabolites biosynthesis, transport and catabolism</v>
          </cell>
          <cell r="E2687">
            <v>16765368</v>
          </cell>
          <cell r="F2687" t="str">
            <v>pduA</v>
          </cell>
          <cell r="G2687" t="str">
            <v>polyhedral body protein</v>
          </cell>
        </row>
        <row r="2688">
          <cell r="A2688" t="str">
            <v>STM2039</v>
          </cell>
          <cell r="B2688" t="str">
            <v>COG4816E</v>
          </cell>
          <cell r="C2688" t="str">
            <v>Q</v>
          </cell>
          <cell r="D2688" t="str">
            <v>secondary metabolites biosynthesis, transport and catabolism</v>
          </cell>
          <cell r="E2688">
            <v>16765369</v>
          </cell>
          <cell r="F2688" t="str">
            <v>pudB</v>
          </cell>
          <cell r="G2688" t="str">
            <v>polyhedral body protein</v>
          </cell>
        </row>
        <row r="2689">
          <cell r="A2689" t="str">
            <v>STM2040</v>
          </cell>
          <cell r="B2689" t="str">
            <v>COG4909Q</v>
          </cell>
          <cell r="C2689" t="str">
            <v>Q</v>
          </cell>
          <cell r="D2689" t="str">
            <v>secondary metabolites biosynthesis, transport and catabolism</v>
          </cell>
          <cell r="E2689">
            <v>16765370</v>
          </cell>
          <cell r="F2689" t="str">
            <v>pduC</v>
          </cell>
          <cell r="G2689" t="str">
            <v>propanediol dehydratase large subunit</v>
          </cell>
        </row>
        <row r="2690">
          <cell r="A2690" t="str">
            <v>STM2041</v>
          </cell>
          <cell r="B2690" t="str">
            <v>COG0086K</v>
          </cell>
          <cell r="C2690" t="str">
            <v>Q</v>
          </cell>
          <cell r="D2690" t="str">
            <v>secondary metabolites biosynthesis, transport and catabolism</v>
          </cell>
          <cell r="E2690">
            <v>16765371</v>
          </cell>
          <cell r="F2690" t="str">
            <v>pduD</v>
          </cell>
          <cell r="G2690" t="str">
            <v>propanediol dehydratase medium subunit</v>
          </cell>
        </row>
        <row r="2691">
          <cell r="A2691" t="str">
            <v>STM2042</v>
          </cell>
          <cell r="B2691" t="str">
            <v>COG4910Q</v>
          </cell>
          <cell r="C2691" t="str">
            <v>Q</v>
          </cell>
          <cell r="D2691" t="str">
            <v>secondary metabolites biosynthesis, transport and catabolism</v>
          </cell>
          <cell r="E2691">
            <v>16765372</v>
          </cell>
          <cell r="F2691" t="str">
            <v>pduE</v>
          </cell>
          <cell r="G2691" t="str">
            <v>propanediol dehydratase small subunit</v>
          </cell>
        </row>
        <row r="2692">
          <cell r="A2692" t="str">
            <v>STM2043</v>
          </cell>
          <cell r="B2692" t="str">
            <v>COG0183I</v>
          </cell>
          <cell r="C2692" t="str">
            <v>Q</v>
          </cell>
          <cell r="D2692" t="str">
            <v>secondary metabolites biosynthesis, transport and catabolism</v>
          </cell>
          <cell r="E2692">
            <v>16765373</v>
          </cell>
          <cell r="F2692" t="str">
            <v>pduG</v>
          </cell>
          <cell r="G2692" t="str">
            <v>propanediol dehydratase reactivation protein</v>
          </cell>
        </row>
        <row r="2693">
          <cell r="A2693" t="str">
            <v>STM2044</v>
          </cell>
          <cell r="B2693" t="str">
            <v>-</v>
          </cell>
          <cell r="C2693" t="str">
            <v>Q</v>
          </cell>
          <cell r="D2693" t="str">
            <v>secondary metabolites biosynthesis, transport and catabolism</v>
          </cell>
          <cell r="E2693">
            <v>16765374</v>
          </cell>
          <cell r="F2693" t="str">
            <v>pduH</v>
          </cell>
          <cell r="G2693" t="str">
            <v>propanediol dehydratase reactivation protein</v>
          </cell>
        </row>
        <row r="2694">
          <cell r="A2694" t="str">
            <v>STM2045</v>
          </cell>
          <cell r="B2694" t="str">
            <v>COG4577QC</v>
          </cell>
          <cell r="C2694" t="str">
            <v>Q</v>
          </cell>
          <cell r="D2694" t="str">
            <v>secondary metabolites biosynthesis, transport and catabolism</v>
          </cell>
          <cell r="E2694">
            <v>16765375</v>
          </cell>
          <cell r="F2694" t="str">
            <v>pduJ</v>
          </cell>
          <cell r="G2694" t="str">
            <v>polyhedral body protein</v>
          </cell>
        </row>
        <row r="2695">
          <cell r="A2695" t="str">
            <v>STM2046</v>
          </cell>
          <cell r="B2695" t="str">
            <v>COG4577QC</v>
          </cell>
          <cell r="C2695" t="str">
            <v>Q</v>
          </cell>
          <cell r="D2695" t="str">
            <v>secondary metabolites biosynthesis, transport and catabolism</v>
          </cell>
          <cell r="E2695">
            <v>16765376</v>
          </cell>
          <cell r="F2695" t="str">
            <v>pduK</v>
          </cell>
          <cell r="G2695" t="str">
            <v>polyhedral body protein</v>
          </cell>
        </row>
        <row r="2696">
          <cell r="A2696" t="str">
            <v>STM2047</v>
          </cell>
          <cell r="B2696" t="str">
            <v>COG4869Q</v>
          </cell>
          <cell r="C2696" t="str">
            <v>Q</v>
          </cell>
          <cell r="D2696" t="str">
            <v>secondary metabolites biosynthesis, transport and catabolism</v>
          </cell>
          <cell r="E2696">
            <v>16765377</v>
          </cell>
          <cell r="F2696" t="str">
            <v>pduL</v>
          </cell>
          <cell r="G2696" t="str">
            <v>propanediol utilization protein</v>
          </cell>
        </row>
        <row r="2697">
          <cell r="A2697" t="str">
            <v>STM2048</v>
          </cell>
          <cell r="B2697" t="str">
            <v>-</v>
          </cell>
          <cell r="C2697" t="str">
            <v>Q</v>
          </cell>
          <cell r="D2697" t="str">
            <v>secondary metabolites biosynthesis, transport and catabolism</v>
          </cell>
          <cell r="E2697">
            <v>16765378</v>
          </cell>
          <cell r="F2697" t="str">
            <v>pduM</v>
          </cell>
          <cell r="G2697" t="str">
            <v>propanediol utilization protein</v>
          </cell>
        </row>
        <row r="2698">
          <cell r="A2698" t="str">
            <v>STM2049</v>
          </cell>
          <cell r="B2698" t="str">
            <v>COG4576QC</v>
          </cell>
          <cell r="C2698" t="str">
            <v>Q</v>
          </cell>
          <cell r="D2698" t="str">
            <v>secondary metabolites biosynthesis, transport and catabolism</v>
          </cell>
          <cell r="E2698">
            <v>16765379</v>
          </cell>
          <cell r="F2698" t="str">
            <v>pduN</v>
          </cell>
          <cell r="G2698" t="str">
            <v>polyhedral body protein</v>
          </cell>
        </row>
        <row r="2699">
          <cell r="A2699" t="str">
            <v>STM2050</v>
          </cell>
          <cell r="B2699" t="str">
            <v>COG2096S</v>
          </cell>
          <cell r="C2699" t="str">
            <v>Q</v>
          </cell>
          <cell r="D2699" t="str">
            <v>secondary metabolites biosynthesis, transport and catabolism</v>
          </cell>
          <cell r="E2699">
            <v>16765380</v>
          </cell>
          <cell r="F2699" t="str">
            <v>pduO</v>
          </cell>
          <cell r="G2699" t="str">
            <v>propanediol utilization protein</v>
          </cell>
        </row>
        <row r="2700">
          <cell r="A2700" t="str">
            <v>STM2051</v>
          </cell>
          <cell r="B2700" t="str">
            <v>COG1012C</v>
          </cell>
          <cell r="C2700" t="str">
            <v>Q</v>
          </cell>
          <cell r="D2700" t="str">
            <v>secondary metabolites biosynthesis, transport and catabolism</v>
          </cell>
          <cell r="E2700">
            <v>16765381</v>
          </cell>
          <cell r="F2700" t="str">
            <v>pduP</v>
          </cell>
          <cell r="G2700" t="str">
            <v>CoA-dependent propionaldehyde dehydrogenase</v>
          </cell>
        </row>
        <row r="2701">
          <cell r="A2701" t="str">
            <v>STM2052</v>
          </cell>
          <cell r="B2701" t="str">
            <v>COG1454C</v>
          </cell>
          <cell r="C2701" t="str">
            <v>Q</v>
          </cell>
          <cell r="D2701" t="str">
            <v>secondary metabolites biosynthesis, transport and catabolism</v>
          </cell>
          <cell r="E2701">
            <v>16765382</v>
          </cell>
          <cell r="F2701" t="str">
            <v>pduQ</v>
          </cell>
          <cell r="G2701" t="str">
            <v>propanol dehydrogenase</v>
          </cell>
        </row>
        <row r="2702">
          <cell r="A2702" t="str">
            <v>STM2053</v>
          </cell>
          <cell r="B2702" t="str">
            <v>COG4656C</v>
          </cell>
          <cell r="C2702" t="str">
            <v>Q</v>
          </cell>
          <cell r="D2702" t="str">
            <v>secondary metabolites biosynthesis, transport and catabolism</v>
          </cell>
          <cell r="E2702">
            <v>16765383</v>
          </cell>
          <cell r="F2702" t="str">
            <v>pduS</v>
          </cell>
          <cell r="G2702" t="str">
            <v>polyhedral body protein</v>
          </cell>
        </row>
        <row r="2703">
          <cell r="A2703" t="str">
            <v>STM2054</v>
          </cell>
          <cell r="B2703" t="str">
            <v>COG4577QC</v>
          </cell>
          <cell r="C2703" t="str">
            <v>Q</v>
          </cell>
          <cell r="D2703" t="str">
            <v>secondary metabolites biosynthesis, transport and catabolism</v>
          </cell>
          <cell r="E2703">
            <v>16765384</v>
          </cell>
          <cell r="F2703" t="str">
            <v>pduT</v>
          </cell>
          <cell r="G2703" t="str">
            <v>polyhedral body protein</v>
          </cell>
        </row>
        <row r="2704">
          <cell r="A2704" t="str">
            <v>STM2055</v>
          </cell>
          <cell r="B2704" t="str">
            <v>COG4810E</v>
          </cell>
          <cell r="C2704" t="str">
            <v>Q</v>
          </cell>
          <cell r="D2704" t="str">
            <v>secondary metabolites biosynthesis, transport and catabolism</v>
          </cell>
          <cell r="E2704">
            <v>16765385</v>
          </cell>
          <cell r="F2704" t="str">
            <v>pduU</v>
          </cell>
          <cell r="G2704" t="str">
            <v>polyhedral body protein</v>
          </cell>
        </row>
        <row r="2705">
          <cell r="A2705" t="str">
            <v>STM2056</v>
          </cell>
          <cell r="B2705" t="str">
            <v>COG4917E</v>
          </cell>
          <cell r="C2705" t="str">
            <v>Q</v>
          </cell>
          <cell r="D2705" t="str">
            <v>secondary metabolites biosynthesis, transport and catabolism</v>
          </cell>
          <cell r="E2705">
            <v>16765386</v>
          </cell>
          <cell r="F2705" t="str">
            <v>pduV</v>
          </cell>
          <cell r="G2705" t="str">
            <v>propanediol utilization protein</v>
          </cell>
        </row>
        <row r="2706">
          <cell r="A2706" t="str">
            <v>STM2057</v>
          </cell>
          <cell r="B2706" t="str">
            <v>COG0282C</v>
          </cell>
          <cell r="C2706" t="str">
            <v>Q</v>
          </cell>
          <cell r="D2706" t="str">
            <v>secondary metabolites biosynthesis, transport and catabolism</v>
          </cell>
          <cell r="E2706">
            <v>16765387</v>
          </cell>
          <cell r="F2706" t="str">
            <v>pduW</v>
          </cell>
          <cell r="G2706" t="str">
            <v>propionate kinase</v>
          </cell>
        </row>
        <row r="2707">
          <cell r="A2707" t="str">
            <v>STM2058</v>
          </cell>
          <cell r="B2707" t="str">
            <v>COG4542Q</v>
          </cell>
          <cell r="C2707" t="str">
            <v>Q</v>
          </cell>
          <cell r="D2707" t="str">
            <v>secondary metabolites biosynthesis, transport and catabolism</v>
          </cell>
          <cell r="E2707">
            <v>16765388</v>
          </cell>
          <cell r="F2707" t="str">
            <v>pduX</v>
          </cell>
          <cell r="G2707" t="str">
            <v>propanediol utilization protein</v>
          </cell>
        </row>
        <row r="2708">
          <cell r="A2708" t="str">
            <v>STM2177</v>
          </cell>
          <cell r="B2708" t="str">
            <v>COG0179Q</v>
          </cell>
          <cell r="C2708" t="str">
            <v>Q</v>
          </cell>
          <cell r="D2708" t="str">
            <v>secondary metabolites biosynthesis, transport and catabolism</v>
          </cell>
          <cell r="E2708">
            <v>16765507</v>
          </cell>
          <cell r="F2708" t="str">
            <v>-</v>
          </cell>
          <cell r="G2708" t="str">
            <v>putative flutathione S-transferase</v>
          </cell>
        </row>
        <row r="2709">
          <cell r="A2709" t="str">
            <v>STM2178</v>
          </cell>
          <cell r="B2709" t="str">
            <v>COG3435Q</v>
          </cell>
          <cell r="C2709" t="str">
            <v>Q</v>
          </cell>
          <cell r="D2709" t="str">
            <v>secondary metabolites biosynthesis, transport and catabolism</v>
          </cell>
          <cell r="E2709">
            <v>16765508</v>
          </cell>
          <cell r="F2709" t="str">
            <v>-</v>
          </cell>
          <cell r="G2709" t="str">
            <v>putative 1,2-dioxygenase</v>
          </cell>
        </row>
        <row r="2710">
          <cell r="A2710" t="str">
            <v>STM3172</v>
          </cell>
          <cell r="B2710" t="str">
            <v>COG2132Q</v>
          </cell>
          <cell r="C2710" t="str">
            <v>Q</v>
          </cell>
          <cell r="D2710" t="str">
            <v>secondary metabolites biosynthesis, transport and catabolism</v>
          </cell>
          <cell r="E2710">
            <v>16766472</v>
          </cell>
          <cell r="F2710" t="str">
            <v>sufI</v>
          </cell>
          <cell r="G2710" t="str">
            <v>suppressor of ftsI</v>
          </cell>
        </row>
        <row r="2711">
          <cell r="A2711" t="str">
            <v>STM3310</v>
          </cell>
          <cell r="B2711" t="str">
            <v>COG2854Q</v>
          </cell>
          <cell r="C2711" t="str">
            <v>Q</v>
          </cell>
          <cell r="D2711" t="str">
            <v>secondary metabolites biosynthesis, transport and catabolism</v>
          </cell>
          <cell r="E2711">
            <v>16766605</v>
          </cell>
          <cell r="F2711" t="str">
            <v>yrbC</v>
          </cell>
          <cell r="G2711" t="str">
            <v>putative transport protein</v>
          </cell>
        </row>
        <row r="2712">
          <cell r="A2712" t="str">
            <v>STM3311</v>
          </cell>
          <cell r="B2712" t="str">
            <v>COG1463Q</v>
          </cell>
          <cell r="C2712" t="str">
            <v>Q</v>
          </cell>
          <cell r="D2712" t="str">
            <v>secondary metabolites biosynthesis, transport and catabolism</v>
          </cell>
          <cell r="E2712">
            <v>16766606</v>
          </cell>
          <cell r="F2712" t="str">
            <v>yrbD</v>
          </cell>
          <cell r="G2712" t="str">
            <v>putative transport protein</v>
          </cell>
        </row>
        <row r="2713">
          <cell r="A2713" t="str">
            <v>STM3312</v>
          </cell>
          <cell r="B2713" t="str">
            <v>COG0767Q</v>
          </cell>
          <cell r="C2713" t="str">
            <v>Q</v>
          </cell>
          <cell r="D2713" t="str">
            <v>secondary metabolites biosynthesis, transport and catabolism</v>
          </cell>
          <cell r="E2713">
            <v>16766607</v>
          </cell>
          <cell r="F2713" t="str">
            <v>yrbE</v>
          </cell>
          <cell r="G2713" t="str">
            <v>putative transport protein</v>
          </cell>
        </row>
        <row r="2714">
          <cell r="A2714" t="str">
            <v>STM3313</v>
          </cell>
          <cell r="B2714" t="str">
            <v>COG1127Q</v>
          </cell>
          <cell r="C2714" t="str">
            <v>Q</v>
          </cell>
          <cell r="D2714" t="str">
            <v>secondary metabolites biosynthesis, transport and catabolism</v>
          </cell>
          <cell r="E2714">
            <v>16766608</v>
          </cell>
          <cell r="F2714" t="str">
            <v>yrbF</v>
          </cell>
          <cell r="G2714" t="str">
            <v>putative transport protein</v>
          </cell>
        </row>
        <row r="2715">
          <cell r="A2715" t="str">
            <v>STM3327</v>
          </cell>
          <cell r="B2715" t="str">
            <v>COG3155Q</v>
          </cell>
          <cell r="C2715" t="str">
            <v>Q</v>
          </cell>
          <cell r="D2715" t="str">
            <v>secondary metabolites biosynthesis, transport and catabolism</v>
          </cell>
          <cell r="E2715">
            <v>16766622</v>
          </cell>
          <cell r="F2715" t="str">
            <v>yhbL</v>
          </cell>
          <cell r="G2715" t="str">
            <v>sigma cross-reacting protein 27A</v>
          </cell>
        </row>
        <row r="2716">
          <cell r="A2716" t="str">
            <v>STM3956</v>
          </cell>
          <cell r="B2716" t="str">
            <v>COG2050Q</v>
          </cell>
          <cell r="C2716" t="str">
            <v>Q</v>
          </cell>
          <cell r="D2716" t="str">
            <v>secondary metabolites biosynthesis, transport and catabolism</v>
          </cell>
          <cell r="E2716">
            <v>16767226</v>
          </cell>
          <cell r="F2716" t="str">
            <v>yigI</v>
          </cell>
          <cell r="G2716" t="str">
            <v>hypothetical protein</v>
          </cell>
        </row>
        <row r="2717">
          <cell r="A2717" t="str">
            <v>STM3967</v>
          </cell>
          <cell r="B2717" t="str">
            <v>COG0412Q</v>
          </cell>
          <cell r="C2717" t="str">
            <v>Q</v>
          </cell>
          <cell r="D2717" t="str">
            <v>secondary metabolites biosynthesis, transport and catabolism</v>
          </cell>
          <cell r="E2717">
            <v>16767237</v>
          </cell>
          <cell r="F2717" t="str">
            <v>dlhH</v>
          </cell>
          <cell r="G2717" t="str">
            <v>putative dienelactone hydrolase</v>
          </cell>
        </row>
        <row r="2718">
          <cell r="A2718" t="str">
            <v>STM4506</v>
          </cell>
          <cell r="B2718" t="str">
            <v>COG0412Q</v>
          </cell>
          <cell r="C2718" t="str">
            <v>Q</v>
          </cell>
          <cell r="D2718" t="str">
            <v>secondary metabolites biosynthesis, transport and catabolism</v>
          </cell>
          <cell r="E2718">
            <v>16767750</v>
          </cell>
          <cell r="F2718" t="str">
            <v>-</v>
          </cell>
          <cell r="G2718" t="str">
            <v>putative dienelactone hydrolase</v>
          </cell>
        </row>
        <row r="2719">
          <cell r="A2719" t="str">
            <v>PSLT106</v>
          </cell>
          <cell r="B2719" t="str">
            <v>COG1487R</v>
          </cell>
          <cell r="C2719" t="str">
            <v>R</v>
          </cell>
          <cell r="D2719" t="str">
            <v>general funcation predication only</v>
          </cell>
          <cell r="E2719">
            <v>17233504</v>
          </cell>
          <cell r="F2719" t="str">
            <v>-</v>
          </cell>
          <cell r="G2719" t="str">
            <v>MvpA-like protein</v>
          </cell>
        </row>
        <row r="2720">
          <cell r="A2720" t="str">
            <v>STM0016</v>
          </cell>
          <cell r="B2720" t="str">
            <v>COG3926R</v>
          </cell>
          <cell r="C2720" t="str">
            <v>R</v>
          </cell>
          <cell r="D2720" t="str">
            <v>general function prediction only</v>
          </cell>
          <cell r="E2720">
            <v>16763406</v>
          </cell>
          <cell r="F2720" t="str">
            <v>-</v>
          </cell>
          <cell r="G2720" t="str">
            <v>hypothetical protein</v>
          </cell>
        </row>
        <row r="2721">
          <cell r="A2721" t="str">
            <v>STM0018</v>
          </cell>
          <cell r="B2721" t="str">
            <v>COG3979R</v>
          </cell>
          <cell r="C2721" t="str">
            <v>R</v>
          </cell>
          <cell r="D2721" t="str">
            <v>general function prediction only</v>
          </cell>
          <cell r="E2721">
            <v>16763408</v>
          </cell>
          <cell r="F2721" t="str">
            <v>-</v>
          </cell>
          <cell r="G2721" t="str">
            <v>putative exochitinase</v>
          </cell>
        </row>
        <row r="2722">
          <cell r="A2722" t="str">
            <v>STM0036</v>
          </cell>
          <cell r="B2722" t="str">
            <v>COG0641R</v>
          </cell>
          <cell r="C2722" t="str">
            <v>R</v>
          </cell>
          <cell r="D2722" t="str">
            <v>general function prediction only</v>
          </cell>
          <cell r="E2722">
            <v>16763426</v>
          </cell>
          <cell r="F2722" t="str">
            <v>-</v>
          </cell>
          <cell r="G2722" t="str">
            <v>putative arylsulfatase regulator</v>
          </cell>
        </row>
        <row r="2723">
          <cell r="A2723" t="str">
            <v>STM0069</v>
          </cell>
          <cell r="B2723" t="str">
            <v>COG0663R</v>
          </cell>
          <cell r="C2723" t="str">
            <v>R</v>
          </cell>
          <cell r="D2723" t="str">
            <v>general function prediction only</v>
          </cell>
          <cell r="E2723">
            <v>16763459</v>
          </cell>
          <cell r="F2723" t="str">
            <v>caiE</v>
          </cell>
          <cell r="G2723" t="str">
            <v>carnitine racemase stimulation factor</v>
          </cell>
        </row>
        <row r="2724">
          <cell r="A2724" t="str">
            <v>STM0079</v>
          </cell>
          <cell r="B2724" t="str">
            <v>COG0477GEPR</v>
          </cell>
          <cell r="C2724" t="str">
            <v>R</v>
          </cell>
          <cell r="D2724" t="str">
            <v>general function prediction only</v>
          </cell>
          <cell r="E2724">
            <v>16763469</v>
          </cell>
          <cell r="F2724" t="str">
            <v>yaaU</v>
          </cell>
          <cell r="G2724" t="str">
            <v>putative transport protein</v>
          </cell>
        </row>
        <row r="2725">
          <cell r="A2725" t="str">
            <v>STM0085</v>
          </cell>
          <cell r="B2725" t="str">
            <v>COG2249R</v>
          </cell>
          <cell r="C2725" t="str">
            <v>R</v>
          </cell>
          <cell r="D2725" t="str">
            <v>general function prediction only</v>
          </cell>
          <cell r="E2725">
            <v>16763475</v>
          </cell>
          <cell r="F2725" t="str">
            <v>yabF</v>
          </cell>
          <cell r="G2725" t="str">
            <v>putative NAD(P)H oxidoreductase</v>
          </cell>
        </row>
        <row r="2726">
          <cell r="A2726" t="str">
            <v>STM0109</v>
          </cell>
          <cell r="B2726" t="str">
            <v>COG4533R</v>
          </cell>
          <cell r="C2726" t="str">
            <v>R</v>
          </cell>
          <cell r="D2726" t="str">
            <v>general function prediction only</v>
          </cell>
          <cell r="E2726">
            <v>16763499</v>
          </cell>
          <cell r="F2726" t="str">
            <v>yabN</v>
          </cell>
          <cell r="G2726" t="str">
            <v>putative periplasmic binding protein</v>
          </cell>
        </row>
        <row r="2727">
          <cell r="A2727" t="str">
            <v>STM0137</v>
          </cell>
          <cell r="B2727" t="str">
            <v>COG0494LR</v>
          </cell>
          <cell r="C2727" t="str">
            <v>R</v>
          </cell>
          <cell r="D2727" t="str">
            <v>general function prediction only</v>
          </cell>
          <cell r="E2727">
            <v>16763527</v>
          </cell>
          <cell r="F2727" t="str">
            <v>mutT</v>
          </cell>
          <cell r="G2727" t="str">
            <v>7,8-dihydro-8-oxoguanine-triphosphatase</v>
          </cell>
        </row>
        <row r="2728">
          <cell r="A2728" t="str">
            <v>STM0148</v>
          </cell>
          <cell r="B2728" t="str">
            <v>COG3940R</v>
          </cell>
          <cell r="C2728" t="str">
            <v>R</v>
          </cell>
          <cell r="D2728" t="str">
            <v>general function prediction only</v>
          </cell>
          <cell r="E2728">
            <v>16763538</v>
          </cell>
          <cell r="F2728" t="str">
            <v>-</v>
          </cell>
          <cell r="G2728" t="str">
            <v>putative cytoplasmic protein</v>
          </cell>
        </row>
        <row r="2729">
          <cell r="A2729" t="str">
            <v>STM0187</v>
          </cell>
          <cell r="B2729" t="str">
            <v>COG1489R</v>
          </cell>
          <cell r="C2729" t="str">
            <v>R</v>
          </cell>
          <cell r="D2729" t="str">
            <v>general function prediction only</v>
          </cell>
          <cell r="E2729">
            <v>16763577</v>
          </cell>
          <cell r="F2729" t="str">
            <v>sfsA</v>
          </cell>
          <cell r="G2729" t="str">
            <v>sugar fermentation stimulation protein A</v>
          </cell>
        </row>
        <row r="2730">
          <cell r="A2730" t="str">
            <v>STM0212</v>
          </cell>
          <cell r="B2730" t="str">
            <v>COG0477GEPR</v>
          </cell>
          <cell r="C2730" t="str">
            <v>R</v>
          </cell>
          <cell r="D2730" t="str">
            <v>general function prediction only</v>
          </cell>
          <cell r="E2730">
            <v>16763602</v>
          </cell>
          <cell r="F2730" t="str">
            <v>-</v>
          </cell>
          <cell r="G2730" t="str">
            <v>putative inner membrane protein</v>
          </cell>
        </row>
        <row r="2731">
          <cell r="A2731" t="str">
            <v>STM0233</v>
          </cell>
          <cell r="B2731" t="str">
            <v>COG3979R</v>
          </cell>
          <cell r="C2731" t="str">
            <v>R</v>
          </cell>
          <cell r="D2731" t="str">
            <v>general function prediction only</v>
          </cell>
          <cell r="E2731">
            <v>16763623</v>
          </cell>
          <cell r="F2731" t="str">
            <v>-</v>
          </cell>
          <cell r="G2731" t="str">
            <v>putative endochitinase</v>
          </cell>
        </row>
        <row r="2732">
          <cell r="A2732" t="str">
            <v>STM0255</v>
          </cell>
          <cell r="B2732" t="str">
            <v>COG0656R</v>
          </cell>
          <cell r="C2732" t="str">
            <v>R</v>
          </cell>
          <cell r="D2732" t="str">
            <v>general function prediction only</v>
          </cell>
          <cell r="E2732">
            <v>16763638</v>
          </cell>
          <cell r="F2732" t="str">
            <v>yafB</v>
          </cell>
          <cell r="G2732" t="str">
            <v>2,5-diketo-D-gluconate reductase B</v>
          </cell>
        </row>
        <row r="2733">
          <cell r="A2733" t="str">
            <v>STM0259</v>
          </cell>
          <cell r="B2733" t="str">
            <v>COG0500QR</v>
          </cell>
          <cell r="C2733" t="str">
            <v>R</v>
          </cell>
          <cell r="D2733" t="str">
            <v>general function prediction only</v>
          </cell>
          <cell r="E2733">
            <v>16763642</v>
          </cell>
          <cell r="F2733" t="str">
            <v>yafE</v>
          </cell>
          <cell r="G2733" t="str">
            <v>putative methyltransferase</v>
          </cell>
        </row>
        <row r="2734">
          <cell r="A2734" t="str">
            <v>STM0261</v>
          </cell>
          <cell r="B2734" t="str">
            <v>COG0491R</v>
          </cell>
          <cell r="C2734" t="str">
            <v>R</v>
          </cell>
          <cell r="D2734" t="str">
            <v>general function prediction only</v>
          </cell>
          <cell r="E2734">
            <v>16763644</v>
          </cell>
          <cell r="F2734" t="str">
            <v>gloB</v>
          </cell>
          <cell r="G2734" t="str">
            <v>hydroxyacylglutathione hydrolase</v>
          </cell>
        </row>
        <row r="2735">
          <cell r="A2735" t="str">
            <v>STM0270</v>
          </cell>
          <cell r="B2735" t="str">
            <v>COG4455R</v>
          </cell>
          <cell r="C2735" t="str">
            <v>R</v>
          </cell>
          <cell r="D2735" t="str">
            <v>general function prediction only</v>
          </cell>
          <cell r="E2735">
            <v>16763652</v>
          </cell>
          <cell r="F2735" t="str">
            <v>-</v>
          </cell>
          <cell r="G2735" t="str">
            <v>putative cytoplasmic protein</v>
          </cell>
        </row>
        <row r="2736">
          <cell r="A2736" t="str">
            <v>STM0308</v>
          </cell>
          <cell r="B2736" t="str">
            <v>COG0388R</v>
          </cell>
          <cell r="C2736" t="str">
            <v>R</v>
          </cell>
          <cell r="D2736" t="str">
            <v>general function prediction only</v>
          </cell>
          <cell r="E2736">
            <v>16763691</v>
          </cell>
          <cell r="F2736" t="str">
            <v>yafV</v>
          </cell>
          <cell r="G2736" t="str">
            <v>putative amidohydrolase</v>
          </cell>
        </row>
        <row r="2737">
          <cell r="A2737" t="str">
            <v>STM0311</v>
          </cell>
          <cell r="B2737" t="str">
            <v>COG0121R</v>
          </cell>
          <cell r="C2737" t="str">
            <v>R</v>
          </cell>
          <cell r="D2737" t="str">
            <v>general function prediction only</v>
          </cell>
          <cell r="E2737">
            <v>16763694</v>
          </cell>
          <cell r="F2737" t="str">
            <v>yafJ</v>
          </cell>
          <cell r="G2737" t="str">
            <v>putative glutamine amidotransferase</v>
          </cell>
        </row>
        <row r="2738">
          <cell r="A2738" t="str">
            <v>STM0318</v>
          </cell>
          <cell r="B2738" t="str">
            <v>COG1073R</v>
          </cell>
          <cell r="C2738" t="str">
            <v>R</v>
          </cell>
          <cell r="D2738" t="str">
            <v>general function prediction only</v>
          </cell>
          <cell r="E2738">
            <v>16763700</v>
          </cell>
          <cell r="F2738" t="str">
            <v>yafA</v>
          </cell>
          <cell r="G2738" t="str">
            <v>putative hydrolase</v>
          </cell>
        </row>
        <row r="2739">
          <cell r="A2739" t="str">
            <v>STM0319</v>
          </cell>
          <cell r="B2739" t="str">
            <v>COG1160R</v>
          </cell>
          <cell r="C2739" t="str">
            <v>R</v>
          </cell>
          <cell r="D2739" t="str">
            <v>general function prediction only</v>
          </cell>
          <cell r="E2739">
            <v>16763701</v>
          </cell>
          <cell r="F2739" t="str">
            <v>crl</v>
          </cell>
          <cell r="G2739" t="str">
            <v>transcriptional regulator</v>
          </cell>
        </row>
        <row r="2740">
          <cell r="A2740" t="str">
            <v>STM0328.s</v>
          </cell>
          <cell r="B2740" t="str">
            <v>COG0477GEPR</v>
          </cell>
          <cell r="C2740" t="str">
            <v>R</v>
          </cell>
          <cell r="D2740" t="str">
            <v>general function prediction only</v>
          </cell>
          <cell r="E2740">
            <v>39546292</v>
          </cell>
          <cell r="F2740" t="str">
            <v>-</v>
          </cell>
          <cell r="G2740" t="str">
            <v>putative permease</v>
          </cell>
        </row>
        <row r="2741">
          <cell r="A2741" t="str">
            <v>STM0332</v>
          </cell>
          <cell r="B2741" t="str">
            <v>COG0596R</v>
          </cell>
          <cell r="C2741" t="str">
            <v>R</v>
          </cell>
          <cell r="D2741" t="str">
            <v>general function prediction only</v>
          </cell>
          <cell r="E2741">
            <v>16763712</v>
          </cell>
          <cell r="F2741" t="str">
            <v>-</v>
          </cell>
          <cell r="G2741" t="str">
            <v>putative hydrolase/acyltransferase</v>
          </cell>
        </row>
        <row r="2742">
          <cell r="A2742" t="str">
            <v>STM0356</v>
          </cell>
          <cell r="B2742" t="str">
            <v>COG0477GEPR</v>
          </cell>
          <cell r="C2742" t="str">
            <v>R</v>
          </cell>
          <cell r="D2742" t="str">
            <v>general function prediction only</v>
          </cell>
          <cell r="E2742">
            <v>16763736</v>
          </cell>
          <cell r="F2742" t="str">
            <v>-</v>
          </cell>
          <cell r="G2742" t="str">
            <v>putative inner membrane protein</v>
          </cell>
        </row>
        <row r="2743">
          <cell r="A2743" t="str">
            <v>STM0377</v>
          </cell>
          <cell r="B2743" t="str">
            <v>COG1201R</v>
          </cell>
          <cell r="C2743" t="str">
            <v>R</v>
          </cell>
          <cell r="D2743" t="str">
            <v>general function prediction only</v>
          </cell>
          <cell r="E2743">
            <v>16763757</v>
          </cell>
          <cell r="F2743" t="str">
            <v>yaiW</v>
          </cell>
          <cell r="G2743" t="str">
            <v>putative outer membrane lipoprotein</v>
          </cell>
        </row>
        <row r="2744">
          <cell r="A2744" t="str">
            <v>STM0379</v>
          </cell>
          <cell r="B2744" t="str">
            <v>COG0477GEPR</v>
          </cell>
          <cell r="C2744" t="str">
            <v>R</v>
          </cell>
          <cell r="D2744" t="str">
            <v>general function prediction only</v>
          </cell>
          <cell r="E2744">
            <v>16763759</v>
          </cell>
          <cell r="F2744" t="str">
            <v>yaiZ</v>
          </cell>
          <cell r="G2744" t="str">
            <v>putative inner membrane protein</v>
          </cell>
        </row>
        <row r="2745">
          <cell r="A2745" t="str">
            <v>STM0382</v>
          </cell>
          <cell r="B2745" t="str">
            <v>COG0477GEPR</v>
          </cell>
          <cell r="C2745" t="str">
            <v>R</v>
          </cell>
          <cell r="D2745" t="str">
            <v>general function prediction only</v>
          </cell>
          <cell r="E2745">
            <v>16763762</v>
          </cell>
          <cell r="F2745" t="str">
            <v>-</v>
          </cell>
          <cell r="G2745" t="str">
            <v>putative permease</v>
          </cell>
        </row>
        <row r="2746">
          <cell r="A2746" t="str">
            <v>STM0409</v>
          </cell>
          <cell r="B2746" t="str">
            <v>COG3324R</v>
          </cell>
          <cell r="C2746" t="str">
            <v>R</v>
          </cell>
          <cell r="D2746" t="str">
            <v>general function prediction only</v>
          </cell>
          <cell r="E2746">
            <v>16763789</v>
          </cell>
          <cell r="F2746" t="str">
            <v>-</v>
          </cell>
          <cell r="G2746" t="str">
            <v>hypothetical protein</v>
          </cell>
        </row>
        <row r="2747">
          <cell r="A2747" t="str">
            <v>STM0432</v>
          </cell>
          <cell r="B2747" t="str">
            <v>COG0637R</v>
          </cell>
          <cell r="C2747" t="str">
            <v>R</v>
          </cell>
          <cell r="D2747" t="str">
            <v>general function prediction only</v>
          </cell>
          <cell r="E2747">
            <v>16763812</v>
          </cell>
          <cell r="F2747" t="str">
            <v>phnX</v>
          </cell>
          <cell r="G2747" t="str">
            <v>2-aminoethylphosphonate transport</v>
          </cell>
        </row>
        <row r="2748">
          <cell r="A2748" t="str">
            <v>STM0433</v>
          </cell>
          <cell r="B2748" t="str">
            <v>COG0693R</v>
          </cell>
          <cell r="C2748" t="str">
            <v>R</v>
          </cell>
          <cell r="D2748" t="str">
            <v>general function prediction only</v>
          </cell>
          <cell r="E2748">
            <v>16763813</v>
          </cell>
          <cell r="F2748" t="str">
            <v>thiJ</v>
          </cell>
          <cell r="G2748" t="str">
            <v>4-methyl-5(beta-hydroxyethyl)-thiazole synthesis</v>
          </cell>
        </row>
        <row r="2749">
          <cell r="A2749" t="str">
            <v>STM0436.S</v>
          </cell>
          <cell r="B2749" t="str">
            <v>COG0477GEPR</v>
          </cell>
          <cell r="C2749" t="str">
            <v>R</v>
          </cell>
          <cell r="D2749" t="str">
            <v>general function prediction only</v>
          </cell>
          <cell r="E2749">
            <v>39546296</v>
          </cell>
          <cell r="F2749" t="str">
            <v>yajR</v>
          </cell>
          <cell r="G2749" t="str">
            <v>putative transport protein</v>
          </cell>
        </row>
        <row r="2750">
          <cell r="A2750" t="str">
            <v>STM0437</v>
          </cell>
          <cell r="B2750" t="str">
            <v>COG0790R</v>
          </cell>
          <cell r="C2750" t="str">
            <v>R</v>
          </cell>
          <cell r="D2750" t="str">
            <v>general function prediction only</v>
          </cell>
          <cell r="E2750">
            <v>16763818</v>
          </cell>
          <cell r="F2750" t="str">
            <v>-</v>
          </cell>
          <cell r="G2750" t="str">
            <v>putative periplasmic protein</v>
          </cell>
        </row>
        <row r="2751">
          <cell r="A2751" t="str">
            <v>STM0438</v>
          </cell>
          <cell r="B2751" t="str">
            <v>COG0790R</v>
          </cell>
          <cell r="C2751" t="str">
            <v>R</v>
          </cell>
          <cell r="D2751" t="str">
            <v>general function prediction only</v>
          </cell>
          <cell r="E2751">
            <v>16763819</v>
          </cell>
          <cell r="F2751" t="str">
            <v>-</v>
          </cell>
          <cell r="G2751" t="str">
            <v>tetratricopeptide repeat protein</v>
          </cell>
        </row>
        <row r="2752">
          <cell r="A2752" t="str">
            <v>STM0444</v>
          </cell>
          <cell r="B2752" t="str">
            <v>COG0477GEPR</v>
          </cell>
          <cell r="C2752" t="str">
            <v>R</v>
          </cell>
          <cell r="D2752" t="str">
            <v>general function prediction only</v>
          </cell>
          <cell r="E2752">
            <v>16763825</v>
          </cell>
          <cell r="F2752" t="str">
            <v>ampG</v>
          </cell>
          <cell r="G2752" t="str">
            <v>muropeptide transporter</v>
          </cell>
        </row>
        <row r="2753">
          <cell r="A2753" t="str">
            <v>STM0454</v>
          </cell>
          <cell r="B2753" t="str">
            <v>COG0824R</v>
          </cell>
          <cell r="C2753" t="str">
            <v>R</v>
          </cell>
          <cell r="D2753" t="str">
            <v>general function prediction only</v>
          </cell>
          <cell r="E2753">
            <v>16763835</v>
          </cell>
          <cell r="F2753" t="str">
            <v>ybaW</v>
          </cell>
          <cell r="G2753" t="str">
            <v>putative esterase</v>
          </cell>
        </row>
        <row r="2754">
          <cell r="A2754" t="str">
            <v>STM0455</v>
          </cell>
          <cell r="B2754" t="str">
            <v>COG0603R</v>
          </cell>
          <cell r="C2754" t="str">
            <v>R</v>
          </cell>
          <cell r="D2754" t="str">
            <v>general function prediction only</v>
          </cell>
          <cell r="E2754">
            <v>16763836</v>
          </cell>
          <cell r="F2754" t="str">
            <v>ybaX</v>
          </cell>
          <cell r="G2754" t="str">
            <v>putative aluminum resistance protein</v>
          </cell>
        </row>
        <row r="2755">
          <cell r="A2755" t="str">
            <v>STM0456</v>
          </cell>
          <cell r="B2755" t="str">
            <v>COG4533R</v>
          </cell>
          <cell r="C2755" t="str">
            <v>R</v>
          </cell>
          <cell r="D2755" t="str">
            <v>general function prediction only</v>
          </cell>
          <cell r="E2755">
            <v>16763837</v>
          </cell>
          <cell r="F2755" t="str">
            <v>ybaE</v>
          </cell>
          <cell r="G2755" t="str">
            <v>putative ABC transporter periplasmic binding protein</v>
          </cell>
        </row>
        <row r="2756">
          <cell r="A2756" t="str">
            <v>STM0457</v>
          </cell>
          <cell r="B2756" t="str">
            <v>COG0561R</v>
          </cell>
          <cell r="C2756" t="str">
            <v>R</v>
          </cell>
          <cell r="D2756" t="str">
            <v>general function prediction only</v>
          </cell>
          <cell r="E2756">
            <v>16763838</v>
          </cell>
          <cell r="F2756" t="str">
            <v>cof</v>
          </cell>
          <cell r="G2756" t="str">
            <v>putative hydrolase</v>
          </cell>
        </row>
        <row r="2757">
          <cell r="A2757" t="str">
            <v>STM0472</v>
          </cell>
          <cell r="B2757" t="str">
            <v>COG0110R</v>
          </cell>
          <cell r="C2757" t="str">
            <v>R</v>
          </cell>
          <cell r="D2757" t="str">
            <v>general function prediction only</v>
          </cell>
          <cell r="E2757">
            <v>16763852</v>
          </cell>
          <cell r="F2757" t="str">
            <v>maa</v>
          </cell>
          <cell r="G2757" t="str">
            <v>maltose O-acetyltransferase</v>
          </cell>
        </row>
        <row r="2758">
          <cell r="A2758" t="str">
            <v>STM0493</v>
          </cell>
          <cell r="B2758" t="str">
            <v>COG0477GEPR</v>
          </cell>
          <cell r="C2758" t="str">
            <v>R</v>
          </cell>
          <cell r="D2758" t="str">
            <v>general function prediction only</v>
          </cell>
          <cell r="E2758">
            <v>16763873</v>
          </cell>
          <cell r="F2758" t="str">
            <v>fsr</v>
          </cell>
          <cell r="G2758" t="str">
            <v>putative transport protein</v>
          </cell>
        </row>
        <row r="2759">
          <cell r="A2759" t="str">
            <v>STM0500</v>
          </cell>
          <cell r="B2759" t="str">
            <v>COG1585OU</v>
          </cell>
          <cell r="C2759" t="str">
            <v>R</v>
          </cell>
          <cell r="D2759" t="str">
            <v>general function prediction only</v>
          </cell>
          <cell r="E2759">
            <v>16763880</v>
          </cell>
          <cell r="F2759" t="str">
            <v>ybbJ</v>
          </cell>
          <cell r="G2759" t="str">
            <v>putative membrane protein</v>
          </cell>
        </row>
        <row r="2760">
          <cell r="A2760" t="str">
            <v>STM0501</v>
          </cell>
          <cell r="B2760" t="str">
            <v>COG0330O</v>
          </cell>
          <cell r="C2760" t="str">
            <v>R</v>
          </cell>
          <cell r="D2760" t="str">
            <v>general function prediction only</v>
          </cell>
          <cell r="E2760">
            <v>16763881</v>
          </cell>
          <cell r="F2760" t="str">
            <v>ybbK</v>
          </cell>
          <cell r="G2760" t="str">
            <v>putative inner membrane protein</v>
          </cell>
        </row>
        <row r="2761">
          <cell r="A2761" t="str">
            <v>STM0502</v>
          </cell>
          <cell r="B2761" t="str">
            <v>COG4619R</v>
          </cell>
          <cell r="C2761" t="str">
            <v>R</v>
          </cell>
          <cell r="D2761" t="str">
            <v>general function prediction only</v>
          </cell>
          <cell r="E2761">
            <v>16763882</v>
          </cell>
          <cell r="F2761" t="str">
            <v>ybbL</v>
          </cell>
          <cell r="G2761" t="str">
            <v>putative ABC-type sugar/spermidine/putrescine transport system ATPase component</v>
          </cell>
        </row>
        <row r="2762">
          <cell r="A2762" t="str">
            <v>STM0503</v>
          </cell>
          <cell r="B2762" t="str">
            <v>COG0390R</v>
          </cell>
          <cell r="C2762" t="str">
            <v>R</v>
          </cell>
          <cell r="D2762" t="str">
            <v>general function prediction only</v>
          </cell>
          <cell r="E2762">
            <v>16763883</v>
          </cell>
          <cell r="F2762" t="str">
            <v>ybbM</v>
          </cell>
          <cell r="G2762" t="str">
            <v>putative transport protein</v>
          </cell>
        </row>
        <row r="2763">
          <cell r="A2763" t="str">
            <v>STM0505</v>
          </cell>
          <cell r="B2763" t="str">
            <v>COG1028IQR</v>
          </cell>
          <cell r="C2763" t="str">
            <v>R</v>
          </cell>
          <cell r="D2763" t="str">
            <v>general function prediction only</v>
          </cell>
          <cell r="E2763">
            <v>16763885</v>
          </cell>
          <cell r="F2763" t="str">
            <v>ybbO</v>
          </cell>
          <cell r="G2763" t="str">
            <v>putative oxidoreductase</v>
          </cell>
        </row>
        <row r="2764">
          <cell r="A2764" t="str">
            <v>STM0513</v>
          </cell>
          <cell r="B2764" t="str">
            <v>COG2603R</v>
          </cell>
          <cell r="C2764" t="str">
            <v>R</v>
          </cell>
          <cell r="D2764" t="str">
            <v>general function prediction only</v>
          </cell>
          <cell r="E2764">
            <v>16763893</v>
          </cell>
          <cell r="F2764" t="str">
            <v>ybbB</v>
          </cell>
          <cell r="G2764" t="str">
            <v>putative ATPase</v>
          </cell>
        </row>
        <row r="2765">
          <cell r="A2765" t="str">
            <v>STM0517</v>
          </cell>
          <cell r="B2765" t="str">
            <v>COG3960R</v>
          </cell>
          <cell r="C2765" t="str">
            <v>R</v>
          </cell>
          <cell r="D2765" t="str">
            <v>general function prediction only</v>
          </cell>
          <cell r="E2765">
            <v>16763897</v>
          </cell>
          <cell r="F2765" t="str">
            <v>gcl</v>
          </cell>
          <cell r="G2765" t="str">
            <v>glyoxylate carboligase</v>
          </cell>
        </row>
        <row r="2766">
          <cell r="A2766" t="str">
            <v>STM0520</v>
          </cell>
          <cell r="B2766" t="str">
            <v>COG0477GEPR</v>
          </cell>
          <cell r="C2766" t="str">
            <v>R</v>
          </cell>
          <cell r="D2766" t="str">
            <v>general function prediction only</v>
          </cell>
          <cell r="E2766">
            <v>16763900</v>
          </cell>
          <cell r="F2766" t="str">
            <v>-</v>
          </cell>
          <cell r="G2766" t="str">
            <v>putative permease</v>
          </cell>
        </row>
        <row r="2767">
          <cell r="A2767" t="str">
            <v>STM0526</v>
          </cell>
          <cell r="B2767" t="str">
            <v>COG3257R</v>
          </cell>
          <cell r="C2767" t="str">
            <v>R</v>
          </cell>
          <cell r="D2767" t="str">
            <v>general function prediction only</v>
          </cell>
          <cell r="E2767">
            <v>16763906</v>
          </cell>
          <cell r="F2767" t="str">
            <v>ylbA</v>
          </cell>
          <cell r="G2767" t="str">
            <v>putative glyoxylate utilization protein</v>
          </cell>
        </row>
        <row r="2768">
          <cell r="A2768" t="str">
            <v>STM0540</v>
          </cell>
          <cell r="B2768" t="str">
            <v>COG1988R</v>
          </cell>
          <cell r="C2768" t="str">
            <v>R</v>
          </cell>
          <cell r="D2768" t="str">
            <v>general function prediction only</v>
          </cell>
          <cell r="E2768">
            <v>16763920</v>
          </cell>
          <cell r="F2768" t="str">
            <v>ybcI</v>
          </cell>
          <cell r="G2768" t="str">
            <v>putative membrane-bound metal-dependent hydrolases</v>
          </cell>
        </row>
        <row r="2769">
          <cell r="A2769" t="str">
            <v>STM0593</v>
          </cell>
          <cell r="B2769" t="str">
            <v>COG0477GEPR</v>
          </cell>
          <cell r="C2769" t="str">
            <v>R</v>
          </cell>
          <cell r="D2769" t="str">
            <v>general function prediction only</v>
          </cell>
          <cell r="E2769">
            <v>16763970</v>
          </cell>
          <cell r="F2769" t="str">
            <v>ybdA</v>
          </cell>
          <cell r="G2769" t="str">
            <v>putative transport protein</v>
          </cell>
        </row>
        <row r="2770">
          <cell r="A2770" t="str">
            <v>STM0605</v>
          </cell>
          <cell r="B2770" t="str">
            <v>COG3969R</v>
          </cell>
          <cell r="C2770" t="str">
            <v>R</v>
          </cell>
          <cell r="D2770" t="str">
            <v>general function prediction only</v>
          </cell>
          <cell r="E2770">
            <v>16763982</v>
          </cell>
          <cell r="F2770" t="str">
            <v>ybdN</v>
          </cell>
          <cell r="G2770" t="str">
            <v>putative 3'-phosphoadenosine 5'-phosphosulfate sulfotransferase</v>
          </cell>
        </row>
        <row r="2771">
          <cell r="A2771" t="str">
            <v>STM0610</v>
          </cell>
          <cell r="B2771" t="str">
            <v>COG3381R</v>
          </cell>
          <cell r="C2771" t="str">
            <v>R</v>
          </cell>
          <cell r="D2771" t="str">
            <v>general function prediction only</v>
          </cell>
          <cell r="E2771">
            <v>16763987</v>
          </cell>
          <cell r="F2771" t="str">
            <v>-</v>
          </cell>
          <cell r="G2771" t="str">
            <v>putative anaerobic dehydrogenase component</v>
          </cell>
        </row>
        <row r="2772">
          <cell r="A2772" t="str">
            <v>STM0613</v>
          </cell>
          <cell r="B2772" t="str">
            <v>COG3302R</v>
          </cell>
          <cell r="C2772" t="str">
            <v>R</v>
          </cell>
          <cell r="D2772" t="str">
            <v>general function prediction only</v>
          </cell>
          <cell r="E2772">
            <v>16763990</v>
          </cell>
          <cell r="F2772" t="str">
            <v>-</v>
          </cell>
          <cell r="G2772" t="str">
            <v>putative hydrogenase protein</v>
          </cell>
        </row>
        <row r="2773">
          <cell r="A2773" t="str">
            <v>STM0615</v>
          </cell>
          <cell r="B2773" t="str">
            <v>COG1063ER</v>
          </cell>
          <cell r="C2773" t="str">
            <v>R</v>
          </cell>
          <cell r="D2773" t="str">
            <v>general function prediction only</v>
          </cell>
          <cell r="E2773">
            <v>16763992</v>
          </cell>
          <cell r="F2773" t="str">
            <v>ybdR</v>
          </cell>
          <cell r="G2773" t="str">
            <v>putative dehydrogenase</v>
          </cell>
        </row>
        <row r="2774">
          <cell r="A2774" t="str">
            <v>STM0631</v>
          </cell>
          <cell r="B2774" t="str">
            <v>COG0388R</v>
          </cell>
          <cell r="C2774" t="str">
            <v>R</v>
          </cell>
          <cell r="D2774" t="str">
            <v>general function prediction only</v>
          </cell>
          <cell r="E2774">
            <v>16764008</v>
          </cell>
          <cell r="F2774" t="str">
            <v>ybeM</v>
          </cell>
          <cell r="G2774" t="str">
            <v>putative hydrolase</v>
          </cell>
        </row>
        <row r="2775">
          <cell r="A2775" t="str">
            <v>STM0654</v>
          </cell>
          <cell r="B2775" t="str">
            <v>COG0790R</v>
          </cell>
          <cell r="C2775" t="str">
            <v>R</v>
          </cell>
          <cell r="D2775" t="str">
            <v>general function prediction only</v>
          </cell>
          <cell r="E2775">
            <v>16764031</v>
          </cell>
          <cell r="F2775" t="str">
            <v>ybeQ</v>
          </cell>
          <cell r="G2775" t="str">
            <v>tetratricopeptide repeat protein</v>
          </cell>
        </row>
        <row r="2776">
          <cell r="A2776" t="str">
            <v>STM0668</v>
          </cell>
          <cell r="B2776" t="str">
            <v>COG0319R</v>
          </cell>
          <cell r="C2776" t="str">
            <v>R</v>
          </cell>
          <cell r="D2776" t="str">
            <v>general function prediction only</v>
          </cell>
          <cell r="E2776">
            <v>16764045</v>
          </cell>
          <cell r="F2776" t="str">
            <v>ybeY</v>
          </cell>
          <cell r="G2776" t="str">
            <v>putative metal-dependent hydrolase</v>
          </cell>
        </row>
        <row r="2777">
          <cell r="A2777" t="str">
            <v>STM0696</v>
          </cell>
          <cell r="B2777" t="str">
            <v>COG0596R</v>
          </cell>
          <cell r="C2777" t="str">
            <v>R</v>
          </cell>
          <cell r="D2777" t="str">
            <v>general function prediction only</v>
          </cell>
          <cell r="E2777">
            <v>16764066</v>
          </cell>
          <cell r="F2777" t="str">
            <v>ybfF</v>
          </cell>
          <cell r="G2777" t="str">
            <v>putative enzyme</v>
          </cell>
        </row>
        <row r="2778">
          <cell r="A2778" t="str">
            <v>STM0699</v>
          </cell>
          <cell r="B2778" t="str">
            <v>COG3467R</v>
          </cell>
          <cell r="C2778" t="str">
            <v>R</v>
          </cell>
          <cell r="D2778" t="str">
            <v>general function prediction only</v>
          </cell>
          <cell r="E2778">
            <v>16764069</v>
          </cell>
          <cell r="F2778" t="str">
            <v>-</v>
          </cell>
          <cell r="G2778" t="str">
            <v>putative cytoplasmic protein</v>
          </cell>
        </row>
        <row r="2779">
          <cell r="A2779" t="str">
            <v>STM0714</v>
          </cell>
          <cell r="B2779" t="str">
            <v>COG1540R</v>
          </cell>
          <cell r="C2779" t="str">
            <v>R</v>
          </cell>
          <cell r="D2779" t="str">
            <v>general function prediction only</v>
          </cell>
          <cell r="E2779">
            <v>16764084</v>
          </cell>
          <cell r="F2779" t="str">
            <v>ybgL</v>
          </cell>
          <cell r="G2779" t="str">
            <v>putative lactam utilization protein</v>
          </cell>
        </row>
        <row r="2780">
          <cell r="A2780" t="str">
            <v>STM0720</v>
          </cell>
          <cell r="B2780" t="str">
            <v>COG1216R</v>
          </cell>
          <cell r="C2780" t="str">
            <v>R</v>
          </cell>
          <cell r="D2780" t="str">
            <v>general function prediction only</v>
          </cell>
          <cell r="E2780">
            <v>16764090</v>
          </cell>
          <cell r="F2780" t="str">
            <v>-</v>
          </cell>
          <cell r="G2780" t="str">
            <v>putative glycosyl transferase</v>
          </cell>
        </row>
        <row r="2781">
          <cell r="A2781" t="str">
            <v>STM0724</v>
          </cell>
          <cell r="B2781" t="str">
            <v>COG1216R</v>
          </cell>
          <cell r="C2781" t="str">
            <v>R</v>
          </cell>
          <cell r="D2781" t="str">
            <v>general function prediction only</v>
          </cell>
          <cell r="E2781">
            <v>16764094</v>
          </cell>
          <cell r="F2781" t="str">
            <v>-</v>
          </cell>
          <cell r="G2781" t="str">
            <v>putative glycosyltransferase</v>
          </cell>
        </row>
        <row r="2782">
          <cell r="A2782" t="str">
            <v>STM0726</v>
          </cell>
          <cell r="B2782" t="str">
            <v>COG5610R</v>
          </cell>
          <cell r="C2782" t="str">
            <v>R</v>
          </cell>
          <cell r="D2782" t="str">
            <v>general function prediction only</v>
          </cell>
          <cell r="E2782">
            <v>16764096</v>
          </cell>
          <cell r="F2782" t="str">
            <v>-</v>
          </cell>
          <cell r="G2782" t="str">
            <v>putative glycosyl transferase</v>
          </cell>
        </row>
        <row r="2783">
          <cell r="A2783" t="str">
            <v>STM0729</v>
          </cell>
          <cell r="B2783" t="str">
            <v>COG3180R</v>
          </cell>
          <cell r="C2783" t="str">
            <v>R</v>
          </cell>
          <cell r="D2783" t="str">
            <v>general function prediction only</v>
          </cell>
          <cell r="E2783">
            <v>16764099</v>
          </cell>
          <cell r="F2783" t="str">
            <v>abrB</v>
          </cell>
          <cell r="G2783" t="str">
            <v>putative transport protein</v>
          </cell>
        </row>
        <row r="2784">
          <cell r="A2784" t="str">
            <v>STM0744</v>
          </cell>
          <cell r="B2784" t="str">
            <v>COG0824R</v>
          </cell>
          <cell r="C2784" t="str">
            <v>R</v>
          </cell>
          <cell r="D2784" t="str">
            <v>general function prediction only</v>
          </cell>
          <cell r="E2784">
            <v>16764114</v>
          </cell>
          <cell r="F2784" t="str">
            <v>ybgC</v>
          </cell>
          <cell r="G2784" t="str">
            <v>putative esterase</v>
          </cell>
        </row>
        <row r="2785">
          <cell r="A2785" t="str">
            <v>STM0779</v>
          </cell>
          <cell r="B2785" t="str">
            <v>COG2005R</v>
          </cell>
          <cell r="C2785" t="str">
            <v>R</v>
          </cell>
          <cell r="D2785" t="str">
            <v>general function prediction only</v>
          </cell>
          <cell r="E2785">
            <v>16764143</v>
          </cell>
          <cell r="F2785" t="str">
            <v>modE</v>
          </cell>
          <cell r="G2785" t="str">
            <v>molybdate uptake operon transcriptional repressor</v>
          </cell>
        </row>
        <row r="2786">
          <cell r="A2786" t="str">
            <v>STM0784</v>
          </cell>
          <cell r="B2786" t="str">
            <v>COG0561R</v>
          </cell>
          <cell r="C2786" t="str">
            <v>R</v>
          </cell>
          <cell r="D2786" t="str">
            <v>general function prediction only</v>
          </cell>
          <cell r="E2786">
            <v>16764148</v>
          </cell>
          <cell r="F2786" t="str">
            <v>ybhA</v>
          </cell>
          <cell r="G2786" t="str">
            <v>putative hydrolase</v>
          </cell>
        </row>
        <row r="2787">
          <cell r="A2787" t="str">
            <v>STM0792</v>
          </cell>
          <cell r="B2787" t="str">
            <v>COG1881R</v>
          </cell>
          <cell r="C2787" t="str">
            <v>R</v>
          </cell>
          <cell r="D2787" t="str">
            <v>general function prediction only</v>
          </cell>
          <cell r="E2787">
            <v>16764155</v>
          </cell>
          <cell r="F2787" t="str">
            <v>ybhB</v>
          </cell>
          <cell r="G2787" t="str">
            <v>putative phospholipid-binding protein</v>
          </cell>
        </row>
        <row r="2788">
          <cell r="A2788" t="str">
            <v>STM0807</v>
          </cell>
          <cell r="B2788" t="str">
            <v>COG0670R</v>
          </cell>
          <cell r="C2788" t="str">
            <v>R</v>
          </cell>
          <cell r="D2788" t="str">
            <v>general function prediction only</v>
          </cell>
          <cell r="E2788">
            <v>16764170</v>
          </cell>
          <cell r="F2788" t="str">
            <v>ybhL</v>
          </cell>
          <cell r="G2788" t="str">
            <v>putative permease</v>
          </cell>
        </row>
        <row r="2789">
          <cell r="A2789" t="str">
            <v>STM0808</v>
          </cell>
          <cell r="B2789" t="str">
            <v>COG0670R</v>
          </cell>
          <cell r="C2789" t="str">
            <v>R</v>
          </cell>
          <cell r="D2789" t="str">
            <v>general function prediction only</v>
          </cell>
          <cell r="E2789">
            <v>16764171</v>
          </cell>
          <cell r="F2789" t="str">
            <v>ybhM</v>
          </cell>
          <cell r="G2789" t="str">
            <v>putative integral membrane protein</v>
          </cell>
        </row>
        <row r="2790">
          <cell r="A2790" t="str">
            <v>STM0810</v>
          </cell>
          <cell r="B2790" t="str">
            <v>COG0477GEPR</v>
          </cell>
          <cell r="C2790" t="str">
            <v>R</v>
          </cell>
          <cell r="D2790" t="str">
            <v>general function prediction only</v>
          </cell>
          <cell r="E2790">
            <v>16764173</v>
          </cell>
          <cell r="F2790" t="str">
            <v>-</v>
          </cell>
          <cell r="G2790" t="str">
            <v>putative inner membrane protein</v>
          </cell>
        </row>
        <row r="2791">
          <cell r="A2791" t="str">
            <v>STM0813</v>
          </cell>
          <cell r="B2791" t="str">
            <v>COG3568R</v>
          </cell>
          <cell r="C2791" t="str">
            <v>R</v>
          </cell>
          <cell r="D2791" t="str">
            <v>general function prediction only</v>
          </cell>
          <cell r="E2791">
            <v>16764176</v>
          </cell>
          <cell r="F2791" t="str">
            <v>ybhP</v>
          </cell>
          <cell r="G2791" t="str">
            <v>putative cytoplasmic protein</v>
          </cell>
        </row>
        <row r="2792">
          <cell r="A2792" t="str">
            <v>STM0826</v>
          </cell>
          <cell r="B2792" t="str">
            <v>COG3129R</v>
          </cell>
          <cell r="C2792" t="str">
            <v>R</v>
          </cell>
          <cell r="D2792" t="str">
            <v>general function prediction only</v>
          </cell>
          <cell r="E2792">
            <v>16764188</v>
          </cell>
          <cell r="F2792" t="str">
            <v>ybiN</v>
          </cell>
          <cell r="G2792" t="str">
            <v>putative SAM-dependent methyltransferase</v>
          </cell>
        </row>
        <row r="2793">
          <cell r="A2793" t="str">
            <v>STM0832</v>
          </cell>
          <cell r="B2793" t="str">
            <v>COG5006R</v>
          </cell>
          <cell r="C2793" t="str">
            <v>R</v>
          </cell>
          <cell r="D2793" t="str">
            <v>general function prediction only</v>
          </cell>
          <cell r="E2793">
            <v>16764194</v>
          </cell>
          <cell r="F2793" t="str">
            <v>ybiF</v>
          </cell>
          <cell r="G2793" t="str">
            <v>putative permease</v>
          </cell>
        </row>
        <row r="2794">
          <cell r="A2794" t="str">
            <v>STM0834</v>
          </cell>
          <cell r="B2794" t="str">
            <v>COG2194R</v>
          </cell>
          <cell r="C2794" t="str">
            <v>R</v>
          </cell>
          <cell r="D2794" t="str">
            <v>general function prediction only</v>
          </cell>
          <cell r="E2794">
            <v>16764196</v>
          </cell>
          <cell r="F2794" t="str">
            <v>ybiP</v>
          </cell>
          <cell r="G2794" t="str">
            <v>putative Integral membrane protein</v>
          </cell>
        </row>
        <row r="2795">
          <cell r="A2795" t="str">
            <v>STM0838</v>
          </cell>
          <cell r="B2795" t="str">
            <v>COG0488R</v>
          </cell>
          <cell r="C2795" t="str">
            <v>R</v>
          </cell>
          <cell r="D2795" t="str">
            <v>general function prediction only</v>
          </cell>
          <cell r="E2795">
            <v>16764200</v>
          </cell>
          <cell r="F2795" t="str">
            <v>ybiT</v>
          </cell>
          <cell r="G2795" t="str">
            <v>putative ABC transporter ATPase component</v>
          </cell>
        </row>
        <row r="2796">
          <cell r="A2796" t="str">
            <v>STM0840</v>
          </cell>
          <cell r="B2796" t="str">
            <v>COG0561R</v>
          </cell>
          <cell r="C2796" t="str">
            <v>R</v>
          </cell>
          <cell r="D2796" t="str">
            <v>general function prediction only</v>
          </cell>
          <cell r="E2796">
            <v>16764202</v>
          </cell>
          <cell r="F2796" t="str">
            <v>ybiV(2)</v>
          </cell>
          <cell r="G2796" t="str">
            <v>putative hydrolase</v>
          </cell>
        </row>
        <row r="2797">
          <cell r="A2797" t="str">
            <v>STM0842</v>
          </cell>
          <cell r="B2797" t="str">
            <v>COG0561R</v>
          </cell>
          <cell r="C2797" t="str">
            <v>R</v>
          </cell>
          <cell r="D2797" t="str">
            <v>general function prediction only</v>
          </cell>
          <cell r="E2797">
            <v>16764204</v>
          </cell>
          <cell r="F2797" t="str">
            <v>ybiV(1)</v>
          </cell>
          <cell r="G2797" t="str">
            <v>putative hydrolase</v>
          </cell>
        </row>
        <row r="2798">
          <cell r="A2798" t="str">
            <v>STM0848</v>
          </cell>
          <cell r="B2798" t="str">
            <v>COG1123R</v>
          </cell>
          <cell r="C2798" t="str">
            <v>R</v>
          </cell>
          <cell r="D2798" t="str">
            <v>general function prediction only</v>
          </cell>
          <cell r="E2798">
            <v>16764210</v>
          </cell>
          <cell r="F2798" t="str">
            <v>yliA</v>
          </cell>
          <cell r="G2798" t="str">
            <v>putative ABC transporter ATPase components</v>
          </cell>
        </row>
        <row r="2799">
          <cell r="A2799" t="str">
            <v>STM0866</v>
          </cell>
          <cell r="B2799" t="str">
            <v>COG0477GEPR</v>
          </cell>
          <cell r="C2799" t="str">
            <v>R</v>
          </cell>
          <cell r="D2799" t="str">
            <v>general function prediction only</v>
          </cell>
          <cell r="E2799">
            <v>16764228</v>
          </cell>
          <cell r="F2799" t="str">
            <v>mdfA</v>
          </cell>
          <cell r="G2799" t="str">
            <v>multidrug translocase</v>
          </cell>
        </row>
        <row r="2800">
          <cell r="A2800" t="str">
            <v>STM0867</v>
          </cell>
          <cell r="B2800" t="str">
            <v>COG0561R</v>
          </cell>
          <cell r="C2800" t="str">
            <v>R</v>
          </cell>
          <cell r="D2800" t="str">
            <v>general function prediction only</v>
          </cell>
          <cell r="E2800">
            <v>16764229</v>
          </cell>
          <cell r="F2800" t="str">
            <v>-</v>
          </cell>
          <cell r="G2800" t="str">
            <v>putative hydrolase</v>
          </cell>
        </row>
        <row r="2801">
          <cell r="A2801" t="str">
            <v>STM0868</v>
          </cell>
          <cell r="B2801" t="str">
            <v>COG0477GEPR</v>
          </cell>
          <cell r="C2801" t="str">
            <v>R</v>
          </cell>
          <cell r="D2801" t="str">
            <v>general function prediction only</v>
          </cell>
          <cell r="E2801">
            <v>16764230</v>
          </cell>
          <cell r="F2801" t="str">
            <v>-</v>
          </cell>
          <cell r="G2801" t="str">
            <v>putative transport protein/regulator</v>
          </cell>
        </row>
        <row r="2802">
          <cell r="A2802" t="str">
            <v>STM0870</v>
          </cell>
          <cell r="B2802" t="str">
            <v>COG2985R</v>
          </cell>
          <cell r="C2802" t="str">
            <v>R</v>
          </cell>
          <cell r="D2802" t="str">
            <v>general function prediction only</v>
          </cell>
          <cell r="E2802">
            <v>16764232</v>
          </cell>
          <cell r="F2802" t="str">
            <v>-</v>
          </cell>
          <cell r="G2802" t="str">
            <v>putative transport protein</v>
          </cell>
        </row>
        <row r="2803">
          <cell r="A2803" t="str">
            <v>STM0951</v>
          </cell>
          <cell r="B2803" t="str">
            <v>COG1741R</v>
          </cell>
          <cell r="C2803" t="str">
            <v>R</v>
          </cell>
          <cell r="D2803" t="str">
            <v>general function prediction only</v>
          </cell>
          <cell r="E2803">
            <v>16764312</v>
          </cell>
          <cell r="F2803" t="str">
            <v>-</v>
          </cell>
          <cell r="G2803" t="str">
            <v>putative cytoplasmic protein</v>
          </cell>
        </row>
        <row r="2804">
          <cell r="A2804" t="str">
            <v>STM0966</v>
          </cell>
          <cell r="B2804" t="str">
            <v>COG3302R</v>
          </cell>
          <cell r="C2804" t="str">
            <v>R</v>
          </cell>
          <cell r="D2804" t="str">
            <v>general function prediction only</v>
          </cell>
          <cell r="E2804">
            <v>16764327</v>
          </cell>
          <cell r="F2804" t="str">
            <v>dmsC</v>
          </cell>
          <cell r="G2804" t="str">
            <v>anaerobic dimethyl sulfoxide reductase subunit C</v>
          </cell>
        </row>
        <row r="2805">
          <cell r="A2805" t="str">
            <v>STM0968</v>
          </cell>
          <cell r="B2805" t="str">
            <v>COG0477GEPR</v>
          </cell>
          <cell r="C2805" t="str">
            <v>R</v>
          </cell>
          <cell r="D2805" t="str">
            <v>general function prediction only</v>
          </cell>
          <cell r="E2805">
            <v>16764328</v>
          </cell>
          <cell r="F2805" t="str">
            <v>ycaD</v>
          </cell>
          <cell r="G2805" t="str">
            <v>putative transport protein</v>
          </cell>
        </row>
        <row r="2806">
          <cell r="A2806" t="str">
            <v>STM0983</v>
          </cell>
          <cell r="B2806" t="str">
            <v>COG2333R</v>
          </cell>
          <cell r="C2806" t="str">
            <v>R</v>
          </cell>
          <cell r="D2806" t="str">
            <v>general function prediction only</v>
          </cell>
          <cell r="E2806">
            <v>16764343</v>
          </cell>
          <cell r="F2806" t="str">
            <v>ycaI</v>
          </cell>
          <cell r="G2806" t="str">
            <v>putative recombination protein</v>
          </cell>
        </row>
        <row r="2807">
          <cell r="A2807" t="str">
            <v>STM0997</v>
          </cell>
          <cell r="B2807" t="str">
            <v>COG0491R</v>
          </cell>
          <cell r="C2807" t="str">
            <v>R</v>
          </cell>
          <cell r="D2807" t="str">
            <v>general function prediction only</v>
          </cell>
          <cell r="E2807">
            <v>16764357</v>
          </cell>
          <cell r="F2807" t="str">
            <v>ycbL</v>
          </cell>
          <cell r="G2807" t="str">
            <v>putative metallo-beta-lactamase</v>
          </cell>
        </row>
        <row r="2808">
          <cell r="A2808" t="str">
            <v>STM1028</v>
          </cell>
          <cell r="B2808" t="str">
            <v>COG3772R</v>
          </cell>
          <cell r="C2808" t="str">
            <v>R</v>
          </cell>
          <cell r="D2808" t="str">
            <v>general function prediction only</v>
          </cell>
          <cell r="E2808">
            <v>16764388</v>
          </cell>
          <cell r="F2808" t="str">
            <v>-</v>
          </cell>
          <cell r="G2808" t="str">
            <v>lysozyme</v>
          </cell>
        </row>
        <row r="2809">
          <cell r="A2809" t="str">
            <v>STM1031</v>
          </cell>
          <cell r="B2809" t="str">
            <v>COG5525R</v>
          </cell>
          <cell r="C2809" t="str">
            <v>R</v>
          </cell>
          <cell r="D2809" t="str">
            <v>general function prediction only</v>
          </cell>
          <cell r="E2809">
            <v>16764391</v>
          </cell>
          <cell r="F2809" t="str">
            <v>-</v>
          </cell>
          <cell r="G2809" t="str">
            <v>hypothetical protein</v>
          </cell>
        </row>
        <row r="2810">
          <cell r="A2810" t="str">
            <v>STM1032</v>
          </cell>
          <cell r="B2810" t="str">
            <v>COG5511R</v>
          </cell>
          <cell r="C2810" t="str">
            <v>R</v>
          </cell>
          <cell r="D2810" t="str">
            <v>general function prediction only</v>
          </cell>
          <cell r="E2810">
            <v>16764392</v>
          </cell>
          <cell r="F2810" t="str">
            <v>-</v>
          </cell>
          <cell r="G2810" t="str">
            <v>hypothetical protein</v>
          </cell>
        </row>
        <row r="2811">
          <cell r="A2811" t="str">
            <v>STM1060</v>
          </cell>
          <cell r="B2811" t="str">
            <v>COG3217R</v>
          </cell>
          <cell r="C2811" t="str">
            <v>R</v>
          </cell>
          <cell r="D2811" t="str">
            <v>general function prediction only</v>
          </cell>
          <cell r="E2811">
            <v>16764419</v>
          </cell>
          <cell r="F2811" t="str">
            <v>-</v>
          </cell>
          <cell r="G2811" t="str">
            <v>putative iron-sulfur protein</v>
          </cell>
        </row>
        <row r="2812">
          <cell r="A2812" t="str">
            <v>STM1061</v>
          </cell>
          <cell r="B2812" t="str">
            <v>COG1092R</v>
          </cell>
          <cell r="C2812" t="str">
            <v>R</v>
          </cell>
          <cell r="D2812" t="str">
            <v>general function prediction only</v>
          </cell>
          <cell r="E2812">
            <v>16764420</v>
          </cell>
          <cell r="F2812" t="str">
            <v>ycbY</v>
          </cell>
          <cell r="G2812" t="str">
            <v>putative N6-adenine-specific DNA methylase</v>
          </cell>
        </row>
        <row r="2813">
          <cell r="A2813" t="str">
            <v>STM1062</v>
          </cell>
          <cell r="B2813" t="str">
            <v>COG0488R</v>
          </cell>
          <cell r="C2813" t="str">
            <v>R</v>
          </cell>
          <cell r="D2813" t="str">
            <v>general function prediction only</v>
          </cell>
          <cell r="E2813">
            <v>16764421</v>
          </cell>
          <cell r="F2813" t="str">
            <v>uup</v>
          </cell>
          <cell r="G2813" t="str">
            <v>putative ABC transporter ATPase component</v>
          </cell>
        </row>
        <row r="2814">
          <cell r="A2814" t="str">
            <v>STM1064</v>
          </cell>
          <cell r="B2814" t="str">
            <v>COG3008R</v>
          </cell>
          <cell r="C2814" t="str">
            <v>R</v>
          </cell>
          <cell r="D2814" t="str">
            <v>general function prediction only</v>
          </cell>
          <cell r="E2814">
            <v>16764423</v>
          </cell>
          <cell r="F2814" t="str">
            <v>pqiB</v>
          </cell>
          <cell r="G2814" t="str">
            <v>paraquat-inducible protein B</v>
          </cell>
        </row>
        <row r="2815">
          <cell r="A2815" t="str">
            <v>STM1078</v>
          </cell>
          <cell r="B2815" t="str">
            <v>COG1832R</v>
          </cell>
          <cell r="C2815" t="str">
            <v>R</v>
          </cell>
          <cell r="D2815" t="str">
            <v>general function prediction only</v>
          </cell>
          <cell r="E2815">
            <v>16764437</v>
          </cell>
          <cell r="F2815" t="str">
            <v>-</v>
          </cell>
          <cell r="G2815" t="str">
            <v>putative cytoplasmic protein</v>
          </cell>
        </row>
        <row r="2816">
          <cell r="A2816" t="str">
            <v>STM1080</v>
          </cell>
          <cell r="B2816" t="str">
            <v>COG1092R</v>
          </cell>
          <cell r="C2816" t="str">
            <v>R</v>
          </cell>
          <cell r="D2816" t="str">
            <v>general function prediction only</v>
          </cell>
          <cell r="E2816">
            <v>16764439</v>
          </cell>
          <cell r="F2816" t="str">
            <v>yccW</v>
          </cell>
          <cell r="G2816" t="str">
            <v>putative SAM-dependent methyltransferase</v>
          </cell>
        </row>
        <row r="2817">
          <cell r="A2817" t="str">
            <v>STM1081</v>
          </cell>
          <cell r="B2817" t="str">
            <v>COG1881R</v>
          </cell>
          <cell r="C2817" t="str">
            <v>R</v>
          </cell>
          <cell r="D2817" t="str">
            <v>general function prediction only</v>
          </cell>
          <cell r="E2817">
            <v>16764440</v>
          </cell>
          <cell r="F2817" t="str">
            <v>-</v>
          </cell>
          <cell r="G2817" t="str">
            <v>putative outer membrane protein</v>
          </cell>
        </row>
        <row r="2818">
          <cell r="A2818" t="str">
            <v>STM1085</v>
          </cell>
          <cell r="B2818" t="str">
            <v>COG0670R</v>
          </cell>
          <cell r="C2818" t="str">
            <v>R</v>
          </cell>
          <cell r="D2818" t="str">
            <v>general function prediction only</v>
          </cell>
          <cell r="E2818">
            <v>16764444</v>
          </cell>
          <cell r="F2818" t="str">
            <v>yccA</v>
          </cell>
          <cell r="G2818" t="str">
            <v>putative transport protein</v>
          </cell>
        </row>
        <row r="2819">
          <cell r="A2819" t="str">
            <v>STM1097</v>
          </cell>
          <cell r="B2819" t="str">
            <v>COG2351R</v>
          </cell>
          <cell r="C2819" t="str">
            <v>R</v>
          </cell>
          <cell r="D2819" t="str">
            <v>general function prediction only</v>
          </cell>
          <cell r="E2819">
            <v>16764455</v>
          </cell>
          <cell r="F2819" t="str">
            <v>-</v>
          </cell>
          <cell r="G2819" t="str">
            <v>hypothetical protein</v>
          </cell>
        </row>
        <row r="2820">
          <cell r="A2820" t="str">
            <v>STM1109</v>
          </cell>
          <cell r="B2820" t="str">
            <v>COG1234R</v>
          </cell>
          <cell r="C2820" t="str">
            <v>R</v>
          </cell>
          <cell r="D2820" t="str">
            <v>general function prediction only</v>
          </cell>
          <cell r="E2820">
            <v>16764467</v>
          </cell>
          <cell r="F2820" t="str">
            <v>-</v>
          </cell>
          <cell r="G2820" t="str">
            <v>putative periplasmic protein</v>
          </cell>
        </row>
        <row r="2821">
          <cell r="A2821" t="str">
            <v>STM1119</v>
          </cell>
          <cell r="B2821" t="str">
            <v>COG0655R</v>
          </cell>
          <cell r="C2821" t="str">
            <v>R</v>
          </cell>
          <cell r="D2821" t="str">
            <v>general function prediction only</v>
          </cell>
          <cell r="E2821">
            <v>16764477</v>
          </cell>
          <cell r="F2821" t="str">
            <v>wraB</v>
          </cell>
          <cell r="G2821" t="str">
            <v>trp-repressor binding protein</v>
          </cell>
        </row>
        <row r="2822">
          <cell r="A2822" t="str">
            <v>STM1121</v>
          </cell>
          <cell r="B2822" t="str">
            <v>COG3729R</v>
          </cell>
          <cell r="C2822" t="str">
            <v>R</v>
          </cell>
          <cell r="D2822" t="str">
            <v>general function prediction only</v>
          </cell>
          <cell r="E2822">
            <v>16764478</v>
          </cell>
          <cell r="F2822" t="str">
            <v>ymdF</v>
          </cell>
          <cell r="G2822" t="str">
            <v>putative cytoplasmic protein</v>
          </cell>
        </row>
        <row r="2823">
          <cell r="A2823" t="str">
            <v>STM1133</v>
          </cell>
          <cell r="B2823" t="str">
            <v>COG0673R</v>
          </cell>
          <cell r="C2823" t="str">
            <v>R</v>
          </cell>
          <cell r="D2823" t="str">
            <v>general function prediction only</v>
          </cell>
          <cell r="E2823">
            <v>16764490</v>
          </cell>
          <cell r="F2823" t="str">
            <v>-</v>
          </cell>
          <cell r="G2823" t="str">
            <v>putative dehydrogenases</v>
          </cell>
        </row>
        <row r="2824">
          <cell r="A2824" t="str">
            <v>STM1136</v>
          </cell>
          <cell r="B2824" t="str">
            <v>COG1387ER</v>
          </cell>
          <cell r="C2824" t="str">
            <v>R</v>
          </cell>
          <cell r="D2824" t="str">
            <v>general function prediction only</v>
          </cell>
          <cell r="E2824">
            <v>16764492</v>
          </cell>
          <cell r="F2824" t="str">
            <v>ycdX</v>
          </cell>
          <cell r="G2824" t="str">
            <v>putative histidinol phosphatase</v>
          </cell>
        </row>
        <row r="2825">
          <cell r="A2825" t="str">
            <v>STM1137</v>
          </cell>
          <cell r="B2825" t="str">
            <v>COG3381R</v>
          </cell>
          <cell r="C2825" t="str">
            <v>R</v>
          </cell>
          <cell r="D2825" t="str">
            <v>general function prediction only</v>
          </cell>
          <cell r="E2825">
            <v>16764493</v>
          </cell>
          <cell r="F2825" t="str">
            <v>ycdY</v>
          </cell>
          <cell r="G2825" t="str">
            <v>putative oxidoreductase component</v>
          </cell>
        </row>
        <row r="2826">
          <cell r="A2826" t="str">
            <v>STM1147</v>
          </cell>
          <cell r="B2826" t="str">
            <v>COG2110R</v>
          </cell>
          <cell r="C2826" t="str">
            <v>R</v>
          </cell>
          <cell r="D2826" t="str">
            <v>general function prediction only</v>
          </cell>
          <cell r="E2826">
            <v>16764503</v>
          </cell>
          <cell r="F2826" t="str">
            <v>-</v>
          </cell>
          <cell r="G2826" t="str">
            <v>putative polyprotein</v>
          </cell>
        </row>
        <row r="2827">
          <cell r="A2827" t="str">
            <v>STM1152</v>
          </cell>
          <cell r="B2827" t="str">
            <v>COG5645R</v>
          </cell>
          <cell r="C2827" t="str">
            <v>R</v>
          </cell>
          <cell r="D2827" t="str">
            <v>general function prediction only</v>
          </cell>
          <cell r="E2827">
            <v>16764508</v>
          </cell>
          <cell r="F2827" t="str">
            <v>yceK</v>
          </cell>
          <cell r="G2827" t="str">
            <v>putative outer membrane lipoprotein</v>
          </cell>
        </row>
        <row r="2828">
          <cell r="A2828" t="str">
            <v>STM1154</v>
          </cell>
          <cell r="B2828" t="str">
            <v>COG0477GEPR</v>
          </cell>
          <cell r="C2828" t="str">
            <v>R</v>
          </cell>
          <cell r="D2828" t="str">
            <v>general function prediction only</v>
          </cell>
          <cell r="E2828">
            <v>16764510</v>
          </cell>
          <cell r="F2828" t="str">
            <v>yceE</v>
          </cell>
          <cell r="G2828" t="str">
            <v>putative transport protein</v>
          </cell>
        </row>
        <row r="2829">
          <cell r="A2829" t="str">
            <v>STM1156</v>
          </cell>
          <cell r="B2829" t="str">
            <v>COG1054R</v>
          </cell>
          <cell r="C2829" t="str">
            <v>R</v>
          </cell>
          <cell r="D2829" t="str">
            <v>general function prediction only</v>
          </cell>
          <cell r="E2829">
            <v>16764512</v>
          </cell>
          <cell r="F2829" t="str">
            <v>yceA</v>
          </cell>
          <cell r="G2829" t="str">
            <v>putative sulfurtransferase</v>
          </cell>
        </row>
        <row r="2830">
          <cell r="A2830" t="str">
            <v>STM1166</v>
          </cell>
          <cell r="B2830" t="str">
            <v>COG0477GEPR</v>
          </cell>
          <cell r="C2830" t="str">
            <v>R</v>
          </cell>
          <cell r="D2830" t="str">
            <v>general function prediction only</v>
          </cell>
          <cell r="E2830">
            <v>16764522</v>
          </cell>
          <cell r="F2830" t="str">
            <v>yceL</v>
          </cell>
          <cell r="G2830" t="str">
            <v>putative transport protein</v>
          </cell>
        </row>
        <row r="2831">
          <cell r="A2831" t="str">
            <v>STM1169</v>
          </cell>
          <cell r="B2831" t="str">
            <v>COG0673R</v>
          </cell>
          <cell r="C2831" t="str">
            <v>R</v>
          </cell>
          <cell r="D2831" t="str">
            <v>general function prediction only</v>
          </cell>
          <cell r="E2831">
            <v>16764525</v>
          </cell>
          <cell r="F2831" t="str">
            <v>mviM</v>
          </cell>
          <cell r="G2831" t="str">
            <v>putative virulence protein</v>
          </cell>
        </row>
        <row r="2832">
          <cell r="A2832" t="str">
            <v>STM1170</v>
          </cell>
          <cell r="B2832" t="str">
            <v>COG0728R</v>
          </cell>
          <cell r="C2832" t="str">
            <v>R</v>
          </cell>
          <cell r="D2832" t="str">
            <v>general function prediction only</v>
          </cell>
          <cell r="E2832">
            <v>16764526</v>
          </cell>
          <cell r="F2832" t="str">
            <v>mviN</v>
          </cell>
          <cell r="G2832" t="str">
            <v>putative virulence protein</v>
          </cell>
        </row>
        <row r="2833">
          <cell r="A2833" t="str">
            <v>STM1190</v>
          </cell>
          <cell r="B2833" t="str">
            <v>COG1399R</v>
          </cell>
          <cell r="C2833" t="str">
            <v>R</v>
          </cell>
          <cell r="D2833" t="str">
            <v>general function prediction only</v>
          </cell>
          <cell r="E2833">
            <v>16764545</v>
          </cell>
          <cell r="F2833" t="str">
            <v>yceD</v>
          </cell>
          <cell r="G2833" t="str">
            <v>putative metal-binding protein</v>
          </cell>
        </row>
        <row r="2834">
          <cell r="A2834" t="str">
            <v>STM1195</v>
          </cell>
          <cell r="B2834" t="str">
            <v>COG1028IQR</v>
          </cell>
          <cell r="C2834" t="str">
            <v>R</v>
          </cell>
          <cell r="D2834" t="str">
            <v>general function prediction only</v>
          </cell>
          <cell r="E2834">
            <v>16764550</v>
          </cell>
          <cell r="F2834" t="str">
            <v>fabG</v>
          </cell>
          <cell r="G2834" t="str">
            <v>3-oxoacyl-[acyl-carrier-protein] reductase</v>
          </cell>
        </row>
        <row r="2835">
          <cell r="A2835" t="str">
            <v>STM1199</v>
          </cell>
          <cell r="B2835" t="str">
            <v>COG1559R</v>
          </cell>
          <cell r="C2835" t="str">
            <v>R</v>
          </cell>
          <cell r="D2835" t="str">
            <v>general function prediction only</v>
          </cell>
          <cell r="E2835">
            <v>16764554</v>
          </cell>
          <cell r="F2835" t="str">
            <v>yceG</v>
          </cell>
          <cell r="G2835" t="str">
            <v>putative periplasmic solute-binding protein</v>
          </cell>
        </row>
        <row r="2836">
          <cell r="A2836" t="str">
            <v>STM1205</v>
          </cell>
          <cell r="B2836" t="str">
            <v>COG0537FGR</v>
          </cell>
          <cell r="C2836" t="str">
            <v>R</v>
          </cell>
          <cell r="D2836" t="str">
            <v>general function prediction only</v>
          </cell>
          <cell r="E2836">
            <v>16764560</v>
          </cell>
          <cell r="F2836" t="str">
            <v>ycfF</v>
          </cell>
          <cell r="G2836" t="str">
            <v>putative protein kinase C inhibitor</v>
          </cell>
        </row>
        <row r="2837">
          <cell r="A2837" t="str">
            <v>STM1206</v>
          </cell>
          <cell r="B2837" t="str">
            <v>COG5633R</v>
          </cell>
          <cell r="C2837" t="str">
            <v>R</v>
          </cell>
          <cell r="D2837" t="str">
            <v>general function prediction only</v>
          </cell>
          <cell r="E2837">
            <v>16764561</v>
          </cell>
          <cell r="F2837" t="str">
            <v>ycfL</v>
          </cell>
          <cell r="G2837" t="str">
            <v>putative outer membrane lipoprotein</v>
          </cell>
        </row>
        <row r="2838">
          <cell r="A2838" t="str">
            <v>STM1207</v>
          </cell>
          <cell r="B2838" t="str">
            <v>COG3417R</v>
          </cell>
          <cell r="C2838" t="str">
            <v>R</v>
          </cell>
          <cell r="D2838" t="str">
            <v>general function prediction only</v>
          </cell>
          <cell r="E2838">
            <v>16764562</v>
          </cell>
          <cell r="F2838" t="str">
            <v>ycfM</v>
          </cell>
          <cell r="G2838" t="str">
            <v>putative outer membrane lipoprotein</v>
          </cell>
        </row>
        <row r="2839">
          <cell r="A2839" t="str">
            <v>STM1210</v>
          </cell>
          <cell r="B2839" t="str">
            <v>COG3150R</v>
          </cell>
          <cell r="C2839" t="str">
            <v>R</v>
          </cell>
          <cell r="D2839" t="str">
            <v>general function prediction only</v>
          </cell>
          <cell r="E2839">
            <v>16764565</v>
          </cell>
          <cell r="F2839" t="str">
            <v>ycfP</v>
          </cell>
          <cell r="G2839" t="str">
            <v>putative esterase</v>
          </cell>
        </row>
        <row r="2840">
          <cell r="A2840" t="str">
            <v>STM1228</v>
          </cell>
          <cell r="B2840" t="str">
            <v>COG0457R</v>
          </cell>
          <cell r="C2840" t="str">
            <v>R</v>
          </cell>
          <cell r="D2840" t="str">
            <v>general function prediction only</v>
          </cell>
          <cell r="E2840">
            <v>16764583</v>
          </cell>
          <cell r="F2840" t="str">
            <v>-</v>
          </cell>
          <cell r="G2840" t="str">
            <v>putative periplasmic protein</v>
          </cell>
        </row>
        <row r="2841">
          <cell r="A2841" t="str">
            <v>STM1233</v>
          </cell>
          <cell r="B2841" t="str">
            <v>COG2915R</v>
          </cell>
          <cell r="C2841" t="str">
            <v>R</v>
          </cell>
          <cell r="D2841" t="str">
            <v>general function prediction only</v>
          </cell>
          <cell r="E2841">
            <v>16764588</v>
          </cell>
          <cell r="F2841" t="str">
            <v>ycfC</v>
          </cell>
          <cell r="G2841" t="str">
            <v>hypothetical protein</v>
          </cell>
        </row>
        <row r="2842">
          <cell r="A2842" t="str">
            <v>STM1235</v>
          </cell>
          <cell r="B2842" t="str">
            <v>COG0494LR</v>
          </cell>
          <cell r="C2842" t="str">
            <v>R</v>
          </cell>
          <cell r="D2842" t="str">
            <v>general function prediction only</v>
          </cell>
          <cell r="E2842">
            <v>16764590</v>
          </cell>
          <cell r="F2842" t="str">
            <v>ymfB</v>
          </cell>
          <cell r="G2842" t="str">
            <v>putative MutT-like protein</v>
          </cell>
        </row>
        <row r="2843">
          <cell r="A2843" t="str">
            <v>STM1263</v>
          </cell>
          <cell r="B2843" t="str">
            <v>COG3443R</v>
          </cell>
          <cell r="C2843" t="str">
            <v>R</v>
          </cell>
          <cell r="D2843" t="str">
            <v>general function prediction only</v>
          </cell>
          <cell r="E2843">
            <v>16764614</v>
          </cell>
          <cell r="F2843" t="str">
            <v>-</v>
          </cell>
          <cell r="G2843" t="str">
            <v>putative periplasmic protein</v>
          </cell>
        </row>
        <row r="2844">
          <cell r="A2844" t="str">
            <v>STM1264</v>
          </cell>
          <cell r="B2844" t="str">
            <v>COG1708R</v>
          </cell>
          <cell r="C2844" t="str">
            <v>R</v>
          </cell>
          <cell r="D2844" t="str">
            <v>general function prediction only</v>
          </cell>
          <cell r="E2844">
            <v>16764615</v>
          </cell>
          <cell r="F2844" t="str">
            <v>aadA</v>
          </cell>
          <cell r="G2844" t="str">
            <v>aminoglycoside adenyltransferase</v>
          </cell>
        </row>
        <row r="2845">
          <cell r="A2845" t="str">
            <v>STM1275</v>
          </cell>
          <cell r="B2845" t="str">
            <v>COG3042R</v>
          </cell>
          <cell r="C2845" t="str">
            <v>R</v>
          </cell>
          <cell r="D2845" t="str">
            <v>general function prediction only</v>
          </cell>
          <cell r="E2845">
            <v>16764626</v>
          </cell>
          <cell r="F2845" t="str">
            <v>yaoF</v>
          </cell>
          <cell r="G2845" t="str">
            <v>putative hemolysin</v>
          </cell>
        </row>
        <row r="2846">
          <cell r="A2846" t="str">
            <v>STM1287</v>
          </cell>
          <cell r="B2846" t="str">
            <v>COG0641R</v>
          </cell>
          <cell r="C2846" t="str">
            <v>R</v>
          </cell>
          <cell r="D2846" t="str">
            <v>general function prediction only</v>
          </cell>
          <cell r="E2846">
            <v>16764638</v>
          </cell>
          <cell r="F2846" t="str">
            <v>-</v>
          </cell>
          <cell r="G2846" t="str">
            <v>arylsulfatase regulator</v>
          </cell>
        </row>
        <row r="2847">
          <cell r="A2847" t="str">
            <v>STM1288</v>
          </cell>
          <cell r="B2847" t="str">
            <v>COG0656R</v>
          </cell>
          <cell r="C2847" t="str">
            <v>R</v>
          </cell>
          <cell r="D2847" t="str">
            <v>general function prediction only</v>
          </cell>
          <cell r="E2847">
            <v>16764639</v>
          </cell>
          <cell r="F2847" t="str">
            <v>-</v>
          </cell>
          <cell r="G2847" t="str">
            <v>putative aldehyde reductase</v>
          </cell>
        </row>
        <row r="2848">
          <cell r="A2848" t="str">
            <v>STM1320</v>
          </cell>
          <cell r="B2848" t="str">
            <v>COG1823R</v>
          </cell>
          <cell r="C2848" t="str">
            <v>R</v>
          </cell>
          <cell r="D2848" t="str">
            <v>general function prediction only</v>
          </cell>
          <cell r="E2848">
            <v>16764671</v>
          </cell>
          <cell r="F2848" t="str">
            <v>ydjN</v>
          </cell>
          <cell r="G2848" t="str">
            <v>kinase/transporter-like protein</v>
          </cell>
        </row>
        <row r="2849">
          <cell r="A2849" t="str">
            <v>STM1321</v>
          </cell>
          <cell r="B2849" t="str">
            <v>COG1988R</v>
          </cell>
          <cell r="C2849" t="str">
            <v>R</v>
          </cell>
          <cell r="D2849" t="str">
            <v>general function prediction only</v>
          </cell>
          <cell r="E2849">
            <v>16764672</v>
          </cell>
          <cell r="F2849" t="str">
            <v>ydjM</v>
          </cell>
          <cell r="G2849" t="str">
            <v>putative SOS response protein</v>
          </cell>
        </row>
        <row r="2850">
          <cell r="A2850" t="str">
            <v>STM1322</v>
          </cell>
          <cell r="B2850" t="str">
            <v>COG0637R</v>
          </cell>
          <cell r="C2850" t="str">
            <v>R</v>
          </cell>
          <cell r="D2850" t="str">
            <v>general function prediction only</v>
          </cell>
          <cell r="E2850">
            <v>16764673</v>
          </cell>
          <cell r="F2850" t="str">
            <v>yniC</v>
          </cell>
          <cell r="G2850" t="str">
            <v>putative enzyme</v>
          </cell>
        </row>
        <row r="2851">
          <cell r="A2851" t="str">
            <v>STM1360</v>
          </cell>
          <cell r="B2851" t="str">
            <v>COG0477GEPR</v>
          </cell>
          <cell r="C2851" t="str">
            <v>R</v>
          </cell>
          <cell r="D2851" t="str">
            <v>general function prediction only</v>
          </cell>
          <cell r="E2851">
            <v>16764711</v>
          </cell>
          <cell r="F2851" t="str">
            <v>ydiN</v>
          </cell>
          <cell r="G2851" t="str">
            <v>putative transport protein</v>
          </cell>
        </row>
        <row r="2852">
          <cell r="A2852" t="str">
            <v>STM1361</v>
          </cell>
          <cell r="B2852" t="str">
            <v>COG0477GEPR</v>
          </cell>
          <cell r="C2852" t="str">
            <v>R</v>
          </cell>
          <cell r="D2852" t="str">
            <v>general function prediction only</v>
          </cell>
          <cell r="E2852">
            <v>16764712</v>
          </cell>
          <cell r="F2852" t="str">
            <v>ydiM</v>
          </cell>
          <cell r="G2852" t="str">
            <v>putative transport protein</v>
          </cell>
        </row>
        <row r="2853">
          <cell r="A2853" t="str">
            <v>STM1364</v>
          </cell>
          <cell r="B2853" t="str">
            <v>COG0628R</v>
          </cell>
          <cell r="C2853" t="str">
            <v>R</v>
          </cell>
          <cell r="D2853" t="str">
            <v>general function prediction only</v>
          </cell>
          <cell r="E2853">
            <v>16764714</v>
          </cell>
          <cell r="F2853" t="str">
            <v>ydiK</v>
          </cell>
          <cell r="G2853" t="str">
            <v>putative permease</v>
          </cell>
        </row>
        <row r="2854">
          <cell r="A2854" t="str">
            <v>STM1368</v>
          </cell>
          <cell r="B2854" t="str">
            <v>COG1823R</v>
          </cell>
          <cell r="C2854" t="str">
            <v>R</v>
          </cell>
          <cell r="D2854" t="str">
            <v>general function prediction only</v>
          </cell>
          <cell r="E2854">
            <v>16764718</v>
          </cell>
          <cell r="F2854" t="str">
            <v>-</v>
          </cell>
          <cell r="G2854" t="str">
            <v>putative Na+-dicarboxylate symporter</v>
          </cell>
        </row>
        <row r="2855">
          <cell r="A2855" t="str">
            <v>STM1374</v>
          </cell>
          <cell r="B2855" t="str">
            <v>COG2166R</v>
          </cell>
          <cell r="C2855" t="str">
            <v>R</v>
          </cell>
          <cell r="D2855" t="str">
            <v>general function prediction only</v>
          </cell>
          <cell r="E2855">
            <v>16764724</v>
          </cell>
          <cell r="F2855" t="str">
            <v>ynhA</v>
          </cell>
          <cell r="G2855" t="str">
            <v>putative FeS center assembly protein</v>
          </cell>
        </row>
        <row r="2856">
          <cell r="A2856" t="str">
            <v>STM1380</v>
          </cell>
          <cell r="B2856" t="str">
            <v>COG0596R</v>
          </cell>
          <cell r="C2856" t="str">
            <v>R</v>
          </cell>
          <cell r="D2856" t="str">
            <v>general function prediction only</v>
          </cell>
          <cell r="E2856">
            <v>16764730</v>
          </cell>
          <cell r="F2856" t="str">
            <v>orf32</v>
          </cell>
          <cell r="G2856" t="str">
            <v>putative proline iminopeptidase</v>
          </cell>
        </row>
        <row r="2857">
          <cell r="A2857" t="str">
            <v>STM1428</v>
          </cell>
          <cell r="B2857" t="str">
            <v>COG0477GEPR</v>
          </cell>
          <cell r="C2857" t="str">
            <v>R</v>
          </cell>
          <cell r="D2857" t="str">
            <v>general function prediction only</v>
          </cell>
          <cell r="E2857">
            <v>16764776</v>
          </cell>
          <cell r="F2857" t="str">
            <v>ydhC</v>
          </cell>
          <cell r="G2857" t="str">
            <v>putative transport protein</v>
          </cell>
        </row>
        <row r="2858">
          <cell r="A2858" t="str">
            <v>STM1438</v>
          </cell>
          <cell r="B2858" t="str">
            <v>COG3313R</v>
          </cell>
          <cell r="C2858" t="str">
            <v>R</v>
          </cell>
          <cell r="D2858" t="str">
            <v>general function prediction only</v>
          </cell>
          <cell r="E2858">
            <v>16764786</v>
          </cell>
          <cell r="F2858" t="str">
            <v>ydhL</v>
          </cell>
          <cell r="G2858" t="str">
            <v>putative oxidoreductase</v>
          </cell>
        </row>
        <row r="2859">
          <cell r="A2859" t="str">
            <v>STM1439</v>
          </cell>
          <cell r="B2859" t="str">
            <v>COG4989R</v>
          </cell>
          <cell r="C2859" t="str">
            <v>R</v>
          </cell>
          <cell r="D2859" t="str">
            <v>general function prediction only</v>
          </cell>
          <cell r="E2859">
            <v>16764787</v>
          </cell>
          <cell r="F2859" t="str">
            <v>ydhF</v>
          </cell>
          <cell r="G2859" t="str">
            <v>putative aldo/keto reductase</v>
          </cell>
        </row>
        <row r="2860">
          <cell r="A2860" t="str">
            <v>STM1447</v>
          </cell>
          <cell r="B2860" t="str">
            <v>COG3895R</v>
          </cell>
          <cell r="C2860" t="str">
            <v>R</v>
          </cell>
          <cell r="D2860" t="str">
            <v>general function prediction only</v>
          </cell>
          <cell r="E2860">
            <v>16764795</v>
          </cell>
          <cell r="F2860" t="str">
            <v>ydhA</v>
          </cell>
          <cell r="G2860" t="str">
            <v>putative outer membrane lipoprotein</v>
          </cell>
        </row>
        <row r="2861">
          <cell r="A2861" t="str">
            <v>STM1462.S</v>
          </cell>
          <cell r="B2861" t="str">
            <v>COG0673R</v>
          </cell>
          <cell r="C2861" t="str">
            <v>R</v>
          </cell>
          <cell r="D2861" t="str">
            <v>general function prediction only</v>
          </cell>
          <cell r="E2861">
            <v>39546318</v>
          </cell>
          <cell r="F2861" t="str">
            <v>ydgJ</v>
          </cell>
          <cell r="G2861" t="str">
            <v>putative oxidoreductase</v>
          </cell>
        </row>
        <row r="2862">
          <cell r="A2862" t="str">
            <v>STM1472</v>
          </cell>
          <cell r="B2862" t="str">
            <v>COG1574R</v>
          </cell>
          <cell r="C2862" t="str">
            <v>R</v>
          </cell>
          <cell r="D2862" t="str">
            <v>general function prediction only</v>
          </cell>
          <cell r="E2862">
            <v>16764818</v>
          </cell>
          <cell r="F2862" t="str">
            <v>-</v>
          </cell>
          <cell r="G2862" t="str">
            <v>putative periplasmic protein</v>
          </cell>
        </row>
        <row r="2863">
          <cell r="A2863" t="str">
            <v>STM1476</v>
          </cell>
          <cell r="B2863" t="str">
            <v>COG3136R</v>
          </cell>
          <cell r="C2863" t="str">
            <v>R</v>
          </cell>
          <cell r="D2863" t="str">
            <v>general function prediction only</v>
          </cell>
          <cell r="E2863">
            <v>16764821</v>
          </cell>
          <cell r="F2863" t="str">
            <v>ydgC</v>
          </cell>
          <cell r="G2863" t="str">
            <v>putative inner membrane protein</v>
          </cell>
        </row>
        <row r="2864">
          <cell r="A2864" t="str">
            <v>STM1481</v>
          </cell>
          <cell r="B2864" t="str">
            <v>COG0628R</v>
          </cell>
          <cell r="C2864" t="str">
            <v>R</v>
          </cell>
          <cell r="D2864" t="str">
            <v>general function prediction only</v>
          </cell>
          <cell r="E2864">
            <v>16764826</v>
          </cell>
          <cell r="F2864" t="str">
            <v>-</v>
          </cell>
          <cell r="G2864" t="str">
            <v>putative transport protein</v>
          </cell>
        </row>
        <row r="2865">
          <cell r="A2865" t="str">
            <v>STM1486</v>
          </cell>
          <cell r="B2865" t="str">
            <v>COG0477GEPR</v>
          </cell>
          <cell r="C2865" t="str">
            <v>R</v>
          </cell>
          <cell r="D2865" t="str">
            <v>general function prediction only</v>
          </cell>
          <cell r="E2865">
            <v>16764831</v>
          </cell>
          <cell r="F2865" t="str">
            <v>ynfM</v>
          </cell>
          <cell r="G2865" t="str">
            <v>putative transport protein</v>
          </cell>
        </row>
        <row r="2866">
          <cell r="A2866" t="str">
            <v>STM1495</v>
          </cell>
          <cell r="B2866" t="str">
            <v>COG3381R</v>
          </cell>
          <cell r="C2866" t="str">
            <v>R</v>
          </cell>
          <cell r="D2866" t="str">
            <v>general function prediction only</v>
          </cell>
          <cell r="E2866">
            <v>16764840</v>
          </cell>
          <cell r="F2866" t="str">
            <v>ynfI</v>
          </cell>
          <cell r="G2866" t="str">
            <v>putative anaerobic dehydrogenase component</v>
          </cell>
        </row>
        <row r="2867">
          <cell r="A2867" t="str">
            <v>STM1496</v>
          </cell>
          <cell r="B2867" t="str">
            <v>COG3302R</v>
          </cell>
          <cell r="C2867" t="str">
            <v>R</v>
          </cell>
          <cell r="D2867" t="str">
            <v>general function prediction only</v>
          </cell>
          <cell r="E2867">
            <v>16764841</v>
          </cell>
          <cell r="F2867" t="str">
            <v>-</v>
          </cell>
          <cell r="G2867" t="str">
            <v>putative dimethylsulfoxide reductase</v>
          </cell>
        </row>
        <row r="2868">
          <cell r="A2868" t="str">
            <v>STM1505</v>
          </cell>
          <cell r="B2868" t="str">
            <v>COG4948MR</v>
          </cell>
          <cell r="C2868" t="str">
            <v>R</v>
          </cell>
          <cell r="D2868" t="str">
            <v>general function prediction only</v>
          </cell>
          <cell r="E2868">
            <v>16764850</v>
          </cell>
          <cell r="F2868" t="str">
            <v>rspA</v>
          </cell>
          <cell r="G2868" t="str">
            <v>putative dehydratase</v>
          </cell>
        </row>
        <row r="2869">
          <cell r="A2869" t="str">
            <v>STM1506</v>
          </cell>
          <cell r="B2869" t="str">
            <v>COG1063ER</v>
          </cell>
          <cell r="C2869" t="str">
            <v>R</v>
          </cell>
          <cell r="D2869" t="str">
            <v>general function prediction only</v>
          </cell>
          <cell r="E2869">
            <v>16764851</v>
          </cell>
          <cell r="F2869" t="str">
            <v>rspB</v>
          </cell>
          <cell r="G2869" t="str">
            <v>putative dehydrogenase</v>
          </cell>
        </row>
        <row r="2870">
          <cell r="A2870" t="str">
            <v>STM1511</v>
          </cell>
          <cell r="B2870" t="str">
            <v>COG4221R</v>
          </cell>
          <cell r="C2870" t="str">
            <v>R</v>
          </cell>
          <cell r="D2870" t="str">
            <v>general function prediction only</v>
          </cell>
          <cell r="E2870">
            <v>16764856</v>
          </cell>
          <cell r="F2870" t="str">
            <v>ydfG</v>
          </cell>
          <cell r="G2870" t="str">
            <v>putative oxidoreductase</v>
          </cell>
        </row>
        <row r="2871">
          <cell r="A2871" t="str">
            <v>STM1513</v>
          </cell>
          <cell r="B2871" t="str">
            <v>COG3729R</v>
          </cell>
          <cell r="C2871" t="str">
            <v>R</v>
          </cell>
          <cell r="D2871" t="str">
            <v>general function prediction only</v>
          </cell>
          <cell r="E2871">
            <v>16764858</v>
          </cell>
          <cell r="F2871" t="str">
            <v>-</v>
          </cell>
          <cell r="G2871" t="str">
            <v>putative cytoplasmic protein</v>
          </cell>
        </row>
        <row r="2872">
          <cell r="A2872" t="str">
            <v>STM1514</v>
          </cell>
          <cell r="B2872" t="str">
            <v>COG1546R</v>
          </cell>
          <cell r="C2872" t="str">
            <v>R</v>
          </cell>
          <cell r="D2872" t="str">
            <v>general function prediction only</v>
          </cell>
          <cell r="E2872">
            <v>16764859</v>
          </cell>
          <cell r="F2872" t="str">
            <v>ydeJ</v>
          </cell>
          <cell r="G2872" t="str">
            <v>putative competence-inducible protein</v>
          </cell>
        </row>
        <row r="2873">
          <cell r="A2873" t="str">
            <v>STM1516</v>
          </cell>
          <cell r="B2873" t="str">
            <v>COG0477GEPR</v>
          </cell>
          <cell r="C2873" t="str">
            <v>R</v>
          </cell>
          <cell r="D2873" t="str">
            <v>general function prediction only</v>
          </cell>
          <cell r="E2873">
            <v>16764861</v>
          </cell>
          <cell r="F2873" t="str">
            <v>ydeE</v>
          </cell>
          <cell r="G2873" t="str">
            <v>putative transport protein</v>
          </cell>
        </row>
        <row r="2874">
          <cell r="A2874" t="str">
            <v>STM1517</v>
          </cell>
          <cell r="B2874" t="str">
            <v>COG0697GER</v>
          </cell>
          <cell r="C2874" t="str">
            <v>R</v>
          </cell>
          <cell r="D2874" t="str">
            <v>general function prediction only</v>
          </cell>
          <cell r="E2874">
            <v>16764862</v>
          </cell>
          <cell r="F2874" t="str">
            <v>ydeD</v>
          </cell>
          <cell r="G2874" t="str">
            <v>putative permease</v>
          </cell>
        </row>
        <row r="2875">
          <cell r="A2875" t="str">
            <v>STM1531</v>
          </cell>
          <cell r="B2875" t="str">
            <v>COG0375R</v>
          </cell>
          <cell r="C2875" t="str">
            <v>R</v>
          </cell>
          <cell r="D2875" t="str">
            <v>general function prediction only</v>
          </cell>
          <cell r="E2875">
            <v>16764876</v>
          </cell>
          <cell r="F2875" t="str">
            <v>-</v>
          </cell>
          <cell r="G2875" t="str">
            <v>putative hydrogenase</v>
          </cell>
        </row>
        <row r="2876">
          <cell r="A2876" t="str">
            <v>STM1542</v>
          </cell>
          <cell r="B2876" t="str">
            <v>COG1063ER</v>
          </cell>
          <cell r="C2876" t="str">
            <v>R</v>
          </cell>
          <cell r="D2876" t="str">
            <v>general function prediction only</v>
          </cell>
          <cell r="E2876">
            <v>16764887</v>
          </cell>
          <cell r="F2876" t="str">
            <v>-</v>
          </cell>
          <cell r="G2876" t="str">
            <v>putative zinc-binding dehydrogenase</v>
          </cell>
        </row>
        <row r="2877">
          <cell r="A2877" t="str">
            <v>STM1543</v>
          </cell>
          <cell r="B2877" t="str">
            <v>COG0477GEPR</v>
          </cell>
          <cell r="C2877" t="str">
            <v>R</v>
          </cell>
          <cell r="D2877" t="str">
            <v>general function prediction only</v>
          </cell>
          <cell r="E2877">
            <v>16764888</v>
          </cell>
          <cell r="F2877" t="str">
            <v>-</v>
          </cell>
          <cell r="G2877" t="str">
            <v>putative transport protein</v>
          </cell>
        </row>
        <row r="2878">
          <cell r="A2878" t="str">
            <v>STM1544</v>
          </cell>
          <cell r="B2878" t="str">
            <v>COG4287R</v>
          </cell>
          <cell r="C2878" t="str">
            <v>R</v>
          </cell>
          <cell r="D2878" t="str">
            <v>general function prediction only</v>
          </cell>
          <cell r="E2878">
            <v>16764889</v>
          </cell>
          <cell r="F2878" t="str">
            <v>pqaA</v>
          </cell>
          <cell r="G2878" t="str">
            <v>PhoPQ-regulated protein</v>
          </cell>
        </row>
        <row r="2879">
          <cell r="A2879" t="str">
            <v>STM1545</v>
          </cell>
          <cell r="B2879" t="str">
            <v>COG0477GEPR</v>
          </cell>
          <cell r="C2879" t="str">
            <v>R</v>
          </cell>
          <cell r="D2879" t="str">
            <v>general function prediction only</v>
          </cell>
          <cell r="E2879">
            <v>16764890</v>
          </cell>
          <cell r="F2879" t="str">
            <v>-</v>
          </cell>
          <cell r="G2879" t="str">
            <v>putative multidrug efflux protein</v>
          </cell>
        </row>
        <row r="2880">
          <cell r="A2880" t="str">
            <v>STM1567</v>
          </cell>
          <cell r="B2880" t="str">
            <v>COG1064R</v>
          </cell>
          <cell r="C2880" t="str">
            <v>R</v>
          </cell>
          <cell r="D2880" t="str">
            <v>general function prediction only</v>
          </cell>
          <cell r="E2880">
            <v>16764911</v>
          </cell>
          <cell r="F2880" t="str">
            <v>adhP</v>
          </cell>
          <cell r="G2880" t="str">
            <v>alcohol dehydrogenase</v>
          </cell>
        </row>
        <row r="2881">
          <cell r="A2881" t="str">
            <v>STM1571</v>
          </cell>
          <cell r="B2881" t="str">
            <v>COG0697GER</v>
          </cell>
          <cell r="C2881" t="str">
            <v>R</v>
          </cell>
          <cell r="D2881" t="str">
            <v>general function prediction only</v>
          </cell>
          <cell r="E2881">
            <v>16764915</v>
          </cell>
          <cell r="F2881" t="str">
            <v>yddG</v>
          </cell>
          <cell r="G2881" t="str">
            <v>putative permease</v>
          </cell>
        </row>
        <row r="2882">
          <cell r="A2882" t="str">
            <v>STM1581</v>
          </cell>
          <cell r="B2882" t="str">
            <v>COG0384R</v>
          </cell>
          <cell r="C2882" t="str">
            <v>R</v>
          </cell>
          <cell r="D2882" t="str">
            <v>general function prediction only</v>
          </cell>
          <cell r="E2882">
            <v>16764925</v>
          </cell>
          <cell r="F2882" t="str">
            <v>yddE</v>
          </cell>
          <cell r="G2882" t="str">
            <v>putative phenazine biosynthetic protein</v>
          </cell>
        </row>
        <row r="2883">
          <cell r="A2883" t="str">
            <v>STM1589</v>
          </cell>
          <cell r="B2883" t="str">
            <v>COG2130R</v>
          </cell>
          <cell r="C2883" t="str">
            <v>R</v>
          </cell>
          <cell r="D2883" t="str">
            <v>general function prediction only</v>
          </cell>
          <cell r="E2883">
            <v>16764933</v>
          </cell>
          <cell r="F2883" t="str">
            <v>yncB</v>
          </cell>
          <cell r="G2883" t="str">
            <v>putative NADP-dependent oxidoreductase</v>
          </cell>
        </row>
        <row r="2884">
          <cell r="A2884" t="str">
            <v>STM1608</v>
          </cell>
          <cell r="B2884" t="str">
            <v>COG0500QR</v>
          </cell>
          <cell r="C2884" t="str">
            <v>R</v>
          </cell>
          <cell r="D2884" t="str">
            <v>general function prediction only</v>
          </cell>
          <cell r="E2884">
            <v>16764952</v>
          </cell>
          <cell r="F2884" t="str">
            <v>tehB</v>
          </cell>
          <cell r="G2884" t="str">
            <v>putative methyltransferase</v>
          </cell>
        </row>
        <row r="2885">
          <cell r="A2885" t="str">
            <v>STM1615</v>
          </cell>
          <cell r="B2885" t="str">
            <v>COG0434R</v>
          </cell>
          <cell r="C2885" t="str">
            <v>R</v>
          </cell>
          <cell r="D2885" t="str">
            <v>general function prediction only</v>
          </cell>
          <cell r="E2885">
            <v>16764959</v>
          </cell>
          <cell r="F2885" t="str">
            <v>-</v>
          </cell>
          <cell r="G2885" t="str">
            <v>putative nucleoside triphosphatase</v>
          </cell>
        </row>
        <row r="2886">
          <cell r="A2886" t="str">
            <v>STM1619</v>
          </cell>
          <cell r="B2886" t="str">
            <v>COG0454KR</v>
          </cell>
          <cell r="C2886" t="str">
            <v>R</v>
          </cell>
          <cell r="D2886" t="str">
            <v>general function prediction only</v>
          </cell>
          <cell r="E2886">
            <v>16764963</v>
          </cell>
          <cell r="F2886" t="str">
            <v>-</v>
          </cell>
          <cell r="G2886" t="str">
            <v>cryptic aminoglycoside resistance gene</v>
          </cell>
        </row>
        <row r="2887">
          <cell r="A2887" t="str">
            <v>STM1630</v>
          </cell>
          <cell r="B2887" t="str">
            <v>COG0477GEPR</v>
          </cell>
          <cell r="C2887" t="str">
            <v>R</v>
          </cell>
          <cell r="D2887" t="str">
            <v>general function prediction only</v>
          </cell>
          <cell r="E2887">
            <v>16764974</v>
          </cell>
          <cell r="F2887" t="str">
            <v>-</v>
          </cell>
          <cell r="G2887" t="str">
            <v>putative inner membrane protein</v>
          </cell>
        </row>
        <row r="2888">
          <cell r="A2888" t="str">
            <v>STM1649</v>
          </cell>
          <cell r="B2888" t="str">
            <v>COG3042R</v>
          </cell>
          <cell r="C2888" t="str">
            <v>R</v>
          </cell>
          <cell r="D2888" t="str">
            <v>general function prediction only</v>
          </cell>
          <cell r="E2888">
            <v>16764993</v>
          </cell>
          <cell r="F2888" t="str">
            <v>-</v>
          </cell>
          <cell r="G2888" t="str">
            <v>putative cytoplasmic protein</v>
          </cell>
        </row>
        <row r="2889">
          <cell r="A2889" t="str">
            <v>STM1685</v>
          </cell>
          <cell r="B2889" t="str">
            <v>COG3106R</v>
          </cell>
          <cell r="C2889" t="str">
            <v>R</v>
          </cell>
          <cell r="D2889" t="str">
            <v>general function prediction only</v>
          </cell>
          <cell r="E2889">
            <v>16765028</v>
          </cell>
          <cell r="F2889" t="str">
            <v>ycjX</v>
          </cell>
          <cell r="G2889" t="str">
            <v>putative ATPase</v>
          </cell>
        </row>
        <row r="2890">
          <cell r="A2890" t="str">
            <v>STM1717</v>
          </cell>
          <cell r="B2890" t="str">
            <v>COG1028IQR</v>
          </cell>
          <cell r="C2890" t="str">
            <v>R</v>
          </cell>
          <cell r="D2890" t="str">
            <v>general function prediction only</v>
          </cell>
          <cell r="E2890">
            <v>16765061</v>
          </cell>
          <cell r="F2890" t="str">
            <v>yciK</v>
          </cell>
          <cell r="G2890" t="str">
            <v>putative oxoacyl-(acyl carrier protein) reductase</v>
          </cell>
        </row>
        <row r="2891">
          <cell r="A2891" t="str">
            <v>STM1721</v>
          </cell>
          <cell r="B2891" t="str">
            <v>COG0613R</v>
          </cell>
          <cell r="C2891" t="str">
            <v>R</v>
          </cell>
          <cell r="D2891" t="str">
            <v>general function prediction only</v>
          </cell>
          <cell r="E2891">
            <v>16765065</v>
          </cell>
          <cell r="F2891" t="str">
            <v>trpH</v>
          </cell>
          <cell r="G2891" t="str">
            <v>hypothetical protein</v>
          </cell>
        </row>
        <row r="2892">
          <cell r="A2892" t="str">
            <v>STM1728</v>
          </cell>
          <cell r="B2892" t="str">
            <v>COG3729R</v>
          </cell>
          <cell r="C2892" t="str">
            <v>R</v>
          </cell>
          <cell r="D2892" t="str">
            <v>general function prediction only</v>
          </cell>
          <cell r="E2892">
            <v>16765072</v>
          </cell>
          <cell r="F2892" t="str">
            <v>yciG</v>
          </cell>
          <cell r="G2892" t="str">
            <v>putative cytoplasmic protein</v>
          </cell>
        </row>
        <row r="2893">
          <cell r="A2893" t="str">
            <v>STM1733</v>
          </cell>
          <cell r="B2893" t="str">
            <v>COG0727R</v>
          </cell>
          <cell r="C2893" t="str">
            <v>R</v>
          </cell>
          <cell r="D2893" t="str">
            <v>general function prediction only</v>
          </cell>
          <cell r="E2893">
            <v>16765077</v>
          </cell>
          <cell r="F2893" t="str">
            <v>-</v>
          </cell>
          <cell r="G2893" t="str">
            <v>putative ferredoxin</v>
          </cell>
        </row>
        <row r="2894">
          <cell r="A2894" t="str">
            <v>STM1754</v>
          </cell>
          <cell r="B2894" t="str">
            <v>COG1752R</v>
          </cell>
          <cell r="C2894" t="str">
            <v>R</v>
          </cell>
          <cell r="D2894" t="str">
            <v>general function prediction only</v>
          </cell>
          <cell r="E2894">
            <v>16765098</v>
          </cell>
          <cell r="F2894" t="str">
            <v>ychK</v>
          </cell>
          <cell r="G2894" t="str">
            <v>putative phosphoesterase</v>
          </cell>
        </row>
        <row r="2895">
          <cell r="A2895" t="str">
            <v>STM1760</v>
          </cell>
          <cell r="B2895" t="str">
            <v>COG0790R</v>
          </cell>
          <cell r="C2895" t="str">
            <v>R</v>
          </cell>
          <cell r="D2895" t="str">
            <v>general function prediction only</v>
          </cell>
          <cell r="E2895">
            <v>16765101</v>
          </cell>
          <cell r="F2895" t="str">
            <v>-</v>
          </cell>
          <cell r="G2895" t="str">
            <v>tetratricopeptide repeat protein</v>
          </cell>
        </row>
        <row r="2896">
          <cell r="A2896" t="str">
            <v>STM1770</v>
          </cell>
          <cell r="B2896" t="str">
            <v>COG4572R</v>
          </cell>
          <cell r="C2896" t="str">
            <v>R</v>
          </cell>
          <cell r="D2896" t="str">
            <v>general function prediction only</v>
          </cell>
          <cell r="E2896">
            <v>16765111</v>
          </cell>
          <cell r="F2896" t="str">
            <v>chaB</v>
          </cell>
          <cell r="G2896" t="str">
            <v>cation transport regulator</v>
          </cell>
        </row>
        <row r="2897">
          <cell r="A2897" t="str">
            <v>STM1828</v>
          </cell>
          <cell r="B2897" t="str">
            <v>COG1253R</v>
          </cell>
          <cell r="C2897" t="str">
            <v>R</v>
          </cell>
          <cell r="D2897" t="str">
            <v>general function prediction only</v>
          </cell>
          <cell r="E2897">
            <v>16765169</v>
          </cell>
          <cell r="F2897" t="str">
            <v>yoaE</v>
          </cell>
          <cell r="G2897" t="str">
            <v>putative inner membrane protein</v>
          </cell>
        </row>
        <row r="2898">
          <cell r="A2898" t="str">
            <v>STM1843</v>
          </cell>
          <cell r="B2898" t="str">
            <v>COG0477GEPR</v>
          </cell>
          <cell r="C2898" t="str">
            <v>R</v>
          </cell>
          <cell r="D2898" t="str">
            <v>general function prediction only</v>
          </cell>
          <cell r="E2898">
            <v>16765184</v>
          </cell>
          <cell r="F2898" t="str">
            <v>-</v>
          </cell>
          <cell r="G2898" t="str">
            <v>putative transport protein</v>
          </cell>
        </row>
        <row r="2899">
          <cell r="A2899" t="str">
            <v>STM1849</v>
          </cell>
          <cell r="B2899" t="str">
            <v>COG3008R</v>
          </cell>
          <cell r="C2899" t="str">
            <v>R</v>
          </cell>
          <cell r="D2899" t="str">
            <v>general function prediction only</v>
          </cell>
          <cell r="E2899">
            <v>16765190</v>
          </cell>
          <cell r="F2899" t="str">
            <v>-</v>
          </cell>
          <cell r="G2899" t="str">
            <v>putative inner membrane protein</v>
          </cell>
        </row>
        <row r="2900">
          <cell r="A2900" t="str">
            <v>STM1875</v>
          </cell>
          <cell r="B2900" t="str">
            <v>COG2372R</v>
          </cell>
          <cell r="C2900" t="str">
            <v>R</v>
          </cell>
          <cell r="D2900" t="str">
            <v>general function prediction only</v>
          </cell>
          <cell r="E2900">
            <v>16765217</v>
          </cell>
          <cell r="F2900" t="str">
            <v>yobA</v>
          </cell>
          <cell r="G2900" t="str">
            <v>putative copper resistance protein</v>
          </cell>
        </row>
        <row r="2901">
          <cell r="A2901" t="str">
            <v>STM1877</v>
          </cell>
          <cell r="B2901" t="str">
            <v>COG0388R</v>
          </cell>
          <cell r="C2901" t="str">
            <v>R</v>
          </cell>
          <cell r="D2901" t="str">
            <v>general function prediction only</v>
          </cell>
          <cell r="E2901">
            <v>16765219</v>
          </cell>
          <cell r="F2901" t="str">
            <v>-</v>
          </cell>
          <cell r="G2901" t="str">
            <v>putative amidohydrolase</v>
          </cell>
        </row>
        <row r="2902">
          <cell r="A2902" t="str">
            <v>STM1904</v>
          </cell>
          <cell r="B2902" t="str">
            <v>COG3788R</v>
          </cell>
          <cell r="C2902" t="str">
            <v>R</v>
          </cell>
          <cell r="D2902" t="str">
            <v>general function prediction only</v>
          </cell>
          <cell r="E2902">
            <v>16765246</v>
          </cell>
          <cell r="F2902" t="str">
            <v>yecN</v>
          </cell>
          <cell r="G2902" t="str">
            <v>putative inner membrane protein</v>
          </cell>
        </row>
        <row r="2903">
          <cell r="A2903" t="str">
            <v>STM1906</v>
          </cell>
          <cell r="B2903" t="str">
            <v>COG0500QR</v>
          </cell>
          <cell r="C2903" t="str">
            <v>R</v>
          </cell>
          <cell r="D2903" t="str">
            <v>general function prediction only</v>
          </cell>
          <cell r="E2903">
            <v>16765248</v>
          </cell>
          <cell r="F2903" t="str">
            <v>yecP</v>
          </cell>
          <cell r="G2903" t="str">
            <v>putative enzyme</v>
          </cell>
        </row>
        <row r="2904">
          <cell r="A2904" t="str">
            <v>STM1911</v>
          </cell>
          <cell r="B2904" t="str">
            <v>COG4225R</v>
          </cell>
          <cell r="C2904" t="str">
            <v>R</v>
          </cell>
          <cell r="D2904" t="str">
            <v>general function prediction only</v>
          </cell>
          <cell r="E2904">
            <v>16765253</v>
          </cell>
          <cell r="F2904" t="str">
            <v>-</v>
          </cell>
          <cell r="G2904" t="str">
            <v>putative cytoplasmic protein</v>
          </cell>
        </row>
        <row r="2905">
          <cell r="A2905" t="str">
            <v>STM1931</v>
          </cell>
          <cell r="B2905" t="str">
            <v>COG0693R</v>
          </cell>
          <cell r="C2905" t="str">
            <v>R</v>
          </cell>
          <cell r="D2905" t="str">
            <v>general function prediction only</v>
          </cell>
          <cell r="E2905">
            <v>16765272</v>
          </cell>
          <cell r="F2905" t="str">
            <v>araH</v>
          </cell>
          <cell r="G2905" t="str">
            <v>putative intracellular protease/amidase</v>
          </cell>
        </row>
        <row r="2906">
          <cell r="A2906" t="str">
            <v>STM1938</v>
          </cell>
          <cell r="B2906" t="str">
            <v>COG3318R</v>
          </cell>
          <cell r="C2906" t="str">
            <v>R</v>
          </cell>
          <cell r="D2906" t="str">
            <v>general function prediction only</v>
          </cell>
          <cell r="E2906">
            <v>16765279</v>
          </cell>
          <cell r="F2906" t="str">
            <v>yecA</v>
          </cell>
          <cell r="G2906" t="str">
            <v>putative metal-binding protein</v>
          </cell>
        </row>
        <row r="2907">
          <cell r="A2907" t="str">
            <v>STM1941</v>
          </cell>
          <cell r="B2907" t="str">
            <v>COG0477GEPR</v>
          </cell>
          <cell r="C2907" t="str">
            <v>R</v>
          </cell>
          <cell r="D2907" t="str">
            <v>general function prediction only</v>
          </cell>
          <cell r="E2907">
            <v>16765282</v>
          </cell>
          <cell r="F2907" t="str">
            <v>-</v>
          </cell>
          <cell r="G2907" t="str">
            <v>putative inner membrane protein</v>
          </cell>
        </row>
        <row r="2908">
          <cell r="A2908" t="str">
            <v>STM1965</v>
          </cell>
          <cell r="B2908" t="str">
            <v>COG2391R</v>
          </cell>
          <cell r="C2908" t="str">
            <v>R</v>
          </cell>
          <cell r="D2908" t="str">
            <v>general function prediction only</v>
          </cell>
          <cell r="E2908">
            <v>16765303</v>
          </cell>
          <cell r="F2908" t="str">
            <v>yedE</v>
          </cell>
          <cell r="G2908" t="str">
            <v>putative membrane protein</v>
          </cell>
        </row>
        <row r="2909">
          <cell r="A2909" t="str">
            <v>STM1986</v>
          </cell>
          <cell r="B2909" t="str">
            <v>COG3769R</v>
          </cell>
          <cell r="C2909" t="str">
            <v>R</v>
          </cell>
          <cell r="D2909" t="str">
            <v>general function prediction only</v>
          </cell>
          <cell r="E2909">
            <v>16765322</v>
          </cell>
          <cell r="F2909" t="str">
            <v>yedP</v>
          </cell>
          <cell r="G2909" t="str">
            <v>putative hydrolase</v>
          </cell>
        </row>
        <row r="2910">
          <cell r="A2910" t="str">
            <v>STM1990</v>
          </cell>
          <cell r="B2910" t="str">
            <v>COG0697GER</v>
          </cell>
          <cell r="C2910" t="str">
            <v>R</v>
          </cell>
          <cell r="D2910" t="str">
            <v>general function prediction only</v>
          </cell>
          <cell r="E2910">
            <v>16765326</v>
          </cell>
          <cell r="F2910" t="str">
            <v>yedA</v>
          </cell>
          <cell r="G2910" t="str">
            <v>putative permease</v>
          </cell>
        </row>
        <row r="2911">
          <cell r="A2911" t="str">
            <v>STM1993</v>
          </cell>
          <cell r="B2911" t="str">
            <v>COG1418R</v>
          </cell>
          <cell r="C2911" t="str">
            <v>R</v>
          </cell>
          <cell r="D2911" t="str">
            <v>general function prediction only</v>
          </cell>
          <cell r="E2911">
            <v>16765329</v>
          </cell>
          <cell r="F2911" t="str">
            <v>yedJ</v>
          </cell>
          <cell r="G2911" t="str">
            <v>putative hydrolase</v>
          </cell>
        </row>
        <row r="2912">
          <cell r="A2912" t="str">
            <v>STM2007</v>
          </cell>
          <cell r="B2912" t="str">
            <v>COG0790R</v>
          </cell>
          <cell r="C2912" t="str">
            <v>R</v>
          </cell>
          <cell r="D2912" t="str">
            <v>general function prediction only</v>
          </cell>
          <cell r="E2912">
            <v>16765339</v>
          </cell>
          <cell r="F2912" t="str">
            <v>-</v>
          </cell>
          <cell r="G2912" t="str">
            <v>tetratricopeptide repeat protein</v>
          </cell>
        </row>
        <row r="2913">
          <cell r="A2913" t="str">
            <v>STM2008</v>
          </cell>
          <cell r="B2913" t="str">
            <v>COG0457R</v>
          </cell>
          <cell r="C2913" t="str">
            <v>R</v>
          </cell>
          <cell r="D2913" t="str">
            <v>general function prediction only</v>
          </cell>
          <cell r="E2913">
            <v>16765340</v>
          </cell>
          <cell r="F2913" t="str">
            <v>-</v>
          </cell>
          <cell r="G2913" t="str">
            <v>putative periplasmic protein</v>
          </cell>
        </row>
        <row r="2914">
          <cell r="A2914" t="str">
            <v>STM2088</v>
          </cell>
          <cell r="B2914" t="str">
            <v>COG2244R</v>
          </cell>
          <cell r="C2914" t="str">
            <v>R</v>
          </cell>
          <cell r="D2914" t="str">
            <v>general function prediction only</v>
          </cell>
          <cell r="E2914">
            <v>16765418</v>
          </cell>
          <cell r="F2914" t="str">
            <v>rfbX</v>
          </cell>
          <cell r="G2914" t="str">
            <v>putative O-antigen transferase</v>
          </cell>
        </row>
        <row r="2915">
          <cell r="A2915" t="str">
            <v>STM2102</v>
          </cell>
          <cell r="B2915" t="str">
            <v>COG2244R</v>
          </cell>
          <cell r="C2915" t="str">
            <v>R</v>
          </cell>
          <cell r="D2915" t="str">
            <v>general function prediction only</v>
          </cell>
          <cell r="E2915">
            <v>16765432</v>
          </cell>
          <cell r="F2915" t="str">
            <v>wzxC</v>
          </cell>
          <cell r="G2915" t="str">
            <v>putative export</v>
          </cell>
        </row>
        <row r="2916">
          <cell r="A2916" t="str">
            <v>STM2110</v>
          </cell>
          <cell r="B2916" t="str">
            <v>COG0110R</v>
          </cell>
          <cell r="C2916" t="str">
            <v>R</v>
          </cell>
          <cell r="D2916" t="str">
            <v>general function prediction only</v>
          </cell>
          <cell r="E2916">
            <v>16765440</v>
          </cell>
          <cell r="F2916" t="str">
            <v>wcaF</v>
          </cell>
          <cell r="G2916" t="str">
            <v>putative acyltransferase</v>
          </cell>
        </row>
        <row r="2917">
          <cell r="A2917" t="str">
            <v>STM2119</v>
          </cell>
          <cell r="B2917" t="str">
            <v>COG1253R</v>
          </cell>
          <cell r="C2917" t="str">
            <v>R</v>
          </cell>
          <cell r="D2917" t="str">
            <v>general function prediction only</v>
          </cell>
          <cell r="E2917">
            <v>16765449</v>
          </cell>
          <cell r="F2917" t="str">
            <v>yegH</v>
          </cell>
          <cell r="G2917" t="str">
            <v>putative inner membrane protein</v>
          </cell>
        </row>
        <row r="2918">
          <cell r="A2918" t="str">
            <v>STM2129</v>
          </cell>
          <cell r="B2918" t="str">
            <v>COG0477GEPR</v>
          </cell>
          <cell r="C2918" t="str">
            <v>R</v>
          </cell>
          <cell r="D2918" t="str">
            <v>general function prediction only</v>
          </cell>
          <cell r="E2918">
            <v>16765459</v>
          </cell>
          <cell r="F2918" t="str">
            <v>yegB</v>
          </cell>
          <cell r="G2918" t="str">
            <v>putative transport protein</v>
          </cell>
        </row>
        <row r="2919">
          <cell r="A2919" t="str">
            <v>STM2140</v>
          </cell>
          <cell r="B2919" t="str">
            <v>COG1597IR</v>
          </cell>
          <cell r="C2919" t="str">
            <v>R</v>
          </cell>
          <cell r="D2919" t="str">
            <v>general function prediction only</v>
          </cell>
          <cell r="E2919">
            <v>16765469</v>
          </cell>
          <cell r="F2919" t="str">
            <v>yegS</v>
          </cell>
          <cell r="G2919" t="str">
            <v>putative diacylglycerol kinase</v>
          </cell>
        </row>
        <row r="2920">
          <cell r="A2920" t="str">
            <v>STM2142</v>
          </cell>
          <cell r="B2920" t="str">
            <v>COG0477GEPR</v>
          </cell>
          <cell r="C2920" t="str">
            <v>R</v>
          </cell>
          <cell r="D2920" t="str">
            <v>general function prediction only</v>
          </cell>
          <cell r="E2920">
            <v>16765471</v>
          </cell>
          <cell r="F2920" t="str">
            <v>yegT</v>
          </cell>
          <cell r="G2920" t="str">
            <v>putative transport protein</v>
          </cell>
        </row>
        <row r="2921">
          <cell r="A2921" t="str">
            <v>STM2169</v>
          </cell>
          <cell r="B2921" t="str">
            <v>COG0477GEPR</v>
          </cell>
          <cell r="C2921" t="str">
            <v>R</v>
          </cell>
          <cell r="D2921" t="str">
            <v>general function prediction only</v>
          </cell>
          <cell r="E2921">
            <v>16765499</v>
          </cell>
          <cell r="F2921" t="str">
            <v>yohC</v>
          </cell>
          <cell r="G2921" t="str">
            <v>putative transport protein</v>
          </cell>
        </row>
        <row r="2922">
          <cell r="A2922" t="str">
            <v>STM2171</v>
          </cell>
          <cell r="B2922" t="str">
            <v>COG1028IQR</v>
          </cell>
          <cell r="C2922" t="str">
            <v>R</v>
          </cell>
          <cell r="D2922" t="str">
            <v>general function prediction only</v>
          </cell>
          <cell r="E2922">
            <v>16765501</v>
          </cell>
          <cell r="F2922" t="str">
            <v>yohF</v>
          </cell>
          <cell r="G2922" t="str">
            <v>putative oxidoreductase</v>
          </cell>
        </row>
        <row r="2923">
          <cell r="A2923" t="str">
            <v>STM2179</v>
          </cell>
          <cell r="B2923" t="str">
            <v>COG0477GEPR</v>
          </cell>
          <cell r="C2923" t="str">
            <v>R</v>
          </cell>
          <cell r="D2923" t="str">
            <v>general function prediction only</v>
          </cell>
          <cell r="E2923">
            <v>16765509</v>
          </cell>
          <cell r="F2923" t="str">
            <v>-</v>
          </cell>
          <cell r="G2923" t="str">
            <v>putative sugar transporter</v>
          </cell>
        </row>
        <row r="2924">
          <cell r="A2924" t="str">
            <v>STM2181</v>
          </cell>
          <cell r="B2924" t="str">
            <v>COG1380R</v>
          </cell>
          <cell r="C2924" t="str">
            <v>R</v>
          </cell>
          <cell r="D2924" t="str">
            <v>general function prediction only</v>
          </cell>
          <cell r="E2924">
            <v>16765511</v>
          </cell>
          <cell r="F2924" t="str">
            <v>yohJ</v>
          </cell>
          <cell r="G2924" t="str">
            <v>putative murein hydrolase exporter</v>
          </cell>
        </row>
        <row r="2925">
          <cell r="A2925" t="str">
            <v>STM2194</v>
          </cell>
          <cell r="B2925" t="str">
            <v>COG0627R</v>
          </cell>
          <cell r="C2925" t="str">
            <v>R</v>
          </cell>
          <cell r="D2925" t="str">
            <v>general function prediction only</v>
          </cell>
          <cell r="E2925">
            <v>16765524</v>
          </cell>
          <cell r="F2925" t="str">
            <v>yeiG</v>
          </cell>
          <cell r="G2925" t="str">
            <v>putative esterase</v>
          </cell>
        </row>
        <row r="2926">
          <cell r="A2926" t="str">
            <v>STM2209.1c</v>
          </cell>
          <cell r="B2926" t="str">
            <v>COG0727R</v>
          </cell>
          <cell r="C2926" t="str">
            <v>R</v>
          </cell>
          <cell r="D2926" t="str">
            <v>general function prediction only</v>
          </cell>
          <cell r="E2926">
            <v>39546336</v>
          </cell>
          <cell r="F2926" t="str">
            <v>-</v>
          </cell>
          <cell r="G2926" t="str">
            <v>hypothetical protein</v>
          </cell>
        </row>
        <row r="2927">
          <cell r="A2927" t="str">
            <v>STM2212</v>
          </cell>
          <cell r="B2927" t="str">
            <v>COG0523R</v>
          </cell>
          <cell r="C2927" t="str">
            <v>R</v>
          </cell>
          <cell r="D2927" t="str">
            <v>general function prediction only</v>
          </cell>
          <cell r="E2927">
            <v>16765541</v>
          </cell>
          <cell r="F2927" t="str">
            <v>yeiR</v>
          </cell>
          <cell r="G2927" t="str">
            <v>putative cobalamin biosynthetic protein</v>
          </cell>
        </row>
        <row r="2928">
          <cell r="A2928" t="str">
            <v>STM2221</v>
          </cell>
          <cell r="B2928" t="str">
            <v>COG0477GEPR</v>
          </cell>
          <cell r="C2928" t="str">
            <v>R</v>
          </cell>
          <cell r="D2928" t="str">
            <v>general function prediction only</v>
          </cell>
          <cell r="E2928">
            <v>16765550</v>
          </cell>
          <cell r="F2928" t="str">
            <v>bcr</v>
          </cell>
          <cell r="G2928" t="str">
            <v>bicyclomycin resistance protein</v>
          </cell>
        </row>
        <row r="2929">
          <cell r="A2929" t="str">
            <v>STM2226</v>
          </cell>
          <cell r="B2929" t="str">
            <v>COG3081R</v>
          </cell>
          <cell r="C2929" t="str">
            <v>R</v>
          </cell>
          <cell r="D2929" t="str">
            <v>general function prediction only</v>
          </cell>
          <cell r="E2929">
            <v>16765555</v>
          </cell>
          <cell r="F2929" t="str">
            <v>yejK</v>
          </cell>
          <cell r="G2929" t="str">
            <v>nucleoid-associated protein</v>
          </cell>
        </row>
        <row r="2930">
          <cell r="A2930" t="str">
            <v>STM2228</v>
          </cell>
          <cell r="B2930" t="str">
            <v>COG3083R</v>
          </cell>
          <cell r="C2930" t="str">
            <v>R</v>
          </cell>
          <cell r="D2930" t="str">
            <v>general function prediction only</v>
          </cell>
          <cell r="E2930">
            <v>16765557</v>
          </cell>
          <cell r="F2930" t="str">
            <v>yejM</v>
          </cell>
          <cell r="G2930" t="str">
            <v>putative hydrolase</v>
          </cell>
        </row>
        <row r="2931">
          <cell r="A2931" t="str">
            <v>STM2262</v>
          </cell>
          <cell r="B2931" t="str">
            <v>COG4574R</v>
          </cell>
          <cell r="C2931" t="str">
            <v>R</v>
          </cell>
          <cell r="D2931" t="str">
            <v>general function prediction only</v>
          </cell>
          <cell r="E2931">
            <v>16765590</v>
          </cell>
          <cell r="F2931" t="str">
            <v>eco</v>
          </cell>
          <cell r="G2931" t="str">
            <v>serine protease inhibitor ecotin</v>
          </cell>
        </row>
        <row r="2932">
          <cell r="A2932" t="str">
            <v>STM2280</v>
          </cell>
          <cell r="B2932" t="str">
            <v>COG0477GEPR</v>
          </cell>
          <cell r="C2932" t="str">
            <v>R</v>
          </cell>
          <cell r="D2932" t="str">
            <v>general function prediction only</v>
          </cell>
          <cell r="E2932">
            <v>16765607</v>
          </cell>
          <cell r="F2932" t="str">
            <v>-</v>
          </cell>
          <cell r="G2932" t="str">
            <v>putative permease</v>
          </cell>
        </row>
        <row r="2933">
          <cell r="A2933" t="str">
            <v>STM2290</v>
          </cell>
          <cell r="B2933" t="str">
            <v>COG0477GEPR</v>
          </cell>
          <cell r="C2933" t="str">
            <v>R</v>
          </cell>
          <cell r="D2933" t="str">
            <v>general function prediction only</v>
          </cell>
          <cell r="E2933">
            <v>16765617</v>
          </cell>
          <cell r="F2933" t="str">
            <v>yfaV</v>
          </cell>
          <cell r="G2933" t="str">
            <v>putative transport protein</v>
          </cell>
        </row>
        <row r="2934">
          <cell r="A2934" t="str">
            <v>STM2291</v>
          </cell>
          <cell r="B2934" t="str">
            <v>COG4948MR</v>
          </cell>
          <cell r="C2934" t="str">
            <v>R</v>
          </cell>
          <cell r="D2934" t="str">
            <v>general function prediction only</v>
          </cell>
          <cell r="E2934">
            <v>16765618</v>
          </cell>
          <cell r="F2934" t="str">
            <v>yfaW</v>
          </cell>
          <cell r="G2934" t="str">
            <v>putative galactonate dehydratase</v>
          </cell>
        </row>
        <row r="2935">
          <cell r="A2935" t="str">
            <v>STM2293</v>
          </cell>
          <cell r="B2935" t="str">
            <v>COG1058R</v>
          </cell>
          <cell r="C2935" t="str">
            <v>R</v>
          </cell>
          <cell r="D2935" t="str">
            <v>general function prediction only</v>
          </cell>
          <cell r="E2935">
            <v>16765620</v>
          </cell>
          <cell r="F2935" t="str">
            <v>-</v>
          </cell>
          <cell r="G2935" t="str">
            <v>putative nucleotide-binding protein</v>
          </cell>
        </row>
        <row r="2936">
          <cell r="A2936" t="str">
            <v>STM2295</v>
          </cell>
          <cell r="B2936" t="str">
            <v>COG0494LR</v>
          </cell>
          <cell r="C2936" t="str">
            <v>R</v>
          </cell>
          <cell r="D2936" t="str">
            <v>general function prediction only</v>
          </cell>
          <cell r="E2936">
            <v>16765622</v>
          </cell>
          <cell r="F2936" t="str">
            <v>yfaO</v>
          </cell>
          <cell r="G2936" t="str">
            <v>putative NTP pyrophosphohydrolase</v>
          </cell>
        </row>
        <row r="2937">
          <cell r="A2937" t="str">
            <v>STM2302</v>
          </cell>
          <cell r="B2937" t="str">
            <v>COG0697GER</v>
          </cell>
          <cell r="C2937" t="str">
            <v>R</v>
          </cell>
          <cell r="D2937" t="str">
            <v>general function prediction only</v>
          </cell>
          <cell r="E2937">
            <v>16765629</v>
          </cell>
          <cell r="F2937" t="str">
            <v>-</v>
          </cell>
          <cell r="G2937" t="str">
            <v>putative inner membrane protein</v>
          </cell>
        </row>
        <row r="2938">
          <cell r="A2938" t="str">
            <v>STM2303</v>
          </cell>
          <cell r="B2938" t="str">
            <v>COG0697GER</v>
          </cell>
          <cell r="C2938" t="str">
            <v>R</v>
          </cell>
          <cell r="D2938" t="str">
            <v>general function prediction only</v>
          </cell>
          <cell r="E2938">
            <v>16765630</v>
          </cell>
          <cell r="F2938" t="str">
            <v>-</v>
          </cell>
          <cell r="G2938" t="str">
            <v>putative inner membrane protein</v>
          </cell>
        </row>
        <row r="2939">
          <cell r="A2939" t="str">
            <v>STM2308</v>
          </cell>
          <cell r="B2939" t="str">
            <v>COG0596R</v>
          </cell>
          <cell r="C2939" t="str">
            <v>R</v>
          </cell>
          <cell r="D2939" t="str">
            <v>general function prediction only</v>
          </cell>
          <cell r="E2939">
            <v>16765635</v>
          </cell>
          <cell r="F2939" t="str">
            <v>yfbB</v>
          </cell>
          <cell r="G2939" t="str">
            <v>putative enzyme</v>
          </cell>
        </row>
        <row r="2940">
          <cell r="A2940" t="str">
            <v>STM2312</v>
          </cell>
          <cell r="B2940" t="str">
            <v>COG2153R</v>
          </cell>
          <cell r="C2940" t="str">
            <v>R</v>
          </cell>
          <cell r="D2940" t="str">
            <v>general function prediction only</v>
          </cell>
          <cell r="E2940">
            <v>16765639</v>
          </cell>
          <cell r="F2940" t="str">
            <v>elaA</v>
          </cell>
          <cell r="G2940" t="str">
            <v>putative acyltransferase</v>
          </cell>
        </row>
        <row r="2941">
          <cell r="A2941" t="str">
            <v>STM2313</v>
          </cell>
          <cell r="B2941" t="str">
            <v>COG1234R</v>
          </cell>
          <cell r="C2941" t="str">
            <v>R</v>
          </cell>
          <cell r="D2941" t="str">
            <v>general function prediction only</v>
          </cell>
          <cell r="E2941">
            <v>16765640</v>
          </cell>
          <cell r="F2941" t="str">
            <v>elaC</v>
          </cell>
          <cell r="G2941" t="str">
            <v>putative metal-dependent hydrolase</v>
          </cell>
        </row>
        <row r="2942">
          <cell r="A2942" t="str">
            <v>STM2315</v>
          </cell>
          <cell r="B2942" t="str">
            <v>COG2304R</v>
          </cell>
          <cell r="C2942" t="str">
            <v>R</v>
          </cell>
          <cell r="D2942" t="str">
            <v>general function prediction only</v>
          </cell>
          <cell r="E2942">
            <v>16765642</v>
          </cell>
          <cell r="F2942" t="str">
            <v>yfbK</v>
          </cell>
          <cell r="G2942" t="str">
            <v>hypothetical protein</v>
          </cell>
        </row>
        <row r="2943">
          <cell r="A2943" t="str">
            <v>STM2332</v>
          </cell>
          <cell r="B2943" t="str">
            <v>COG1896R</v>
          </cell>
          <cell r="C2943" t="str">
            <v>R</v>
          </cell>
          <cell r="D2943" t="str">
            <v>general function prediction only</v>
          </cell>
          <cell r="E2943">
            <v>16765659</v>
          </cell>
          <cell r="F2943" t="str">
            <v>-</v>
          </cell>
          <cell r="G2943" t="str">
            <v>putative hydrolase</v>
          </cell>
        </row>
        <row r="2944">
          <cell r="A2944" t="str">
            <v>STM2334</v>
          </cell>
          <cell r="B2944" t="str">
            <v>COG0637R</v>
          </cell>
          <cell r="C2944" t="str">
            <v>R</v>
          </cell>
          <cell r="D2944" t="str">
            <v>general function prediction only</v>
          </cell>
          <cell r="E2944">
            <v>16765661</v>
          </cell>
          <cell r="F2944" t="str">
            <v>yfbT</v>
          </cell>
          <cell r="G2944" t="str">
            <v>putative phosphatase</v>
          </cell>
        </row>
        <row r="2945">
          <cell r="A2945" t="str">
            <v>STM2346</v>
          </cell>
          <cell r="B2945" t="str">
            <v>COG0494LR</v>
          </cell>
          <cell r="C2945" t="str">
            <v>R</v>
          </cell>
          <cell r="D2945" t="str">
            <v>general function prediction only</v>
          </cell>
          <cell r="E2945">
            <v>16765673</v>
          </cell>
          <cell r="F2945" t="str">
            <v>-</v>
          </cell>
          <cell r="G2945" t="str">
            <v>putative NTP pyrophosphohydrolase</v>
          </cell>
        </row>
        <row r="2946">
          <cell r="A2946" t="str">
            <v>STM2347</v>
          </cell>
          <cell r="B2946" t="str">
            <v>COG0622R</v>
          </cell>
          <cell r="C2946" t="str">
            <v>R</v>
          </cell>
          <cell r="D2946" t="str">
            <v>general function prediction only</v>
          </cell>
          <cell r="E2946">
            <v>16765674</v>
          </cell>
          <cell r="F2946" t="str">
            <v>yfcE</v>
          </cell>
          <cell r="G2946" t="str">
            <v>putative phosphoesterase</v>
          </cell>
        </row>
        <row r="2947">
          <cell r="A2947" t="str">
            <v>STM2350</v>
          </cell>
          <cell r="B2947" t="str">
            <v>COG1090R</v>
          </cell>
          <cell r="C2947" t="str">
            <v>R</v>
          </cell>
          <cell r="D2947" t="str">
            <v>general function prediction only</v>
          </cell>
          <cell r="E2947">
            <v>16765677</v>
          </cell>
          <cell r="F2947" t="str">
            <v>yfcH</v>
          </cell>
          <cell r="G2947" t="str">
            <v>putative sugar nucleotide epimerase</v>
          </cell>
        </row>
        <row r="2948">
          <cell r="A2948" t="str">
            <v>STM2372</v>
          </cell>
          <cell r="B2948" t="str">
            <v>COG0477GEPR</v>
          </cell>
          <cell r="C2948" t="str">
            <v>R</v>
          </cell>
          <cell r="D2948" t="str">
            <v>general function prediction only</v>
          </cell>
          <cell r="E2948">
            <v>16765699</v>
          </cell>
          <cell r="F2948" t="str">
            <v>-</v>
          </cell>
          <cell r="G2948" t="str">
            <v>putative transport protein</v>
          </cell>
        </row>
        <row r="2949">
          <cell r="A2949" t="str">
            <v>STM2377</v>
          </cell>
          <cell r="B2949" t="str">
            <v>COG1266R</v>
          </cell>
          <cell r="C2949" t="str">
            <v>R</v>
          </cell>
          <cell r="D2949" t="str">
            <v>general function prediction only</v>
          </cell>
          <cell r="E2949">
            <v>16765704</v>
          </cell>
          <cell r="F2949" t="str">
            <v>-</v>
          </cell>
          <cell r="G2949" t="str">
            <v>putative inner membrane protein</v>
          </cell>
        </row>
        <row r="2950">
          <cell r="A2950" t="str">
            <v>STM2382</v>
          </cell>
          <cell r="B2950" t="str">
            <v>COG0730R</v>
          </cell>
          <cell r="C2950" t="str">
            <v>R</v>
          </cell>
          <cell r="D2950" t="str">
            <v>general function prediction only</v>
          </cell>
          <cell r="E2950">
            <v>16765709</v>
          </cell>
          <cell r="F2950" t="str">
            <v>yfcA</v>
          </cell>
          <cell r="G2950" t="str">
            <v>putative permease</v>
          </cell>
        </row>
        <row r="2951">
          <cell r="A2951" t="str">
            <v>STM2445</v>
          </cell>
          <cell r="B2951" t="str">
            <v>COG1028IQR</v>
          </cell>
          <cell r="C2951" t="str">
            <v>R</v>
          </cell>
          <cell r="D2951" t="str">
            <v>general function prediction only</v>
          </cell>
          <cell r="E2951">
            <v>16765765</v>
          </cell>
          <cell r="F2951" t="str">
            <v>ucpA</v>
          </cell>
          <cell r="G2951" t="str">
            <v>putative oxidoreductase</v>
          </cell>
        </row>
        <row r="2952">
          <cell r="A2952" t="str">
            <v>STM2447</v>
          </cell>
          <cell r="B2952" t="str">
            <v>COG2252R</v>
          </cell>
          <cell r="C2952" t="str">
            <v>R</v>
          </cell>
          <cell r="D2952" t="str">
            <v>general function prediction only</v>
          </cell>
          <cell r="E2952">
            <v>16765767</v>
          </cell>
          <cell r="F2952" t="str">
            <v>-</v>
          </cell>
          <cell r="G2952" t="str">
            <v>putative outer membrane lipoprotein</v>
          </cell>
        </row>
        <row r="2953">
          <cell r="A2953" t="str">
            <v>STM2449.S</v>
          </cell>
          <cell r="B2953" t="str">
            <v>COG0456R</v>
          </cell>
          <cell r="C2953" t="str">
            <v>R</v>
          </cell>
          <cell r="D2953" t="str">
            <v>general function prediction only</v>
          </cell>
          <cell r="E2953">
            <v>39546343</v>
          </cell>
          <cell r="F2953" t="str">
            <v>-</v>
          </cell>
          <cell r="G2953" t="str">
            <v>putative acetyltransferase</v>
          </cell>
        </row>
        <row r="2954">
          <cell r="A2954" t="str">
            <v>STM2452</v>
          </cell>
          <cell r="B2954" t="str">
            <v>COG0477GEPR</v>
          </cell>
          <cell r="C2954" t="str">
            <v>R</v>
          </cell>
          <cell r="D2954" t="str">
            <v>general function prediction only</v>
          </cell>
          <cell r="E2954">
            <v>16765772</v>
          </cell>
          <cell r="F2954" t="str">
            <v>-</v>
          </cell>
          <cell r="G2954" t="str">
            <v>putative inner membrane protein</v>
          </cell>
        </row>
        <row r="2955">
          <cell r="A2955" t="str">
            <v>STM2477</v>
          </cell>
          <cell r="B2955" t="str">
            <v>COG0494LR</v>
          </cell>
          <cell r="C2955" t="str">
            <v>R</v>
          </cell>
          <cell r="D2955" t="str">
            <v>general function prediction only</v>
          </cell>
          <cell r="E2955">
            <v>16765797</v>
          </cell>
          <cell r="F2955" t="str">
            <v>yffH</v>
          </cell>
          <cell r="G2955" t="str">
            <v>putative pyrophosphohydrolase</v>
          </cell>
        </row>
        <row r="2956">
          <cell r="A2956" t="str">
            <v>STM2485</v>
          </cell>
          <cell r="B2956" t="str">
            <v>COG1444R</v>
          </cell>
          <cell r="C2956" t="str">
            <v>R</v>
          </cell>
          <cell r="D2956" t="str">
            <v>general function prediction only</v>
          </cell>
          <cell r="E2956">
            <v>16765805</v>
          </cell>
          <cell r="F2956" t="str">
            <v>ypfI</v>
          </cell>
          <cell r="G2956" t="str">
            <v>putative acetyltransferase</v>
          </cell>
        </row>
        <row r="2957">
          <cell r="A2957" t="str">
            <v>STM2486</v>
          </cell>
          <cell r="B2957" t="str">
            <v>COG2321R</v>
          </cell>
          <cell r="C2957" t="str">
            <v>R</v>
          </cell>
          <cell r="D2957" t="str">
            <v>general function prediction only</v>
          </cell>
          <cell r="E2957">
            <v>16765806</v>
          </cell>
          <cell r="F2957" t="str">
            <v>-</v>
          </cell>
          <cell r="G2957" t="str">
            <v>putative inner membrane protein</v>
          </cell>
        </row>
        <row r="2958">
          <cell r="A2958" t="str">
            <v>STM2493</v>
          </cell>
          <cell r="B2958" t="str">
            <v>COG0628R</v>
          </cell>
          <cell r="C2958" t="str">
            <v>R</v>
          </cell>
          <cell r="D2958" t="str">
            <v>general function prediction only</v>
          </cell>
          <cell r="E2958">
            <v>16765813</v>
          </cell>
          <cell r="F2958" t="str">
            <v>perM</v>
          </cell>
          <cell r="G2958" t="str">
            <v>putative permease</v>
          </cell>
        </row>
        <row r="2959">
          <cell r="A2959" t="str">
            <v>STM2494</v>
          </cell>
          <cell r="B2959" t="str">
            <v>COG4783R</v>
          </cell>
          <cell r="C2959" t="str">
            <v>R</v>
          </cell>
          <cell r="D2959" t="str">
            <v>general function prediction only</v>
          </cell>
          <cell r="E2959">
            <v>16765814</v>
          </cell>
          <cell r="F2959" t="str">
            <v>-</v>
          </cell>
          <cell r="G2959" t="str">
            <v>hypothetical protein</v>
          </cell>
        </row>
        <row r="2960">
          <cell r="A2960" t="str">
            <v>STM2519</v>
          </cell>
          <cell r="B2960" t="str">
            <v>COG1160R</v>
          </cell>
          <cell r="C2960" t="str">
            <v>R</v>
          </cell>
          <cell r="D2960" t="str">
            <v>general function prediction only</v>
          </cell>
          <cell r="E2960">
            <v>16765839</v>
          </cell>
          <cell r="F2960" t="str">
            <v>engA</v>
          </cell>
          <cell r="G2960" t="str">
            <v>putative GTP-binding protein</v>
          </cell>
        </row>
        <row r="2961">
          <cell r="A2961" t="str">
            <v>STM2525</v>
          </cell>
          <cell r="B2961" t="str">
            <v>COG0820R</v>
          </cell>
          <cell r="C2961" t="str">
            <v>R</v>
          </cell>
          <cell r="D2961" t="str">
            <v>general function prediction only</v>
          </cell>
          <cell r="E2961">
            <v>16765845</v>
          </cell>
          <cell r="F2961" t="str">
            <v>yfgB</v>
          </cell>
          <cell r="G2961" t="str">
            <v>putative FeS redox enzyme</v>
          </cell>
        </row>
        <row r="2962">
          <cell r="A2962" t="str">
            <v>STM2528</v>
          </cell>
          <cell r="B2962" t="str">
            <v>COG3302R</v>
          </cell>
          <cell r="C2962" t="str">
            <v>R</v>
          </cell>
          <cell r="D2962" t="str">
            <v>general function prediction only</v>
          </cell>
          <cell r="E2962">
            <v>16765848</v>
          </cell>
          <cell r="F2962" t="str">
            <v>-</v>
          </cell>
          <cell r="G2962" t="str">
            <v>putative dimethylsulfoxide reductase</v>
          </cell>
        </row>
        <row r="2963">
          <cell r="A2963" t="str">
            <v>STM2532</v>
          </cell>
          <cell r="B2963" t="str">
            <v>COG2373R</v>
          </cell>
          <cell r="C2963" t="str">
            <v>R</v>
          </cell>
          <cell r="D2963" t="str">
            <v>general function prediction only</v>
          </cell>
          <cell r="E2963">
            <v>16765852</v>
          </cell>
          <cell r="F2963" t="str">
            <v>-</v>
          </cell>
          <cell r="G2963" t="str">
            <v>putative inner membrane lipoprotein</v>
          </cell>
        </row>
        <row r="2964">
          <cell r="A2964" t="str">
            <v>STM2547</v>
          </cell>
          <cell r="B2964" t="str">
            <v>COG1073R</v>
          </cell>
          <cell r="C2964" t="str">
            <v>R</v>
          </cell>
          <cell r="D2964" t="str">
            <v>general function prediction only</v>
          </cell>
          <cell r="E2964">
            <v>16765867</v>
          </cell>
          <cell r="F2964" t="str">
            <v>-</v>
          </cell>
          <cell r="G2964" t="str">
            <v>putative hydrolase</v>
          </cell>
        </row>
        <row r="2965">
          <cell r="A2965" t="str">
            <v>STM2551</v>
          </cell>
          <cell r="B2965" t="str">
            <v>COG2215R</v>
          </cell>
          <cell r="C2965" t="str">
            <v>R</v>
          </cell>
          <cell r="D2965" t="str">
            <v>general function prediction only</v>
          </cell>
          <cell r="E2965">
            <v>16765871</v>
          </cell>
          <cell r="F2965" t="str">
            <v>-</v>
          </cell>
          <cell r="G2965" t="str">
            <v>putative inner membrane protein</v>
          </cell>
        </row>
        <row r="2966">
          <cell r="A2966" t="str">
            <v>STM2552</v>
          </cell>
          <cell r="B2966" t="str">
            <v>COG3683R</v>
          </cell>
          <cell r="C2966" t="str">
            <v>R</v>
          </cell>
          <cell r="D2966" t="str">
            <v>general function prediction only</v>
          </cell>
          <cell r="E2966">
            <v>16765872</v>
          </cell>
          <cell r="F2966" t="str">
            <v>-</v>
          </cell>
          <cell r="G2966" t="str">
            <v>hypothetical protein</v>
          </cell>
        </row>
        <row r="2967">
          <cell r="A2967" t="str">
            <v>STM2554</v>
          </cell>
          <cell r="B2967" t="str">
            <v>COG0477GEPR</v>
          </cell>
          <cell r="C2967" t="str">
            <v>R</v>
          </cell>
          <cell r="D2967" t="str">
            <v>general function prediction only</v>
          </cell>
          <cell r="E2967">
            <v>16765874</v>
          </cell>
          <cell r="F2967" t="str">
            <v>hcaT</v>
          </cell>
          <cell r="G2967" t="str">
            <v>putative transport protein</v>
          </cell>
        </row>
        <row r="2968">
          <cell r="A2968" t="str">
            <v>STM2571</v>
          </cell>
          <cell r="B2968" t="str">
            <v>COG2103R</v>
          </cell>
          <cell r="C2968" t="str">
            <v>R</v>
          </cell>
          <cell r="D2968" t="str">
            <v>general function prediction only</v>
          </cell>
          <cell r="E2968">
            <v>16765891</v>
          </cell>
          <cell r="F2968" t="str">
            <v>-</v>
          </cell>
          <cell r="G2968" t="str">
            <v>putative aminotransferase</v>
          </cell>
        </row>
        <row r="2969">
          <cell r="A2969" t="str">
            <v>STM2574</v>
          </cell>
          <cell r="B2969" t="str">
            <v>COG0477GEPR</v>
          </cell>
          <cell r="C2969" t="str">
            <v>R</v>
          </cell>
          <cell r="D2969" t="str">
            <v>general function prediction only</v>
          </cell>
          <cell r="E2969">
            <v>16765894</v>
          </cell>
          <cell r="F2969" t="str">
            <v>-</v>
          </cell>
          <cell r="G2969" t="str">
            <v>putative permease</v>
          </cell>
        </row>
        <row r="2970">
          <cell r="A2970" t="str">
            <v>STM2580</v>
          </cell>
          <cell r="B2970" t="str">
            <v>COG1159R</v>
          </cell>
          <cell r="C2970" t="str">
            <v>R</v>
          </cell>
          <cell r="D2970" t="str">
            <v>general function prediction only</v>
          </cell>
          <cell r="E2970">
            <v>16765900</v>
          </cell>
          <cell r="F2970" t="str">
            <v>era</v>
          </cell>
          <cell r="G2970" t="str">
            <v>GTPase</v>
          </cell>
        </row>
        <row r="2971">
          <cell r="A2971" t="str">
            <v>STM2585</v>
          </cell>
          <cell r="B2971" t="str">
            <v>COG0673R</v>
          </cell>
          <cell r="C2971" t="str">
            <v>R</v>
          </cell>
          <cell r="D2971" t="str">
            <v>general function prediction only</v>
          </cell>
          <cell r="E2971">
            <v>16765905</v>
          </cell>
          <cell r="F2971" t="str">
            <v>-</v>
          </cell>
          <cell r="G2971" t="str">
            <v>transposase-like protein</v>
          </cell>
        </row>
        <row r="2972">
          <cell r="A2972" t="str">
            <v>STM2642</v>
          </cell>
          <cell r="B2972" t="str">
            <v>COG4123R</v>
          </cell>
          <cell r="C2972" t="str">
            <v>R</v>
          </cell>
          <cell r="D2972" t="str">
            <v>general function prediction only</v>
          </cell>
          <cell r="E2972">
            <v>16765962</v>
          </cell>
          <cell r="F2972" t="str">
            <v>yfiC</v>
          </cell>
          <cell r="G2972" t="str">
            <v>putative transferase</v>
          </cell>
        </row>
        <row r="2973">
          <cell r="A2973" t="str">
            <v>STM2646</v>
          </cell>
          <cell r="B2973" t="str">
            <v>COG3445R</v>
          </cell>
          <cell r="C2973" t="str">
            <v>R</v>
          </cell>
          <cell r="D2973" t="str">
            <v>general function prediction only</v>
          </cell>
          <cell r="E2973">
            <v>16765966</v>
          </cell>
          <cell r="F2973" t="str">
            <v>yfiD</v>
          </cell>
          <cell r="G2973" t="str">
            <v>putative formate acetyltransferase</v>
          </cell>
        </row>
        <row r="2974">
          <cell r="A2974" t="str">
            <v>STM2653</v>
          </cell>
          <cell r="B2974" t="str">
            <v>COG5544R</v>
          </cell>
          <cell r="C2974" t="str">
            <v>R</v>
          </cell>
          <cell r="D2974" t="str">
            <v>general function prediction only</v>
          </cell>
          <cell r="E2974">
            <v>16765973</v>
          </cell>
          <cell r="F2974" t="str">
            <v>yfiM</v>
          </cell>
          <cell r="G2974" t="str">
            <v>putative outer membrane lipoprotein</v>
          </cell>
        </row>
        <row r="2975">
          <cell r="A2975" t="str">
            <v>STM2663</v>
          </cell>
          <cell r="B2975" t="str">
            <v>COG4105R</v>
          </cell>
          <cell r="C2975" t="str">
            <v>R</v>
          </cell>
          <cell r="D2975" t="str">
            <v>general function prediction only</v>
          </cell>
          <cell r="E2975">
            <v>16765979</v>
          </cell>
          <cell r="F2975" t="str">
            <v>yfiO</v>
          </cell>
          <cell r="G2975" t="str">
            <v>putative lipoprotein</v>
          </cell>
        </row>
        <row r="2976">
          <cell r="A2976" t="str">
            <v>STM2678</v>
          </cell>
          <cell r="B2976" t="str">
            <v>COG4137R</v>
          </cell>
          <cell r="C2976" t="str">
            <v>R</v>
          </cell>
          <cell r="D2976" t="str">
            <v>general function prediction only</v>
          </cell>
          <cell r="E2976">
            <v>16765993</v>
          </cell>
          <cell r="F2976" t="str">
            <v>corE</v>
          </cell>
          <cell r="G2976" t="str">
            <v>hypothetical protein</v>
          </cell>
        </row>
        <row r="2977">
          <cell r="A2977" t="str">
            <v>STM2695</v>
          </cell>
          <cell r="B2977" t="str">
            <v>COG3500R</v>
          </cell>
          <cell r="C2977" t="str">
            <v>R</v>
          </cell>
          <cell r="D2977" t="str">
            <v>general function prediction only</v>
          </cell>
          <cell r="E2977">
            <v>16766008</v>
          </cell>
          <cell r="F2977" t="str">
            <v>-</v>
          </cell>
          <cell r="G2977" t="str">
            <v>late control-like protein</v>
          </cell>
        </row>
        <row r="2978">
          <cell r="A2978" t="str">
            <v>STM2696</v>
          </cell>
          <cell r="B2978" t="str">
            <v>COG3499R</v>
          </cell>
          <cell r="C2978" t="str">
            <v>R</v>
          </cell>
          <cell r="D2978" t="str">
            <v>general function prediction only</v>
          </cell>
          <cell r="E2978">
            <v>16766009</v>
          </cell>
          <cell r="F2978" t="str">
            <v>-</v>
          </cell>
          <cell r="G2978" t="str">
            <v>putative phage tail protein</v>
          </cell>
        </row>
        <row r="2979">
          <cell r="A2979" t="str">
            <v>STM2700</v>
          </cell>
          <cell r="B2979" t="str">
            <v>COG3498R</v>
          </cell>
          <cell r="C2979" t="str">
            <v>R</v>
          </cell>
          <cell r="D2979" t="str">
            <v>general function prediction only</v>
          </cell>
          <cell r="E2979">
            <v>16766013</v>
          </cell>
          <cell r="F2979" t="str">
            <v>-</v>
          </cell>
          <cell r="G2979" t="str">
            <v>phage tail fiber-like protein</v>
          </cell>
        </row>
        <row r="2980">
          <cell r="A2980" t="str">
            <v>STM2701</v>
          </cell>
          <cell r="B2980" t="str">
            <v>COG3497R</v>
          </cell>
          <cell r="C2980" t="str">
            <v>R</v>
          </cell>
          <cell r="D2980" t="str">
            <v>general function prediction only</v>
          </cell>
          <cell r="E2980">
            <v>16766014</v>
          </cell>
          <cell r="F2980" t="str">
            <v>-</v>
          </cell>
          <cell r="G2980" t="str">
            <v>phage tail sheath-like protein</v>
          </cell>
        </row>
        <row r="2981">
          <cell r="A2981" t="str">
            <v>STM2746</v>
          </cell>
          <cell r="B2981" t="str">
            <v>COG3950R</v>
          </cell>
          <cell r="C2981" t="str">
            <v>R</v>
          </cell>
          <cell r="D2981" t="str">
            <v>general function prediction only</v>
          </cell>
          <cell r="E2981">
            <v>16766058</v>
          </cell>
          <cell r="F2981" t="str">
            <v>-</v>
          </cell>
          <cell r="G2981" t="str">
            <v>putative ATPase</v>
          </cell>
        </row>
        <row r="2982">
          <cell r="A2982" t="str">
            <v>STM2753</v>
          </cell>
          <cell r="B2982" t="str">
            <v>COG0673R</v>
          </cell>
          <cell r="C2982" t="str">
            <v>R</v>
          </cell>
          <cell r="D2982" t="str">
            <v>general function prediction only</v>
          </cell>
          <cell r="E2982">
            <v>16766065</v>
          </cell>
          <cell r="F2982" t="str">
            <v>-</v>
          </cell>
          <cell r="G2982" t="str">
            <v>putative dehydrogenase</v>
          </cell>
        </row>
        <row r="2983">
          <cell r="A2983" t="str">
            <v>STM2757</v>
          </cell>
          <cell r="B2983" t="str">
            <v>COG2140GR</v>
          </cell>
          <cell r="C2983" t="str">
            <v>R</v>
          </cell>
          <cell r="D2983" t="str">
            <v>general function prediction only</v>
          </cell>
          <cell r="E2983">
            <v>16766069</v>
          </cell>
          <cell r="F2983" t="str">
            <v>-</v>
          </cell>
          <cell r="G2983" t="str">
            <v>putative cytoplasmic protein</v>
          </cell>
        </row>
        <row r="2984">
          <cell r="A2984" t="str">
            <v>STM2759</v>
          </cell>
          <cell r="B2984" t="str">
            <v>COG4533R</v>
          </cell>
          <cell r="C2984" t="str">
            <v>R</v>
          </cell>
          <cell r="D2984" t="str">
            <v>general function prediction only</v>
          </cell>
          <cell r="E2984">
            <v>16766071</v>
          </cell>
          <cell r="F2984" t="str">
            <v>-</v>
          </cell>
          <cell r="G2984" t="str">
            <v>putative dipeptide/oligopeptide/nickel ABC-type transport system periplasmic component</v>
          </cell>
        </row>
        <row r="2985">
          <cell r="A2985" t="str">
            <v>STM2767</v>
          </cell>
          <cell r="B2985" t="str">
            <v>COG3972R</v>
          </cell>
          <cell r="C2985" t="str">
            <v>R</v>
          </cell>
          <cell r="D2985" t="str">
            <v>general function prediction only</v>
          </cell>
          <cell r="E2985">
            <v>16766079</v>
          </cell>
          <cell r="F2985" t="str">
            <v>-</v>
          </cell>
          <cell r="G2985" t="str">
            <v>putative DNA/RNA helicase</v>
          </cell>
        </row>
        <row r="2986">
          <cell r="A2986" t="str">
            <v>STM2776</v>
          </cell>
          <cell r="B2986" t="str">
            <v>COG2819R</v>
          </cell>
          <cell r="C2986" t="str">
            <v>R</v>
          </cell>
          <cell r="D2986" t="str">
            <v>general function prediction only</v>
          </cell>
          <cell r="E2986">
            <v>16766088</v>
          </cell>
          <cell r="F2986" t="str">
            <v>iroE</v>
          </cell>
          <cell r="G2986" t="str">
            <v>putative hydrolase</v>
          </cell>
        </row>
        <row r="2987">
          <cell r="A2987" t="str">
            <v>STM2790</v>
          </cell>
          <cell r="B2987" t="str">
            <v>COG0579R</v>
          </cell>
          <cell r="C2987" t="str">
            <v>R</v>
          </cell>
          <cell r="D2987" t="str">
            <v>general function prediction only</v>
          </cell>
          <cell r="E2987">
            <v>16766101</v>
          </cell>
          <cell r="F2987" t="str">
            <v>ygaF</v>
          </cell>
          <cell r="G2987" t="str">
            <v>putative sarcosine oxidase-like protein</v>
          </cell>
        </row>
        <row r="2988">
          <cell r="A2988" t="str">
            <v>STM2799</v>
          </cell>
          <cell r="B2988" t="str">
            <v>COG2916R</v>
          </cell>
          <cell r="C2988" t="str">
            <v>R</v>
          </cell>
          <cell r="D2988" t="str">
            <v>general function prediction only</v>
          </cell>
          <cell r="E2988">
            <v>16766110</v>
          </cell>
          <cell r="F2988" t="str">
            <v>stpA</v>
          </cell>
          <cell r="G2988" t="str">
            <v>DNA-binding protein</v>
          </cell>
        </row>
        <row r="2989">
          <cell r="A2989" t="str">
            <v>STM2812</v>
          </cell>
          <cell r="B2989" t="str">
            <v>COG0477GEPR</v>
          </cell>
          <cell r="C2989" t="str">
            <v>R</v>
          </cell>
          <cell r="D2989" t="str">
            <v>general function prediction only</v>
          </cell>
          <cell r="E2989">
            <v>16766123</v>
          </cell>
          <cell r="F2989" t="str">
            <v>-</v>
          </cell>
          <cell r="G2989" t="str">
            <v>putative inner membrane protein</v>
          </cell>
        </row>
        <row r="2990">
          <cell r="A2990" t="str">
            <v>STM2815</v>
          </cell>
          <cell r="B2990" t="str">
            <v>COG0477GEPR</v>
          </cell>
          <cell r="C2990" t="str">
            <v>R</v>
          </cell>
          <cell r="D2990" t="str">
            <v>general function prediction only</v>
          </cell>
          <cell r="E2990">
            <v>16766126</v>
          </cell>
          <cell r="F2990" t="str">
            <v>emrB</v>
          </cell>
          <cell r="G2990" t="str">
            <v>putative multidrug transport protein</v>
          </cell>
        </row>
        <row r="2991">
          <cell r="A2991" t="str">
            <v>STM2820</v>
          </cell>
          <cell r="B2991" t="str">
            <v>COG0637R</v>
          </cell>
          <cell r="C2991" t="str">
            <v>R</v>
          </cell>
          <cell r="D2991" t="str">
            <v>general function prediction only</v>
          </cell>
          <cell r="E2991">
            <v>16766131</v>
          </cell>
          <cell r="F2991" t="str">
            <v>yqaB</v>
          </cell>
          <cell r="G2991" t="str">
            <v>putative phosphoglucomutase</v>
          </cell>
        </row>
        <row r="2992">
          <cell r="A2992" t="str">
            <v>STM2828</v>
          </cell>
          <cell r="B2992" t="str">
            <v>COG2137R</v>
          </cell>
          <cell r="C2992" t="str">
            <v>R</v>
          </cell>
          <cell r="D2992" t="str">
            <v>general function prediction only</v>
          </cell>
          <cell r="E2992">
            <v>16766134</v>
          </cell>
          <cell r="F2992" t="str">
            <v>oraA</v>
          </cell>
          <cell r="G2992" t="str">
            <v>antirecombinase</v>
          </cell>
        </row>
        <row r="2993">
          <cell r="A2993" t="str">
            <v>STM2830</v>
          </cell>
          <cell r="B2993" t="str">
            <v>COG1546R</v>
          </cell>
          <cell r="C2993" t="str">
            <v>R</v>
          </cell>
          <cell r="D2993" t="str">
            <v>general function prediction only</v>
          </cell>
          <cell r="E2993">
            <v>16766136</v>
          </cell>
          <cell r="F2993" t="str">
            <v>ygaD</v>
          </cell>
          <cell r="G2993" t="str">
            <v>putative cytoplasmic protein</v>
          </cell>
        </row>
        <row r="2994">
          <cell r="A2994" t="str">
            <v>STM2841</v>
          </cell>
          <cell r="B2994" t="str">
            <v>COG0446R</v>
          </cell>
          <cell r="C2994" t="str">
            <v>R</v>
          </cell>
          <cell r="D2994" t="str">
            <v>general function prediction only</v>
          </cell>
          <cell r="E2994">
            <v>16766147</v>
          </cell>
          <cell r="F2994" t="str">
            <v>ygbD</v>
          </cell>
          <cell r="G2994" t="str">
            <v>putative oxidoreductase</v>
          </cell>
        </row>
        <row r="2995">
          <cell r="A2995" t="str">
            <v>STM2854</v>
          </cell>
          <cell r="B2995" t="str">
            <v>COG0375R</v>
          </cell>
          <cell r="C2995" t="str">
            <v>R</v>
          </cell>
          <cell r="D2995" t="str">
            <v>general function prediction only</v>
          </cell>
          <cell r="E2995">
            <v>16766160</v>
          </cell>
          <cell r="F2995" t="str">
            <v>hypA</v>
          </cell>
          <cell r="G2995" t="str">
            <v>guanine-nucleotide binding protein</v>
          </cell>
        </row>
        <row r="2996">
          <cell r="A2996" t="str">
            <v>STM2905</v>
          </cell>
          <cell r="B2996" t="str">
            <v>COG0454KR</v>
          </cell>
          <cell r="C2996" t="str">
            <v>R</v>
          </cell>
          <cell r="D2996" t="str">
            <v>general function prediction only</v>
          </cell>
          <cell r="E2996">
            <v>16766211</v>
          </cell>
          <cell r="F2996" t="str">
            <v>-</v>
          </cell>
          <cell r="G2996" t="str">
            <v>putative acetyltransferase</v>
          </cell>
        </row>
        <row r="2997">
          <cell r="A2997" t="str">
            <v>STM2911</v>
          </cell>
          <cell r="B2997" t="str">
            <v>COG0477GEPR</v>
          </cell>
          <cell r="C2997" t="str">
            <v>R</v>
          </cell>
          <cell r="D2997" t="str">
            <v>general function prediction only</v>
          </cell>
          <cell r="E2997">
            <v>16766217</v>
          </cell>
          <cell r="F2997" t="str">
            <v>-</v>
          </cell>
          <cell r="G2997" t="str">
            <v>putative permease</v>
          </cell>
        </row>
        <row r="2998">
          <cell r="A2998" t="str">
            <v>STM2927</v>
          </cell>
          <cell r="B2998" t="str">
            <v>COG0496R</v>
          </cell>
          <cell r="C2998" t="str">
            <v>R</v>
          </cell>
          <cell r="D2998" t="str">
            <v>general function prediction only</v>
          </cell>
          <cell r="E2998">
            <v>16766233</v>
          </cell>
          <cell r="F2998" t="str">
            <v>surE</v>
          </cell>
          <cell r="G2998" t="str">
            <v>survival protein</v>
          </cell>
        </row>
        <row r="2999">
          <cell r="A2999" t="str">
            <v>STM2936</v>
          </cell>
          <cell r="B2999" t="str">
            <v>COG2234R</v>
          </cell>
          <cell r="C2999" t="str">
            <v>R</v>
          </cell>
          <cell r="D2999" t="str">
            <v>general function prediction only</v>
          </cell>
          <cell r="E2999">
            <v>16766242</v>
          </cell>
          <cell r="F2999" t="str">
            <v>iap</v>
          </cell>
          <cell r="G2999" t="str">
            <v>aminopeptidase</v>
          </cell>
        </row>
        <row r="3000">
          <cell r="A3000" t="str">
            <v>STM2944</v>
          </cell>
          <cell r="B3000" t="str">
            <v>COG1203R</v>
          </cell>
          <cell r="C3000" t="str">
            <v>R</v>
          </cell>
          <cell r="D3000" t="str">
            <v>general function prediction only</v>
          </cell>
          <cell r="E3000">
            <v>16766250</v>
          </cell>
          <cell r="F3000" t="str">
            <v>ygcB</v>
          </cell>
          <cell r="G3000" t="str">
            <v>putative helicase</v>
          </cell>
        </row>
        <row r="3001">
          <cell r="A3001" t="str">
            <v>STM2950</v>
          </cell>
          <cell r="B3001" t="str">
            <v>COG1237R</v>
          </cell>
          <cell r="C3001" t="str">
            <v>R</v>
          </cell>
          <cell r="D3001" t="str">
            <v>general function prediction only</v>
          </cell>
          <cell r="E3001">
            <v>16766256</v>
          </cell>
          <cell r="F3001" t="str">
            <v>-</v>
          </cell>
          <cell r="G3001" t="str">
            <v>putative metal-dependent hydrolases</v>
          </cell>
        </row>
        <row r="3002">
          <cell r="A3002" t="str">
            <v>STM2954</v>
          </cell>
          <cell r="B3002" t="str">
            <v>COG1694R</v>
          </cell>
          <cell r="C3002" t="str">
            <v>R</v>
          </cell>
          <cell r="D3002" t="str">
            <v>general function prediction only</v>
          </cell>
          <cell r="E3002">
            <v>16766260</v>
          </cell>
          <cell r="F3002" t="str">
            <v>mazG</v>
          </cell>
          <cell r="G3002" t="str">
            <v>putative pyrophosphatase</v>
          </cell>
        </row>
        <row r="3003">
          <cell r="A3003" t="str">
            <v>STM2954.1n</v>
          </cell>
          <cell r="B3003" t="str">
            <v>COG3668R</v>
          </cell>
          <cell r="C3003" t="str">
            <v>R</v>
          </cell>
          <cell r="D3003" t="str">
            <v>general function prediction only</v>
          </cell>
          <cell r="E3003">
            <v>39546351</v>
          </cell>
          <cell r="F3003" t="str">
            <v>-</v>
          </cell>
          <cell r="G3003" t="str">
            <v>hypothetical protein</v>
          </cell>
        </row>
        <row r="3004">
          <cell r="A3004" t="str">
            <v>STM2960</v>
          </cell>
          <cell r="B3004" t="str">
            <v>COG4948MR</v>
          </cell>
          <cell r="C3004" t="str">
            <v>R</v>
          </cell>
          <cell r="D3004" t="str">
            <v>general function prediction only</v>
          </cell>
          <cell r="E3004">
            <v>16766266</v>
          </cell>
          <cell r="F3004" t="str">
            <v>gudD</v>
          </cell>
          <cell r="G3004" t="str">
            <v>d-glucarate dehydratase</v>
          </cell>
        </row>
        <row r="3005">
          <cell r="A3005" t="str">
            <v>STM2961</v>
          </cell>
          <cell r="B3005" t="str">
            <v>COG4948MR</v>
          </cell>
          <cell r="C3005" t="str">
            <v>R</v>
          </cell>
          <cell r="D3005" t="str">
            <v>general function prediction only</v>
          </cell>
          <cell r="E3005">
            <v>16766267</v>
          </cell>
          <cell r="F3005" t="str">
            <v>ygcY</v>
          </cell>
          <cell r="G3005" t="str">
            <v>putative D-glucarate dehydratase</v>
          </cell>
        </row>
        <row r="3006">
          <cell r="A3006" t="str">
            <v>STM2962</v>
          </cell>
          <cell r="B3006" t="str">
            <v>COG0477GEPR</v>
          </cell>
          <cell r="C3006" t="str">
            <v>R</v>
          </cell>
          <cell r="D3006" t="str">
            <v>general function prediction only</v>
          </cell>
          <cell r="E3006">
            <v>16766268</v>
          </cell>
          <cell r="F3006" t="str">
            <v>gudT</v>
          </cell>
          <cell r="G3006" t="str">
            <v>putative D-glucarate permease</v>
          </cell>
        </row>
        <row r="3007">
          <cell r="A3007" t="str">
            <v>STM2968</v>
          </cell>
          <cell r="B3007" t="str">
            <v>COG0780R</v>
          </cell>
          <cell r="C3007" t="str">
            <v>R</v>
          </cell>
          <cell r="D3007" t="str">
            <v>general function prediction only</v>
          </cell>
          <cell r="E3007">
            <v>16766273</v>
          </cell>
          <cell r="F3007" t="str">
            <v>yqcD</v>
          </cell>
          <cell r="G3007" t="str">
            <v>putative GTP cyclohydrolase I</v>
          </cell>
        </row>
        <row r="3008">
          <cell r="A3008" t="str">
            <v>STM2969</v>
          </cell>
          <cell r="B3008" t="str">
            <v>COG1611R</v>
          </cell>
          <cell r="C3008" t="str">
            <v>R</v>
          </cell>
          <cell r="D3008" t="str">
            <v>general function prediction only</v>
          </cell>
          <cell r="E3008">
            <v>16766274</v>
          </cell>
          <cell r="F3008" t="str">
            <v>ygdH</v>
          </cell>
          <cell r="G3008" t="str">
            <v>putative nucleotide binding</v>
          </cell>
        </row>
        <row r="3009">
          <cell r="A3009" t="str">
            <v>STM2980</v>
          </cell>
          <cell r="B3009" t="str">
            <v>COG2933R</v>
          </cell>
          <cell r="C3009" t="str">
            <v>R</v>
          </cell>
          <cell r="D3009" t="str">
            <v>general function prediction only</v>
          </cell>
          <cell r="E3009">
            <v>16766284</v>
          </cell>
          <cell r="F3009" t="str">
            <v>ygdE</v>
          </cell>
          <cell r="G3009" t="str">
            <v>putative SAM-dependent methyltransferase</v>
          </cell>
        </row>
        <row r="3010">
          <cell r="A3010" t="str">
            <v>STM2985</v>
          </cell>
          <cell r="B3010" t="str">
            <v>COG2166R</v>
          </cell>
          <cell r="C3010" t="str">
            <v>R</v>
          </cell>
          <cell r="D3010" t="str">
            <v>general function prediction only</v>
          </cell>
          <cell r="E3010">
            <v>16766289</v>
          </cell>
          <cell r="F3010" t="str">
            <v>ygdK</v>
          </cell>
          <cell r="G3010" t="str">
            <v>putative FeS center assembly protein</v>
          </cell>
        </row>
        <row r="3011">
          <cell r="A3011" t="str">
            <v>STM2986.Sc</v>
          </cell>
          <cell r="B3011" t="str">
            <v>COG2962R</v>
          </cell>
          <cell r="C3011" t="str">
            <v>R</v>
          </cell>
          <cell r="D3011" t="str">
            <v>general function prediction only</v>
          </cell>
          <cell r="E3011">
            <v>39546353</v>
          </cell>
          <cell r="F3011" t="str">
            <v>-</v>
          </cell>
          <cell r="G3011" t="str">
            <v>putative integral membrane protein</v>
          </cell>
        </row>
        <row r="3012">
          <cell r="A3012" t="str">
            <v>STM3004</v>
          </cell>
          <cell r="B3012" t="str">
            <v>COG0494LR</v>
          </cell>
          <cell r="C3012" t="str">
            <v>R</v>
          </cell>
          <cell r="D3012" t="str">
            <v>general function prediction only</v>
          </cell>
          <cell r="E3012">
            <v>16766306</v>
          </cell>
          <cell r="F3012" t="str">
            <v>ygdP</v>
          </cell>
          <cell r="G3012" t="str">
            <v>putative NTP pyrophosphohydrolase</v>
          </cell>
        </row>
        <row r="3013">
          <cell r="A3013" t="str">
            <v>STM3009</v>
          </cell>
          <cell r="B3013" t="str">
            <v>COG0477GEPR</v>
          </cell>
          <cell r="C3013" t="str">
            <v>R</v>
          </cell>
          <cell r="D3013" t="str">
            <v>general function prediction only</v>
          </cell>
          <cell r="E3013">
            <v>16766311</v>
          </cell>
          <cell r="F3013" t="str">
            <v>ygeD</v>
          </cell>
          <cell r="G3013" t="str">
            <v>putative efflux protein</v>
          </cell>
        </row>
        <row r="3014">
          <cell r="A3014" t="str">
            <v>STM3024</v>
          </cell>
          <cell r="B3014" t="str">
            <v>COG2215R</v>
          </cell>
          <cell r="C3014" t="str">
            <v>R</v>
          </cell>
          <cell r="D3014" t="str">
            <v>general function prediction only</v>
          </cell>
          <cell r="E3014">
            <v>16766326</v>
          </cell>
          <cell r="F3014" t="str">
            <v>yohM</v>
          </cell>
          <cell r="G3014" t="str">
            <v>putative inner membrane protein</v>
          </cell>
        </row>
        <row r="3015">
          <cell r="A3015" t="str">
            <v>STM3033</v>
          </cell>
          <cell r="B3015" t="str">
            <v>COG1487R</v>
          </cell>
          <cell r="C3015" t="str">
            <v>R</v>
          </cell>
          <cell r="D3015" t="str">
            <v>general function prediction only</v>
          </cell>
          <cell r="E3015">
            <v>16766335</v>
          </cell>
          <cell r="F3015" t="str">
            <v>-</v>
          </cell>
          <cell r="G3015" t="str">
            <v>putative nucleic acid-binding protein</v>
          </cell>
        </row>
        <row r="3016">
          <cell r="A3016" t="str">
            <v>STM3048</v>
          </cell>
          <cell r="B3016" t="str">
            <v>COG0354R</v>
          </cell>
          <cell r="C3016" t="str">
            <v>R</v>
          </cell>
          <cell r="D3016" t="str">
            <v>general function prediction only</v>
          </cell>
          <cell r="E3016">
            <v>16766349</v>
          </cell>
          <cell r="F3016" t="str">
            <v>ygfZ</v>
          </cell>
          <cell r="G3016" t="str">
            <v>putative aminomethyltransferase</v>
          </cell>
        </row>
        <row r="3017">
          <cell r="A3017" t="str">
            <v>STM3049</v>
          </cell>
          <cell r="B3017" t="str">
            <v>COG1272R</v>
          </cell>
          <cell r="C3017" t="str">
            <v>R</v>
          </cell>
          <cell r="D3017" t="str">
            <v>general function prediction only</v>
          </cell>
          <cell r="E3017">
            <v>16766350</v>
          </cell>
          <cell r="F3017" t="str">
            <v>yqfA</v>
          </cell>
          <cell r="G3017" t="str">
            <v>putative hemolysin</v>
          </cell>
        </row>
        <row r="3018">
          <cell r="A3018" t="str">
            <v>STM3066</v>
          </cell>
          <cell r="B3018" t="str">
            <v>COG1279R</v>
          </cell>
          <cell r="C3018" t="str">
            <v>R</v>
          </cell>
          <cell r="D3018" t="str">
            <v>general function prediction only</v>
          </cell>
          <cell r="E3018">
            <v>16766367</v>
          </cell>
          <cell r="F3018" t="str">
            <v>yggA</v>
          </cell>
          <cell r="G3018" t="str">
            <v>putative amino acid transport protein</v>
          </cell>
        </row>
        <row r="3019">
          <cell r="A3019" t="str">
            <v>STM3071</v>
          </cell>
          <cell r="B3019" t="str">
            <v>COG1661R</v>
          </cell>
          <cell r="C3019" t="str">
            <v>R</v>
          </cell>
          <cell r="D3019" t="str">
            <v>general function prediction only</v>
          </cell>
          <cell r="E3019">
            <v>16766372</v>
          </cell>
          <cell r="F3019" t="str">
            <v>-</v>
          </cell>
          <cell r="G3019" t="str">
            <v>putative DNA-binding protein</v>
          </cell>
        </row>
        <row r="3020">
          <cell r="A3020" t="str">
            <v>STM3079.S</v>
          </cell>
          <cell r="B3020" t="str">
            <v>COG0596R</v>
          </cell>
          <cell r="C3020" t="str">
            <v>R</v>
          </cell>
          <cell r="D3020" t="str">
            <v>general function prediction only</v>
          </cell>
          <cell r="E3020">
            <v>39546358</v>
          </cell>
          <cell r="F3020" t="str">
            <v>-</v>
          </cell>
          <cell r="G3020" t="str">
            <v>putative hydrolase/acyltransferase</v>
          </cell>
        </row>
        <row r="3021">
          <cell r="A3021" t="str">
            <v>STM3082</v>
          </cell>
          <cell r="B3021" t="str">
            <v>COG1063ER</v>
          </cell>
          <cell r="C3021" t="str">
            <v>R</v>
          </cell>
          <cell r="D3021" t="str">
            <v>general function prediction only</v>
          </cell>
          <cell r="E3021">
            <v>16766383</v>
          </cell>
          <cell r="F3021" t="str">
            <v>-</v>
          </cell>
          <cell r="G3021" t="str">
            <v>putative zinc-binding dehydrogenase</v>
          </cell>
        </row>
        <row r="3022">
          <cell r="A3022" t="str">
            <v>STM3091</v>
          </cell>
          <cell r="B3022" t="str">
            <v>COG0477GEPR</v>
          </cell>
          <cell r="C3022" t="str">
            <v>R</v>
          </cell>
          <cell r="D3022" t="str">
            <v>general function prediction only</v>
          </cell>
          <cell r="E3022">
            <v>16766392</v>
          </cell>
          <cell r="F3022" t="str">
            <v>galP</v>
          </cell>
          <cell r="G3022" t="str">
            <v>galactose/proton symporter</v>
          </cell>
        </row>
        <row r="3023">
          <cell r="A3023" t="str">
            <v>STM3100</v>
          </cell>
          <cell r="B3023" t="str">
            <v>COG0325R</v>
          </cell>
          <cell r="C3023" t="str">
            <v>R</v>
          </cell>
          <cell r="D3023" t="str">
            <v>general function prediction only</v>
          </cell>
          <cell r="E3023">
            <v>16766401</v>
          </cell>
          <cell r="F3023" t="str">
            <v>yggS</v>
          </cell>
          <cell r="G3023" t="str">
            <v>hypothetical protein</v>
          </cell>
        </row>
        <row r="3024">
          <cell r="A3024" t="str">
            <v>STM3109</v>
          </cell>
          <cell r="B3024" t="str">
            <v>COG0220R</v>
          </cell>
          <cell r="C3024" t="str">
            <v>R</v>
          </cell>
          <cell r="D3024" t="str">
            <v>general function prediction only</v>
          </cell>
          <cell r="E3024">
            <v>16766410</v>
          </cell>
          <cell r="F3024" t="str">
            <v>yggH</v>
          </cell>
          <cell r="G3024" t="str">
            <v>putative S-adenosylmethionine-dependent methyltransferase</v>
          </cell>
        </row>
        <row r="3025">
          <cell r="A3025" t="str">
            <v>STM3115</v>
          </cell>
          <cell r="B3025" t="str">
            <v>COG1811R</v>
          </cell>
          <cell r="C3025" t="str">
            <v>R</v>
          </cell>
          <cell r="D3025" t="str">
            <v>general function prediction only</v>
          </cell>
          <cell r="E3025">
            <v>16766416</v>
          </cell>
          <cell r="F3025" t="str">
            <v>yqgA</v>
          </cell>
          <cell r="G3025" t="str">
            <v>putative inner membrane protein</v>
          </cell>
        </row>
        <row r="3026">
          <cell r="A3026" t="str">
            <v>STM3123</v>
          </cell>
          <cell r="B3026" t="str">
            <v>COG0641R</v>
          </cell>
          <cell r="C3026" t="str">
            <v>R</v>
          </cell>
          <cell r="D3026" t="str">
            <v>general function prediction only</v>
          </cell>
          <cell r="E3026">
            <v>16766423</v>
          </cell>
          <cell r="F3026" t="str">
            <v>-</v>
          </cell>
          <cell r="G3026" t="str">
            <v>putative arylsulfatase regulator</v>
          </cell>
        </row>
        <row r="3027">
          <cell r="A3027" t="str">
            <v>STM3127</v>
          </cell>
          <cell r="B3027" t="str">
            <v>COG3450R</v>
          </cell>
          <cell r="C3027" t="str">
            <v>R</v>
          </cell>
          <cell r="D3027" t="str">
            <v>general function prediction only</v>
          </cell>
          <cell r="E3027">
            <v>16766427</v>
          </cell>
          <cell r="F3027" t="str">
            <v>-</v>
          </cell>
          <cell r="G3027" t="str">
            <v>putative cytoplasmic protein</v>
          </cell>
        </row>
        <row r="3028">
          <cell r="A3028" t="str">
            <v>STM3133</v>
          </cell>
          <cell r="B3028" t="str">
            <v>COG0388R</v>
          </cell>
          <cell r="C3028" t="str">
            <v>R</v>
          </cell>
          <cell r="D3028" t="str">
            <v>general function prediction only</v>
          </cell>
          <cell r="E3028">
            <v>16766433</v>
          </cell>
          <cell r="F3028" t="str">
            <v>-</v>
          </cell>
          <cell r="G3028" t="str">
            <v>putative amidohydrolase</v>
          </cell>
        </row>
        <row r="3029">
          <cell r="A3029" t="str">
            <v>STM3134</v>
          </cell>
          <cell r="B3029" t="str">
            <v>COG0477GEPR</v>
          </cell>
          <cell r="C3029" t="str">
            <v>R</v>
          </cell>
          <cell r="D3029" t="str">
            <v>general function prediction only</v>
          </cell>
          <cell r="E3029">
            <v>16766434</v>
          </cell>
          <cell r="F3029" t="str">
            <v>-</v>
          </cell>
          <cell r="G3029" t="str">
            <v>putative permease</v>
          </cell>
        </row>
        <row r="3030">
          <cell r="A3030" t="str">
            <v>STM3144</v>
          </cell>
          <cell r="B3030" t="str">
            <v>COG0375R</v>
          </cell>
          <cell r="C3030" t="str">
            <v>R</v>
          </cell>
          <cell r="D3030" t="str">
            <v>general function prediction only</v>
          </cell>
          <cell r="E3030">
            <v>16766444</v>
          </cell>
          <cell r="F3030" t="str">
            <v>hybF</v>
          </cell>
          <cell r="G3030" t="str">
            <v>putative hydrogenase formation protein</v>
          </cell>
        </row>
        <row r="3031">
          <cell r="A3031" t="str">
            <v>STM3157</v>
          </cell>
          <cell r="B3031" t="str">
            <v>COG1028IQR</v>
          </cell>
          <cell r="C3031" t="str">
            <v>R</v>
          </cell>
          <cell r="D3031" t="str">
            <v>general function prediction only</v>
          </cell>
          <cell r="E3031">
            <v>16766457</v>
          </cell>
          <cell r="F3031" t="str">
            <v>yghA</v>
          </cell>
          <cell r="G3031" t="str">
            <v>putative oxidoreductase</v>
          </cell>
        </row>
        <row r="3032">
          <cell r="A3032" t="str">
            <v>STM3165</v>
          </cell>
          <cell r="B3032" t="str">
            <v>COG0656R</v>
          </cell>
          <cell r="C3032" t="str">
            <v>R</v>
          </cell>
          <cell r="D3032" t="str">
            <v>general function prediction only</v>
          </cell>
          <cell r="E3032">
            <v>16766465</v>
          </cell>
          <cell r="F3032" t="str">
            <v>yqhE</v>
          </cell>
          <cell r="G3032" t="str">
            <v>2,5-diketo-D-gluconate reductase A</v>
          </cell>
        </row>
        <row r="3033">
          <cell r="A3033" t="str">
            <v>STM3167</v>
          </cell>
          <cell r="B3033" t="str">
            <v>COG0537FGR</v>
          </cell>
          <cell r="C3033" t="str">
            <v>R</v>
          </cell>
          <cell r="D3033" t="str">
            <v>general function prediction only</v>
          </cell>
          <cell r="E3033">
            <v>16766467</v>
          </cell>
          <cell r="F3033" t="str">
            <v>-</v>
          </cell>
          <cell r="G3033" t="str">
            <v>putative diadenosine tetraphosphatehydrolase</v>
          </cell>
        </row>
        <row r="3034">
          <cell r="A3034" t="str">
            <v>STM3179</v>
          </cell>
          <cell r="B3034" t="str">
            <v>COG2249R</v>
          </cell>
          <cell r="C3034" t="str">
            <v>R</v>
          </cell>
          <cell r="D3034" t="str">
            <v>general function prediction only</v>
          </cell>
          <cell r="E3034">
            <v>16766479</v>
          </cell>
          <cell r="F3034" t="str">
            <v>mdaB</v>
          </cell>
          <cell r="G3034" t="str">
            <v>NADPH-specific quinone oxidoreductase</v>
          </cell>
        </row>
        <row r="3035">
          <cell r="A3035" t="str">
            <v>STM3182</v>
          </cell>
          <cell r="B3035" t="str">
            <v>COG3150R</v>
          </cell>
          <cell r="C3035" t="str">
            <v>R</v>
          </cell>
          <cell r="D3035" t="str">
            <v>general function prediction only</v>
          </cell>
          <cell r="E3035">
            <v>16766482</v>
          </cell>
          <cell r="F3035" t="str">
            <v>yqiA</v>
          </cell>
          <cell r="G3035" t="str">
            <v>putative esterase</v>
          </cell>
        </row>
        <row r="3036">
          <cell r="A3036" t="str">
            <v>STM3183</v>
          </cell>
          <cell r="B3036" t="str">
            <v>COG1409R</v>
          </cell>
          <cell r="C3036" t="str">
            <v>R</v>
          </cell>
          <cell r="D3036" t="str">
            <v>general function prediction only</v>
          </cell>
          <cell r="E3036">
            <v>16766483</v>
          </cell>
          <cell r="F3036" t="str">
            <v>icc</v>
          </cell>
          <cell r="G3036" t="str">
            <v>cyclic 3',5'-adenosine monophosphate phosphodiesterase</v>
          </cell>
        </row>
        <row r="3037">
          <cell r="A3037" t="str">
            <v>STM3221</v>
          </cell>
          <cell r="B3037" t="str">
            <v>COG1451R</v>
          </cell>
          <cell r="C3037" t="str">
            <v>R</v>
          </cell>
          <cell r="D3037" t="str">
            <v>general function prediction only</v>
          </cell>
          <cell r="E3037">
            <v>16766520</v>
          </cell>
          <cell r="F3037" t="str">
            <v>ygjP</v>
          </cell>
          <cell r="G3037" t="str">
            <v>putative metal-dependent hydrolase</v>
          </cell>
        </row>
        <row r="3038">
          <cell r="A3038" t="str">
            <v>STM3223</v>
          </cell>
          <cell r="B3038" t="str">
            <v>COG0673R</v>
          </cell>
          <cell r="C3038" t="str">
            <v>R</v>
          </cell>
          <cell r="D3038" t="str">
            <v>general function prediction only</v>
          </cell>
          <cell r="E3038">
            <v>16766522</v>
          </cell>
          <cell r="F3038" t="str">
            <v>ygjR</v>
          </cell>
          <cell r="G3038" t="str">
            <v>putative dehydrogenase</v>
          </cell>
        </row>
        <row r="3039">
          <cell r="A3039" t="str">
            <v>STM3236</v>
          </cell>
          <cell r="B3039" t="str">
            <v>COG1741R</v>
          </cell>
          <cell r="C3039" t="str">
            <v>R</v>
          </cell>
          <cell r="D3039" t="str">
            <v>general function prediction only</v>
          </cell>
          <cell r="E3039">
            <v>16766535</v>
          </cell>
          <cell r="F3039" t="str">
            <v>yhaK</v>
          </cell>
          <cell r="G3039" t="str">
            <v>putative cytoplasmic protein</v>
          </cell>
        </row>
        <row r="3040">
          <cell r="A3040" t="str">
            <v>STM3263</v>
          </cell>
          <cell r="B3040" t="str">
            <v>COG0313R</v>
          </cell>
          <cell r="C3040" t="str">
            <v>R</v>
          </cell>
          <cell r="D3040" t="str">
            <v>general function prediction only</v>
          </cell>
          <cell r="E3040">
            <v>16766561</v>
          </cell>
          <cell r="F3040" t="str">
            <v>yraL</v>
          </cell>
          <cell r="G3040" t="str">
            <v>putative methyltransferase</v>
          </cell>
        </row>
        <row r="3041">
          <cell r="A3041" t="str">
            <v>STM3264</v>
          </cell>
          <cell r="B3041" t="str">
            <v>COG3107R</v>
          </cell>
          <cell r="C3041" t="str">
            <v>R</v>
          </cell>
          <cell r="D3041" t="str">
            <v>general function prediction only</v>
          </cell>
          <cell r="E3041">
            <v>16766562</v>
          </cell>
          <cell r="F3041" t="str">
            <v>yraM</v>
          </cell>
          <cell r="G3041" t="str">
            <v>putative transglycosylase</v>
          </cell>
        </row>
        <row r="3042">
          <cell r="A3042" t="str">
            <v>STM3267</v>
          </cell>
          <cell r="B3042" t="str">
            <v>COG2823R</v>
          </cell>
          <cell r="C3042" t="str">
            <v>R</v>
          </cell>
          <cell r="D3042" t="str">
            <v>general function prediction only</v>
          </cell>
          <cell r="E3042">
            <v>16766565</v>
          </cell>
          <cell r="F3042" t="str">
            <v>yraP</v>
          </cell>
          <cell r="G3042" t="str">
            <v>putative periplasmic protein</v>
          </cell>
        </row>
        <row r="3043">
          <cell r="A3043" t="str">
            <v>STM3269</v>
          </cell>
          <cell r="B3043" t="str">
            <v>COG0693R</v>
          </cell>
          <cell r="C3043" t="str">
            <v>R</v>
          </cell>
          <cell r="D3043" t="str">
            <v>general function prediction only</v>
          </cell>
          <cell r="E3043">
            <v>16766567</v>
          </cell>
          <cell r="F3043" t="str">
            <v>yhbO</v>
          </cell>
          <cell r="G3043" t="str">
            <v>putative intracellular proteinase</v>
          </cell>
        </row>
        <row r="3044">
          <cell r="A3044" t="str">
            <v>STM3272</v>
          </cell>
          <cell r="B3044" t="str">
            <v>COG3153R</v>
          </cell>
          <cell r="C3044" t="str">
            <v>R</v>
          </cell>
          <cell r="D3044" t="str">
            <v>general function prediction only</v>
          </cell>
          <cell r="E3044">
            <v>16766570</v>
          </cell>
          <cell r="F3044" t="str">
            <v>yhbS</v>
          </cell>
          <cell r="G3044" t="str">
            <v>putative transport protein</v>
          </cell>
        </row>
        <row r="3045">
          <cell r="A3045" t="str">
            <v>STM3281</v>
          </cell>
          <cell r="B3045" t="str">
            <v>COG4785R</v>
          </cell>
          <cell r="C3045" t="str">
            <v>R</v>
          </cell>
          <cell r="D3045" t="str">
            <v>general function prediction only</v>
          </cell>
          <cell r="E3045">
            <v>16766579</v>
          </cell>
          <cell r="F3045" t="str">
            <v>nlpI</v>
          </cell>
          <cell r="G3045" t="str">
            <v>lipoprotein</v>
          </cell>
        </row>
        <row r="3046">
          <cell r="A3046" t="str">
            <v>STM3301</v>
          </cell>
          <cell r="B3046" t="str">
            <v>COG0536R</v>
          </cell>
          <cell r="C3046" t="str">
            <v>R</v>
          </cell>
          <cell r="D3046" t="str">
            <v>general function prediction only</v>
          </cell>
          <cell r="E3046">
            <v>16766597</v>
          </cell>
          <cell r="F3046" t="str">
            <v>yhbZ</v>
          </cell>
          <cell r="G3046" t="str">
            <v>putative GTP-binding protein</v>
          </cell>
        </row>
        <row r="3047">
          <cell r="A3047" t="str">
            <v>STM3309</v>
          </cell>
          <cell r="B3047" t="str">
            <v>COG3113R</v>
          </cell>
          <cell r="C3047" t="str">
            <v>R</v>
          </cell>
          <cell r="D3047" t="str">
            <v>general function prediction only</v>
          </cell>
          <cell r="E3047">
            <v>16766604</v>
          </cell>
          <cell r="F3047" t="str">
            <v>yrbB</v>
          </cell>
          <cell r="G3047" t="str">
            <v>hypothetical protein</v>
          </cell>
        </row>
        <row r="3048">
          <cell r="A3048" t="str">
            <v>STM3315</v>
          </cell>
          <cell r="B3048" t="str">
            <v>COG0517R</v>
          </cell>
          <cell r="C3048" t="str">
            <v>R</v>
          </cell>
          <cell r="D3048" t="str">
            <v>general function prediction only</v>
          </cell>
          <cell r="E3048">
            <v>16766610</v>
          </cell>
          <cell r="F3048" t="str">
            <v>yrbH</v>
          </cell>
          <cell r="G3048" t="str">
            <v>putative sugar phosphate isomerase</v>
          </cell>
        </row>
        <row r="3049">
          <cell r="A3049" t="str">
            <v>STM3316</v>
          </cell>
          <cell r="B3049" t="str">
            <v>COG1778R</v>
          </cell>
          <cell r="C3049" t="str">
            <v>R</v>
          </cell>
          <cell r="D3049" t="str">
            <v>general function prediction only</v>
          </cell>
          <cell r="E3049">
            <v>16766611</v>
          </cell>
          <cell r="F3049" t="str">
            <v>yrbI</v>
          </cell>
          <cell r="G3049" t="str">
            <v>3-deoxy-D-manno-octulosonate 8-phosphate phosphatase</v>
          </cell>
        </row>
        <row r="3050">
          <cell r="A3050" t="str">
            <v>STM3319</v>
          </cell>
          <cell r="B3050" t="str">
            <v>COG1137R</v>
          </cell>
          <cell r="C3050" t="str">
            <v>R</v>
          </cell>
          <cell r="D3050" t="str">
            <v>general function prediction only</v>
          </cell>
          <cell r="E3050">
            <v>16766614</v>
          </cell>
          <cell r="F3050" t="str">
            <v>yhbG</v>
          </cell>
          <cell r="G3050" t="str">
            <v>putative transport protein</v>
          </cell>
        </row>
        <row r="3051">
          <cell r="A3051" t="str">
            <v>STM3323</v>
          </cell>
          <cell r="B3051" t="str">
            <v>COG1660R</v>
          </cell>
          <cell r="C3051" t="str">
            <v>R</v>
          </cell>
          <cell r="D3051" t="str">
            <v>general function prediction only</v>
          </cell>
          <cell r="E3051">
            <v>16766618</v>
          </cell>
          <cell r="F3051" t="str">
            <v>yhbJ</v>
          </cell>
          <cell r="G3051" t="str">
            <v>hypothetical protein</v>
          </cell>
        </row>
        <row r="3052">
          <cell r="A3052" t="str">
            <v>STM3329</v>
          </cell>
          <cell r="B3052" t="str">
            <v>COG1242R</v>
          </cell>
          <cell r="C3052" t="str">
            <v>R</v>
          </cell>
          <cell r="D3052" t="str">
            <v>general function prediction only</v>
          </cell>
          <cell r="E3052">
            <v>16766624</v>
          </cell>
          <cell r="F3052" t="str">
            <v>yhcC</v>
          </cell>
          <cell r="G3052" t="str">
            <v>putative FeS oxidoreductase</v>
          </cell>
        </row>
        <row r="3053">
          <cell r="A3053" t="str">
            <v>STM3334</v>
          </cell>
          <cell r="B3053" t="str">
            <v>COG0402FR</v>
          </cell>
          <cell r="C3053" t="str">
            <v>R</v>
          </cell>
          <cell r="D3053" t="str">
            <v>general function prediction only</v>
          </cell>
          <cell r="E3053">
            <v>16766629</v>
          </cell>
          <cell r="F3053" t="str">
            <v>-</v>
          </cell>
          <cell r="G3053" t="str">
            <v>putative cytosine deaminase</v>
          </cell>
        </row>
        <row r="3054">
          <cell r="A3054" t="str">
            <v>STM3341</v>
          </cell>
          <cell r="B3054" t="str">
            <v>COG2969R</v>
          </cell>
          <cell r="C3054" t="str">
            <v>R</v>
          </cell>
          <cell r="D3054" t="str">
            <v>general function prediction only</v>
          </cell>
          <cell r="E3054">
            <v>16766636</v>
          </cell>
          <cell r="F3054" t="str">
            <v>sspB</v>
          </cell>
          <cell r="G3054" t="str">
            <v>stringent starvation protein B</v>
          </cell>
        </row>
        <row r="3055">
          <cell r="A3055" t="str">
            <v>STM3346</v>
          </cell>
          <cell r="B3055" t="str">
            <v>COG1485R</v>
          </cell>
          <cell r="C3055" t="str">
            <v>R</v>
          </cell>
          <cell r="D3055" t="str">
            <v>general function prediction only</v>
          </cell>
          <cell r="E3055">
            <v>16766641</v>
          </cell>
          <cell r="F3055" t="str">
            <v>yhcM</v>
          </cell>
          <cell r="G3055" t="str">
            <v>putative ATPase</v>
          </cell>
        </row>
        <row r="3056">
          <cell r="A3056" t="str">
            <v>STM3368</v>
          </cell>
          <cell r="B3056" t="str">
            <v>COG0312R</v>
          </cell>
          <cell r="C3056" t="str">
            <v>R</v>
          </cell>
          <cell r="D3056" t="str">
            <v>general function prediction only</v>
          </cell>
          <cell r="E3056">
            <v>16766663</v>
          </cell>
          <cell r="F3056" t="str">
            <v>tldD</v>
          </cell>
          <cell r="G3056" t="str">
            <v>microcin B17-processing protein</v>
          </cell>
        </row>
        <row r="3057">
          <cell r="A3057" t="str">
            <v>STM3377</v>
          </cell>
          <cell r="B3057" t="str">
            <v>COG2041R</v>
          </cell>
          <cell r="C3057" t="str">
            <v>R</v>
          </cell>
          <cell r="D3057" t="str">
            <v>general function prediction only</v>
          </cell>
          <cell r="E3057">
            <v>16766672</v>
          </cell>
          <cell r="F3057" t="str">
            <v>-</v>
          </cell>
          <cell r="G3057" t="str">
            <v>putative nitrate reductase</v>
          </cell>
        </row>
        <row r="3058">
          <cell r="A3058" t="str">
            <v>STM3399</v>
          </cell>
          <cell r="B3058" t="str">
            <v>COG0663R</v>
          </cell>
          <cell r="C3058" t="str">
            <v>R</v>
          </cell>
          <cell r="D3058" t="str">
            <v>general function prediction only</v>
          </cell>
          <cell r="E3058">
            <v>16766688</v>
          </cell>
          <cell r="F3058" t="str">
            <v>yrdA</v>
          </cell>
          <cell r="G3058" t="str">
            <v>putative ferripyochelin-binding protein</v>
          </cell>
        </row>
        <row r="3059">
          <cell r="A3059" t="str">
            <v>STM3456</v>
          </cell>
          <cell r="B3059" t="str">
            <v>COG3529R</v>
          </cell>
          <cell r="C3059" t="str">
            <v>R</v>
          </cell>
          <cell r="D3059" t="str">
            <v>general function prediction only</v>
          </cell>
          <cell r="E3059">
            <v>16766745</v>
          </cell>
          <cell r="F3059" t="str">
            <v>yheV</v>
          </cell>
          <cell r="G3059" t="str">
            <v>putative cytoplasmic protein</v>
          </cell>
        </row>
        <row r="3060">
          <cell r="A3060" t="str">
            <v>STM3458</v>
          </cell>
          <cell r="B3060" t="str">
            <v>COG2249R</v>
          </cell>
          <cell r="C3060" t="str">
            <v>R</v>
          </cell>
          <cell r="D3060" t="str">
            <v>general function prediction only</v>
          </cell>
          <cell r="E3060">
            <v>16766747</v>
          </cell>
          <cell r="F3060" t="str">
            <v>yheR</v>
          </cell>
          <cell r="G3060" t="str">
            <v>putative NAD(P)H oxidoreductase</v>
          </cell>
        </row>
        <row r="3061">
          <cell r="A3061" t="str">
            <v>STM3459</v>
          </cell>
          <cell r="B3061" t="str">
            <v>COG0488R</v>
          </cell>
          <cell r="C3061" t="str">
            <v>R</v>
          </cell>
          <cell r="D3061" t="str">
            <v>general function prediction only</v>
          </cell>
          <cell r="E3061">
            <v>16766748</v>
          </cell>
          <cell r="F3061" t="str">
            <v>yheS</v>
          </cell>
          <cell r="G3061" t="str">
            <v>putative ABC transporter ATPase component</v>
          </cell>
        </row>
        <row r="3062">
          <cell r="A3062" t="str">
            <v>STM3462</v>
          </cell>
          <cell r="B3062" t="str">
            <v>COG0429R</v>
          </cell>
          <cell r="C3062" t="str">
            <v>R</v>
          </cell>
          <cell r="D3062" t="str">
            <v>general function prediction only</v>
          </cell>
          <cell r="E3062">
            <v>16766750</v>
          </cell>
          <cell r="F3062" t="str">
            <v>yheT</v>
          </cell>
          <cell r="G3062" t="str">
            <v>putative hydrolase</v>
          </cell>
        </row>
        <row r="3063">
          <cell r="A3063" t="str">
            <v>STM3473</v>
          </cell>
          <cell r="B3063" t="str">
            <v>COG0477GEPR</v>
          </cell>
          <cell r="C3063" t="str">
            <v>R</v>
          </cell>
          <cell r="D3063" t="str">
            <v>general function prediction only</v>
          </cell>
          <cell r="E3063">
            <v>16766761</v>
          </cell>
          <cell r="F3063" t="str">
            <v>yhfC</v>
          </cell>
          <cell r="G3063" t="str">
            <v>putative transport protein</v>
          </cell>
        </row>
        <row r="3064">
          <cell r="A3064" t="str">
            <v>STM3482</v>
          </cell>
          <cell r="B3064" t="str">
            <v>COG0546R</v>
          </cell>
          <cell r="C3064" t="str">
            <v>R</v>
          </cell>
          <cell r="D3064" t="str">
            <v>general function prediction only</v>
          </cell>
          <cell r="E3064">
            <v>16766770</v>
          </cell>
          <cell r="F3064" t="str">
            <v>gph</v>
          </cell>
          <cell r="G3064" t="str">
            <v>phosphoglycolate phosphatase</v>
          </cell>
        </row>
        <row r="3065">
          <cell r="A3065" t="str">
            <v>STM3494</v>
          </cell>
          <cell r="B3065" t="str">
            <v>COG0494LR</v>
          </cell>
          <cell r="C3065" t="str">
            <v>R</v>
          </cell>
          <cell r="D3065" t="str">
            <v>general function prediction only</v>
          </cell>
          <cell r="E3065">
            <v>39546368</v>
          </cell>
          <cell r="F3065" t="str">
            <v>yrfE</v>
          </cell>
          <cell r="G3065" t="str">
            <v>putative NTP pyrophosphohydrolase</v>
          </cell>
        </row>
        <row r="3066">
          <cell r="A3066" t="str">
            <v>STM3496</v>
          </cell>
          <cell r="B3066" t="str">
            <v>COG1011R</v>
          </cell>
          <cell r="C3066" t="str">
            <v>R</v>
          </cell>
          <cell r="D3066" t="str">
            <v>general function prediction only</v>
          </cell>
          <cell r="E3066">
            <v>16766784</v>
          </cell>
          <cell r="F3066" t="str">
            <v>yrfG</v>
          </cell>
          <cell r="G3066" t="str">
            <v>putative hydrolase</v>
          </cell>
        </row>
        <row r="3067">
          <cell r="A3067" t="str">
            <v>STM3509</v>
          </cell>
          <cell r="B3067" t="str">
            <v>COG0596R</v>
          </cell>
          <cell r="C3067" t="str">
            <v>R</v>
          </cell>
          <cell r="D3067" t="str">
            <v>general function prediction only</v>
          </cell>
          <cell r="E3067">
            <v>16766797</v>
          </cell>
          <cell r="F3067" t="str">
            <v>bioH</v>
          </cell>
          <cell r="G3067" t="str">
            <v>putative hydrolase</v>
          </cell>
        </row>
        <row r="3068">
          <cell r="A3068" t="str">
            <v>STM3510</v>
          </cell>
          <cell r="B3068" t="str">
            <v>COG1040R</v>
          </cell>
          <cell r="C3068" t="str">
            <v>R</v>
          </cell>
          <cell r="D3068" t="str">
            <v>general function prediction only</v>
          </cell>
          <cell r="E3068">
            <v>16766798</v>
          </cell>
          <cell r="F3068" t="str">
            <v>yhgH</v>
          </cell>
          <cell r="G3068" t="str">
            <v>putative amidophosphoribosyltransferase</v>
          </cell>
        </row>
        <row r="3069">
          <cell r="A3069" t="str">
            <v>STM3524</v>
          </cell>
          <cell r="B3069" t="str">
            <v>COG0705R</v>
          </cell>
          <cell r="C3069" t="str">
            <v>R</v>
          </cell>
          <cell r="D3069" t="str">
            <v>general function prediction only</v>
          </cell>
          <cell r="E3069">
            <v>16766811</v>
          </cell>
          <cell r="F3069" t="str">
            <v>glpG</v>
          </cell>
          <cell r="G3069" t="str">
            <v>glp regulon protein</v>
          </cell>
        </row>
        <row r="3070">
          <cell r="A3070" t="str">
            <v>STM3544</v>
          </cell>
          <cell r="B3070" t="str">
            <v>COG1741R</v>
          </cell>
          <cell r="C3070" t="str">
            <v>R</v>
          </cell>
          <cell r="D3070" t="str">
            <v>general function prediction only</v>
          </cell>
          <cell r="E3070">
            <v>16766830</v>
          </cell>
          <cell r="F3070" t="str">
            <v>yhhW</v>
          </cell>
          <cell r="G3070" t="str">
            <v>putative cytoplasmic protein</v>
          </cell>
        </row>
        <row r="3071">
          <cell r="A3071" t="str">
            <v>STM3545</v>
          </cell>
          <cell r="B3071" t="str">
            <v>COG0673R</v>
          </cell>
          <cell r="C3071" t="str">
            <v>R</v>
          </cell>
          <cell r="D3071" t="str">
            <v>general function prediction only</v>
          </cell>
          <cell r="E3071">
            <v>16766831</v>
          </cell>
          <cell r="F3071" t="str">
            <v>yhhX</v>
          </cell>
          <cell r="G3071" t="str">
            <v>putative oxidoreductase</v>
          </cell>
        </row>
        <row r="3072">
          <cell r="A3072" t="str">
            <v>STM3550</v>
          </cell>
          <cell r="B3072" t="str">
            <v>COG1735R</v>
          </cell>
          <cell r="C3072" t="str">
            <v>R</v>
          </cell>
          <cell r="D3072" t="str">
            <v>general function prediction only</v>
          </cell>
          <cell r="E3072">
            <v>16766836</v>
          </cell>
          <cell r="F3072" t="str">
            <v>-</v>
          </cell>
          <cell r="G3072" t="str">
            <v>putative phosphotriesterase</v>
          </cell>
        </row>
        <row r="3073">
          <cell r="A3073" t="str">
            <v>STM3558</v>
          </cell>
          <cell r="B3073" t="str">
            <v>COG3654R</v>
          </cell>
          <cell r="C3073" t="str">
            <v>R</v>
          </cell>
          <cell r="D3073" t="str">
            <v>general function prediction only</v>
          </cell>
          <cell r="E3073">
            <v>16766844</v>
          </cell>
          <cell r="F3073" t="str">
            <v>-</v>
          </cell>
          <cell r="G3073" t="str">
            <v>death-on-curing protein</v>
          </cell>
        </row>
        <row r="3074">
          <cell r="A3074" t="str">
            <v>STM3565</v>
          </cell>
          <cell r="B3074" t="str">
            <v>COG0454KR</v>
          </cell>
          <cell r="C3074" t="str">
            <v>R</v>
          </cell>
          <cell r="D3074" t="str">
            <v>general function prediction only</v>
          </cell>
          <cell r="E3074">
            <v>16766851</v>
          </cell>
          <cell r="F3074" t="str">
            <v>yhhK</v>
          </cell>
          <cell r="G3074" t="str">
            <v>putative acetyltransferase</v>
          </cell>
        </row>
        <row r="3075">
          <cell r="A3075" t="str">
            <v>STM3581</v>
          </cell>
          <cell r="B3075" t="str">
            <v>COG0477GEPR</v>
          </cell>
          <cell r="C3075" t="str">
            <v>R</v>
          </cell>
          <cell r="D3075" t="str">
            <v>general function prediction only</v>
          </cell>
          <cell r="E3075">
            <v>39546370</v>
          </cell>
          <cell r="F3075" t="str">
            <v>yhhS</v>
          </cell>
          <cell r="G3075" t="str">
            <v>putative transport protein</v>
          </cell>
        </row>
        <row r="3076">
          <cell r="A3076" t="str">
            <v>STM3582</v>
          </cell>
          <cell r="B3076" t="str">
            <v>COG0628R</v>
          </cell>
          <cell r="C3076" t="str">
            <v>R</v>
          </cell>
          <cell r="D3076" t="str">
            <v>general function prediction only</v>
          </cell>
          <cell r="E3076">
            <v>16766868</v>
          </cell>
          <cell r="F3076" t="str">
            <v>yhhT</v>
          </cell>
          <cell r="G3076" t="str">
            <v>putative permease</v>
          </cell>
        </row>
        <row r="3077">
          <cell r="A3077" t="str">
            <v>STM3588</v>
          </cell>
          <cell r="B3077" t="str">
            <v>COG2081R</v>
          </cell>
          <cell r="C3077" t="str">
            <v>R</v>
          </cell>
          <cell r="D3077" t="str">
            <v>general function prediction only</v>
          </cell>
          <cell r="E3077">
            <v>16766874</v>
          </cell>
          <cell r="F3077" t="str">
            <v>yhiN</v>
          </cell>
          <cell r="G3077" t="str">
            <v>putative periplasmic protein</v>
          </cell>
        </row>
        <row r="3078">
          <cell r="A3078" t="str">
            <v>STM3593</v>
          </cell>
          <cell r="B3078" t="str">
            <v>COG0500QR</v>
          </cell>
          <cell r="C3078" t="str">
            <v>R</v>
          </cell>
          <cell r="D3078" t="str">
            <v>general function prediction only</v>
          </cell>
          <cell r="E3078">
            <v>16766879</v>
          </cell>
          <cell r="F3078" t="str">
            <v>yhiQ</v>
          </cell>
          <cell r="G3078" t="str">
            <v>putative SAM-dependent methyltransferase</v>
          </cell>
        </row>
        <row r="3079">
          <cell r="A3079" t="str">
            <v>STM3596</v>
          </cell>
          <cell r="B3079" t="str">
            <v>COG2961R</v>
          </cell>
          <cell r="C3079" t="str">
            <v>R</v>
          </cell>
          <cell r="D3079" t="str">
            <v>general function prediction only</v>
          </cell>
          <cell r="E3079">
            <v>16766882</v>
          </cell>
          <cell r="F3079" t="str">
            <v>yhiR</v>
          </cell>
          <cell r="G3079" t="str">
            <v>putative cytoplasmic protein</v>
          </cell>
        </row>
        <row r="3080">
          <cell r="A3080" t="str">
            <v>STM3599</v>
          </cell>
          <cell r="B3080" t="str">
            <v>COG2704R</v>
          </cell>
          <cell r="C3080" t="str">
            <v>R</v>
          </cell>
          <cell r="D3080" t="str">
            <v>general function prediction only</v>
          </cell>
          <cell r="E3080">
            <v>16766885</v>
          </cell>
          <cell r="F3080" t="str">
            <v>-</v>
          </cell>
          <cell r="G3080" t="str">
            <v>putative inner membrane protein</v>
          </cell>
        </row>
        <row r="3081">
          <cell r="A3081" t="str">
            <v>STM3605</v>
          </cell>
          <cell r="B3081" t="str">
            <v>COG3772R</v>
          </cell>
          <cell r="C3081" t="str">
            <v>R</v>
          </cell>
          <cell r="D3081" t="str">
            <v>general function prediction only</v>
          </cell>
          <cell r="E3081">
            <v>16766891</v>
          </cell>
          <cell r="F3081" t="str">
            <v>-</v>
          </cell>
          <cell r="G3081" t="str">
            <v>putative phage endolysin</v>
          </cell>
        </row>
        <row r="3082">
          <cell r="A3082" t="str">
            <v>STM3609</v>
          </cell>
          <cell r="B3082" t="str">
            <v>COG0477GEPR</v>
          </cell>
          <cell r="C3082" t="str">
            <v>R</v>
          </cell>
          <cell r="D3082" t="str">
            <v>general function prediction only</v>
          </cell>
          <cell r="E3082">
            <v>16766895</v>
          </cell>
          <cell r="F3082" t="str">
            <v>yhjE</v>
          </cell>
          <cell r="G3082" t="str">
            <v>putative transport protein</v>
          </cell>
        </row>
        <row r="3083">
          <cell r="A3083" t="str">
            <v>STM3613</v>
          </cell>
          <cell r="B3083" t="str">
            <v>COG0612R</v>
          </cell>
          <cell r="C3083" t="str">
            <v>R</v>
          </cell>
          <cell r="D3083" t="str">
            <v>general function prediction only</v>
          </cell>
          <cell r="E3083">
            <v>16766899</v>
          </cell>
          <cell r="F3083" t="str">
            <v>yhjJ</v>
          </cell>
          <cell r="G3083" t="str">
            <v>putative Zn-dependent peptidase</v>
          </cell>
        </row>
        <row r="3084">
          <cell r="A3084" t="str">
            <v>STM3616</v>
          </cell>
          <cell r="B3084" t="str">
            <v>COG0457R</v>
          </cell>
          <cell r="C3084" t="str">
            <v>R</v>
          </cell>
          <cell r="D3084" t="str">
            <v>general function prediction only</v>
          </cell>
          <cell r="E3084">
            <v>16766902</v>
          </cell>
          <cell r="F3084" t="str">
            <v>yhjL</v>
          </cell>
          <cell r="G3084" t="str">
            <v>tetratricopeptide repeat protein</v>
          </cell>
        </row>
        <row r="3085">
          <cell r="A3085" t="str">
            <v>STM3635</v>
          </cell>
          <cell r="B3085" t="str">
            <v>COG2194R</v>
          </cell>
          <cell r="C3085" t="str">
            <v>R</v>
          </cell>
          <cell r="D3085" t="str">
            <v>general function prediction only</v>
          </cell>
          <cell r="E3085">
            <v>16766921</v>
          </cell>
          <cell r="F3085" t="str">
            <v>yhjW</v>
          </cell>
          <cell r="G3085" t="str">
            <v>putative membrane-associated metal-dependent hydrolase</v>
          </cell>
        </row>
        <row r="3086">
          <cell r="A3086" t="str">
            <v>STM3651</v>
          </cell>
          <cell r="B3086" t="str">
            <v>COG0454KR</v>
          </cell>
          <cell r="C3086" t="str">
            <v>R</v>
          </cell>
          <cell r="D3086" t="str">
            <v>general function prediction only</v>
          </cell>
          <cell r="E3086">
            <v>16766937</v>
          </cell>
          <cell r="F3086" t="str">
            <v>-</v>
          </cell>
          <cell r="G3086" t="str">
            <v>putative acetyltransferase</v>
          </cell>
        </row>
        <row r="3087">
          <cell r="A3087" t="str">
            <v>STM3653</v>
          </cell>
          <cell r="B3087" t="str">
            <v>COG0454KR</v>
          </cell>
          <cell r="C3087" t="str">
            <v>R</v>
          </cell>
          <cell r="D3087" t="str">
            <v>general function prediction only</v>
          </cell>
          <cell r="E3087">
            <v>16766939</v>
          </cell>
          <cell r="F3087" t="str">
            <v>-</v>
          </cell>
          <cell r="G3087" t="str">
            <v>putative acetyltransferase</v>
          </cell>
        </row>
        <row r="3088">
          <cell r="A3088" t="str">
            <v>STM3663</v>
          </cell>
          <cell r="B3088" t="str">
            <v>COG2992R</v>
          </cell>
          <cell r="C3088" t="str">
            <v>R</v>
          </cell>
          <cell r="D3088" t="str">
            <v>general function prediction only</v>
          </cell>
          <cell r="E3088">
            <v>16766948</v>
          </cell>
          <cell r="F3088" t="str">
            <v>bax</v>
          </cell>
          <cell r="G3088" t="str">
            <v>putative ATP-binding protein</v>
          </cell>
        </row>
        <row r="3089">
          <cell r="A3089" t="str">
            <v>STM3697</v>
          </cell>
          <cell r="B3089" t="str">
            <v>COG4948MR</v>
          </cell>
          <cell r="C3089" t="str">
            <v>R</v>
          </cell>
          <cell r="D3089" t="str">
            <v>general function prediction only</v>
          </cell>
          <cell r="E3089">
            <v>16766982</v>
          </cell>
          <cell r="F3089" t="str">
            <v>-</v>
          </cell>
          <cell r="G3089" t="str">
            <v>putative mandelate racemase</v>
          </cell>
        </row>
        <row r="3090">
          <cell r="A3090" t="str">
            <v>STM3698</v>
          </cell>
          <cell r="B3090" t="str">
            <v>COG0477GEPR</v>
          </cell>
          <cell r="C3090" t="str">
            <v>R</v>
          </cell>
          <cell r="D3090" t="str">
            <v>general function prediction only</v>
          </cell>
          <cell r="E3090">
            <v>16766983</v>
          </cell>
          <cell r="F3090" t="str">
            <v>-</v>
          </cell>
          <cell r="G3090" t="str">
            <v>putative permease</v>
          </cell>
        </row>
        <row r="3091">
          <cell r="A3091" t="str">
            <v>STM3716</v>
          </cell>
          <cell r="B3091" t="str">
            <v>COG0661R</v>
          </cell>
          <cell r="C3091" t="str">
            <v>R</v>
          </cell>
          <cell r="D3091" t="str">
            <v>general function prediction only</v>
          </cell>
          <cell r="E3091">
            <v>16767001</v>
          </cell>
          <cell r="F3091" t="str">
            <v>rfaY</v>
          </cell>
          <cell r="G3091" t="str">
            <v>lipopolysaccharide core biosynthetic protein</v>
          </cell>
        </row>
        <row r="3092">
          <cell r="A3092" t="str">
            <v>STM3737</v>
          </cell>
          <cell r="B3092" t="str">
            <v>COG0491R</v>
          </cell>
          <cell r="C3092" t="str">
            <v>R</v>
          </cell>
          <cell r="D3092" t="str">
            <v>general function prediction only</v>
          </cell>
          <cell r="E3092">
            <v>16767022</v>
          </cell>
          <cell r="F3092" t="str">
            <v>-</v>
          </cell>
          <cell r="G3092" t="str">
            <v>putative Zn-dependent hydrolase</v>
          </cell>
        </row>
        <row r="3093">
          <cell r="A3093" t="str">
            <v>STM3753</v>
          </cell>
          <cell r="B3093" t="str">
            <v>COG3950R</v>
          </cell>
          <cell r="C3093" t="str">
            <v>R</v>
          </cell>
          <cell r="D3093" t="str">
            <v>general function prediction only</v>
          </cell>
          <cell r="E3093">
            <v>16767037</v>
          </cell>
          <cell r="F3093" t="str">
            <v>sugR</v>
          </cell>
          <cell r="G3093" t="str">
            <v>ATP binding protein</v>
          </cell>
        </row>
        <row r="3094">
          <cell r="A3094" t="str">
            <v>STM3755</v>
          </cell>
          <cell r="B3094" t="str">
            <v>COG3943R</v>
          </cell>
          <cell r="C3094" t="str">
            <v>R</v>
          </cell>
          <cell r="D3094" t="str">
            <v>general function prediction only</v>
          </cell>
          <cell r="E3094">
            <v>16767039</v>
          </cell>
          <cell r="F3094" t="str">
            <v>rhuM</v>
          </cell>
          <cell r="G3094" t="str">
            <v>putative cytoplasmic protein</v>
          </cell>
        </row>
        <row r="3095">
          <cell r="A3095" t="str">
            <v>STM3765</v>
          </cell>
          <cell r="B3095" t="str">
            <v>COG0697GER</v>
          </cell>
          <cell r="C3095" t="str">
            <v>R</v>
          </cell>
          <cell r="D3095" t="str">
            <v>general function prediction only</v>
          </cell>
          <cell r="E3095">
            <v>16767049</v>
          </cell>
          <cell r="F3095" t="str">
            <v>yicL</v>
          </cell>
          <cell r="G3095" t="str">
            <v>putative permease</v>
          </cell>
        </row>
        <row r="3096">
          <cell r="A3096" t="str">
            <v>STM3796A.S</v>
          </cell>
          <cell r="B3096" t="str">
            <v>COG0697GER</v>
          </cell>
          <cell r="C3096" t="str">
            <v>R</v>
          </cell>
          <cell r="D3096" t="str">
            <v>general function prediction only</v>
          </cell>
          <cell r="E3096">
            <v>39546374</v>
          </cell>
          <cell r="F3096" t="str">
            <v>-</v>
          </cell>
          <cell r="G3096" t="str">
            <v>integral membrane protein</v>
          </cell>
        </row>
        <row r="3097">
          <cell r="A3097" t="str">
            <v>STM3803</v>
          </cell>
          <cell r="B3097" t="str">
            <v>COG0641R</v>
          </cell>
          <cell r="C3097" t="str">
            <v>R</v>
          </cell>
          <cell r="D3097" t="str">
            <v>general function prediction only</v>
          </cell>
          <cell r="E3097">
            <v>16767089</v>
          </cell>
          <cell r="F3097" t="str">
            <v>yidF</v>
          </cell>
          <cell r="G3097" t="str">
            <v>putative cytoplasmic protein</v>
          </cell>
        </row>
        <row r="3098">
          <cell r="A3098" t="str">
            <v>STM3807</v>
          </cell>
          <cell r="B3098" t="str">
            <v>COG2985R</v>
          </cell>
          <cell r="C3098" t="str">
            <v>R</v>
          </cell>
          <cell r="D3098" t="str">
            <v>general function prediction only</v>
          </cell>
          <cell r="E3098">
            <v>16767092</v>
          </cell>
          <cell r="F3098" t="str">
            <v>yidE</v>
          </cell>
          <cell r="G3098" t="str">
            <v>putative transport protein</v>
          </cell>
        </row>
        <row r="3099">
          <cell r="A3099" t="str">
            <v>STM3810</v>
          </cell>
          <cell r="B3099" t="str">
            <v>COG5645R</v>
          </cell>
          <cell r="C3099" t="str">
            <v>R</v>
          </cell>
          <cell r="D3099" t="str">
            <v>general function prediction only</v>
          </cell>
          <cell r="E3099">
            <v>16767095</v>
          </cell>
          <cell r="F3099" t="str">
            <v>yidQ</v>
          </cell>
          <cell r="G3099" t="str">
            <v>putative outer membrane lipoprotein</v>
          </cell>
        </row>
        <row r="3100">
          <cell r="A3100" t="str">
            <v>STM3821</v>
          </cell>
          <cell r="B3100" t="str">
            <v>COG3381R</v>
          </cell>
          <cell r="C3100" t="str">
            <v>R</v>
          </cell>
          <cell r="D3100" t="str">
            <v>general function prediction only</v>
          </cell>
          <cell r="E3100">
            <v>16767106</v>
          </cell>
          <cell r="F3100" t="str">
            <v>torD</v>
          </cell>
          <cell r="G3100" t="str">
            <v>cytoplasmic chaperone</v>
          </cell>
        </row>
        <row r="3101">
          <cell r="A3101" t="str">
            <v>STM3831</v>
          </cell>
          <cell r="B3101" t="str">
            <v>COG0561R</v>
          </cell>
          <cell r="C3101" t="str">
            <v>R</v>
          </cell>
          <cell r="D3101" t="str">
            <v>general function prediction only</v>
          </cell>
          <cell r="E3101">
            <v>16767116</v>
          </cell>
          <cell r="F3101" t="str">
            <v>yidA</v>
          </cell>
          <cell r="G3101" t="str">
            <v>putative hydrolase</v>
          </cell>
        </row>
        <row r="3102">
          <cell r="A3102" t="str">
            <v>STM3832</v>
          </cell>
          <cell r="B3102" t="str">
            <v>COG0477GEPR</v>
          </cell>
          <cell r="C3102" t="str">
            <v>R</v>
          </cell>
          <cell r="D3102" t="str">
            <v>general function prediction only</v>
          </cell>
          <cell r="E3102">
            <v>16767117</v>
          </cell>
          <cell r="F3102" t="str">
            <v>-</v>
          </cell>
          <cell r="G3102" t="str">
            <v>putative permease</v>
          </cell>
        </row>
        <row r="3103">
          <cell r="A3103" t="str">
            <v>STM3833</v>
          </cell>
          <cell r="B3103" t="str">
            <v>COG4948MR</v>
          </cell>
          <cell r="C3103" t="str">
            <v>R</v>
          </cell>
          <cell r="D3103" t="str">
            <v>general function prediction only</v>
          </cell>
          <cell r="E3103">
            <v>16767118</v>
          </cell>
          <cell r="F3103" t="str">
            <v>-</v>
          </cell>
          <cell r="G3103" t="str">
            <v>putative mandelate racemase</v>
          </cell>
        </row>
        <row r="3104">
          <cell r="A3104" t="str">
            <v>STM3843</v>
          </cell>
          <cell r="B3104" t="str">
            <v>COG0486R</v>
          </cell>
          <cell r="C3104" t="str">
            <v>R</v>
          </cell>
          <cell r="D3104" t="str">
            <v>general function prediction only</v>
          </cell>
          <cell r="E3104">
            <v>16767128</v>
          </cell>
          <cell r="F3104" t="str">
            <v>trmE</v>
          </cell>
          <cell r="G3104" t="str">
            <v>GTPase</v>
          </cell>
        </row>
        <row r="3105">
          <cell r="A3105" t="str">
            <v>STM3847</v>
          </cell>
          <cell r="B3105" t="str">
            <v>COG0477GEPR</v>
          </cell>
          <cell r="C3105" t="str">
            <v>R</v>
          </cell>
          <cell r="D3105" t="str">
            <v>general function prediction only</v>
          </cell>
          <cell r="E3105">
            <v>16767131</v>
          </cell>
          <cell r="F3105" t="str">
            <v>yidY</v>
          </cell>
          <cell r="G3105" t="str">
            <v>putative tranport protein</v>
          </cell>
        </row>
        <row r="3106">
          <cell r="A3106" t="str">
            <v>STM3850</v>
          </cell>
          <cell r="B3106" t="str">
            <v>COG0431R</v>
          </cell>
          <cell r="C3106" t="str">
            <v>R</v>
          </cell>
          <cell r="D3106" t="str">
            <v>general function prediction only</v>
          </cell>
          <cell r="E3106">
            <v>16767134</v>
          </cell>
          <cell r="F3106" t="str">
            <v>yieF</v>
          </cell>
          <cell r="G3106" t="str">
            <v>putative oxidoreductase</v>
          </cell>
        </row>
        <row r="3107">
          <cell r="A3107" t="str">
            <v>STM3851.S</v>
          </cell>
          <cell r="B3107" t="str">
            <v>COG2252R</v>
          </cell>
          <cell r="C3107" t="str">
            <v>R</v>
          </cell>
          <cell r="D3107" t="str">
            <v>general function prediction only</v>
          </cell>
          <cell r="E3107">
            <v>39546378</v>
          </cell>
          <cell r="F3107" t="str">
            <v>yieG</v>
          </cell>
          <cell r="G3107" t="str">
            <v>hypothetical protein</v>
          </cell>
        </row>
        <row r="3108">
          <cell r="A3108" t="str">
            <v>STM3852</v>
          </cell>
          <cell r="B3108" t="str">
            <v>COG0637R</v>
          </cell>
          <cell r="C3108" t="str">
            <v>R</v>
          </cell>
          <cell r="D3108" t="str">
            <v>general function prediction only</v>
          </cell>
          <cell r="E3108">
            <v>16767136</v>
          </cell>
          <cell r="F3108" t="str">
            <v>yieH</v>
          </cell>
          <cell r="G3108" t="str">
            <v>putative phosphatase/phosphohexomutase</v>
          </cell>
        </row>
        <row r="3109">
          <cell r="A3109" t="str">
            <v>STM3860</v>
          </cell>
          <cell r="B3109" t="str">
            <v>COG4533R</v>
          </cell>
          <cell r="C3109" t="str">
            <v>R</v>
          </cell>
          <cell r="D3109" t="str">
            <v>general function prediction only</v>
          </cell>
          <cell r="E3109">
            <v>16767144</v>
          </cell>
          <cell r="F3109" t="str">
            <v>-</v>
          </cell>
          <cell r="G3109" t="str">
            <v>putative dipeptide/oligopeptide/nickel ABC-type transport system periplasmic component</v>
          </cell>
        </row>
        <row r="3110">
          <cell r="A3110" t="str">
            <v>STM3863</v>
          </cell>
          <cell r="B3110" t="str">
            <v>COG0670R</v>
          </cell>
          <cell r="C3110" t="str">
            <v>R</v>
          </cell>
          <cell r="D3110" t="str">
            <v>general function prediction only</v>
          </cell>
          <cell r="E3110">
            <v>16767147</v>
          </cell>
          <cell r="F3110" t="str">
            <v>-</v>
          </cell>
          <cell r="G3110" t="str">
            <v>putative permease</v>
          </cell>
        </row>
        <row r="3111">
          <cell r="A3111" t="str">
            <v>STM3878.S</v>
          </cell>
          <cell r="B3111" t="str">
            <v>COG2425R</v>
          </cell>
          <cell r="C3111" t="str">
            <v>R</v>
          </cell>
          <cell r="D3111" t="str">
            <v>general function prediction only</v>
          </cell>
          <cell r="E3111">
            <v>39546380</v>
          </cell>
          <cell r="F3111" t="str">
            <v>yieM</v>
          </cell>
          <cell r="G3111" t="str">
            <v>putative inner membrane protein</v>
          </cell>
        </row>
        <row r="3112">
          <cell r="A3112" t="str">
            <v>STM3879</v>
          </cell>
          <cell r="B3112" t="str">
            <v>COG0714R</v>
          </cell>
          <cell r="C3112" t="str">
            <v>R</v>
          </cell>
          <cell r="D3112" t="str">
            <v>general function prediction only</v>
          </cell>
          <cell r="E3112">
            <v>16767163</v>
          </cell>
          <cell r="F3112" t="str">
            <v>yieN</v>
          </cell>
          <cell r="G3112" t="str">
            <v>putative regulatory protein</v>
          </cell>
        </row>
        <row r="3113">
          <cell r="A3113" t="str">
            <v>STM3887</v>
          </cell>
          <cell r="B3113" t="str">
            <v>COG0477GEPR</v>
          </cell>
          <cell r="C3113" t="str">
            <v>R</v>
          </cell>
          <cell r="D3113" t="str">
            <v>general function prediction only</v>
          </cell>
          <cell r="E3113">
            <v>16767171</v>
          </cell>
          <cell r="F3113" t="str">
            <v>yieO</v>
          </cell>
          <cell r="G3113" t="str">
            <v>putative tranport protein</v>
          </cell>
        </row>
        <row r="3114">
          <cell r="A3114" t="str">
            <v>STM3926</v>
          </cell>
          <cell r="B3114" t="str">
            <v>COG2244R</v>
          </cell>
          <cell r="C3114" t="str">
            <v>R</v>
          </cell>
          <cell r="D3114" t="str">
            <v>general function prediction only</v>
          </cell>
          <cell r="E3114">
            <v>16767201</v>
          </cell>
          <cell r="F3114" t="str">
            <v>wzxE</v>
          </cell>
          <cell r="G3114" t="str">
            <v>O-antigen translocase</v>
          </cell>
        </row>
        <row r="3115">
          <cell r="A3115" t="str">
            <v>STM3950</v>
          </cell>
          <cell r="B3115" t="str">
            <v>COG1011R</v>
          </cell>
          <cell r="C3115" t="str">
            <v>R</v>
          </cell>
          <cell r="D3115" t="str">
            <v>general function prediction only</v>
          </cell>
          <cell r="E3115">
            <v>16767220</v>
          </cell>
          <cell r="F3115" t="str">
            <v>yigB</v>
          </cell>
          <cell r="G3115" t="str">
            <v>putative hydrolase</v>
          </cell>
        </row>
        <row r="3116">
          <cell r="A3116" t="str">
            <v>STM3955</v>
          </cell>
          <cell r="B3116" t="str">
            <v>COG2962R</v>
          </cell>
          <cell r="C3116" t="str">
            <v>R</v>
          </cell>
          <cell r="D3116" t="str">
            <v>general function prediction only</v>
          </cell>
          <cell r="E3116">
            <v>16767225</v>
          </cell>
          <cell r="F3116" t="str">
            <v>rarD</v>
          </cell>
          <cell r="G3116" t="str">
            <v>chloramphenicol resistance</v>
          </cell>
        </row>
        <row r="3117">
          <cell r="A3117" t="str">
            <v>STM3962</v>
          </cell>
          <cell r="B3117" t="str">
            <v>COG0561R</v>
          </cell>
          <cell r="C3117" t="str">
            <v>R</v>
          </cell>
          <cell r="D3117" t="str">
            <v>general function prediction only</v>
          </cell>
          <cell r="E3117">
            <v>16767232</v>
          </cell>
          <cell r="F3117" t="str">
            <v>yigL</v>
          </cell>
          <cell r="G3117" t="str">
            <v>putative hydrolase</v>
          </cell>
        </row>
        <row r="3118">
          <cell r="A3118" t="str">
            <v>STM3963</v>
          </cell>
          <cell r="B3118" t="str">
            <v>COG0697GER</v>
          </cell>
          <cell r="C3118" t="str">
            <v>R</v>
          </cell>
          <cell r="D3118" t="str">
            <v>general function prediction only</v>
          </cell>
          <cell r="E3118">
            <v>16767233</v>
          </cell>
          <cell r="F3118" t="str">
            <v>yigM</v>
          </cell>
          <cell r="G3118" t="str">
            <v>putative transport protein</v>
          </cell>
        </row>
        <row r="3119">
          <cell r="A3119" t="str">
            <v>STM3966</v>
          </cell>
          <cell r="B3119" t="str">
            <v>COG0641R</v>
          </cell>
          <cell r="C3119" t="str">
            <v>R</v>
          </cell>
          <cell r="D3119" t="str">
            <v>general function prediction only</v>
          </cell>
          <cell r="E3119">
            <v>16767236</v>
          </cell>
          <cell r="F3119" t="str">
            <v>-</v>
          </cell>
          <cell r="G3119" t="str">
            <v>putative arylsulfatase regulator</v>
          </cell>
        </row>
        <row r="3120">
          <cell r="A3120" t="str">
            <v>STM3972</v>
          </cell>
          <cell r="B3120" t="str">
            <v>COG0661R</v>
          </cell>
          <cell r="C3120" t="str">
            <v>R</v>
          </cell>
          <cell r="D3120" t="str">
            <v>general function prediction only</v>
          </cell>
          <cell r="E3120">
            <v>16767242</v>
          </cell>
          <cell r="F3120" t="str">
            <v>aarF</v>
          </cell>
          <cell r="G3120" t="str">
            <v>putative ubiquinone biosynthetic protein</v>
          </cell>
        </row>
        <row r="3121">
          <cell r="A3121" t="str">
            <v>STM3996</v>
          </cell>
          <cell r="B3121" t="str">
            <v>COG2334R</v>
          </cell>
          <cell r="C3121" t="str">
            <v>R</v>
          </cell>
          <cell r="D3121" t="str">
            <v>general function prediction only</v>
          </cell>
          <cell r="E3121">
            <v>16767261</v>
          </cell>
          <cell r="F3121" t="str">
            <v>yihE</v>
          </cell>
          <cell r="G3121" t="str">
            <v>putative type II homoserine kinase</v>
          </cell>
        </row>
        <row r="3122">
          <cell r="A3122" t="str">
            <v>STM4001</v>
          </cell>
          <cell r="B3122" t="str">
            <v>COG0218R</v>
          </cell>
          <cell r="C3122" t="str">
            <v>R</v>
          </cell>
          <cell r="D3122" t="str">
            <v>general function prediction only</v>
          </cell>
          <cell r="E3122">
            <v>16767266</v>
          </cell>
          <cell r="F3122" t="str">
            <v>yihA</v>
          </cell>
          <cell r="G3122" t="str">
            <v>putative cell cycle GTPase</v>
          </cell>
        </row>
        <row r="3123">
          <cell r="A3123" t="str">
            <v>STM4010</v>
          </cell>
          <cell r="B3123" t="str">
            <v>COG0561R</v>
          </cell>
          <cell r="C3123" t="str">
            <v>R</v>
          </cell>
          <cell r="D3123" t="str">
            <v>general function prediction only</v>
          </cell>
          <cell r="E3123">
            <v>16767275</v>
          </cell>
          <cell r="F3123" t="str">
            <v>-</v>
          </cell>
          <cell r="G3123" t="str">
            <v>putative hydrolase</v>
          </cell>
        </row>
        <row r="3124">
          <cell r="A3124" t="str">
            <v>STM4011</v>
          </cell>
          <cell r="B3124" t="str">
            <v>COG0535R</v>
          </cell>
          <cell r="C3124" t="str">
            <v>R</v>
          </cell>
          <cell r="D3124" t="str">
            <v>general function prediction only</v>
          </cell>
          <cell r="E3124">
            <v>16767276</v>
          </cell>
          <cell r="F3124" t="str">
            <v>-</v>
          </cell>
          <cell r="G3124" t="str">
            <v>putative inner membrane protein</v>
          </cell>
        </row>
        <row r="3125">
          <cell r="A3125" t="str">
            <v>STM4013.S</v>
          </cell>
          <cell r="B3125" t="str">
            <v>COG2194R</v>
          </cell>
          <cell r="C3125" t="str">
            <v>R</v>
          </cell>
          <cell r="D3125" t="str">
            <v>general function prediction only</v>
          </cell>
          <cell r="E3125">
            <v>39546382</v>
          </cell>
          <cell r="F3125" t="str">
            <v>-</v>
          </cell>
          <cell r="G3125" t="str">
            <v>putative membrane-associated metal-dependent hydrolase</v>
          </cell>
        </row>
        <row r="3126">
          <cell r="A3126" t="str">
            <v>STM4026</v>
          </cell>
          <cell r="B3126" t="str">
            <v>COG1011R</v>
          </cell>
          <cell r="C3126" t="str">
            <v>R</v>
          </cell>
          <cell r="D3126" t="str">
            <v>general function prediction only</v>
          </cell>
          <cell r="E3126">
            <v>16767291</v>
          </cell>
          <cell r="F3126" t="str">
            <v>yihX</v>
          </cell>
          <cell r="G3126" t="str">
            <v>putative enzyme</v>
          </cell>
        </row>
        <row r="3127">
          <cell r="A3127" t="str">
            <v>STM4029</v>
          </cell>
          <cell r="B3127" t="str">
            <v>COG0454KR</v>
          </cell>
          <cell r="C3127" t="str">
            <v>R</v>
          </cell>
          <cell r="D3127" t="str">
            <v>general function prediction only</v>
          </cell>
          <cell r="E3127">
            <v>16767294</v>
          </cell>
          <cell r="F3127" t="str">
            <v>yiiD</v>
          </cell>
          <cell r="G3127" t="str">
            <v>putative acetyltransferase</v>
          </cell>
        </row>
        <row r="3128">
          <cell r="A3128" t="str">
            <v>STM4118</v>
          </cell>
          <cell r="B3128" t="str">
            <v>COG2194R</v>
          </cell>
          <cell r="C3128" t="str">
            <v>R</v>
          </cell>
          <cell r="D3128" t="str">
            <v>general function prediction only</v>
          </cell>
          <cell r="E3128">
            <v>16767383</v>
          </cell>
          <cell r="F3128" t="str">
            <v>yijP</v>
          </cell>
          <cell r="G3128" t="str">
            <v>putative integral membrane protein</v>
          </cell>
        </row>
        <row r="3129">
          <cell r="A3129" t="str">
            <v>STM4181</v>
          </cell>
          <cell r="B3129" t="str">
            <v>COG0454KR</v>
          </cell>
          <cell r="C3129" t="str">
            <v>R</v>
          </cell>
          <cell r="D3129" t="str">
            <v>general function prediction only</v>
          </cell>
          <cell r="E3129">
            <v>16767431</v>
          </cell>
          <cell r="F3129" t="str">
            <v>yjaB</v>
          </cell>
          <cell r="G3129" t="str">
            <v>putative acetyltransferase</v>
          </cell>
        </row>
        <row r="3130">
          <cell r="A3130" t="str">
            <v>STM4195</v>
          </cell>
          <cell r="B3130" t="str">
            <v>COG0385R</v>
          </cell>
          <cell r="C3130" t="str">
            <v>R</v>
          </cell>
          <cell r="D3130" t="str">
            <v>general function prediction only</v>
          </cell>
          <cell r="E3130">
            <v>16767445</v>
          </cell>
          <cell r="F3130" t="str">
            <v>-</v>
          </cell>
          <cell r="G3130" t="str">
            <v>putative Na+-dependent transporter</v>
          </cell>
        </row>
        <row r="3131">
          <cell r="A3131" t="str">
            <v>STM4200</v>
          </cell>
          <cell r="B3131" t="str">
            <v>COG5301R</v>
          </cell>
          <cell r="C3131" t="str">
            <v>R</v>
          </cell>
          <cell r="D3131" t="str">
            <v>general function prediction only</v>
          </cell>
          <cell r="E3131">
            <v>16767450</v>
          </cell>
          <cell r="F3131" t="str">
            <v>-</v>
          </cell>
          <cell r="G3131" t="str">
            <v>putative phage tail fiber protein H</v>
          </cell>
        </row>
        <row r="3132">
          <cell r="A3132" t="str">
            <v>STM4201</v>
          </cell>
          <cell r="B3132" t="str">
            <v>COG4385R</v>
          </cell>
          <cell r="C3132" t="str">
            <v>R</v>
          </cell>
          <cell r="D3132" t="str">
            <v>general function prediction only</v>
          </cell>
          <cell r="E3132">
            <v>16767451</v>
          </cell>
          <cell r="F3132" t="str">
            <v>-</v>
          </cell>
          <cell r="G3132" t="str">
            <v>putative phage tail protein</v>
          </cell>
        </row>
        <row r="3133">
          <cell r="A3133" t="str">
            <v>STM4202</v>
          </cell>
          <cell r="B3133" t="str">
            <v>COG3948R</v>
          </cell>
          <cell r="C3133" t="str">
            <v>R</v>
          </cell>
          <cell r="D3133" t="str">
            <v>general function prediction only</v>
          </cell>
          <cell r="E3133">
            <v>16767452</v>
          </cell>
          <cell r="F3133" t="str">
            <v>-</v>
          </cell>
          <cell r="G3133" t="str">
            <v>putative phage baseplate protein</v>
          </cell>
        </row>
        <row r="3134">
          <cell r="A3134" t="str">
            <v>STM4203</v>
          </cell>
          <cell r="B3134" t="str">
            <v>COG3628R</v>
          </cell>
          <cell r="C3134" t="str">
            <v>R</v>
          </cell>
          <cell r="D3134" t="str">
            <v>general function prediction only</v>
          </cell>
          <cell r="E3134">
            <v>16767453</v>
          </cell>
          <cell r="F3134" t="str">
            <v>-</v>
          </cell>
          <cell r="G3134" t="str">
            <v>putative phage baseplate protein</v>
          </cell>
        </row>
        <row r="3135">
          <cell r="A3135" t="str">
            <v>STM4207</v>
          </cell>
          <cell r="B3135" t="str">
            <v>COG4540R</v>
          </cell>
          <cell r="C3135" t="str">
            <v>R</v>
          </cell>
          <cell r="D3135" t="str">
            <v>general function prediction only</v>
          </cell>
          <cell r="E3135">
            <v>16767457</v>
          </cell>
          <cell r="F3135" t="str">
            <v>-</v>
          </cell>
          <cell r="G3135" t="str">
            <v>putative phage baseplate component</v>
          </cell>
        </row>
        <row r="3136">
          <cell r="A3136" t="str">
            <v>STM4208</v>
          </cell>
          <cell r="B3136" t="str">
            <v>COG3500R</v>
          </cell>
          <cell r="C3136" t="str">
            <v>R</v>
          </cell>
          <cell r="D3136" t="str">
            <v>general function prediction only</v>
          </cell>
          <cell r="E3136">
            <v>16767458</v>
          </cell>
          <cell r="F3136" t="str">
            <v>-</v>
          </cell>
          <cell r="G3136" t="str">
            <v>putative cytoplasmic protein</v>
          </cell>
        </row>
        <row r="3137">
          <cell r="A3137" t="str">
            <v>STM4209</v>
          </cell>
          <cell r="B3137" t="str">
            <v>COG5004R</v>
          </cell>
          <cell r="C3137" t="str">
            <v>R</v>
          </cell>
          <cell r="D3137" t="str">
            <v>general function prediction only</v>
          </cell>
          <cell r="E3137">
            <v>16767459</v>
          </cell>
          <cell r="F3137" t="str">
            <v>-</v>
          </cell>
          <cell r="G3137" t="str">
            <v>putative inner membrane protein</v>
          </cell>
        </row>
        <row r="3138">
          <cell r="A3138" t="str">
            <v>STM4212</v>
          </cell>
          <cell r="B3138" t="str">
            <v>COG3498R</v>
          </cell>
          <cell r="C3138" t="str">
            <v>R</v>
          </cell>
          <cell r="D3138" t="str">
            <v>general function prediction only</v>
          </cell>
          <cell r="E3138">
            <v>16767462</v>
          </cell>
          <cell r="F3138" t="str">
            <v>-</v>
          </cell>
          <cell r="G3138" t="str">
            <v>putative phage tail core protein</v>
          </cell>
        </row>
        <row r="3139">
          <cell r="A3139" t="str">
            <v>STM4213</v>
          </cell>
          <cell r="B3139" t="str">
            <v>COG3497R</v>
          </cell>
          <cell r="C3139" t="str">
            <v>R</v>
          </cell>
          <cell r="D3139" t="str">
            <v>general function prediction only</v>
          </cell>
          <cell r="E3139">
            <v>16767463</v>
          </cell>
          <cell r="F3139" t="str">
            <v>-</v>
          </cell>
          <cell r="G3139" t="str">
            <v>putative phage tail sheath protein</v>
          </cell>
        </row>
        <row r="3140">
          <cell r="A3140" t="str">
            <v>STM4249</v>
          </cell>
          <cell r="B3140" t="str">
            <v>COG3700R</v>
          </cell>
          <cell r="C3140" t="str">
            <v>R</v>
          </cell>
          <cell r="D3140" t="str">
            <v>general function prediction only</v>
          </cell>
          <cell r="E3140">
            <v>16767499</v>
          </cell>
          <cell r="F3140" t="str">
            <v>aphA</v>
          </cell>
          <cell r="G3140" t="str">
            <v>non-specific acid phosphatase/phosphotransferase</v>
          </cell>
        </row>
        <row r="3141">
          <cell r="A3141" t="str">
            <v>STM4268</v>
          </cell>
          <cell r="B3141" t="str">
            <v>COG2252R</v>
          </cell>
          <cell r="C3141" t="str">
            <v>R</v>
          </cell>
          <cell r="D3141" t="str">
            <v>general function prediction only</v>
          </cell>
          <cell r="E3141">
            <v>16767518</v>
          </cell>
          <cell r="F3141" t="str">
            <v>yjcD</v>
          </cell>
          <cell r="G3141" t="str">
            <v>hypothetical protein</v>
          </cell>
        </row>
        <row r="3142">
          <cell r="A3142" t="str">
            <v>STM4271</v>
          </cell>
          <cell r="B3142" t="str">
            <v>COG1380R</v>
          </cell>
          <cell r="C3142" t="str">
            <v>R</v>
          </cell>
          <cell r="D3142" t="str">
            <v>general function prediction only</v>
          </cell>
          <cell r="E3142">
            <v>16767521</v>
          </cell>
          <cell r="F3142" t="str">
            <v>-</v>
          </cell>
          <cell r="G3142" t="str">
            <v>putative inner membrane protein</v>
          </cell>
        </row>
        <row r="3143">
          <cell r="A3143" t="str">
            <v>STM4273</v>
          </cell>
          <cell r="B3143" t="str">
            <v>COG4147R</v>
          </cell>
          <cell r="C3143" t="str">
            <v>R</v>
          </cell>
          <cell r="D3143" t="str">
            <v>general function prediction only</v>
          </cell>
          <cell r="E3143">
            <v>16767523</v>
          </cell>
          <cell r="F3143" t="str">
            <v>yjcG</v>
          </cell>
          <cell r="G3143" t="str">
            <v>putative transport protein</v>
          </cell>
        </row>
        <row r="3144">
          <cell r="A3144" t="str">
            <v>STM4284</v>
          </cell>
          <cell r="B3144" t="str">
            <v>COG0790R</v>
          </cell>
          <cell r="C3144" t="str">
            <v>R</v>
          </cell>
          <cell r="D3144" t="str">
            <v>general function prediction only</v>
          </cell>
          <cell r="E3144">
            <v>16767534</v>
          </cell>
          <cell r="F3144" t="str">
            <v>yjcO</v>
          </cell>
          <cell r="G3144" t="str">
            <v>tetratricopeptide repeat protein</v>
          </cell>
        </row>
        <row r="3145">
          <cell r="A3145" t="str">
            <v>STM4293</v>
          </cell>
          <cell r="B3145" t="str">
            <v>COG2194R</v>
          </cell>
          <cell r="C3145" t="str">
            <v>R</v>
          </cell>
          <cell r="D3145" t="str">
            <v>general function prediction only</v>
          </cell>
          <cell r="E3145">
            <v>16767543</v>
          </cell>
          <cell r="F3145" t="str">
            <v>yjdB</v>
          </cell>
          <cell r="G3145" t="str">
            <v>putative integral membrane protein</v>
          </cell>
        </row>
        <row r="3146">
          <cell r="A3146" t="str">
            <v>STM4301</v>
          </cell>
          <cell r="B3146" t="str">
            <v>COG2704R</v>
          </cell>
          <cell r="C3146" t="str">
            <v>R</v>
          </cell>
          <cell r="D3146" t="str">
            <v>general function prediction only</v>
          </cell>
          <cell r="E3146">
            <v>16767551</v>
          </cell>
          <cell r="F3146" t="str">
            <v>dcuB</v>
          </cell>
          <cell r="G3146" t="str">
            <v>anaerobic C4-dicarboxylate transporter</v>
          </cell>
        </row>
        <row r="3147">
          <cell r="A3147" t="str">
            <v>STM4307</v>
          </cell>
          <cell r="B3147" t="str">
            <v>COG3302R</v>
          </cell>
          <cell r="C3147" t="str">
            <v>R</v>
          </cell>
          <cell r="D3147" t="str">
            <v>general function prediction only</v>
          </cell>
          <cell r="E3147">
            <v>16767557</v>
          </cell>
          <cell r="F3147" t="str">
            <v>-</v>
          </cell>
          <cell r="G3147" t="str">
            <v>putative anaerobic dimethylsulfoxide reductase subunit C</v>
          </cell>
        </row>
        <row r="3148">
          <cell r="A3148" t="str">
            <v>STM4308</v>
          </cell>
          <cell r="B3148" t="str">
            <v>COG3381R</v>
          </cell>
          <cell r="C3148" t="str">
            <v>R</v>
          </cell>
          <cell r="D3148" t="str">
            <v>general function prediction only</v>
          </cell>
          <cell r="E3148">
            <v>16767558</v>
          </cell>
          <cell r="F3148" t="str">
            <v>-</v>
          </cell>
          <cell r="G3148" t="str">
            <v>putative anaerobic dehydrogenase component</v>
          </cell>
        </row>
        <row r="3149">
          <cell r="A3149" t="str">
            <v>STM4318</v>
          </cell>
          <cell r="B3149" t="str">
            <v>COG0454KR</v>
          </cell>
          <cell r="C3149" t="str">
            <v>R</v>
          </cell>
          <cell r="D3149" t="str">
            <v>general function prediction only</v>
          </cell>
          <cell r="E3149">
            <v>16767568</v>
          </cell>
          <cell r="F3149" t="str">
            <v>-</v>
          </cell>
          <cell r="G3149" t="str">
            <v>putative acetyltransferase</v>
          </cell>
        </row>
        <row r="3150">
          <cell r="A3150" t="str">
            <v>STM4325</v>
          </cell>
          <cell r="B3150" t="str">
            <v>COG2704R</v>
          </cell>
          <cell r="C3150" t="str">
            <v>R</v>
          </cell>
          <cell r="D3150" t="str">
            <v>general function prediction only</v>
          </cell>
          <cell r="E3150">
            <v>16767574</v>
          </cell>
          <cell r="F3150" t="str">
            <v>dcuA</v>
          </cell>
          <cell r="G3150" t="str">
            <v>anaerobic dicarboxylate transport protein</v>
          </cell>
        </row>
        <row r="3151">
          <cell r="A3151" t="str">
            <v>STM4327</v>
          </cell>
          <cell r="B3151" t="str">
            <v>COG3030R</v>
          </cell>
          <cell r="C3151" t="str">
            <v>R</v>
          </cell>
          <cell r="D3151" t="str">
            <v>general function prediction only</v>
          </cell>
          <cell r="E3151">
            <v>16767576</v>
          </cell>
          <cell r="F3151" t="str">
            <v>fxsA</v>
          </cell>
          <cell r="G3151" t="str">
            <v>suppressor of F exclusion of bacteriophage T7</v>
          </cell>
        </row>
        <row r="3152">
          <cell r="A3152" t="str">
            <v>STM4349</v>
          </cell>
          <cell r="B3152" t="str">
            <v>COG1162R</v>
          </cell>
          <cell r="C3152" t="str">
            <v>R</v>
          </cell>
          <cell r="D3152" t="str">
            <v>general function prediction only</v>
          </cell>
          <cell r="E3152">
            <v>16767598</v>
          </cell>
          <cell r="F3152" t="str">
            <v>yjeQ</v>
          </cell>
          <cell r="G3152" t="str">
            <v>putative GTPase</v>
          </cell>
        </row>
        <row r="3153">
          <cell r="A3153" t="str">
            <v>STM4357</v>
          </cell>
          <cell r="B3153" t="str">
            <v>COG0802R</v>
          </cell>
          <cell r="C3153" t="str">
            <v>R</v>
          </cell>
          <cell r="D3153" t="str">
            <v>general function prediction only</v>
          </cell>
          <cell r="E3153">
            <v>16767603</v>
          </cell>
          <cell r="F3153" t="str">
            <v>yjeE</v>
          </cell>
          <cell r="G3153" t="str">
            <v>putative nucleotide-binding protein</v>
          </cell>
        </row>
        <row r="3154">
          <cell r="A3154" t="str">
            <v>STM4361</v>
          </cell>
          <cell r="B3154" t="str">
            <v>COG1923R</v>
          </cell>
          <cell r="C3154" t="str">
            <v>R</v>
          </cell>
          <cell r="D3154" t="str">
            <v>general function prediction only</v>
          </cell>
          <cell r="E3154">
            <v>16767607</v>
          </cell>
          <cell r="F3154" t="str">
            <v>hfq</v>
          </cell>
          <cell r="G3154" t="str">
            <v>host factor I</v>
          </cell>
        </row>
        <row r="3155">
          <cell r="A3155" t="str">
            <v>STM4362</v>
          </cell>
          <cell r="B3155" t="str">
            <v>COG2262R</v>
          </cell>
          <cell r="C3155" t="str">
            <v>R</v>
          </cell>
          <cell r="D3155" t="str">
            <v>general function prediction only</v>
          </cell>
          <cell r="E3155">
            <v>16767608</v>
          </cell>
          <cell r="F3155" t="str">
            <v>hflX</v>
          </cell>
          <cell r="G3155" t="str">
            <v>putative GTP-ase</v>
          </cell>
        </row>
        <row r="3156">
          <cell r="A3156" t="str">
            <v>STM4380</v>
          </cell>
          <cell r="B3156" t="str">
            <v>COG1073R</v>
          </cell>
          <cell r="C3156" t="str">
            <v>R</v>
          </cell>
          <cell r="D3156" t="str">
            <v>general function prediction only</v>
          </cell>
          <cell r="E3156">
            <v>16767626</v>
          </cell>
          <cell r="F3156" t="str">
            <v>yjfP</v>
          </cell>
          <cell r="G3156" t="str">
            <v>putative hydrolase</v>
          </cell>
        </row>
        <row r="3157">
          <cell r="A3157" t="str">
            <v>STM4382</v>
          </cell>
          <cell r="B3157" t="str">
            <v>COG2220R</v>
          </cell>
          <cell r="C3157" t="str">
            <v>R</v>
          </cell>
          <cell r="D3157" t="str">
            <v>general function prediction only</v>
          </cell>
          <cell r="E3157">
            <v>16767628</v>
          </cell>
          <cell r="F3157" t="str">
            <v>yjfR</v>
          </cell>
          <cell r="G3157" t="str">
            <v>putative Zn-dependent hydrolase</v>
          </cell>
        </row>
        <row r="3158">
          <cell r="A3158" t="str">
            <v>STM4395</v>
          </cell>
          <cell r="B3158" t="str">
            <v>COG0697GER</v>
          </cell>
          <cell r="C3158" t="str">
            <v>R</v>
          </cell>
          <cell r="D3158" t="str">
            <v>general function prediction only</v>
          </cell>
          <cell r="E3158">
            <v>16767641</v>
          </cell>
          <cell r="F3158" t="str">
            <v>yifZ</v>
          </cell>
          <cell r="G3158" t="str">
            <v>putative permease</v>
          </cell>
        </row>
        <row r="3159">
          <cell r="A3159" t="str">
            <v>STM4405</v>
          </cell>
          <cell r="B3159" t="str">
            <v>COG3054R</v>
          </cell>
          <cell r="C3159" t="str">
            <v>R</v>
          </cell>
          <cell r="D3159" t="str">
            <v>general function prediction only</v>
          </cell>
          <cell r="E3159">
            <v>16767651</v>
          </cell>
          <cell r="F3159" t="str">
            <v>ytfJ</v>
          </cell>
          <cell r="G3159" t="str">
            <v>putative transcriptional regulator</v>
          </cell>
        </row>
        <row r="3160">
          <cell r="A3160" t="str">
            <v>STM4407</v>
          </cell>
          <cell r="B3160" t="str">
            <v>COG1253R</v>
          </cell>
          <cell r="C3160" t="str">
            <v>R</v>
          </cell>
          <cell r="D3160" t="str">
            <v>general function prediction only</v>
          </cell>
          <cell r="E3160">
            <v>16767653</v>
          </cell>
          <cell r="F3160" t="str">
            <v>ytfL</v>
          </cell>
          <cell r="G3160" t="str">
            <v>putative hemolysin-like protein</v>
          </cell>
        </row>
        <row r="3161">
          <cell r="A3161" t="str">
            <v>STM4412</v>
          </cell>
          <cell r="B3161" t="str">
            <v>COG0477GEPR</v>
          </cell>
          <cell r="C3161" t="str">
            <v>R</v>
          </cell>
          <cell r="D3161" t="str">
            <v>general function prediction only</v>
          </cell>
          <cell r="E3161">
            <v>16767658</v>
          </cell>
          <cell r="F3161" t="str">
            <v>-</v>
          </cell>
          <cell r="G3161" t="str">
            <v>putative permease</v>
          </cell>
        </row>
        <row r="3162">
          <cell r="A3162" t="str">
            <v>STM4413</v>
          </cell>
          <cell r="B3162" t="str">
            <v>COG3964R</v>
          </cell>
          <cell r="C3162" t="str">
            <v>R</v>
          </cell>
          <cell r="D3162" t="str">
            <v>general function prediction only</v>
          </cell>
          <cell r="E3162">
            <v>16767659</v>
          </cell>
          <cell r="F3162" t="str">
            <v>-</v>
          </cell>
          <cell r="G3162" t="str">
            <v>putative imidazolonepropionase</v>
          </cell>
        </row>
        <row r="3163">
          <cell r="A3163" t="str">
            <v>STM4425</v>
          </cell>
          <cell r="B3163" t="str">
            <v>COG0673R</v>
          </cell>
          <cell r="C3163" t="str">
            <v>R</v>
          </cell>
          <cell r="D3163" t="str">
            <v>general function prediction only</v>
          </cell>
          <cell r="E3163">
            <v>16767671</v>
          </cell>
          <cell r="F3163" t="str">
            <v>-</v>
          </cell>
          <cell r="G3163" t="str">
            <v>putative dehydrogenase</v>
          </cell>
        </row>
        <row r="3164">
          <cell r="A3164" t="str">
            <v>STM4433</v>
          </cell>
          <cell r="B3164" t="str">
            <v>COG0673R</v>
          </cell>
          <cell r="C3164" t="str">
            <v>R</v>
          </cell>
          <cell r="D3164" t="str">
            <v>general function prediction only</v>
          </cell>
          <cell r="E3164">
            <v>16767679</v>
          </cell>
          <cell r="F3164" t="str">
            <v>-</v>
          </cell>
          <cell r="G3164" t="str">
            <v>myo-inositol 2-dehydrogenase</v>
          </cell>
        </row>
        <row r="3165">
          <cell r="A3165" t="str">
            <v>STM4438</v>
          </cell>
          <cell r="B3165" t="str">
            <v>COG0312R</v>
          </cell>
          <cell r="C3165" t="str">
            <v>R</v>
          </cell>
          <cell r="D3165" t="str">
            <v>general function prediction only</v>
          </cell>
          <cell r="E3165">
            <v>16767684</v>
          </cell>
          <cell r="F3165" t="str">
            <v>pmbA</v>
          </cell>
          <cell r="G3165" t="str">
            <v>putative antibiotic maturation protein</v>
          </cell>
        </row>
        <row r="3166">
          <cell r="A3166" t="str">
            <v>STM4443</v>
          </cell>
          <cell r="B3166" t="str">
            <v>COG0477GEPR</v>
          </cell>
          <cell r="C3166" t="str">
            <v>R</v>
          </cell>
          <cell r="D3166" t="str">
            <v>general function prediction only</v>
          </cell>
          <cell r="E3166">
            <v>16767689</v>
          </cell>
          <cell r="F3166" t="str">
            <v>-</v>
          </cell>
          <cell r="G3166" t="str">
            <v>putative inner membrane protein</v>
          </cell>
        </row>
        <row r="3167">
          <cell r="A3167" t="str">
            <v>STM4444</v>
          </cell>
          <cell r="B3167" t="str">
            <v>COG0701R</v>
          </cell>
          <cell r="C3167" t="str">
            <v>R</v>
          </cell>
          <cell r="D3167" t="str">
            <v>general function prediction only</v>
          </cell>
          <cell r="E3167">
            <v>16767690</v>
          </cell>
          <cell r="F3167" t="str">
            <v>-</v>
          </cell>
          <cell r="G3167" t="str">
            <v>putative inner membrane protein</v>
          </cell>
        </row>
        <row r="3168">
          <cell r="A3168" t="str">
            <v>STM4445</v>
          </cell>
          <cell r="B3168" t="str">
            <v>COG3964R</v>
          </cell>
          <cell r="C3168" t="str">
            <v>R</v>
          </cell>
          <cell r="D3168" t="str">
            <v>general function prediction only</v>
          </cell>
          <cell r="E3168">
            <v>16767691</v>
          </cell>
          <cell r="F3168" t="str">
            <v>-</v>
          </cell>
          <cell r="G3168" t="str">
            <v>putative dihydroorotase</v>
          </cell>
        </row>
        <row r="3169">
          <cell r="A3169" t="str">
            <v>STM4479</v>
          </cell>
          <cell r="B3169" t="str">
            <v>COG0795R</v>
          </cell>
          <cell r="C3169" t="str">
            <v>R</v>
          </cell>
          <cell r="D3169" t="str">
            <v>general function prediction only</v>
          </cell>
          <cell r="E3169">
            <v>16767724</v>
          </cell>
          <cell r="F3169" t="str">
            <v>yjgP</v>
          </cell>
          <cell r="G3169" t="str">
            <v>putative permease</v>
          </cell>
        </row>
        <row r="3170">
          <cell r="A3170" t="str">
            <v>STM4480</v>
          </cell>
          <cell r="B3170" t="str">
            <v>COG0795R</v>
          </cell>
          <cell r="C3170" t="str">
            <v>R</v>
          </cell>
          <cell r="D3170" t="str">
            <v>general function prediction only</v>
          </cell>
          <cell r="E3170">
            <v>16767725</v>
          </cell>
          <cell r="F3170" t="str">
            <v>yjgQ</v>
          </cell>
          <cell r="G3170" t="str">
            <v>putative permease</v>
          </cell>
        </row>
        <row r="3171">
          <cell r="A3171" t="str">
            <v>STM4486</v>
          </cell>
          <cell r="B3171" t="str">
            <v>COG1064R</v>
          </cell>
          <cell r="C3171" t="str">
            <v>R</v>
          </cell>
          <cell r="D3171" t="str">
            <v>general function prediction only</v>
          </cell>
          <cell r="E3171">
            <v>16767731</v>
          </cell>
          <cell r="F3171" t="str">
            <v>yjgB</v>
          </cell>
          <cell r="G3171" t="str">
            <v>putative alcohol dehydrogenase</v>
          </cell>
        </row>
        <row r="3172">
          <cell r="A3172" t="str">
            <v>STM4500</v>
          </cell>
          <cell r="B3172" t="str">
            <v>COG0500QR</v>
          </cell>
          <cell r="C3172" t="str">
            <v>R</v>
          </cell>
          <cell r="D3172" t="str">
            <v>general function prediction only</v>
          </cell>
          <cell r="E3172">
            <v>16767744</v>
          </cell>
          <cell r="F3172" t="str">
            <v>yjhP</v>
          </cell>
          <cell r="G3172" t="str">
            <v>putative SAM-dependent methyltransferase</v>
          </cell>
        </row>
        <row r="3173">
          <cell r="A3173" t="str">
            <v>STM4530</v>
          </cell>
          <cell r="B3173" t="str">
            <v>COG0523R</v>
          </cell>
          <cell r="C3173" t="str">
            <v>R</v>
          </cell>
          <cell r="D3173" t="str">
            <v>general function prediction only</v>
          </cell>
          <cell r="E3173">
            <v>16767774</v>
          </cell>
          <cell r="F3173" t="str">
            <v>yjiA</v>
          </cell>
          <cell r="G3173" t="str">
            <v>putative cobalamin biosynthetic protein</v>
          </cell>
        </row>
        <row r="3174">
          <cell r="A3174" t="str">
            <v>STM4550</v>
          </cell>
          <cell r="B3174" t="str">
            <v>COG4114R</v>
          </cell>
          <cell r="C3174" t="str">
            <v>R</v>
          </cell>
          <cell r="D3174" t="str">
            <v>general function prediction only</v>
          </cell>
          <cell r="E3174">
            <v>16767794</v>
          </cell>
          <cell r="F3174" t="str">
            <v>fhuF</v>
          </cell>
          <cell r="G3174" t="str">
            <v>ferric hydrozamate transport protein</v>
          </cell>
        </row>
        <row r="3175">
          <cell r="A3175" t="str">
            <v>STM4558</v>
          </cell>
          <cell r="B3175" t="str">
            <v>COG0456R</v>
          </cell>
          <cell r="C3175" t="str">
            <v>R</v>
          </cell>
          <cell r="D3175" t="str">
            <v>general function prediction only</v>
          </cell>
          <cell r="E3175">
            <v>16767799</v>
          </cell>
          <cell r="F3175" t="str">
            <v>rimI</v>
          </cell>
          <cell r="G3175" t="str">
            <v>acyltransferase</v>
          </cell>
        </row>
        <row r="3176">
          <cell r="A3176" t="str">
            <v>STM4559.S</v>
          </cell>
          <cell r="B3176" t="str">
            <v>COG1011R</v>
          </cell>
          <cell r="C3176" t="str">
            <v>R</v>
          </cell>
          <cell r="D3176" t="str">
            <v>general function prediction only</v>
          </cell>
          <cell r="E3176">
            <v>39546407</v>
          </cell>
          <cell r="F3176" t="str">
            <v>yjjG</v>
          </cell>
          <cell r="G3176" t="str">
            <v>putative haloacid dehalogenase-like hydrolase</v>
          </cell>
        </row>
        <row r="3177">
          <cell r="A3177" t="str">
            <v>STM4561</v>
          </cell>
          <cell r="B3177" t="str">
            <v>COG2823R</v>
          </cell>
          <cell r="C3177" t="str">
            <v>R</v>
          </cell>
          <cell r="D3177" t="str">
            <v>general function prediction only</v>
          </cell>
          <cell r="E3177">
            <v>16767802</v>
          </cell>
          <cell r="F3177" t="str">
            <v>osmY</v>
          </cell>
          <cell r="G3177" t="str">
            <v>hyperosmotically-inducible periplasmic protein</v>
          </cell>
        </row>
        <row r="3178">
          <cell r="A3178" t="str">
            <v>STM4563</v>
          </cell>
          <cell r="B3178" t="str">
            <v>COG4667R</v>
          </cell>
          <cell r="C3178" t="str">
            <v>R</v>
          </cell>
          <cell r="D3178" t="str">
            <v>general function prediction only</v>
          </cell>
          <cell r="E3178">
            <v>16767804</v>
          </cell>
          <cell r="F3178" t="str">
            <v>yjjU</v>
          </cell>
          <cell r="G3178" t="str">
            <v>putative phosphoesterase</v>
          </cell>
        </row>
        <row r="3179">
          <cell r="A3179" t="str">
            <v>STM4577</v>
          </cell>
          <cell r="B3179" t="str">
            <v>COG3726R</v>
          </cell>
          <cell r="C3179" t="str">
            <v>R</v>
          </cell>
          <cell r="D3179" t="str">
            <v>general function prediction only</v>
          </cell>
          <cell r="E3179">
            <v>16767818</v>
          </cell>
          <cell r="F3179" t="str">
            <v>smp</v>
          </cell>
          <cell r="G3179" t="str">
            <v>hypothetical protein</v>
          </cell>
        </row>
        <row r="3180">
          <cell r="A3180" t="str">
            <v>STM4581</v>
          </cell>
          <cell r="B3180" t="str">
            <v>COG0488R</v>
          </cell>
          <cell r="C3180" t="str">
            <v>R</v>
          </cell>
          <cell r="D3180" t="str">
            <v>general function prediction only</v>
          </cell>
          <cell r="E3180">
            <v>16767822</v>
          </cell>
          <cell r="F3180" t="str">
            <v>yjjK</v>
          </cell>
          <cell r="G3180" t="str">
            <v>putative transport protein</v>
          </cell>
        </row>
        <row r="3181">
          <cell r="A3181" t="str">
            <v>STM0015</v>
          </cell>
          <cell r="B3181" t="str">
            <v>-</v>
          </cell>
          <cell r="C3181" t="str">
            <v xml:space="preserve">R </v>
          </cell>
          <cell r="D3181" t="str">
            <v xml:space="preserve">General function prediction only </v>
          </cell>
          <cell r="E3181">
            <v>16763405</v>
          </cell>
          <cell r="F3181" t="str">
            <v>-</v>
          </cell>
          <cell r="G3181" t="str">
            <v>putative bacteriophage protein</v>
          </cell>
        </row>
        <row r="3182">
          <cell r="A3182" t="str">
            <v>STM0019</v>
          </cell>
          <cell r="B3182" t="str">
            <v>-</v>
          </cell>
          <cell r="C3182" t="str">
            <v xml:space="preserve">R </v>
          </cell>
          <cell r="D3182" t="str">
            <v xml:space="preserve">General function prediction only </v>
          </cell>
          <cell r="E3182">
            <v>16763409</v>
          </cell>
          <cell r="F3182" t="str">
            <v>-</v>
          </cell>
          <cell r="G3182" t="str">
            <v>putative hydroxymethyltransferase</v>
          </cell>
        </row>
        <row r="3183">
          <cell r="A3183" t="str">
            <v>STM0032</v>
          </cell>
          <cell r="B3183" t="str">
            <v>-</v>
          </cell>
          <cell r="C3183" t="str">
            <v xml:space="preserve">R </v>
          </cell>
          <cell r="D3183" t="str">
            <v xml:space="preserve">General function prediction only </v>
          </cell>
          <cell r="E3183">
            <v>16763422</v>
          </cell>
          <cell r="F3183" t="str">
            <v>-</v>
          </cell>
          <cell r="G3183" t="str">
            <v>putative arylsulfatase</v>
          </cell>
        </row>
        <row r="3184">
          <cell r="A3184" t="str">
            <v>STM0034</v>
          </cell>
          <cell r="B3184" t="str">
            <v>-</v>
          </cell>
          <cell r="C3184" t="str">
            <v xml:space="preserve">R </v>
          </cell>
          <cell r="D3184" t="str">
            <v xml:space="preserve">General function prediction only </v>
          </cell>
          <cell r="E3184">
            <v>16763424</v>
          </cell>
          <cell r="F3184" t="str">
            <v>-</v>
          </cell>
          <cell r="G3184" t="str">
            <v>putative outer membrane/exported protein</v>
          </cell>
        </row>
        <row r="3185">
          <cell r="A3185" t="str">
            <v>STM0038</v>
          </cell>
          <cell r="B3185" t="str">
            <v>-</v>
          </cell>
          <cell r="C3185" t="str">
            <v xml:space="preserve">R </v>
          </cell>
          <cell r="D3185" t="str">
            <v xml:space="preserve">General function prediction only </v>
          </cell>
          <cell r="E3185">
            <v>16763428</v>
          </cell>
          <cell r="F3185" t="str">
            <v>-</v>
          </cell>
          <cell r="G3185" t="str">
            <v>putative arylsulfatase</v>
          </cell>
        </row>
        <row r="3186">
          <cell r="A3186" t="str">
            <v>STM0050</v>
          </cell>
          <cell r="B3186" t="str">
            <v>-</v>
          </cell>
          <cell r="C3186" t="str">
            <v xml:space="preserve">R </v>
          </cell>
          <cell r="D3186" t="str">
            <v xml:space="preserve">General function prediction only </v>
          </cell>
          <cell r="E3186">
            <v>16763440</v>
          </cell>
          <cell r="F3186" t="str">
            <v>-</v>
          </cell>
          <cell r="G3186" t="str">
            <v>putative nitrite reductase</v>
          </cell>
        </row>
        <row r="3187">
          <cell r="A3187" t="str">
            <v>STM0068</v>
          </cell>
          <cell r="B3187" t="str">
            <v>-</v>
          </cell>
          <cell r="C3187" t="str">
            <v xml:space="preserve">R </v>
          </cell>
          <cell r="D3187" t="str">
            <v xml:space="preserve">General function prediction only </v>
          </cell>
          <cell r="E3187">
            <v>16763458</v>
          </cell>
          <cell r="F3187" t="str">
            <v>caiF</v>
          </cell>
          <cell r="G3187" t="str">
            <v>of cai/fix operon transcriptional regulator</v>
          </cell>
        </row>
        <row r="3188">
          <cell r="A3188" t="str">
            <v>STM1056</v>
          </cell>
          <cell r="B3188" t="str">
            <v>-</v>
          </cell>
          <cell r="C3188" t="str">
            <v xml:space="preserve">R </v>
          </cell>
          <cell r="D3188" t="str">
            <v xml:space="preserve">General function prediction only </v>
          </cell>
          <cell r="E3188">
            <v>16764415</v>
          </cell>
          <cell r="F3188" t="str">
            <v>-</v>
          </cell>
          <cell r="G3188" t="str">
            <v>MsgA-like protein</v>
          </cell>
        </row>
        <row r="3189">
          <cell r="A3189" t="str">
            <v>PSLT001</v>
          </cell>
          <cell r="B3189" t="str">
            <v>-</v>
          </cell>
          <cell r="C3189" t="str">
            <v>S</v>
          </cell>
          <cell r="D3189" t="str">
            <v>function unknown</v>
          </cell>
          <cell r="E3189">
            <v>17233404</v>
          </cell>
          <cell r="F3189" t="str">
            <v>-</v>
          </cell>
          <cell r="G3189" t="str">
            <v>putative cytoplasmic protein</v>
          </cell>
        </row>
        <row r="3190">
          <cell r="A3190" t="str">
            <v>PSLT007</v>
          </cell>
          <cell r="B3190" t="str">
            <v>COG3204S</v>
          </cell>
          <cell r="C3190" t="str">
            <v>S</v>
          </cell>
          <cell r="D3190" t="str">
            <v>function unknown</v>
          </cell>
          <cell r="E3190">
            <v>17233410</v>
          </cell>
          <cell r="F3190" t="str">
            <v>-</v>
          </cell>
          <cell r="G3190" t="str">
            <v>putative outer membrane protein</v>
          </cell>
        </row>
        <row r="3191">
          <cell r="A3191" t="str">
            <v>PSLT010</v>
          </cell>
          <cell r="B3191" t="str">
            <v>COG3204S</v>
          </cell>
          <cell r="C3191" t="str">
            <v>S</v>
          </cell>
          <cell r="D3191" t="str">
            <v>function unknown</v>
          </cell>
          <cell r="E3191">
            <v>17233475</v>
          </cell>
          <cell r="F3191" t="str">
            <v>srgB</v>
          </cell>
          <cell r="G3191" t="str">
            <v>putative outer membrane protein</v>
          </cell>
        </row>
        <row r="3192">
          <cell r="A3192" t="str">
            <v>PSLT014</v>
          </cell>
          <cell r="B3192" t="str">
            <v>-</v>
          </cell>
          <cell r="C3192" t="str">
            <v>S</v>
          </cell>
          <cell r="D3192" t="str">
            <v>function unknown</v>
          </cell>
          <cell r="E3192">
            <v>17233479</v>
          </cell>
          <cell r="F3192" t="str">
            <v>orf6</v>
          </cell>
          <cell r="G3192" t="str">
            <v>putative outer membrane protein</v>
          </cell>
        </row>
        <row r="3193">
          <cell r="A3193" t="str">
            <v>PSLT015</v>
          </cell>
          <cell r="B3193" t="str">
            <v>-</v>
          </cell>
          <cell r="C3193" t="str">
            <v>S</v>
          </cell>
          <cell r="D3193" t="str">
            <v>function unknown</v>
          </cell>
          <cell r="E3193">
            <v>17233480</v>
          </cell>
          <cell r="F3193" t="str">
            <v>orf5</v>
          </cell>
          <cell r="G3193" t="str">
            <v>putative outer membrane protein</v>
          </cell>
        </row>
        <row r="3194">
          <cell r="A3194" t="str">
            <v>PSLT025</v>
          </cell>
          <cell r="B3194" t="str">
            <v>-</v>
          </cell>
          <cell r="C3194" t="str">
            <v>S</v>
          </cell>
          <cell r="D3194" t="str">
            <v>function unknown</v>
          </cell>
          <cell r="E3194">
            <v>17233486</v>
          </cell>
          <cell r="F3194" t="str">
            <v>-</v>
          </cell>
          <cell r="G3194" t="str">
            <v>putative cytoplasmic protein</v>
          </cell>
        </row>
        <row r="3195">
          <cell r="A3195" t="str">
            <v>PSLT026</v>
          </cell>
          <cell r="B3195" t="str">
            <v>-</v>
          </cell>
          <cell r="C3195" t="str">
            <v>S</v>
          </cell>
          <cell r="D3195" t="str">
            <v>function unknown</v>
          </cell>
          <cell r="E3195">
            <v>17233487</v>
          </cell>
          <cell r="F3195" t="str">
            <v>-</v>
          </cell>
          <cell r="G3195" t="str">
            <v>putative periplasmic protein</v>
          </cell>
        </row>
        <row r="3196">
          <cell r="A3196" t="str">
            <v>PSLT029</v>
          </cell>
          <cell r="B3196" t="str">
            <v>-</v>
          </cell>
          <cell r="C3196" t="str">
            <v>S</v>
          </cell>
          <cell r="D3196" t="str">
            <v>function unknown</v>
          </cell>
          <cell r="E3196">
            <v>17233415</v>
          </cell>
          <cell r="F3196" t="str">
            <v>-</v>
          </cell>
          <cell r="G3196" t="str">
            <v>putative cytoplasmic protein</v>
          </cell>
        </row>
        <row r="3197">
          <cell r="A3197" t="str">
            <v>PSLT030</v>
          </cell>
          <cell r="B3197" t="str">
            <v>-</v>
          </cell>
          <cell r="C3197" t="str">
            <v>S</v>
          </cell>
          <cell r="D3197" t="str">
            <v>function unknown</v>
          </cell>
          <cell r="E3197">
            <v>17233416</v>
          </cell>
          <cell r="F3197" t="str">
            <v>-</v>
          </cell>
          <cell r="G3197" t="str">
            <v>putative cytoplasmic protein</v>
          </cell>
        </row>
        <row r="3198">
          <cell r="A3198" t="str">
            <v>PSLT032.1N</v>
          </cell>
          <cell r="B3198" t="str">
            <v>-</v>
          </cell>
          <cell r="C3198" t="str">
            <v>S</v>
          </cell>
          <cell r="D3198" t="str">
            <v>function unknown</v>
          </cell>
          <cell r="E3198">
            <v>32441710</v>
          </cell>
          <cell r="F3198" t="str">
            <v>-</v>
          </cell>
          <cell r="G3198" t="str">
            <v>hypothetical protein</v>
          </cell>
        </row>
        <row r="3199">
          <cell r="A3199" t="str">
            <v>PSLT033</v>
          </cell>
          <cell r="B3199" t="str">
            <v>-</v>
          </cell>
          <cell r="C3199" t="str">
            <v>S</v>
          </cell>
          <cell r="D3199" t="str">
            <v>function unknown</v>
          </cell>
          <cell r="E3199">
            <v>17233419</v>
          </cell>
          <cell r="F3199" t="str">
            <v>-</v>
          </cell>
          <cell r="G3199" t="str">
            <v>putative inner membrane protein</v>
          </cell>
        </row>
        <row r="3200">
          <cell r="A3200" t="str">
            <v>PSLT047</v>
          </cell>
          <cell r="B3200" t="str">
            <v>-</v>
          </cell>
          <cell r="C3200" t="str">
            <v>S</v>
          </cell>
          <cell r="D3200" t="str">
            <v>function unknown</v>
          </cell>
          <cell r="E3200">
            <v>17233498</v>
          </cell>
          <cell r="F3200" t="str">
            <v>-</v>
          </cell>
          <cell r="G3200" t="str">
            <v>putative cytoplasmic protein</v>
          </cell>
        </row>
        <row r="3201">
          <cell r="A3201" t="str">
            <v>PSLT050.1N</v>
          </cell>
          <cell r="B3201" t="str">
            <v>-</v>
          </cell>
          <cell r="C3201" t="str">
            <v>S</v>
          </cell>
          <cell r="D3201" t="str">
            <v>function unknown</v>
          </cell>
          <cell r="E3201">
            <v>32441711</v>
          </cell>
          <cell r="F3201" t="str">
            <v>-</v>
          </cell>
          <cell r="G3201" t="str">
            <v>hypothetical protein</v>
          </cell>
        </row>
        <row r="3202">
          <cell r="A3202" t="str">
            <v>PSLT050.2N</v>
          </cell>
          <cell r="B3202" t="str">
            <v>-</v>
          </cell>
          <cell r="C3202" t="str">
            <v>S</v>
          </cell>
          <cell r="D3202" t="str">
            <v>function unknown</v>
          </cell>
          <cell r="E3202">
            <v>32441712</v>
          </cell>
          <cell r="F3202" t="str">
            <v>-</v>
          </cell>
          <cell r="G3202" t="str">
            <v>hypothetical protein</v>
          </cell>
        </row>
        <row r="3203">
          <cell r="A3203" t="str">
            <v>PSLT051</v>
          </cell>
          <cell r="B3203" t="str">
            <v>COG5464S</v>
          </cell>
          <cell r="C3203" t="str">
            <v>S</v>
          </cell>
          <cell r="D3203" t="str">
            <v>function unknown</v>
          </cell>
          <cell r="E3203">
            <v>17233500</v>
          </cell>
          <cell r="F3203" t="str">
            <v>-</v>
          </cell>
          <cell r="G3203" t="str">
            <v>putative cytoplasmic protein</v>
          </cell>
        </row>
        <row r="3204">
          <cell r="A3204" t="str">
            <v>PSLT056</v>
          </cell>
          <cell r="B3204" t="str">
            <v>-</v>
          </cell>
          <cell r="C3204" t="str">
            <v>S</v>
          </cell>
          <cell r="D3204" t="str">
            <v>function unknown</v>
          </cell>
          <cell r="E3204">
            <v>17233427</v>
          </cell>
          <cell r="F3204" t="str">
            <v>-</v>
          </cell>
          <cell r="G3204" t="str">
            <v>putative cytoplasmic protein</v>
          </cell>
        </row>
        <row r="3205">
          <cell r="A3205" t="str">
            <v>PSLT057</v>
          </cell>
          <cell r="B3205" t="str">
            <v>-</v>
          </cell>
          <cell r="C3205" t="str">
            <v>S</v>
          </cell>
          <cell r="D3205" t="str">
            <v>function unknown</v>
          </cell>
          <cell r="E3205">
            <v>17233428</v>
          </cell>
          <cell r="F3205" t="str">
            <v>-</v>
          </cell>
          <cell r="G3205" t="str">
            <v>putative cytoplasmic protein</v>
          </cell>
        </row>
        <row r="3206">
          <cell r="A3206" t="str">
            <v>PSLT060</v>
          </cell>
          <cell r="B3206" t="str">
            <v>-</v>
          </cell>
          <cell r="C3206" t="str">
            <v>S</v>
          </cell>
          <cell r="D3206" t="str">
            <v>function unknown</v>
          </cell>
          <cell r="E3206">
            <v>17233430</v>
          </cell>
          <cell r="F3206" t="str">
            <v>-</v>
          </cell>
          <cell r="G3206" t="str">
            <v>putative cytoplasmic protein</v>
          </cell>
        </row>
        <row r="3207">
          <cell r="A3207" t="str">
            <v>PSLT060.1N</v>
          </cell>
          <cell r="B3207" t="str">
            <v>-</v>
          </cell>
          <cell r="C3207" t="str">
            <v>S</v>
          </cell>
          <cell r="D3207" t="str">
            <v>function unknown</v>
          </cell>
          <cell r="E3207">
            <v>32441713</v>
          </cell>
          <cell r="F3207" t="str">
            <v>-</v>
          </cell>
          <cell r="G3207" t="str">
            <v>hypothetical protein</v>
          </cell>
        </row>
        <row r="3208">
          <cell r="A3208" t="str">
            <v>PSLT061</v>
          </cell>
          <cell r="B3208" t="str">
            <v>-</v>
          </cell>
          <cell r="C3208" t="str">
            <v>S</v>
          </cell>
          <cell r="D3208" t="str">
            <v>function unknown</v>
          </cell>
          <cell r="E3208">
            <v>17233431</v>
          </cell>
          <cell r="F3208" t="str">
            <v>-</v>
          </cell>
          <cell r="G3208" t="str">
            <v>putative inner membrane protein</v>
          </cell>
        </row>
        <row r="3209">
          <cell r="A3209" t="str">
            <v>PSLT062</v>
          </cell>
          <cell r="B3209" t="str">
            <v>-</v>
          </cell>
          <cell r="C3209" t="str">
            <v>S</v>
          </cell>
          <cell r="D3209" t="str">
            <v>function unknown</v>
          </cell>
          <cell r="E3209">
            <v>17233432</v>
          </cell>
          <cell r="F3209" t="str">
            <v>-</v>
          </cell>
          <cell r="G3209" t="str">
            <v>putative cytoplasmic protein</v>
          </cell>
        </row>
        <row r="3210">
          <cell r="A3210" t="str">
            <v>PSLT063</v>
          </cell>
          <cell r="B3210" t="str">
            <v>-</v>
          </cell>
          <cell r="C3210" t="str">
            <v>S</v>
          </cell>
          <cell r="D3210" t="str">
            <v>function unknown</v>
          </cell>
          <cell r="E3210">
            <v>17233433</v>
          </cell>
          <cell r="F3210" t="str">
            <v>-</v>
          </cell>
          <cell r="G3210" t="str">
            <v>putative cytoplasmic protein</v>
          </cell>
        </row>
        <row r="3211">
          <cell r="A3211" t="str">
            <v>PSLT064</v>
          </cell>
          <cell r="B3211" t="str">
            <v>-</v>
          </cell>
          <cell r="C3211" t="str">
            <v>S</v>
          </cell>
          <cell r="D3211" t="str">
            <v>function unknown</v>
          </cell>
          <cell r="E3211">
            <v>17233434</v>
          </cell>
          <cell r="F3211" t="str">
            <v>-</v>
          </cell>
          <cell r="G3211" t="str">
            <v>putative inner membrane protein</v>
          </cell>
        </row>
        <row r="3212">
          <cell r="A3212" t="str">
            <v>PSLT067</v>
          </cell>
          <cell r="B3212" t="str">
            <v>-</v>
          </cell>
          <cell r="C3212" t="str">
            <v>S</v>
          </cell>
          <cell r="D3212" t="str">
            <v>function unknown</v>
          </cell>
          <cell r="E3212">
            <v>17233436</v>
          </cell>
          <cell r="F3212" t="str">
            <v>-</v>
          </cell>
          <cell r="G3212" t="str">
            <v>putative cytoplasmic protein</v>
          </cell>
        </row>
        <row r="3213">
          <cell r="A3213" t="str">
            <v>PSLT087</v>
          </cell>
          <cell r="B3213" t="str">
            <v>-</v>
          </cell>
          <cell r="C3213" t="str">
            <v>S</v>
          </cell>
          <cell r="D3213" t="str">
            <v>function unknown</v>
          </cell>
          <cell r="E3213">
            <v>17233452</v>
          </cell>
          <cell r="F3213" t="str">
            <v>-</v>
          </cell>
          <cell r="G3213" t="str">
            <v>OrfG2</v>
          </cell>
        </row>
        <row r="3214">
          <cell r="A3214" t="str">
            <v>PSLT107</v>
          </cell>
          <cell r="B3214" t="str">
            <v>COG4456S</v>
          </cell>
          <cell r="C3214" t="str">
            <v>S</v>
          </cell>
          <cell r="D3214" t="str">
            <v>function unknown</v>
          </cell>
          <cell r="E3214">
            <v>17233505</v>
          </cell>
          <cell r="F3214" t="str">
            <v>-</v>
          </cell>
          <cell r="G3214" t="str">
            <v>putative cytoplasmic protein</v>
          </cell>
        </row>
        <row r="3215">
          <cell r="A3215" t="str">
            <v>STM0001</v>
          </cell>
          <cell r="B3215" t="str">
            <v>-</v>
          </cell>
          <cell r="C3215" t="str">
            <v>S</v>
          </cell>
          <cell r="D3215" t="str">
            <v>function unknown</v>
          </cell>
          <cell r="E3215">
            <v>16763391</v>
          </cell>
          <cell r="F3215" t="str">
            <v>thrL</v>
          </cell>
          <cell r="G3215" t="str">
            <v>thr operon leader peptide</v>
          </cell>
        </row>
        <row r="3216">
          <cell r="A3216" t="str">
            <v>STM0005</v>
          </cell>
          <cell r="B3216" t="str">
            <v>COG3022S</v>
          </cell>
          <cell r="C3216" t="str">
            <v>S</v>
          </cell>
          <cell r="D3216" t="str">
            <v>function unknown</v>
          </cell>
          <cell r="E3216">
            <v>16763395</v>
          </cell>
          <cell r="F3216" t="str">
            <v>yaaA</v>
          </cell>
          <cell r="G3216" t="str">
            <v>putative cytoplasmic protein</v>
          </cell>
        </row>
        <row r="3217">
          <cell r="A3217" t="str">
            <v>STM0009</v>
          </cell>
          <cell r="B3217" t="str">
            <v>COG1584S</v>
          </cell>
          <cell r="C3217" t="str">
            <v>S</v>
          </cell>
          <cell r="D3217" t="str">
            <v>function unknown</v>
          </cell>
          <cell r="E3217">
            <v>16763399</v>
          </cell>
          <cell r="F3217" t="str">
            <v>yaaH</v>
          </cell>
          <cell r="G3217" t="str">
            <v>putative regulatory protein</v>
          </cell>
        </row>
        <row r="3218">
          <cell r="A3218" t="str">
            <v>STM0010</v>
          </cell>
          <cell r="B3218" t="str">
            <v>COG4735S</v>
          </cell>
          <cell r="C3218" t="str">
            <v>S</v>
          </cell>
          <cell r="D3218" t="str">
            <v>function unknown</v>
          </cell>
          <cell r="E3218">
            <v>16763400</v>
          </cell>
          <cell r="F3218" t="str">
            <v>htgA</v>
          </cell>
          <cell r="G3218" t="str">
            <v>positive regulator</v>
          </cell>
        </row>
        <row r="3219">
          <cell r="A3219" t="str">
            <v>STM0011</v>
          </cell>
          <cell r="B3219" t="str">
            <v>-</v>
          </cell>
          <cell r="C3219" t="str">
            <v>S</v>
          </cell>
          <cell r="D3219" t="str">
            <v>function unknown</v>
          </cell>
          <cell r="E3219">
            <v>16763401</v>
          </cell>
          <cell r="F3219" t="str">
            <v>yaaI</v>
          </cell>
          <cell r="G3219" t="str">
            <v>putative periplasmic protein</v>
          </cell>
        </row>
        <row r="3220">
          <cell r="A3220" t="str">
            <v>STM0020</v>
          </cell>
          <cell r="B3220" t="str">
            <v>-</v>
          </cell>
          <cell r="C3220" t="str">
            <v>S</v>
          </cell>
          <cell r="D3220" t="str">
            <v>function unknown</v>
          </cell>
          <cell r="E3220">
            <v>16763410</v>
          </cell>
          <cell r="F3220" t="str">
            <v>-</v>
          </cell>
          <cell r="G3220" t="str">
            <v>putative cytoplasmic protein</v>
          </cell>
        </row>
        <row r="3221">
          <cell r="A3221" t="str">
            <v>STM0028.1n</v>
          </cell>
          <cell r="B3221" t="str">
            <v>-</v>
          </cell>
          <cell r="C3221" t="str">
            <v>S</v>
          </cell>
          <cell r="D3221" t="str">
            <v>function unknown</v>
          </cell>
          <cell r="E3221">
            <v>39546288</v>
          </cell>
          <cell r="F3221" t="str">
            <v>-</v>
          </cell>
          <cell r="G3221" t="str">
            <v>hypothetical protein</v>
          </cell>
        </row>
        <row r="3222">
          <cell r="A3222" t="str">
            <v>STM0044</v>
          </cell>
          <cell r="B3222" t="str">
            <v>-</v>
          </cell>
          <cell r="C3222" t="str">
            <v>S</v>
          </cell>
          <cell r="D3222" t="str">
            <v>function unknown</v>
          </cell>
          <cell r="E3222">
            <v>16763434</v>
          </cell>
          <cell r="F3222" t="str">
            <v>yaaY</v>
          </cell>
          <cell r="G3222" t="str">
            <v>putative cytoplasmic protein</v>
          </cell>
        </row>
        <row r="3223">
          <cell r="A3223" t="str">
            <v>STM0081</v>
          </cell>
          <cell r="B3223" t="str">
            <v>-</v>
          </cell>
          <cell r="C3223" t="str">
            <v>S</v>
          </cell>
          <cell r="D3223" t="str">
            <v>function unknown</v>
          </cell>
          <cell r="E3223">
            <v>16763471</v>
          </cell>
          <cell r="F3223" t="str">
            <v>-</v>
          </cell>
          <cell r="G3223" t="str">
            <v>putative secreted protein</v>
          </cell>
        </row>
        <row r="3224">
          <cell r="A3224" t="str">
            <v>STM0098</v>
          </cell>
          <cell r="B3224" t="str">
            <v>COG1434S</v>
          </cell>
          <cell r="C3224" t="str">
            <v>S</v>
          </cell>
          <cell r="D3224" t="str">
            <v>function unknown</v>
          </cell>
          <cell r="E3224">
            <v>16763488</v>
          </cell>
          <cell r="F3224" t="str">
            <v>-</v>
          </cell>
          <cell r="G3224" t="str">
            <v>putative secreted protein</v>
          </cell>
        </row>
        <row r="3225">
          <cell r="A3225" t="str">
            <v>STM0105</v>
          </cell>
          <cell r="B3225" t="str">
            <v>COG0586S</v>
          </cell>
          <cell r="C3225" t="str">
            <v>S</v>
          </cell>
          <cell r="D3225" t="str">
            <v>function unknown</v>
          </cell>
          <cell r="E3225">
            <v>16763495</v>
          </cell>
          <cell r="F3225" t="str">
            <v>yabI</v>
          </cell>
          <cell r="G3225" t="str">
            <v>putative membrane protein</v>
          </cell>
        </row>
        <row r="3226">
          <cell r="A3226" t="str">
            <v>STM0114</v>
          </cell>
          <cell r="B3226" t="str">
            <v>-</v>
          </cell>
          <cell r="C3226" t="str">
            <v>S</v>
          </cell>
          <cell r="D3226" t="str">
            <v>function unknown</v>
          </cell>
          <cell r="E3226">
            <v>16763504</v>
          </cell>
          <cell r="F3226" t="str">
            <v>leuL</v>
          </cell>
          <cell r="G3226" t="str">
            <v>leu operon leader peptide</v>
          </cell>
        </row>
        <row r="3227">
          <cell r="A3227" t="str">
            <v>STM0119</v>
          </cell>
          <cell r="B3227" t="str">
            <v>COG2001S</v>
          </cell>
          <cell r="C3227" t="str">
            <v>S</v>
          </cell>
          <cell r="D3227" t="str">
            <v>function unknown</v>
          </cell>
          <cell r="E3227">
            <v>16763509</v>
          </cell>
          <cell r="F3227" t="str">
            <v>yabB</v>
          </cell>
          <cell r="G3227" t="str">
            <v>putative cytoplasmic protein</v>
          </cell>
        </row>
        <row r="3228">
          <cell r="A3228" t="str">
            <v>STM0135</v>
          </cell>
          <cell r="B3228" t="str">
            <v>-</v>
          </cell>
          <cell r="C3228" t="str">
            <v>S</v>
          </cell>
          <cell r="D3228" t="str">
            <v>function unknown</v>
          </cell>
          <cell r="E3228">
            <v>16763525</v>
          </cell>
          <cell r="F3228" t="str">
            <v>yacA</v>
          </cell>
          <cell r="G3228" t="str">
            <v>putative inner membrane protein</v>
          </cell>
        </row>
        <row r="3229">
          <cell r="A3229" t="str">
            <v>STM0138</v>
          </cell>
          <cell r="B3229" t="str">
            <v>COG3024S</v>
          </cell>
          <cell r="C3229" t="str">
            <v>S</v>
          </cell>
          <cell r="D3229" t="str">
            <v>function unknown</v>
          </cell>
          <cell r="E3229">
            <v>16763528</v>
          </cell>
          <cell r="F3229" t="str">
            <v>yacG</v>
          </cell>
          <cell r="G3229" t="str">
            <v>putative cytoplasmic protein</v>
          </cell>
        </row>
        <row r="3230">
          <cell r="A3230" t="str">
            <v>STM0139</v>
          </cell>
          <cell r="B3230" t="str">
            <v>COG4582S</v>
          </cell>
          <cell r="C3230" t="str">
            <v>S</v>
          </cell>
          <cell r="D3230" t="str">
            <v>function unknown</v>
          </cell>
          <cell r="E3230">
            <v>16763529</v>
          </cell>
          <cell r="F3230" t="str">
            <v>yacF</v>
          </cell>
          <cell r="G3230" t="str">
            <v>putative cytoplasmic protein</v>
          </cell>
        </row>
        <row r="3231">
          <cell r="A3231" t="str">
            <v>STM0155</v>
          </cell>
          <cell r="B3231" t="str">
            <v>-</v>
          </cell>
          <cell r="C3231" t="str">
            <v>S</v>
          </cell>
          <cell r="D3231" t="str">
            <v>function unknown</v>
          </cell>
          <cell r="E3231">
            <v>16763545</v>
          </cell>
          <cell r="F3231" t="str">
            <v>-</v>
          </cell>
          <cell r="G3231" t="str">
            <v>putative outer membrane protein</v>
          </cell>
        </row>
        <row r="3232">
          <cell r="A3232" t="str">
            <v>STM0156</v>
          </cell>
          <cell r="B3232" t="str">
            <v>-</v>
          </cell>
          <cell r="C3232" t="str">
            <v>S</v>
          </cell>
          <cell r="D3232" t="str">
            <v>function unknown</v>
          </cell>
          <cell r="E3232">
            <v>16763546</v>
          </cell>
          <cell r="F3232" t="str">
            <v>-</v>
          </cell>
          <cell r="G3232" t="str">
            <v>putative periplasmic protein</v>
          </cell>
        </row>
        <row r="3233">
          <cell r="A3233" t="str">
            <v>STM0157</v>
          </cell>
          <cell r="B3233" t="str">
            <v>-</v>
          </cell>
          <cell r="C3233" t="str">
            <v>S</v>
          </cell>
          <cell r="D3233" t="str">
            <v>function unknown</v>
          </cell>
          <cell r="E3233">
            <v>16763547</v>
          </cell>
          <cell r="F3233" t="str">
            <v>yacH</v>
          </cell>
          <cell r="G3233" t="str">
            <v>putative outer membrane protein</v>
          </cell>
        </row>
        <row r="3234">
          <cell r="A3234" t="str">
            <v>STM0160</v>
          </cell>
          <cell r="B3234" t="str">
            <v>COG3112S</v>
          </cell>
          <cell r="C3234" t="str">
            <v>S</v>
          </cell>
          <cell r="D3234" t="str">
            <v>function unknown</v>
          </cell>
          <cell r="E3234">
            <v>16763550</v>
          </cell>
          <cell r="F3234" t="str">
            <v>yacL</v>
          </cell>
          <cell r="G3234" t="str">
            <v>putative cytoplasmic protein</v>
          </cell>
        </row>
        <row r="3235">
          <cell r="A3235" t="str">
            <v>STM0162</v>
          </cell>
          <cell r="B3235" t="str">
            <v>COG3395S</v>
          </cell>
          <cell r="C3235" t="str">
            <v>S</v>
          </cell>
          <cell r="D3235" t="str">
            <v>function unknown</v>
          </cell>
          <cell r="E3235">
            <v>16763552</v>
          </cell>
          <cell r="F3235" t="str">
            <v>-</v>
          </cell>
          <cell r="G3235" t="str">
            <v>putative inner membrane protein</v>
          </cell>
        </row>
        <row r="3236">
          <cell r="A3236" t="str">
            <v>STM0167</v>
          </cell>
          <cell r="B3236" t="str">
            <v>-</v>
          </cell>
          <cell r="C3236" t="str">
            <v>S</v>
          </cell>
          <cell r="D3236" t="str">
            <v>function unknown</v>
          </cell>
          <cell r="E3236">
            <v>16763557</v>
          </cell>
          <cell r="F3236" t="str">
            <v>yacC</v>
          </cell>
          <cell r="G3236" t="str">
            <v>putative periplasmic protein</v>
          </cell>
        </row>
        <row r="3237">
          <cell r="A3237" t="str">
            <v>STM0201</v>
          </cell>
          <cell r="B3237" t="str">
            <v>-</v>
          </cell>
          <cell r="C3237" t="str">
            <v>S</v>
          </cell>
          <cell r="D3237" t="str">
            <v>function unknown</v>
          </cell>
          <cell r="E3237">
            <v>16763591</v>
          </cell>
          <cell r="F3237" t="str">
            <v>-</v>
          </cell>
          <cell r="G3237" t="str">
            <v>putative outer membrane protein</v>
          </cell>
        </row>
        <row r="3238">
          <cell r="A3238" t="str">
            <v>STM0204.S</v>
          </cell>
          <cell r="B3238" t="str">
            <v>COG0316S</v>
          </cell>
          <cell r="C3238" t="str">
            <v>S</v>
          </cell>
          <cell r="D3238" t="str">
            <v>function unknown</v>
          </cell>
          <cell r="E3238">
            <v>39546289</v>
          </cell>
          <cell r="F3238" t="str">
            <v>yadR</v>
          </cell>
          <cell r="G3238" t="str">
            <v>hypothetical protein</v>
          </cell>
        </row>
        <row r="3239">
          <cell r="A3239" t="str">
            <v>STM0205</v>
          </cell>
          <cell r="B3239" t="str">
            <v>COG2860S</v>
          </cell>
          <cell r="C3239" t="str">
            <v>S</v>
          </cell>
          <cell r="D3239" t="str">
            <v>function unknown</v>
          </cell>
          <cell r="E3239">
            <v>16763595</v>
          </cell>
          <cell r="F3239" t="str">
            <v>yadS</v>
          </cell>
          <cell r="G3239" t="str">
            <v>putative inner membrane protein</v>
          </cell>
        </row>
        <row r="3240">
          <cell r="A3240" t="str">
            <v>STM0211</v>
          </cell>
          <cell r="B3240" t="str">
            <v>-</v>
          </cell>
          <cell r="C3240" t="str">
            <v>S</v>
          </cell>
          <cell r="D3240" t="str">
            <v>function unknown</v>
          </cell>
          <cell r="E3240">
            <v>16763601</v>
          </cell>
          <cell r="F3240" t="str">
            <v>yaeH</v>
          </cell>
          <cell r="G3240" t="str">
            <v>putative cytoplasmic protein</v>
          </cell>
        </row>
        <row r="3241">
          <cell r="A3241" t="str">
            <v>STM0238</v>
          </cell>
          <cell r="B3241" t="str">
            <v>-</v>
          </cell>
          <cell r="C3241" t="str">
            <v>S</v>
          </cell>
          <cell r="D3241" t="str">
            <v>function unknown</v>
          </cell>
          <cell r="E3241">
            <v>16763628</v>
          </cell>
          <cell r="F3241" t="str">
            <v>yaeP</v>
          </cell>
          <cell r="G3241" t="str">
            <v>putative cytoplasmic protein</v>
          </cell>
        </row>
        <row r="3242">
          <cell r="A3242" t="str">
            <v>STM0239</v>
          </cell>
          <cell r="B3242" t="str">
            <v>COG4681S</v>
          </cell>
          <cell r="C3242" t="str">
            <v>S</v>
          </cell>
          <cell r="D3242" t="str">
            <v>function unknown</v>
          </cell>
          <cell r="E3242">
            <v>16763629</v>
          </cell>
          <cell r="F3242" t="str">
            <v>yaeQ</v>
          </cell>
          <cell r="G3242" t="str">
            <v>putative cytoplasmic protein</v>
          </cell>
        </row>
        <row r="3243">
          <cell r="A3243" t="str">
            <v>STM0243</v>
          </cell>
          <cell r="B3243" t="str">
            <v>COG1720S</v>
          </cell>
          <cell r="C3243" t="str">
            <v>S</v>
          </cell>
          <cell r="D3243" t="str">
            <v>function unknown</v>
          </cell>
          <cell r="E3243">
            <v>16763632</v>
          </cell>
          <cell r="F3243" t="str">
            <v>yaeB</v>
          </cell>
          <cell r="G3243" t="str">
            <v>putative regulatory protein</v>
          </cell>
        </row>
        <row r="3244">
          <cell r="A3244" t="str">
            <v>STM0258</v>
          </cell>
          <cell r="B3244" t="str">
            <v>COG3021S</v>
          </cell>
          <cell r="C3244" t="str">
            <v>S</v>
          </cell>
          <cell r="D3244" t="str">
            <v>function unknown</v>
          </cell>
          <cell r="E3244">
            <v>16763641</v>
          </cell>
          <cell r="F3244" t="str">
            <v>yafD</v>
          </cell>
          <cell r="G3244" t="str">
            <v>putative cytoplasmic protein</v>
          </cell>
        </row>
        <row r="3245">
          <cell r="A3245" t="str">
            <v>STM0266</v>
          </cell>
          <cell r="B3245" t="str">
            <v>COG3515S</v>
          </cell>
          <cell r="C3245" t="str">
            <v>S</v>
          </cell>
          <cell r="D3245" t="str">
            <v>function unknown</v>
          </cell>
          <cell r="E3245">
            <v>16763648</v>
          </cell>
          <cell r="F3245" t="str">
            <v>-</v>
          </cell>
          <cell r="G3245" t="str">
            <v>putative cytoplasmic protein</v>
          </cell>
        </row>
        <row r="3246">
          <cell r="A3246" t="str">
            <v>STM0267</v>
          </cell>
          <cell r="B3246" t="str">
            <v>COG3520S</v>
          </cell>
          <cell r="C3246" t="str">
            <v>S</v>
          </cell>
          <cell r="D3246" t="str">
            <v>function unknown</v>
          </cell>
          <cell r="E3246">
            <v>16763649</v>
          </cell>
          <cell r="F3246" t="str">
            <v>-</v>
          </cell>
          <cell r="G3246" t="str">
            <v>putative cytoplasmic protein</v>
          </cell>
        </row>
        <row r="3247">
          <cell r="A3247" t="str">
            <v>STM0268</v>
          </cell>
          <cell r="B3247" t="str">
            <v>COG3519S</v>
          </cell>
          <cell r="C3247" t="str">
            <v>S</v>
          </cell>
          <cell r="D3247" t="str">
            <v>function unknown</v>
          </cell>
          <cell r="E3247">
            <v>16763650</v>
          </cell>
          <cell r="F3247" t="str">
            <v>-</v>
          </cell>
          <cell r="G3247" t="str">
            <v>putative cytoplasmic protein</v>
          </cell>
        </row>
        <row r="3248">
          <cell r="A3248" t="str">
            <v>STM0269</v>
          </cell>
          <cell r="B3248" t="str">
            <v>COG3518S</v>
          </cell>
          <cell r="C3248" t="str">
            <v>S</v>
          </cell>
          <cell r="D3248" t="str">
            <v>function unknown</v>
          </cell>
          <cell r="E3248">
            <v>16763651</v>
          </cell>
          <cell r="F3248" t="str">
            <v>-</v>
          </cell>
          <cell r="G3248" t="str">
            <v>putative cytoplasmic protein</v>
          </cell>
        </row>
        <row r="3249">
          <cell r="A3249" t="str">
            <v>STM0271</v>
          </cell>
          <cell r="B3249" t="str">
            <v>-</v>
          </cell>
          <cell r="C3249" t="str">
            <v>S</v>
          </cell>
          <cell r="D3249" t="str">
            <v>function unknown</v>
          </cell>
          <cell r="E3249">
            <v>16763653</v>
          </cell>
          <cell r="F3249" t="str">
            <v>-</v>
          </cell>
          <cell r="G3249" t="str">
            <v>putative cytoplasmic protein</v>
          </cell>
        </row>
        <row r="3250">
          <cell r="A3250" t="str">
            <v>STM0273</v>
          </cell>
          <cell r="B3250" t="str">
            <v>COG3516S</v>
          </cell>
          <cell r="C3250" t="str">
            <v>S</v>
          </cell>
          <cell r="D3250" t="str">
            <v>function unknown</v>
          </cell>
          <cell r="E3250">
            <v>16763655</v>
          </cell>
          <cell r="F3250" t="str">
            <v>-</v>
          </cell>
          <cell r="G3250" t="str">
            <v>putative cytoplasmic protein</v>
          </cell>
        </row>
        <row r="3251">
          <cell r="A3251" t="str">
            <v>STM0274</v>
          </cell>
          <cell r="B3251" t="str">
            <v>COG3517S</v>
          </cell>
          <cell r="C3251" t="str">
            <v>S</v>
          </cell>
          <cell r="D3251" t="str">
            <v>function unknown</v>
          </cell>
          <cell r="E3251">
            <v>16763656</v>
          </cell>
          <cell r="F3251" t="str">
            <v>-</v>
          </cell>
          <cell r="G3251" t="str">
            <v>putative cytoplasmic protein</v>
          </cell>
        </row>
        <row r="3252">
          <cell r="A3252" t="str">
            <v>STM0275.s</v>
          </cell>
          <cell r="B3252" t="str">
            <v>-</v>
          </cell>
          <cell r="C3252" t="str">
            <v>S</v>
          </cell>
          <cell r="D3252" t="str">
            <v>function unknown</v>
          </cell>
          <cell r="E3252">
            <v>39546290</v>
          </cell>
          <cell r="F3252" t="str">
            <v>-</v>
          </cell>
          <cell r="G3252" t="str">
            <v>putative cytoplasmic protein</v>
          </cell>
        </row>
        <row r="3253">
          <cell r="A3253" t="str">
            <v>STM0276</v>
          </cell>
          <cell r="B3253" t="str">
            <v>COG3157S</v>
          </cell>
          <cell r="C3253" t="str">
            <v>S</v>
          </cell>
          <cell r="D3253" t="str">
            <v>function unknown</v>
          </cell>
          <cell r="E3253">
            <v>16763659</v>
          </cell>
          <cell r="F3253" t="str">
            <v>-</v>
          </cell>
          <cell r="G3253" t="str">
            <v>putative cytoplasmic protein</v>
          </cell>
        </row>
        <row r="3254">
          <cell r="A3254" t="str">
            <v>STM0277</v>
          </cell>
          <cell r="B3254" t="str">
            <v>-</v>
          </cell>
          <cell r="C3254" t="str">
            <v>S</v>
          </cell>
          <cell r="D3254" t="str">
            <v>function unknown</v>
          </cell>
          <cell r="E3254">
            <v>16763660</v>
          </cell>
          <cell r="F3254" t="str">
            <v>-</v>
          </cell>
          <cell r="G3254" t="str">
            <v>putative cytoplasmic protein</v>
          </cell>
        </row>
        <row r="3255">
          <cell r="A3255" t="str">
            <v>STM0278</v>
          </cell>
          <cell r="B3255" t="str">
            <v>-</v>
          </cell>
          <cell r="C3255" t="str">
            <v>S</v>
          </cell>
          <cell r="D3255" t="str">
            <v>function unknown</v>
          </cell>
          <cell r="E3255">
            <v>16763661</v>
          </cell>
          <cell r="F3255" t="str">
            <v>-</v>
          </cell>
          <cell r="G3255" t="str">
            <v>putative periplasmic protein</v>
          </cell>
        </row>
        <row r="3256">
          <cell r="A3256" t="str">
            <v>STM0279</v>
          </cell>
          <cell r="B3256" t="str">
            <v>COG3157S</v>
          </cell>
          <cell r="C3256" t="str">
            <v>S</v>
          </cell>
          <cell r="D3256" t="str">
            <v>function unknown</v>
          </cell>
          <cell r="E3256">
            <v>16763662</v>
          </cell>
          <cell r="F3256" t="str">
            <v>-</v>
          </cell>
          <cell r="G3256" t="str">
            <v>putative cytoplasmic protein</v>
          </cell>
        </row>
        <row r="3257">
          <cell r="A3257" t="str">
            <v>STM0280</v>
          </cell>
          <cell r="B3257" t="str">
            <v>COG3521S</v>
          </cell>
          <cell r="C3257" t="str">
            <v>S</v>
          </cell>
          <cell r="D3257" t="str">
            <v>function unknown</v>
          </cell>
          <cell r="E3257">
            <v>16763663</v>
          </cell>
          <cell r="F3257" t="str">
            <v>-</v>
          </cell>
          <cell r="G3257" t="str">
            <v>putative outer membrane lipoprotein</v>
          </cell>
        </row>
        <row r="3258">
          <cell r="A3258" t="str">
            <v>STM0281</v>
          </cell>
          <cell r="B3258" t="str">
            <v>COG3522S</v>
          </cell>
          <cell r="C3258" t="str">
            <v>S</v>
          </cell>
          <cell r="D3258" t="str">
            <v>function unknown</v>
          </cell>
          <cell r="E3258">
            <v>16763664</v>
          </cell>
          <cell r="F3258" t="str">
            <v>-</v>
          </cell>
          <cell r="G3258" t="str">
            <v>putative cytoplasmic protein</v>
          </cell>
        </row>
        <row r="3259">
          <cell r="A3259" t="str">
            <v>STM0282</v>
          </cell>
          <cell r="B3259" t="str">
            <v>COG3455S</v>
          </cell>
          <cell r="C3259" t="str">
            <v>S</v>
          </cell>
          <cell r="D3259" t="str">
            <v>function unknown</v>
          </cell>
          <cell r="E3259">
            <v>16763665</v>
          </cell>
          <cell r="F3259" t="str">
            <v>-</v>
          </cell>
          <cell r="G3259" t="str">
            <v>putative outer membrane protein</v>
          </cell>
        </row>
        <row r="3260">
          <cell r="A3260" t="str">
            <v>STM0283</v>
          </cell>
          <cell r="B3260" t="str">
            <v>-</v>
          </cell>
          <cell r="C3260" t="str">
            <v>S</v>
          </cell>
          <cell r="D3260" t="str">
            <v>function unknown</v>
          </cell>
          <cell r="E3260">
            <v>16763666</v>
          </cell>
          <cell r="F3260" t="str">
            <v>-</v>
          </cell>
          <cell r="G3260" t="str">
            <v>putative inner membrane protein</v>
          </cell>
        </row>
        <row r="3261">
          <cell r="A3261" t="str">
            <v>STM0285</v>
          </cell>
          <cell r="B3261" t="str">
            <v>COG3523S</v>
          </cell>
          <cell r="C3261" t="str">
            <v>S</v>
          </cell>
          <cell r="D3261" t="str">
            <v>function unknown</v>
          </cell>
          <cell r="E3261">
            <v>16763668</v>
          </cell>
          <cell r="F3261" t="str">
            <v>-</v>
          </cell>
          <cell r="G3261" t="str">
            <v>putative inner membrane protein</v>
          </cell>
        </row>
        <row r="3262">
          <cell r="A3262" t="str">
            <v>STM0286</v>
          </cell>
          <cell r="B3262" t="str">
            <v>COG3913S</v>
          </cell>
          <cell r="C3262" t="str">
            <v>S</v>
          </cell>
          <cell r="D3262" t="str">
            <v>function unknown</v>
          </cell>
          <cell r="E3262">
            <v>16763669</v>
          </cell>
          <cell r="F3262" t="str">
            <v>-</v>
          </cell>
          <cell r="G3262" t="str">
            <v>putative cytoplasmic protein</v>
          </cell>
        </row>
        <row r="3263">
          <cell r="A3263" t="str">
            <v>STM0287</v>
          </cell>
          <cell r="B3263" t="str">
            <v>COG4893S</v>
          </cell>
          <cell r="C3263" t="str">
            <v>S</v>
          </cell>
          <cell r="D3263" t="str">
            <v>function unknown</v>
          </cell>
          <cell r="E3263">
            <v>16763670</v>
          </cell>
          <cell r="F3263" t="str">
            <v>-</v>
          </cell>
          <cell r="G3263" t="str">
            <v>putative periplasmic protein</v>
          </cell>
        </row>
        <row r="3264">
          <cell r="A3264" t="str">
            <v>STM0288</v>
          </cell>
          <cell r="B3264" t="str">
            <v>-</v>
          </cell>
          <cell r="C3264" t="str">
            <v>S</v>
          </cell>
          <cell r="D3264" t="str">
            <v>function unknown</v>
          </cell>
          <cell r="E3264">
            <v>16763671</v>
          </cell>
          <cell r="F3264" t="str">
            <v>-</v>
          </cell>
          <cell r="G3264" t="str">
            <v>putative cytoplasmic protein</v>
          </cell>
        </row>
        <row r="3265">
          <cell r="A3265" t="str">
            <v>STM0289</v>
          </cell>
          <cell r="B3265" t="str">
            <v>COG3501S</v>
          </cell>
          <cell r="C3265" t="str">
            <v>S</v>
          </cell>
          <cell r="D3265" t="str">
            <v>function unknown</v>
          </cell>
          <cell r="E3265">
            <v>16763672</v>
          </cell>
          <cell r="F3265" t="str">
            <v>-</v>
          </cell>
          <cell r="G3265" t="str">
            <v>putative cytoplasmic protein</v>
          </cell>
        </row>
        <row r="3266">
          <cell r="A3266" t="str">
            <v>STM0290</v>
          </cell>
          <cell r="B3266" t="str">
            <v>COG5435S</v>
          </cell>
          <cell r="C3266" t="str">
            <v>S</v>
          </cell>
          <cell r="D3266" t="str">
            <v>function unknown</v>
          </cell>
          <cell r="E3266">
            <v>16763673</v>
          </cell>
          <cell r="F3266" t="str">
            <v>-</v>
          </cell>
          <cell r="G3266" t="str">
            <v>putative cytoplasmic protein</v>
          </cell>
        </row>
        <row r="3267">
          <cell r="A3267" t="str">
            <v>STM0293</v>
          </cell>
          <cell r="B3267" t="str">
            <v>-</v>
          </cell>
          <cell r="C3267" t="str">
            <v>S</v>
          </cell>
          <cell r="D3267" t="str">
            <v>function unknown</v>
          </cell>
          <cell r="E3267">
            <v>16763676</v>
          </cell>
          <cell r="F3267" t="str">
            <v>-</v>
          </cell>
          <cell r="G3267" t="str">
            <v>putative cytoplasmic protein</v>
          </cell>
        </row>
        <row r="3268">
          <cell r="A3268" t="str">
            <v>STM0294</v>
          </cell>
          <cell r="B3268" t="str">
            <v>-</v>
          </cell>
          <cell r="C3268" t="str">
            <v>S</v>
          </cell>
          <cell r="D3268" t="str">
            <v>function unknown</v>
          </cell>
          <cell r="E3268">
            <v>16763677</v>
          </cell>
          <cell r="F3268" t="str">
            <v>-</v>
          </cell>
          <cell r="G3268" t="str">
            <v>putative cytoplasmic protein</v>
          </cell>
        </row>
        <row r="3269">
          <cell r="A3269" t="str">
            <v>STM0294.1N</v>
          </cell>
          <cell r="B3269" t="str">
            <v>-</v>
          </cell>
          <cell r="C3269" t="str">
            <v>S</v>
          </cell>
          <cell r="D3269" t="str">
            <v>function unknown</v>
          </cell>
          <cell r="E3269">
            <v>39546291</v>
          </cell>
          <cell r="F3269" t="str">
            <v>-</v>
          </cell>
          <cell r="G3269" t="str">
            <v>hypothetical protein</v>
          </cell>
        </row>
        <row r="3270">
          <cell r="A3270" t="str">
            <v>STM0295</v>
          </cell>
          <cell r="B3270" t="str">
            <v>-</v>
          </cell>
          <cell r="C3270" t="str">
            <v>S</v>
          </cell>
          <cell r="D3270" t="str">
            <v>function unknown</v>
          </cell>
          <cell r="E3270">
            <v>16763678</v>
          </cell>
          <cell r="F3270" t="str">
            <v>-</v>
          </cell>
          <cell r="G3270" t="str">
            <v>putative cytoplasmic protein</v>
          </cell>
        </row>
        <row r="3271">
          <cell r="A3271" t="str">
            <v>STM0305</v>
          </cell>
          <cell r="B3271" t="str">
            <v>-</v>
          </cell>
          <cell r="C3271" t="str">
            <v>S</v>
          </cell>
          <cell r="D3271" t="str">
            <v>function unknown</v>
          </cell>
          <cell r="E3271">
            <v>16763688</v>
          </cell>
          <cell r="F3271" t="str">
            <v>-</v>
          </cell>
          <cell r="G3271" t="str">
            <v>putative cytoplasmic protein</v>
          </cell>
        </row>
        <row r="3272">
          <cell r="A3272" t="str">
            <v>STM0312</v>
          </cell>
          <cell r="B3272" t="str">
            <v>COG3034S</v>
          </cell>
          <cell r="C3272" t="str">
            <v>S</v>
          </cell>
          <cell r="D3272" t="str">
            <v>function unknown</v>
          </cell>
          <cell r="E3272">
            <v>16763695</v>
          </cell>
          <cell r="F3272" t="str">
            <v>yafK</v>
          </cell>
          <cell r="G3272" t="str">
            <v>putative periplasmic protein</v>
          </cell>
        </row>
        <row r="3273">
          <cell r="A3273" t="str">
            <v>STM0327</v>
          </cell>
          <cell r="B3273" t="str">
            <v>-</v>
          </cell>
          <cell r="C3273" t="str">
            <v>S</v>
          </cell>
          <cell r="D3273" t="str">
            <v>function unknown</v>
          </cell>
          <cell r="E3273">
            <v>16763707</v>
          </cell>
          <cell r="F3273" t="str">
            <v>-</v>
          </cell>
          <cell r="G3273" t="str">
            <v>putative cytoplasmic protein</v>
          </cell>
        </row>
        <row r="3274">
          <cell r="A3274" t="str">
            <v>STM0334</v>
          </cell>
          <cell r="B3274" t="str">
            <v>-</v>
          </cell>
          <cell r="C3274" t="str">
            <v>S</v>
          </cell>
          <cell r="D3274" t="str">
            <v>function unknown</v>
          </cell>
          <cell r="E3274">
            <v>16763714</v>
          </cell>
          <cell r="F3274" t="str">
            <v>-</v>
          </cell>
          <cell r="G3274" t="str">
            <v>putative cytoplasmic protein</v>
          </cell>
        </row>
        <row r="3275">
          <cell r="A3275" t="str">
            <v>STM0341</v>
          </cell>
          <cell r="B3275" t="str">
            <v>-</v>
          </cell>
          <cell r="C3275" t="str">
            <v>S</v>
          </cell>
          <cell r="D3275" t="str">
            <v>function unknown</v>
          </cell>
          <cell r="E3275">
            <v>16763721</v>
          </cell>
          <cell r="F3275" t="str">
            <v>-</v>
          </cell>
          <cell r="G3275" t="str">
            <v>putative inner membrane protein</v>
          </cell>
        </row>
        <row r="3276">
          <cell r="A3276" t="str">
            <v>STM0342</v>
          </cell>
          <cell r="B3276" t="str">
            <v>-</v>
          </cell>
          <cell r="C3276" t="str">
            <v>S</v>
          </cell>
          <cell r="D3276" t="str">
            <v>function unknown</v>
          </cell>
          <cell r="E3276">
            <v>16763722</v>
          </cell>
          <cell r="F3276" t="str">
            <v>-</v>
          </cell>
          <cell r="G3276" t="str">
            <v>putative periplasmic protein</v>
          </cell>
        </row>
        <row r="3277">
          <cell r="A3277" t="str">
            <v>STM0345</v>
          </cell>
          <cell r="B3277" t="str">
            <v>-</v>
          </cell>
          <cell r="C3277" t="str">
            <v>S</v>
          </cell>
          <cell r="D3277" t="str">
            <v>function unknown</v>
          </cell>
          <cell r="E3277">
            <v>16763725</v>
          </cell>
          <cell r="F3277" t="str">
            <v>-</v>
          </cell>
          <cell r="G3277" t="str">
            <v>putative inner membrane protein</v>
          </cell>
        </row>
        <row r="3278">
          <cell r="A3278" t="str">
            <v>STM0348</v>
          </cell>
          <cell r="B3278" t="str">
            <v>-</v>
          </cell>
          <cell r="C3278" t="str">
            <v>S</v>
          </cell>
          <cell r="D3278" t="str">
            <v>function unknown</v>
          </cell>
          <cell r="E3278">
            <v>16763728</v>
          </cell>
          <cell r="F3278" t="str">
            <v>-</v>
          </cell>
          <cell r="G3278" t="str">
            <v>putative inner membrane protein</v>
          </cell>
        </row>
        <row r="3279">
          <cell r="A3279" t="str">
            <v>STM0349</v>
          </cell>
          <cell r="B3279" t="str">
            <v>-</v>
          </cell>
          <cell r="C3279" t="str">
            <v>S</v>
          </cell>
          <cell r="D3279" t="str">
            <v>function unknown</v>
          </cell>
          <cell r="E3279">
            <v>16763729</v>
          </cell>
          <cell r="F3279" t="str">
            <v>-</v>
          </cell>
          <cell r="G3279" t="str">
            <v>putative outer membrane lipoprotein</v>
          </cell>
        </row>
        <row r="3280">
          <cell r="A3280" t="str">
            <v>STM0359</v>
          </cell>
          <cell r="B3280" t="str">
            <v>-</v>
          </cell>
          <cell r="C3280" t="str">
            <v>S</v>
          </cell>
          <cell r="D3280" t="str">
            <v>function unknown</v>
          </cell>
          <cell r="E3280">
            <v>16763739</v>
          </cell>
          <cell r="F3280" t="str">
            <v>-</v>
          </cell>
          <cell r="G3280" t="str">
            <v>putative cytoplasmic protein</v>
          </cell>
        </row>
        <row r="3281">
          <cell r="A3281" t="str">
            <v>STM0362</v>
          </cell>
          <cell r="B3281" t="str">
            <v>-</v>
          </cell>
          <cell r="C3281" t="str">
            <v>S</v>
          </cell>
          <cell r="D3281" t="str">
            <v>function unknown</v>
          </cell>
          <cell r="E3281">
            <v>16763742</v>
          </cell>
          <cell r="F3281" t="str">
            <v>-</v>
          </cell>
          <cell r="G3281" t="str">
            <v>putative cytoplasmic protein</v>
          </cell>
        </row>
        <row r="3282">
          <cell r="A3282" t="str">
            <v>STM0366</v>
          </cell>
          <cell r="B3282" t="str">
            <v>-</v>
          </cell>
          <cell r="C3282" t="str">
            <v>S</v>
          </cell>
          <cell r="D3282" t="str">
            <v>function unknown</v>
          </cell>
          <cell r="E3282">
            <v>16763746</v>
          </cell>
          <cell r="F3282" t="str">
            <v>yahO</v>
          </cell>
          <cell r="G3282" t="str">
            <v>putative periplasmic protein</v>
          </cell>
        </row>
        <row r="3283">
          <cell r="A3283" t="str">
            <v>STM0374</v>
          </cell>
          <cell r="B3283" t="str">
            <v>-</v>
          </cell>
          <cell r="C3283" t="str">
            <v>S</v>
          </cell>
          <cell r="D3283" t="str">
            <v>function unknown</v>
          </cell>
          <cell r="E3283">
            <v>16763754</v>
          </cell>
          <cell r="F3283" t="str">
            <v>yaiV</v>
          </cell>
          <cell r="G3283" t="str">
            <v>putative inner membrane protein</v>
          </cell>
        </row>
        <row r="3284">
          <cell r="A3284" t="str">
            <v>STM0378</v>
          </cell>
          <cell r="B3284" t="str">
            <v>-</v>
          </cell>
          <cell r="C3284" t="str">
            <v>S</v>
          </cell>
          <cell r="D3284" t="str">
            <v>function unknown</v>
          </cell>
          <cell r="E3284">
            <v>16763758</v>
          </cell>
          <cell r="F3284" t="str">
            <v>yaiY</v>
          </cell>
          <cell r="G3284" t="str">
            <v>putative inner membrane protein</v>
          </cell>
        </row>
        <row r="3285">
          <cell r="A3285" t="str">
            <v>STM0381</v>
          </cell>
          <cell r="B3285" t="str">
            <v>COG3921S</v>
          </cell>
          <cell r="C3285" t="str">
            <v>S</v>
          </cell>
          <cell r="D3285" t="str">
            <v>function unknown</v>
          </cell>
          <cell r="E3285">
            <v>16763761</v>
          </cell>
          <cell r="F3285" t="str">
            <v>-</v>
          </cell>
          <cell r="G3285" t="str">
            <v>putative inner membrane protein</v>
          </cell>
        </row>
        <row r="3286">
          <cell r="A3286" t="str">
            <v>STM0383</v>
          </cell>
          <cell r="B3286" t="str">
            <v>-</v>
          </cell>
          <cell r="C3286" t="str">
            <v>S</v>
          </cell>
          <cell r="D3286" t="str">
            <v>function unknown</v>
          </cell>
          <cell r="E3286">
            <v>16763763</v>
          </cell>
          <cell r="F3286" t="str">
            <v>yaiB</v>
          </cell>
          <cell r="G3286" t="str">
            <v>putative cytoplasmic protein</v>
          </cell>
        </row>
        <row r="3287">
          <cell r="A3287" t="str">
            <v>STM0384</v>
          </cell>
          <cell r="B3287" t="str">
            <v>-</v>
          </cell>
          <cell r="C3287" t="str">
            <v>S</v>
          </cell>
          <cell r="D3287" t="str">
            <v>function unknown</v>
          </cell>
          <cell r="E3287">
            <v>16763764</v>
          </cell>
          <cell r="F3287" t="str">
            <v>psiF</v>
          </cell>
          <cell r="G3287" t="str">
            <v>phosphate starvation-inducible protein</v>
          </cell>
        </row>
        <row r="3288">
          <cell r="A3288" t="str">
            <v>STM0387</v>
          </cell>
          <cell r="B3288" t="str">
            <v>COG1671S</v>
          </cell>
          <cell r="C3288" t="str">
            <v>S</v>
          </cell>
          <cell r="D3288" t="str">
            <v>function unknown</v>
          </cell>
          <cell r="E3288">
            <v>16763767</v>
          </cell>
          <cell r="F3288" t="str">
            <v>yaiI</v>
          </cell>
          <cell r="G3288" t="str">
            <v>putative cytoplasmic protein</v>
          </cell>
        </row>
        <row r="3289">
          <cell r="A3289" t="str">
            <v>STM0389</v>
          </cell>
          <cell r="B3289" t="str">
            <v>-</v>
          </cell>
          <cell r="C3289" t="str">
            <v>S</v>
          </cell>
          <cell r="D3289" t="str">
            <v>function unknown</v>
          </cell>
          <cell r="E3289">
            <v>16763769</v>
          </cell>
          <cell r="F3289" t="str">
            <v>yaiA</v>
          </cell>
          <cell r="G3289" t="str">
            <v>putative cytoplasmic protein</v>
          </cell>
        </row>
        <row r="3290">
          <cell r="A3290" t="str">
            <v>STM0390</v>
          </cell>
          <cell r="B3290" t="str">
            <v>-</v>
          </cell>
          <cell r="C3290" t="str">
            <v>S</v>
          </cell>
          <cell r="D3290" t="str">
            <v>function unknown</v>
          </cell>
          <cell r="E3290">
            <v>16763770</v>
          </cell>
          <cell r="F3290" t="str">
            <v>aroM</v>
          </cell>
          <cell r="G3290" t="str">
            <v>aro operon protein</v>
          </cell>
        </row>
        <row r="3291">
          <cell r="A3291" t="str">
            <v>STM0391</v>
          </cell>
          <cell r="B3291" t="str">
            <v>COG3123S</v>
          </cell>
          <cell r="C3291" t="str">
            <v>S</v>
          </cell>
          <cell r="D3291" t="str">
            <v>function unknown</v>
          </cell>
          <cell r="E3291">
            <v>16763771</v>
          </cell>
          <cell r="F3291" t="str">
            <v>yaiE</v>
          </cell>
          <cell r="G3291" t="str">
            <v>putative cytoplasmic protein</v>
          </cell>
        </row>
        <row r="3292">
          <cell r="A3292" t="str">
            <v>STM0403</v>
          </cell>
          <cell r="B3292" t="str">
            <v>COG3124S</v>
          </cell>
          <cell r="C3292" t="str">
            <v>S</v>
          </cell>
          <cell r="D3292" t="str">
            <v>function unknown</v>
          </cell>
          <cell r="E3292">
            <v>16763783</v>
          </cell>
          <cell r="F3292" t="str">
            <v>yajB</v>
          </cell>
          <cell r="G3292" t="str">
            <v>putative cytoplasmic protein</v>
          </cell>
        </row>
        <row r="3293">
          <cell r="A3293" t="str">
            <v>STM0414</v>
          </cell>
          <cell r="B3293" t="str">
            <v>-</v>
          </cell>
          <cell r="C3293" t="str">
            <v>S</v>
          </cell>
          <cell r="D3293" t="str">
            <v>function unknown</v>
          </cell>
          <cell r="E3293">
            <v>16763794</v>
          </cell>
          <cell r="F3293" t="str">
            <v>yajI</v>
          </cell>
          <cell r="G3293" t="str">
            <v>putative outer membrane lipoprotein</v>
          </cell>
        </row>
        <row r="3294">
          <cell r="A3294" t="str">
            <v>STM0435</v>
          </cell>
          <cell r="B3294" t="str">
            <v>COG1666S</v>
          </cell>
          <cell r="C3294" t="str">
            <v>S</v>
          </cell>
          <cell r="D3294" t="str">
            <v>function unknown</v>
          </cell>
          <cell r="E3294">
            <v>16763815</v>
          </cell>
          <cell r="F3294" t="str">
            <v>yajQ</v>
          </cell>
          <cell r="G3294" t="str">
            <v>putative cytoplasmic protein</v>
          </cell>
        </row>
        <row r="3295">
          <cell r="A3295" t="str">
            <v>STM0461.1n</v>
          </cell>
          <cell r="B3295" t="str">
            <v>-</v>
          </cell>
          <cell r="C3295" t="str">
            <v>S</v>
          </cell>
          <cell r="D3295" t="str">
            <v>function unknown</v>
          </cell>
          <cell r="E3295">
            <v>39546297</v>
          </cell>
          <cell r="F3295" t="str">
            <v>-</v>
          </cell>
          <cell r="G3295" t="str">
            <v>hypothetical protein</v>
          </cell>
        </row>
        <row r="3296">
          <cell r="A3296" t="str">
            <v>STM0465</v>
          </cell>
          <cell r="B3296" t="str">
            <v>COG3126S</v>
          </cell>
          <cell r="C3296" t="str">
            <v>S</v>
          </cell>
          <cell r="D3296" t="str">
            <v>function unknown</v>
          </cell>
          <cell r="E3296">
            <v>16763846</v>
          </cell>
          <cell r="F3296" t="str">
            <v>ybaY</v>
          </cell>
          <cell r="G3296" t="str">
            <v>hypothetical protein</v>
          </cell>
        </row>
        <row r="3297">
          <cell r="A3297" t="str">
            <v>STM0471</v>
          </cell>
          <cell r="B3297" t="str">
            <v>-</v>
          </cell>
          <cell r="C3297" t="str">
            <v>S</v>
          </cell>
          <cell r="D3297" t="str">
            <v>function unknown</v>
          </cell>
          <cell r="E3297">
            <v>16763851</v>
          </cell>
          <cell r="F3297" t="str">
            <v>ylaC</v>
          </cell>
          <cell r="G3297" t="str">
            <v>putative inner membrane protein</v>
          </cell>
        </row>
        <row r="3298">
          <cell r="A3298" t="str">
            <v>STM0473</v>
          </cell>
          <cell r="B3298" t="str">
            <v>-</v>
          </cell>
          <cell r="C3298" t="str">
            <v>S</v>
          </cell>
          <cell r="D3298" t="str">
            <v>function unknown</v>
          </cell>
          <cell r="E3298">
            <v>16763853</v>
          </cell>
          <cell r="F3298" t="str">
            <v>hha</v>
          </cell>
          <cell r="G3298" t="str">
            <v>hemolysin expression-modulating protein</v>
          </cell>
        </row>
        <row r="3299">
          <cell r="A3299" t="str">
            <v>STM0474</v>
          </cell>
          <cell r="B3299" t="str">
            <v>-</v>
          </cell>
          <cell r="C3299" t="str">
            <v>S</v>
          </cell>
          <cell r="D3299" t="str">
            <v>function unknown</v>
          </cell>
          <cell r="E3299">
            <v>16763854</v>
          </cell>
          <cell r="F3299" t="str">
            <v>ybaJ</v>
          </cell>
          <cell r="G3299" t="str">
            <v>putative cytoplasmic protein</v>
          </cell>
        </row>
        <row r="3300">
          <cell r="A3300" t="str">
            <v>STM0479</v>
          </cell>
          <cell r="B3300" t="str">
            <v>COG5464S</v>
          </cell>
          <cell r="C3300" t="str">
            <v>S</v>
          </cell>
          <cell r="D3300" t="str">
            <v>function unknown</v>
          </cell>
          <cell r="E3300">
            <v>16763859</v>
          </cell>
          <cell r="F3300" t="str">
            <v>-</v>
          </cell>
          <cell r="G3300" t="str">
            <v>putative transposase</v>
          </cell>
        </row>
        <row r="3301">
          <cell r="A3301" t="str">
            <v>STM0480</v>
          </cell>
          <cell r="B3301" t="str">
            <v>-</v>
          </cell>
          <cell r="C3301" t="str">
            <v>S</v>
          </cell>
          <cell r="D3301" t="str">
            <v>function unknown</v>
          </cell>
          <cell r="E3301">
            <v>16763860</v>
          </cell>
          <cell r="F3301" t="str">
            <v>ybaM</v>
          </cell>
          <cell r="G3301" t="str">
            <v>putative inner membrane protein</v>
          </cell>
        </row>
        <row r="3302">
          <cell r="A3302" t="str">
            <v>STM0482</v>
          </cell>
          <cell r="B3302" t="str">
            <v>COG2832S</v>
          </cell>
          <cell r="C3302" t="str">
            <v>S</v>
          </cell>
          <cell r="D3302" t="str">
            <v>function unknown</v>
          </cell>
          <cell r="E3302">
            <v>16763862</v>
          </cell>
          <cell r="F3302" t="str">
            <v>ybaN</v>
          </cell>
          <cell r="G3302" t="str">
            <v>hypothetical protein</v>
          </cell>
        </row>
        <row r="3303">
          <cell r="A3303" t="str">
            <v>STM0485</v>
          </cell>
          <cell r="B3303" t="str">
            <v>COG0718S</v>
          </cell>
          <cell r="C3303" t="str">
            <v>S</v>
          </cell>
          <cell r="D3303" t="str">
            <v>function unknown</v>
          </cell>
          <cell r="E3303">
            <v>16763865</v>
          </cell>
          <cell r="F3303" t="str">
            <v>ybaB</v>
          </cell>
          <cell r="G3303" t="str">
            <v>putative cytoplasmic protein</v>
          </cell>
        </row>
        <row r="3304">
          <cell r="A3304" t="str">
            <v>STM0495</v>
          </cell>
          <cell r="B3304" t="str">
            <v>COG2606S</v>
          </cell>
          <cell r="C3304" t="str">
            <v>S</v>
          </cell>
          <cell r="D3304" t="str">
            <v>function unknown</v>
          </cell>
          <cell r="E3304">
            <v>16763875</v>
          </cell>
          <cell r="F3304" t="str">
            <v>ybaK</v>
          </cell>
          <cell r="G3304" t="str">
            <v>putative cytoplasmic protein</v>
          </cell>
        </row>
        <row r="3305">
          <cell r="A3305" t="str">
            <v>STM0496</v>
          </cell>
          <cell r="B3305" t="str">
            <v>COG3735S</v>
          </cell>
          <cell r="C3305" t="str">
            <v>S</v>
          </cell>
          <cell r="D3305" t="str">
            <v>function unknown</v>
          </cell>
          <cell r="E3305">
            <v>16763876</v>
          </cell>
          <cell r="F3305" t="str">
            <v>ybaP</v>
          </cell>
          <cell r="G3305" t="str">
            <v>putative cytoplasmic protein</v>
          </cell>
        </row>
        <row r="3306">
          <cell r="A3306" t="str">
            <v>STM0497</v>
          </cell>
          <cell r="B3306" t="str">
            <v>COG3755S</v>
          </cell>
          <cell r="C3306" t="str">
            <v>S</v>
          </cell>
          <cell r="D3306" t="str">
            <v>function unknown</v>
          </cell>
          <cell r="E3306">
            <v>16763877</v>
          </cell>
          <cell r="F3306" t="str">
            <v>-</v>
          </cell>
          <cell r="G3306" t="str">
            <v>putative periplasmic protein</v>
          </cell>
        </row>
        <row r="3307">
          <cell r="A3307" t="str">
            <v>STM0521</v>
          </cell>
          <cell r="B3307" t="str">
            <v>-</v>
          </cell>
          <cell r="C3307" t="str">
            <v>S</v>
          </cell>
          <cell r="D3307" t="str">
            <v>function unknown</v>
          </cell>
          <cell r="E3307">
            <v>16763901</v>
          </cell>
          <cell r="F3307" t="str">
            <v>ybbV</v>
          </cell>
          <cell r="G3307" t="str">
            <v>putative cytoplasmic protein</v>
          </cell>
        </row>
        <row r="3308">
          <cell r="A3308" t="str">
            <v>STM0530</v>
          </cell>
          <cell r="B3308" t="str">
            <v>-</v>
          </cell>
          <cell r="C3308" t="str">
            <v>S</v>
          </cell>
          <cell r="D3308" t="str">
            <v>function unknown</v>
          </cell>
          <cell r="E3308">
            <v>16763910</v>
          </cell>
          <cell r="F3308" t="str">
            <v>ylbE</v>
          </cell>
          <cell r="G3308" t="str">
            <v>putative cytoplasmic protein</v>
          </cell>
        </row>
        <row r="3309">
          <cell r="A3309" t="str">
            <v>STM0531</v>
          </cell>
          <cell r="B3309" t="str">
            <v>-</v>
          </cell>
          <cell r="C3309" t="str">
            <v>S</v>
          </cell>
          <cell r="D3309" t="str">
            <v>function unknown</v>
          </cell>
          <cell r="E3309">
            <v>16763911</v>
          </cell>
          <cell r="F3309" t="str">
            <v>ylbF</v>
          </cell>
          <cell r="G3309" t="str">
            <v>putative cytoplasmic protein</v>
          </cell>
        </row>
        <row r="3310">
          <cell r="A3310" t="str">
            <v>STM0535</v>
          </cell>
          <cell r="B3310" t="str">
            <v>COG2908S</v>
          </cell>
          <cell r="C3310" t="str">
            <v>S</v>
          </cell>
          <cell r="D3310" t="str">
            <v>function unknown</v>
          </cell>
          <cell r="E3310">
            <v>16763915</v>
          </cell>
          <cell r="F3310" t="str">
            <v>lpxH</v>
          </cell>
          <cell r="G3310" t="str">
            <v>UDP-2,3-diacylglucosamine hydrolase</v>
          </cell>
        </row>
        <row r="3311">
          <cell r="A3311" t="str">
            <v>STM0538</v>
          </cell>
          <cell r="B3311" t="str">
            <v>COG4727S</v>
          </cell>
          <cell r="C3311" t="str">
            <v>S</v>
          </cell>
          <cell r="D3311" t="str">
            <v>function unknown</v>
          </cell>
          <cell r="E3311">
            <v>16763918</v>
          </cell>
          <cell r="F3311" t="str">
            <v>-</v>
          </cell>
          <cell r="G3311" t="str">
            <v>putative outer membrane protein</v>
          </cell>
        </row>
        <row r="3312">
          <cell r="A3312" t="str">
            <v>STM0539</v>
          </cell>
          <cell r="B3312" t="str">
            <v>-</v>
          </cell>
          <cell r="C3312" t="str">
            <v>S</v>
          </cell>
          <cell r="D3312" t="str">
            <v>function unknown</v>
          </cell>
          <cell r="E3312">
            <v>16763919</v>
          </cell>
          <cell r="F3312" t="str">
            <v>-</v>
          </cell>
          <cell r="G3312" t="str">
            <v>putative inner membrane protein</v>
          </cell>
        </row>
        <row r="3313">
          <cell r="A3313" t="str">
            <v>STM0541</v>
          </cell>
          <cell r="B3313" t="str">
            <v>COG2501S</v>
          </cell>
          <cell r="C3313" t="str">
            <v>S</v>
          </cell>
          <cell r="D3313" t="str">
            <v>function unknown</v>
          </cell>
          <cell r="E3313">
            <v>16763921</v>
          </cell>
          <cell r="F3313" t="str">
            <v>ybcJ</v>
          </cell>
          <cell r="G3313" t="str">
            <v>putative cytoplasmic protein</v>
          </cell>
        </row>
        <row r="3314">
          <cell r="A3314" t="str">
            <v>STM0557</v>
          </cell>
          <cell r="B3314" t="str">
            <v>-</v>
          </cell>
          <cell r="C3314" t="str">
            <v>S</v>
          </cell>
          <cell r="D3314" t="str">
            <v>function unknown</v>
          </cell>
          <cell r="E3314">
            <v>16763935</v>
          </cell>
          <cell r="F3314" t="str">
            <v>-</v>
          </cell>
          <cell r="G3314" t="str">
            <v>putative inner membrane protein</v>
          </cell>
        </row>
        <row r="3315">
          <cell r="A3315" t="str">
            <v>STM0559</v>
          </cell>
          <cell r="B3315" t="str">
            <v>COG2246S</v>
          </cell>
          <cell r="C3315" t="str">
            <v>S</v>
          </cell>
          <cell r="D3315" t="str">
            <v>function unknown</v>
          </cell>
          <cell r="E3315">
            <v>16763937</v>
          </cell>
          <cell r="F3315" t="str">
            <v>rfbI</v>
          </cell>
          <cell r="G3315" t="str">
            <v>putative glycosyl translocase</v>
          </cell>
        </row>
        <row r="3316">
          <cell r="A3316" t="str">
            <v>STM0565</v>
          </cell>
          <cell r="B3316" t="str">
            <v>-</v>
          </cell>
          <cell r="C3316" t="str">
            <v>S</v>
          </cell>
          <cell r="D3316" t="str">
            <v>function unknown</v>
          </cell>
          <cell r="E3316">
            <v>16763942</v>
          </cell>
          <cell r="F3316" t="str">
            <v>-</v>
          </cell>
          <cell r="G3316" t="str">
            <v>putative periplasmic protein</v>
          </cell>
        </row>
        <row r="3317">
          <cell r="A3317" t="str">
            <v>STM0566</v>
          </cell>
          <cell r="B3317" t="str">
            <v>COG3059S</v>
          </cell>
          <cell r="C3317" t="str">
            <v>S</v>
          </cell>
          <cell r="D3317" t="str">
            <v>function unknown</v>
          </cell>
          <cell r="E3317">
            <v>16763943</v>
          </cell>
          <cell r="F3317" t="str">
            <v>-</v>
          </cell>
          <cell r="G3317" t="str">
            <v>putative inner membrane protein</v>
          </cell>
        </row>
        <row r="3318">
          <cell r="A3318" t="str">
            <v>STM0579</v>
          </cell>
          <cell r="B3318" t="str">
            <v>COG2315S</v>
          </cell>
          <cell r="C3318" t="str">
            <v>S</v>
          </cell>
          <cell r="D3318" t="str">
            <v>function unknown</v>
          </cell>
          <cell r="E3318">
            <v>16763956</v>
          </cell>
          <cell r="F3318" t="str">
            <v>ybdF</v>
          </cell>
          <cell r="G3318" t="str">
            <v>putative cytoplasmic protein</v>
          </cell>
        </row>
        <row r="3319">
          <cell r="A3319" t="str">
            <v>STM0582</v>
          </cell>
          <cell r="B3319" t="str">
            <v>-</v>
          </cell>
          <cell r="C3319" t="str">
            <v>S</v>
          </cell>
          <cell r="D3319" t="str">
            <v>function unknown</v>
          </cell>
          <cell r="E3319">
            <v>16763959</v>
          </cell>
          <cell r="F3319" t="str">
            <v>ybdJ</v>
          </cell>
          <cell r="G3319" t="str">
            <v>putative inner membrane protein</v>
          </cell>
        </row>
        <row r="3320">
          <cell r="A3320" t="str">
            <v>STM0583</v>
          </cell>
          <cell r="B3320" t="str">
            <v>COG2170S</v>
          </cell>
          <cell r="C3320" t="str">
            <v>S</v>
          </cell>
          <cell r="D3320" t="str">
            <v>function unknown</v>
          </cell>
          <cell r="E3320">
            <v>16763960</v>
          </cell>
          <cell r="F3320" t="str">
            <v>ybdK</v>
          </cell>
          <cell r="G3320" t="str">
            <v>putative cytoplasmic protein</v>
          </cell>
        </row>
        <row r="3321">
          <cell r="A3321" t="str">
            <v>STM0587</v>
          </cell>
          <cell r="B3321" t="str">
            <v>COG3251S</v>
          </cell>
          <cell r="C3321" t="str">
            <v>S</v>
          </cell>
          <cell r="D3321" t="str">
            <v>function unknown</v>
          </cell>
          <cell r="E3321">
            <v>16763964</v>
          </cell>
          <cell r="F3321" t="str">
            <v>ybdZ</v>
          </cell>
          <cell r="G3321" t="str">
            <v>putative cytoplasmic protein</v>
          </cell>
        </row>
        <row r="3322">
          <cell r="A3322" t="str">
            <v>STM0601</v>
          </cell>
          <cell r="B3322" t="str">
            <v>COG2879S</v>
          </cell>
          <cell r="C3322" t="str">
            <v>S</v>
          </cell>
          <cell r="D3322" t="str">
            <v>function unknown</v>
          </cell>
          <cell r="E3322">
            <v>16763978</v>
          </cell>
          <cell r="F3322" t="str">
            <v>ybdD</v>
          </cell>
          <cell r="G3322" t="str">
            <v>putative cytoplasmic protein</v>
          </cell>
        </row>
        <row r="3323">
          <cell r="A3323" t="str">
            <v>STM0636</v>
          </cell>
          <cell r="B3323" t="str">
            <v>COG2921S</v>
          </cell>
          <cell r="C3323" t="str">
            <v>S</v>
          </cell>
          <cell r="D3323" t="str">
            <v>function unknown</v>
          </cell>
          <cell r="E3323">
            <v>16764013</v>
          </cell>
          <cell r="F3323" t="str">
            <v>ybeD</v>
          </cell>
          <cell r="G3323" t="str">
            <v>putative cytoplasmic protein</v>
          </cell>
        </row>
        <row r="3324">
          <cell r="A3324" t="str">
            <v>STM0641</v>
          </cell>
          <cell r="B3324" t="str">
            <v>COG1576S</v>
          </cell>
          <cell r="C3324" t="str">
            <v>S</v>
          </cell>
          <cell r="D3324" t="str">
            <v>function unknown</v>
          </cell>
          <cell r="E3324">
            <v>16764018</v>
          </cell>
          <cell r="F3324" t="str">
            <v>ybeA</v>
          </cell>
          <cell r="G3324" t="str">
            <v>putative cytoplasmic protein</v>
          </cell>
        </row>
        <row r="3325">
          <cell r="A3325" t="str">
            <v>STM0642</v>
          </cell>
          <cell r="B3325" t="str">
            <v>COG0799S</v>
          </cell>
          <cell r="C3325" t="str">
            <v>S</v>
          </cell>
          <cell r="D3325" t="str">
            <v>function unknown</v>
          </cell>
          <cell r="E3325">
            <v>16764019</v>
          </cell>
          <cell r="F3325" t="str">
            <v>ybeB</v>
          </cell>
          <cell r="G3325" t="str">
            <v>hypothetical protein</v>
          </cell>
        </row>
        <row r="3326">
          <cell r="A3326" t="str">
            <v>STM0651</v>
          </cell>
          <cell r="B3326" t="str">
            <v>-</v>
          </cell>
          <cell r="C3326" t="str">
            <v>S</v>
          </cell>
          <cell r="D3326" t="str">
            <v>function unknown</v>
          </cell>
          <cell r="E3326">
            <v>16764028</v>
          </cell>
          <cell r="F3326" t="str">
            <v>-</v>
          </cell>
          <cell r="G3326" t="str">
            <v>putative permease</v>
          </cell>
        </row>
        <row r="3327">
          <cell r="A3327" t="str">
            <v>STM0655</v>
          </cell>
          <cell r="B3327" t="str">
            <v>-</v>
          </cell>
          <cell r="C3327" t="str">
            <v>S</v>
          </cell>
          <cell r="D3327" t="str">
            <v>function unknown</v>
          </cell>
          <cell r="E3327">
            <v>16764032</v>
          </cell>
          <cell r="F3327" t="str">
            <v>ybeR</v>
          </cell>
          <cell r="G3327" t="str">
            <v>putative cytoplasmic protein</v>
          </cell>
        </row>
        <row r="3328">
          <cell r="A3328" t="str">
            <v>STM0657</v>
          </cell>
          <cell r="B3328" t="str">
            <v>-</v>
          </cell>
          <cell r="C3328" t="str">
            <v>S</v>
          </cell>
          <cell r="D3328" t="str">
            <v>function unknown</v>
          </cell>
          <cell r="E3328">
            <v>16764034</v>
          </cell>
          <cell r="F3328" t="str">
            <v>ybeU</v>
          </cell>
          <cell r="G3328" t="str">
            <v>putative cytoplasmic protein</v>
          </cell>
        </row>
        <row r="3329">
          <cell r="A3329" t="str">
            <v>STM0660</v>
          </cell>
          <cell r="B3329" t="str">
            <v>-</v>
          </cell>
          <cell r="C3329" t="str">
            <v>S</v>
          </cell>
          <cell r="D3329" t="str">
            <v>function unknown</v>
          </cell>
          <cell r="E3329">
            <v>16764037</v>
          </cell>
          <cell r="F3329" t="str">
            <v>-</v>
          </cell>
          <cell r="G3329" t="str">
            <v>putative cytoplasmic protein</v>
          </cell>
        </row>
        <row r="3330">
          <cell r="A3330" t="str">
            <v>STM0672</v>
          </cell>
          <cell r="B3330" t="str">
            <v>-</v>
          </cell>
          <cell r="C3330" t="str">
            <v>S</v>
          </cell>
          <cell r="D3330" t="str">
            <v>function unknown</v>
          </cell>
          <cell r="E3330">
            <v>16764049</v>
          </cell>
          <cell r="F3330" t="str">
            <v>-</v>
          </cell>
          <cell r="G3330" t="str">
            <v>putative inner membrane protein</v>
          </cell>
        </row>
        <row r="3331">
          <cell r="A3331" t="str">
            <v>STM0687</v>
          </cell>
          <cell r="B3331" t="str">
            <v>-</v>
          </cell>
          <cell r="C3331" t="str">
            <v>S</v>
          </cell>
          <cell r="D3331" t="str">
            <v>function unknown</v>
          </cell>
          <cell r="E3331">
            <v>16764057</v>
          </cell>
          <cell r="F3331" t="str">
            <v>ybfM</v>
          </cell>
          <cell r="G3331" t="str">
            <v>putative outer membrane protein</v>
          </cell>
        </row>
        <row r="3332">
          <cell r="A3332" t="str">
            <v>STM0688</v>
          </cell>
          <cell r="B3332" t="str">
            <v>-</v>
          </cell>
          <cell r="C3332" t="str">
            <v>S</v>
          </cell>
          <cell r="D3332" t="str">
            <v>function unknown</v>
          </cell>
          <cell r="E3332">
            <v>16764058</v>
          </cell>
          <cell r="F3332" t="str">
            <v>ybfN</v>
          </cell>
          <cell r="G3332" t="str">
            <v>putative lipoprotein</v>
          </cell>
        </row>
        <row r="3333">
          <cell r="A3333" t="str">
            <v>STM0707</v>
          </cell>
          <cell r="B3333" t="str">
            <v>-</v>
          </cell>
          <cell r="C3333" t="str">
            <v>S</v>
          </cell>
          <cell r="D3333" t="str">
            <v>function unknown</v>
          </cell>
          <cell r="E3333">
            <v>16764077</v>
          </cell>
          <cell r="F3333" t="str">
            <v>-</v>
          </cell>
          <cell r="G3333" t="str">
            <v>putative outer membrane protein</v>
          </cell>
        </row>
        <row r="3334">
          <cell r="A3334" t="str">
            <v>STM0708</v>
          </cell>
          <cell r="B3334" t="str">
            <v>-</v>
          </cell>
          <cell r="C3334" t="str">
            <v>S</v>
          </cell>
          <cell r="D3334" t="str">
            <v>function unknown</v>
          </cell>
          <cell r="E3334">
            <v>16764078</v>
          </cell>
          <cell r="F3334" t="str">
            <v>ybfA</v>
          </cell>
          <cell r="G3334" t="str">
            <v>putative periplasmic protein</v>
          </cell>
        </row>
        <row r="3335">
          <cell r="A3335" t="str">
            <v>STM0711</v>
          </cell>
          <cell r="B3335" t="str">
            <v>COG0327S</v>
          </cell>
          <cell r="C3335" t="str">
            <v>S</v>
          </cell>
          <cell r="D3335" t="str">
            <v>function unknown</v>
          </cell>
          <cell r="E3335">
            <v>16764081</v>
          </cell>
          <cell r="F3335" t="str">
            <v>ybgI</v>
          </cell>
          <cell r="G3335" t="str">
            <v>putative cytoplasmic protein</v>
          </cell>
        </row>
        <row r="3336">
          <cell r="A3336" t="str">
            <v>STM0715</v>
          </cell>
          <cell r="B3336" t="str">
            <v>-</v>
          </cell>
          <cell r="C3336" t="str">
            <v>S</v>
          </cell>
          <cell r="D3336" t="str">
            <v>function unknown</v>
          </cell>
          <cell r="E3336">
            <v>16764085</v>
          </cell>
          <cell r="F3336" t="str">
            <v>-</v>
          </cell>
          <cell r="G3336" t="str">
            <v>putative cytoplasmic protein</v>
          </cell>
        </row>
        <row r="3337">
          <cell r="A3337" t="str">
            <v>STM0717</v>
          </cell>
          <cell r="B3337" t="str">
            <v>-</v>
          </cell>
          <cell r="C3337" t="str">
            <v>S</v>
          </cell>
          <cell r="D3337" t="str">
            <v>function unknown</v>
          </cell>
          <cell r="E3337">
            <v>16764087</v>
          </cell>
          <cell r="F3337" t="str">
            <v>-</v>
          </cell>
          <cell r="G3337" t="str">
            <v>putative inner membrane protein</v>
          </cell>
        </row>
        <row r="3338">
          <cell r="A3338" t="str">
            <v>STM0718</v>
          </cell>
          <cell r="B3338" t="str">
            <v>-</v>
          </cell>
          <cell r="C3338" t="str">
            <v>S</v>
          </cell>
          <cell r="D3338" t="str">
            <v>function unknown</v>
          </cell>
          <cell r="E3338">
            <v>16764088</v>
          </cell>
          <cell r="F3338" t="str">
            <v>-</v>
          </cell>
          <cell r="G3338" t="str">
            <v>putative cytoplasmic protein</v>
          </cell>
        </row>
        <row r="3339">
          <cell r="A3339" t="str">
            <v>STM0727</v>
          </cell>
          <cell r="B3339" t="str">
            <v>-</v>
          </cell>
          <cell r="C3339" t="str">
            <v>S</v>
          </cell>
          <cell r="D3339" t="str">
            <v>function unknown</v>
          </cell>
          <cell r="E3339">
            <v>16764097</v>
          </cell>
          <cell r="F3339" t="str">
            <v>-</v>
          </cell>
          <cell r="G3339" t="str">
            <v>putative cytoplasmic protein</v>
          </cell>
        </row>
        <row r="3340">
          <cell r="A3340" t="str">
            <v>STM0731</v>
          </cell>
          <cell r="B3340" t="str">
            <v>-</v>
          </cell>
          <cell r="C3340" t="str">
            <v>S</v>
          </cell>
          <cell r="D3340" t="str">
            <v>function unknown</v>
          </cell>
          <cell r="E3340">
            <v>16764101</v>
          </cell>
          <cell r="F3340" t="str">
            <v>-</v>
          </cell>
          <cell r="G3340" t="str">
            <v>putative inner membrane protein</v>
          </cell>
        </row>
        <row r="3341">
          <cell r="A3341" t="str">
            <v>STM0742</v>
          </cell>
          <cell r="B3341" t="str">
            <v>-</v>
          </cell>
          <cell r="C3341" t="str">
            <v>S</v>
          </cell>
          <cell r="D3341" t="str">
            <v>function unknown</v>
          </cell>
          <cell r="E3341">
            <v>16764112</v>
          </cell>
          <cell r="F3341" t="str">
            <v>ybgT</v>
          </cell>
          <cell r="G3341" t="str">
            <v>putative outer membrane lipoprotein</v>
          </cell>
        </row>
        <row r="3342">
          <cell r="A3342" t="str">
            <v>STM0743</v>
          </cell>
          <cell r="B3342" t="str">
            <v>COG3790S</v>
          </cell>
          <cell r="C3342" t="str">
            <v>S</v>
          </cell>
          <cell r="D3342" t="str">
            <v>function unknown</v>
          </cell>
          <cell r="E3342">
            <v>16764113</v>
          </cell>
          <cell r="F3342" t="str">
            <v>ybgE</v>
          </cell>
          <cell r="G3342" t="str">
            <v>putative inner membrane lipoprotein</v>
          </cell>
        </row>
        <row r="3343">
          <cell r="A3343" t="str">
            <v>STM0750</v>
          </cell>
          <cell r="B3343" t="str">
            <v>COG1729S</v>
          </cell>
          <cell r="C3343" t="str">
            <v>S</v>
          </cell>
          <cell r="D3343" t="str">
            <v>function unknown</v>
          </cell>
          <cell r="E3343">
            <v>16764120</v>
          </cell>
          <cell r="F3343" t="str">
            <v>ybgF</v>
          </cell>
          <cell r="G3343" t="str">
            <v>putative periplasmic protein</v>
          </cell>
        </row>
        <row r="3344">
          <cell r="A3344" t="str">
            <v>STM0759</v>
          </cell>
          <cell r="B3344" t="str">
            <v>-</v>
          </cell>
          <cell r="C3344" t="str">
            <v>S</v>
          </cell>
          <cell r="D3344" t="str">
            <v>function unknown</v>
          </cell>
          <cell r="E3344">
            <v>16764124</v>
          </cell>
          <cell r="F3344" t="str">
            <v>ybgS</v>
          </cell>
          <cell r="G3344" t="str">
            <v>hypothetical protein</v>
          </cell>
        </row>
        <row r="3345">
          <cell r="A3345" t="str">
            <v>STM0777</v>
          </cell>
          <cell r="B3345" t="str">
            <v>COG4714S</v>
          </cell>
          <cell r="C3345" t="str">
            <v>S</v>
          </cell>
          <cell r="D3345" t="str">
            <v>function unknown</v>
          </cell>
          <cell r="E3345">
            <v>16764141</v>
          </cell>
          <cell r="F3345" t="str">
            <v>-</v>
          </cell>
          <cell r="G3345" t="str">
            <v>putative inner membrane protein</v>
          </cell>
        </row>
        <row r="3346">
          <cell r="A3346" t="str">
            <v>STM0780</v>
          </cell>
          <cell r="B3346" t="str">
            <v>-</v>
          </cell>
          <cell r="C3346" t="str">
            <v>S</v>
          </cell>
          <cell r="D3346" t="str">
            <v>function unknown</v>
          </cell>
          <cell r="E3346">
            <v>16764144</v>
          </cell>
          <cell r="F3346" t="str">
            <v>-</v>
          </cell>
          <cell r="G3346" t="str">
            <v>hypothetical protein</v>
          </cell>
        </row>
        <row r="3347">
          <cell r="A3347" t="str">
            <v>STM0800</v>
          </cell>
          <cell r="B3347" t="str">
            <v>COG4886S</v>
          </cell>
          <cell r="C3347" t="str">
            <v>S</v>
          </cell>
          <cell r="D3347" t="str">
            <v>function unknown</v>
          </cell>
          <cell r="E3347">
            <v>16764163</v>
          </cell>
          <cell r="F3347" t="str">
            <v>slrP</v>
          </cell>
          <cell r="G3347" t="str">
            <v>leucine-rich repeat protein</v>
          </cell>
        </row>
        <row r="3348">
          <cell r="A3348" t="str">
            <v>STM0801</v>
          </cell>
          <cell r="B3348" t="str">
            <v>COG0391S</v>
          </cell>
          <cell r="C3348" t="str">
            <v>S</v>
          </cell>
          <cell r="D3348" t="str">
            <v>function unknown</v>
          </cell>
          <cell r="E3348">
            <v>16764164</v>
          </cell>
          <cell r="F3348" t="str">
            <v>ybhK</v>
          </cell>
          <cell r="G3348" t="str">
            <v>putative cytoplasmic protein</v>
          </cell>
        </row>
        <row r="3349">
          <cell r="A3349" t="str">
            <v>STM0809</v>
          </cell>
          <cell r="B3349" t="str">
            <v>-</v>
          </cell>
          <cell r="C3349" t="str">
            <v>S</v>
          </cell>
          <cell r="D3349" t="str">
            <v>function unknown</v>
          </cell>
          <cell r="E3349">
            <v>16764172</v>
          </cell>
          <cell r="F3349" t="str">
            <v>-</v>
          </cell>
          <cell r="G3349" t="str">
            <v>putative inner membrane protein</v>
          </cell>
        </row>
        <row r="3350">
          <cell r="A3350" t="str">
            <v>STM0811</v>
          </cell>
          <cell r="B3350" t="str">
            <v>COG0392S</v>
          </cell>
          <cell r="C3350" t="str">
            <v>S</v>
          </cell>
          <cell r="D3350" t="str">
            <v>function unknown</v>
          </cell>
          <cell r="E3350">
            <v>16764174</v>
          </cell>
          <cell r="F3350" t="str">
            <v>ybhN</v>
          </cell>
          <cell r="G3350" t="str">
            <v>hypothetical protein</v>
          </cell>
        </row>
        <row r="3351">
          <cell r="A3351" t="str">
            <v>STM0814</v>
          </cell>
          <cell r="B3351" t="str">
            <v>-</v>
          </cell>
          <cell r="C3351" t="str">
            <v>S</v>
          </cell>
          <cell r="D3351" t="str">
            <v>function unknown</v>
          </cell>
          <cell r="E3351">
            <v>16764177</v>
          </cell>
          <cell r="F3351" t="str">
            <v>ybhQ</v>
          </cell>
          <cell r="G3351" t="str">
            <v>putative inner membrane protein</v>
          </cell>
        </row>
        <row r="3352">
          <cell r="A3352" t="str">
            <v>STM0823</v>
          </cell>
          <cell r="B3352" t="str">
            <v>-</v>
          </cell>
          <cell r="C3352" t="str">
            <v>S</v>
          </cell>
          <cell r="D3352" t="str">
            <v>function unknown</v>
          </cell>
          <cell r="E3352">
            <v>16764186</v>
          </cell>
          <cell r="F3352" t="str">
            <v>ybiJ</v>
          </cell>
          <cell r="G3352" t="str">
            <v>putative periplasmic protein</v>
          </cell>
        </row>
        <row r="3353">
          <cell r="A3353" t="str">
            <v>STM0837</v>
          </cell>
          <cell r="B3353" t="str">
            <v>COG1376S</v>
          </cell>
          <cell r="C3353" t="str">
            <v>S</v>
          </cell>
          <cell r="D3353" t="str">
            <v>function unknown</v>
          </cell>
          <cell r="E3353">
            <v>16764199</v>
          </cell>
          <cell r="F3353" t="str">
            <v>ybiS</v>
          </cell>
          <cell r="G3353" t="str">
            <v>putative periplasmic protein</v>
          </cell>
        </row>
        <row r="3354">
          <cell r="A3354" t="str">
            <v>STM0839</v>
          </cell>
          <cell r="B3354" t="str">
            <v>-</v>
          </cell>
          <cell r="C3354" t="str">
            <v>S</v>
          </cell>
          <cell r="D3354" t="str">
            <v>function unknown</v>
          </cell>
          <cell r="E3354">
            <v>16764201</v>
          </cell>
          <cell r="F3354" t="str">
            <v>-</v>
          </cell>
          <cell r="G3354" t="str">
            <v>putative inner membrane protein</v>
          </cell>
        </row>
        <row r="3355">
          <cell r="A3355" t="str">
            <v>STM0841</v>
          </cell>
          <cell r="B3355" t="str">
            <v>-</v>
          </cell>
          <cell r="C3355" t="str">
            <v>S</v>
          </cell>
          <cell r="D3355" t="str">
            <v>function unknown</v>
          </cell>
          <cell r="E3355">
            <v>16764203</v>
          </cell>
          <cell r="F3355" t="str">
            <v>ybiU</v>
          </cell>
          <cell r="G3355" t="str">
            <v>putative cytoplasmic protein</v>
          </cell>
        </row>
        <row r="3356">
          <cell r="A3356" t="str">
            <v>STM0853</v>
          </cell>
          <cell r="B3356" t="str">
            <v>-</v>
          </cell>
          <cell r="C3356" t="str">
            <v>S</v>
          </cell>
          <cell r="D3356" t="str">
            <v>function unknown</v>
          </cell>
          <cell r="E3356">
            <v>16764215</v>
          </cell>
          <cell r="F3356" t="str">
            <v>yliH</v>
          </cell>
          <cell r="G3356" t="str">
            <v>putative cytoplasmic protein</v>
          </cell>
        </row>
        <row r="3357">
          <cell r="A3357" t="str">
            <v>STM0869</v>
          </cell>
          <cell r="B3357" t="str">
            <v>COG3226S</v>
          </cell>
          <cell r="C3357" t="str">
            <v>S</v>
          </cell>
          <cell r="D3357" t="str">
            <v>function unknown</v>
          </cell>
          <cell r="E3357">
            <v>16764231</v>
          </cell>
          <cell r="F3357" t="str">
            <v>-</v>
          </cell>
          <cell r="G3357" t="str">
            <v>putative regulatory protein</v>
          </cell>
        </row>
        <row r="3358">
          <cell r="A3358" t="str">
            <v>STM0871</v>
          </cell>
          <cell r="B3358" t="str">
            <v>-</v>
          </cell>
          <cell r="C3358" t="str">
            <v>S</v>
          </cell>
          <cell r="D3358" t="str">
            <v>function unknown</v>
          </cell>
          <cell r="E3358">
            <v>16764233</v>
          </cell>
          <cell r="F3358" t="str">
            <v>ybjM</v>
          </cell>
          <cell r="G3358" t="str">
            <v>putative inner membrane protein</v>
          </cell>
        </row>
        <row r="3359">
          <cell r="A3359" t="str">
            <v>STM0873</v>
          </cell>
          <cell r="B3359" t="str">
            <v>-</v>
          </cell>
          <cell r="C3359" t="str">
            <v>S</v>
          </cell>
          <cell r="D3359" t="str">
            <v>function unknown</v>
          </cell>
          <cell r="E3359">
            <v>16764235</v>
          </cell>
          <cell r="F3359" t="str">
            <v>ybjC</v>
          </cell>
          <cell r="G3359" t="str">
            <v>putative inner membrane protein</v>
          </cell>
        </row>
        <row r="3360">
          <cell r="A3360" t="str">
            <v>STM0876</v>
          </cell>
          <cell r="B3360" t="str">
            <v>-</v>
          </cell>
          <cell r="C3360" t="str">
            <v>S</v>
          </cell>
          <cell r="D3360" t="str">
            <v>function unknown</v>
          </cell>
          <cell r="E3360">
            <v>16764238</v>
          </cell>
          <cell r="F3360" t="str">
            <v>ybjN</v>
          </cell>
          <cell r="G3360" t="str">
            <v>putative cytoplasmic protein</v>
          </cell>
        </row>
        <row r="3361">
          <cell r="A3361" t="str">
            <v>STM0881</v>
          </cell>
          <cell r="B3361" t="str">
            <v>-</v>
          </cell>
          <cell r="C3361" t="str">
            <v>S</v>
          </cell>
          <cell r="D3361" t="str">
            <v>function unknown</v>
          </cell>
          <cell r="E3361">
            <v>16764243</v>
          </cell>
          <cell r="F3361" t="str">
            <v>ybjO</v>
          </cell>
          <cell r="G3361" t="str">
            <v>putative inner membrane protein</v>
          </cell>
        </row>
        <row r="3362">
          <cell r="A3362" t="str">
            <v>STM0884</v>
          </cell>
          <cell r="B3362" t="str">
            <v>COG3037S</v>
          </cell>
          <cell r="C3362" t="str">
            <v>S</v>
          </cell>
          <cell r="D3362" t="str">
            <v>function unknown</v>
          </cell>
          <cell r="E3362">
            <v>16764245</v>
          </cell>
          <cell r="F3362" t="str">
            <v>-</v>
          </cell>
          <cell r="G3362" t="str">
            <v>putative inner membrane protein</v>
          </cell>
        </row>
        <row r="3363">
          <cell r="A3363" t="str">
            <v>STM0892</v>
          </cell>
          <cell r="B3363" t="str">
            <v>-</v>
          </cell>
          <cell r="C3363" t="str">
            <v>S</v>
          </cell>
          <cell r="D3363" t="str">
            <v>function unknown</v>
          </cell>
          <cell r="E3363">
            <v>16764253</v>
          </cell>
          <cell r="F3363" t="str">
            <v>ybjP</v>
          </cell>
          <cell r="G3363" t="str">
            <v>putative lipoprotein</v>
          </cell>
        </row>
        <row r="3364">
          <cell r="A3364" t="str">
            <v>STM0895</v>
          </cell>
          <cell r="B3364" t="str">
            <v>-</v>
          </cell>
          <cell r="C3364" t="str">
            <v>S</v>
          </cell>
          <cell r="D3364" t="str">
            <v>function unknown</v>
          </cell>
          <cell r="E3364">
            <v>16764256</v>
          </cell>
          <cell r="F3364" t="str">
            <v>-</v>
          </cell>
          <cell r="G3364" t="str">
            <v>hypothetical protein</v>
          </cell>
        </row>
        <row r="3365">
          <cell r="A3365" t="str">
            <v>STM0895.1n</v>
          </cell>
          <cell r="B3365" t="str">
            <v>-</v>
          </cell>
          <cell r="C3365" t="str">
            <v>S</v>
          </cell>
          <cell r="D3365" t="str">
            <v>function unknown</v>
          </cell>
          <cell r="E3365">
            <v>39980851</v>
          </cell>
          <cell r="F3365" t="str">
            <v>-</v>
          </cell>
          <cell r="G3365" t="str">
            <v>hypothetical protein</v>
          </cell>
        </row>
        <row r="3366">
          <cell r="A3366" t="str">
            <v>STM0896</v>
          </cell>
          <cell r="B3366" t="str">
            <v>-</v>
          </cell>
          <cell r="C3366" t="str">
            <v>S</v>
          </cell>
          <cell r="D3366" t="str">
            <v>function unknown</v>
          </cell>
          <cell r="E3366">
            <v>16764257</v>
          </cell>
          <cell r="F3366" t="str">
            <v>-</v>
          </cell>
          <cell r="G3366" t="str">
            <v>hypothetical protein</v>
          </cell>
        </row>
        <row r="3367">
          <cell r="A3367" t="str">
            <v>STM0897</v>
          </cell>
          <cell r="B3367" t="str">
            <v>-</v>
          </cell>
          <cell r="C3367" t="str">
            <v>S</v>
          </cell>
          <cell r="D3367" t="str">
            <v>function unknown</v>
          </cell>
          <cell r="E3367">
            <v>16764258</v>
          </cell>
          <cell r="F3367" t="str">
            <v>-</v>
          </cell>
          <cell r="G3367" t="str">
            <v>hypothetical protein</v>
          </cell>
        </row>
        <row r="3368">
          <cell r="A3368" t="str">
            <v>STM0899</v>
          </cell>
          <cell r="B3368" t="str">
            <v>-</v>
          </cell>
          <cell r="C3368" t="str">
            <v>S</v>
          </cell>
          <cell r="D3368" t="str">
            <v>function unknown</v>
          </cell>
          <cell r="E3368">
            <v>16764261</v>
          </cell>
          <cell r="F3368" t="str">
            <v>-</v>
          </cell>
          <cell r="G3368" t="str">
            <v>hypothetical protein</v>
          </cell>
        </row>
        <row r="3369">
          <cell r="A3369" t="str">
            <v>STM0902</v>
          </cell>
          <cell r="B3369" t="str">
            <v>-</v>
          </cell>
          <cell r="C3369" t="str">
            <v>S</v>
          </cell>
          <cell r="D3369" t="str">
            <v>function unknown</v>
          </cell>
          <cell r="E3369">
            <v>16764264</v>
          </cell>
          <cell r="F3369" t="str">
            <v>-</v>
          </cell>
          <cell r="G3369" t="str">
            <v>hypothetical protein</v>
          </cell>
        </row>
        <row r="3370">
          <cell r="A3370" t="str">
            <v>STM0904</v>
          </cell>
          <cell r="B3370" t="str">
            <v>-</v>
          </cell>
          <cell r="C3370" t="str">
            <v>S</v>
          </cell>
          <cell r="D3370" t="str">
            <v>function unknown</v>
          </cell>
          <cell r="E3370">
            <v>16764266</v>
          </cell>
          <cell r="F3370" t="str">
            <v>-</v>
          </cell>
          <cell r="G3370" t="str">
            <v>hypothetical protein</v>
          </cell>
        </row>
        <row r="3371">
          <cell r="A3371" t="str">
            <v>STM0905</v>
          </cell>
          <cell r="B3371" t="str">
            <v>-</v>
          </cell>
          <cell r="C3371" t="str">
            <v>S</v>
          </cell>
          <cell r="D3371" t="str">
            <v>function unknown</v>
          </cell>
          <cell r="E3371">
            <v>16764267</v>
          </cell>
          <cell r="F3371" t="str">
            <v>-</v>
          </cell>
          <cell r="G3371" t="str">
            <v>hypothetical protein</v>
          </cell>
        </row>
        <row r="3372">
          <cell r="A3372" t="str">
            <v>STM0929</v>
          </cell>
          <cell r="B3372" t="str">
            <v>-</v>
          </cell>
          <cell r="C3372" t="str">
            <v>S</v>
          </cell>
          <cell r="D3372" t="str">
            <v>function unknown</v>
          </cell>
          <cell r="E3372">
            <v>16764291</v>
          </cell>
          <cell r="F3372" t="str">
            <v>-</v>
          </cell>
          <cell r="G3372" t="str">
            <v>putative inner membrane protein</v>
          </cell>
        </row>
        <row r="3373">
          <cell r="A3373" t="str">
            <v>STM0930</v>
          </cell>
          <cell r="B3373" t="str">
            <v>COG0393S</v>
          </cell>
          <cell r="C3373" t="str">
            <v>S</v>
          </cell>
          <cell r="D3373" t="str">
            <v>function unknown</v>
          </cell>
          <cell r="E3373">
            <v>16764292</v>
          </cell>
          <cell r="F3373" t="str">
            <v>orfB</v>
          </cell>
          <cell r="G3373" t="str">
            <v>putative cytoplasmic protein</v>
          </cell>
        </row>
        <row r="3374">
          <cell r="A3374" t="str">
            <v>STM0938</v>
          </cell>
          <cell r="B3374" t="str">
            <v>COG2431S</v>
          </cell>
          <cell r="C3374" t="str">
            <v>S</v>
          </cell>
          <cell r="D3374" t="str">
            <v>function unknown</v>
          </cell>
          <cell r="E3374">
            <v>16764300</v>
          </cell>
          <cell r="F3374" t="str">
            <v>ybjE</v>
          </cell>
          <cell r="G3374" t="str">
            <v>putative inner membrane protein</v>
          </cell>
        </row>
        <row r="3375">
          <cell r="A3375" t="str">
            <v>STM0944</v>
          </cell>
          <cell r="B3375" t="str">
            <v>COG2127S</v>
          </cell>
          <cell r="C3375" t="str">
            <v>S</v>
          </cell>
          <cell r="D3375" t="str">
            <v>function unknown</v>
          </cell>
          <cell r="E3375">
            <v>16764306</v>
          </cell>
          <cell r="F3375" t="str">
            <v>yljA</v>
          </cell>
          <cell r="G3375" t="str">
            <v>putative cytoplasmic protein</v>
          </cell>
        </row>
        <row r="3376">
          <cell r="A3376" t="str">
            <v>STM0954</v>
          </cell>
          <cell r="B3376" t="str">
            <v>-</v>
          </cell>
          <cell r="C3376" t="str">
            <v>S</v>
          </cell>
          <cell r="D3376" t="str">
            <v>function unknown</v>
          </cell>
          <cell r="E3376">
            <v>16764315</v>
          </cell>
          <cell r="F3376" t="str">
            <v>-</v>
          </cell>
          <cell r="G3376" t="str">
            <v>putative inner membrane protein</v>
          </cell>
        </row>
        <row r="3377">
          <cell r="A3377" t="str">
            <v>STM0971</v>
          </cell>
          <cell r="B3377" t="str">
            <v>-</v>
          </cell>
          <cell r="C3377" t="str">
            <v>S</v>
          </cell>
          <cell r="D3377" t="str">
            <v>function unknown</v>
          </cell>
          <cell r="E3377">
            <v>16764331</v>
          </cell>
          <cell r="F3377" t="str">
            <v>-</v>
          </cell>
          <cell r="G3377" t="str">
            <v>putative cytoplasmic protein</v>
          </cell>
        </row>
        <row r="3378">
          <cell r="A3378" t="str">
            <v>STM0975</v>
          </cell>
          <cell r="B3378" t="str">
            <v>COG1944S</v>
          </cell>
          <cell r="C3378" t="str">
            <v>S</v>
          </cell>
          <cell r="D3378" t="str">
            <v>function unknown</v>
          </cell>
          <cell r="E3378">
            <v>16764335</v>
          </cell>
          <cell r="F3378" t="str">
            <v>ycaO</v>
          </cell>
          <cell r="G3378" t="str">
            <v>putative cytoplasmic protein</v>
          </cell>
        </row>
        <row r="3379">
          <cell r="A3379" t="str">
            <v>STM0976</v>
          </cell>
          <cell r="B3379" t="str">
            <v>COG2323S</v>
          </cell>
          <cell r="C3379" t="str">
            <v>S</v>
          </cell>
          <cell r="D3379" t="str">
            <v>function unknown</v>
          </cell>
          <cell r="E3379">
            <v>16764336</v>
          </cell>
          <cell r="F3379" t="str">
            <v>ycaP</v>
          </cell>
          <cell r="G3379" t="str">
            <v>putative inner membrane protein</v>
          </cell>
        </row>
        <row r="3380">
          <cell r="A3380" t="str">
            <v>STM0986</v>
          </cell>
          <cell r="B3380" t="str">
            <v>COG3214S</v>
          </cell>
          <cell r="C3380" t="str">
            <v>S</v>
          </cell>
          <cell r="D3380" t="str">
            <v>function unknown</v>
          </cell>
          <cell r="E3380">
            <v>16764346</v>
          </cell>
          <cell r="F3380" t="str">
            <v>ycaQ</v>
          </cell>
          <cell r="G3380" t="str">
            <v>putative cytoplasmic protein</v>
          </cell>
        </row>
        <row r="3381">
          <cell r="A3381" t="str">
            <v>STM0987</v>
          </cell>
          <cell r="B3381" t="str">
            <v>COG2835S</v>
          </cell>
          <cell r="C3381" t="str">
            <v>S</v>
          </cell>
          <cell r="D3381" t="str">
            <v>function unknown</v>
          </cell>
          <cell r="E3381">
            <v>16764347</v>
          </cell>
          <cell r="F3381" t="str">
            <v>ycaR</v>
          </cell>
          <cell r="G3381" t="str">
            <v>putative inner membrane protein</v>
          </cell>
        </row>
        <row r="3382">
          <cell r="A3382" t="str">
            <v>STM0989</v>
          </cell>
          <cell r="B3382" t="str">
            <v>-</v>
          </cell>
          <cell r="C3382" t="str">
            <v>S</v>
          </cell>
          <cell r="D3382" t="str">
            <v>function unknown</v>
          </cell>
          <cell r="E3382">
            <v>16764349</v>
          </cell>
          <cell r="F3382" t="str">
            <v>-</v>
          </cell>
          <cell r="G3382" t="str">
            <v>hypothetical protein</v>
          </cell>
        </row>
        <row r="3383">
          <cell r="A3383" t="str">
            <v>STM0990</v>
          </cell>
          <cell r="B3383" t="str">
            <v>COG1434S</v>
          </cell>
          <cell r="C3383" t="str">
            <v>S</v>
          </cell>
          <cell r="D3383" t="str">
            <v>function unknown</v>
          </cell>
          <cell r="E3383">
            <v>16764350</v>
          </cell>
          <cell r="F3383" t="str">
            <v>ycbC</v>
          </cell>
          <cell r="G3383" t="str">
            <v>putative KicA-like protein</v>
          </cell>
        </row>
        <row r="3384">
          <cell r="A3384" t="str">
            <v>STM0995</v>
          </cell>
          <cell r="B3384" t="str">
            <v>COG2989S</v>
          </cell>
          <cell r="C3384" t="str">
            <v>S</v>
          </cell>
          <cell r="D3384" t="str">
            <v>function unknown</v>
          </cell>
          <cell r="E3384">
            <v>16764355</v>
          </cell>
          <cell r="F3384" t="str">
            <v>ycbB</v>
          </cell>
          <cell r="G3384" t="str">
            <v>putative periplasmic protein</v>
          </cell>
        </row>
        <row r="3385">
          <cell r="A3385" t="str">
            <v>STM0996</v>
          </cell>
          <cell r="B3385" t="str">
            <v>COG3108S</v>
          </cell>
          <cell r="C3385" t="str">
            <v>S</v>
          </cell>
          <cell r="D3385" t="str">
            <v>function unknown</v>
          </cell>
          <cell r="E3385">
            <v>16764356</v>
          </cell>
          <cell r="F3385" t="str">
            <v>ycbK</v>
          </cell>
          <cell r="G3385" t="str">
            <v>putative outer membrane protein</v>
          </cell>
        </row>
        <row r="3386">
          <cell r="A3386" t="str">
            <v>STM1025</v>
          </cell>
          <cell r="B3386" t="str">
            <v>-</v>
          </cell>
          <cell r="C3386" t="str">
            <v>S</v>
          </cell>
          <cell r="D3386" t="str">
            <v>function unknown</v>
          </cell>
          <cell r="E3386">
            <v>16764385</v>
          </cell>
          <cell r="F3386" t="str">
            <v>-</v>
          </cell>
          <cell r="G3386" t="str">
            <v>hypothetical protein</v>
          </cell>
        </row>
        <row r="3387">
          <cell r="A3387" t="str">
            <v>STM1026</v>
          </cell>
          <cell r="B3387" t="str">
            <v>-</v>
          </cell>
          <cell r="C3387" t="str">
            <v>S</v>
          </cell>
          <cell r="D3387" t="str">
            <v>function unknown</v>
          </cell>
          <cell r="E3387">
            <v>16764386</v>
          </cell>
          <cell r="F3387" t="str">
            <v>-</v>
          </cell>
          <cell r="G3387" t="str">
            <v>hypothetical protein</v>
          </cell>
        </row>
        <row r="3388">
          <cell r="A3388" t="str">
            <v>STM1027</v>
          </cell>
          <cell r="B3388" t="str">
            <v>-</v>
          </cell>
          <cell r="C3388" t="str">
            <v>S</v>
          </cell>
          <cell r="D3388" t="str">
            <v>function unknown</v>
          </cell>
          <cell r="E3388">
            <v>16764387</v>
          </cell>
          <cell r="F3388" t="str">
            <v>-</v>
          </cell>
          <cell r="G3388" t="str">
            <v>hypothetical protein</v>
          </cell>
        </row>
        <row r="3389">
          <cell r="A3389" t="str">
            <v>STM1029</v>
          </cell>
          <cell r="B3389" t="str">
            <v>-</v>
          </cell>
          <cell r="C3389" t="str">
            <v>S</v>
          </cell>
          <cell r="D3389" t="str">
            <v>function unknown</v>
          </cell>
          <cell r="E3389">
            <v>16764389</v>
          </cell>
          <cell r="F3389" t="str">
            <v>-</v>
          </cell>
          <cell r="G3389" t="str">
            <v>hypothetical protein</v>
          </cell>
        </row>
        <row r="3390">
          <cell r="A3390" t="str">
            <v>STM1030</v>
          </cell>
          <cell r="B3390" t="str">
            <v>-</v>
          </cell>
          <cell r="C3390" t="str">
            <v>S</v>
          </cell>
          <cell r="D3390" t="str">
            <v>function unknown</v>
          </cell>
          <cell r="E3390">
            <v>16764390</v>
          </cell>
          <cell r="F3390" t="str">
            <v>-</v>
          </cell>
          <cell r="G3390" t="str">
            <v>hypothetical protein</v>
          </cell>
        </row>
        <row r="3391">
          <cell r="A3391" t="str">
            <v>STM1034</v>
          </cell>
          <cell r="B3391" t="str">
            <v>COG5471S</v>
          </cell>
          <cell r="C3391" t="str">
            <v>S</v>
          </cell>
          <cell r="D3391" t="str">
            <v>function unknown</v>
          </cell>
          <cell r="E3391">
            <v>16764394</v>
          </cell>
          <cell r="F3391" t="str">
            <v>-</v>
          </cell>
          <cell r="G3391" t="str">
            <v>putative RecA/RadA recombinase</v>
          </cell>
        </row>
        <row r="3392">
          <cell r="A3392" t="str">
            <v>STM1053</v>
          </cell>
          <cell r="B3392" t="str">
            <v>COG2135S</v>
          </cell>
          <cell r="C3392" t="str">
            <v>S</v>
          </cell>
          <cell r="D3392" t="str">
            <v>function unknown</v>
          </cell>
          <cell r="E3392">
            <v>16764412</v>
          </cell>
          <cell r="F3392" t="str">
            <v>-</v>
          </cell>
          <cell r="G3392" t="str">
            <v>hypothetical protein</v>
          </cell>
        </row>
        <row r="3393">
          <cell r="A3393" t="str">
            <v>STM1054</v>
          </cell>
          <cell r="B3393" t="str">
            <v>-</v>
          </cell>
          <cell r="C3393" t="str">
            <v>S</v>
          </cell>
          <cell r="D3393" t="str">
            <v>function unknown</v>
          </cell>
          <cell r="E3393">
            <v>16764413</v>
          </cell>
          <cell r="F3393" t="str">
            <v>-</v>
          </cell>
          <cell r="G3393" t="str">
            <v>hypothetical protein</v>
          </cell>
        </row>
        <row r="3394">
          <cell r="A3394" t="str">
            <v>STM1055</v>
          </cell>
          <cell r="B3394" t="str">
            <v>-</v>
          </cell>
          <cell r="C3394" t="str">
            <v>S</v>
          </cell>
          <cell r="D3394" t="str">
            <v>function unknown</v>
          </cell>
          <cell r="E3394">
            <v>16764414</v>
          </cell>
          <cell r="F3394" t="str">
            <v>-</v>
          </cell>
          <cell r="G3394" t="str">
            <v>hypothetical protein</v>
          </cell>
        </row>
        <row r="3395">
          <cell r="A3395" t="str">
            <v>STM1059</v>
          </cell>
          <cell r="B3395" t="str">
            <v>-</v>
          </cell>
          <cell r="C3395" t="str">
            <v>S</v>
          </cell>
          <cell r="D3395" t="str">
            <v>function unknown</v>
          </cell>
          <cell r="E3395">
            <v>16764418</v>
          </cell>
          <cell r="F3395" t="str">
            <v>ycbW</v>
          </cell>
          <cell r="G3395" t="str">
            <v>putative cytoplasmic protein</v>
          </cell>
        </row>
        <row r="3396">
          <cell r="A3396" t="str">
            <v>STM1063</v>
          </cell>
          <cell r="B3396" t="str">
            <v>COG2995S</v>
          </cell>
          <cell r="C3396" t="str">
            <v>S</v>
          </cell>
          <cell r="D3396" t="str">
            <v>function unknown</v>
          </cell>
          <cell r="E3396">
            <v>16764422</v>
          </cell>
          <cell r="F3396" t="str">
            <v>pqiA</v>
          </cell>
          <cell r="G3396" t="str">
            <v>paraquat-inducible protein A</v>
          </cell>
        </row>
        <row r="3397">
          <cell r="A3397" t="str">
            <v>STM1065</v>
          </cell>
          <cell r="B3397" t="str">
            <v>COG3009S</v>
          </cell>
          <cell r="C3397" t="str">
            <v>S</v>
          </cell>
          <cell r="D3397" t="str">
            <v>function unknown</v>
          </cell>
          <cell r="E3397">
            <v>16764424</v>
          </cell>
          <cell r="F3397" t="str">
            <v>ymbA</v>
          </cell>
          <cell r="G3397" t="str">
            <v>putative outer membrane protein</v>
          </cell>
        </row>
        <row r="3398">
          <cell r="A3398" t="str">
            <v>STM1069</v>
          </cell>
          <cell r="B3398" t="str">
            <v>COG3120S</v>
          </cell>
          <cell r="C3398" t="str">
            <v>S</v>
          </cell>
          <cell r="D3398" t="str">
            <v>function unknown</v>
          </cell>
          <cell r="E3398">
            <v>16764428</v>
          </cell>
          <cell r="F3398" t="str">
            <v>ycbG</v>
          </cell>
          <cell r="G3398" t="str">
            <v>putative cytoplasmic protein</v>
          </cell>
        </row>
        <row r="3399">
          <cell r="A3399" t="str">
            <v>STM1073</v>
          </cell>
          <cell r="B3399" t="str">
            <v>COG1289S</v>
          </cell>
          <cell r="C3399" t="str">
            <v>S</v>
          </cell>
          <cell r="D3399" t="str">
            <v>function unknown</v>
          </cell>
          <cell r="E3399">
            <v>16764432</v>
          </cell>
          <cell r="F3399" t="str">
            <v>yccS</v>
          </cell>
          <cell r="G3399" t="str">
            <v>putative transporter</v>
          </cell>
        </row>
        <row r="3400">
          <cell r="A3400" t="str">
            <v>STM1074</v>
          </cell>
          <cell r="B3400" t="str">
            <v>COG3304S</v>
          </cell>
          <cell r="C3400" t="str">
            <v>S</v>
          </cell>
          <cell r="D3400" t="str">
            <v>function unknown</v>
          </cell>
          <cell r="E3400">
            <v>16764433</v>
          </cell>
          <cell r="F3400" t="str">
            <v>yccF</v>
          </cell>
          <cell r="G3400" t="str">
            <v>putative inner membrane protein</v>
          </cell>
        </row>
        <row r="3401">
          <cell r="A3401" t="str">
            <v>STM1077</v>
          </cell>
          <cell r="B3401" t="str">
            <v>COG3110S</v>
          </cell>
          <cell r="C3401" t="str">
            <v>S</v>
          </cell>
          <cell r="D3401" t="str">
            <v>function unknown</v>
          </cell>
          <cell r="E3401">
            <v>16764436</v>
          </cell>
          <cell r="F3401" t="str">
            <v>yccT</v>
          </cell>
          <cell r="G3401" t="str">
            <v>putative periplasmic protein</v>
          </cell>
        </row>
        <row r="3402">
          <cell r="A3402" t="str">
            <v>STM1079</v>
          </cell>
          <cell r="B3402" t="str">
            <v>COG3785S</v>
          </cell>
          <cell r="C3402" t="str">
            <v>S</v>
          </cell>
          <cell r="D3402" t="str">
            <v>function unknown</v>
          </cell>
          <cell r="E3402">
            <v>16764438</v>
          </cell>
          <cell r="F3402" t="str">
            <v>yccV</v>
          </cell>
          <cell r="G3402" t="str">
            <v>putative inner membrane protein</v>
          </cell>
        </row>
        <row r="3403">
          <cell r="A3403" t="str">
            <v>STM1110</v>
          </cell>
          <cell r="B3403" t="str">
            <v>-</v>
          </cell>
          <cell r="C3403" t="str">
            <v>S</v>
          </cell>
          <cell r="D3403" t="str">
            <v>function unknown</v>
          </cell>
          <cell r="E3403">
            <v>16764468</v>
          </cell>
          <cell r="F3403" t="str">
            <v>-</v>
          </cell>
          <cell r="G3403" t="str">
            <v>putative cytoplasmic protein</v>
          </cell>
        </row>
        <row r="3404">
          <cell r="A3404" t="str">
            <v>STM1111</v>
          </cell>
          <cell r="B3404" t="str">
            <v>-</v>
          </cell>
          <cell r="C3404" t="str">
            <v>S</v>
          </cell>
          <cell r="D3404" t="str">
            <v>function unknown</v>
          </cell>
          <cell r="E3404">
            <v>16764469</v>
          </cell>
          <cell r="F3404" t="str">
            <v>yccD</v>
          </cell>
          <cell r="G3404" t="str">
            <v>putative cytoplasmic protein</v>
          </cell>
        </row>
        <row r="3405">
          <cell r="A3405" t="str">
            <v>STM1118</v>
          </cell>
          <cell r="B3405" t="str">
            <v>-</v>
          </cell>
          <cell r="C3405" t="str">
            <v>S</v>
          </cell>
          <cell r="D3405" t="str">
            <v>function unknown</v>
          </cell>
          <cell r="E3405">
            <v>16764476</v>
          </cell>
          <cell r="F3405" t="str">
            <v>yccJ</v>
          </cell>
          <cell r="G3405" t="str">
            <v>putative cytoplasmic protein</v>
          </cell>
        </row>
        <row r="3406">
          <cell r="A3406" t="str">
            <v>STM1123</v>
          </cell>
          <cell r="B3406" t="str">
            <v>COG3755S</v>
          </cell>
          <cell r="C3406" t="str">
            <v>S</v>
          </cell>
          <cell r="D3406" t="str">
            <v>function unknown</v>
          </cell>
          <cell r="E3406">
            <v>16764480</v>
          </cell>
          <cell r="F3406" t="str">
            <v>-</v>
          </cell>
          <cell r="G3406" t="str">
            <v>putative periplasmic protein</v>
          </cell>
        </row>
        <row r="3407">
          <cell r="A3407" t="str">
            <v>STM1130</v>
          </cell>
          <cell r="B3407" t="str">
            <v>COG3055S</v>
          </cell>
          <cell r="C3407" t="str">
            <v>S</v>
          </cell>
          <cell r="D3407" t="str">
            <v>function unknown</v>
          </cell>
          <cell r="E3407">
            <v>16764487</v>
          </cell>
          <cell r="F3407" t="str">
            <v>-</v>
          </cell>
          <cell r="G3407" t="str">
            <v>putative inner membrane protein</v>
          </cell>
        </row>
        <row r="3408">
          <cell r="A3408" t="str">
            <v>STM1131</v>
          </cell>
          <cell r="B3408" t="str">
            <v>-</v>
          </cell>
          <cell r="C3408" t="str">
            <v>S</v>
          </cell>
          <cell r="D3408" t="str">
            <v>function unknown</v>
          </cell>
          <cell r="E3408">
            <v>16764488</v>
          </cell>
          <cell r="F3408" t="str">
            <v>-</v>
          </cell>
          <cell r="G3408" t="str">
            <v>putative outer membrane protein</v>
          </cell>
        </row>
        <row r="3409">
          <cell r="A3409" t="str">
            <v>STM1138</v>
          </cell>
          <cell r="B3409" t="str">
            <v>-</v>
          </cell>
          <cell r="C3409" t="str">
            <v>S</v>
          </cell>
          <cell r="D3409" t="str">
            <v>function unknown</v>
          </cell>
          <cell r="E3409">
            <v>16764494</v>
          </cell>
          <cell r="F3409" t="str">
            <v>ycdZ</v>
          </cell>
          <cell r="G3409" t="str">
            <v>putative inner membrane protein</v>
          </cell>
        </row>
        <row r="3410">
          <cell r="A3410" t="str">
            <v>STM1146</v>
          </cell>
          <cell r="B3410" t="str">
            <v>-</v>
          </cell>
          <cell r="C3410" t="str">
            <v>S</v>
          </cell>
          <cell r="D3410" t="str">
            <v>function unknown</v>
          </cell>
          <cell r="E3410">
            <v>16764502</v>
          </cell>
          <cell r="F3410" t="str">
            <v>ymdA</v>
          </cell>
          <cell r="G3410" t="str">
            <v>putative periplasmic protein</v>
          </cell>
        </row>
        <row r="3411">
          <cell r="A3411" t="str">
            <v>STM1153</v>
          </cell>
          <cell r="B3411" t="str">
            <v>-</v>
          </cell>
          <cell r="C3411" t="str">
            <v>S</v>
          </cell>
          <cell r="D3411" t="str">
            <v>function unknown</v>
          </cell>
          <cell r="E3411">
            <v>16764509</v>
          </cell>
          <cell r="F3411" t="str">
            <v>msyB</v>
          </cell>
          <cell r="G3411" t="str">
            <v>acidic protein</v>
          </cell>
        </row>
        <row r="3412">
          <cell r="A3412" t="str">
            <v>STM1157</v>
          </cell>
          <cell r="B3412" t="str">
            <v>COG2353S</v>
          </cell>
          <cell r="C3412" t="str">
            <v>S</v>
          </cell>
          <cell r="D3412" t="str">
            <v>function unknown</v>
          </cell>
          <cell r="E3412">
            <v>16764513</v>
          </cell>
          <cell r="F3412" t="str">
            <v>yceI</v>
          </cell>
          <cell r="G3412" t="str">
            <v>putative secreted protein</v>
          </cell>
        </row>
        <row r="3413">
          <cell r="A3413" t="str">
            <v>STM1159</v>
          </cell>
          <cell r="B3413" t="str">
            <v>-</v>
          </cell>
          <cell r="C3413" t="str">
            <v>S</v>
          </cell>
          <cell r="D3413" t="str">
            <v>function unknown</v>
          </cell>
          <cell r="E3413">
            <v>16764515</v>
          </cell>
          <cell r="F3413" t="str">
            <v>yceO</v>
          </cell>
          <cell r="G3413" t="str">
            <v>putative inner membrane protein</v>
          </cell>
        </row>
        <row r="3414">
          <cell r="A3414" t="str">
            <v>STM1161.S</v>
          </cell>
          <cell r="B3414" t="str">
            <v>-</v>
          </cell>
          <cell r="C3414" t="str">
            <v>S</v>
          </cell>
          <cell r="D3414" t="str">
            <v>function unknown</v>
          </cell>
          <cell r="E3414">
            <v>39546311</v>
          </cell>
          <cell r="F3414" t="str">
            <v>yceP</v>
          </cell>
          <cell r="G3414" t="str">
            <v>putative cytoplasmic protein</v>
          </cell>
        </row>
        <row r="3415">
          <cell r="A3415" t="str">
            <v>STM1162</v>
          </cell>
          <cell r="B3415" t="str">
            <v>-</v>
          </cell>
          <cell r="C3415" t="str">
            <v>S</v>
          </cell>
          <cell r="D3415" t="str">
            <v>function unknown</v>
          </cell>
          <cell r="E3415">
            <v>16764518</v>
          </cell>
          <cell r="F3415" t="str">
            <v>dinI</v>
          </cell>
          <cell r="G3415" t="str">
            <v>DNA damage-inducible protein I</v>
          </cell>
        </row>
        <row r="3416">
          <cell r="A3416" t="str">
            <v>STM1164</v>
          </cell>
          <cell r="B3416" t="str">
            <v>-</v>
          </cell>
          <cell r="C3416" t="str">
            <v>S</v>
          </cell>
          <cell r="D3416" t="str">
            <v>function unknown</v>
          </cell>
          <cell r="E3416">
            <v>16764520</v>
          </cell>
          <cell r="F3416" t="str">
            <v>yceB</v>
          </cell>
          <cell r="G3416" t="str">
            <v>putative outer membrane lipoprotein</v>
          </cell>
        </row>
        <row r="3417">
          <cell r="A3417" t="str">
            <v>STM1168</v>
          </cell>
          <cell r="B3417" t="str">
            <v>COG3132S</v>
          </cell>
          <cell r="C3417" t="str">
            <v>S</v>
          </cell>
          <cell r="D3417" t="str">
            <v>function unknown</v>
          </cell>
          <cell r="E3417">
            <v>16764524</v>
          </cell>
          <cell r="F3417" t="str">
            <v>yceH</v>
          </cell>
          <cell r="G3417" t="str">
            <v>putative cytoplasmic protein</v>
          </cell>
        </row>
        <row r="3418">
          <cell r="A3418" t="str">
            <v>STM1188</v>
          </cell>
          <cell r="B3418" t="str">
            <v>-</v>
          </cell>
          <cell r="C3418" t="str">
            <v>S</v>
          </cell>
          <cell r="D3418" t="str">
            <v>function unknown</v>
          </cell>
          <cell r="E3418">
            <v>16764543</v>
          </cell>
          <cell r="F3418" t="str">
            <v>-</v>
          </cell>
          <cell r="G3418" t="str">
            <v>putative inner membrane lipoprotein</v>
          </cell>
        </row>
        <row r="3419">
          <cell r="A3419" t="str">
            <v>STM1212</v>
          </cell>
          <cell r="B3419" t="str">
            <v>COG3134S</v>
          </cell>
          <cell r="C3419" t="str">
            <v>S</v>
          </cell>
          <cell r="D3419" t="str">
            <v>function unknown</v>
          </cell>
          <cell r="E3419">
            <v>16764567</v>
          </cell>
          <cell r="F3419" t="str">
            <v>ycfJ</v>
          </cell>
          <cell r="G3419" t="str">
            <v>putative outer membrane lipoprotein</v>
          </cell>
        </row>
        <row r="3420">
          <cell r="A3420" t="str">
            <v>STM1214</v>
          </cell>
          <cell r="B3420" t="str">
            <v>-</v>
          </cell>
          <cell r="C3420" t="str">
            <v>S</v>
          </cell>
          <cell r="D3420" t="str">
            <v>function unknown</v>
          </cell>
          <cell r="E3420">
            <v>16764569</v>
          </cell>
          <cell r="F3420" t="str">
            <v>ycfR</v>
          </cell>
          <cell r="G3420" t="str">
            <v>putative outer membrane protein</v>
          </cell>
        </row>
        <row r="3421">
          <cell r="A3421" t="str">
            <v>STM1215</v>
          </cell>
          <cell r="B3421" t="str">
            <v>COG1376S</v>
          </cell>
          <cell r="C3421" t="str">
            <v>S</v>
          </cell>
          <cell r="D3421" t="str">
            <v>function unknown</v>
          </cell>
          <cell r="E3421">
            <v>16764570</v>
          </cell>
          <cell r="F3421" t="str">
            <v>ycfS</v>
          </cell>
          <cell r="G3421" t="str">
            <v>putative periplasmic protein</v>
          </cell>
        </row>
        <row r="3422">
          <cell r="A3422" t="str">
            <v>STM1229</v>
          </cell>
          <cell r="B3422" t="str">
            <v>COG2850S</v>
          </cell>
          <cell r="C3422" t="str">
            <v>S</v>
          </cell>
          <cell r="D3422" t="str">
            <v>function unknown</v>
          </cell>
          <cell r="E3422">
            <v>16764584</v>
          </cell>
          <cell r="F3422" t="str">
            <v>ycfD</v>
          </cell>
          <cell r="G3422" t="str">
            <v>putative cytoplasmic protein</v>
          </cell>
        </row>
        <row r="3423">
          <cell r="A3423" t="str">
            <v>STM1236</v>
          </cell>
          <cell r="B3423" t="str">
            <v>COG4461S</v>
          </cell>
          <cell r="C3423" t="str">
            <v>S</v>
          </cell>
          <cell r="D3423" t="str">
            <v>function unknown</v>
          </cell>
          <cell r="E3423">
            <v>16764591</v>
          </cell>
          <cell r="F3423" t="str">
            <v>-</v>
          </cell>
          <cell r="G3423" t="str">
            <v>putative periplasmic protein</v>
          </cell>
        </row>
        <row r="3424">
          <cell r="A3424" t="str">
            <v>STM1239</v>
          </cell>
          <cell r="B3424" t="str">
            <v>-</v>
          </cell>
          <cell r="C3424" t="str">
            <v>S</v>
          </cell>
          <cell r="D3424" t="str">
            <v>function unknown</v>
          </cell>
          <cell r="E3424">
            <v>16764594</v>
          </cell>
          <cell r="F3424" t="str">
            <v>-</v>
          </cell>
          <cell r="G3424" t="str">
            <v>putative cytoplasmic protein</v>
          </cell>
        </row>
        <row r="3425">
          <cell r="A3425" t="str">
            <v>STM1249</v>
          </cell>
          <cell r="B3425" t="str">
            <v>-</v>
          </cell>
          <cell r="C3425" t="str">
            <v>S</v>
          </cell>
          <cell r="D3425" t="str">
            <v>function unknown</v>
          </cell>
          <cell r="E3425">
            <v>16764601</v>
          </cell>
          <cell r="F3425" t="str">
            <v>-</v>
          </cell>
          <cell r="G3425" t="str">
            <v>putative periplasmic protein</v>
          </cell>
        </row>
        <row r="3426">
          <cell r="A3426" t="str">
            <v>STM1250</v>
          </cell>
          <cell r="B3426" t="str">
            <v>-</v>
          </cell>
          <cell r="C3426" t="str">
            <v>S</v>
          </cell>
          <cell r="D3426" t="str">
            <v>function unknown</v>
          </cell>
          <cell r="E3426">
            <v>16764602</v>
          </cell>
          <cell r="F3426" t="str">
            <v>-</v>
          </cell>
          <cell r="G3426" t="str">
            <v>putative cytoplasmic protein</v>
          </cell>
        </row>
        <row r="3427">
          <cell r="A3427" t="str">
            <v>STM1254</v>
          </cell>
          <cell r="B3427" t="str">
            <v>-</v>
          </cell>
          <cell r="C3427" t="str">
            <v>S</v>
          </cell>
          <cell r="D3427" t="str">
            <v>function unknown</v>
          </cell>
          <cell r="E3427">
            <v>16764606</v>
          </cell>
          <cell r="F3427" t="str">
            <v>-</v>
          </cell>
          <cell r="G3427" t="str">
            <v>putative outer membrane lipoprotein</v>
          </cell>
        </row>
        <row r="3428">
          <cell r="A3428" t="str">
            <v>STM1267</v>
          </cell>
          <cell r="B3428" t="str">
            <v>-</v>
          </cell>
          <cell r="C3428" t="str">
            <v>S</v>
          </cell>
          <cell r="D3428" t="str">
            <v>function unknown</v>
          </cell>
          <cell r="E3428">
            <v>16764618</v>
          </cell>
          <cell r="F3428" t="str">
            <v>-</v>
          </cell>
          <cell r="G3428" t="str">
            <v>putative cytoplasmic protein</v>
          </cell>
        </row>
        <row r="3429">
          <cell r="A3429" t="str">
            <v>STM1268</v>
          </cell>
          <cell r="B3429" t="str">
            <v>-</v>
          </cell>
          <cell r="C3429" t="str">
            <v>S</v>
          </cell>
          <cell r="D3429" t="str">
            <v>function unknown</v>
          </cell>
          <cell r="E3429">
            <v>16764619</v>
          </cell>
          <cell r="F3429" t="str">
            <v>-</v>
          </cell>
          <cell r="G3429" t="str">
            <v>putative cytoplasmic protein</v>
          </cell>
        </row>
        <row r="3430">
          <cell r="A3430" t="str">
            <v>STM1272</v>
          </cell>
          <cell r="B3430" t="str">
            <v>-</v>
          </cell>
          <cell r="C3430" t="str">
            <v>S</v>
          </cell>
          <cell r="D3430" t="str">
            <v>function unknown</v>
          </cell>
          <cell r="E3430">
            <v>16764623</v>
          </cell>
          <cell r="F3430" t="str">
            <v>yoaG</v>
          </cell>
          <cell r="G3430" t="str">
            <v>putative cytoplasmic protein</v>
          </cell>
        </row>
        <row r="3431">
          <cell r="A3431" t="str">
            <v>STM1273.1n</v>
          </cell>
          <cell r="B3431" t="str">
            <v>-</v>
          </cell>
          <cell r="C3431" t="str">
            <v>S</v>
          </cell>
          <cell r="D3431" t="str">
            <v>function unknown</v>
          </cell>
          <cell r="E3431">
            <v>39980853</v>
          </cell>
          <cell r="F3431" t="str">
            <v>-</v>
          </cell>
          <cell r="G3431" t="str">
            <v>hypothetical protein</v>
          </cell>
        </row>
        <row r="3432">
          <cell r="A3432" t="str">
            <v>STM1274</v>
          </cell>
          <cell r="B3432" t="str">
            <v>COG2261S</v>
          </cell>
          <cell r="C3432" t="str">
            <v>S</v>
          </cell>
          <cell r="D3432" t="str">
            <v>function unknown</v>
          </cell>
          <cell r="E3432">
            <v>16764625</v>
          </cell>
          <cell r="F3432" t="str">
            <v>yeaQ</v>
          </cell>
          <cell r="G3432" t="str">
            <v>putative inner membrane protein</v>
          </cell>
        </row>
        <row r="3433">
          <cell r="A3433" t="str">
            <v>STM1276</v>
          </cell>
          <cell r="B3433" t="str">
            <v>-</v>
          </cell>
          <cell r="C3433" t="str">
            <v>S</v>
          </cell>
          <cell r="D3433" t="str">
            <v>function unknown</v>
          </cell>
          <cell r="E3433">
            <v>16764627</v>
          </cell>
          <cell r="F3433" t="str">
            <v>-</v>
          </cell>
          <cell r="G3433" t="str">
            <v>putative periplasmic protein</v>
          </cell>
        </row>
        <row r="3434">
          <cell r="A3434" t="str">
            <v>STM1277</v>
          </cell>
          <cell r="B3434" t="str">
            <v>COG3189S</v>
          </cell>
          <cell r="C3434" t="str">
            <v>S</v>
          </cell>
          <cell r="D3434" t="str">
            <v>function unknown</v>
          </cell>
          <cell r="E3434">
            <v>16764628</v>
          </cell>
          <cell r="F3434" t="str">
            <v>yeaO</v>
          </cell>
          <cell r="G3434" t="str">
            <v>putative cytoplasmic protein</v>
          </cell>
        </row>
        <row r="3435">
          <cell r="A3435" t="str">
            <v>STM1280</v>
          </cell>
          <cell r="B3435" t="str">
            <v>COG2707S</v>
          </cell>
          <cell r="C3435" t="str">
            <v>S</v>
          </cell>
          <cell r="D3435" t="str">
            <v>function unknown</v>
          </cell>
          <cell r="E3435">
            <v>16764631</v>
          </cell>
          <cell r="F3435" t="str">
            <v>yeaL</v>
          </cell>
          <cell r="G3435" t="str">
            <v>putative inner membrane protein</v>
          </cell>
        </row>
        <row r="3436">
          <cell r="A3436" t="str">
            <v>STM1281</v>
          </cell>
          <cell r="B3436" t="str">
            <v>-</v>
          </cell>
          <cell r="C3436" t="str">
            <v>S</v>
          </cell>
          <cell r="D3436" t="str">
            <v>function unknown</v>
          </cell>
          <cell r="E3436">
            <v>16764632</v>
          </cell>
          <cell r="F3436" t="str">
            <v>-</v>
          </cell>
          <cell r="G3436" t="str">
            <v>putative inner membrane protein</v>
          </cell>
        </row>
        <row r="3437">
          <cell r="A3437" t="str">
            <v>STM1282</v>
          </cell>
          <cell r="B3437" t="str">
            <v>COG2606S</v>
          </cell>
          <cell r="C3437" t="str">
            <v>S</v>
          </cell>
          <cell r="D3437" t="str">
            <v>function unknown</v>
          </cell>
          <cell r="E3437">
            <v>16764633</v>
          </cell>
          <cell r="F3437" t="str">
            <v>yeaK</v>
          </cell>
          <cell r="G3437" t="str">
            <v>putative cytoplasmic protein</v>
          </cell>
        </row>
        <row r="3438">
          <cell r="A3438" t="str">
            <v>STM1284</v>
          </cell>
          <cell r="B3438" t="str">
            <v>COG2718S</v>
          </cell>
          <cell r="C3438" t="str">
            <v>S</v>
          </cell>
          <cell r="D3438" t="str">
            <v>function unknown</v>
          </cell>
          <cell r="E3438">
            <v>16764635</v>
          </cell>
          <cell r="F3438" t="str">
            <v>yeaH</v>
          </cell>
          <cell r="G3438" t="str">
            <v>putative cytoplasmic protein</v>
          </cell>
        </row>
        <row r="3439">
          <cell r="A3439" t="str">
            <v>STM1292</v>
          </cell>
          <cell r="B3439" t="str">
            <v>COG3139S</v>
          </cell>
          <cell r="C3439" t="str">
            <v>S</v>
          </cell>
          <cell r="D3439" t="str">
            <v>function unknown</v>
          </cell>
          <cell r="E3439">
            <v>16764643</v>
          </cell>
          <cell r="F3439" t="str">
            <v>yeaC</v>
          </cell>
          <cell r="G3439" t="str">
            <v>putative cytoplasmic protein</v>
          </cell>
        </row>
        <row r="3440">
          <cell r="A3440" t="str">
            <v>STM1300</v>
          </cell>
          <cell r="B3440" t="str">
            <v>-</v>
          </cell>
          <cell r="C3440" t="str">
            <v>S</v>
          </cell>
          <cell r="D3440" t="str">
            <v>function unknown</v>
          </cell>
          <cell r="E3440">
            <v>16764651</v>
          </cell>
          <cell r="F3440" t="str">
            <v>-</v>
          </cell>
          <cell r="G3440" t="str">
            <v>putative periplasmic protein</v>
          </cell>
        </row>
        <row r="3441">
          <cell r="A3441" t="str">
            <v>STM1317</v>
          </cell>
          <cell r="B3441" t="str">
            <v>COG3394S</v>
          </cell>
          <cell r="C3441" t="str">
            <v>S</v>
          </cell>
          <cell r="D3441" t="str">
            <v>function unknown</v>
          </cell>
          <cell r="E3441">
            <v>16764668</v>
          </cell>
          <cell r="F3441" t="str">
            <v>celG</v>
          </cell>
          <cell r="G3441" t="str">
            <v>putative glucosidase</v>
          </cell>
        </row>
        <row r="3442">
          <cell r="A3442" t="str">
            <v>STM1328</v>
          </cell>
          <cell r="B3442" t="str">
            <v>COG3528S</v>
          </cell>
          <cell r="C3442" t="str">
            <v>S</v>
          </cell>
          <cell r="D3442" t="str">
            <v>function unknown</v>
          </cell>
          <cell r="E3442">
            <v>16764679</v>
          </cell>
          <cell r="F3442" t="str">
            <v>-</v>
          </cell>
          <cell r="G3442" t="str">
            <v>putative outer membrane protein</v>
          </cell>
        </row>
        <row r="3443">
          <cell r="A3443" t="str">
            <v>STM1345</v>
          </cell>
          <cell r="B3443" t="str">
            <v>COG0397S</v>
          </cell>
          <cell r="C3443" t="str">
            <v>S</v>
          </cell>
          <cell r="D3443" t="str">
            <v>function unknown</v>
          </cell>
          <cell r="E3443">
            <v>16764696</v>
          </cell>
          <cell r="F3443" t="str">
            <v>ydiU</v>
          </cell>
          <cell r="G3443" t="str">
            <v>putative cytoplasmic protein</v>
          </cell>
        </row>
        <row r="3444">
          <cell r="A3444" t="str">
            <v>STM1348</v>
          </cell>
          <cell r="B3444" t="str">
            <v>COG1806S</v>
          </cell>
          <cell r="C3444" t="str">
            <v>S</v>
          </cell>
          <cell r="D3444" t="str">
            <v>function unknown</v>
          </cell>
          <cell r="E3444">
            <v>16764699</v>
          </cell>
          <cell r="F3444" t="str">
            <v>ydiA</v>
          </cell>
          <cell r="G3444" t="str">
            <v>putative inner membrane protein</v>
          </cell>
        </row>
        <row r="3445">
          <cell r="A3445" t="str">
            <v>STM1369</v>
          </cell>
          <cell r="B3445" t="str">
            <v>COG0316S</v>
          </cell>
          <cell r="C3445" t="str">
            <v>S</v>
          </cell>
          <cell r="D3445" t="str">
            <v>function unknown</v>
          </cell>
          <cell r="E3445">
            <v>16764719</v>
          </cell>
          <cell r="F3445" t="str">
            <v>sufA</v>
          </cell>
          <cell r="G3445" t="str">
            <v>hypothetical protein</v>
          </cell>
        </row>
        <row r="3446">
          <cell r="A3446" t="str">
            <v>STM1375</v>
          </cell>
          <cell r="B3446" t="str">
            <v>COG1376S</v>
          </cell>
          <cell r="C3446" t="str">
            <v>S</v>
          </cell>
          <cell r="D3446" t="str">
            <v>function unknown</v>
          </cell>
          <cell r="E3446">
            <v>16764725</v>
          </cell>
          <cell r="F3446" t="str">
            <v>ynhG</v>
          </cell>
          <cell r="G3446" t="str">
            <v>hypothetical protein</v>
          </cell>
        </row>
        <row r="3447">
          <cell r="A3447" t="str">
            <v>STM1381</v>
          </cell>
          <cell r="B3447" t="str">
            <v>COG5426S</v>
          </cell>
          <cell r="C3447" t="str">
            <v>S</v>
          </cell>
          <cell r="D3447" t="str">
            <v>function unknown</v>
          </cell>
          <cell r="E3447">
            <v>16764731</v>
          </cell>
          <cell r="F3447" t="str">
            <v>orf245</v>
          </cell>
          <cell r="G3447" t="str">
            <v>putative cytoplasmic protein</v>
          </cell>
        </row>
        <row r="3448">
          <cell r="A3448" t="str">
            <v>STM1388</v>
          </cell>
          <cell r="B3448" t="str">
            <v>-</v>
          </cell>
          <cell r="C3448" t="str">
            <v>S</v>
          </cell>
          <cell r="D3448" t="str">
            <v>function unknown</v>
          </cell>
          <cell r="E3448">
            <v>16764738</v>
          </cell>
          <cell r="F3448" t="str">
            <v>orf70</v>
          </cell>
          <cell r="G3448" t="str">
            <v>putative cytoplasmic protein</v>
          </cell>
        </row>
        <row r="3449">
          <cell r="A3449" t="str">
            <v>STM1389</v>
          </cell>
          <cell r="B3449" t="str">
            <v>COG3272S</v>
          </cell>
          <cell r="C3449" t="str">
            <v>S</v>
          </cell>
          <cell r="D3449" t="str">
            <v>function unknown</v>
          </cell>
          <cell r="E3449">
            <v>16764739</v>
          </cell>
          <cell r="F3449" t="str">
            <v>orf319</v>
          </cell>
          <cell r="G3449" t="str">
            <v>putative inner membrane protein</v>
          </cell>
        </row>
        <row r="3450">
          <cell r="A3450" t="str">
            <v>STM1441</v>
          </cell>
          <cell r="B3450" t="str">
            <v>COG1289S</v>
          </cell>
          <cell r="C3450" t="str">
            <v>S</v>
          </cell>
          <cell r="D3450" t="str">
            <v>function unknown</v>
          </cell>
          <cell r="E3450">
            <v>16764789</v>
          </cell>
          <cell r="F3450" t="str">
            <v>-</v>
          </cell>
          <cell r="G3450" t="str">
            <v>putative inner membrane protein</v>
          </cell>
        </row>
        <row r="3451">
          <cell r="A3451" t="str">
            <v>STM1460</v>
          </cell>
          <cell r="B3451" t="str">
            <v>-</v>
          </cell>
          <cell r="C3451" t="str">
            <v>S</v>
          </cell>
          <cell r="D3451" t="str">
            <v>function unknown</v>
          </cell>
          <cell r="E3451">
            <v>16764808</v>
          </cell>
          <cell r="F3451" t="str">
            <v>ydgK</v>
          </cell>
          <cell r="G3451" t="str">
            <v>putative inner membrane protein</v>
          </cell>
        </row>
        <row r="3452">
          <cell r="A3452" t="str">
            <v>STM1461.S</v>
          </cell>
          <cell r="B3452" t="str">
            <v>-</v>
          </cell>
          <cell r="C3452" t="str">
            <v>S</v>
          </cell>
          <cell r="D3452" t="str">
            <v>function unknown</v>
          </cell>
          <cell r="E3452">
            <v>39546317</v>
          </cell>
          <cell r="F3452" t="str">
            <v>ydgT</v>
          </cell>
          <cell r="G3452" t="str">
            <v>putative cytoplasmic protein</v>
          </cell>
        </row>
        <row r="3453">
          <cell r="A3453" t="str">
            <v>STM1466</v>
          </cell>
          <cell r="B3453" t="str">
            <v>COG5339S</v>
          </cell>
          <cell r="C3453" t="str">
            <v>S</v>
          </cell>
          <cell r="D3453" t="str">
            <v>function unknown</v>
          </cell>
          <cell r="E3453">
            <v>16764812</v>
          </cell>
          <cell r="F3453" t="str">
            <v>ydgA</v>
          </cell>
          <cell r="G3453" t="str">
            <v>putative periplasmic protein</v>
          </cell>
        </row>
        <row r="3454">
          <cell r="A3454" t="str">
            <v>STM1478</v>
          </cell>
          <cell r="B3454" t="str">
            <v>-</v>
          </cell>
          <cell r="C3454" t="str">
            <v>S</v>
          </cell>
          <cell r="D3454" t="str">
            <v>function unknown</v>
          </cell>
          <cell r="E3454">
            <v>16764823</v>
          </cell>
          <cell r="F3454" t="str">
            <v>ydgH</v>
          </cell>
          <cell r="G3454" t="str">
            <v>putative periplasmic protein</v>
          </cell>
        </row>
        <row r="3455">
          <cell r="A3455" t="str">
            <v>STM1500</v>
          </cell>
          <cell r="B3455" t="str">
            <v>-</v>
          </cell>
          <cell r="C3455" t="str">
            <v>S</v>
          </cell>
          <cell r="D3455" t="str">
            <v>function unknown</v>
          </cell>
          <cell r="E3455">
            <v>16764845</v>
          </cell>
          <cell r="F3455" t="str">
            <v>ynfD</v>
          </cell>
          <cell r="G3455" t="str">
            <v>putative outer membrane protein</v>
          </cell>
        </row>
        <row r="3456">
          <cell r="A3456" t="str">
            <v>STM1503</v>
          </cell>
          <cell r="B3456" t="str">
            <v>-</v>
          </cell>
          <cell r="C3456" t="str">
            <v>S</v>
          </cell>
          <cell r="D3456" t="str">
            <v>function unknown</v>
          </cell>
          <cell r="E3456">
            <v>16764848</v>
          </cell>
          <cell r="F3456" t="str">
            <v>ynfB</v>
          </cell>
          <cell r="G3456" t="str">
            <v>putative periplasmic protein</v>
          </cell>
        </row>
        <row r="3457">
          <cell r="A3457" t="str">
            <v>STM1504</v>
          </cell>
          <cell r="B3457" t="str">
            <v>COG1742S</v>
          </cell>
          <cell r="C3457" t="str">
            <v>S</v>
          </cell>
          <cell r="D3457" t="str">
            <v>function unknown</v>
          </cell>
          <cell r="E3457">
            <v>16764849</v>
          </cell>
          <cell r="F3457" t="str">
            <v>ynfA</v>
          </cell>
          <cell r="G3457" t="str">
            <v>putative inner membrane lipoprotein</v>
          </cell>
        </row>
        <row r="3458">
          <cell r="A3458" t="str">
            <v>STM1509</v>
          </cell>
          <cell r="B3458" t="str">
            <v>-</v>
          </cell>
          <cell r="C3458" t="str">
            <v>S</v>
          </cell>
          <cell r="D3458" t="str">
            <v>function unknown</v>
          </cell>
          <cell r="E3458">
            <v>16764854</v>
          </cell>
          <cell r="F3458" t="str">
            <v>ydfZ</v>
          </cell>
          <cell r="G3458" t="str">
            <v>putative cytoplasmic protein</v>
          </cell>
        </row>
        <row r="3459">
          <cell r="A3459" t="str">
            <v>STM1515</v>
          </cell>
          <cell r="B3459" t="str">
            <v>COG3111S</v>
          </cell>
          <cell r="C3459" t="str">
            <v>S</v>
          </cell>
          <cell r="D3459" t="str">
            <v>function unknown</v>
          </cell>
          <cell r="E3459">
            <v>16764860</v>
          </cell>
          <cell r="F3459" t="str">
            <v>ydeI</v>
          </cell>
          <cell r="G3459" t="str">
            <v>putative periplasmic protein</v>
          </cell>
        </row>
        <row r="3460">
          <cell r="A3460" t="str">
            <v>STM1526</v>
          </cell>
          <cell r="B3460" t="str">
            <v>-</v>
          </cell>
          <cell r="C3460" t="str">
            <v>S</v>
          </cell>
          <cell r="D3460" t="str">
            <v>function unknown</v>
          </cell>
          <cell r="E3460">
            <v>16764871</v>
          </cell>
          <cell r="F3460" t="str">
            <v>yneG</v>
          </cell>
          <cell r="G3460" t="str">
            <v>putative cytoplasmic protein</v>
          </cell>
        </row>
        <row r="3461">
          <cell r="A3461" t="str">
            <v>STM1527</v>
          </cell>
          <cell r="B3461" t="str">
            <v>COG3781S</v>
          </cell>
          <cell r="C3461" t="str">
            <v>S</v>
          </cell>
          <cell r="D3461" t="str">
            <v>function unknown</v>
          </cell>
          <cell r="E3461">
            <v>16764872</v>
          </cell>
          <cell r="F3461" t="str">
            <v>-</v>
          </cell>
          <cell r="G3461" t="str">
            <v>putative inner membrane protein</v>
          </cell>
        </row>
        <row r="3462">
          <cell r="A3462" t="str">
            <v>STM1528</v>
          </cell>
          <cell r="B3462" t="str">
            <v>-</v>
          </cell>
          <cell r="C3462" t="str">
            <v>S</v>
          </cell>
          <cell r="D3462" t="str">
            <v>function unknown</v>
          </cell>
          <cell r="E3462">
            <v>16764873</v>
          </cell>
          <cell r="F3462" t="str">
            <v>-</v>
          </cell>
          <cell r="G3462" t="str">
            <v>putative outer membrane protein</v>
          </cell>
        </row>
        <row r="3463">
          <cell r="A3463" t="str">
            <v>STM1535</v>
          </cell>
          <cell r="B3463" t="str">
            <v>-</v>
          </cell>
          <cell r="C3463" t="str">
            <v>S</v>
          </cell>
          <cell r="D3463" t="str">
            <v>function unknown</v>
          </cell>
          <cell r="E3463">
            <v>16764880</v>
          </cell>
          <cell r="F3463" t="str">
            <v>-</v>
          </cell>
          <cell r="G3463" t="str">
            <v>putative hydrogenase protein</v>
          </cell>
        </row>
        <row r="3464">
          <cell r="A3464" t="str">
            <v>STM1551.1n</v>
          </cell>
          <cell r="B3464" t="str">
            <v>-</v>
          </cell>
          <cell r="C3464" t="str">
            <v>S</v>
          </cell>
          <cell r="D3464" t="str">
            <v>function unknown</v>
          </cell>
          <cell r="E3464">
            <v>39546321</v>
          </cell>
          <cell r="F3464" t="str">
            <v>-</v>
          </cell>
          <cell r="G3464" t="str">
            <v>hypothetical protein</v>
          </cell>
        </row>
        <row r="3465">
          <cell r="A3465" t="str">
            <v>STM1554</v>
          </cell>
          <cell r="B3465" t="str">
            <v>-</v>
          </cell>
          <cell r="C3465" t="str">
            <v>S</v>
          </cell>
          <cell r="D3465" t="str">
            <v>function unknown</v>
          </cell>
          <cell r="E3465">
            <v>16764898</v>
          </cell>
          <cell r="F3465" t="str">
            <v>-</v>
          </cell>
          <cell r="G3465" t="str">
            <v>putative coiled-coil protein</v>
          </cell>
        </row>
        <row r="3466">
          <cell r="A3466" t="str">
            <v>STM1561</v>
          </cell>
          <cell r="B3466" t="str">
            <v>-</v>
          </cell>
          <cell r="C3466" t="str">
            <v>S</v>
          </cell>
          <cell r="D3466" t="str">
            <v>function unknown</v>
          </cell>
          <cell r="E3466">
            <v>16764905</v>
          </cell>
          <cell r="F3466" t="str">
            <v>-</v>
          </cell>
          <cell r="G3466" t="str">
            <v>putative lipoprotein</v>
          </cell>
        </row>
        <row r="3467">
          <cell r="A3467" t="str">
            <v>STM1562</v>
          </cell>
          <cell r="B3467" t="str">
            <v>-</v>
          </cell>
          <cell r="C3467" t="str">
            <v>S</v>
          </cell>
          <cell r="D3467" t="str">
            <v>function unknown</v>
          </cell>
          <cell r="E3467">
            <v>16764906</v>
          </cell>
          <cell r="F3467" t="str">
            <v>-</v>
          </cell>
          <cell r="G3467" t="str">
            <v>putative periplasmic transport protein</v>
          </cell>
        </row>
        <row r="3468">
          <cell r="A3468" t="str">
            <v>STM1564</v>
          </cell>
          <cell r="B3468" t="str">
            <v>-</v>
          </cell>
          <cell r="C3468" t="str">
            <v>S</v>
          </cell>
          <cell r="D3468" t="str">
            <v>function unknown</v>
          </cell>
          <cell r="E3468">
            <v>16764908</v>
          </cell>
          <cell r="F3468" t="str">
            <v>yddX</v>
          </cell>
          <cell r="G3468" t="str">
            <v>putative cytoplasmic protein</v>
          </cell>
        </row>
        <row r="3469">
          <cell r="A3469" t="str">
            <v>STM1573</v>
          </cell>
          <cell r="B3469" t="str">
            <v>COG3791S</v>
          </cell>
          <cell r="C3469" t="str">
            <v>S</v>
          </cell>
          <cell r="D3469" t="str">
            <v>function unknown</v>
          </cell>
          <cell r="E3469">
            <v>39546322</v>
          </cell>
          <cell r="F3469" t="str">
            <v>-</v>
          </cell>
          <cell r="G3469" t="str">
            <v>putative cytoplasmic protein</v>
          </cell>
        </row>
        <row r="3470">
          <cell r="A3470" t="str">
            <v>STM1583</v>
          </cell>
          <cell r="B3470" t="str">
            <v>-</v>
          </cell>
          <cell r="C3470" t="str">
            <v>S</v>
          </cell>
          <cell r="D3470" t="str">
            <v>function unknown</v>
          </cell>
          <cell r="E3470">
            <v>16764927</v>
          </cell>
          <cell r="F3470" t="str">
            <v>-</v>
          </cell>
          <cell r="G3470" t="str">
            <v>putative cytoplasmic protein</v>
          </cell>
        </row>
        <row r="3471">
          <cell r="A3471" t="str">
            <v>STM1585</v>
          </cell>
          <cell r="B3471" t="str">
            <v>-</v>
          </cell>
          <cell r="C3471" t="str">
            <v>S</v>
          </cell>
          <cell r="D3471" t="str">
            <v>function unknown</v>
          </cell>
          <cell r="E3471">
            <v>16764929</v>
          </cell>
          <cell r="F3471" t="str">
            <v>-</v>
          </cell>
          <cell r="G3471" t="str">
            <v>putative outer membrane lipoprotein</v>
          </cell>
        </row>
        <row r="3472">
          <cell r="A3472" t="str">
            <v>STM1586</v>
          </cell>
          <cell r="B3472" t="str">
            <v>COG3391S</v>
          </cell>
          <cell r="C3472" t="str">
            <v>S</v>
          </cell>
          <cell r="D3472" t="str">
            <v>function unknown</v>
          </cell>
          <cell r="E3472">
            <v>16764930</v>
          </cell>
          <cell r="F3472" t="str">
            <v>-</v>
          </cell>
          <cell r="G3472" t="str">
            <v>putative periplasmic protein</v>
          </cell>
        </row>
        <row r="3473">
          <cell r="A3473" t="str">
            <v>STM1591</v>
          </cell>
          <cell r="B3473" t="str">
            <v>COG3238S</v>
          </cell>
          <cell r="C3473" t="str">
            <v>S</v>
          </cell>
          <cell r="D3473" t="str">
            <v>function unknown</v>
          </cell>
          <cell r="E3473">
            <v>16764935</v>
          </cell>
          <cell r="F3473" t="str">
            <v>ydcZ</v>
          </cell>
          <cell r="G3473" t="str">
            <v>putative inner membrane protein</v>
          </cell>
        </row>
        <row r="3474">
          <cell r="A3474" t="str">
            <v>STM1592</v>
          </cell>
          <cell r="B3474" t="str">
            <v>-</v>
          </cell>
          <cell r="C3474" t="str">
            <v>S</v>
          </cell>
          <cell r="D3474" t="str">
            <v>function unknown</v>
          </cell>
          <cell r="E3474">
            <v>16764936</v>
          </cell>
          <cell r="F3474" t="str">
            <v>ydcY</v>
          </cell>
          <cell r="G3474" t="str">
            <v>putative cytoplasmic protein</v>
          </cell>
        </row>
        <row r="3475">
          <cell r="A3475" t="str">
            <v>STM1596</v>
          </cell>
          <cell r="B3475" t="str">
            <v>COG1807M</v>
          </cell>
          <cell r="C3475" t="str">
            <v>S</v>
          </cell>
          <cell r="D3475" t="str">
            <v>function unknown</v>
          </cell>
          <cell r="E3475">
            <v>16764940</v>
          </cell>
          <cell r="F3475" t="str">
            <v>ydcX</v>
          </cell>
          <cell r="G3475" t="str">
            <v>putative inner membrane protein</v>
          </cell>
        </row>
        <row r="3476">
          <cell r="A3476" t="str">
            <v>STM1601</v>
          </cell>
          <cell r="B3476" t="str">
            <v>-</v>
          </cell>
          <cell r="C3476" t="str">
            <v>S</v>
          </cell>
          <cell r="D3476" t="str">
            <v>function unknown</v>
          </cell>
          <cell r="E3476">
            <v>16764945</v>
          </cell>
          <cell r="F3476" t="str">
            <v>ugtL</v>
          </cell>
          <cell r="G3476" t="str">
            <v>putative membrane protein</v>
          </cell>
        </row>
        <row r="3477">
          <cell r="A3477" t="str">
            <v>STM1603</v>
          </cell>
          <cell r="B3477" t="str">
            <v>-</v>
          </cell>
          <cell r="C3477" t="str">
            <v>S</v>
          </cell>
          <cell r="D3477" t="str">
            <v>function unknown</v>
          </cell>
          <cell r="E3477">
            <v>16764947</v>
          </cell>
          <cell r="F3477" t="str">
            <v>yncJ</v>
          </cell>
          <cell r="G3477" t="str">
            <v>putative periplasmic protein</v>
          </cell>
        </row>
        <row r="3478">
          <cell r="A3478" t="str">
            <v>STM1607</v>
          </cell>
          <cell r="B3478" t="str">
            <v>-</v>
          </cell>
          <cell r="C3478" t="str">
            <v>S</v>
          </cell>
          <cell r="D3478" t="str">
            <v>function unknown</v>
          </cell>
          <cell r="E3478">
            <v>16764951</v>
          </cell>
          <cell r="F3478" t="str">
            <v>-</v>
          </cell>
          <cell r="G3478" t="str">
            <v>putative outer membrane lipoprotein</v>
          </cell>
        </row>
        <row r="3479">
          <cell r="A3479" t="str">
            <v>STM1621</v>
          </cell>
          <cell r="B3479" t="str">
            <v>COG2353S</v>
          </cell>
          <cell r="C3479" t="str">
            <v>S</v>
          </cell>
          <cell r="D3479" t="str">
            <v>function unknown</v>
          </cell>
          <cell r="E3479">
            <v>16764965</v>
          </cell>
          <cell r="F3479" t="str">
            <v>-</v>
          </cell>
          <cell r="G3479" t="str">
            <v>putative periplasmic protein</v>
          </cell>
        </row>
        <row r="3480">
          <cell r="A3480" t="str">
            <v>STM1624</v>
          </cell>
          <cell r="B3480" t="str">
            <v>COG5383S</v>
          </cell>
          <cell r="C3480" t="str">
            <v>S</v>
          </cell>
          <cell r="D3480" t="str">
            <v>function unknown</v>
          </cell>
          <cell r="E3480">
            <v>16764968</v>
          </cell>
          <cell r="F3480" t="str">
            <v>-</v>
          </cell>
          <cell r="G3480" t="str">
            <v>putative cytoplasmic protein</v>
          </cell>
        </row>
        <row r="3481">
          <cell r="A3481" t="str">
            <v>STM1628</v>
          </cell>
          <cell r="B3481" t="str">
            <v>COG1937S</v>
          </cell>
          <cell r="C3481" t="str">
            <v>S</v>
          </cell>
          <cell r="D3481" t="str">
            <v>function unknown</v>
          </cell>
          <cell r="E3481">
            <v>16764972</v>
          </cell>
          <cell r="F3481" t="str">
            <v>-</v>
          </cell>
          <cell r="G3481" t="str">
            <v>putative cytoplasmic protein</v>
          </cell>
        </row>
        <row r="3482">
          <cell r="A3482" t="str">
            <v>STM1632</v>
          </cell>
          <cell r="B3482" t="str">
            <v>COG3326S</v>
          </cell>
          <cell r="C3482" t="str">
            <v>S</v>
          </cell>
          <cell r="D3482" t="str">
            <v>function unknown</v>
          </cell>
          <cell r="E3482">
            <v>16764976</v>
          </cell>
          <cell r="F3482" t="str">
            <v>-</v>
          </cell>
          <cell r="G3482" t="str">
            <v>putative inner membrane protein</v>
          </cell>
        </row>
        <row r="3483">
          <cell r="A3483" t="str">
            <v>STM1637</v>
          </cell>
          <cell r="B3483" t="str">
            <v>COG5305S</v>
          </cell>
          <cell r="C3483" t="str">
            <v>S</v>
          </cell>
          <cell r="D3483" t="str">
            <v>function unknown</v>
          </cell>
          <cell r="E3483">
            <v>16764981</v>
          </cell>
          <cell r="F3483" t="str">
            <v>-</v>
          </cell>
          <cell r="G3483" t="str">
            <v>putative inner membrane protein</v>
          </cell>
        </row>
        <row r="3484">
          <cell r="A3484" t="str">
            <v>STM1640</v>
          </cell>
          <cell r="B3484" t="str">
            <v>COG1434S</v>
          </cell>
          <cell r="C3484" t="str">
            <v>S</v>
          </cell>
          <cell r="D3484" t="str">
            <v>function unknown</v>
          </cell>
          <cell r="E3484">
            <v>16764984</v>
          </cell>
          <cell r="F3484" t="str">
            <v>ydcF</v>
          </cell>
          <cell r="G3484" t="str">
            <v>putative inner membrane protein</v>
          </cell>
        </row>
        <row r="3485">
          <cell r="A3485" t="str">
            <v>STM1643</v>
          </cell>
          <cell r="B3485" t="str">
            <v>COG3791S</v>
          </cell>
          <cell r="C3485" t="str">
            <v>S</v>
          </cell>
          <cell r="D3485" t="str">
            <v>function unknown</v>
          </cell>
          <cell r="E3485">
            <v>16764987</v>
          </cell>
          <cell r="F3485" t="str">
            <v>-</v>
          </cell>
          <cell r="G3485" t="str">
            <v>putative inner membrane protein</v>
          </cell>
        </row>
        <row r="3486">
          <cell r="A3486" t="str">
            <v>STM1644</v>
          </cell>
          <cell r="B3486" t="str">
            <v>COG3784S</v>
          </cell>
          <cell r="C3486" t="str">
            <v>S</v>
          </cell>
          <cell r="D3486" t="str">
            <v>function unknown</v>
          </cell>
          <cell r="E3486">
            <v>16764988</v>
          </cell>
          <cell r="F3486" t="str">
            <v>ydbL</v>
          </cell>
          <cell r="G3486" t="str">
            <v>putative periplasmic protein</v>
          </cell>
        </row>
        <row r="3487">
          <cell r="A3487" t="str">
            <v>STM1645</v>
          </cell>
          <cell r="B3487" t="str">
            <v>-</v>
          </cell>
          <cell r="C3487" t="str">
            <v>S</v>
          </cell>
          <cell r="D3487" t="str">
            <v>function unknown</v>
          </cell>
          <cell r="E3487">
            <v>16764989</v>
          </cell>
          <cell r="F3487" t="str">
            <v>ynbE</v>
          </cell>
          <cell r="G3487" t="str">
            <v>putative outer membrane lipoprotein</v>
          </cell>
        </row>
        <row r="3488">
          <cell r="A3488" t="str">
            <v>STM1646</v>
          </cell>
          <cell r="B3488" t="str">
            <v>-</v>
          </cell>
          <cell r="C3488" t="str">
            <v>S</v>
          </cell>
          <cell r="D3488" t="str">
            <v>function unknown</v>
          </cell>
          <cell r="E3488">
            <v>16764990</v>
          </cell>
          <cell r="F3488" t="str">
            <v>ydbH</v>
          </cell>
          <cell r="G3488" t="str">
            <v>putative periplasmic protein</v>
          </cell>
        </row>
        <row r="3489">
          <cell r="A3489" t="str">
            <v>STM1650</v>
          </cell>
          <cell r="B3489" t="str">
            <v>-</v>
          </cell>
          <cell r="C3489" t="str">
            <v>S</v>
          </cell>
          <cell r="D3489" t="str">
            <v>function unknown</v>
          </cell>
          <cell r="E3489">
            <v>16764994</v>
          </cell>
          <cell r="F3489" t="str">
            <v>-</v>
          </cell>
          <cell r="G3489" t="str">
            <v>hypothetical protein</v>
          </cell>
        </row>
        <row r="3490">
          <cell r="A3490" t="str">
            <v>STM1658</v>
          </cell>
          <cell r="B3490" t="str">
            <v>COG2840S</v>
          </cell>
          <cell r="C3490" t="str">
            <v>S</v>
          </cell>
          <cell r="D3490" t="str">
            <v>function unknown</v>
          </cell>
          <cell r="E3490">
            <v>16765002</v>
          </cell>
          <cell r="F3490" t="str">
            <v>ydaL</v>
          </cell>
          <cell r="G3490" t="str">
            <v>hypothetical protein</v>
          </cell>
        </row>
        <row r="3491">
          <cell r="A3491" t="str">
            <v>STM1662</v>
          </cell>
          <cell r="B3491" t="str">
            <v>-</v>
          </cell>
          <cell r="C3491" t="str">
            <v>S</v>
          </cell>
          <cell r="D3491" t="str">
            <v>function unknown</v>
          </cell>
          <cell r="E3491">
            <v>16765006</v>
          </cell>
          <cell r="F3491" t="str">
            <v>ynaJ</v>
          </cell>
          <cell r="G3491" t="str">
            <v>putative inner membrane protein</v>
          </cell>
        </row>
        <row r="3492">
          <cell r="A3492" t="str">
            <v>STM1665</v>
          </cell>
          <cell r="B3492" t="str">
            <v>COG3382S</v>
          </cell>
          <cell r="C3492" t="str">
            <v>S</v>
          </cell>
          <cell r="D3492" t="str">
            <v>function unknown</v>
          </cell>
          <cell r="E3492">
            <v>16765009</v>
          </cell>
          <cell r="F3492" t="str">
            <v>-</v>
          </cell>
          <cell r="G3492" t="str">
            <v>putative cytoplasmic protein</v>
          </cell>
        </row>
        <row r="3493">
          <cell r="A3493" t="str">
            <v>STM1684</v>
          </cell>
          <cell r="B3493" t="str">
            <v>COG3768S</v>
          </cell>
          <cell r="C3493" t="str">
            <v>S</v>
          </cell>
          <cell r="D3493" t="str">
            <v>function unknown</v>
          </cell>
          <cell r="E3493">
            <v>16765027</v>
          </cell>
          <cell r="F3493" t="str">
            <v>ycjF</v>
          </cell>
          <cell r="G3493" t="str">
            <v>putative inner membrane protein</v>
          </cell>
        </row>
        <row r="3494">
          <cell r="A3494" t="str">
            <v>STM1698</v>
          </cell>
          <cell r="B3494" t="str">
            <v>-</v>
          </cell>
          <cell r="C3494" t="str">
            <v>S</v>
          </cell>
          <cell r="D3494" t="str">
            <v>function unknown</v>
          </cell>
          <cell r="E3494">
            <v>16765041</v>
          </cell>
          <cell r="F3494" t="str">
            <v>-</v>
          </cell>
          <cell r="G3494" t="str">
            <v>putative inner membrane protein</v>
          </cell>
        </row>
        <row r="3495">
          <cell r="A3495" t="str">
            <v>STM1698A</v>
          </cell>
          <cell r="B3495" t="str">
            <v>-</v>
          </cell>
          <cell r="C3495" t="str">
            <v>S</v>
          </cell>
          <cell r="D3495" t="str">
            <v>function unknown</v>
          </cell>
          <cell r="E3495">
            <v>16765042</v>
          </cell>
          <cell r="F3495" t="str">
            <v>-</v>
          </cell>
          <cell r="G3495" t="str">
            <v>hypothetical protein</v>
          </cell>
        </row>
        <row r="3496">
          <cell r="A3496" t="str">
            <v>STM1699</v>
          </cell>
          <cell r="B3496" t="str">
            <v>-</v>
          </cell>
          <cell r="C3496" t="str">
            <v>S</v>
          </cell>
          <cell r="D3496" t="str">
            <v>function unknown</v>
          </cell>
          <cell r="E3496">
            <v>16765043</v>
          </cell>
          <cell r="F3496" t="str">
            <v>ycjE</v>
          </cell>
          <cell r="G3496" t="str">
            <v>putative cytoplasmic protein</v>
          </cell>
        </row>
        <row r="3497">
          <cell r="A3497" t="str">
            <v>STM1701</v>
          </cell>
          <cell r="B3497" t="str">
            <v>COG4950S</v>
          </cell>
          <cell r="C3497" t="str">
            <v>S</v>
          </cell>
          <cell r="D3497" t="str">
            <v>function unknown</v>
          </cell>
          <cell r="E3497">
            <v>16765045</v>
          </cell>
          <cell r="F3497" t="str">
            <v>yciW</v>
          </cell>
          <cell r="G3497" t="str">
            <v>putative cytoplasmic protein</v>
          </cell>
        </row>
        <row r="3498">
          <cell r="A3498" t="str">
            <v>STM1705</v>
          </cell>
          <cell r="B3498" t="str">
            <v>-</v>
          </cell>
          <cell r="C3498" t="str">
            <v>S</v>
          </cell>
          <cell r="D3498" t="str">
            <v>function unknown</v>
          </cell>
          <cell r="E3498">
            <v>16765049</v>
          </cell>
          <cell r="F3498" t="str">
            <v>osmB</v>
          </cell>
          <cell r="G3498" t="str">
            <v>lipoprotein B</v>
          </cell>
        </row>
        <row r="3499">
          <cell r="A3499" t="str">
            <v>STM1709</v>
          </cell>
          <cell r="B3499" t="str">
            <v>COG3771S</v>
          </cell>
          <cell r="C3499" t="str">
            <v>S</v>
          </cell>
          <cell r="D3499" t="str">
            <v>function unknown</v>
          </cell>
          <cell r="E3499">
            <v>16765053</v>
          </cell>
          <cell r="F3499" t="str">
            <v>yciS</v>
          </cell>
          <cell r="G3499" t="str">
            <v>putative inner membrane protein</v>
          </cell>
        </row>
        <row r="3500">
          <cell r="A3500" t="str">
            <v>STM1729</v>
          </cell>
          <cell r="B3500" t="str">
            <v>COG3685S</v>
          </cell>
          <cell r="C3500" t="str">
            <v>S</v>
          </cell>
          <cell r="D3500" t="str">
            <v>function unknown</v>
          </cell>
          <cell r="E3500">
            <v>16765073</v>
          </cell>
          <cell r="F3500" t="str">
            <v>yciF</v>
          </cell>
          <cell r="G3500" t="str">
            <v>putative cytoplasmic protein</v>
          </cell>
        </row>
        <row r="3501">
          <cell r="A3501" t="str">
            <v>STM1730</v>
          </cell>
          <cell r="B3501" t="str">
            <v>COG3685S</v>
          </cell>
          <cell r="C3501" t="str">
            <v>S</v>
          </cell>
          <cell r="D3501" t="str">
            <v>function unknown</v>
          </cell>
          <cell r="E3501">
            <v>16765074</v>
          </cell>
          <cell r="F3501" t="str">
            <v>yciE</v>
          </cell>
          <cell r="G3501" t="str">
            <v>putative cytoplasmic protein</v>
          </cell>
        </row>
        <row r="3502">
          <cell r="A3502" t="str">
            <v>STM1738</v>
          </cell>
          <cell r="B3502" t="str">
            <v>COG2350S</v>
          </cell>
          <cell r="C3502" t="str">
            <v>S</v>
          </cell>
          <cell r="D3502" t="str">
            <v>function unknown</v>
          </cell>
          <cell r="E3502">
            <v>16765082</v>
          </cell>
          <cell r="F3502" t="str">
            <v>yciI</v>
          </cell>
          <cell r="G3502" t="str">
            <v>putative cytoplasmic protein</v>
          </cell>
        </row>
        <row r="3503">
          <cell r="A3503" t="str">
            <v>STM1755</v>
          </cell>
          <cell r="B3503" t="str">
            <v>COG3012S</v>
          </cell>
          <cell r="C3503" t="str">
            <v>S</v>
          </cell>
          <cell r="D3503" t="str">
            <v>function unknown</v>
          </cell>
          <cell r="E3503">
            <v>16765099</v>
          </cell>
          <cell r="F3503" t="str">
            <v>ychJ</v>
          </cell>
          <cell r="G3503" t="str">
            <v>putative cytoplasmic protein</v>
          </cell>
        </row>
        <row r="3504">
          <cell r="A3504" t="str">
            <v>STM1773</v>
          </cell>
          <cell r="B3504" t="str">
            <v>COG2912S</v>
          </cell>
          <cell r="C3504" t="str">
            <v>S</v>
          </cell>
          <cell r="D3504" t="str">
            <v>function unknown</v>
          </cell>
          <cell r="E3504">
            <v>16765114</v>
          </cell>
          <cell r="F3504" t="str">
            <v>ychA</v>
          </cell>
          <cell r="G3504" t="str">
            <v>putative transcriptional regulator</v>
          </cell>
        </row>
        <row r="3505">
          <cell r="A3505" t="str">
            <v>STM1774</v>
          </cell>
          <cell r="B3505" t="str">
            <v>COG3094S</v>
          </cell>
          <cell r="C3505" t="str">
            <v>S</v>
          </cell>
          <cell r="D3505" t="str">
            <v>function unknown</v>
          </cell>
          <cell r="E3505">
            <v>16765115</v>
          </cell>
          <cell r="F3505" t="str">
            <v>sirC</v>
          </cell>
          <cell r="G3505" t="str">
            <v>transcriptional regulator</v>
          </cell>
        </row>
        <row r="3506">
          <cell r="A3506" t="str">
            <v>STM1797</v>
          </cell>
          <cell r="B3506" t="str">
            <v>COG2261S</v>
          </cell>
          <cell r="C3506" t="str">
            <v>S</v>
          </cell>
          <cell r="D3506" t="str">
            <v>function unknown</v>
          </cell>
          <cell r="E3506">
            <v>16765138</v>
          </cell>
          <cell r="F3506" t="str">
            <v>ymgE</v>
          </cell>
          <cell r="G3506" t="str">
            <v>putative transglycosylase-associated protein</v>
          </cell>
        </row>
        <row r="3507">
          <cell r="A3507" t="str">
            <v>STM1804.S</v>
          </cell>
          <cell r="B3507" t="str">
            <v>COG2719S</v>
          </cell>
          <cell r="C3507" t="str">
            <v>S</v>
          </cell>
          <cell r="D3507" t="str">
            <v>function unknown</v>
          </cell>
          <cell r="E3507">
            <v>39546326</v>
          </cell>
          <cell r="F3507" t="str">
            <v>ycgB</v>
          </cell>
          <cell r="G3507" t="str">
            <v>putative cytoplasmic protein</v>
          </cell>
        </row>
        <row r="3508">
          <cell r="A3508" t="str">
            <v>STM1811</v>
          </cell>
          <cell r="B3508" t="str">
            <v>COG2983S</v>
          </cell>
          <cell r="C3508" t="str">
            <v>S</v>
          </cell>
          <cell r="D3508" t="str">
            <v>function unknown</v>
          </cell>
          <cell r="E3508">
            <v>16765152</v>
          </cell>
          <cell r="F3508" t="str">
            <v>ycgN</v>
          </cell>
          <cell r="G3508" t="str">
            <v>putative cytoplasmic protein</v>
          </cell>
        </row>
        <row r="3509">
          <cell r="A3509" t="str">
            <v>STM1813</v>
          </cell>
          <cell r="B3509" t="str">
            <v>COG3100S</v>
          </cell>
          <cell r="C3509" t="str">
            <v>S</v>
          </cell>
          <cell r="D3509" t="str">
            <v>function unknown</v>
          </cell>
          <cell r="E3509">
            <v>16765154</v>
          </cell>
          <cell r="F3509" t="str">
            <v>ycgL</v>
          </cell>
          <cell r="G3509" t="str">
            <v>putative cytoplasmic protein</v>
          </cell>
        </row>
        <row r="3510">
          <cell r="A3510" t="str">
            <v>STM1823</v>
          </cell>
          <cell r="B3510" t="str">
            <v>COG3140S</v>
          </cell>
          <cell r="C3510" t="str">
            <v>S</v>
          </cell>
          <cell r="D3510" t="str">
            <v>function unknown</v>
          </cell>
          <cell r="E3510">
            <v>16765164</v>
          </cell>
          <cell r="F3510" t="str">
            <v>yoaH</v>
          </cell>
          <cell r="G3510" t="str">
            <v>putative cytoplasmic protein</v>
          </cell>
        </row>
        <row r="3511">
          <cell r="A3511" t="str">
            <v>STM1833</v>
          </cell>
          <cell r="B3511" t="str">
            <v>COG4811S</v>
          </cell>
          <cell r="C3511" t="str">
            <v>S</v>
          </cell>
          <cell r="D3511" t="str">
            <v>function unknown</v>
          </cell>
          <cell r="E3511">
            <v>16765174</v>
          </cell>
          <cell r="F3511" t="str">
            <v>-</v>
          </cell>
          <cell r="G3511" t="str">
            <v>putative inner membrane protein</v>
          </cell>
        </row>
        <row r="3512">
          <cell r="A3512" t="str">
            <v>STM1834</v>
          </cell>
          <cell r="B3512" t="str">
            <v>COG1971S</v>
          </cell>
          <cell r="C3512" t="str">
            <v>S</v>
          </cell>
          <cell r="D3512" t="str">
            <v>function unknown</v>
          </cell>
          <cell r="E3512">
            <v>16765175</v>
          </cell>
          <cell r="F3512" t="str">
            <v>yebN</v>
          </cell>
          <cell r="G3512" t="str">
            <v>putative transport protein</v>
          </cell>
        </row>
        <row r="3513">
          <cell r="A3513" t="str">
            <v>STM1848</v>
          </cell>
          <cell r="B3513" t="str">
            <v>COG2995S</v>
          </cell>
          <cell r="C3513" t="str">
            <v>S</v>
          </cell>
          <cell r="D3513" t="str">
            <v>function unknown</v>
          </cell>
          <cell r="E3513">
            <v>16765189</v>
          </cell>
          <cell r="F3513" t="str">
            <v>yebS</v>
          </cell>
          <cell r="G3513" t="str">
            <v>putative inner membrane protein</v>
          </cell>
        </row>
        <row r="3514">
          <cell r="A3514" t="str">
            <v>STM1850</v>
          </cell>
          <cell r="B3514" t="str">
            <v>COG3270S</v>
          </cell>
          <cell r="C3514" t="str">
            <v>S</v>
          </cell>
          <cell r="D3514" t="str">
            <v>function unknown</v>
          </cell>
          <cell r="E3514">
            <v>16765191</v>
          </cell>
          <cell r="F3514" t="str">
            <v>yebU</v>
          </cell>
          <cell r="G3514" t="str">
            <v>putative rRNA methyltransferase</v>
          </cell>
        </row>
        <row r="3515">
          <cell r="A3515" t="str">
            <v>STM1880</v>
          </cell>
          <cell r="B3515" t="str">
            <v>COG2979S</v>
          </cell>
          <cell r="C3515" t="str">
            <v>S</v>
          </cell>
          <cell r="D3515" t="str">
            <v>function unknown</v>
          </cell>
          <cell r="E3515">
            <v>16765222</v>
          </cell>
          <cell r="F3515" t="str">
            <v>yebE</v>
          </cell>
          <cell r="G3515" t="str">
            <v>putative inner membrane protein</v>
          </cell>
        </row>
        <row r="3516">
          <cell r="A3516" t="str">
            <v>STM1882</v>
          </cell>
          <cell r="B3516" t="str">
            <v>COG3141S</v>
          </cell>
          <cell r="C3516" t="str">
            <v>S</v>
          </cell>
          <cell r="D3516" t="str">
            <v>function unknown</v>
          </cell>
          <cell r="E3516">
            <v>16765224</v>
          </cell>
          <cell r="F3516" t="str">
            <v>yebG</v>
          </cell>
          <cell r="G3516" t="str">
            <v>DNA damage-inducible protein</v>
          </cell>
        </row>
        <row r="3517">
          <cell r="A3517" t="str">
            <v>STM1899</v>
          </cell>
          <cell r="B3517" t="str">
            <v>COG0217S</v>
          </cell>
          <cell r="C3517" t="str">
            <v>S</v>
          </cell>
          <cell r="D3517" t="str">
            <v>function unknown</v>
          </cell>
          <cell r="E3517">
            <v>16765241</v>
          </cell>
          <cell r="F3517" t="str">
            <v>yebC</v>
          </cell>
          <cell r="G3517" t="str">
            <v>putative cytoplasmic protein</v>
          </cell>
        </row>
        <row r="3518">
          <cell r="A3518" t="str">
            <v>STM1903</v>
          </cell>
          <cell r="B3518" t="str">
            <v>COG1801S</v>
          </cell>
          <cell r="C3518" t="str">
            <v>S</v>
          </cell>
          <cell r="D3518" t="str">
            <v>function unknown</v>
          </cell>
          <cell r="E3518">
            <v>16765245</v>
          </cell>
          <cell r="F3518" t="str">
            <v>yecE</v>
          </cell>
          <cell r="G3518" t="str">
            <v>putative cytoplasmic protein</v>
          </cell>
        </row>
        <row r="3519">
          <cell r="A3519" t="str">
            <v>STM1908</v>
          </cell>
          <cell r="B3519" t="str">
            <v>COG3102S</v>
          </cell>
          <cell r="C3519" t="str">
            <v>S</v>
          </cell>
          <cell r="D3519" t="str">
            <v>function unknown</v>
          </cell>
          <cell r="E3519">
            <v>16765250</v>
          </cell>
          <cell r="F3519" t="str">
            <v>yecM</v>
          </cell>
          <cell r="G3519" t="str">
            <v>putative cytoplasmic protein</v>
          </cell>
        </row>
        <row r="3520">
          <cell r="A3520" t="str">
            <v>STM1983</v>
          </cell>
          <cell r="B3520" t="str">
            <v>-</v>
          </cell>
          <cell r="C3520" t="str">
            <v>S</v>
          </cell>
          <cell r="D3520" t="str">
            <v>function unknown</v>
          </cell>
          <cell r="E3520">
            <v>39980855</v>
          </cell>
          <cell r="F3520" t="str">
            <v>dsrB</v>
          </cell>
          <cell r="G3520" t="str">
            <v>hypothetical protein</v>
          </cell>
        </row>
        <row r="3521">
          <cell r="A3521" t="str">
            <v>STM1984</v>
          </cell>
          <cell r="B3521" t="str">
            <v>-</v>
          </cell>
          <cell r="C3521" t="str">
            <v>S</v>
          </cell>
          <cell r="D3521" t="str">
            <v>function unknown</v>
          </cell>
          <cell r="E3521">
            <v>16765321</v>
          </cell>
          <cell r="F3521" t="str">
            <v>yodD</v>
          </cell>
          <cell r="G3521" t="str">
            <v>putative cytoplasmic protein</v>
          </cell>
        </row>
        <row r="3522">
          <cell r="A3522" t="str">
            <v>STM1988.S</v>
          </cell>
          <cell r="B3522" t="str">
            <v>COG5475S</v>
          </cell>
          <cell r="C3522" t="str">
            <v>S</v>
          </cell>
          <cell r="D3522" t="str">
            <v>function unknown</v>
          </cell>
          <cell r="E3522">
            <v>39546333</v>
          </cell>
          <cell r="F3522" t="str">
            <v>-</v>
          </cell>
          <cell r="G3522" t="str">
            <v>putative cytoplasmic protein</v>
          </cell>
        </row>
        <row r="3523">
          <cell r="A3523" t="str">
            <v>STM1989</v>
          </cell>
          <cell r="B3523" t="str">
            <v>COG2354S</v>
          </cell>
          <cell r="C3523" t="str">
            <v>S</v>
          </cell>
          <cell r="D3523" t="str">
            <v>function unknown</v>
          </cell>
          <cell r="E3523">
            <v>16765325</v>
          </cell>
          <cell r="F3523" t="str">
            <v>yedI</v>
          </cell>
          <cell r="G3523" t="str">
            <v>putative inner membrane protein</v>
          </cell>
        </row>
        <row r="3524">
          <cell r="A3524" t="str">
            <v>STM2001</v>
          </cell>
          <cell r="B3524" t="str">
            <v>COG3228S</v>
          </cell>
          <cell r="C3524" t="str">
            <v>S</v>
          </cell>
          <cell r="D3524" t="str">
            <v>function unknown</v>
          </cell>
          <cell r="E3524">
            <v>16765336</v>
          </cell>
          <cell r="F3524" t="str">
            <v>yeeI</v>
          </cell>
          <cell r="G3524" t="str">
            <v>putative inner membrane protein</v>
          </cell>
        </row>
        <row r="3525">
          <cell r="A3525" t="str">
            <v>STM2015</v>
          </cell>
          <cell r="B3525" t="str">
            <v>COG1376S</v>
          </cell>
          <cell r="C3525" t="str">
            <v>S</v>
          </cell>
          <cell r="D3525" t="str">
            <v>function unknown</v>
          </cell>
          <cell r="E3525">
            <v>16765345</v>
          </cell>
          <cell r="F3525" t="str">
            <v>erfK</v>
          </cell>
          <cell r="G3525" t="str">
            <v>putative periplasmic protein</v>
          </cell>
        </row>
        <row r="3526">
          <cell r="A3526" t="str">
            <v>STM2059</v>
          </cell>
          <cell r="B3526" t="str">
            <v>COG2926S</v>
          </cell>
          <cell r="C3526" t="str">
            <v>S</v>
          </cell>
          <cell r="D3526" t="str">
            <v>function unknown</v>
          </cell>
          <cell r="E3526">
            <v>16765389</v>
          </cell>
          <cell r="F3526" t="str">
            <v>yeeX</v>
          </cell>
          <cell r="G3526" t="str">
            <v>putative cytoplasmic protein</v>
          </cell>
        </row>
        <row r="3527">
          <cell r="A3527" t="str">
            <v>STM2060</v>
          </cell>
          <cell r="B3527" t="str">
            <v>COG1289S</v>
          </cell>
          <cell r="C3527" t="str">
            <v>S</v>
          </cell>
          <cell r="D3527" t="str">
            <v>function unknown</v>
          </cell>
          <cell r="E3527">
            <v>16765390</v>
          </cell>
          <cell r="F3527" t="str">
            <v>yeeA</v>
          </cell>
          <cell r="G3527" t="str">
            <v>putative inner membrane protein</v>
          </cell>
        </row>
        <row r="3528">
          <cell r="A3528" t="str">
            <v>STM2066</v>
          </cell>
          <cell r="B3528" t="str">
            <v>COG1357S</v>
          </cell>
          <cell r="C3528" t="str">
            <v>S</v>
          </cell>
          <cell r="D3528" t="str">
            <v>function unknown</v>
          </cell>
          <cell r="E3528">
            <v>16765396</v>
          </cell>
          <cell r="F3528" t="str">
            <v>sopA</v>
          </cell>
          <cell r="G3528" t="str">
            <v>secreted effector protein</v>
          </cell>
        </row>
        <row r="3529">
          <cell r="A3529" t="str">
            <v>STM2101</v>
          </cell>
          <cell r="B3529" t="str">
            <v>COG2327S</v>
          </cell>
          <cell r="C3529" t="str">
            <v>S</v>
          </cell>
          <cell r="D3529" t="str">
            <v>function unknown</v>
          </cell>
          <cell r="E3529">
            <v>16765431</v>
          </cell>
          <cell r="F3529" t="str">
            <v>wcaK</v>
          </cell>
          <cell r="G3529" t="str">
            <v>putative galactokinase</v>
          </cell>
        </row>
        <row r="3530">
          <cell r="A3530" t="str">
            <v>STM2148</v>
          </cell>
          <cell r="B3530" t="str">
            <v>COG5455S</v>
          </cell>
          <cell r="C3530" t="str">
            <v>S</v>
          </cell>
          <cell r="D3530" t="str">
            <v>function unknown</v>
          </cell>
          <cell r="E3530">
            <v>16765477</v>
          </cell>
          <cell r="F3530" t="str">
            <v>-</v>
          </cell>
          <cell r="G3530" t="str">
            <v>putative periplasmic protein</v>
          </cell>
        </row>
        <row r="3531">
          <cell r="A3531" t="str">
            <v>STM2156</v>
          </cell>
          <cell r="B3531" t="str">
            <v>COG4808S</v>
          </cell>
          <cell r="C3531" t="str">
            <v>S</v>
          </cell>
          <cell r="D3531" t="str">
            <v>function unknown</v>
          </cell>
          <cell r="E3531">
            <v>16765485</v>
          </cell>
          <cell r="F3531" t="str">
            <v>yehR</v>
          </cell>
          <cell r="G3531" t="str">
            <v>putative lipoprotein</v>
          </cell>
        </row>
        <row r="3532">
          <cell r="A3532" t="str">
            <v>STM2156A</v>
          </cell>
          <cell r="B3532" t="str">
            <v>COG4808S</v>
          </cell>
          <cell r="C3532" t="str">
            <v>S</v>
          </cell>
          <cell r="D3532" t="str">
            <v>function unknown</v>
          </cell>
          <cell r="E3532">
            <v>16765486</v>
          </cell>
          <cell r="F3532" t="str">
            <v>-</v>
          </cell>
          <cell r="G3532" t="str">
            <v>hypothetical protein</v>
          </cell>
        </row>
        <row r="3533">
          <cell r="A3533" t="str">
            <v>STM2157</v>
          </cell>
          <cell r="B3533" t="str">
            <v>COG4807S</v>
          </cell>
          <cell r="C3533" t="str">
            <v>S</v>
          </cell>
          <cell r="D3533" t="str">
            <v>function unknown</v>
          </cell>
          <cell r="E3533">
            <v>16765487</v>
          </cell>
          <cell r="F3533" t="str">
            <v>yehS</v>
          </cell>
          <cell r="G3533" t="str">
            <v>putative cytoplasmic protein</v>
          </cell>
        </row>
        <row r="3534">
          <cell r="A3534" t="str">
            <v>STM2170</v>
          </cell>
          <cell r="B3534" t="str">
            <v>COG0586S</v>
          </cell>
          <cell r="C3534" t="str">
            <v>S</v>
          </cell>
          <cell r="D3534" t="str">
            <v>function unknown</v>
          </cell>
          <cell r="E3534">
            <v>16765500</v>
          </cell>
          <cell r="F3534" t="str">
            <v>yohD</v>
          </cell>
          <cell r="G3534" t="str">
            <v>putative membrane protein</v>
          </cell>
        </row>
        <row r="3535">
          <cell r="A3535" t="str">
            <v>STM2184</v>
          </cell>
          <cell r="B3535" t="str">
            <v>COG2949S</v>
          </cell>
          <cell r="C3535" t="str">
            <v>S</v>
          </cell>
          <cell r="D3535" t="str">
            <v>function unknown</v>
          </cell>
          <cell r="E3535">
            <v>16765514</v>
          </cell>
          <cell r="F3535" t="str">
            <v>sanA</v>
          </cell>
          <cell r="G3535" t="str">
            <v>vancomycin sensitivity</v>
          </cell>
        </row>
        <row r="3536">
          <cell r="A3536" t="str">
            <v>STM2192</v>
          </cell>
          <cell r="B3536" t="str">
            <v>COG2311S</v>
          </cell>
          <cell r="C3536" t="str">
            <v>S</v>
          </cell>
          <cell r="D3536" t="str">
            <v>function unknown</v>
          </cell>
          <cell r="E3536">
            <v>16765522</v>
          </cell>
          <cell r="F3536" t="str">
            <v>yeiB</v>
          </cell>
          <cell r="G3536" t="str">
            <v>putative inner membrane protein</v>
          </cell>
        </row>
        <row r="3537">
          <cell r="A3537" t="str">
            <v>STM2202</v>
          </cell>
          <cell r="B3537" t="str">
            <v>COG2855S</v>
          </cell>
          <cell r="C3537" t="str">
            <v>S</v>
          </cell>
          <cell r="D3537" t="str">
            <v>function unknown</v>
          </cell>
          <cell r="E3537">
            <v>16765532</v>
          </cell>
          <cell r="F3537" t="str">
            <v>yeiH</v>
          </cell>
          <cell r="G3537" t="str">
            <v>putative inner membrane protein</v>
          </cell>
        </row>
        <row r="3538">
          <cell r="A3538" t="str">
            <v>STM2209</v>
          </cell>
          <cell r="B3538" t="str">
            <v>-</v>
          </cell>
          <cell r="C3538" t="str">
            <v>S</v>
          </cell>
          <cell r="D3538" t="str">
            <v>function unknown</v>
          </cell>
          <cell r="E3538">
            <v>16765539</v>
          </cell>
          <cell r="F3538" t="str">
            <v>-</v>
          </cell>
          <cell r="G3538" t="str">
            <v>putative inner membrane protein</v>
          </cell>
        </row>
        <row r="3539">
          <cell r="A3539" t="str">
            <v>STM2220</v>
          </cell>
          <cell r="B3539" t="str">
            <v>-</v>
          </cell>
          <cell r="C3539" t="str">
            <v>S</v>
          </cell>
          <cell r="D3539" t="str">
            <v>function unknown</v>
          </cell>
          <cell r="E3539">
            <v>16765549</v>
          </cell>
          <cell r="F3539" t="str">
            <v>yejG</v>
          </cell>
          <cell r="G3539" t="str">
            <v>putative cytoplasmic protein</v>
          </cell>
        </row>
        <row r="3540">
          <cell r="A3540" t="str">
            <v>STM2225</v>
          </cell>
          <cell r="B3540" t="str">
            <v>-</v>
          </cell>
          <cell r="C3540" t="str">
            <v>S</v>
          </cell>
          <cell r="D3540" t="str">
            <v>function unknown</v>
          </cell>
          <cell r="E3540">
            <v>16765554</v>
          </cell>
          <cell r="F3540" t="str">
            <v>-</v>
          </cell>
          <cell r="G3540" t="str">
            <v>putative inner membrane protein</v>
          </cell>
        </row>
        <row r="3541">
          <cell r="A3541" t="str">
            <v>STM2227</v>
          </cell>
          <cell r="B3541" t="str">
            <v>COG3082S</v>
          </cell>
          <cell r="C3541" t="str">
            <v>S</v>
          </cell>
          <cell r="D3541" t="str">
            <v>function unknown</v>
          </cell>
          <cell r="E3541">
            <v>16765556</v>
          </cell>
          <cell r="F3541" t="str">
            <v>yejL</v>
          </cell>
          <cell r="G3541" t="str">
            <v>putative cytoplasmic protein</v>
          </cell>
        </row>
        <row r="3542">
          <cell r="A3542" t="str">
            <v>STM2233</v>
          </cell>
          <cell r="B3542" t="str">
            <v>-</v>
          </cell>
          <cell r="C3542" t="str">
            <v>S</v>
          </cell>
          <cell r="D3542" t="str">
            <v>function unknown</v>
          </cell>
          <cell r="E3542">
            <v>16765561</v>
          </cell>
          <cell r="F3542" t="str">
            <v>-</v>
          </cell>
          <cell r="G3542" t="str">
            <v>putative cytoplasmic protein</v>
          </cell>
        </row>
        <row r="3543">
          <cell r="A3543" t="str">
            <v>STM2245</v>
          </cell>
          <cell r="B3543" t="str">
            <v>-</v>
          </cell>
          <cell r="C3543" t="str">
            <v>S</v>
          </cell>
          <cell r="D3543" t="str">
            <v>function unknown</v>
          </cell>
          <cell r="E3543">
            <v>16765573</v>
          </cell>
          <cell r="F3543" t="str">
            <v>-</v>
          </cell>
          <cell r="G3543" t="str">
            <v>putative outer membrane protein</v>
          </cell>
        </row>
        <row r="3544">
          <cell r="A3544" t="str">
            <v>STM2311</v>
          </cell>
          <cell r="B3544" t="str">
            <v>COG4575S</v>
          </cell>
          <cell r="C3544" t="str">
            <v>S</v>
          </cell>
          <cell r="D3544" t="str">
            <v>function unknown</v>
          </cell>
          <cell r="E3544">
            <v>16765638</v>
          </cell>
          <cell r="F3544" t="str">
            <v>elaB</v>
          </cell>
          <cell r="G3544" t="str">
            <v>putative inner membrane protein</v>
          </cell>
        </row>
        <row r="3545">
          <cell r="A3545" t="str">
            <v>STM2335</v>
          </cell>
          <cell r="B3545" t="str">
            <v>COG3013S</v>
          </cell>
          <cell r="C3545" t="str">
            <v>S</v>
          </cell>
          <cell r="D3545" t="str">
            <v>function unknown</v>
          </cell>
          <cell r="E3545">
            <v>16765662</v>
          </cell>
          <cell r="F3545" t="str">
            <v>yfbU</v>
          </cell>
          <cell r="G3545" t="str">
            <v>putative cytoplasmic protein</v>
          </cell>
        </row>
        <row r="3546">
          <cell r="A3546" t="str">
            <v>STM2336</v>
          </cell>
          <cell r="B3546" t="str">
            <v>COG3092S</v>
          </cell>
          <cell r="C3546" t="str">
            <v>S</v>
          </cell>
          <cell r="D3546" t="str">
            <v>function unknown</v>
          </cell>
          <cell r="E3546">
            <v>16765663</v>
          </cell>
          <cell r="F3546" t="str">
            <v>-</v>
          </cell>
          <cell r="G3546" t="str">
            <v>putative cytoplasmic protein</v>
          </cell>
        </row>
        <row r="3547">
          <cell r="A3547" t="str">
            <v>STM2339</v>
          </cell>
          <cell r="B3547" t="str">
            <v>COG1288S</v>
          </cell>
          <cell r="C3547" t="str">
            <v>S</v>
          </cell>
          <cell r="D3547" t="str">
            <v>function unknown</v>
          </cell>
          <cell r="E3547">
            <v>16765666</v>
          </cell>
          <cell r="F3547" t="str">
            <v>yfcC</v>
          </cell>
          <cell r="G3547" t="str">
            <v>putative integral membrane protein</v>
          </cell>
        </row>
        <row r="3548">
          <cell r="A3548" t="str">
            <v>STM2342</v>
          </cell>
          <cell r="B3548" t="str">
            <v>COG3037S</v>
          </cell>
          <cell r="C3548" t="str">
            <v>S</v>
          </cell>
          <cell r="D3548" t="str">
            <v>function unknown</v>
          </cell>
          <cell r="E3548">
            <v>16765669</v>
          </cell>
          <cell r="F3548" t="str">
            <v>-</v>
          </cell>
          <cell r="G3548" t="str">
            <v>putative inner membrane protein</v>
          </cell>
        </row>
        <row r="3549">
          <cell r="A3549" t="str">
            <v>STM2364</v>
          </cell>
          <cell r="B3549" t="str">
            <v>COG3147S</v>
          </cell>
          <cell r="C3549" t="str">
            <v>S</v>
          </cell>
          <cell r="D3549" t="str">
            <v>function unknown</v>
          </cell>
          <cell r="E3549">
            <v>16765691</v>
          </cell>
          <cell r="F3549" t="str">
            <v>dedD</v>
          </cell>
          <cell r="G3549" t="str">
            <v>putative lipoprotein</v>
          </cell>
        </row>
        <row r="3550">
          <cell r="A3550" t="str">
            <v>STM2367</v>
          </cell>
          <cell r="B3550" t="str">
            <v>COG0586S</v>
          </cell>
          <cell r="C3550" t="str">
            <v>S</v>
          </cell>
          <cell r="D3550" t="str">
            <v>function unknown</v>
          </cell>
          <cell r="E3550">
            <v>16765694</v>
          </cell>
          <cell r="F3550" t="str">
            <v>dedA</v>
          </cell>
          <cell r="G3550" t="str">
            <v>hypothetical protein</v>
          </cell>
        </row>
        <row r="3551">
          <cell r="A3551" t="str">
            <v>STM2373</v>
          </cell>
          <cell r="B3551" t="str">
            <v>-</v>
          </cell>
          <cell r="C3551" t="str">
            <v>S</v>
          </cell>
          <cell r="D3551" t="str">
            <v>function unknown</v>
          </cell>
          <cell r="E3551">
            <v>16765700</v>
          </cell>
          <cell r="F3551" t="str">
            <v>-</v>
          </cell>
          <cell r="G3551" t="str">
            <v>putative cytoplasmic protein</v>
          </cell>
        </row>
        <row r="3552">
          <cell r="A3552" t="str">
            <v>STM2375</v>
          </cell>
          <cell r="B3552" t="str">
            <v>-</v>
          </cell>
          <cell r="C3552" t="str">
            <v>S</v>
          </cell>
          <cell r="D3552" t="str">
            <v>function unknown</v>
          </cell>
          <cell r="E3552">
            <v>16765702</v>
          </cell>
          <cell r="F3552" t="str">
            <v>-</v>
          </cell>
          <cell r="G3552" t="str">
            <v>putative cytoplasmic protein</v>
          </cell>
        </row>
        <row r="3553">
          <cell r="A3553" t="str">
            <v>STM2376</v>
          </cell>
          <cell r="B3553" t="str">
            <v>-</v>
          </cell>
          <cell r="C3553" t="str">
            <v>S</v>
          </cell>
          <cell r="D3553" t="str">
            <v>function unknown</v>
          </cell>
          <cell r="E3553">
            <v>16765703</v>
          </cell>
          <cell r="F3553" t="str">
            <v>-</v>
          </cell>
          <cell r="G3553" t="str">
            <v>putative periplasmic protein</v>
          </cell>
        </row>
        <row r="3554">
          <cell r="A3554" t="str">
            <v>STM2379</v>
          </cell>
          <cell r="B3554" t="str">
            <v>COG4121S</v>
          </cell>
          <cell r="C3554" t="str">
            <v>S</v>
          </cell>
          <cell r="D3554" t="str">
            <v>function unknown</v>
          </cell>
          <cell r="E3554">
            <v>16765706</v>
          </cell>
          <cell r="F3554" t="str">
            <v>-</v>
          </cell>
          <cell r="G3554" t="str">
            <v>putative peptidase</v>
          </cell>
        </row>
        <row r="3555">
          <cell r="A3555" t="str">
            <v>STM2380</v>
          </cell>
          <cell r="B3555" t="str">
            <v>-</v>
          </cell>
          <cell r="C3555" t="str">
            <v>S</v>
          </cell>
          <cell r="D3555" t="str">
            <v>function unknown</v>
          </cell>
          <cell r="E3555">
            <v>16765707</v>
          </cell>
          <cell r="F3555" t="str">
            <v>yfcL</v>
          </cell>
          <cell r="G3555" t="str">
            <v>putative cytoplasmic protein</v>
          </cell>
        </row>
        <row r="3556">
          <cell r="A3556" t="str">
            <v>STM2381</v>
          </cell>
          <cell r="B3556" t="str">
            <v>COG3101S</v>
          </cell>
          <cell r="C3556" t="str">
            <v>S</v>
          </cell>
          <cell r="D3556" t="str">
            <v>function unknown</v>
          </cell>
          <cell r="E3556">
            <v>16765708</v>
          </cell>
          <cell r="F3556" t="str">
            <v>yfcM</v>
          </cell>
          <cell r="G3556" t="str">
            <v>putative cytoplasmic protein</v>
          </cell>
        </row>
        <row r="3557">
          <cell r="A3557" t="str">
            <v>STM2386</v>
          </cell>
          <cell r="B3557" t="str">
            <v>COG2840S</v>
          </cell>
          <cell r="C3557" t="str">
            <v>S</v>
          </cell>
          <cell r="D3557" t="str">
            <v>function unknown</v>
          </cell>
          <cell r="E3557">
            <v>16765713</v>
          </cell>
          <cell r="F3557" t="str">
            <v>yfcN</v>
          </cell>
          <cell r="G3557" t="str">
            <v>hypothetical protein</v>
          </cell>
        </row>
        <row r="3558">
          <cell r="A3558" t="str">
            <v>STM2390</v>
          </cell>
          <cell r="B3558" t="str">
            <v>COG3691S</v>
          </cell>
          <cell r="C3558" t="str">
            <v>S</v>
          </cell>
          <cell r="D3558" t="str">
            <v>function unknown</v>
          </cell>
          <cell r="E3558">
            <v>16765717</v>
          </cell>
          <cell r="F3558" t="str">
            <v>yfcZ</v>
          </cell>
          <cell r="G3558" t="str">
            <v>putative cytoplasmic protein</v>
          </cell>
        </row>
        <row r="3559">
          <cell r="A3559" t="str">
            <v>STM2400</v>
          </cell>
          <cell r="B3559" t="str">
            <v>-</v>
          </cell>
          <cell r="C3559" t="str">
            <v>S</v>
          </cell>
          <cell r="D3559" t="str">
            <v>function unknown</v>
          </cell>
          <cell r="E3559">
            <v>16765726</v>
          </cell>
          <cell r="F3559" t="str">
            <v>-</v>
          </cell>
          <cell r="G3559" t="str">
            <v>putative inner membrane protein</v>
          </cell>
        </row>
        <row r="3560">
          <cell r="A3560" t="str">
            <v>STM2407</v>
          </cell>
          <cell r="B3560" t="str">
            <v>-</v>
          </cell>
          <cell r="C3560" t="str">
            <v>S</v>
          </cell>
          <cell r="D3560" t="str">
            <v>function unknown</v>
          </cell>
          <cell r="E3560">
            <v>16765733</v>
          </cell>
          <cell r="F3560" t="str">
            <v>ypeC</v>
          </cell>
          <cell r="G3560" t="str">
            <v>putative periplasmic protein</v>
          </cell>
        </row>
        <row r="3561">
          <cell r="A3561" t="str">
            <v>STM2413</v>
          </cell>
          <cell r="B3561" t="str">
            <v>-</v>
          </cell>
          <cell r="C3561" t="str">
            <v>S</v>
          </cell>
          <cell r="D3561" t="str">
            <v>function unknown</v>
          </cell>
          <cell r="E3561">
            <v>16765737</v>
          </cell>
          <cell r="F3561" t="str">
            <v>yfeC</v>
          </cell>
          <cell r="G3561" t="str">
            <v>putative negative regulator</v>
          </cell>
        </row>
        <row r="3562">
          <cell r="A3562" t="str">
            <v>STM2414</v>
          </cell>
          <cell r="B3562" t="str">
            <v>-</v>
          </cell>
          <cell r="C3562" t="str">
            <v>S</v>
          </cell>
          <cell r="D3562" t="str">
            <v>function unknown</v>
          </cell>
          <cell r="E3562">
            <v>16765738</v>
          </cell>
          <cell r="F3562" t="str">
            <v>yfeD</v>
          </cell>
          <cell r="G3562" t="str">
            <v>putative negative regulator</v>
          </cell>
        </row>
        <row r="3563">
          <cell r="A3563" t="str">
            <v>STM2420.1n</v>
          </cell>
          <cell r="B3563" t="str">
            <v>-</v>
          </cell>
          <cell r="C3563" t="str">
            <v>S</v>
          </cell>
          <cell r="D3563" t="str">
            <v>function unknown</v>
          </cell>
          <cell r="E3563">
            <v>39546342</v>
          </cell>
          <cell r="F3563" t="str">
            <v>-</v>
          </cell>
          <cell r="G3563" t="str">
            <v>hypothetical protein</v>
          </cell>
        </row>
        <row r="3564">
          <cell r="A3564" t="str">
            <v>STM2426</v>
          </cell>
          <cell r="B3564" t="str">
            <v>COG3530S</v>
          </cell>
          <cell r="C3564" t="str">
            <v>S</v>
          </cell>
          <cell r="D3564" t="str">
            <v>function unknown</v>
          </cell>
          <cell r="E3564">
            <v>16765746</v>
          </cell>
          <cell r="F3564" t="str">
            <v>-</v>
          </cell>
          <cell r="G3564" t="str">
            <v>putative cytoplasmic protein</v>
          </cell>
        </row>
        <row r="3565">
          <cell r="A3565" t="str">
            <v>STM2434</v>
          </cell>
          <cell r="B3565" t="str">
            <v>-</v>
          </cell>
          <cell r="C3565" t="str">
            <v>S</v>
          </cell>
          <cell r="D3565" t="str">
            <v>function unknown</v>
          </cell>
          <cell r="E3565">
            <v>16765754</v>
          </cell>
          <cell r="F3565" t="str">
            <v>-</v>
          </cell>
          <cell r="G3565" t="str">
            <v>putative cytoplasmic protein</v>
          </cell>
        </row>
        <row r="3566">
          <cell r="A3566" t="str">
            <v>STM2520</v>
          </cell>
          <cell r="B3566" t="str">
            <v>COG1520S</v>
          </cell>
          <cell r="C3566" t="str">
            <v>S</v>
          </cell>
          <cell r="D3566" t="str">
            <v>function unknown</v>
          </cell>
          <cell r="E3566">
            <v>16765840</v>
          </cell>
          <cell r="F3566" t="str">
            <v>yfgL</v>
          </cell>
          <cell r="G3566" t="str">
            <v>putative serine/threonine protein kinase</v>
          </cell>
        </row>
        <row r="3567">
          <cell r="A3567" t="str">
            <v>STM2521</v>
          </cell>
          <cell r="B3567" t="str">
            <v>COG2976S</v>
          </cell>
          <cell r="C3567" t="str">
            <v>S</v>
          </cell>
          <cell r="D3567" t="str">
            <v>function unknown</v>
          </cell>
          <cell r="E3567">
            <v>16765841</v>
          </cell>
          <cell r="F3567" t="str">
            <v>yfgM</v>
          </cell>
          <cell r="G3567" t="str">
            <v>putative inner membrane protein</v>
          </cell>
        </row>
        <row r="3568">
          <cell r="A3568" t="str">
            <v>STM2524</v>
          </cell>
          <cell r="B3568" t="str">
            <v>COG1426S</v>
          </cell>
          <cell r="C3568" t="str">
            <v>S</v>
          </cell>
          <cell r="D3568" t="str">
            <v>function unknown</v>
          </cell>
          <cell r="E3568">
            <v>16765844</v>
          </cell>
          <cell r="F3568" t="str">
            <v>yfgA</v>
          </cell>
          <cell r="G3568" t="str">
            <v>putative membrane protein</v>
          </cell>
        </row>
        <row r="3569">
          <cell r="A3569" t="str">
            <v>STM2537</v>
          </cell>
          <cell r="B3569" t="str">
            <v>COG2975S</v>
          </cell>
          <cell r="C3569" t="str">
            <v>S</v>
          </cell>
          <cell r="D3569" t="str">
            <v>function unknown</v>
          </cell>
          <cell r="E3569">
            <v>16765857</v>
          </cell>
          <cell r="F3569" t="str">
            <v>yfhJ</v>
          </cell>
          <cell r="G3569" t="str">
            <v>hypothetical protein</v>
          </cell>
        </row>
        <row r="3570">
          <cell r="A3570" t="str">
            <v>STM2541</v>
          </cell>
          <cell r="B3570" t="str">
            <v>COG0316S</v>
          </cell>
          <cell r="C3570" t="str">
            <v>S</v>
          </cell>
          <cell r="D3570" t="str">
            <v>function unknown</v>
          </cell>
          <cell r="E3570">
            <v>16765861</v>
          </cell>
          <cell r="F3570" t="str">
            <v>yfhF</v>
          </cell>
          <cell r="G3570" t="str">
            <v>putative regulatory protein</v>
          </cell>
        </row>
        <row r="3571">
          <cell r="A3571" t="str">
            <v>STM2650</v>
          </cell>
          <cell r="B3571" t="str">
            <v>COG3148S</v>
          </cell>
          <cell r="C3571" t="str">
            <v>S</v>
          </cell>
          <cell r="D3571" t="str">
            <v>function unknown</v>
          </cell>
          <cell r="E3571">
            <v>16765970</v>
          </cell>
          <cell r="F3571" t="str">
            <v>yfiP</v>
          </cell>
          <cell r="G3571" t="str">
            <v>putative cytoplasmic protein</v>
          </cell>
        </row>
        <row r="3572">
          <cell r="A3572" t="str">
            <v>STM2661</v>
          </cell>
          <cell r="B3572" t="str">
            <v>COG1496S</v>
          </cell>
          <cell r="C3572" t="str">
            <v>S</v>
          </cell>
          <cell r="D3572" t="str">
            <v>function unknown</v>
          </cell>
          <cell r="E3572">
            <v>16765977</v>
          </cell>
          <cell r="F3572" t="str">
            <v>yfiH</v>
          </cell>
          <cell r="G3572" t="str">
            <v>putative inner membrane protein</v>
          </cell>
        </row>
        <row r="3573">
          <cell r="A3573" t="str">
            <v>STM2686</v>
          </cell>
          <cell r="B3573" t="str">
            <v>COG2914S</v>
          </cell>
          <cell r="C3573" t="str">
            <v>S</v>
          </cell>
          <cell r="D3573" t="str">
            <v>function unknown</v>
          </cell>
          <cell r="E3573">
            <v>16766001</v>
          </cell>
          <cell r="F3573" t="str">
            <v>yfjF</v>
          </cell>
          <cell r="G3573" t="str">
            <v>putative cytoplasmic protein</v>
          </cell>
        </row>
        <row r="3574">
          <cell r="A3574" t="str">
            <v>STM2697</v>
          </cell>
          <cell r="B3574" t="str">
            <v>COG5283S</v>
          </cell>
          <cell r="C3574" t="str">
            <v>S</v>
          </cell>
          <cell r="D3574" t="str">
            <v>function unknown</v>
          </cell>
          <cell r="E3574">
            <v>16766010</v>
          </cell>
          <cell r="F3574" t="str">
            <v>-</v>
          </cell>
          <cell r="G3574" t="str">
            <v>phage tail-like protein</v>
          </cell>
        </row>
        <row r="3575">
          <cell r="A3575" t="str">
            <v>STM2743</v>
          </cell>
          <cell r="B3575" t="str">
            <v>COG2445S</v>
          </cell>
          <cell r="C3575" t="str">
            <v>S</v>
          </cell>
          <cell r="D3575" t="str">
            <v>function unknown</v>
          </cell>
          <cell r="E3575">
            <v>16766055</v>
          </cell>
          <cell r="F3575" t="str">
            <v>-</v>
          </cell>
          <cell r="G3575" t="str">
            <v>putative cytoplasmic protein</v>
          </cell>
        </row>
        <row r="3576">
          <cell r="A3576" t="str">
            <v>STM2786</v>
          </cell>
          <cell r="B3576" t="str">
            <v>COG3181S</v>
          </cell>
          <cell r="C3576" t="str">
            <v>S</v>
          </cell>
          <cell r="D3576" t="str">
            <v>function unknown</v>
          </cell>
          <cell r="E3576">
            <v>16766097</v>
          </cell>
          <cell r="F3576" t="str">
            <v>-</v>
          </cell>
          <cell r="G3576" t="str">
            <v>tricarboxylic transport</v>
          </cell>
        </row>
        <row r="3577">
          <cell r="A3577" t="str">
            <v>STM2788</v>
          </cell>
          <cell r="B3577" t="str">
            <v>COG3333S</v>
          </cell>
          <cell r="C3577" t="str">
            <v>S</v>
          </cell>
          <cell r="D3577" t="str">
            <v>function unknown</v>
          </cell>
          <cell r="E3577">
            <v>16766099</v>
          </cell>
          <cell r="F3577" t="str">
            <v>-</v>
          </cell>
          <cell r="G3577" t="str">
            <v>tricarboxylic transport</v>
          </cell>
        </row>
        <row r="3578">
          <cell r="A3578" t="str">
            <v>STM2795</v>
          </cell>
          <cell r="B3578" t="str">
            <v>COG1652S</v>
          </cell>
          <cell r="C3578" t="str">
            <v>S</v>
          </cell>
          <cell r="D3578" t="str">
            <v>function unknown</v>
          </cell>
          <cell r="E3578">
            <v>16766106</v>
          </cell>
          <cell r="F3578" t="str">
            <v>ygaU</v>
          </cell>
          <cell r="G3578" t="str">
            <v>hypothetical protein</v>
          </cell>
        </row>
        <row r="3579">
          <cell r="A3579" t="str">
            <v>STM2796</v>
          </cell>
          <cell r="B3579" t="str">
            <v>COG0401S</v>
          </cell>
          <cell r="C3579" t="str">
            <v>S</v>
          </cell>
          <cell r="D3579" t="str">
            <v>function unknown</v>
          </cell>
          <cell r="E3579">
            <v>16766107</v>
          </cell>
          <cell r="F3579" t="str">
            <v>yqaE</v>
          </cell>
          <cell r="G3579" t="str">
            <v>putative transport protein</v>
          </cell>
        </row>
        <row r="3580">
          <cell r="A3580" t="str">
            <v>STM2802</v>
          </cell>
          <cell r="B3580" t="str">
            <v>COG4575S</v>
          </cell>
          <cell r="C3580" t="str">
            <v>S</v>
          </cell>
          <cell r="D3580" t="str">
            <v>function unknown</v>
          </cell>
          <cell r="E3580">
            <v>16766113</v>
          </cell>
          <cell r="F3580" t="str">
            <v>ygaM</v>
          </cell>
          <cell r="G3580" t="str">
            <v>putative inner membrane protein</v>
          </cell>
        </row>
        <row r="3581">
          <cell r="A3581" t="str">
            <v>STM2804</v>
          </cell>
          <cell r="B3581" t="str">
            <v>COG2128S</v>
          </cell>
          <cell r="C3581" t="str">
            <v>S</v>
          </cell>
          <cell r="D3581" t="str">
            <v>function unknown</v>
          </cell>
          <cell r="E3581">
            <v>16766115</v>
          </cell>
          <cell r="F3581" t="str">
            <v>-</v>
          </cell>
          <cell r="G3581" t="str">
            <v>putative cytoplasmic protein</v>
          </cell>
        </row>
        <row r="3582">
          <cell r="A3582" t="str">
            <v>STM2819</v>
          </cell>
          <cell r="B3582" t="str">
            <v>COG1238S</v>
          </cell>
          <cell r="C3582" t="str">
            <v>S</v>
          </cell>
          <cell r="D3582" t="str">
            <v>function unknown</v>
          </cell>
          <cell r="E3582">
            <v>16766130</v>
          </cell>
          <cell r="F3582" t="str">
            <v>yqaA</v>
          </cell>
          <cell r="G3582" t="str">
            <v>putative inner membrane protein</v>
          </cell>
        </row>
        <row r="3583">
          <cell r="A3583" t="str">
            <v>STM2902</v>
          </cell>
          <cell r="B3583" t="str">
            <v>-</v>
          </cell>
          <cell r="C3583" t="str">
            <v>S</v>
          </cell>
          <cell r="D3583" t="str">
            <v>function unknown</v>
          </cell>
          <cell r="E3583">
            <v>16766208</v>
          </cell>
          <cell r="F3583" t="str">
            <v>-</v>
          </cell>
          <cell r="G3583" t="str">
            <v>putative cytoplasmic protein</v>
          </cell>
        </row>
        <row r="3584">
          <cell r="A3584" t="str">
            <v>STM2903</v>
          </cell>
          <cell r="B3584" t="str">
            <v>-</v>
          </cell>
          <cell r="C3584" t="str">
            <v>S</v>
          </cell>
          <cell r="D3584" t="str">
            <v>function unknown</v>
          </cell>
          <cell r="E3584">
            <v>16766209</v>
          </cell>
          <cell r="F3584" t="str">
            <v>-</v>
          </cell>
          <cell r="G3584" t="str">
            <v>putative cytoplasmic protein</v>
          </cell>
        </row>
        <row r="3585">
          <cell r="A3585" t="str">
            <v>STM2904</v>
          </cell>
          <cell r="B3585" t="str">
            <v>COG4453S</v>
          </cell>
          <cell r="C3585" t="str">
            <v>S</v>
          </cell>
          <cell r="D3585" t="str">
            <v>function unknown</v>
          </cell>
          <cell r="E3585">
            <v>16766210</v>
          </cell>
          <cell r="F3585" t="str">
            <v>-</v>
          </cell>
          <cell r="G3585" t="str">
            <v>putative ABC-type transporter</v>
          </cell>
        </row>
        <row r="3586">
          <cell r="A3586" t="str">
            <v>STM2908</v>
          </cell>
          <cell r="B3586" t="str">
            <v>-</v>
          </cell>
          <cell r="C3586" t="str">
            <v>S</v>
          </cell>
          <cell r="D3586" t="str">
            <v>function unknown</v>
          </cell>
          <cell r="E3586">
            <v>16766214</v>
          </cell>
          <cell r="F3586" t="str">
            <v>-</v>
          </cell>
          <cell r="G3586" t="str">
            <v>putative cytoplasmic protein</v>
          </cell>
        </row>
        <row r="3587">
          <cell r="A3587" t="str">
            <v>STM2910</v>
          </cell>
          <cell r="B3587" t="str">
            <v>COG4460S</v>
          </cell>
          <cell r="C3587" t="str">
            <v>S</v>
          </cell>
          <cell r="D3587" t="str">
            <v>function unknown</v>
          </cell>
          <cell r="E3587">
            <v>16766216</v>
          </cell>
          <cell r="F3587" t="str">
            <v>-</v>
          </cell>
          <cell r="G3587" t="str">
            <v>putative cytoplasmic protein</v>
          </cell>
        </row>
        <row r="3588">
          <cell r="A3588" t="str">
            <v>STM2917</v>
          </cell>
          <cell r="B3588" t="str">
            <v>COG3395S</v>
          </cell>
          <cell r="C3588" t="str">
            <v>S</v>
          </cell>
          <cell r="D3588" t="str">
            <v>function unknown</v>
          </cell>
          <cell r="E3588">
            <v>16766223</v>
          </cell>
          <cell r="F3588" t="str">
            <v>ygbK</v>
          </cell>
          <cell r="G3588" t="str">
            <v>putative tRNA synthase</v>
          </cell>
        </row>
        <row r="3589">
          <cell r="A3589" t="str">
            <v>STM2923</v>
          </cell>
          <cell r="B3589" t="str">
            <v>-</v>
          </cell>
          <cell r="C3589" t="str">
            <v>S</v>
          </cell>
          <cell r="D3589" t="str">
            <v>function unknown</v>
          </cell>
          <cell r="E3589">
            <v>16766229</v>
          </cell>
          <cell r="F3589" t="str">
            <v>-</v>
          </cell>
          <cell r="G3589" t="str">
            <v>putative cytoplasmic protein</v>
          </cell>
        </row>
        <row r="3590">
          <cell r="A3590" t="str">
            <v>STM2928</v>
          </cell>
          <cell r="B3590" t="str">
            <v>COG0585S</v>
          </cell>
          <cell r="C3590" t="str">
            <v>S</v>
          </cell>
          <cell r="D3590" t="str">
            <v>function unknown</v>
          </cell>
          <cell r="E3590">
            <v>16766234</v>
          </cell>
          <cell r="F3590" t="str">
            <v>ygbO</v>
          </cell>
          <cell r="G3590" t="str">
            <v>putative hydrogenase subunit</v>
          </cell>
        </row>
        <row r="3591">
          <cell r="A3591" t="str">
            <v>STM2965</v>
          </cell>
          <cell r="B3591" t="str">
            <v>COG3098S</v>
          </cell>
          <cell r="C3591" t="str">
            <v>S</v>
          </cell>
          <cell r="D3591" t="str">
            <v>function unknown</v>
          </cell>
          <cell r="E3591">
            <v>16766271</v>
          </cell>
          <cell r="F3591" t="str">
            <v>yqcC</v>
          </cell>
          <cell r="G3591" t="str">
            <v>putative cytoplasmic protein</v>
          </cell>
        </row>
        <row r="3592">
          <cell r="A3592" t="str">
            <v>STM2981</v>
          </cell>
          <cell r="B3592" t="str">
            <v>COG2363S</v>
          </cell>
          <cell r="C3592" t="str">
            <v>S</v>
          </cell>
          <cell r="D3592" t="str">
            <v>function unknown</v>
          </cell>
          <cell r="E3592">
            <v>16766285</v>
          </cell>
          <cell r="F3592" t="str">
            <v>ygdD</v>
          </cell>
          <cell r="G3592" t="str">
            <v>putative membrane protein</v>
          </cell>
        </row>
        <row r="3593">
          <cell r="A3593" t="str">
            <v>STM3021</v>
          </cell>
          <cell r="B3593" t="str">
            <v>COG4125S</v>
          </cell>
          <cell r="C3593" t="str">
            <v>S</v>
          </cell>
          <cell r="D3593" t="str">
            <v>function unknown</v>
          </cell>
          <cell r="E3593">
            <v>16766323</v>
          </cell>
          <cell r="F3593" t="str">
            <v>-</v>
          </cell>
          <cell r="G3593" t="str">
            <v>putative inner membrane protein</v>
          </cell>
        </row>
        <row r="3594">
          <cell r="A3594" t="str">
            <v>STM3023</v>
          </cell>
          <cell r="B3594" t="str">
            <v>COG1937S</v>
          </cell>
          <cell r="C3594" t="str">
            <v>S</v>
          </cell>
          <cell r="D3594" t="str">
            <v>function unknown</v>
          </cell>
          <cell r="E3594">
            <v>16766325</v>
          </cell>
          <cell r="F3594" t="str">
            <v>yohL</v>
          </cell>
          <cell r="G3594" t="str">
            <v>putative cytoplasmic protein</v>
          </cell>
        </row>
        <row r="3595">
          <cell r="A3595" t="str">
            <v>STM3034</v>
          </cell>
          <cell r="B3595" t="str">
            <v>COG4456S</v>
          </cell>
          <cell r="C3595" t="str">
            <v>S</v>
          </cell>
          <cell r="D3595" t="str">
            <v>function unknown</v>
          </cell>
          <cell r="E3595">
            <v>16766336</v>
          </cell>
          <cell r="F3595" t="str">
            <v>-</v>
          </cell>
          <cell r="G3595" t="str">
            <v>putative cytoplasmic protein</v>
          </cell>
        </row>
        <row r="3596">
          <cell r="A3596" t="str">
            <v>STM3047</v>
          </cell>
          <cell r="B3596" t="str">
            <v>COG2938S</v>
          </cell>
          <cell r="C3596" t="str">
            <v>S</v>
          </cell>
          <cell r="D3596" t="str">
            <v>function unknown</v>
          </cell>
          <cell r="E3596">
            <v>16766348</v>
          </cell>
          <cell r="F3596" t="str">
            <v>ygfY</v>
          </cell>
          <cell r="G3596" t="str">
            <v>putative cytoplasmic protein</v>
          </cell>
        </row>
        <row r="3597">
          <cell r="A3597" t="str">
            <v>STM3050</v>
          </cell>
          <cell r="B3597" t="str">
            <v>COG3097S</v>
          </cell>
          <cell r="C3597" t="str">
            <v>S</v>
          </cell>
          <cell r="D3597" t="str">
            <v>function unknown</v>
          </cell>
          <cell r="E3597">
            <v>16766351</v>
          </cell>
          <cell r="F3597" t="str">
            <v>yqfB</v>
          </cell>
          <cell r="G3597" t="str">
            <v>putative cytoplasmic protein</v>
          </cell>
        </row>
        <row r="3598">
          <cell r="A3598" t="str">
            <v>STM3059.S</v>
          </cell>
          <cell r="B3598" t="str">
            <v>COG3079S</v>
          </cell>
          <cell r="C3598" t="str">
            <v>S</v>
          </cell>
          <cell r="D3598" t="str">
            <v>function unknown</v>
          </cell>
          <cell r="E3598">
            <v>39546357</v>
          </cell>
          <cell r="F3598" t="str">
            <v>ygfB</v>
          </cell>
          <cell r="G3598" t="str">
            <v>putative cytoplasmic protein</v>
          </cell>
        </row>
        <row r="3599">
          <cell r="A3599" t="str">
            <v>STM3060</v>
          </cell>
          <cell r="B3599" t="str">
            <v>COG3027S</v>
          </cell>
          <cell r="C3599" t="str">
            <v>S</v>
          </cell>
          <cell r="D3599" t="str">
            <v>function unknown</v>
          </cell>
          <cell r="E3599">
            <v>16766361</v>
          </cell>
          <cell r="F3599" t="str">
            <v>ygfE</v>
          </cell>
          <cell r="G3599" t="str">
            <v>putative cytoplasmic protein</v>
          </cell>
        </row>
        <row r="3600">
          <cell r="A3600" t="str">
            <v>STM3065</v>
          </cell>
          <cell r="B3600" t="str">
            <v>COG2968S</v>
          </cell>
          <cell r="C3600" t="str">
            <v>S</v>
          </cell>
          <cell r="D3600" t="str">
            <v>function unknown</v>
          </cell>
          <cell r="E3600">
            <v>16766366</v>
          </cell>
          <cell r="F3600" t="str">
            <v>yggE</v>
          </cell>
          <cell r="G3600" t="str">
            <v>hypothetical protein</v>
          </cell>
        </row>
        <row r="3601">
          <cell r="A3601" t="str">
            <v>STM3092</v>
          </cell>
          <cell r="B3601" t="str">
            <v>COG3091S</v>
          </cell>
          <cell r="C3601" t="str">
            <v>S</v>
          </cell>
          <cell r="D3601" t="str">
            <v>function unknown</v>
          </cell>
          <cell r="E3601">
            <v>16766393</v>
          </cell>
          <cell r="F3601" t="str">
            <v>sprT</v>
          </cell>
          <cell r="G3601" t="str">
            <v>putative cytoplasmic protein</v>
          </cell>
        </row>
        <row r="3602">
          <cell r="A3602" t="str">
            <v>STM3094</v>
          </cell>
          <cell r="B3602" t="str">
            <v>COG1385S</v>
          </cell>
          <cell r="C3602" t="str">
            <v>S</v>
          </cell>
          <cell r="D3602" t="str">
            <v>function unknown</v>
          </cell>
          <cell r="E3602">
            <v>16766395</v>
          </cell>
          <cell r="F3602" t="str">
            <v>yggJ</v>
          </cell>
          <cell r="G3602" t="str">
            <v>putative cytoplasmic protein</v>
          </cell>
        </row>
        <row r="3603">
          <cell r="A3603" t="str">
            <v>STM3101</v>
          </cell>
          <cell r="B3603" t="str">
            <v>COG0762S</v>
          </cell>
          <cell r="C3603" t="str">
            <v>S</v>
          </cell>
          <cell r="D3603" t="str">
            <v>function unknown</v>
          </cell>
          <cell r="E3603">
            <v>16766402</v>
          </cell>
          <cell r="F3603" t="str">
            <v>yggT</v>
          </cell>
          <cell r="G3603" t="str">
            <v>putative integral membrane protein</v>
          </cell>
        </row>
        <row r="3604">
          <cell r="A3604" t="str">
            <v>STM3102</v>
          </cell>
          <cell r="B3604" t="str">
            <v>COG1872S</v>
          </cell>
          <cell r="C3604" t="str">
            <v>S</v>
          </cell>
          <cell r="D3604" t="str">
            <v>function unknown</v>
          </cell>
          <cell r="E3604">
            <v>16766403</v>
          </cell>
          <cell r="F3604" t="str">
            <v>yggU</v>
          </cell>
          <cell r="G3604" t="str">
            <v>putative cytoplasmic protein</v>
          </cell>
        </row>
        <row r="3605">
          <cell r="A3605" t="str">
            <v>STM3108</v>
          </cell>
          <cell r="B3605" t="str">
            <v>COG3171S</v>
          </cell>
          <cell r="C3605" t="str">
            <v>S</v>
          </cell>
          <cell r="D3605" t="str">
            <v>function unknown</v>
          </cell>
          <cell r="E3605">
            <v>16766409</v>
          </cell>
          <cell r="F3605" t="str">
            <v>yggL</v>
          </cell>
          <cell r="G3605" t="str">
            <v>putative cytoplasmic protein</v>
          </cell>
        </row>
        <row r="3606">
          <cell r="A3606" t="str">
            <v>STM3130</v>
          </cell>
          <cell r="B3606" t="str">
            <v>COG3518S</v>
          </cell>
          <cell r="C3606" t="str">
            <v>S</v>
          </cell>
          <cell r="D3606" t="str">
            <v>function unknown</v>
          </cell>
          <cell r="E3606">
            <v>16766430</v>
          </cell>
          <cell r="F3606" t="str">
            <v>-</v>
          </cell>
          <cell r="G3606" t="str">
            <v>putative cytoplasmic protein</v>
          </cell>
        </row>
        <row r="3607">
          <cell r="A3607" t="str">
            <v>STM3131</v>
          </cell>
          <cell r="B3607" t="str">
            <v>COG3157S</v>
          </cell>
          <cell r="C3607" t="str">
            <v>S</v>
          </cell>
          <cell r="D3607" t="str">
            <v>function unknown</v>
          </cell>
          <cell r="E3607">
            <v>16766431</v>
          </cell>
          <cell r="F3607" t="str">
            <v>-</v>
          </cell>
          <cell r="G3607" t="str">
            <v>putative cytoplasmic protein</v>
          </cell>
        </row>
        <row r="3608">
          <cell r="A3608" t="str">
            <v>STM3153</v>
          </cell>
          <cell r="B3608" t="str">
            <v>COG2862S</v>
          </cell>
          <cell r="C3608" t="str">
            <v>S</v>
          </cell>
          <cell r="D3608" t="str">
            <v>function unknown</v>
          </cell>
          <cell r="E3608">
            <v>16766453</v>
          </cell>
          <cell r="F3608" t="str">
            <v>yqhA</v>
          </cell>
          <cell r="G3608" t="str">
            <v>putative membrane protein</v>
          </cell>
        </row>
        <row r="3609">
          <cell r="A3609" t="str">
            <v>STM3162</v>
          </cell>
          <cell r="B3609" t="str">
            <v>COG0586S</v>
          </cell>
          <cell r="C3609" t="str">
            <v>S</v>
          </cell>
          <cell r="D3609" t="str">
            <v>function unknown</v>
          </cell>
          <cell r="E3609">
            <v>16766462</v>
          </cell>
          <cell r="F3609" t="str">
            <v>yghB</v>
          </cell>
          <cell r="G3609" t="str">
            <v>putative membrane protein</v>
          </cell>
        </row>
        <row r="3610">
          <cell r="A3610" t="str">
            <v>STM3176</v>
          </cell>
          <cell r="B3610" t="str">
            <v>COG3111S</v>
          </cell>
          <cell r="C3610" t="str">
            <v>S</v>
          </cell>
          <cell r="D3610" t="str">
            <v>function unknown</v>
          </cell>
          <cell r="E3610">
            <v>16766476</v>
          </cell>
          <cell r="F3610" t="str">
            <v>ygiW</v>
          </cell>
          <cell r="G3610" t="str">
            <v>putative outer membrane protein</v>
          </cell>
        </row>
        <row r="3611">
          <cell r="A3611" t="str">
            <v>STM3180</v>
          </cell>
          <cell r="B3611" t="str">
            <v>COG1359S</v>
          </cell>
          <cell r="C3611" t="str">
            <v>S</v>
          </cell>
          <cell r="D3611" t="str">
            <v>function unknown</v>
          </cell>
          <cell r="E3611">
            <v>16766480</v>
          </cell>
          <cell r="F3611" t="str">
            <v>ygiN</v>
          </cell>
          <cell r="G3611" t="str">
            <v>putative cytoplasmic protein</v>
          </cell>
        </row>
        <row r="3612">
          <cell r="A3612" t="str">
            <v>STM3184</v>
          </cell>
          <cell r="B3612" t="str">
            <v>COG3151S</v>
          </cell>
          <cell r="C3612" t="str">
            <v>S</v>
          </cell>
          <cell r="D3612" t="str">
            <v>function unknown</v>
          </cell>
          <cell r="E3612">
            <v>16766484</v>
          </cell>
          <cell r="F3612" t="str">
            <v>yqiB</v>
          </cell>
          <cell r="G3612" t="str">
            <v>putative cytoplasmic protein</v>
          </cell>
        </row>
        <row r="3613">
          <cell r="A3613" t="str">
            <v>STM3187</v>
          </cell>
          <cell r="B3613" t="str">
            <v>COG5463S</v>
          </cell>
          <cell r="C3613" t="str">
            <v>S</v>
          </cell>
          <cell r="D3613" t="str">
            <v>function unknown</v>
          </cell>
          <cell r="E3613">
            <v>16766487</v>
          </cell>
          <cell r="F3613" t="str">
            <v>ygiB</v>
          </cell>
          <cell r="G3613" t="str">
            <v>putative inner membrane protein</v>
          </cell>
        </row>
        <row r="3614">
          <cell r="A3614" t="str">
            <v>STM3189</v>
          </cell>
          <cell r="B3614" t="str">
            <v>COG3384S</v>
          </cell>
          <cell r="C3614" t="str">
            <v>S</v>
          </cell>
          <cell r="D3614" t="str">
            <v>function unknown</v>
          </cell>
          <cell r="E3614">
            <v>16766489</v>
          </cell>
          <cell r="F3614" t="str">
            <v>ygiD</v>
          </cell>
          <cell r="G3614" t="str">
            <v>putative cytoplasmic protein</v>
          </cell>
        </row>
        <row r="3615">
          <cell r="A3615" t="str">
            <v>STM3196.S</v>
          </cell>
          <cell r="B3615" t="str">
            <v>COG2960S</v>
          </cell>
          <cell r="C3615" t="str">
            <v>S</v>
          </cell>
          <cell r="D3615" t="str">
            <v>function unknown</v>
          </cell>
          <cell r="E3615">
            <v>39546361</v>
          </cell>
          <cell r="F3615" t="str">
            <v>yqiC</v>
          </cell>
          <cell r="G3615" t="str">
            <v>putative cytoplasmic protein</v>
          </cell>
        </row>
        <row r="3616">
          <cell r="A3616" t="str">
            <v>STM3199</v>
          </cell>
          <cell r="B3616" t="str">
            <v>COG2268S</v>
          </cell>
          <cell r="C3616" t="str">
            <v>S</v>
          </cell>
          <cell r="D3616" t="str">
            <v>function unknown</v>
          </cell>
          <cell r="E3616">
            <v>16766499</v>
          </cell>
          <cell r="F3616" t="str">
            <v>yqiK</v>
          </cell>
          <cell r="G3616" t="str">
            <v>putative membrane protein</v>
          </cell>
        </row>
        <row r="3617">
          <cell r="A3617" t="str">
            <v>STM3202</v>
          </cell>
          <cell r="B3617" t="str">
            <v>COG3025S</v>
          </cell>
          <cell r="C3617" t="str">
            <v>S</v>
          </cell>
          <cell r="D3617" t="str">
            <v>function unknown</v>
          </cell>
          <cell r="E3617">
            <v>16766502</v>
          </cell>
          <cell r="F3617" t="str">
            <v>ygiF</v>
          </cell>
          <cell r="G3617" t="str">
            <v>putative cytoplasmic protein</v>
          </cell>
        </row>
        <row r="3618">
          <cell r="A3618" t="str">
            <v>STM3207</v>
          </cell>
          <cell r="B3618" t="str">
            <v>COG0344S</v>
          </cell>
          <cell r="C3618" t="str">
            <v>S</v>
          </cell>
          <cell r="D3618" t="str">
            <v>function unknown</v>
          </cell>
          <cell r="E3618">
            <v>16766507</v>
          </cell>
          <cell r="F3618" t="str">
            <v>ygiH</v>
          </cell>
          <cell r="G3618" t="str">
            <v>putative inner membrane protein</v>
          </cell>
        </row>
        <row r="3619">
          <cell r="A3619" t="str">
            <v>STM3222</v>
          </cell>
          <cell r="B3619" t="str">
            <v>COG2949S</v>
          </cell>
          <cell r="C3619" t="str">
            <v>S</v>
          </cell>
          <cell r="D3619" t="str">
            <v>function unknown</v>
          </cell>
          <cell r="E3619">
            <v>16766521</v>
          </cell>
          <cell r="F3619" t="str">
            <v>ygjQ</v>
          </cell>
          <cell r="G3619" t="str">
            <v>putative integral membrane protein</v>
          </cell>
        </row>
        <row r="3620">
          <cell r="A3620" t="str">
            <v>STM3226</v>
          </cell>
          <cell r="B3620" t="str">
            <v>COG0586S</v>
          </cell>
          <cell r="C3620" t="str">
            <v>S</v>
          </cell>
          <cell r="D3620" t="str">
            <v>function unknown</v>
          </cell>
          <cell r="E3620">
            <v>16766525</v>
          </cell>
          <cell r="F3620" t="str">
            <v>yqjA</v>
          </cell>
          <cell r="G3620" t="str">
            <v>putative membrane protein</v>
          </cell>
        </row>
        <row r="3621">
          <cell r="A3621" t="str">
            <v>STM3230</v>
          </cell>
          <cell r="B3621" t="str">
            <v>COG5393S</v>
          </cell>
          <cell r="C3621" t="str">
            <v>S</v>
          </cell>
          <cell r="D3621" t="str">
            <v>function unknown</v>
          </cell>
          <cell r="E3621">
            <v>16766529</v>
          </cell>
          <cell r="F3621" t="str">
            <v>yqjE</v>
          </cell>
          <cell r="G3621" t="str">
            <v>putative inner membrane protein</v>
          </cell>
        </row>
        <row r="3622">
          <cell r="A3622" t="str">
            <v>STM3232</v>
          </cell>
          <cell r="B3622" t="str">
            <v>COG2259S</v>
          </cell>
          <cell r="C3622" t="str">
            <v>S</v>
          </cell>
          <cell r="D3622" t="str">
            <v>function unknown</v>
          </cell>
          <cell r="E3622">
            <v>16766531</v>
          </cell>
          <cell r="F3622" t="str">
            <v>yqjF</v>
          </cell>
          <cell r="G3622" t="str">
            <v>putative membrane protein</v>
          </cell>
        </row>
        <row r="3623">
          <cell r="A3623" t="str">
            <v>STM3234</v>
          </cell>
          <cell r="B3623" t="str">
            <v>COG3152S</v>
          </cell>
          <cell r="C3623" t="str">
            <v>S</v>
          </cell>
          <cell r="D3623" t="str">
            <v>function unknown</v>
          </cell>
          <cell r="E3623">
            <v>16766533</v>
          </cell>
          <cell r="F3623" t="str">
            <v>yhaH</v>
          </cell>
          <cell r="G3623" t="str">
            <v>putative inner membrane protein</v>
          </cell>
        </row>
        <row r="3624">
          <cell r="A3624" t="str">
            <v>STM3238</v>
          </cell>
          <cell r="B3624" t="str">
            <v>COG3681S</v>
          </cell>
          <cell r="C3624" t="str">
            <v>S</v>
          </cell>
          <cell r="D3624" t="str">
            <v>function unknown</v>
          </cell>
          <cell r="E3624">
            <v>16766537</v>
          </cell>
          <cell r="F3624" t="str">
            <v>yhaN</v>
          </cell>
          <cell r="G3624" t="str">
            <v>putative inner membrane protein</v>
          </cell>
        </row>
        <row r="3625">
          <cell r="A3625" t="str">
            <v>STM3270</v>
          </cell>
          <cell r="B3625" t="str">
            <v>COG3787S</v>
          </cell>
          <cell r="C3625" t="str">
            <v>S</v>
          </cell>
          <cell r="D3625" t="str">
            <v>function unknown</v>
          </cell>
          <cell r="E3625">
            <v>16766568</v>
          </cell>
          <cell r="F3625" t="str">
            <v>yhbP</v>
          </cell>
          <cell r="G3625" t="str">
            <v>putative cytoplasmic protein</v>
          </cell>
        </row>
        <row r="3626">
          <cell r="A3626" t="str">
            <v>STM3277</v>
          </cell>
          <cell r="B3626" t="str">
            <v>COG3034S</v>
          </cell>
          <cell r="C3626" t="str">
            <v>S</v>
          </cell>
          <cell r="D3626" t="str">
            <v>function unknown</v>
          </cell>
          <cell r="E3626">
            <v>16766575</v>
          </cell>
          <cell r="F3626" t="str">
            <v>-</v>
          </cell>
          <cell r="G3626" t="str">
            <v>putative inner membrane protein</v>
          </cell>
        </row>
        <row r="3627">
          <cell r="A3627" t="str">
            <v>STM3288</v>
          </cell>
          <cell r="B3627" t="str">
            <v>COG0779S</v>
          </cell>
          <cell r="C3627" t="str">
            <v>S</v>
          </cell>
          <cell r="D3627" t="str">
            <v>function unknown</v>
          </cell>
          <cell r="E3627">
            <v>16766586</v>
          </cell>
          <cell r="F3627" t="str">
            <v>yhbC</v>
          </cell>
          <cell r="G3627" t="str">
            <v>putative cytoplasmic protein</v>
          </cell>
        </row>
        <row r="3628">
          <cell r="A3628" t="str">
            <v>STM3291</v>
          </cell>
          <cell r="B3628" t="str">
            <v>COG3878S</v>
          </cell>
          <cell r="C3628" t="str">
            <v>S</v>
          </cell>
          <cell r="D3628" t="str">
            <v>function unknown</v>
          </cell>
          <cell r="E3628">
            <v>16766588</v>
          </cell>
          <cell r="F3628" t="str">
            <v>-</v>
          </cell>
          <cell r="G3628" t="str">
            <v>putative cytoplasmic protein</v>
          </cell>
        </row>
        <row r="3629">
          <cell r="A3629" t="str">
            <v>STM3317</v>
          </cell>
          <cell r="B3629" t="str">
            <v>COG3117S</v>
          </cell>
          <cell r="C3629" t="str">
            <v>S</v>
          </cell>
          <cell r="D3629" t="str">
            <v>function unknown</v>
          </cell>
          <cell r="E3629">
            <v>16766612</v>
          </cell>
          <cell r="F3629" t="str">
            <v>yrbK</v>
          </cell>
          <cell r="G3629" t="str">
            <v>putative inner membrane protein</v>
          </cell>
        </row>
        <row r="3630">
          <cell r="A3630" t="str">
            <v>STM3318</v>
          </cell>
          <cell r="B3630" t="str">
            <v>COG1934S</v>
          </cell>
          <cell r="C3630" t="str">
            <v>S</v>
          </cell>
          <cell r="D3630" t="str">
            <v>function unknown</v>
          </cell>
          <cell r="E3630">
            <v>16766613</v>
          </cell>
          <cell r="F3630" t="str">
            <v>yhbN</v>
          </cell>
          <cell r="G3630" t="str">
            <v>putative transport protein</v>
          </cell>
        </row>
        <row r="3631">
          <cell r="A3631" t="str">
            <v>STM3332</v>
          </cell>
          <cell r="B3631" t="str">
            <v>COG4804S</v>
          </cell>
          <cell r="C3631" t="str">
            <v>S</v>
          </cell>
          <cell r="D3631" t="str">
            <v>function unknown</v>
          </cell>
          <cell r="E3631">
            <v>16766627</v>
          </cell>
          <cell r="F3631" t="str">
            <v>yhcG</v>
          </cell>
          <cell r="G3631" t="str">
            <v>putative cytoplasmic protein</v>
          </cell>
        </row>
        <row r="3632">
          <cell r="A3632" t="str">
            <v>STM3347</v>
          </cell>
          <cell r="B3632" t="str">
            <v>COG3105S</v>
          </cell>
          <cell r="C3632" t="str">
            <v>S</v>
          </cell>
          <cell r="D3632" t="str">
            <v>function unknown</v>
          </cell>
          <cell r="E3632">
            <v>16766642</v>
          </cell>
          <cell r="F3632" t="str">
            <v>yhcB</v>
          </cell>
          <cell r="G3632" t="str">
            <v>putative periplasmic protein</v>
          </cell>
        </row>
        <row r="3633">
          <cell r="A3633" t="str">
            <v>STM3364</v>
          </cell>
          <cell r="B3633" t="str">
            <v>COG1289S</v>
          </cell>
          <cell r="C3633" t="str">
            <v>S</v>
          </cell>
          <cell r="D3633" t="str">
            <v>function unknown</v>
          </cell>
          <cell r="E3633">
            <v>16766659</v>
          </cell>
          <cell r="F3633" t="str">
            <v>yhcP</v>
          </cell>
          <cell r="G3633" t="str">
            <v>putative inner membrane protein</v>
          </cell>
        </row>
        <row r="3634">
          <cell r="A3634" t="str">
            <v>STM3369</v>
          </cell>
          <cell r="B3634" t="str">
            <v>COG3164S</v>
          </cell>
          <cell r="C3634" t="str">
            <v>S</v>
          </cell>
          <cell r="D3634" t="str">
            <v>function unknown</v>
          </cell>
          <cell r="E3634">
            <v>16766664</v>
          </cell>
          <cell r="F3634" t="str">
            <v>yhdP</v>
          </cell>
          <cell r="G3634" t="str">
            <v>putative protease</v>
          </cell>
        </row>
        <row r="3635">
          <cell r="A3635" t="str">
            <v>STM3378</v>
          </cell>
          <cell r="B3635" t="str">
            <v>COG2717S</v>
          </cell>
          <cell r="C3635" t="str">
            <v>S</v>
          </cell>
          <cell r="D3635" t="str">
            <v>function unknown</v>
          </cell>
          <cell r="E3635">
            <v>16766673</v>
          </cell>
          <cell r="F3635" t="str">
            <v>-</v>
          </cell>
          <cell r="G3635" t="str">
            <v>putative inner membrane protein</v>
          </cell>
        </row>
        <row r="3636">
          <cell r="A3636" t="str">
            <v>STM3381</v>
          </cell>
          <cell r="B3636" t="str">
            <v>COG3924S</v>
          </cell>
          <cell r="C3636" t="str">
            <v>S</v>
          </cell>
          <cell r="D3636" t="str">
            <v>function unknown</v>
          </cell>
          <cell r="E3636">
            <v>16766676</v>
          </cell>
          <cell r="F3636" t="str">
            <v>yhdT</v>
          </cell>
          <cell r="G3636" t="str">
            <v>putative inner membrane protein</v>
          </cell>
        </row>
        <row r="3637">
          <cell r="A3637" t="str">
            <v>STM3404</v>
          </cell>
          <cell r="B3637" t="str">
            <v>COG2922S</v>
          </cell>
          <cell r="C3637" t="str">
            <v>S</v>
          </cell>
          <cell r="D3637" t="str">
            <v>function unknown</v>
          </cell>
          <cell r="E3637">
            <v>16766693</v>
          </cell>
          <cell r="F3637" t="str">
            <v>smg</v>
          </cell>
          <cell r="G3637" t="str">
            <v>putative cytoplasmic protein</v>
          </cell>
        </row>
        <row r="3638">
          <cell r="A3638" t="str">
            <v>STM3411</v>
          </cell>
          <cell r="B3638" t="str">
            <v>COG3036S</v>
          </cell>
          <cell r="C3638" t="str">
            <v>S</v>
          </cell>
          <cell r="D3638" t="str">
            <v>function unknown</v>
          </cell>
          <cell r="E3638">
            <v>16766700</v>
          </cell>
          <cell r="F3638" t="str">
            <v>-</v>
          </cell>
          <cell r="G3638" t="str">
            <v>putative cytoplasmic protein</v>
          </cell>
        </row>
        <row r="3639">
          <cell r="A3639" t="str">
            <v>STM3452</v>
          </cell>
          <cell r="B3639" t="str">
            <v>COG2964S</v>
          </cell>
          <cell r="C3639" t="str">
            <v>S</v>
          </cell>
          <cell r="D3639" t="str">
            <v>function unknown</v>
          </cell>
          <cell r="E3639">
            <v>16766741</v>
          </cell>
          <cell r="F3639" t="str">
            <v>yheO</v>
          </cell>
          <cell r="G3639" t="str">
            <v>putative regulatory protein</v>
          </cell>
        </row>
        <row r="3640">
          <cell r="A3640" t="str">
            <v>STM3454</v>
          </cell>
          <cell r="B3640" t="str">
            <v>COG2900S</v>
          </cell>
          <cell r="C3640" t="str">
            <v>S</v>
          </cell>
          <cell r="D3640" t="str">
            <v>function unknown</v>
          </cell>
          <cell r="E3640">
            <v>16766743</v>
          </cell>
          <cell r="F3640" t="str">
            <v>slyX</v>
          </cell>
          <cell r="G3640" t="str">
            <v>putative cytoplasmic protein</v>
          </cell>
        </row>
        <row r="3641">
          <cell r="A3641" t="str">
            <v>STM3463</v>
          </cell>
          <cell r="B3641" t="str">
            <v>COG3089S</v>
          </cell>
          <cell r="C3641" t="str">
            <v>S</v>
          </cell>
          <cell r="D3641" t="str">
            <v>function unknown</v>
          </cell>
          <cell r="E3641">
            <v>16766751</v>
          </cell>
          <cell r="F3641" t="str">
            <v>yheU</v>
          </cell>
          <cell r="G3641" t="str">
            <v>putative cytoplasmic protein</v>
          </cell>
        </row>
        <row r="3642">
          <cell r="A3642" t="str">
            <v>STM3467</v>
          </cell>
          <cell r="B3642" t="str">
            <v>COG1289S</v>
          </cell>
          <cell r="C3642" t="str">
            <v>S</v>
          </cell>
          <cell r="D3642" t="str">
            <v>function unknown</v>
          </cell>
          <cell r="E3642">
            <v>16766755</v>
          </cell>
          <cell r="F3642" t="str">
            <v>yhfK</v>
          </cell>
          <cell r="G3642" t="str">
            <v>putative inner membrane protein</v>
          </cell>
        </row>
        <row r="3643">
          <cell r="A3643" t="str">
            <v>STM3495</v>
          </cell>
          <cell r="B3643" t="str">
            <v>COG3538S</v>
          </cell>
          <cell r="C3643" t="str">
            <v>S</v>
          </cell>
          <cell r="D3643" t="str">
            <v>function unknown</v>
          </cell>
          <cell r="E3643">
            <v>16766783</v>
          </cell>
          <cell r="F3643" t="str">
            <v>yrfF</v>
          </cell>
          <cell r="G3643" t="str">
            <v>putative inner membrane protein</v>
          </cell>
        </row>
        <row r="3644">
          <cell r="A3644" t="str">
            <v>STM3508</v>
          </cell>
          <cell r="B3644" t="str">
            <v>COG5464S</v>
          </cell>
          <cell r="C3644" t="str">
            <v>S</v>
          </cell>
          <cell r="D3644" t="str">
            <v>function unknown</v>
          </cell>
          <cell r="E3644">
            <v>16766796</v>
          </cell>
          <cell r="F3644" t="str">
            <v>-</v>
          </cell>
          <cell r="G3644" t="str">
            <v>putative cytoplasmic protein</v>
          </cell>
        </row>
        <row r="3645">
          <cell r="A3645" t="str">
            <v>STM3516</v>
          </cell>
          <cell r="B3645" t="str">
            <v>COG3041S</v>
          </cell>
          <cell r="C3645" t="str">
            <v>S</v>
          </cell>
          <cell r="D3645" t="str">
            <v>function unknown</v>
          </cell>
          <cell r="E3645">
            <v>16766804</v>
          </cell>
          <cell r="F3645" t="str">
            <v>-</v>
          </cell>
          <cell r="G3645" t="str">
            <v>putative cytoplasmic protein</v>
          </cell>
        </row>
        <row r="3646">
          <cell r="A3646" t="str">
            <v>STM3519</v>
          </cell>
          <cell r="B3646" t="str">
            <v>COG1690S</v>
          </cell>
          <cell r="C3646" t="str">
            <v>S</v>
          </cell>
          <cell r="D3646" t="str">
            <v>function unknown</v>
          </cell>
          <cell r="E3646">
            <v>16766807</v>
          </cell>
          <cell r="F3646" t="str">
            <v>rtcB</v>
          </cell>
          <cell r="G3646" t="str">
            <v>putative cytoplasmic protein</v>
          </cell>
        </row>
        <row r="3647">
          <cell r="A3647" t="str">
            <v>STM3548</v>
          </cell>
          <cell r="B3647" t="str">
            <v>COG5426S</v>
          </cell>
          <cell r="C3647" t="str">
            <v>S</v>
          </cell>
          <cell r="D3647" t="str">
            <v>function unknown</v>
          </cell>
          <cell r="E3647">
            <v>16766834</v>
          </cell>
          <cell r="F3647" t="str">
            <v>-</v>
          </cell>
          <cell r="G3647" t="str">
            <v>putative cytoplasmic protein</v>
          </cell>
        </row>
        <row r="3648">
          <cell r="A3648" t="str">
            <v>STM3549</v>
          </cell>
          <cell r="B3648" t="str">
            <v>COG3238S</v>
          </cell>
          <cell r="C3648" t="str">
            <v>S</v>
          </cell>
          <cell r="D3648" t="str">
            <v>function unknown</v>
          </cell>
          <cell r="E3648">
            <v>16766835</v>
          </cell>
          <cell r="F3648" t="str">
            <v>-</v>
          </cell>
          <cell r="G3648" t="str">
            <v>putative inner membrane protein</v>
          </cell>
        </row>
        <row r="3649">
          <cell r="A3649" t="str">
            <v>STM3573</v>
          </cell>
          <cell r="B3649" t="str">
            <v>COG3776S</v>
          </cell>
          <cell r="C3649" t="str">
            <v>S</v>
          </cell>
          <cell r="D3649" t="str">
            <v>function unknown</v>
          </cell>
          <cell r="E3649">
            <v>16766859</v>
          </cell>
          <cell r="F3649" t="str">
            <v>yhhL</v>
          </cell>
          <cell r="G3649" t="str">
            <v>putative inner membrane protein</v>
          </cell>
        </row>
        <row r="3650">
          <cell r="A3650" t="str">
            <v>STM3575</v>
          </cell>
          <cell r="B3650" t="str">
            <v>COG3714S</v>
          </cell>
          <cell r="C3650" t="str">
            <v>S</v>
          </cell>
          <cell r="D3650" t="str">
            <v>function unknown</v>
          </cell>
          <cell r="E3650">
            <v>16766861</v>
          </cell>
          <cell r="F3650" t="str">
            <v>yhhN</v>
          </cell>
          <cell r="G3650" t="str">
            <v>putative inner membrane protein</v>
          </cell>
        </row>
        <row r="3651">
          <cell r="A3651" t="str">
            <v>STM3579</v>
          </cell>
          <cell r="B3651" t="str">
            <v>COG1738S</v>
          </cell>
          <cell r="C3651" t="str">
            <v>S</v>
          </cell>
          <cell r="D3651" t="str">
            <v>function unknown</v>
          </cell>
          <cell r="E3651">
            <v>16766865</v>
          </cell>
          <cell r="F3651" t="str">
            <v>yhhQ</v>
          </cell>
          <cell r="G3651" t="str">
            <v>putative integral membrane protein</v>
          </cell>
        </row>
        <row r="3652">
          <cell r="A3652" t="str">
            <v>STM3608</v>
          </cell>
          <cell r="B3652" t="str">
            <v>COG1295S</v>
          </cell>
          <cell r="C3652" t="str">
            <v>S</v>
          </cell>
          <cell r="D3652" t="str">
            <v>function unknown</v>
          </cell>
          <cell r="E3652">
            <v>16766894</v>
          </cell>
          <cell r="F3652" t="str">
            <v>yhjD</v>
          </cell>
          <cell r="G3652" t="str">
            <v>putative tRNA-processing ribonuclease</v>
          </cell>
        </row>
        <row r="3653">
          <cell r="A3653" t="str">
            <v>STM3652</v>
          </cell>
          <cell r="B3653" t="str">
            <v>COG4453S</v>
          </cell>
          <cell r="C3653" t="str">
            <v>S</v>
          </cell>
          <cell r="D3653" t="str">
            <v>function unknown</v>
          </cell>
          <cell r="E3653">
            <v>16766938</v>
          </cell>
          <cell r="F3653" t="str">
            <v>-</v>
          </cell>
          <cell r="G3653" t="str">
            <v>putative cytoplasmic protein</v>
          </cell>
        </row>
        <row r="3654">
          <cell r="A3654" t="str">
            <v>STM3658</v>
          </cell>
          <cell r="B3654" t="str">
            <v>COG3274S</v>
          </cell>
          <cell r="C3654" t="str">
            <v>S</v>
          </cell>
          <cell r="D3654" t="str">
            <v>function unknown</v>
          </cell>
          <cell r="E3654">
            <v>16766943</v>
          </cell>
          <cell r="F3654" t="str">
            <v>yiaH</v>
          </cell>
          <cell r="G3654" t="str">
            <v>putative inner membrane protein</v>
          </cell>
        </row>
        <row r="3655">
          <cell r="A3655" t="str">
            <v>STM3659</v>
          </cell>
          <cell r="B3655" t="str">
            <v>COG4682S</v>
          </cell>
          <cell r="C3655" t="str">
            <v>S</v>
          </cell>
          <cell r="D3655" t="str">
            <v>function unknown</v>
          </cell>
          <cell r="E3655">
            <v>16766944</v>
          </cell>
          <cell r="F3655" t="str">
            <v>yiaB</v>
          </cell>
          <cell r="G3655" t="str">
            <v>putative inner membrane protein</v>
          </cell>
        </row>
        <row r="3656">
          <cell r="A3656" t="str">
            <v>STM3679</v>
          </cell>
          <cell r="B3656" t="str">
            <v>COG3533S</v>
          </cell>
          <cell r="C3656" t="str">
            <v>S</v>
          </cell>
          <cell r="D3656" t="str">
            <v>function unknown</v>
          </cell>
          <cell r="E3656">
            <v>16766964</v>
          </cell>
          <cell r="F3656" t="str">
            <v>-</v>
          </cell>
          <cell r="G3656" t="str">
            <v>putative cytoplasmic protein</v>
          </cell>
        </row>
        <row r="3657">
          <cell r="A3657" t="str">
            <v>STM3706</v>
          </cell>
          <cell r="B3657" t="str">
            <v>COG2861S</v>
          </cell>
          <cell r="C3657" t="str">
            <v>S</v>
          </cell>
          <cell r="D3657" t="str">
            <v>function unknown</v>
          </cell>
          <cell r="E3657">
            <v>16766991</v>
          </cell>
          <cell r="F3657" t="str">
            <v>yigQ</v>
          </cell>
          <cell r="G3657" t="str">
            <v>putative periplasmic protein</v>
          </cell>
        </row>
        <row r="3658">
          <cell r="A3658" t="str">
            <v>STM3735</v>
          </cell>
          <cell r="B3658" t="str">
            <v>COG1561S</v>
          </cell>
          <cell r="C3658" t="str">
            <v>S</v>
          </cell>
          <cell r="D3658" t="str">
            <v>function unknown</v>
          </cell>
          <cell r="E3658">
            <v>16767020</v>
          </cell>
          <cell r="F3658" t="str">
            <v>yicC</v>
          </cell>
          <cell r="G3658" t="str">
            <v>putative stress-induced protein</v>
          </cell>
        </row>
        <row r="3659">
          <cell r="A3659" t="str">
            <v>STM3738</v>
          </cell>
          <cell r="B3659" t="str">
            <v>COG2860S</v>
          </cell>
          <cell r="C3659" t="str">
            <v>S</v>
          </cell>
          <cell r="D3659" t="str">
            <v>function unknown</v>
          </cell>
          <cell r="E3659">
            <v>16767023</v>
          </cell>
          <cell r="F3659" t="str">
            <v>yigC</v>
          </cell>
          <cell r="G3659" t="str">
            <v>putative inner membrane protein</v>
          </cell>
        </row>
        <row r="3660">
          <cell r="A3660" t="str">
            <v>STM3777</v>
          </cell>
          <cell r="B3660" t="str">
            <v>COG4737S</v>
          </cell>
          <cell r="C3660" t="str">
            <v>S</v>
          </cell>
          <cell r="D3660" t="str">
            <v>function unknown</v>
          </cell>
          <cell r="E3660">
            <v>16767061</v>
          </cell>
          <cell r="F3660" t="str">
            <v>-</v>
          </cell>
          <cell r="G3660" t="str">
            <v>putative cytoplasmic protein</v>
          </cell>
        </row>
        <row r="3661">
          <cell r="A3661" t="str">
            <v>STM3805</v>
          </cell>
          <cell r="B3661" t="str">
            <v>COG2149S</v>
          </cell>
          <cell r="C3661" t="str">
            <v>S</v>
          </cell>
          <cell r="D3661" t="str">
            <v>function unknown</v>
          </cell>
          <cell r="E3661">
            <v>16767091</v>
          </cell>
          <cell r="F3661" t="str">
            <v>yidH</v>
          </cell>
          <cell r="G3661" t="str">
            <v>putative inner membrane protein</v>
          </cell>
        </row>
        <row r="3662">
          <cell r="A3662" t="str">
            <v>STM3811</v>
          </cell>
          <cell r="B3662" t="str">
            <v>COG4946S</v>
          </cell>
          <cell r="C3662" t="str">
            <v>S</v>
          </cell>
          <cell r="D3662" t="str">
            <v>function unknown</v>
          </cell>
          <cell r="E3662">
            <v>16767096</v>
          </cell>
          <cell r="F3662" t="str">
            <v>yidR</v>
          </cell>
          <cell r="G3662" t="str">
            <v>putative cytoplasmic protein</v>
          </cell>
        </row>
        <row r="3663">
          <cell r="A3663" t="str">
            <v>STM3841</v>
          </cell>
          <cell r="B3663" t="str">
            <v>COG0759S</v>
          </cell>
          <cell r="C3663" t="str">
            <v>S</v>
          </cell>
          <cell r="D3663" t="str">
            <v>function unknown</v>
          </cell>
          <cell r="E3663">
            <v>16767126</v>
          </cell>
          <cell r="F3663" t="str">
            <v>-</v>
          </cell>
          <cell r="G3663" t="str">
            <v>putative inner membrane protein</v>
          </cell>
        </row>
        <row r="3664">
          <cell r="A3664" t="str">
            <v>STM3898</v>
          </cell>
          <cell r="B3664" t="str">
            <v>COG3085S</v>
          </cell>
          <cell r="C3664" t="str">
            <v>S</v>
          </cell>
          <cell r="D3664" t="str">
            <v>function unknown</v>
          </cell>
          <cell r="E3664">
            <v>16767174</v>
          </cell>
          <cell r="F3664" t="str">
            <v>yifE</v>
          </cell>
          <cell r="G3664" t="str">
            <v>putative transcriptional regulator</v>
          </cell>
        </row>
        <row r="3665">
          <cell r="A3665" t="str">
            <v>STM3902</v>
          </cell>
          <cell r="B3665" t="str">
            <v>COG3978S</v>
          </cell>
          <cell r="C3665" t="str">
            <v>S</v>
          </cell>
          <cell r="D3665" t="str">
            <v>function unknown</v>
          </cell>
          <cell r="E3665">
            <v>16767178</v>
          </cell>
          <cell r="F3665" t="str">
            <v>ilvM</v>
          </cell>
          <cell r="G3665" t="str">
            <v>acetolactate synthase II small subunit</v>
          </cell>
        </row>
        <row r="3666">
          <cell r="A3666" t="str">
            <v>STM3906</v>
          </cell>
          <cell r="B3666" t="str">
            <v>COG4679S</v>
          </cell>
          <cell r="C3666" t="str">
            <v>S</v>
          </cell>
          <cell r="D3666" t="str">
            <v>function unknown</v>
          </cell>
          <cell r="E3666">
            <v>16767182</v>
          </cell>
          <cell r="F3666" t="str">
            <v>-</v>
          </cell>
          <cell r="G3666" t="str">
            <v>putative cytoplasmic protein</v>
          </cell>
        </row>
        <row r="3667">
          <cell r="A3667" t="str">
            <v>STM3907</v>
          </cell>
          <cell r="B3667" t="str">
            <v>COG5606S</v>
          </cell>
          <cell r="C3667" t="str">
            <v>S</v>
          </cell>
          <cell r="D3667" t="str">
            <v>function unknown</v>
          </cell>
          <cell r="E3667">
            <v>16767183</v>
          </cell>
          <cell r="F3667" t="str">
            <v>-</v>
          </cell>
          <cell r="G3667" t="str">
            <v>putative cytoplasmic protein</v>
          </cell>
        </row>
        <row r="3668">
          <cell r="A3668" t="str">
            <v>STM3948</v>
          </cell>
          <cell r="B3668" t="str">
            <v>COG3159S</v>
          </cell>
          <cell r="C3668" t="str">
            <v>S</v>
          </cell>
          <cell r="D3668" t="str">
            <v>function unknown</v>
          </cell>
          <cell r="E3668">
            <v>16767218</v>
          </cell>
          <cell r="F3668" t="str">
            <v>yigA</v>
          </cell>
          <cell r="G3668" t="str">
            <v>putative cytoplasmic protein</v>
          </cell>
        </row>
        <row r="3669">
          <cell r="A3669" t="str">
            <v>STM3969</v>
          </cell>
          <cell r="B3669" t="str">
            <v>COG1322S</v>
          </cell>
          <cell r="C3669" t="str">
            <v>S</v>
          </cell>
          <cell r="D3669" t="str">
            <v>function unknown</v>
          </cell>
          <cell r="E3669">
            <v>16767239</v>
          </cell>
          <cell r="F3669" t="str">
            <v>yigN</v>
          </cell>
          <cell r="G3669" t="str">
            <v>putative inner membrane protein</v>
          </cell>
        </row>
        <row r="3670">
          <cell r="A3670" t="str">
            <v>STM3971</v>
          </cell>
          <cell r="B3670" t="str">
            <v>COG3165S</v>
          </cell>
          <cell r="C3670" t="str">
            <v>S</v>
          </cell>
          <cell r="D3670" t="str">
            <v>function unknown</v>
          </cell>
          <cell r="E3670">
            <v>16767241</v>
          </cell>
          <cell r="F3670" t="str">
            <v>yigP</v>
          </cell>
          <cell r="G3670" t="str">
            <v>putative inner membrane protein</v>
          </cell>
        </row>
        <row r="3671">
          <cell r="A3671" t="str">
            <v>STM3985</v>
          </cell>
          <cell r="B3671" t="str">
            <v>COG1739S</v>
          </cell>
          <cell r="C3671" t="str">
            <v>S</v>
          </cell>
          <cell r="D3671" t="str">
            <v>function unknown</v>
          </cell>
          <cell r="E3671">
            <v>16767255</v>
          </cell>
          <cell r="F3671" t="str">
            <v>yigZ</v>
          </cell>
          <cell r="G3671" t="str">
            <v>putative cytoplasmic protein</v>
          </cell>
        </row>
        <row r="3672">
          <cell r="A3672" t="str">
            <v>STM3995</v>
          </cell>
          <cell r="B3672" t="str">
            <v>COG3084S</v>
          </cell>
          <cell r="C3672" t="str">
            <v>S</v>
          </cell>
          <cell r="D3672" t="str">
            <v>function unknown</v>
          </cell>
          <cell r="E3672">
            <v>16767260</v>
          </cell>
          <cell r="F3672" t="str">
            <v>yihD</v>
          </cell>
          <cell r="G3672" t="str">
            <v>putative cytoplasmic protein</v>
          </cell>
        </row>
        <row r="3673">
          <cell r="A3673" t="str">
            <v>STM4003</v>
          </cell>
          <cell r="B3673" t="str">
            <v>COG3078S</v>
          </cell>
          <cell r="C3673" t="str">
            <v>S</v>
          </cell>
          <cell r="D3673" t="str">
            <v>function unknown</v>
          </cell>
          <cell r="E3673">
            <v>16767268</v>
          </cell>
          <cell r="F3673" t="str">
            <v>yihI</v>
          </cell>
          <cell r="G3673" t="str">
            <v>putative cytoplasmic protein</v>
          </cell>
        </row>
        <row r="3674">
          <cell r="A3674" t="str">
            <v>STM4027</v>
          </cell>
          <cell r="B3674" t="str">
            <v>COG1295S</v>
          </cell>
          <cell r="C3674" t="str">
            <v>S</v>
          </cell>
          <cell r="D3674" t="str">
            <v>function unknown</v>
          </cell>
          <cell r="E3674">
            <v>16767292</v>
          </cell>
          <cell r="F3674" t="str">
            <v>rbn</v>
          </cell>
          <cell r="G3674" t="str">
            <v>tRNA processing exoribonuclease BN</v>
          </cell>
        </row>
        <row r="3675">
          <cell r="A3675" t="str">
            <v>STM4031</v>
          </cell>
          <cell r="B3675" t="str">
            <v>COG4680S</v>
          </cell>
          <cell r="C3675" t="str">
            <v>S</v>
          </cell>
          <cell r="D3675" t="str">
            <v>function unknown</v>
          </cell>
          <cell r="E3675">
            <v>16767296</v>
          </cell>
          <cell r="F3675" t="str">
            <v>-</v>
          </cell>
          <cell r="G3675" t="str">
            <v>putative cytoplasmic protein</v>
          </cell>
        </row>
        <row r="3676">
          <cell r="A3676" t="str">
            <v>STM4043</v>
          </cell>
          <cell r="B3676" t="str">
            <v>COG3254S</v>
          </cell>
          <cell r="C3676" t="str">
            <v>S</v>
          </cell>
          <cell r="D3676" t="str">
            <v>function unknown</v>
          </cell>
          <cell r="E3676">
            <v>16767309</v>
          </cell>
          <cell r="F3676" t="str">
            <v>yiiL</v>
          </cell>
          <cell r="G3676" t="str">
            <v>putative cytoplasmic protein</v>
          </cell>
        </row>
        <row r="3677">
          <cell r="A3677" t="str">
            <v>STM4056</v>
          </cell>
          <cell r="B3677" t="str">
            <v>COG2258S</v>
          </cell>
          <cell r="C3677" t="str">
            <v>S</v>
          </cell>
          <cell r="D3677" t="str">
            <v>function unknown</v>
          </cell>
          <cell r="E3677">
            <v>39546389</v>
          </cell>
          <cell r="F3677" t="str">
            <v>yiiM</v>
          </cell>
          <cell r="G3677" t="str">
            <v>putative cytoplasmic protein</v>
          </cell>
        </row>
        <row r="3678">
          <cell r="A3678" t="str">
            <v>STM4071</v>
          </cell>
          <cell r="B3678" t="str">
            <v>COG1917S</v>
          </cell>
          <cell r="C3678" t="str">
            <v>S</v>
          </cell>
          <cell r="D3678" t="str">
            <v>function unknown</v>
          </cell>
          <cell r="E3678">
            <v>16767337</v>
          </cell>
          <cell r="F3678" t="str">
            <v>-</v>
          </cell>
          <cell r="G3678" t="str">
            <v>putative mannose-6-phosphate isomerase</v>
          </cell>
        </row>
        <row r="3679">
          <cell r="A3679" t="str">
            <v>STM4079</v>
          </cell>
          <cell r="B3679" t="str">
            <v>COG1359S</v>
          </cell>
          <cell r="C3679" t="str">
            <v>S</v>
          </cell>
          <cell r="D3679" t="str">
            <v>function unknown</v>
          </cell>
          <cell r="E3679">
            <v>39546390</v>
          </cell>
          <cell r="F3679" t="str">
            <v>yneC</v>
          </cell>
          <cell r="G3679" t="str">
            <v>putative inner membrane protein</v>
          </cell>
        </row>
        <row r="3680">
          <cell r="A3680" t="str">
            <v>STM4083</v>
          </cell>
          <cell r="B3680" t="str">
            <v>COG3152S</v>
          </cell>
          <cell r="C3680" t="str">
            <v>S</v>
          </cell>
          <cell r="D3680" t="str">
            <v>function unknown</v>
          </cell>
          <cell r="E3680">
            <v>16767349</v>
          </cell>
          <cell r="F3680" t="str">
            <v>yiiR</v>
          </cell>
          <cell r="G3680" t="str">
            <v>putative inner membrane protein</v>
          </cell>
        </row>
        <row r="3681">
          <cell r="A3681" t="str">
            <v>STM4088</v>
          </cell>
          <cell r="B3681" t="str">
            <v>COG3074S</v>
          </cell>
          <cell r="C3681" t="str">
            <v>S</v>
          </cell>
          <cell r="D3681" t="str">
            <v>function unknown</v>
          </cell>
          <cell r="E3681">
            <v>16767354</v>
          </cell>
          <cell r="F3681" t="str">
            <v>yiiU</v>
          </cell>
          <cell r="G3681" t="str">
            <v>putative cytoplasmic protein</v>
          </cell>
        </row>
        <row r="3682">
          <cell r="A3682" t="str">
            <v>STM4107</v>
          </cell>
          <cell r="B3682" t="str">
            <v>COG3738S</v>
          </cell>
          <cell r="C3682" t="str">
            <v>S</v>
          </cell>
          <cell r="D3682" t="str">
            <v>function unknown</v>
          </cell>
          <cell r="E3682">
            <v>16767373</v>
          </cell>
          <cell r="F3682" t="str">
            <v>yijF</v>
          </cell>
          <cell r="G3682" t="str">
            <v>putative periplasmic protein</v>
          </cell>
        </row>
        <row r="3683">
          <cell r="A3683" t="str">
            <v>STM4169</v>
          </cell>
          <cell r="B3683" t="str">
            <v>COG3068S</v>
          </cell>
          <cell r="C3683" t="str">
            <v>S</v>
          </cell>
          <cell r="D3683" t="str">
            <v>function unknown</v>
          </cell>
          <cell r="E3683">
            <v>16767423</v>
          </cell>
          <cell r="F3683" t="str">
            <v>yjaG</v>
          </cell>
          <cell r="G3683" t="str">
            <v>putative cytoplasmic protein</v>
          </cell>
        </row>
        <row r="3684">
          <cell r="A3684" t="str">
            <v>STM4186</v>
          </cell>
          <cell r="B3684" t="str">
            <v>COG4405S</v>
          </cell>
          <cell r="C3684" t="str">
            <v>S</v>
          </cell>
          <cell r="D3684" t="str">
            <v>function unknown</v>
          </cell>
          <cell r="E3684">
            <v>16767436</v>
          </cell>
          <cell r="F3684" t="str">
            <v>-</v>
          </cell>
          <cell r="G3684" t="str">
            <v>putative cytoplasmic protein</v>
          </cell>
        </row>
        <row r="3685">
          <cell r="A3685" t="str">
            <v>STM4192</v>
          </cell>
          <cell r="B3685" t="str">
            <v>COG3122S</v>
          </cell>
          <cell r="C3685" t="str">
            <v>S</v>
          </cell>
          <cell r="D3685" t="str">
            <v>function unknown</v>
          </cell>
          <cell r="E3685">
            <v>16767442</v>
          </cell>
          <cell r="F3685" t="str">
            <v>-</v>
          </cell>
          <cell r="G3685" t="str">
            <v>putative cytoplasmic protein</v>
          </cell>
        </row>
        <row r="3686">
          <cell r="A3686" t="str">
            <v>STM4206</v>
          </cell>
          <cell r="B3686" t="str">
            <v>COG2246S</v>
          </cell>
          <cell r="C3686" t="str">
            <v>S</v>
          </cell>
          <cell r="D3686" t="str">
            <v>function unknown</v>
          </cell>
          <cell r="E3686">
            <v>16767456</v>
          </cell>
          <cell r="F3686" t="str">
            <v>-</v>
          </cell>
          <cell r="G3686" t="str">
            <v>putative phage glucose translocase</v>
          </cell>
        </row>
        <row r="3687">
          <cell r="A3687" t="str">
            <v>STM4211</v>
          </cell>
          <cell r="B3687" t="str">
            <v>COG5280S</v>
          </cell>
          <cell r="C3687" t="str">
            <v>S</v>
          </cell>
          <cell r="D3687" t="str">
            <v>function unknown</v>
          </cell>
          <cell r="E3687">
            <v>16767461</v>
          </cell>
          <cell r="F3687" t="str">
            <v>-</v>
          </cell>
          <cell r="G3687" t="str">
            <v>putative phage tail protein</v>
          </cell>
        </row>
        <row r="3688">
          <cell r="A3688" t="str">
            <v>STM4219</v>
          </cell>
          <cell r="B3688" t="str">
            <v>COG5566S</v>
          </cell>
          <cell r="C3688" t="str">
            <v>S</v>
          </cell>
          <cell r="D3688" t="str">
            <v>function unknown</v>
          </cell>
          <cell r="E3688">
            <v>39546392</v>
          </cell>
          <cell r="F3688" t="str">
            <v>-</v>
          </cell>
          <cell r="G3688" t="str">
            <v>putative cytoplasmic protein</v>
          </cell>
        </row>
        <row r="3689">
          <cell r="A3689" t="str">
            <v>STM4226</v>
          </cell>
          <cell r="B3689" t="str">
            <v>COG3223S</v>
          </cell>
          <cell r="C3689" t="str">
            <v>S</v>
          </cell>
          <cell r="D3689" t="str">
            <v>function unknown</v>
          </cell>
          <cell r="E3689">
            <v>16767476</v>
          </cell>
          <cell r="F3689" t="str">
            <v>yjbA</v>
          </cell>
          <cell r="G3689" t="str">
            <v>putative inner membrane protein</v>
          </cell>
        </row>
        <row r="3690">
          <cell r="A3690" t="str">
            <v>STM4240</v>
          </cell>
          <cell r="B3690" t="str">
            <v>COG3237S</v>
          </cell>
          <cell r="C3690" t="str">
            <v>S</v>
          </cell>
          <cell r="D3690" t="str">
            <v>function unknown</v>
          </cell>
          <cell r="E3690">
            <v>16767490</v>
          </cell>
          <cell r="F3690" t="str">
            <v>yjbJ</v>
          </cell>
          <cell r="G3690" t="str">
            <v>putative cytoplasmic protein</v>
          </cell>
        </row>
        <row r="3691">
          <cell r="A3691" t="str">
            <v>STM4250</v>
          </cell>
          <cell r="B3691" t="str">
            <v>COG0432S</v>
          </cell>
          <cell r="C3691" t="str">
            <v>S</v>
          </cell>
          <cell r="D3691" t="str">
            <v>function unknown</v>
          </cell>
          <cell r="E3691">
            <v>16767500</v>
          </cell>
          <cell r="F3691" t="str">
            <v>yjbQ</v>
          </cell>
          <cell r="G3691" t="str">
            <v>putative cytoplasmic protein</v>
          </cell>
        </row>
        <row r="3692">
          <cell r="A3692" t="str">
            <v>STM4251</v>
          </cell>
          <cell r="B3692" t="str">
            <v>COG2315S</v>
          </cell>
          <cell r="C3692" t="str">
            <v>S</v>
          </cell>
          <cell r="D3692" t="str">
            <v>function unknown</v>
          </cell>
          <cell r="E3692">
            <v>16767501</v>
          </cell>
          <cell r="F3692" t="str">
            <v>yjbR</v>
          </cell>
          <cell r="G3692" t="str">
            <v>putative cytoplasmic protein</v>
          </cell>
        </row>
        <row r="3693">
          <cell r="A3693" t="str">
            <v>STM4274</v>
          </cell>
          <cell r="B3693" t="str">
            <v>COG3162S</v>
          </cell>
          <cell r="C3693" t="str">
            <v>S</v>
          </cell>
          <cell r="D3693" t="str">
            <v>function unknown</v>
          </cell>
          <cell r="E3693">
            <v>16767524</v>
          </cell>
          <cell r="F3693" t="str">
            <v>yjcH</v>
          </cell>
          <cell r="G3693" t="str">
            <v>putative inner membrane protein</v>
          </cell>
        </row>
        <row r="3694">
          <cell r="A3694" t="str">
            <v>STM4288</v>
          </cell>
          <cell r="B3694" t="str">
            <v>COG2764S</v>
          </cell>
          <cell r="C3694" t="str">
            <v>S</v>
          </cell>
          <cell r="D3694" t="str">
            <v>function unknown</v>
          </cell>
          <cell r="E3694">
            <v>16767538</v>
          </cell>
          <cell r="F3694" t="str">
            <v>phnB</v>
          </cell>
          <cell r="G3694" t="str">
            <v>putative cytoplasmic protein</v>
          </cell>
        </row>
        <row r="3695">
          <cell r="A3695" t="str">
            <v>STM4310</v>
          </cell>
          <cell r="B3695" t="str">
            <v>COG3204S</v>
          </cell>
          <cell r="C3695" t="str">
            <v>S</v>
          </cell>
          <cell r="D3695" t="str">
            <v>function unknown</v>
          </cell>
          <cell r="E3695">
            <v>16767560</v>
          </cell>
          <cell r="F3695" t="str">
            <v>-</v>
          </cell>
          <cell r="G3695" t="str">
            <v>putative inner membrane protein</v>
          </cell>
        </row>
        <row r="3696">
          <cell r="A3696" t="str">
            <v>STM4317</v>
          </cell>
          <cell r="B3696" t="str">
            <v>COG4453S</v>
          </cell>
          <cell r="C3696" t="str">
            <v>S</v>
          </cell>
          <cell r="D3696" t="str">
            <v>function unknown</v>
          </cell>
          <cell r="E3696">
            <v>16767567</v>
          </cell>
          <cell r="F3696" t="str">
            <v>-</v>
          </cell>
          <cell r="G3696" t="str">
            <v>hypothetical protein</v>
          </cell>
        </row>
        <row r="3697">
          <cell r="A3697" t="str">
            <v>STM4336</v>
          </cell>
          <cell r="B3697" t="str">
            <v>COG5510S</v>
          </cell>
          <cell r="C3697" t="str">
            <v>S</v>
          </cell>
          <cell r="D3697" t="str">
            <v>function unknown</v>
          </cell>
          <cell r="E3697">
            <v>16767585</v>
          </cell>
          <cell r="F3697" t="str">
            <v>ecnB</v>
          </cell>
          <cell r="G3697" t="str">
            <v>putative entericidin B precursor</v>
          </cell>
        </row>
        <row r="3698">
          <cell r="A3698" t="str">
            <v>STM4365</v>
          </cell>
          <cell r="B3698" t="str">
            <v>COG3242S</v>
          </cell>
          <cell r="C3698" t="str">
            <v>S</v>
          </cell>
          <cell r="D3698" t="str">
            <v>function unknown</v>
          </cell>
          <cell r="E3698">
            <v>16767611</v>
          </cell>
          <cell r="F3698" t="str">
            <v>yjeT</v>
          </cell>
          <cell r="G3698" t="str">
            <v>putative inner membrane protein</v>
          </cell>
        </row>
        <row r="3699">
          <cell r="A3699" t="str">
            <v>STM4370</v>
          </cell>
          <cell r="B3699" t="str">
            <v>COG3789S</v>
          </cell>
          <cell r="C3699" t="str">
            <v>S</v>
          </cell>
          <cell r="D3699" t="str">
            <v>function unknown</v>
          </cell>
          <cell r="E3699">
            <v>16767616</v>
          </cell>
          <cell r="F3699" t="str">
            <v>yjfI</v>
          </cell>
          <cell r="G3699" t="str">
            <v>putative cytoplasmic protein</v>
          </cell>
        </row>
        <row r="3700">
          <cell r="A3700" t="str">
            <v>STM4374</v>
          </cell>
          <cell r="B3700" t="str">
            <v>COG3766S</v>
          </cell>
          <cell r="C3700" t="str">
            <v>S</v>
          </cell>
          <cell r="D3700" t="str">
            <v>function unknown</v>
          </cell>
          <cell r="E3700">
            <v>16767620</v>
          </cell>
          <cell r="F3700" t="str">
            <v>yjfL</v>
          </cell>
          <cell r="G3700" t="str">
            <v>putative inner membrane protein</v>
          </cell>
        </row>
        <row r="3701">
          <cell r="A3701" t="str">
            <v>STM4383</v>
          </cell>
          <cell r="B3701" t="str">
            <v>COG3037S</v>
          </cell>
          <cell r="C3701" t="str">
            <v>S</v>
          </cell>
          <cell r="D3701" t="str">
            <v>function unknown</v>
          </cell>
          <cell r="E3701">
            <v>39546398</v>
          </cell>
          <cell r="F3701" t="str">
            <v>sgaT</v>
          </cell>
          <cell r="G3701" t="str">
            <v>putative PTS enzyme II</v>
          </cell>
        </row>
        <row r="3702">
          <cell r="A3702" t="str">
            <v>STM4410</v>
          </cell>
          <cell r="B3702" t="str">
            <v>COG2911S</v>
          </cell>
          <cell r="C3702" t="str">
            <v>S</v>
          </cell>
          <cell r="D3702" t="str">
            <v>function unknown</v>
          </cell>
          <cell r="E3702">
            <v>16767656</v>
          </cell>
          <cell r="F3702" t="str">
            <v>ytfN</v>
          </cell>
          <cell r="G3702" t="str">
            <v>putative periplasmic protein</v>
          </cell>
        </row>
        <row r="3703">
          <cell r="A3703" t="str">
            <v>STM4411</v>
          </cell>
          <cell r="B3703" t="str">
            <v>COG2105S</v>
          </cell>
          <cell r="C3703" t="str">
            <v>S</v>
          </cell>
          <cell r="D3703" t="str">
            <v>function unknown</v>
          </cell>
          <cell r="E3703">
            <v>16767657</v>
          </cell>
          <cell r="F3703" t="str">
            <v>ytfP</v>
          </cell>
          <cell r="G3703" t="str">
            <v>putative cytoplasmic protein</v>
          </cell>
        </row>
        <row r="3704">
          <cell r="A3704" t="str">
            <v>STM4437</v>
          </cell>
          <cell r="B3704" t="str">
            <v>COG3028S</v>
          </cell>
          <cell r="C3704" t="str">
            <v>S</v>
          </cell>
          <cell r="D3704" t="str">
            <v>function unknown</v>
          </cell>
          <cell r="E3704">
            <v>16767683</v>
          </cell>
          <cell r="F3704" t="str">
            <v>yjgA</v>
          </cell>
          <cell r="G3704" t="str">
            <v>putative cytoplasmic protein</v>
          </cell>
        </row>
        <row r="3705">
          <cell r="A3705" t="str">
            <v>STM4464</v>
          </cell>
          <cell r="B3705" t="str">
            <v>COG1288S</v>
          </cell>
          <cell r="C3705" t="str">
            <v>S</v>
          </cell>
          <cell r="D3705" t="str">
            <v>function unknown</v>
          </cell>
          <cell r="E3705">
            <v>16767709</v>
          </cell>
          <cell r="F3705" t="str">
            <v>-</v>
          </cell>
          <cell r="G3705" t="str">
            <v>putative arginine repressor</v>
          </cell>
        </row>
        <row r="3706">
          <cell r="A3706" t="str">
            <v>STM4470</v>
          </cell>
          <cell r="B3706" t="str">
            <v>COG3076S</v>
          </cell>
          <cell r="C3706" t="str">
            <v>S</v>
          </cell>
          <cell r="D3706" t="str">
            <v>function unknown</v>
          </cell>
          <cell r="E3706">
            <v>16767715</v>
          </cell>
          <cell r="F3706" t="str">
            <v>yjgD</v>
          </cell>
          <cell r="G3706" t="str">
            <v>putative cytoplasmic protein</v>
          </cell>
        </row>
        <row r="3707">
          <cell r="A3707" t="str">
            <v>STM4474</v>
          </cell>
          <cell r="B3707" t="str">
            <v>COG4269S</v>
          </cell>
          <cell r="C3707" t="str">
            <v>S</v>
          </cell>
          <cell r="D3707" t="str">
            <v>function unknown</v>
          </cell>
          <cell r="E3707">
            <v>16767719</v>
          </cell>
          <cell r="F3707" t="str">
            <v>yjgN</v>
          </cell>
          <cell r="G3707" t="str">
            <v>putative inner membrane protein</v>
          </cell>
        </row>
        <row r="3708">
          <cell r="A3708" t="str">
            <v>STM4490</v>
          </cell>
          <cell r="B3708" t="str">
            <v>COG4127S</v>
          </cell>
          <cell r="C3708" t="str">
            <v>S</v>
          </cell>
          <cell r="D3708" t="str">
            <v>function unknown</v>
          </cell>
          <cell r="E3708">
            <v>16767734</v>
          </cell>
          <cell r="F3708" t="str">
            <v>-</v>
          </cell>
          <cell r="G3708" t="str">
            <v>putative restriction endonuclease</v>
          </cell>
        </row>
        <row r="3709">
          <cell r="A3709" t="str">
            <v>STM4499</v>
          </cell>
          <cell r="B3709" t="str">
            <v>COG0217S</v>
          </cell>
          <cell r="C3709" t="str">
            <v>S</v>
          </cell>
          <cell r="D3709" t="str">
            <v>function unknown</v>
          </cell>
          <cell r="E3709">
            <v>16767743</v>
          </cell>
          <cell r="F3709" t="str">
            <v>yeeN</v>
          </cell>
          <cell r="G3709" t="str">
            <v>putative cytoplasmic protein</v>
          </cell>
        </row>
        <row r="3710">
          <cell r="A3710" t="str">
            <v>STM4501</v>
          </cell>
          <cell r="B3710" t="str">
            <v>COG3811S</v>
          </cell>
          <cell r="C3710" t="str">
            <v>S</v>
          </cell>
          <cell r="D3710" t="str">
            <v>function unknown</v>
          </cell>
          <cell r="E3710">
            <v>16767745</v>
          </cell>
          <cell r="F3710" t="str">
            <v>-</v>
          </cell>
          <cell r="G3710" t="str">
            <v>putative cytoplasmic protein</v>
          </cell>
        </row>
        <row r="3711">
          <cell r="A3711" t="str">
            <v>STM4502</v>
          </cell>
          <cell r="B3711" t="str">
            <v>COG4332S</v>
          </cell>
          <cell r="C3711" t="str">
            <v>S</v>
          </cell>
          <cell r="D3711" t="str">
            <v>function unknown</v>
          </cell>
          <cell r="E3711">
            <v>16767746</v>
          </cell>
          <cell r="F3711" t="str">
            <v>-</v>
          </cell>
          <cell r="G3711" t="str">
            <v>putative cytoplasmic protein</v>
          </cell>
        </row>
        <row r="3712">
          <cell r="A3712" t="str">
            <v>STM4505</v>
          </cell>
          <cell r="B3712" t="str">
            <v>COG3439S</v>
          </cell>
          <cell r="C3712" t="str">
            <v>S</v>
          </cell>
          <cell r="D3712" t="str">
            <v>function unknown</v>
          </cell>
          <cell r="E3712">
            <v>16767749</v>
          </cell>
          <cell r="F3712" t="str">
            <v>-</v>
          </cell>
          <cell r="G3712" t="str">
            <v>hypothetical protein</v>
          </cell>
        </row>
        <row r="3713">
          <cell r="A3713" t="str">
            <v>STM4509</v>
          </cell>
          <cell r="B3713" t="str">
            <v>COG3157S</v>
          </cell>
          <cell r="C3713" t="str">
            <v>S</v>
          </cell>
          <cell r="D3713" t="str">
            <v>function unknown</v>
          </cell>
          <cell r="E3713">
            <v>39546404</v>
          </cell>
          <cell r="F3713" t="str">
            <v>-</v>
          </cell>
          <cell r="G3713" t="str">
            <v>putative cytoplasmic protein</v>
          </cell>
        </row>
        <row r="3714">
          <cell r="A3714" t="str">
            <v>STM4513</v>
          </cell>
          <cell r="B3714" t="str">
            <v>COG0700S</v>
          </cell>
          <cell r="C3714" t="str">
            <v>S</v>
          </cell>
          <cell r="D3714" t="str">
            <v>function unknown</v>
          </cell>
          <cell r="E3714">
            <v>16767757</v>
          </cell>
          <cell r="F3714" t="str">
            <v>yjiG</v>
          </cell>
          <cell r="G3714" t="str">
            <v>putative permease</v>
          </cell>
        </row>
        <row r="3715">
          <cell r="A3715" t="str">
            <v>STM4514</v>
          </cell>
          <cell r="B3715" t="str">
            <v>COG3314S</v>
          </cell>
          <cell r="C3715" t="str">
            <v>S</v>
          </cell>
          <cell r="D3715" t="str">
            <v>function unknown</v>
          </cell>
          <cell r="E3715">
            <v>39546405</v>
          </cell>
          <cell r="F3715" t="str">
            <v>yjiH</v>
          </cell>
          <cell r="G3715" t="str">
            <v>putative inner membrane protein</v>
          </cell>
        </row>
        <row r="3716">
          <cell r="A3716" t="str">
            <v>STM4516</v>
          </cell>
          <cell r="B3716" t="str">
            <v>COG2733S</v>
          </cell>
          <cell r="C3716" t="str">
            <v>S</v>
          </cell>
          <cell r="D3716" t="str">
            <v>function unknown</v>
          </cell>
          <cell r="E3716">
            <v>16767760</v>
          </cell>
          <cell r="F3716" t="str">
            <v>yjiN</v>
          </cell>
          <cell r="G3716" t="str">
            <v>putative inner membrane protein</v>
          </cell>
        </row>
        <row r="3717">
          <cell r="A3717" t="str">
            <v>STM4528</v>
          </cell>
          <cell r="B3717" t="str">
            <v>COG2929S</v>
          </cell>
          <cell r="C3717" t="str">
            <v>S</v>
          </cell>
          <cell r="D3717" t="str">
            <v>function unknown</v>
          </cell>
          <cell r="E3717">
            <v>16767772</v>
          </cell>
          <cell r="F3717" t="str">
            <v>-</v>
          </cell>
          <cell r="G3717" t="str">
            <v>putative inner membrane protein</v>
          </cell>
        </row>
        <row r="3718">
          <cell r="A3718" t="str">
            <v>STM4529</v>
          </cell>
          <cell r="B3718" t="str">
            <v>COG3514S</v>
          </cell>
          <cell r="C3718" t="str">
            <v>S</v>
          </cell>
          <cell r="D3718" t="str">
            <v>function unknown</v>
          </cell>
          <cell r="E3718">
            <v>16767773</v>
          </cell>
          <cell r="F3718" t="str">
            <v>-</v>
          </cell>
          <cell r="G3718" t="str">
            <v>putative cytoplasmic protein</v>
          </cell>
        </row>
        <row r="3719">
          <cell r="A3719" t="str">
            <v>STM4531</v>
          </cell>
          <cell r="B3719" t="str">
            <v>COG2879S</v>
          </cell>
          <cell r="C3719" t="str">
            <v>S</v>
          </cell>
          <cell r="D3719" t="str">
            <v>function unknown</v>
          </cell>
          <cell r="E3719">
            <v>16767775</v>
          </cell>
          <cell r="F3719" t="str">
            <v>yjiX</v>
          </cell>
          <cell r="G3719" t="str">
            <v>putative cytoplasmic protein</v>
          </cell>
        </row>
        <row r="3720">
          <cell r="A3720" t="str">
            <v>STM4545</v>
          </cell>
          <cell r="B3720" t="str">
            <v>COG3610S</v>
          </cell>
          <cell r="C3720" t="str">
            <v>S</v>
          </cell>
          <cell r="D3720" t="str">
            <v>function unknown</v>
          </cell>
          <cell r="E3720">
            <v>16767789</v>
          </cell>
          <cell r="F3720" t="str">
            <v>-</v>
          </cell>
          <cell r="G3720" t="str">
            <v>putative inner membrane protein</v>
          </cell>
        </row>
        <row r="3721">
          <cell r="A3721" t="str">
            <v>STM4546</v>
          </cell>
          <cell r="B3721" t="str">
            <v>COG2966S</v>
          </cell>
          <cell r="C3721" t="str">
            <v>S</v>
          </cell>
          <cell r="D3721" t="str">
            <v>function unknown</v>
          </cell>
          <cell r="E3721">
            <v>16767790</v>
          </cell>
          <cell r="F3721" t="str">
            <v>yjjP</v>
          </cell>
          <cell r="G3721" t="str">
            <v>putative membrane protein</v>
          </cell>
        </row>
        <row r="3722">
          <cell r="A3722" t="str">
            <v>STM4549</v>
          </cell>
          <cell r="B3722" t="str">
            <v>COG2606S</v>
          </cell>
          <cell r="C3722" t="str">
            <v>S</v>
          </cell>
          <cell r="D3722" t="str">
            <v>function unknown</v>
          </cell>
          <cell r="E3722">
            <v>16767793</v>
          </cell>
          <cell r="F3722" t="str">
            <v>-</v>
          </cell>
          <cell r="G3722" t="str">
            <v>putative cytoplasmic protein</v>
          </cell>
        </row>
        <row r="3723">
          <cell r="A3723" t="str">
            <v>STM4584</v>
          </cell>
          <cell r="B3723" t="str">
            <v>COG1986S</v>
          </cell>
          <cell r="C3723" t="str">
            <v>S</v>
          </cell>
          <cell r="D3723" t="str">
            <v>function unknown</v>
          </cell>
          <cell r="E3723">
            <v>16767825</v>
          </cell>
          <cell r="F3723" t="str">
            <v>yjjX</v>
          </cell>
          <cell r="G3723" t="str">
            <v>putative cytoplasmic protein</v>
          </cell>
        </row>
        <row r="3724">
          <cell r="A3724" t="str">
            <v>STM4587</v>
          </cell>
          <cell r="B3724" t="str">
            <v>COG3045S</v>
          </cell>
          <cell r="C3724" t="str">
            <v>S</v>
          </cell>
          <cell r="D3724" t="str">
            <v>function unknown</v>
          </cell>
          <cell r="E3724">
            <v>16767828</v>
          </cell>
          <cell r="F3724" t="str">
            <v>creA</v>
          </cell>
          <cell r="G3724" t="str">
            <v>putative periplasmic protein</v>
          </cell>
        </row>
        <row r="3725">
          <cell r="A3725" t="str">
            <v>STM0894</v>
          </cell>
          <cell r="B3725" t="str">
            <v>-</v>
          </cell>
          <cell r="C3725" t="str">
            <v xml:space="preserve">S </v>
          </cell>
          <cell r="D3725" t="str">
            <v xml:space="preserve">Function unknown </v>
          </cell>
          <cell r="E3725">
            <v>16764255</v>
          </cell>
          <cell r="F3725" t="str">
            <v>-</v>
          </cell>
          <cell r="G3725" t="str">
            <v>putative excisionase</v>
          </cell>
        </row>
        <row r="3726">
          <cell r="A3726" t="str">
            <v>STM1323</v>
          </cell>
          <cell r="B3726" t="str">
            <v>-</v>
          </cell>
          <cell r="C3726" t="str">
            <v xml:space="preserve">S </v>
          </cell>
          <cell r="D3726" t="str">
            <v xml:space="preserve">Function unknown </v>
          </cell>
          <cell r="E3726">
            <v>16764674</v>
          </cell>
          <cell r="F3726" t="str">
            <v>yniB</v>
          </cell>
          <cell r="G3726" t="str">
            <v>putative regulatory protein</v>
          </cell>
        </row>
        <row r="3727">
          <cell r="A3727" t="str">
            <v>STM1325</v>
          </cell>
          <cell r="B3727" t="str">
            <v>-</v>
          </cell>
          <cell r="C3727" t="str">
            <v xml:space="preserve">S </v>
          </cell>
          <cell r="D3727" t="str">
            <v xml:space="preserve">Function unknown </v>
          </cell>
          <cell r="E3727">
            <v>16764676</v>
          </cell>
          <cell r="F3727" t="str">
            <v>ydiZ</v>
          </cell>
          <cell r="G3727" t="str">
            <v>putative cytoplasmic protein</v>
          </cell>
        </row>
        <row r="3728">
          <cell r="A3728" t="str">
            <v>STM1329</v>
          </cell>
          <cell r="B3728" t="str">
            <v>-</v>
          </cell>
          <cell r="C3728" t="str">
            <v xml:space="preserve">S </v>
          </cell>
          <cell r="D3728" t="str">
            <v xml:space="preserve">Function unknown </v>
          </cell>
          <cell r="E3728">
            <v>16764680</v>
          </cell>
          <cell r="F3728" t="str">
            <v>-</v>
          </cell>
          <cell r="G3728" t="str">
            <v>putative inner membrane protein</v>
          </cell>
        </row>
        <row r="3729">
          <cell r="A3729" t="str">
            <v>STM1362</v>
          </cell>
          <cell r="B3729" t="str">
            <v>-</v>
          </cell>
          <cell r="C3729" t="str">
            <v xml:space="preserve">S </v>
          </cell>
          <cell r="D3729" t="str">
            <v xml:space="preserve">Function unknown </v>
          </cell>
          <cell r="E3729">
            <v>16764713</v>
          </cell>
          <cell r="F3729" t="str">
            <v>ydiL</v>
          </cell>
          <cell r="G3729" t="str">
            <v>putative cytoplasmic protein</v>
          </cell>
        </row>
        <row r="3730">
          <cell r="A3730" t="str">
            <v>STM1668</v>
          </cell>
          <cell r="B3730" t="str">
            <v>-</v>
          </cell>
          <cell r="C3730" t="str">
            <v xml:space="preserve">S </v>
          </cell>
          <cell r="D3730" t="str">
            <v xml:space="preserve">Function unknown </v>
          </cell>
          <cell r="E3730">
            <v>16765011</v>
          </cell>
          <cell r="F3730" t="str">
            <v>-</v>
          </cell>
          <cell r="G3730" t="str">
            <v>hypothetical protein</v>
          </cell>
        </row>
        <row r="3731">
          <cell r="A3731" t="str">
            <v>STM1670</v>
          </cell>
          <cell r="B3731" t="str">
            <v>-</v>
          </cell>
          <cell r="C3731" t="str">
            <v xml:space="preserve">S </v>
          </cell>
          <cell r="D3731" t="str">
            <v xml:space="preserve">Function unknown </v>
          </cell>
          <cell r="E3731">
            <v>16765013</v>
          </cell>
          <cell r="F3731" t="str">
            <v>-</v>
          </cell>
          <cell r="G3731" t="str">
            <v>putative lipoprotein</v>
          </cell>
        </row>
        <row r="3732">
          <cell r="A3732" t="str">
            <v>STM1673</v>
          </cell>
          <cell r="B3732" t="str">
            <v>-</v>
          </cell>
          <cell r="C3732" t="str">
            <v xml:space="preserve">S </v>
          </cell>
          <cell r="D3732" t="str">
            <v xml:space="preserve">Function unknown </v>
          </cell>
          <cell r="E3732">
            <v>16765016</v>
          </cell>
          <cell r="F3732" t="str">
            <v>-</v>
          </cell>
          <cell r="G3732" t="str">
            <v>putative outer membrane lipoprotein</v>
          </cell>
        </row>
        <row r="3733">
          <cell r="A3733" t="str">
            <v>STM1678</v>
          </cell>
          <cell r="B3733" t="str">
            <v>-</v>
          </cell>
          <cell r="C3733" t="str">
            <v xml:space="preserve">S </v>
          </cell>
          <cell r="D3733" t="str">
            <v xml:space="preserve">Function unknown </v>
          </cell>
          <cell r="E3733">
            <v>16765021</v>
          </cell>
          <cell r="F3733" t="str">
            <v>-</v>
          </cell>
          <cell r="G3733" t="str">
            <v>putative 2'-hydroxyisoflavone reductase</v>
          </cell>
        </row>
        <row r="3734">
          <cell r="A3734" t="str">
            <v>STM1715</v>
          </cell>
          <cell r="B3734" t="str">
            <v>-</v>
          </cell>
          <cell r="C3734" t="str">
            <v xml:space="preserve">S </v>
          </cell>
          <cell r="D3734" t="str">
            <v xml:space="preserve">Function unknown </v>
          </cell>
          <cell r="E3734">
            <v>16765059</v>
          </cell>
          <cell r="F3734" t="str">
            <v>yciN</v>
          </cell>
          <cell r="G3734" t="str">
            <v>putative cytoplasmic protein</v>
          </cell>
        </row>
        <row r="3735">
          <cell r="A3735" t="str">
            <v>STM1734</v>
          </cell>
          <cell r="B3735" t="str">
            <v>-</v>
          </cell>
          <cell r="C3735" t="str">
            <v xml:space="preserve">S </v>
          </cell>
          <cell r="D3735" t="str">
            <v xml:space="preserve">Function unknown </v>
          </cell>
          <cell r="E3735">
            <v>16765078</v>
          </cell>
          <cell r="F3735" t="str">
            <v>yciC</v>
          </cell>
          <cell r="G3735" t="str">
            <v>putative inner membrane protein</v>
          </cell>
        </row>
        <row r="3736">
          <cell r="A3736" t="str">
            <v>STM1768</v>
          </cell>
          <cell r="B3736" t="str">
            <v>-</v>
          </cell>
          <cell r="C3736" t="str">
            <v xml:space="preserve">S </v>
          </cell>
          <cell r="D3736" t="str">
            <v xml:space="preserve">Function unknown </v>
          </cell>
          <cell r="E3736">
            <v>16765109</v>
          </cell>
          <cell r="F3736" t="str">
            <v>ychP</v>
          </cell>
          <cell r="G3736" t="str">
            <v>putative invasin</v>
          </cell>
        </row>
        <row r="3737">
          <cell r="A3737" t="str">
            <v>STM1782</v>
          </cell>
          <cell r="B3737" t="str">
            <v>-</v>
          </cell>
          <cell r="C3737" t="str">
            <v xml:space="preserve">S </v>
          </cell>
          <cell r="D3737" t="str">
            <v xml:space="preserve">Function unknown </v>
          </cell>
          <cell r="E3737">
            <v>16765123</v>
          </cell>
          <cell r="F3737" t="str">
            <v>ychH</v>
          </cell>
          <cell r="G3737" t="str">
            <v>putative inner membrane protein</v>
          </cell>
        </row>
        <row r="3738">
          <cell r="A3738" t="str">
            <v>STM1785</v>
          </cell>
          <cell r="B3738" t="str">
            <v>-</v>
          </cell>
          <cell r="C3738" t="str">
            <v xml:space="preserve">S </v>
          </cell>
          <cell r="D3738" t="str">
            <v xml:space="preserve">Function unknown </v>
          </cell>
          <cell r="E3738">
            <v>16765126</v>
          </cell>
          <cell r="F3738" t="str">
            <v>-</v>
          </cell>
          <cell r="G3738" t="str">
            <v>putative cytoplasmic protein</v>
          </cell>
        </row>
        <row r="3739">
          <cell r="A3739" t="str">
            <v>STM1791</v>
          </cell>
          <cell r="B3739" t="str">
            <v>-</v>
          </cell>
          <cell r="C3739" t="str">
            <v xml:space="preserve">S </v>
          </cell>
          <cell r="D3739" t="str">
            <v xml:space="preserve">Function unknown </v>
          </cell>
          <cell r="E3739">
            <v>16765132</v>
          </cell>
          <cell r="F3739" t="str">
            <v>-</v>
          </cell>
          <cell r="G3739" t="str">
            <v>putative hydrogenase-1 protein</v>
          </cell>
        </row>
        <row r="3740">
          <cell r="A3740" t="str">
            <v>STM1794</v>
          </cell>
          <cell r="B3740" t="str">
            <v>-</v>
          </cell>
          <cell r="C3740" t="str">
            <v xml:space="preserve">S </v>
          </cell>
          <cell r="D3740" t="str">
            <v xml:space="preserve">Function unknown </v>
          </cell>
          <cell r="E3740">
            <v>16765135</v>
          </cell>
          <cell r="F3740" t="str">
            <v>-</v>
          </cell>
          <cell r="G3740" t="str">
            <v>putative periplasmic protein</v>
          </cell>
        </row>
        <row r="3741">
          <cell r="A3741" t="str">
            <v>STM1809</v>
          </cell>
          <cell r="B3741" t="str">
            <v>-</v>
          </cell>
          <cell r="C3741" t="str">
            <v xml:space="preserve">S </v>
          </cell>
          <cell r="D3741" t="str">
            <v xml:space="preserve">Function unknown </v>
          </cell>
          <cell r="E3741">
            <v>16765150</v>
          </cell>
          <cell r="F3741" t="str">
            <v>-</v>
          </cell>
          <cell r="G3741" t="str">
            <v>putative cytoplasmic protein</v>
          </cell>
        </row>
        <row r="3742">
          <cell r="A3742" t="str">
            <v>STM1810</v>
          </cell>
          <cell r="B3742" t="str">
            <v>-</v>
          </cell>
          <cell r="C3742" t="str">
            <v xml:space="preserve">S </v>
          </cell>
          <cell r="D3742" t="str">
            <v xml:space="preserve">Function unknown </v>
          </cell>
          <cell r="E3742">
            <v>16765151</v>
          </cell>
          <cell r="F3742" t="str">
            <v>-</v>
          </cell>
          <cell r="G3742" t="str">
            <v>putative cytoplasmic protein</v>
          </cell>
        </row>
        <row r="3743">
          <cell r="A3743" t="str">
            <v>STM1829</v>
          </cell>
          <cell r="B3743" t="str">
            <v>-</v>
          </cell>
          <cell r="C3743" t="str">
            <v xml:space="preserve">S </v>
          </cell>
          <cell r="D3743" t="str">
            <v xml:space="preserve">Function unknown </v>
          </cell>
          <cell r="E3743">
            <v>16765170</v>
          </cell>
          <cell r="F3743" t="str">
            <v>-</v>
          </cell>
          <cell r="G3743" t="str">
            <v>putative cytoplasmic protein</v>
          </cell>
        </row>
        <row r="3744">
          <cell r="A3744" t="str">
            <v>STM1838</v>
          </cell>
          <cell r="B3744" t="str">
            <v>-</v>
          </cell>
          <cell r="C3744" t="str">
            <v xml:space="preserve">S </v>
          </cell>
          <cell r="D3744" t="str">
            <v xml:space="preserve">Function unknown </v>
          </cell>
          <cell r="E3744">
            <v>16765179</v>
          </cell>
          <cell r="F3744" t="str">
            <v>yobF</v>
          </cell>
          <cell r="G3744" t="str">
            <v>putative cytoplasmic protein</v>
          </cell>
        </row>
        <row r="3745">
          <cell r="A3745" t="str">
            <v>STM1839</v>
          </cell>
          <cell r="B3745" t="str">
            <v>-</v>
          </cell>
          <cell r="C3745" t="str">
            <v xml:space="preserve">S </v>
          </cell>
          <cell r="D3745" t="str">
            <v xml:space="preserve">Function unknown </v>
          </cell>
          <cell r="E3745">
            <v>16765180</v>
          </cell>
          <cell r="F3745" t="str">
            <v>-</v>
          </cell>
          <cell r="G3745" t="str">
            <v>hypothetical protein</v>
          </cell>
        </row>
        <row r="3746">
          <cell r="A3746" t="str">
            <v>STM1840</v>
          </cell>
          <cell r="B3746" t="str">
            <v>-</v>
          </cell>
          <cell r="C3746" t="str">
            <v xml:space="preserve">S </v>
          </cell>
          <cell r="D3746" t="str">
            <v xml:space="preserve">Function unknown </v>
          </cell>
          <cell r="E3746">
            <v>16765181</v>
          </cell>
          <cell r="F3746" t="str">
            <v>yobG</v>
          </cell>
          <cell r="G3746" t="str">
            <v>putative inner membrane protein</v>
          </cell>
        </row>
        <row r="3747">
          <cell r="A3747" t="str">
            <v>STM1841</v>
          </cell>
          <cell r="B3747" t="str">
            <v>-</v>
          </cell>
          <cell r="C3747" t="str">
            <v xml:space="preserve">S </v>
          </cell>
          <cell r="D3747" t="str">
            <v xml:space="preserve">Function unknown </v>
          </cell>
          <cell r="E3747">
            <v>16765182</v>
          </cell>
          <cell r="F3747" t="str">
            <v>-</v>
          </cell>
          <cell r="G3747" t="str">
            <v>hypothetical protein</v>
          </cell>
        </row>
        <row r="3748">
          <cell r="A3748" t="str">
            <v>STM1851</v>
          </cell>
          <cell r="B3748" t="str">
            <v>-</v>
          </cell>
          <cell r="C3748" t="str">
            <v xml:space="preserve">S </v>
          </cell>
          <cell r="D3748" t="str">
            <v xml:space="preserve">Function unknown </v>
          </cell>
          <cell r="E3748">
            <v>16765192</v>
          </cell>
          <cell r="F3748" t="str">
            <v>-</v>
          </cell>
          <cell r="G3748" t="str">
            <v>putative cytoplasmic protein</v>
          </cell>
        </row>
        <row r="3749">
          <cell r="A3749" t="str">
            <v>STM1852</v>
          </cell>
          <cell r="B3749" t="str">
            <v>-</v>
          </cell>
          <cell r="C3749" t="str">
            <v xml:space="preserve">S </v>
          </cell>
          <cell r="D3749" t="str">
            <v xml:space="preserve">Function unknown </v>
          </cell>
          <cell r="E3749">
            <v>16765193</v>
          </cell>
          <cell r="F3749" t="str">
            <v>yebW</v>
          </cell>
          <cell r="G3749" t="str">
            <v>putative inner membrane lipoprotein</v>
          </cell>
        </row>
        <row r="3750">
          <cell r="A3750" t="str">
            <v>STM1854</v>
          </cell>
          <cell r="B3750" t="str">
            <v>-</v>
          </cell>
          <cell r="C3750" t="str">
            <v xml:space="preserve">S </v>
          </cell>
          <cell r="D3750" t="str">
            <v xml:space="preserve">Function unknown </v>
          </cell>
          <cell r="E3750">
            <v>16765195</v>
          </cell>
          <cell r="F3750" t="str">
            <v>-</v>
          </cell>
          <cell r="G3750" t="str">
            <v>putative inner membrane protein</v>
          </cell>
        </row>
        <row r="3751">
          <cell r="A3751" t="str">
            <v>STM1872</v>
          </cell>
          <cell r="B3751" t="str">
            <v>-</v>
          </cell>
          <cell r="C3751" t="str">
            <v xml:space="preserve">S </v>
          </cell>
          <cell r="D3751" t="str">
            <v xml:space="preserve">Function unknown </v>
          </cell>
          <cell r="E3751">
            <v>16765214</v>
          </cell>
          <cell r="F3751" t="str">
            <v>-</v>
          </cell>
          <cell r="G3751" t="str">
            <v>putative cytoplasmic protein</v>
          </cell>
        </row>
        <row r="3752">
          <cell r="A3752" t="str">
            <v>STM1881</v>
          </cell>
          <cell r="B3752" t="str">
            <v>-</v>
          </cell>
          <cell r="C3752" t="str">
            <v xml:space="preserve">S </v>
          </cell>
          <cell r="D3752" t="str">
            <v xml:space="preserve">Function unknown </v>
          </cell>
          <cell r="E3752">
            <v>16765223</v>
          </cell>
          <cell r="F3752" t="str">
            <v>yebF</v>
          </cell>
          <cell r="G3752" t="str">
            <v>putative periplasmic protein</v>
          </cell>
        </row>
        <row r="3753">
          <cell r="A3753" t="str">
            <v>STM1896</v>
          </cell>
          <cell r="B3753" t="str">
            <v>-</v>
          </cell>
          <cell r="C3753" t="str">
            <v xml:space="preserve">S </v>
          </cell>
          <cell r="D3753" t="str">
            <v xml:space="preserve">Function unknown </v>
          </cell>
          <cell r="E3753">
            <v>16765238</v>
          </cell>
          <cell r="F3753" t="str">
            <v>-</v>
          </cell>
          <cell r="G3753" t="str">
            <v>putative cytoplasmic protein</v>
          </cell>
        </row>
        <row r="3754">
          <cell r="A3754" t="str">
            <v>STM1897</v>
          </cell>
          <cell r="B3754" t="str">
            <v>-</v>
          </cell>
          <cell r="C3754" t="str">
            <v xml:space="preserve">S </v>
          </cell>
          <cell r="D3754" t="str">
            <v xml:space="preserve">Function unknown </v>
          </cell>
          <cell r="E3754">
            <v>16765239</v>
          </cell>
          <cell r="F3754" t="str">
            <v>yebB</v>
          </cell>
          <cell r="G3754" t="str">
            <v>putative periplasmic protein</v>
          </cell>
        </row>
        <row r="3755">
          <cell r="A3755" t="str">
            <v>STM1934</v>
          </cell>
          <cell r="B3755" t="str">
            <v>-</v>
          </cell>
          <cell r="C3755" t="str">
            <v xml:space="preserve">S </v>
          </cell>
          <cell r="D3755" t="str">
            <v xml:space="preserve">Function unknown </v>
          </cell>
          <cell r="E3755">
            <v>16765275</v>
          </cell>
          <cell r="F3755" t="str">
            <v>-</v>
          </cell>
          <cell r="G3755" t="str">
            <v>putative outer membrane lipoprotein</v>
          </cell>
        </row>
        <row r="3756">
          <cell r="A3756" t="str">
            <v>STM1936</v>
          </cell>
          <cell r="B3756" t="str">
            <v>-</v>
          </cell>
          <cell r="C3756" t="str">
            <v xml:space="preserve">S </v>
          </cell>
          <cell r="D3756" t="str">
            <v xml:space="preserve">Function unknown </v>
          </cell>
          <cell r="E3756">
            <v>16765277</v>
          </cell>
          <cell r="F3756" t="str">
            <v>yecH</v>
          </cell>
          <cell r="G3756" t="str">
            <v>putative cytoplasmic protein</v>
          </cell>
        </row>
        <row r="3757">
          <cell r="A3757" t="str">
            <v>STM1949</v>
          </cell>
          <cell r="B3757" t="str">
            <v>-</v>
          </cell>
          <cell r="C3757" t="str">
            <v xml:space="preserve">S </v>
          </cell>
          <cell r="D3757" t="str">
            <v xml:space="preserve">Function unknown </v>
          </cell>
          <cell r="E3757">
            <v>16765287</v>
          </cell>
          <cell r="F3757" t="str">
            <v>yecF</v>
          </cell>
          <cell r="G3757" t="str">
            <v>putative cytoplasmic protein</v>
          </cell>
        </row>
        <row r="3758">
          <cell r="A3758" t="str">
            <v>STM1994</v>
          </cell>
          <cell r="B3758" t="str">
            <v>-</v>
          </cell>
          <cell r="C3758" t="str">
            <v xml:space="preserve">S </v>
          </cell>
          <cell r="D3758" t="str">
            <v xml:space="preserve">Function unknown </v>
          </cell>
          <cell r="E3758">
            <v>16765330</v>
          </cell>
          <cell r="F3758" t="str">
            <v>-</v>
          </cell>
          <cell r="G3758" t="str">
            <v>putative inner membrane protein</v>
          </cell>
        </row>
        <row r="3759">
          <cell r="A3759" t="str">
            <v>STM1999</v>
          </cell>
          <cell r="B3759" t="str">
            <v>-</v>
          </cell>
          <cell r="C3759" t="str">
            <v xml:space="preserve">S </v>
          </cell>
          <cell r="D3759" t="str">
            <v xml:space="preserve">Function unknown </v>
          </cell>
          <cell r="E3759">
            <v>16765335</v>
          </cell>
          <cell r="F3759" t="str">
            <v>-</v>
          </cell>
          <cell r="G3759" t="str">
            <v>putative cytoplasmic protein</v>
          </cell>
        </row>
        <row r="3760">
          <cell r="A3760" t="str">
            <v>STM2005</v>
          </cell>
          <cell r="B3760" t="str">
            <v>-</v>
          </cell>
          <cell r="C3760" t="str">
            <v xml:space="preserve">S </v>
          </cell>
          <cell r="D3760" t="str">
            <v xml:space="preserve">Function unknown </v>
          </cell>
          <cell r="E3760">
            <v>16765337</v>
          </cell>
          <cell r="F3760" t="str">
            <v>-</v>
          </cell>
          <cell r="G3760" t="str">
            <v>putative endoprotease</v>
          </cell>
        </row>
        <row r="3761">
          <cell r="A3761" t="str">
            <v>STM2011.1n</v>
          </cell>
          <cell r="B3761" t="str">
            <v>-</v>
          </cell>
          <cell r="C3761" t="str">
            <v xml:space="preserve">S </v>
          </cell>
          <cell r="D3761" t="str">
            <v xml:space="preserve">Function unknown </v>
          </cell>
          <cell r="E3761">
            <v>39980856</v>
          </cell>
          <cell r="F3761" t="str">
            <v>-</v>
          </cell>
          <cell r="G3761" t="str">
            <v>hypothetical protein</v>
          </cell>
        </row>
        <row r="3762">
          <cell r="A3762" t="str">
            <v>STM2134</v>
          </cell>
          <cell r="B3762" t="str">
            <v>-</v>
          </cell>
          <cell r="C3762" t="str">
            <v xml:space="preserve">S </v>
          </cell>
          <cell r="D3762" t="str">
            <v xml:space="preserve">Function unknown </v>
          </cell>
          <cell r="E3762">
            <v>16765463</v>
          </cell>
          <cell r="F3762" t="str">
            <v>-</v>
          </cell>
          <cell r="G3762" t="str">
            <v>putative inner membrane protein</v>
          </cell>
        </row>
        <row r="3763">
          <cell r="A3763" t="str">
            <v>STM2135</v>
          </cell>
          <cell r="B3763" t="str">
            <v>-</v>
          </cell>
          <cell r="C3763" t="str">
            <v xml:space="preserve">S </v>
          </cell>
          <cell r="D3763" t="str">
            <v xml:space="preserve">Function unknown </v>
          </cell>
          <cell r="E3763">
            <v>16765464</v>
          </cell>
          <cell r="F3763" t="str">
            <v>-</v>
          </cell>
          <cell r="G3763" t="str">
            <v>putative inner membrane protein</v>
          </cell>
        </row>
        <row r="3764">
          <cell r="A3764" t="str">
            <v>STM2137</v>
          </cell>
          <cell r="B3764" t="str">
            <v>-</v>
          </cell>
          <cell r="C3764" t="str">
            <v xml:space="preserve">S </v>
          </cell>
          <cell r="D3764" t="str">
            <v xml:space="preserve">Function unknown </v>
          </cell>
          <cell r="E3764">
            <v>16765466</v>
          </cell>
          <cell r="F3764" t="str">
            <v>-</v>
          </cell>
          <cell r="G3764" t="str">
            <v>putative cytoplasmic protein</v>
          </cell>
        </row>
        <row r="3765">
          <cell r="A3765" t="str">
            <v>STM2138</v>
          </cell>
          <cell r="B3765" t="str">
            <v>-</v>
          </cell>
          <cell r="C3765" t="str">
            <v xml:space="preserve">S </v>
          </cell>
          <cell r="D3765" t="str">
            <v xml:space="preserve">Function unknown </v>
          </cell>
          <cell r="E3765">
            <v>16765467</v>
          </cell>
          <cell r="F3765" t="str">
            <v>-</v>
          </cell>
          <cell r="G3765" t="str">
            <v>putative cytoplasmic protein</v>
          </cell>
        </row>
        <row r="3766">
          <cell r="A3766" t="str">
            <v>STM2139</v>
          </cell>
          <cell r="B3766" t="str">
            <v>-</v>
          </cell>
          <cell r="C3766" t="str">
            <v xml:space="preserve">S </v>
          </cell>
          <cell r="D3766" t="str">
            <v xml:space="preserve">Function unknown </v>
          </cell>
          <cell r="E3766">
            <v>16765468</v>
          </cell>
          <cell r="F3766" t="str">
            <v>-</v>
          </cell>
          <cell r="G3766" t="str">
            <v>putative inner membrane protein</v>
          </cell>
        </row>
        <row r="3767">
          <cell r="A3767" t="str">
            <v>STM2139.2n</v>
          </cell>
          <cell r="B3767" t="str">
            <v>-</v>
          </cell>
          <cell r="C3767" t="str">
            <v xml:space="preserve">S </v>
          </cell>
          <cell r="D3767" t="str">
            <v xml:space="preserve">Function unknown </v>
          </cell>
          <cell r="E3767">
            <v>39546335</v>
          </cell>
          <cell r="F3767" t="str">
            <v>-</v>
          </cell>
          <cell r="G3767" t="str">
            <v>hypothetical protein</v>
          </cell>
        </row>
        <row r="3768">
          <cell r="A3768" t="str">
            <v>STM2149</v>
          </cell>
          <cell r="B3768" t="str">
            <v>-</v>
          </cell>
          <cell r="C3768" t="str">
            <v xml:space="preserve">S </v>
          </cell>
          <cell r="D3768" t="str">
            <v xml:space="preserve">Function unknown </v>
          </cell>
          <cell r="E3768">
            <v>16765478</v>
          </cell>
          <cell r="F3768" t="str">
            <v>stcD</v>
          </cell>
          <cell r="G3768" t="str">
            <v>putative outer membrane lipoprotein</v>
          </cell>
        </row>
        <row r="3769">
          <cell r="A3769" t="str">
            <v>STM2153</v>
          </cell>
          <cell r="B3769" t="str">
            <v>-</v>
          </cell>
          <cell r="C3769" t="str">
            <v xml:space="preserve">S </v>
          </cell>
          <cell r="D3769" t="str">
            <v xml:space="preserve">Function unknown </v>
          </cell>
          <cell r="E3769">
            <v>16765482</v>
          </cell>
          <cell r="F3769" t="str">
            <v>yehE</v>
          </cell>
          <cell r="G3769" t="str">
            <v>putative outer membrane protein</v>
          </cell>
        </row>
        <row r="3770">
          <cell r="A3770" t="str">
            <v>STM2161</v>
          </cell>
          <cell r="B3770" t="str">
            <v>-</v>
          </cell>
          <cell r="C3770" t="str">
            <v xml:space="preserve">S </v>
          </cell>
          <cell r="D3770" t="str">
            <v xml:space="preserve">Function unknown </v>
          </cell>
          <cell r="E3770">
            <v>16765491</v>
          </cell>
          <cell r="F3770" t="str">
            <v>-</v>
          </cell>
          <cell r="G3770" t="str">
            <v>putative inner membrane protein</v>
          </cell>
        </row>
        <row r="3771">
          <cell r="A3771" t="str">
            <v>STM2287</v>
          </cell>
          <cell r="B3771" t="str">
            <v>-</v>
          </cell>
          <cell r="C3771" t="str">
            <v xml:space="preserve">S </v>
          </cell>
          <cell r="D3771" t="str">
            <v xml:space="preserve">Function unknown </v>
          </cell>
          <cell r="E3771">
            <v>16765614</v>
          </cell>
          <cell r="F3771" t="str">
            <v>-</v>
          </cell>
          <cell r="G3771" t="str">
            <v>putative cytoplasmic protein</v>
          </cell>
        </row>
        <row r="3772">
          <cell r="A3772" t="str">
            <v>STM2288</v>
          </cell>
          <cell r="B3772" t="str">
            <v>-</v>
          </cell>
          <cell r="C3772" t="str">
            <v xml:space="preserve">S </v>
          </cell>
          <cell r="D3772" t="str">
            <v xml:space="preserve">Function unknown </v>
          </cell>
          <cell r="E3772">
            <v>16765615</v>
          </cell>
          <cell r="F3772" t="str">
            <v>-</v>
          </cell>
          <cell r="G3772" t="str">
            <v>putative cytoplasmic protein</v>
          </cell>
        </row>
        <row r="3773">
          <cell r="A3773" t="str">
            <v>STM2294</v>
          </cell>
          <cell r="B3773" t="str">
            <v>-</v>
          </cell>
          <cell r="C3773" t="str">
            <v xml:space="preserve">S </v>
          </cell>
          <cell r="D3773" t="str">
            <v xml:space="preserve">Function unknown </v>
          </cell>
          <cell r="E3773">
            <v>16765621</v>
          </cell>
          <cell r="F3773" t="str">
            <v>yfaZ</v>
          </cell>
          <cell r="G3773" t="str">
            <v>putative inner membrane protein</v>
          </cell>
        </row>
        <row r="3774">
          <cell r="A3774" t="str">
            <v>STM2296</v>
          </cell>
          <cell r="B3774" t="str">
            <v>-</v>
          </cell>
          <cell r="C3774" t="str">
            <v xml:space="preserve">S </v>
          </cell>
          <cell r="D3774" t="str">
            <v xml:space="preserve">Function unknown </v>
          </cell>
          <cell r="E3774">
            <v>16765623</v>
          </cell>
          <cell r="F3774" t="str">
            <v>ais</v>
          </cell>
          <cell r="G3774" t="str">
            <v>aluminum-inducible protein</v>
          </cell>
        </row>
        <row r="3775">
          <cell r="A3775" t="str">
            <v>STM2329</v>
          </cell>
          <cell r="B3775" t="str">
            <v>-</v>
          </cell>
          <cell r="C3775" t="str">
            <v xml:space="preserve">S </v>
          </cell>
          <cell r="D3775" t="str">
            <v xml:space="preserve">Function unknown </v>
          </cell>
          <cell r="E3775">
            <v>16765656</v>
          </cell>
          <cell r="F3775" t="str">
            <v>-</v>
          </cell>
          <cell r="G3775" t="str">
            <v>putative cytoplasmic protein</v>
          </cell>
        </row>
        <row r="3776">
          <cell r="A3776" t="str">
            <v>STM2448</v>
          </cell>
          <cell r="B3776" t="str">
            <v>-</v>
          </cell>
          <cell r="C3776" t="str">
            <v xml:space="preserve">S </v>
          </cell>
          <cell r="D3776" t="str">
            <v xml:space="preserve">Function unknown </v>
          </cell>
          <cell r="E3776">
            <v>16765768</v>
          </cell>
          <cell r="F3776" t="str">
            <v>yfeZ</v>
          </cell>
          <cell r="G3776" t="str">
            <v>putative inner membrane protein</v>
          </cell>
        </row>
        <row r="3777">
          <cell r="A3777" t="str">
            <v>STM2453</v>
          </cell>
          <cell r="B3777" t="str">
            <v>-</v>
          </cell>
          <cell r="C3777" t="str">
            <v xml:space="preserve">S </v>
          </cell>
          <cell r="D3777" t="str">
            <v xml:space="preserve">Function unknown </v>
          </cell>
          <cell r="E3777">
            <v>16765773</v>
          </cell>
          <cell r="F3777" t="str">
            <v>-</v>
          </cell>
          <cell r="G3777" t="str">
            <v>putative cytoplasmic protein</v>
          </cell>
        </row>
        <row r="3778">
          <cell r="A3778" t="str">
            <v>STM2475</v>
          </cell>
          <cell r="B3778" t="str">
            <v>-</v>
          </cell>
          <cell r="C3778" t="str">
            <v xml:space="preserve">S </v>
          </cell>
          <cell r="D3778" t="str">
            <v xml:space="preserve">Function unknown </v>
          </cell>
          <cell r="E3778">
            <v>16765795</v>
          </cell>
          <cell r="F3778" t="str">
            <v>-</v>
          </cell>
          <cell r="G3778" t="str">
            <v>putative cytoplasmic protein</v>
          </cell>
        </row>
        <row r="3779">
          <cell r="A3779" t="str">
            <v>STM2476</v>
          </cell>
          <cell r="B3779" t="str">
            <v>-</v>
          </cell>
          <cell r="C3779" t="str">
            <v xml:space="preserve">S </v>
          </cell>
          <cell r="D3779" t="str">
            <v xml:space="preserve">Function unknown </v>
          </cell>
          <cell r="E3779">
            <v>16765796</v>
          </cell>
          <cell r="F3779" t="str">
            <v>ypfG</v>
          </cell>
          <cell r="G3779" t="str">
            <v>putative periplasmic protein</v>
          </cell>
        </row>
        <row r="3780">
          <cell r="A3780" t="str">
            <v>STM2484</v>
          </cell>
          <cell r="B3780" t="str">
            <v>-</v>
          </cell>
          <cell r="C3780" t="str">
            <v xml:space="preserve">S </v>
          </cell>
          <cell r="D3780" t="str">
            <v xml:space="preserve">Function unknown </v>
          </cell>
          <cell r="E3780">
            <v>16765804</v>
          </cell>
          <cell r="F3780" t="str">
            <v>-</v>
          </cell>
          <cell r="G3780" t="str">
            <v>putative inner membrane protein</v>
          </cell>
        </row>
        <row r="3781">
          <cell r="A3781" t="str">
            <v>STM2505</v>
          </cell>
          <cell r="B3781" t="str">
            <v>-</v>
          </cell>
          <cell r="C3781" t="str">
            <v xml:space="preserve">S </v>
          </cell>
          <cell r="D3781" t="str">
            <v xml:space="preserve">Function unknown </v>
          </cell>
          <cell r="E3781">
            <v>16765825</v>
          </cell>
          <cell r="F3781" t="str">
            <v>-</v>
          </cell>
          <cell r="G3781" t="str">
            <v>putative inner membrane protein</v>
          </cell>
        </row>
        <row r="3782">
          <cell r="A3782" t="str">
            <v>STM2506</v>
          </cell>
          <cell r="B3782" t="str">
            <v>-</v>
          </cell>
          <cell r="C3782" t="str">
            <v xml:space="preserve">S </v>
          </cell>
          <cell r="D3782" t="str">
            <v xml:space="preserve">Function unknown </v>
          </cell>
          <cell r="E3782">
            <v>16765826</v>
          </cell>
          <cell r="F3782" t="str">
            <v>-</v>
          </cell>
          <cell r="G3782" t="str">
            <v>putative inner membrane protein</v>
          </cell>
        </row>
        <row r="3783">
          <cell r="A3783" t="str">
            <v>STM2508</v>
          </cell>
          <cell r="B3783" t="str">
            <v>-</v>
          </cell>
          <cell r="C3783" t="str">
            <v xml:space="preserve">S </v>
          </cell>
          <cell r="D3783" t="str">
            <v xml:space="preserve">Function unknown </v>
          </cell>
          <cell r="E3783">
            <v>16765828</v>
          </cell>
          <cell r="F3783" t="str">
            <v>-</v>
          </cell>
          <cell r="G3783" t="str">
            <v>putative cytoplasmic protein</v>
          </cell>
        </row>
        <row r="3784">
          <cell r="A3784" t="str">
            <v>STM2514</v>
          </cell>
          <cell r="B3784" t="str">
            <v>-</v>
          </cell>
          <cell r="C3784" t="str">
            <v xml:space="preserve">S </v>
          </cell>
          <cell r="D3784" t="str">
            <v xml:space="preserve">Function unknown </v>
          </cell>
          <cell r="E3784">
            <v>16765834</v>
          </cell>
          <cell r="F3784" t="str">
            <v>ratB</v>
          </cell>
          <cell r="G3784" t="str">
            <v>putative outer membrane protein</v>
          </cell>
        </row>
        <row r="3785">
          <cell r="A3785" t="str">
            <v>STM2515</v>
          </cell>
          <cell r="B3785" t="str">
            <v>-</v>
          </cell>
          <cell r="C3785" t="str">
            <v xml:space="preserve">S </v>
          </cell>
          <cell r="D3785" t="str">
            <v xml:space="preserve">Function unknown </v>
          </cell>
          <cell r="E3785">
            <v>16765835</v>
          </cell>
          <cell r="F3785" t="str">
            <v>ratA</v>
          </cell>
          <cell r="G3785" t="str">
            <v>putative outer membrane protein</v>
          </cell>
        </row>
        <row r="3786">
          <cell r="A3786" t="str">
            <v>STM2516</v>
          </cell>
          <cell r="B3786" t="str">
            <v>-</v>
          </cell>
          <cell r="C3786" t="str">
            <v xml:space="preserve">S </v>
          </cell>
          <cell r="D3786" t="str">
            <v xml:space="preserve">Function unknown </v>
          </cell>
          <cell r="E3786">
            <v>16765836</v>
          </cell>
          <cell r="F3786" t="str">
            <v>sinI</v>
          </cell>
          <cell r="G3786" t="str">
            <v>putative outer membrane protein</v>
          </cell>
        </row>
        <row r="3787">
          <cell r="A3787" t="str">
            <v>STM2518</v>
          </cell>
          <cell r="B3787" t="str">
            <v>-</v>
          </cell>
          <cell r="C3787" t="str">
            <v xml:space="preserve">S </v>
          </cell>
          <cell r="D3787" t="str">
            <v xml:space="preserve">Function unknown </v>
          </cell>
          <cell r="E3787">
            <v>16765838</v>
          </cell>
          <cell r="F3787" t="str">
            <v>yfgJ</v>
          </cell>
          <cell r="G3787" t="str">
            <v>putative cytoplasmic protein</v>
          </cell>
        </row>
        <row r="3788">
          <cell r="A3788" t="str">
            <v>STM2584</v>
          </cell>
          <cell r="B3788" t="str">
            <v>-</v>
          </cell>
          <cell r="C3788" t="str">
            <v xml:space="preserve">S </v>
          </cell>
          <cell r="D3788" t="str">
            <v xml:space="preserve">Function unknown </v>
          </cell>
          <cell r="E3788">
            <v>16765904</v>
          </cell>
          <cell r="F3788" t="str">
            <v>gogB</v>
          </cell>
          <cell r="G3788" t="str">
            <v>leucine-rich repeat protein</v>
          </cell>
        </row>
        <row r="3789">
          <cell r="A3789" t="str">
            <v>STM2655</v>
          </cell>
          <cell r="B3789" t="str">
            <v>-</v>
          </cell>
          <cell r="C3789" t="str">
            <v xml:space="preserve">S </v>
          </cell>
          <cell r="D3789" t="str">
            <v xml:space="preserve">Function unknown </v>
          </cell>
          <cell r="E3789">
            <v>16765975</v>
          </cell>
          <cell r="F3789" t="str">
            <v>-</v>
          </cell>
          <cell r="G3789" t="str">
            <v>putative cytoplasmic protein</v>
          </cell>
        </row>
        <row r="3790">
          <cell r="A3790" t="str">
            <v>STM2666</v>
          </cell>
          <cell r="B3790" t="str">
            <v>-</v>
          </cell>
          <cell r="C3790" t="str">
            <v xml:space="preserve">S </v>
          </cell>
          <cell r="D3790" t="str">
            <v xml:space="preserve">Function unknown </v>
          </cell>
          <cell r="E3790">
            <v>16765981</v>
          </cell>
          <cell r="F3790" t="str">
            <v>-</v>
          </cell>
          <cell r="G3790" t="str">
            <v>hypothetical protein</v>
          </cell>
        </row>
        <row r="3791">
          <cell r="A3791" t="str">
            <v>STM2671</v>
          </cell>
          <cell r="B3791" t="str">
            <v>-</v>
          </cell>
          <cell r="C3791" t="str">
            <v xml:space="preserve">S </v>
          </cell>
          <cell r="D3791" t="str">
            <v xml:space="preserve">Function unknown </v>
          </cell>
          <cell r="E3791">
            <v>16765986</v>
          </cell>
          <cell r="F3791" t="str">
            <v>yfiR</v>
          </cell>
          <cell r="G3791" t="str">
            <v>putative periplasmic protein</v>
          </cell>
        </row>
        <row r="3792">
          <cell r="A3792" t="str">
            <v>STM2680</v>
          </cell>
          <cell r="B3792" t="str">
            <v>-</v>
          </cell>
          <cell r="C3792" t="str">
            <v xml:space="preserve">S </v>
          </cell>
          <cell r="D3792" t="str">
            <v xml:space="preserve">Function unknown </v>
          </cell>
          <cell r="E3792">
            <v>16765995</v>
          </cell>
          <cell r="F3792" t="str">
            <v>-</v>
          </cell>
          <cell r="G3792" t="str">
            <v>putative cytoplasmic protein</v>
          </cell>
        </row>
        <row r="3793">
          <cell r="A3793" t="str">
            <v>STM2703</v>
          </cell>
          <cell r="B3793" t="str">
            <v>-</v>
          </cell>
          <cell r="C3793" t="str">
            <v xml:space="preserve">S </v>
          </cell>
          <cell r="D3793" t="str">
            <v xml:space="preserve">Function unknown </v>
          </cell>
          <cell r="E3793">
            <v>16766016</v>
          </cell>
          <cell r="F3793" t="str">
            <v>-</v>
          </cell>
          <cell r="G3793" t="str">
            <v>hypothetical protein</v>
          </cell>
        </row>
        <row r="3794">
          <cell r="A3794" t="str">
            <v>STM2705</v>
          </cell>
          <cell r="B3794" t="str">
            <v>-</v>
          </cell>
          <cell r="C3794" t="str">
            <v xml:space="preserve">S </v>
          </cell>
          <cell r="D3794" t="str">
            <v xml:space="preserve">Function unknown </v>
          </cell>
          <cell r="E3794">
            <v>16766018</v>
          </cell>
          <cell r="F3794" t="str">
            <v>-</v>
          </cell>
          <cell r="G3794" t="str">
            <v>hypothetical protein</v>
          </cell>
        </row>
        <row r="3795">
          <cell r="A3795" t="str">
            <v>STM2741</v>
          </cell>
          <cell r="B3795" t="str">
            <v>-</v>
          </cell>
          <cell r="C3795" t="str">
            <v xml:space="preserve">S </v>
          </cell>
          <cell r="D3795" t="str">
            <v xml:space="preserve">Function unknown </v>
          </cell>
          <cell r="E3795">
            <v>16766053</v>
          </cell>
          <cell r="F3795" t="str">
            <v>-</v>
          </cell>
          <cell r="G3795" t="str">
            <v>putative periplasmic protein</v>
          </cell>
        </row>
        <row r="3796">
          <cell r="A3796" t="str">
            <v>STM2742</v>
          </cell>
          <cell r="B3796" t="str">
            <v>-</v>
          </cell>
          <cell r="C3796" t="str">
            <v xml:space="preserve">S </v>
          </cell>
          <cell r="D3796" t="str">
            <v xml:space="preserve">Function unknown </v>
          </cell>
          <cell r="E3796">
            <v>16766054</v>
          </cell>
          <cell r="F3796" t="str">
            <v>-</v>
          </cell>
          <cell r="G3796" t="str">
            <v>putative cytoplasmic protein</v>
          </cell>
        </row>
        <row r="3797">
          <cell r="A3797" t="str">
            <v>STM2747</v>
          </cell>
          <cell r="B3797" t="str">
            <v>-</v>
          </cell>
          <cell r="C3797" t="str">
            <v xml:space="preserve">S </v>
          </cell>
          <cell r="D3797" t="str">
            <v xml:space="preserve">Function unknown </v>
          </cell>
          <cell r="E3797">
            <v>16766059</v>
          </cell>
          <cell r="F3797" t="str">
            <v>-</v>
          </cell>
          <cell r="G3797" t="str">
            <v>putative cytoplasmic protein</v>
          </cell>
        </row>
        <row r="3798">
          <cell r="A3798" t="str">
            <v>STM2761</v>
          </cell>
          <cell r="B3798" t="str">
            <v>-</v>
          </cell>
          <cell r="C3798" t="str">
            <v xml:space="preserve">S </v>
          </cell>
          <cell r="D3798" t="str">
            <v xml:space="preserve">Function unknown </v>
          </cell>
          <cell r="E3798">
            <v>16766073</v>
          </cell>
          <cell r="F3798" t="str">
            <v>-</v>
          </cell>
          <cell r="G3798" t="str">
            <v>putative inner membrane protein</v>
          </cell>
        </row>
        <row r="3799">
          <cell r="A3799" t="str">
            <v>STM2766</v>
          </cell>
          <cell r="B3799" t="str">
            <v>-</v>
          </cell>
          <cell r="C3799" t="str">
            <v xml:space="preserve">S </v>
          </cell>
          <cell r="D3799" t="str">
            <v xml:space="preserve">Function unknown </v>
          </cell>
          <cell r="E3799">
            <v>16766078</v>
          </cell>
          <cell r="F3799" t="str">
            <v>-</v>
          </cell>
          <cell r="G3799" t="str">
            <v>putative cytoplasmic protein</v>
          </cell>
        </row>
        <row r="3800">
          <cell r="A3800" t="str">
            <v>STM2789</v>
          </cell>
          <cell r="B3800" t="str">
            <v>-</v>
          </cell>
          <cell r="C3800" t="str">
            <v xml:space="preserve">S </v>
          </cell>
          <cell r="D3800" t="str">
            <v xml:space="preserve">Function unknown </v>
          </cell>
          <cell r="E3800">
            <v>16766100</v>
          </cell>
          <cell r="F3800" t="str">
            <v>-</v>
          </cell>
          <cell r="G3800" t="str">
            <v>putative cytoplasmic protein</v>
          </cell>
        </row>
        <row r="3801">
          <cell r="A3801" t="str">
            <v>STM2800</v>
          </cell>
          <cell r="B3801" t="str">
            <v>-</v>
          </cell>
          <cell r="C3801" t="str">
            <v xml:space="preserve">S </v>
          </cell>
          <cell r="D3801" t="str">
            <v xml:space="preserve">Function unknown </v>
          </cell>
          <cell r="E3801">
            <v>16766111</v>
          </cell>
          <cell r="F3801" t="str">
            <v>-</v>
          </cell>
          <cell r="G3801" t="str">
            <v>putative inner membrane protein</v>
          </cell>
        </row>
        <row r="3802">
          <cell r="A3802" t="str">
            <v>STM2801</v>
          </cell>
          <cell r="B3802" t="str">
            <v>-</v>
          </cell>
          <cell r="C3802" t="str">
            <v xml:space="preserve">S </v>
          </cell>
          <cell r="D3802" t="str">
            <v xml:space="preserve">Function unknown </v>
          </cell>
          <cell r="E3802">
            <v>16766112</v>
          </cell>
          <cell r="F3802" t="str">
            <v>ygaC</v>
          </cell>
          <cell r="G3802" t="str">
            <v>putative cytoplasmic protein</v>
          </cell>
        </row>
        <row r="3803">
          <cell r="A3803" t="str">
            <v>STM2804.1n</v>
          </cell>
          <cell r="B3803" t="str">
            <v>-</v>
          </cell>
          <cell r="C3803" t="str">
            <v xml:space="preserve">S </v>
          </cell>
          <cell r="D3803" t="str">
            <v xml:space="preserve">Function unknown </v>
          </cell>
          <cell r="E3803">
            <v>39980857</v>
          </cell>
          <cell r="F3803" t="str">
            <v>-</v>
          </cell>
          <cell r="G3803" t="str">
            <v>hypothetical protein</v>
          </cell>
        </row>
        <row r="3804">
          <cell r="A3804" t="str">
            <v>STM2816</v>
          </cell>
          <cell r="B3804" t="str">
            <v>-</v>
          </cell>
          <cell r="C3804" t="str">
            <v xml:space="preserve">S </v>
          </cell>
          <cell r="D3804" t="str">
            <v xml:space="preserve">Function unknown </v>
          </cell>
          <cell r="E3804">
            <v>16766127</v>
          </cell>
          <cell r="F3804" t="str">
            <v>-</v>
          </cell>
          <cell r="G3804" t="str">
            <v>putative glycoporin</v>
          </cell>
        </row>
        <row r="3805">
          <cell r="A3805" t="str">
            <v>STM2844</v>
          </cell>
          <cell r="B3805" t="str">
            <v>-</v>
          </cell>
          <cell r="C3805" t="str">
            <v xml:space="preserve">S </v>
          </cell>
          <cell r="D3805" t="str">
            <v xml:space="preserve">Function unknown </v>
          </cell>
          <cell r="E3805">
            <v>16766150</v>
          </cell>
          <cell r="F3805" t="str">
            <v>-</v>
          </cell>
          <cell r="G3805" t="str">
            <v>hypothetical protein</v>
          </cell>
        </row>
        <row r="3806">
          <cell r="A3806" t="str">
            <v>STM2860</v>
          </cell>
          <cell r="B3806" t="str">
            <v>-</v>
          </cell>
          <cell r="C3806" t="str">
            <v xml:space="preserve">S </v>
          </cell>
          <cell r="D3806" t="str">
            <v xml:space="preserve">Function unknown </v>
          </cell>
          <cell r="E3806">
            <v>16766166</v>
          </cell>
          <cell r="F3806" t="str">
            <v>ygbA</v>
          </cell>
          <cell r="G3806" t="str">
            <v>putative cytoplasmic protein</v>
          </cell>
        </row>
        <row r="3807">
          <cell r="A3807" t="str">
            <v>STM2932</v>
          </cell>
          <cell r="B3807" t="str">
            <v>-</v>
          </cell>
          <cell r="C3807" t="str">
            <v xml:space="preserve">S </v>
          </cell>
          <cell r="D3807" t="str">
            <v xml:space="preserve">Function unknown </v>
          </cell>
          <cell r="E3807">
            <v>16766238</v>
          </cell>
          <cell r="F3807" t="str">
            <v>ygbE</v>
          </cell>
          <cell r="G3807" t="str">
            <v>putative inner membrane protein</v>
          </cell>
        </row>
        <row r="3808">
          <cell r="A3808" t="str">
            <v>STM2937</v>
          </cell>
          <cell r="B3808" t="str">
            <v>-</v>
          </cell>
          <cell r="C3808" t="str">
            <v xml:space="preserve">S </v>
          </cell>
          <cell r="D3808" t="str">
            <v xml:space="preserve">Function unknown </v>
          </cell>
          <cell r="E3808">
            <v>16766243</v>
          </cell>
          <cell r="F3808" t="str">
            <v>ygbF</v>
          </cell>
          <cell r="G3808" t="str">
            <v>putative inner membrane protein</v>
          </cell>
        </row>
        <row r="3809">
          <cell r="A3809" t="str">
            <v>STM2939</v>
          </cell>
          <cell r="B3809" t="str">
            <v>-</v>
          </cell>
          <cell r="C3809" t="str">
            <v xml:space="preserve">S </v>
          </cell>
          <cell r="D3809" t="str">
            <v xml:space="preserve">Function unknown </v>
          </cell>
          <cell r="E3809">
            <v>16766245</v>
          </cell>
          <cell r="F3809" t="str">
            <v>ygcH</v>
          </cell>
          <cell r="G3809" t="str">
            <v>putative cytoplasmic protein</v>
          </cell>
        </row>
        <row r="3810">
          <cell r="A3810" t="str">
            <v>STM2940</v>
          </cell>
          <cell r="B3810" t="str">
            <v>-</v>
          </cell>
          <cell r="C3810" t="str">
            <v xml:space="preserve">S </v>
          </cell>
          <cell r="D3810" t="str">
            <v xml:space="preserve">Function unknown </v>
          </cell>
          <cell r="E3810">
            <v>16766246</v>
          </cell>
          <cell r="F3810" t="str">
            <v>-</v>
          </cell>
          <cell r="G3810" t="str">
            <v>putative cytoplasmic protein</v>
          </cell>
        </row>
        <row r="3811">
          <cell r="A3811" t="str">
            <v>STM2941</v>
          </cell>
          <cell r="B3811" t="str">
            <v>-</v>
          </cell>
          <cell r="C3811" t="str">
            <v xml:space="preserve">S </v>
          </cell>
          <cell r="D3811" t="str">
            <v xml:space="preserve">Function unknown </v>
          </cell>
          <cell r="E3811">
            <v>16766247</v>
          </cell>
          <cell r="F3811" t="str">
            <v>yghJ</v>
          </cell>
          <cell r="G3811" t="str">
            <v>putative cytoplasmic protein</v>
          </cell>
        </row>
        <row r="3812">
          <cell r="A3812" t="str">
            <v>STM2942</v>
          </cell>
          <cell r="B3812" t="str">
            <v>-</v>
          </cell>
          <cell r="C3812" t="str">
            <v xml:space="preserve">S </v>
          </cell>
          <cell r="D3812" t="str">
            <v xml:space="preserve">Function unknown </v>
          </cell>
          <cell r="E3812">
            <v>16766248</v>
          </cell>
          <cell r="F3812" t="str">
            <v>-</v>
          </cell>
          <cell r="G3812" t="str">
            <v>putative transposase</v>
          </cell>
        </row>
        <row r="3813">
          <cell r="A3813" t="str">
            <v>STM2943</v>
          </cell>
          <cell r="B3813" t="str">
            <v>-</v>
          </cell>
          <cell r="C3813" t="str">
            <v xml:space="preserve">S </v>
          </cell>
          <cell r="D3813" t="str">
            <v xml:space="preserve">Function unknown </v>
          </cell>
          <cell r="E3813">
            <v>16766249</v>
          </cell>
          <cell r="F3813" t="str">
            <v>-</v>
          </cell>
          <cell r="G3813" t="str">
            <v>putative cytoplasmic protein</v>
          </cell>
        </row>
        <row r="3814">
          <cell r="A3814" t="str">
            <v>STM2983</v>
          </cell>
          <cell r="B3814" t="str">
            <v>-</v>
          </cell>
          <cell r="C3814" t="str">
            <v xml:space="preserve">S </v>
          </cell>
          <cell r="D3814" t="str">
            <v xml:space="preserve">Function unknown </v>
          </cell>
          <cell r="E3814">
            <v>16766287</v>
          </cell>
          <cell r="F3814" t="str">
            <v>ygdI</v>
          </cell>
          <cell r="G3814" t="str">
            <v>putative lipoprotein</v>
          </cell>
        </row>
        <row r="3815">
          <cell r="A3815" t="str">
            <v>STM2998</v>
          </cell>
          <cell r="B3815" t="str">
            <v>-</v>
          </cell>
          <cell r="C3815" t="str">
            <v xml:space="preserve">S </v>
          </cell>
          <cell r="D3815" t="str">
            <v xml:space="preserve">Function unknown </v>
          </cell>
          <cell r="E3815">
            <v>16766300</v>
          </cell>
          <cell r="F3815" t="str">
            <v>ygdB</v>
          </cell>
          <cell r="G3815" t="str">
            <v>putative periplasmic protein</v>
          </cell>
        </row>
        <row r="3816">
          <cell r="A3816" t="str">
            <v>STM3004.1n</v>
          </cell>
          <cell r="B3816" t="str">
            <v>-</v>
          </cell>
          <cell r="C3816" t="str">
            <v xml:space="preserve">S </v>
          </cell>
          <cell r="D3816" t="str">
            <v xml:space="preserve">Function unknown </v>
          </cell>
          <cell r="E3816">
            <v>39980858</v>
          </cell>
          <cell r="F3816" t="str">
            <v>-</v>
          </cell>
          <cell r="G3816" t="str">
            <v>hypothetical protein</v>
          </cell>
        </row>
        <row r="3817">
          <cell r="A3817" t="str">
            <v>STM3025</v>
          </cell>
          <cell r="B3817" t="str">
            <v>-</v>
          </cell>
          <cell r="C3817" t="str">
            <v xml:space="preserve">S </v>
          </cell>
          <cell r="D3817" t="str">
            <v xml:space="preserve">Function unknown </v>
          </cell>
          <cell r="E3817">
            <v>16766327</v>
          </cell>
          <cell r="F3817" t="str">
            <v>-</v>
          </cell>
          <cell r="G3817" t="str">
            <v>putative cytoplasmic protein</v>
          </cell>
        </row>
        <row r="3818">
          <cell r="A3818" t="str">
            <v>STM3025.1N</v>
          </cell>
          <cell r="B3818" t="str">
            <v>-</v>
          </cell>
          <cell r="C3818" t="str">
            <v xml:space="preserve">S </v>
          </cell>
          <cell r="D3818" t="str">
            <v xml:space="preserve">Function unknown </v>
          </cell>
          <cell r="E3818">
            <v>39546354</v>
          </cell>
          <cell r="F3818" t="str">
            <v>-</v>
          </cell>
          <cell r="G3818" t="str">
            <v>hypothetical protein</v>
          </cell>
        </row>
        <row r="3819">
          <cell r="A3819" t="str">
            <v>STM3026</v>
          </cell>
          <cell r="B3819" t="str">
            <v>-</v>
          </cell>
          <cell r="C3819" t="str">
            <v xml:space="preserve">S </v>
          </cell>
          <cell r="D3819" t="str">
            <v xml:space="preserve">Function unknown </v>
          </cell>
          <cell r="E3819">
            <v>16766328</v>
          </cell>
          <cell r="F3819" t="str">
            <v>-</v>
          </cell>
          <cell r="G3819" t="str">
            <v>putative outer membrane protein</v>
          </cell>
        </row>
        <row r="3820">
          <cell r="A3820" t="str">
            <v>STM3030</v>
          </cell>
          <cell r="B3820" t="str">
            <v>-</v>
          </cell>
          <cell r="C3820" t="str">
            <v xml:space="preserve">S </v>
          </cell>
          <cell r="D3820" t="str">
            <v xml:space="preserve">Function unknown </v>
          </cell>
          <cell r="E3820">
            <v>16766332</v>
          </cell>
          <cell r="F3820" t="str">
            <v>-</v>
          </cell>
          <cell r="G3820" t="str">
            <v>putative periplasmic protein</v>
          </cell>
        </row>
        <row r="3821">
          <cell r="A3821" t="str">
            <v>STM3036</v>
          </cell>
          <cell r="B3821" t="str">
            <v>-</v>
          </cell>
          <cell r="C3821" t="str">
            <v xml:space="preserve">S </v>
          </cell>
          <cell r="D3821" t="str">
            <v xml:space="preserve">Function unknown </v>
          </cell>
          <cell r="E3821">
            <v>16766338</v>
          </cell>
          <cell r="F3821" t="str">
            <v>-</v>
          </cell>
          <cell r="G3821" t="str">
            <v>putative inner membrane protein</v>
          </cell>
        </row>
        <row r="3822">
          <cell r="A3822" t="str">
            <v>STM3046</v>
          </cell>
          <cell r="B3822" t="str">
            <v>-</v>
          </cell>
          <cell r="C3822" t="str">
            <v xml:space="preserve">S </v>
          </cell>
          <cell r="D3822" t="str">
            <v xml:space="preserve">Function unknown </v>
          </cell>
          <cell r="E3822">
            <v>16766347</v>
          </cell>
          <cell r="F3822" t="str">
            <v>ygfX</v>
          </cell>
          <cell r="G3822" t="str">
            <v>putative inner membrane protein</v>
          </cell>
        </row>
        <row r="3823">
          <cell r="A3823" t="str">
            <v>STM3052</v>
          </cell>
          <cell r="B3823" t="str">
            <v>-</v>
          </cell>
          <cell r="C3823" t="str">
            <v xml:space="preserve">S </v>
          </cell>
          <cell r="D3823" t="str">
            <v xml:space="preserve">Function unknown </v>
          </cell>
          <cell r="E3823">
            <v>16766353</v>
          </cell>
          <cell r="F3823" t="str">
            <v>-</v>
          </cell>
          <cell r="G3823" t="str">
            <v>putative outer membrane protein</v>
          </cell>
        </row>
        <row r="3824">
          <cell r="A3824" t="str">
            <v>STM3072</v>
          </cell>
          <cell r="B3824" t="str">
            <v>-</v>
          </cell>
          <cell r="C3824" t="str">
            <v xml:space="preserve">S </v>
          </cell>
          <cell r="D3824" t="str">
            <v xml:space="preserve">Function unknown </v>
          </cell>
          <cell r="E3824">
            <v>16766373</v>
          </cell>
          <cell r="F3824" t="str">
            <v>-</v>
          </cell>
          <cell r="G3824" t="str">
            <v>putative inner membrane protein</v>
          </cell>
        </row>
        <row r="3825">
          <cell r="A3825" t="str">
            <v>STM3085</v>
          </cell>
          <cell r="B3825" t="str">
            <v>-</v>
          </cell>
          <cell r="C3825" t="str">
            <v xml:space="preserve">S </v>
          </cell>
          <cell r="D3825" t="str">
            <v xml:space="preserve">Function unknown </v>
          </cell>
          <cell r="E3825">
            <v>16766386</v>
          </cell>
          <cell r="F3825" t="str">
            <v>-</v>
          </cell>
          <cell r="G3825" t="str">
            <v>putative outer membrane lipoprotein</v>
          </cell>
        </row>
        <row r="3826">
          <cell r="A3826" t="str">
            <v>STM3087</v>
          </cell>
          <cell r="B3826" t="str">
            <v>-</v>
          </cell>
          <cell r="C3826" t="str">
            <v xml:space="preserve">S </v>
          </cell>
          <cell r="D3826" t="str">
            <v xml:space="preserve">Function unknown </v>
          </cell>
          <cell r="E3826">
            <v>16766388</v>
          </cell>
          <cell r="F3826" t="str">
            <v>yqgB</v>
          </cell>
          <cell r="G3826" t="str">
            <v>putative inner membrane protein</v>
          </cell>
        </row>
        <row r="3827">
          <cell r="A3827" t="str">
            <v>STM3089</v>
          </cell>
          <cell r="B3827" t="str">
            <v>-</v>
          </cell>
          <cell r="C3827" t="str">
            <v xml:space="preserve">S </v>
          </cell>
          <cell r="D3827" t="str">
            <v xml:space="preserve">Function unknown </v>
          </cell>
          <cell r="E3827">
            <v>16766390</v>
          </cell>
          <cell r="F3827" t="str">
            <v>yqgD</v>
          </cell>
          <cell r="G3827" t="str">
            <v>putative inner membrane protein</v>
          </cell>
        </row>
        <row r="3828">
          <cell r="A3828" t="str">
            <v>STM3107</v>
          </cell>
          <cell r="B3828" t="str">
            <v>-</v>
          </cell>
          <cell r="C3828" t="str">
            <v xml:space="preserve">S </v>
          </cell>
          <cell r="D3828" t="str">
            <v xml:space="preserve">Function unknown </v>
          </cell>
          <cell r="E3828">
            <v>16766408</v>
          </cell>
          <cell r="F3828" t="str">
            <v>yggN</v>
          </cell>
          <cell r="G3828" t="str">
            <v>putative periplasmic protein</v>
          </cell>
        </row>
        <row r="3829">
          <cell r="A3829" t="str">
            <v>STM3125</v>
          </cell>
          <cell r="B3829" t="str">
            <v>-</v>
          </cell>
          <cell r="C3829" t="str">
            <v xml:space="preserve">S </v>
          </cell>
          <cell r="D3829" t="str">
            <v xml:space="preserve">Function unknown </v>
          </cell>
          <cell r="E3829">
            <v>16766425</v>
          </cell>
          <cell r="F3829" t="str">
            <v>-</v>
          </cell>
          <cell r="G3829" t="str">
            <v>putative cytoplasmic protein</v>
          </cell>
        </row>
        <row r="3830">
          <cell r="A3830" t="str">
            <v>STM3145</v>
          </cell>
          <cell r="B3830" t="str">
            <v>-</v>
          </cell>
          <cell r="C3830" t="str">
            <v xml:space="preserve">S </v>
          </cell>
          <cell r="D3830" t="str">
            <v xml:space="preserve">Function unknown </v>
          </cell>
          <cell r="E3830">
            <v>16766445</v>
          </cell>
          <cell r="F3830" t="str">
            <v>hybE</v>
          </cell>
          <cell r="G3830" t="str">
            <v>putative hydrogenase</v>
          </cell>
        </row>
        <row r="3831">
          <cell r="A3831" t="str">
            <v>STM3151</v>
          </cell>
          <cell r="B3831" t="str">
            <v>-</v>
          </cell>
          <cell r="C3831" t="str">
            <v xml:space="preserve">S </v>
          </cell>
          <cell r="D3831" t="str">
            <v xml:space="preserve">Function unknown </v>
          </cell>
          <cell r="E3831">
            <v>16766451</v>
          </cell>
          <cell r="F3831" t="str">
            <v>yghW</v>
          </cell>
          <cell r="G3831" t="str">
            <v>putative cytoplasmic protein</v>
          </cell>
        </row>
        <row r="3832">
          <cell r="A3832" t="str">
            <v>STM3155</v>
          </cell>
          <cell r="B3832" t="str">
            <v>-</v>
          </cell>
          <cell r="C3832" t="str">
            <v xml:space="preserve">S </v>
          </cell>
          <cell r="D3832" t="str">
            <v xml:space="preserve">Function unknown </v>
          </cell>
          <cell r="E3832">
            <v>16766455</v>
          </cell>
          <cell r="F3832" t="str">
            <v>-</v>
          </cell>
          <cell r="G3832" t="str">
            <v>putative cytoplasmic protein</v>
          </cell>
        </row>
        <row r="3833">
          <cell r="A3833" t="str">
            <v>STM3156</v>
          </cell>
          <cell r="B3833" t="str">
            <v>-</v>
          </cell>
          <cell r="C3833" t="str">
            <v xml:space="preserve">S </v>
          </cell>
          <cell r="D3833" t="str">
            <v xml:space="preserve">Function unknown </v>
          </cell>
          <cell r="E3833">
            <v>16766456</v>
          </cell>
          <cell r="F3833" t="str">
            <v>-</v>
          </cell>
          <cell r="G3833" t="str">
            <v>putative cytoplasmic protein</v>
          </cell>
        </row>
        <row r="3834">
          <cell r="A3834" t="str">
            <v>STM3160</v>
          </cell>
          <cell r="B3834" t="str">
            <v>-</v>
          </cell>
          <cell r="C3834" t="str">
            <v xml:space="preserve">S </v>
          </cell>
          <cell r="D3834" t="str">
            <v xml:space="preserve">Function unknown </v>
          </cell>
          <cell r="E3834">
            <v>16766460</v>
          </cell>
          <cell r="F3834" t="str">
            <v>-</v>
          </cell>
          <cell r="G3834" t="str">
            <v>putative inner membrane protein</v>
          </cell>
        </row>
        <row r="3835">
          <cell r="A3835" t="str">
            <v>STM3191</v>
          </cell>
          <cell r="B3835" t="str">
            <v>-</v>
          </cell>
          <cell r="C3835" t="str">
            <v xml:space="preserve">S </v>
          </cell>
          <cell r="D3835" t="str">
            <v xml:space="preserve">Function unknown </v>
          </cell>
          <cell r="E3835">
            <v>16766491</v>
          </cell>
          <cell r="F3835" t="str">
            <v>-</v>
          </cell>
          <cell r="G3835" t="str">
            <v>putative arylsulfate sulfotransferase</v>
          </cell>
        </row>
        <row r="3836">
          <cell r="A3836" t="str">
            <v>STM3192</v>
          </cell>
          <cell r="B3836" t="str">
            <v>-</v>
          </cell>
          <cell r="C3836" t="str">
            <v xml:space="preserve">S </v>
          </cell>
          <cell r="D3836" t="str">
            <v xml:space="preserve">Function unknown </v>
          </cell>
          <cell r="E3836">
            <v>16766492</v>
          </cell>
          <cell r="F3836" t="str">
            <v>-</v>
          </cell>
          <cell r="G3836" t="str">
            <v>putative arylsulfate sulfotransferase</v>
          </cell>
        </row>
        <row r="3837">
          <cell r="A3837" t="str">
            <v>STM3198</v>
          </cell>
          <cell r="B3837" t="str">
            <v>-</v>
          </cell>
          <cell r="C3837" t="str">
            <v xml:space="preserve">S </v>
          </cell>
          <cell r="D3837" t="str">
            <v xml:space="preserve">Function unknown </v>
          </cell>
          <cell r="E3837">
            <v>16766498</v>
          </cell>
          <cell r="F3837" t="str">
            <v>-</v>
          </cell>
          <cell r="G3837" t="str">
            <v>putative inner membrane protein</v>
          </cell>
        </row>
        <row r="3838">
          <cell r="A3838" t="str">
            <v>STM3227</v>
          </cell>
          <cell r="B3838" t="str">
            <v>-</v>
          </cell>
          <cell r="C3838" t="str">
            <v xml:space="preserve">S </v>
          </cell>
          <cell r="D3838" t="str">
            <v xml:space="preserve">Function unknown </v>
          </cell>
          <cell r="E3838">
            <v>16766526</v>
          </cell>
          <cell r="F3838" t="str">
            <v>yqjB</v>
          </cell>
          <cell r="G3838" t="str">
            <v>putative outer membrane protein</v>
          </cell>
        </row>
        <row r="3839">
          <cell r="A3839" t="str">
            <v>STM3228</v>
          </cell>
          <cell r="B3839" t="str">
            <v>-</v>
          </cell>
          <cell r="C3839" t="str">
            <v xml:space="preserve">S </v>
          </cell>
          <cell r="D3839" t="str">
            <v xml:space="preserve">Function unknown </v>
          </cell>
          <cell r="E3839">
            <v>16766527</v>
          </cell>
          <cell r="F3839" t="str">
            <v>yqjC</v>
          </cell>
          <cell r="G3839" t="str">
            <v>putative periplasmic protein</v>
          </cell>
        </row>
        <row r="3840">
          <cell r="A3840" t="str">
            <v>STM3229</v>
          </cell>
          <cell r="B3840" t="str">
            <v>-</v>
          </cell>
          <cell r="C3840" t="str">
            <v xml:space="preserve">S </v>
          </cell>
          <cell r="D3840" t="str">
            <v xml:space="preserve">Function unknown </v>
          </cell>
          <cell r="E3840">
            <v>16766528</v>
          </cell>
          <cell r="F3840" t="str">
            <v>yqjD</v>
          </cell>
          <cell r="G3840" t="str">
            <v>putative inner membrane protein</v>
          </cell>
        </row>
        <row r="3841">
          <cell r="A3841" t="str">
            <v>STM3231</v>
          </cell>
          <cell r="B3841" t="str">
            <v>-</v>
          </cell>
          <cell r="C3841" t="str">
            <v xml:space="preserve">S </v>
          </cell>
          <cell r="D3841" t="str">
            <v xml:space="preserve">Function unknown </v>
          </cell>
          <cell r="E3841">
            <v>16766530</v>
          </cell>
          <cell r="F3841" t="str">
            <v>yqjK</v>
          </cell>
          <cell r="G3841" t="str">
            <v>putative inner membrane protein</v>
          </cell>
        </row>
        <row r="3842">
          <cell r="A3842" t="str">
            <v>STM3237</v>
          </cell>
          <cell r="B3842" t="str">
            <v>-</v>
          </cell>
          <cell r="C3842" t="str">
            <v xml:space="preserve">S </v>
          </cell>
          <cell r="D3842" t="str">
            <v xml:space="preserve">Function unknown </v>
          </cell>
          <cell r="E3842">
            <v>16766536</v>
          </cell>
          <cell r="F3842" t="str">
            <v>yhaL</v>
          </cell>
          <cell r="G3842" t="str">
            <v>putative cytoplasmic protein</v>
          </cell>
        </row>
        <row r="3843">
          <cell r="A3843" t="str">
            <v>STM3278</v>
          </cell>
          <cell r="B3843" t="str">
            <v>-</v>
          </cell>
          <cell r="C3843" t="str">
            <v xml:space="preserve">S </v>
          </cell>
          <cell r="D3843" t="str">
            <v xml:space="preserve">Function unknown </v>
          </cell>
          <cell r="E3843">
            <v>16766576</v>
          </cell>
          <cell r="F3843" t="str">
            <v>-</v>
          </cell>
          <cell r="G3843" t="str">
            <v>putative cytoplasmic protein</v>
          </cell>
        </row>
        <row r="3844">
          <cell r="A3844" t="str">
            <v>STM3325</v>
          </cell>
          <cell r="B3844" t="str">
            <v>-</v>
          </cell>
          <cell r="C3844" t="str">
            <v xml:space="preserve">S </v>
          </cell>
          <cell r="D3844" t="str">
            <v xml:space="preserve">Function unknown </v>
          </cell>
          <cell r="E3844">
            <v>16766620</v>
          </cell>
          <cell r="F3844" t="str">
            <v>yrbL</v>
          </cell>
          <cell r="G3844" t="str">
            <v>putative cytoplasmic protein</v>
          </cell>
        </row>
        <row r="3845">
          <cell r="A3845" t="str">
            <v>STM3343</v>
          </cell>
          <cell r="B3845" t="str">
            <v>-</v>
          </cell>
          <cell r="C3845" t="str">
            <v xml:space="preserve">S </v>
          </cell>
          <cell r="D3845" t="str">
            <v xml:space="preserve">Function unknown </v>
          </cell>
          <cell r="E3845">
            <v>16766638</v>
          </cell>
          <cell r="F3845" t="str">
            <v>-</v>
          </cell>
          <cell r="G3845" t="str">
            <v>putative cytoplasmic protein</v>
          </cell>
        </row>
        <row r="3846">
          <cell r="A3846" t="str">
            <v>STM3361</v>
          </cell>
          <cell r="B3846" t="str">
            <v>-</v>
          </cell>
          <cell r="C3846" t="str">
            <v xml:space="preserve">S </v>
          </cell>
          <cell r="D3846" t="str">
            <v xml:space="preserve">Function unknown </v>
          </cell>
          <cell r="E3846">
            <v>16766656</v>
          </cell>
          <cell r="F3846" t="str">
            <v>yhcN</v>
          </cell>
          <cell r="G3846" t="str">
            <v>putative outer membrane protein</v>
          </cell>
        </row>
        <row r="3847">
          <cell r="A3847" t="str">
            <v>STM3362</v>
          </cell>
          <cell r="B3847" t="str">
            <v>-</v>
          </cell>
          <cell r="C3847" t="str">
            <v xml:space="preserve">S </v>
          </cell>
          <cell r="D3847" t="str">
            <v xml:space="preserve">Function unknown </v>
          </cell>
          <cell r="E3847">
            <v>16766657</v>
          </cell>
          <cell r="F3847" t="str">
            <v>-</v>
          </cell>
          <cell r="G3847" t="str">
            <v>putative periplasmic protein</v>
          </cell>
        </row>
        <row r="3848">
          <cell r="A3848" t="str">
            <v>STM3363</v>
          </cell>
          <cell r="B3848" t="str">
            <v>-</v>
          </cell>
          <cell r="C3848" t="str">
            <v xml:space="preserve">S </v>
          </cell>
          <cell r="D3848" t="str">
            <v xml:space="preserve">Function unknown </v>
          </cell>
          <cell r="E3848">
            <v>16766658</v>
          </cell>
          <cell r="F3848" t="str">
            <v>yhcO</v>
          </cell>
          <cell r="G3848" t="str">
            <v>putative cytoplasmic protein</v>
          </cell>
        </row>
        <row r="3849">
          <cell r="A3849" t="str">
            <v>STM3366</v>
          </cell>
          <cell r="B3849" t="str">
            <v>-</v>
          </cell>
          <cell r="C3849" t="str">
            <v xml:space="preserve">S </v>
          </cell>
          <cell r="D3849" t="str">
            <v xml:space="preserve">Function unknown </v>
          </cell>
          <cell r="E3849">
            <v>16766661</v>
          </cell>
          <cell r="F3849" t="str">
            <v>yhcR</v>
          </cell>
          <cell r="G3849" t="str">
            <v>putative inner membrane protein</v>
          </cell>
        </row>
        <row r="3850">
          <cell r="A3850" t="str">
            <v>STM3374.1n</v>
          </cell>
          <cell r="B3850" t="str">
            <v>-</v>
          </cell>
          <cell r="C3850" t="str">
            <v xml:space="preserve">S </v>
          </cell>
          <cell r="D3850" t="str">
            <v xml:space="preserve">Function unknown </v>
          </cell>
          <cell r="E3850">
            <v>39980859</v>
          </cell>
          <cell r="F3850" t="str">
            <v>-</v>
          </cell>
          <cell r="G3850" t="str">
            <v>hypothetical protein</v>
          </cell>
        </row>
        <row r="3851">
          <cell r="A3851" t="str">
            <v>STM3387</v>
          </cell>
          <cell r="B3851" t="str">
            <v>-</v>
          </cell>
          <cell r="C3851" t="str">
            <v xml:space="preserve">S </v>
          </cell>
          <cell r="D3851" t="str">
            <v xml:space="preserve">Function unknown </v>
          </cell>
          <cell r="E3851">
            <v>16766682</v>
          </cell>
          <cell r="F3851" t="str">
            <v>yhdU</v>
          </cell>
          <cell r="G3851" t="str">
            <v>putative periplasmic protein</v>
          </cell>
        </row>
        <row r="3852">
          <cell r="A3852" t="str">
            <v>STM3392</v>
          </cell>
          <cell r="B3852" t="str">
            <v>-</v>
          </cell>
          <cell r="C3852" t="str">
            <v xml:space="preserve">S </v>
          </cell>
          <cell r="D3852" t="str">
            <v xml:space="preserve">Function unknown </v>
          </cell>
          <cell r="E3852">
            <v>16766687</v>
          </cell>
          <cell r="F3852" t="str">
            <v>yhdV</v>
          </cell>
          <cell r="G3852" t="str">
            <v>putative outer membrane lipoprotein</v>
          </cell>
        </row>
        <row r="3853">
          <cell r="A3853" t="str">
            <v>STM3400</v>
          </cell>
          <cell r="B3853" t="str">
            <v>-</v>
          </cell>
          <cell r="C3853" t="str">
            <v xml:space="preserve">S </v>
          </cell>
          <cell r="D3853" t="str">
            <v xml:space="preserve">Function unknown </v>
          </cell>
          <cell r="E3853">
            <v>16766689</v>
          </cell>
          <cell r="F3853" t="str">
            <v>yrdB</v>
          </cell>
          <cell r="G3853" t="str">
            <v>putative periplasmic protein</v>
          </cell>
        </row>
        <row r="3854">
          <cell r="A3854" t="str">
            <v>STM3413</v>
          </cell>
          <cell r="B3854" t="str">
            <v>-</v>
          </cell>
          <cell r="C3854" t="str">
            <v xml:space="preserve">S </v>
          </cell>
          <cell r="D3854" t="str">
            <v xml:space="preserve">Function unknown </v>
          </cell>
          <cell r="E3854">
            <v>16766702</v>
          </cell>
          <cell r="F3854" t="str">
            <v>yhdN</v>
          </cell>
          <cell r="G3854" t="str">
            <v>putative cytoplasmic protein</v>
          </cell>
        </row>
        <row r="3855">
          <cell r="A3855" t="str">
            <v>STM3461</v>
          </cell>
          <cell r="B3855" t="str">
            <v>-</v>
          </cell>
          <cell r="C3855" t="str">
            <v xml:space="preserve">S </v>
          </cell>
          <cell r="D3855" t="str">
            <v xml:space="preserve">Function unknown </v>
          </cell>
          <cell r="E3855">
            <v>16766749</v>
          </cell>
          <cell r="F3855" t="str">
            <v>-</v>
          </cell>
          <cell r="G3855" t="str">
            <v>putative cytoplasmic protein</v>
          </cell>
        </row>
        <row r="3856">
          <cell r="A3856" t="str">
            <v>STM3471</v>
          </cell>
          <cell r="B3856" t="str">
            <v>-</v>
          </cell>
          <cell r="C3856" t="str">
            <v xml:space="preserve">S </v>
          </cell>
          <cell r="D3856" t="str">
            <v xml:space="preserve">Function unknown </v>
          </cell>
          <cell r="E3856">
            <v>16766759</v>
          </cell>
          <cell r="F3856" t="str">
            <v>yhfG</v>
          </cell>
          <cell r="G3856" t="str">
            <v>putative cytoplasmic protein</v>
          </cell>
        </row>
        <row r="3857">
          <cell r="A3857" t="str">
            <v>STM3480</v>
          </cell>
          <cell r="B3857" t="str">
            <v>-</v>
          </cell>
          <cell r="C3857" t="str">
            <v xml:space="preserve">S </v>
          </cell>
          <cell r="D3857" t="str">
            <v xml:space="preserve">Function unknown </v>
          </cell>
          <cell r="E3857">
            <v>16766768</v>
          </cell>
          <cell r="F3857" t="str">
            <v>yhfL</v>
          </cell>
          <cell r="G3857" t="str">
            <v>putative outer membrane lipoprotein</v>
          </cell>
        </row>
        <row r="3858">
          <cell r="A3858" t="str">
            <v>STM3489</v>
          </cell>
          <cell r="B3858" t="str">
            <v>-</v>
          </cell>
          <cell r="C3858" t="str">
            <v xml:space="preserve">S </v>
          </cell>
          <cell r="D3858" t="str">
            <v xml:space="preserve">Function unknown </v>
          </cell>
          <cell r="E3858">
            <v>16766777</v>
          </cell>
          <cell r="F3858" t="str">
            <v>yrfA</v>
          </cell>
          <cell r="G3858" t="str">
            <v>putative inner membrane protein</v>
          </cell>
        </row>
        <row r="3859">
          <cell r="A3859" t="str">
            <v>STM3490</v>
          </cell>
          <cell r="B3859" t="str">
            <v>-</v>
          </cell>
          <cell r="C3859" t="str">
            <v xml:space="preserve">S </v>
          </cell>
          <cell r="D3859" t="str">
            <v xml:space="preserve">Function unknown </v>
          </cell>
          <cell r="E3859">
            <v>16766778</v>
          </cell>
          <cell r="F3859" t="str">
            <v>yrfB</v>
          </cell>
          <cell r="G3859" t="str">
            <v>putative inner membrane protein</v>
          </cell>
        </row>
        <row r="3860">
          <cell r="A3860" t="str">
            <v>STM3492</v>
          </cell>
          <cell r="B3860" t="str">
            <v>-</v>
          </cell>
          <cell r="C3860" t="str">
            <v xml:space="preserve">S </v>
          </cell>
          <cell r="D3860" t="str">
            <v xml:space="preserve">Function unknown </v>
          </cell>
          <cell r="E3860">
            <v>16766780</v>
          </cell>
          <cell r="F3860" t="str">
            <v>yrfD</v>
          </cell>
          <cell r="G3860" t="str">
            <v>putative periplasmic protein</v>
          </cell>
        </row>
        <row r="3861">
          <cell r="A3861" t="str">
            <v>STM3499</v>
          </cell>
          <cell r="B3861" t="str">
            <v>-</v>
          </cell>
          <cell r="C3861" t="str">
            <v xml:space="preserve">S </v>
          </cell>
          <cell r="D3861" t="str">
            <v xml:space="preserve">Function unknown </v>
          </cell>
          <cell r="E3861">
            <v>16766787</v>
          </cell>
          <cell r="F3861" t="str">
            <v>yhgE</v>
          </cell>
          <cell r="G3861" t="str">
            <v>putative inner membrane protein</v>
          </cell>
        </row>
        <row r="3862">
          <cell r="A3862" t="str">
            <v>STM3507</v>
          </cell>
          <cell r="B3862" t="str">
            <v>-</v>
          </cell>
          <cell r="C3862" t="str">
            <v xml:space="preserve">S </v>
          </cell>
          <cell r="D3862" t="str">
            <v xml:space="preserve">Function unknown </v>
          </cell>
          <cell r="E3862">
            <v>16766795</v>
          </cell>
          <cell r="F3862" t="str">
            <v>yhgG</v>
          </cell>
          <cell r="G3862" t="str">
            <v>putative cytoplasmic protein</v>
          </cell>
        </row>
        <row r="3863">
          <cell r="A3863" t="str">
            <v>STM3527</v>
          </cell>
          <cell r="B3863" t="str">
            <v>-</v>
          </cell>
          <cell r="C3863" t="str">
            <v xml:space="preserve">S </v>
          </cell>
          <cell r="D3863" t="str">
            <v xml:space="preserve">Function unknown </v>
          </cell>
          <cell r="E3863">
            <v>16766814</v>
          </cell>
          <cell r="F3863" t="str">
            <v>-</v>
          </cell>
          <cell r="G3863" t="str">
            <v>putative inner membrane protein</v>
          </cell>
        </row>
        <row r="3864">
          <cell r="A3864" t="str">
            <v>STM3552</v>
          </cell>
          <cell r="B3864" t="str">
            <v>-</v>
          </cell>
          <cell r="C3864" t="str">
            <v xml:space="preserve">S </v>
          </cell>
          <cell r="D3864" t="str">
            <v xml:space="preserve">Function unknown </v>
          </cell>
          <cell r="E3864">
            <v>16766838</v>
          </cell>
          <cell r="F3864" t="str">
            <v>yhhA</v>
          </cell>
          <cell r="G3864" t="str">
            <v>putative outer membrane protein</v>
          </cell>
        </row>
        <row r="3865">
          <cell r="A3865" t="str">
            <v>STM3566</v>
          </cell>
          <cell r="B3865" t="str">
            <v>-</v>
          </cell>
          <cell r="C3865" t="str">
            <v xml:space="preserve">S </v>
          </cell>
          <cell r="D3865" t="str">
            <v xml:space="preserve">Function unknown </v>
          </cell>
          <cell r="E3865">
            <v>16766852</v>
          </cell>
          <cell r="F3865" t="str">
            <v>-</v>
          </cell>
          <cell r="G3865" t="str">
            <v>putative cytoplasmic protein</v>
          </cell>
        </row>
        <row r="3866">
          <cell r="A3866" t="str">
            <v>STM3580</v>
          </cell>
          <cell r="B3866" t="str">
            <v>-</v>
          </cell>
          <cell r="C3866" t="str">
            <v xml:space="preserve">S </v>
          </cell>
          <cell r="D3866" t="str">
            <v xml:space="preserve">Function unknown </v>
          </cell>
          <cell r="E3866">
            <v>16766866</v>
          </cell>
          <cell r="F3866" t="str">
            <v>-</v>
          </cell>
          <cell r="G3866" t="str">
            <v>putative inner membrane lipoprotein</v>
          </cell>
        </row>
        <row r="3867">
          <cell r="A3867" t="str">
            <v>STM3604</v>
          </cell>
          <cell r="B3867" t="str">
            <v>-</v>
          </cell>
          <cell r="C3867" t="str">
            <v xml:space="preserve">S </v>
          </cell>
          <cell r="D3867" t="str">
            <v xml:space="preserve">Function unknown </v>
          </cell>
          <cell r="E3867">
            <v>16766890</v>
          </cell>
          <cell r="F3867" t="str">
            <v>-</v>
          </cell>
          <cell r="G3867" t="str">
            <v>putative inner membrane protein</v>
          </cell>
        </row>
        <row r="3868">
          <cell r="A3868" t="str">
            <v>STM3621</v>
          </cell>
          <cell r="B3868" t="str">
            <v>-</v>
          </cell>
          <cell r="C3868" t="str">
            <v xml:space="preserve">S </v>
          </cell>
          <cell r="D3868" t="str">
            <v xml:space="preserve">Function unknown </v>
          </cell>
          <cell r="E3868">
            <v>16766907</v>
          </cell>
          <cell r="F3868" t="str">
            <v>yhjR</v>
          </cell>
          <cell r="G3868" t="str">
            <v>putative cytoplasmic protein</v>
          </cell>
        </row>
        <row r="3869">
          <cell r="A3869" t="str">
            <v>STM3622</v>
          </cell>
          <cell r="B3869" t="str">
            <v>-</v>
          </cell>
          <cell r="C3869" t="str">
            <v xml:space="preserve">S </v>
          </cell>
          <cell r="D3869" t="str">
            <v xml:space="preserve">Function unknown </v>
          </cell>
          <cell r="E3869">
            <v>16766908</v>
          </cell>
          <cell r="F3869" t="str">
            <v>yhjS</v>
          </cell>
          <cell r="G3869" t="str">
            <v>putative cytoplasmic protein</v>
          </cell>
        </row>
        <row r="3870">
          <cell r="A3870" t="str">
            <v>STM3623</v>
          </cell>
          <cell r="B3870" t="str">
            <v>-</v>
          </cell>
          <cell r="C3870" t="str">
            <v xml:space="preserve">S </v>
          </cell>
          <cell r="D3870" t="str">
            <v xml:space="preserve">Function unknown </v>
          </cell>
          <cell r="E3870">
            <v>16766909</v>
          </cell>
          <cell r="F3870" t="str">
            <v>yhjT</v>
          </cell>
          <cell r="G3870" t="str">
            <v>putative inner membrane protein</v>
          </cell>
        </row>
        <row r="3871">
          <cell r="A3871" t="str">
            <v>STM3624</v>
          </cell>
          <cell r="B3871" t="str">
            <v>-</v>
          </cell>
          <cell r="C3871" t="str">
            <v xml:space="preserve">S </v>
          </cell>
          <cell r="D3871" t="str">
            <v xml:space="preserve">Function unknown </v>
          </cell>
          <cell r="E3871">
            <v>16766910</v>
          </cell>
          <cell r="F3871" t="str">
            <v>yhjU</v>
          </cell>
          <cell r="G3871" t="str">
            <v>putative inner membrane protein</v>
          </cell>
        </row>
        <row r="3872">
          <cell r="A3872" t="str">
            <v>STM3632</v>
          </cell>
          <cell r="B3872" t="str">
            <v>-</v>
          </cell>
          <cell r="C3872" t="str">
            <v xml:space="preserve">S </v>
          </cell>
          <cell r="D3872" t="str">
            <v xml:space="preserve">Function unknown </v>
          </cell>
          <cell r="E3872">
            <v>16766919</v>
          </cell>
          <cell r="F3872" t="str">
            <v>-</v>
          </cell>
          <cell r="G3872" t="str">
            <v>hypothetical protein</v>
          </cell>
        </row>
        <row r="3873">
          <cell r="A3873" t="str">
            <v>STM3647</v>
          </cell>
          <cell r="B3873" t="str">
            <v>-</v>
          </cell>
          <cell r="C3873" t="str">
            <v xml:space="preserve">S </v>
          </cell>
          <cell r="D3873" t="str">
            <v xml:space="preserve">Function unknown </v>
          </cell>
          <cell r="E3873">
            <v>16766933</v>
          </cell>
          <cell r="F3873" t="str">
            <v>yiaF</v>
          </cell>
          <cell r="G3873" t="str">
            <v>putative outer membrane lipoprotein</v>
          </cell>
        </row>
        <row r="3874">
          <cell r="A3874" t="str">
            <v>STM3650</v>
          </cell>
          <cell r="B3874" t="str">
            <v>-</v>
          </cell>
          <cell r="C3874" t="str">
            <v xml:space="preserve">S </v>
          </cell>
          <cell r="D3874" t="str">
            <v xml:space="preserve">Function unknown </v>
          </cell>
          <cell r="E3874">
            <v>16766936</v>
          </cell>
          <cell r="F3874" t="str">
            <v>-</v>
          </cell>
          <cell r="G3874" t="str">
            <v>hypothetical protein</v>
          </cell>
        </row>
        <row r="3875">
          <cell r="A3875" t="str">
            <v>STM3657</v>
          </cell>
          <cell r="B3875" t="str">
            <v>-</v>
          </cell>
          <cell r="C3875" t="str">
            <v xml:space="preserve">S </v>
          </cell>
          <cell r="D3875" t="str">
            <v xml:space="preserve">Function unknown </v>
          </cell>
          <cell r="E3875">
            <v>16766942</v>
          </cell>
          <cell r="F3875" t="str">
            <v>-</v>
          </cell>
          <cell r="G3875" t="str">
            <v>putative outer membrane lipoprotein</v>
          </cell>
        </row>
        <row r="3876">
          <cell r="A3876" t="str">
            <v>STM3690</v>
          </cell>
          <cell r="B3876" t="str">
            <v>-</v>
          </cell>
          <cell r="C3876" t="str">
            <v xml:space="preserve">S </v>
          </cell>
          <cell r="D3876" t="str">
            <v xml:space="preserve">Function unknown </v>
          </cell>
          <cell r="E3876">
            <v>16766975</v>
          </cell>
          <cell r="F3876" t="str">
            <v>-</v>
          </cell>
          <cell r="G3876" t="str">
            <v>putative inner membrane lipoprotein</v>
          </cell>
        </row>
        <row r="3877">
          <cell r="A3877" t="str">
            <v>STM3748</v>
          </cell>
          <cell r="B3877" t="str">
            <v>-</v>
          </cell>
          <cell r="C3877" t="str">
            <v xml:space="preserve">S </v>
          </cell>
          <cell r="D3877" t="str">
            <v xml:space="preserve">Function unknown </v>
          </cell>
          <cell r="E3877">
            <v>16767033</v>
          </cell>
          <cell r="F3877" t="str">
            <v>yicH</v>
          </cell>
          <cell r="G3877" t="str">
            <v>putative inner membrane protein</v>
          </cell>
        </row>
        <row r="3878">
          <cell r="A3878" t="str">
            <v>STM3754</v>
          </cell>
          <cell r="B3878" t="str">
            <v>-</v>
          </cell>
          <cell r="C3878" t="str">
            <v xml:space="preserve">S </v>
          </cell>
          <cell r="D3878" t="str">
            <v xml:space="preserve">Function unknown </v>
          </cell>
          <cell r="E3878">
            <v>16767038</v>
          </cell>
          <cell r="F3878" t="str">
            <v>-</v>
          </cell>
          <cell r="G3878" t="str">
            <v>putative cytoplasmic protein</v>
          </cell>
        </row>
        <row r="3879">
          <cell r="A3879" t="str">
            <v>STM3756</v>
          </cell>
          <cell r="B3879" t="str">
            <v>-</v>
          </cell>
          <cell r="C3879" t="str">
            <v xml:space="preserve">S </v>
          </cell>
          <cell r="D3879" t="str">
            <v xml:space="preserve">Function unknown </v>
          </cell>
          <cell r="E3879">
            <v>16767040</v>
          </cell>
          <cell r="F3879" t="str">
            <v>rmbA</v>
          </cell>
          <cell r="G3879" t="str">
            <v>putative cytoplasmic protein</v>
          </cell>
        </row>
        <row r="3880">
          <cell r="A3880" t="str">
            <v>STM3766</v>
          </cell>
          <cell r="B3880" t="str">
            <v>-</v>
          </cell>
          <cell r="C3880" t="str">
            <v xml:space="preserve">S </v>
          </cell>
          <cell r="D3880" t="str">
            <v xml:space="preserve">Function unknown </v>
          </cell>
          <cell r="E3880">
            <v>16767050</v>
          </cell>
          <cell r="F3880" t="str">
            <v>-</v>
          </cell>
          <cell r="G3880" t="str">
            <v>putative cytoplasmic protein</v>
          </cell>
        </row>
        <row r="3881">
          <cell r="A3881" t="str">
            <v>STM3767</v>
          </cell>
          <cell r="B3881" t="str">
            <v>-</v>
          </cell>
          <cell r="C3881" t="str">
            <v xml:space="preserve">S </v>
          </cell>
          <cell r="D3881" t="str">
            <v xml:space="preserve">Function unknown </v>
          </cell>
          <cell r="E3881">
            <v>16767051</v>
          </cell>
          <cell r="F3881" t="str">
            <v>-</v>
          </cell>
          <cell r="G3881" t="str">
            <v>putative cytoplasmic protein</v>
          </cell>
        </row>
        <row r="3882">
          <cell r="A3882" t="str">
            <v>STM3774</v>
          </cell>
          <cell r="B3882" t="str">
            <v>-</v>
          </cell>
          <cell r="C3882" t="str">
            <v xml:space="preserve">S </v>
          </cell>
          <cell r="D3882" t="str">
            <v xml:space="preserve">Function unknown </v>
          </cell>
          <cell r="E3882">
            <v>16767058</v>
          </cell>
          <cell r="F3882" t="str">
            <v>-</v>
          </cell>
          <cell r="G3882" t="str">
            <v>putative inner membrane protein</v>
          </cell>
        </row>
        <row r="3883">
          <cell r="A3883" t="str">
            <v>STM3786</v>
          </cell>
          <cell r="B3883" t="str">
            <v>-</v>
          </cell>
          <cell r="C3883" t="str">
            <v xml:space="preserve">S </v>
          </cell>
          <cell r="D3883" t="str">
            <v xml:space="preserve">Function unknown </v>
          </cell>
          <cell r="E3883">
            <v>16767070</v>
          </cell>
          <cell r="F3883" t="str">
            <v>yicN</v>
          </cell>
          <cell r="G3883" t="str">
            <v>putative inner membrane protein</v>
          </cell>
        </row>
        <row r="3884">
          <cell r="A3884" t="str">
            <v>STM3791</v>
          </cell>
          <cell r="B3884" t="str">
            <v>-</v>
          </cell>
          <cell r="C3884" t="str">
            <v xml:space="preserve">S </v>
          </cell>
          <cell r="D3884" t="str">
            <v xml:space="preserve">Function unknown </v>
          </cell>
          <cell r="E3884">
            <v>16767075</v>
          </cell>
          <cell r="F3884" t="str">
            <v>-</v>
          </cell>
          <cell r="G3884" t="str">
            <v>putative cytoplasmic protein</v>
          </cell>
        </row>
        <row r="3885">
          <cell r="A3885" t="str">
            <v>STM3797</v>
          </cell>
          <cell r="B3885" t="str">
            <v>-</v>
          </cell>
          <cell r="C3885" t="str">
            <v xml:space="preserve">S </v>
          </cell>
          <cell r="D3885" t="str">
            <v xml:space="preserve">Function unknown </v>
          </cell>
          <cell r="E3885">
            <v>16767081</v>
          </cell>
          <cell r="F3885" t="str">
            <v>ivbL</v>
          </cell>
          <cell r="G3885" t="str">
            <v>ilvB operon leader peptide</v>
          </cell>
        </row>
        <row r="3886">
          <cell r="A3886" t="str">
            <v>STM3799</v>
          </cell>
          <cell r="B3886" t="str">
            <v>-</v>
          </cell>
          <cell r="C3886" t="str">
            <v xml:space="preserve">S </v>
          </cell>
          <cell r="D3886" t="str">
            <v xml:space="preserve">Function unknown </v>
          </cell>
          <cell r="E3886">
            <v>16767085</v>
          </cell>
          <cell r="F3886" t="str">
            <v>-</v>
          </cell>
          <cell r="G3886" t="str">
            <v>putative periplasmic protein</v>
          </cell>
        </row>
        <row r="3887">
          <cell r="A3887" t="str">
            <v>STM3804</v>
          </cell>
          <cell r="B3887" t="str">
            <v>-</v>
          </cell>
          <cell r="C3887" t="str">
            <v xml:space="preserve">S </v>
          </cell>
          <cell r="D3887" t="str">
            <v xml:space="preserve">Function unknown </v>
          </cell>
          <cell r="E3887">
            <v>16767090</v>
          </cell>
          <cell r="F3887" t="str">
            <v>yidG</v>
          </cell>
          <cell r="G3887" t="str">
            <v>putative inner membrane protein</v>
          </cell>
        </row>
        <row r="3888">
          <cell r="A3888" t="str">
            <v>STM3845</v>
          </cell>
          <cell r="B3888" t="str">
            <v>-</v>
          </cell>
          <cell r="C3888" t="str">
            <v xml:space="preserve">S </v>
          </cell>
          <cell r="D3888" t="str">
            <v xml:space="preserve">Function unknown </v>
          </cell>
          <cell r="E3888">
            <v>16767129</v>
          </cell>
          <cell r="F3888" t="str">
            <v>-</v>
          </cell>
          <cell r="G3888" t="str">
            <v>putative inner membrane protein</v>
          </cell>
        </row>
        <row r="3889">
          <cell r="A3889" t="str">
            <v>STM3900</v>
          </cell>
          <cell r="B3889" t="str">
            <v>-</v>
          </cell>
          <cell r="C3889" t="str">
            <v xml:space="preserve">S </v>
          </cell>
          <cell r="D3889" t="str">
            <v xml:space="preserve">Function unknown </v>
          </cell>
          <cell r="E3889">
            <v>16767176</v>
          </cell>
          <cell r="F3889" t="str">
            <v>ilvL</v>
          </cell>
          <cell r="G3889" t="str">
            <v>ilvGEDA operon leader peptide</v>
          </cell>
        </row>
        <row r="3890">
          <cell r="A3890" t="str">
            <v>STM3911</v>
          </cell>
          <cell r="B3890" t="str">
            <v>-</v>
          </cell>
          <cell r="C3890" t="str">
            <v xml:space="preserve">S </v>
          </cell>
          <cell r="D3890" t="str">
            <v xml:space="preserve">Function unknown </v>
          </cell>
          <cell r="E3890">
            <v>16767187</v>
          </cell>
          <cell r="F3890" t="str">
            <v>-</v>
          </cell>
          <cell r="G3890" t="str">
            <v>putative inner membrane protein</v>
          </cell>
        </row>
        <row r="3891">
          <cell r="A3891" t="str">
            <v>STM3927</v>
          </cell>
          <cell r="B3891" t="str">
            <v>-</v>
          </cell>
          <cell r="C3891" t="str">
            <v xml:space="preserve">S </v>
          </cell>
          <cell r="D3891" t="str">
            <v xml:space="preserve">Function unknown </v>
          </cell>
          <cell r="E3891">
            <v>16767202</v>
          </cell>
          <cell r="F3891" t="str">
            <v>-</v>
          </cell>
          <cell r="G3891" t="str">
            <v>putative inner membrane protein</v>
          </cell>
        </row>
        <row r="3892">
          <cell r="A3892" t="str">
            <v>STM3940</v>
          </cell>
          <cell r="B3892" t="str">
            <v>-</v>
          </cell>
          <cell r="C3892" t="str">
            <v xml:space="preserve">S </v>
          </cell>
          <cell r="D3892" t="str">
            <v xml:space="preserve">Function unknown </v>
          </cell>
          <cell r="E3892">
            <v>16767211</v>
          </cell>
          <cell r="F3892" t="str">
            <v>-</v>
          </cell>
          <cell r="G3892" t="str">
            <v>putative inner membrane protein</v>
          </cell>
        </row>
        <row r="3893">
          <cell r="A3893" t="str">
            <v>STM3941</v>
          </cell>
          <cell r="B3893" t="str">
            <v>-</v>
          </cell>
          <cell r="C3893" t="str">
            <v xml:space="preserve">S </v>
          </cell>
          <cell r="D3893" t="str">
            <v xml:space="preserve">Function unknown </v>
          </cell>
          <cell r="E3893">
            <v>16767212</v>
          </cell>
          <cell r="F3893" t="str">
            <v>-</v>
          </cell>
          <cell r="G3893" t="str">
            <v>putative inner membrane protein</v>
          </cell>
        </row>
        <row r="3894">
          <cell r="A3894" t="str">
            <v>STM3942</v>
          </cell>
          <cell r="B3894" t="str">
            <v>-</v>
          </cell>
          <cell r="C3894" t="str">
            <v xml:space="preserve">S </v>
          </cell>
          <cell r="D3894" t="str">
            <v xml:space="preserve">Function unknown </v>
          </cell>
          <cell r="E3894">
            <v>16767213</v>
          </cell>
          <cell r="F3894" t="str">
            <v>-</v>
          </cell>
          <cell r="G3894" t="str">
            <v>putative cytoplasmic protein</v>
          </cell>
        </row>
        <row r="3895">
          <cell r="A3895" t="str">
            <v>STM3953</v>
          </cell>
          <cell r="B3895" t="str">
            <v>-</v>
          </cell>
          <cell r="C3895" t="str">
            <v xml:space="preserve">S </v>
          </cell>
          <cell r="D3895" t="str">
            <v xml:space="preserve">Function unknown </v>
          </cell>
          <cell r="E3895">
            <v>16767223</v>
          </cell>
          <cell r="F3895" t="str">
            <v>yigF</v>
          </cell>
          <cell r="G3895" t="str">
            <v>putative inner membrane protein</v>
          </cell>
        </row>
        <row r="3896">
          <cell r="A3896" t="str">
            <v>STM3954</v>
          </cell>
          <cell r="B3896" t="str">
            <v>-</v>
          </cell>
          <cell r="C3896" t="str">
            <v xml:space="preserve">S </v>
          </cell>
          <cell r="D3896" t="str">
            <v xml:space="preserve">Function unknown </v>
          </cell>
          <cell r="E3896">
            <v>16767224</v>
          </cell>
          <cell r="F3896" t="str">
            <v>yigG</v>
          </cell>
          <cell r="G3896" t="str">
            <v>putative inner membrane protein</v>
          </cell>
        </row>
        <row r="3897">
          <cell r="A3897" t="str">
            <v>STM3980</v>
          </cell>
          <cell r="B3897" t="str">
            <v>-</v>
          </cell>
          <cell r="C3897" t="str">
            <v xml:space="preserve">S </v>
          </cell>
          <cell r="D3897" t="str">
            <v xml:space="preserve">Function unknown </v>
          </cell>
          <cell r="E3897">
            <v>16767250</v>
          </cell>
          <cell r="F3897" t="str">
            <v>-</v>
          </cell>
          <cell r="G3897" t="str">
            <v>putative outer membrane protein</v>
          </cell>
        </row>
        <row r="3898">
          <cell r="A3898" t="str">
            <v>STM3981</v>
          </cell>
          <cell r="B3898" t="str">
            <v>-</v>
          </cell>
          <cell r="C3898" t="str">
            <v xml:space="preserve">S </v>
          </cell>
          <cell r="D3898" t="str">
            <v xml:space="preserve">Function unknown </v>
          </cell>
          <cell r="E3898">
            <v>16767251</v>
          </cell>
          <cell r="F3898" t="str">
            <v>-</v>
          </cell>
          <cell r="G3898" t="str">
            <v>putative cytoplasmic protein</v>
          </cell>
        </row>
        <row r="3899">
          <cell r="A3899" t="str">
            <v>STM4002</v>
          </cell>
          <cell r="B3899" t="str">
            <v>-</v>
          </cell>
          <cell r="C3899" t="str">
            <v xml:space="preserve">S </v>
          </cell>
          <cell r="D3899" t="str">
            <v xml:space="preserve">Function unknown </v>
          </cell>
          <cell r="E3899">
            <v>16767267</v>
          </cell>
          <cell r="F3899" t="str">
            <v>-</v>
          </cell>
          <cell r="G3899" t="str">
            <v>putative cytoplasmic protein</v>
          </cell>
        </row>
        <row r="3900">
          <cell r="A3900" t="str">
            <v>STM4014</v>
          </cell>
          <cell r="B3900" t="str">
            <v>-</v>
          </cell>
          <cell r="C3900" t="str">
            <v xml:space="preserve">S </v>
          </cell>
          <cell r="D3900" t="str">
            <v xml:space="preserve">Function unknown </v>
          </cell>
          <cell r="E3900">
            <v>39546383</v>
          </cell>
          <cell r="F3900" t="str">
            <v>-</v>
          </cell>
          <cell r="G3900" t="str">
            <v>putative periplasmic protein</v>
          </cell>
        </row>
        <row r="3901">
          <cell r="A3901" t="str">
            <v>STM4015</v>
          </cell>
          <cell r="B3901" t="str">
            <v>-</v>
          </cell>
          <cell r="C3901" t="str">
            <v xml:space="preserve">S </v>
          </cell>
          <cell r="D3901" t="str">
            <v xml:space="preserve">Function unknown </v>
          </cell>
          <cell r="E3901">
            <v>16767280</v>
          </cell>
          <cell r="F3901" t="str">
            <v>-</v>
          </cell>
          <cell r="G3901" t="str">
            <v>putative cytoplasmic protein</v>
          </cell>
        </row>
        <row r="3902">
          <cell r="A3902" t="str">
            <v>STM4039</v>
          </cell>
          <cell r="B3902" t="str">
            <v>-</v>
          </cell>
          <cell r="C3902" t="str">
            <v xml:space="preserve">S </v>
          </cell>
          <cell r="D3902" t="str">
            <v xml:space="preserve">Function unknown </v>
          </cell>
          <cell r="E3902">
            <v>16767304</v>
          </cell>
          <cell r="F3902" t="str">
            <v>-</v>
          </cell>
          <cell r="G3902" t="str">
            <v>putative inner membrane lipoprotein</v>
          </cell>
        </row>
        <row r="3903">
          <cell r="A3903" t="str">
            <v>STM4041</v>
          </cell>
          <cell r="B3903" t="str">
            <v>-</v>
          </cell>
          <cell r="C3903" t="str">
            <v xml:space="preserve">S </v>
          </cell>
          <cell r="D3903" t="str">
            <v xml:space="preserve">Function unknown </v>
          </cell>
          <cell r="E3903">
            <v>16767306</v>
          </cell>
          <cell r="F3903" t="str">
            <v>-</v>
          </cell>
          <cell r="G3903" t="str">
            <v>putative inner membrane protein</v>
          </cell>
        </row>
        <row r="3904">
          <cell r="A3904" t="str">
            <v>STM4051</v>
          </cell>
          <cell r="B3904" t="str">
            <v>-</v>
          </cell>
          <cell r="C3904" t="str">
            <v xml:space="preserve">S </v>
          </cell>
          <cell r="D3904" t="str">
            <v xml:space="preserve">Function unknown </v>
          </cell>
          <cell r="E3904">
            <v>16767317</v>
          </cell>
          <cell r="F3904" t="str">
            <v>-</v>
          </cell>
          <cell r="G3904" t="str">
            <v>putative outer membrane protein</v>
          </cell>
        </row>
        <row r="3905">
          <cell r="A3905" t="str">
            <v>STM4057</v>
          </cell>
          <cell r="B3905" t="str">
            <v>-</v>
          </cell>
          <cell r="C3905" t="str">
            <v xml:space="preserve">S </v>
          </cell>
          <cell r="D3905" t="str">
            <v xml:space="preserve">Function unknown </v>
          </cell>
          <cell r="E3905">
            <v>16767323</v>
          </cell>
          <cell r="F3905" t="str">
            <v>-</v>
          </cell>
          <cell r="G3905" t="str">
            <v>putative inner membrane protein</v>
          </cell>
        </row>
        <row r="3906">
          <cell r="A3906" t="str">
            <v>STM4069</v>
          </cell>
          <cell r="B3906" t="str">
            <v>-</v>
          </cell>
          <cell r="C3906" t="str">
            <v xml:space="preserve">S </v>
          </cell>
          <cell r="D3906" t="str">
            <v xml:space="preserve">Function unknown </v>
          </cell>
          <cell r="E3906">
            <v>16767335</v>
          </cell>
          <cell r="F3906" t="str">
            <v>-</v>
          </cell>
          <cell r="G3906" t="str">
            <v>putative periplasmic protein</v>
          </cell>
        </row>
        <row r="3907">
          <cell r="A3907" t="str">
            <v>STM4070</v>
          </cell>
          <cell r="B3907" t="str">
            <v>-</v>
          </cell>
          <cell r="C3907" t="str">
            <v xml:space="preserve">S </v>
          </cell>
          <cell r="D3907" t="str">
            <v xml:space="preserve">Function unknown </v>
          </cell>
          <cell r="E3907">
            <v>16767336</v>
          </cell>
          <cell r="F3907" t="str">
            <v>-</v>
          </cell>
          <cell r="G3907" t="str">
            <v>putative cytoplasmic protein</v>
          </cell>
        </row>
        <row r="3908">
          <cell r="A3908" t="str">
            <v>STM4082</v>
          </cell>
          <cell r="B3908" t="str">
            <v>-</v>
          </cell>
          <cell r="C3908" t="str">
            <v xml:space="preserve">S </v>
          </cell>
          <cell r="D3908" t="str">
            <v xml:space="preserve">Function unknown </v>
          </cell>
          <cell r="E3908">
            <v>16767348</v>
          </cell>
          <cell r="F3908" t="str">
            <v>yiiQ</v>
          </cell>
          <cell r="G3908" t="str">
            <v>putative periplasmic protein</v>
          </cell>
        </row>
        <row r="3909">
          <cell r="A3909" t="str">
            <v>STM4097</v>
          </cell>
          <cell r="B3909" t="str">
            <v>-</v>
          </cell>
          <cell r="C3909" t="str">
            <v xml:space="preserve">S </v>
          </cell>
          <cell r="D3909" t="str">
            <v xml:space="preserve">Function unknown </v>
          </cell>
          <cell r="E3909">
            <v>16767363</v>
          </cell>
          <cell r="F3909" t="str">
            <v>-</v>
          </cell>
          <cell r="G3909" t="str">
            <v>putative outer membrane lipoprotein</v>
          </cell>
        </row>
        <row r="3910">
          <cell r="A3910" t="str">
            <v>STM4103</v>
          </cell>
          <cell r="B3910" t="str">
            <v>-</v>
          </cell>
          <cell r="C3910" t="str">
            <v xml:space="preserve">S </v>
          </cell>
          <cell r="D3910" t="str">
            <v xml:space="preserve">Function unknown </v>
          </cell>
          <cell r="E3910">
            <v>16767369</v>
          </cell>
          <cell r="F3910" t="str">
            <v>-</v>
          </cell>
          <cell r="G3910" t="str">
            <v>putative cytoplasmic protein</v>
          </cell>
        </row>
        <row r="3911">
          <cell r="A3911" t="str">
            <v>STM4141</v>
          </cell>
          <cell r="B3911" t="str">
            <v>-</v>
          </cell>
          <cell r="C3911" t="str">
            <v xml:space="preserve">S </v>
          </cell>
          <cell r="D3911" t="str">
            <v xml:space="preserve">Function unknown </v>
          </cell>
          <cell r="E3911">
            <v>16767399</v>
          </cell>
          <cell r="F3911" t="str">
            <v>-</v>
          </cell>
          <cell r="G3911" t="str">
            <v>putative cytoplasmic protein</v>
          </cell>
        </row>
        <row r="3912">
          <cell r="A3912" t="str">
            <v>STM4155</v>
          </cell>
          <cell r="B3912" t="str">
            <v>-</v>
          </cell>
          <cell r="C3912" t="str">
            <v xml:space="preserve">S </v>
          </cell>
          <cell r="D3912" t="str">
            <v xml:space="preserve">Function unknown </v>
          </cell>
          <cell r="E3912">
            <v>16767409</v>
          </cell>
          <cell r="F3912" t="str">
            <v>-</v>
          </cell>
          <cell r="G3912" t="str">
            <v>putative inner membrane protein</v>
          </cell>
        </row>
        <row r="3913">
          <cell r="A3913" t="str">
            <v>STM4156</v>
          </cell>
          <cell r="B3913" t="str">
            <v>-</v>
          </cell>
          <cell r="C3913" t="str">
            <v xml:space="preserve">S </v>
          </cell>
          <cell r="D3913" t="str">
            <v xml:space="preserve">Function unknown </v>
          </cell>
          <cell r="E3913">
            <v>16767410</v>
          </cell>
          <cell r="F3913" t="str">
            <v>-</v>
          </cell>
          <cell r="G3913" t="str">
            <v>putative cytoplasmic protein</v>
          </cell>
        </row>
        <row r="3914">
          <cell r="A3914" t="str">
            <v>STM4157</v>
          </cell>
          <cell r="B3914" t="str">
            <v>-</v>
          </cell>
          <cell r="C3914" t="str">
            <v xml:space="preserve">S </v>
          </cell>
          <cell r="D3914" t="str">
            <v xml:space="preserve">Function unknown </v>
          </cell>
          <cell r="E3914">
            <v>16767411</v>
          </cell>
          <cell r="F3914" t="str">
            <v>-</v>
          </cell>
          <cell r="G3914" t="str">
            <v>putative cytoplasmic protein</v>
          </cell>
        </row>
        <row r="3915">
          <cell r="A3915" t="str">
            <v>STM4158</v>
          </cell>
          <cell r="B3915" t="str">
            <v>-</v>
          </cell>
          <cell r="C3915" t="str">
            <v xml:space="preserve">S </v>
          </cell>
          <cell r="D3915" t="str">
            <v xml:space="preserve">Function unknown </v>
          </cell>
          <cell r="E3915">
            <v>16767412</v>
          </cell>
          <cell r="F3915" t="str">
            <v>-</v>
          </cell>
          <cell r="G3915" t="str">
            <v>putative cytoplasmic protein</v>
          </cell>
        </row>
        <row r="3916">
          <cell r="A3916" t="str">
            <v>STM4171</v>
          </cell>
          <cell r="B3916" t="str">
            <v>-</v>
          </cell>
          <cell r="C3916" t="str">
            <v xml:space="preserve">S </v>
          </cell>
          <cell r="D3916" t="str">
            <v xml:space="preserve">Function unknown </v>
          </cell>
          <cell r="E3916">
            <v>16767425</v>
          </cell>
          <cell r="F3916" t="str">
            <v>yjaH</v>
          </cell>
          <cell r="G3916" t="str">
            <v>putative inner membrane protein</v>
          </cell>
        </row>
        <row r="3917">
          <cell r="A3917" t="str">
            <v>STM4191</v>
          </cell>
          <cell r="B3917" t="str">
            <v>-</v>
          </cell>
          <cell r="C3917" t="str">
            <v xml:space="preserve">S </v>
          </cell>
          <cell r="D3917" t="str">
            <v xml:space="preserve">Function unknown </v>
          </cell>
          <cell r="E3917">
            <v>16767441</v>
          </cell>
          <cell r="F3917" t="str">
            <v>-</v>
          </cell>
          <cell r="G3917" t="str">
            <v>putative cytoplasmic protein</v>
          </cell>
        </row>
        <row r="3918">
          <cell r="A3918" t="str">
            <v>STM4194</v>
          </cell>
          <cell r="B3918" t="str">
            <v>-</v>
          </cell>
          <cell r="C3918" t="str">
            <v xml:space="preserve">S </v>
          </cell>
          <cell r="D3918" t="str">
            <v xml:space="preserve">Function unknown </v>
          </cell>
          <cell r="E3918">
            <v>16767444</v>
          </cell>
          <cell r="F3918" t="str">
            <v>yjbD</v>
          </cell>
          <cell r="G3918" t="str">
            <v>putative cytoplasmic protein</v>
          </cell>
        </row>
        <row r="3919">
          <cell r="A3919" t="str">
            <v>STM4196</v>
          </cell>
          <cell r="B3919" t="str">
            <v>-</v>
          </cell>
          <cell r="C3919" t="str">
            <v xml:space="preserve">S </v>
          </cell>
          <cell r="D3919" t="str">
            <v xml:space="preserve">Function unknown </v>
          </cell>
          <cell r="E3919">
            <v>16767446</v>
          </cell>
          <cell r="F3919" t="str">
            <v>-</v>
          </cell>
          <cell r="G3919" t="str">
            <v>putative cytoplasmic protein</v>
          </cell>
        </row>
        <row r="3920">
          <cell r="A3920" t="str">
            <v>STM4197</v>
          </cell>
          <cell r="B3920" t="str">
            <v>-</v>
          </cell>
          <cell r="C3920" t="str">
            <v xml:space="preserve">S </v>
          </cell>
          <cell r="D3920" t="str">
            <v xml:space="preserve">Function unknown </v>
          </cell>
          <cell r="E3920">
            <v>16767447</v>
          </cell>
          <cell r="F3920" t="str">
            <v>-</v>
          </cell>
          <cell r="G3920" t="str">
            <v>putative inner membrane protein</v>
          </cell>
        </row>
        <row r="3921">
          <cell r="A3921" t="str">
            <v>STM4198</v>
          </cell>
          <cell r="B3921" t="str">
            <v>-</v>
          </cell>
          <cell r="C3921" t="str">
            <v xml:space="preserve">S </v>
          </cell>
          <cell r="D3921" t="str">
            <v xml:space="preserve">Function unknown </v>
          </cell>
          <cell r="E3921">
            <v>16767448</v>
          </cell>
          <cell r="F3921" t="str">
            <v>-</v>
          </cell>
          <cell r="G3921" t="str">
            <v>putative cytoplasmic protein</v>
          </cell>
        </row>
        <row r="3922">
          <cell r="A3922" t="str">
            <v>STM4199</v>
          </cell>
          <cell r="B3922" t="str">
            <v>-</v>
          </cell>
          <cell r="C3922" t="str">
            <v xml:space="preserve">S </v>
          </cell>
          <cell r="D3922" t="str">
            <v xml:space="preserve">Function unknown </v>
          </cell>
          <cell r="E3922">
            <v>16767449</v>
          </cell>
          <cell r="F3922" t="str">
            <v>-</v>
          </cell>
          <cell r="G3922" t="str">
            <v>putative cytoplasmic protein</v>
          </cell>
        </row>
        <row r="3923">
          <cell r="A3923" t="str">
            <v>STM4204</v>
          </cell>
          <cell r="B3923" t="str">
            <v>-</v>
          </cell>
          <cell r="C3923" t="str">
            <v xml:space="preserve">S </v>
          </cell>
          <cell r="D3923" t="str">
            <v xml:space="preserve">Function unknown </v>
          </cell>
          <cell r="E3923">
            <v>16767454</v>
          </cell>
          <cell r="F3923" t="str">
            <v>-</v>
          </cell>
          <cell r="G3923" t="str">
            <v>putative inner membrane protein</v>
          </cell>
        </row>
        <row r="3924">
          <cell r="A3924" t="str">
            <v>STM4214</v>
          </cell>
          <cell r="B3924" t="str">
            <v>-</v>
          </cell>
          <cell r="C3924" t="str">
            <v xml:space="preserve">S </v>
          </cell>
          <cell r="D3924" t="str">
            <v xml:space="preserve">Function unknown </v>
          </cell>
          <cell r="E3924">
            <v>16767464</v>
          </cell>
          <cell r="F3924" t="str">
            <v>-</v>
          </cell>
          <cell r="G3924" t="str">
            <v>putative cytoplasmic protein</v>
          </cell>
        </row>
        <row r="3925">
          <cell r="A3925" t="str">
            <v>STM4215</v>
          </cell>
          <cell r="B3925" t="str">
            <v>-</v>
          </cell>
          <cell r="C3925" t="str">
            <v xml:space="preserve">S </v>
          </cell>
          <cell r="D3925" t="str">
            <v xml:space="preserve">Function unknown </v>
          </cell>
          <cell r="E3925">
            <v>16767465</v>
          </cell>
          <cell r="F3925" t="str">
            <v>-</v>
          </cell>
          <cell r="G3925" t="str">
            <v>putative cytoplasmic protein</v>
          </cell>
        </row>
        <row r="3926">
          <cell r="A3926" t="str">
            <v>STM4216</v>
          </cell>
          <cell r="B3926" t="str">
            <v>-</v>
          </cell>
          <cell r="C3926" t="str">
            <v xml:space="preserve">S </v>
          </cell>
          <cell r="D3926" t="str">
            <v xml:space="preserve">Function unknown </v>
          </cell>
          <cell r="E3926">
            <v>16767466</v>
          </cell>
          <cell r="F3926" t="str">
            <v>-</v>
          </cell>
          <cell r="G3926" t="str">
            <v>putative inner membrane protein</v>
          </cell>
        </row>
        <row r="3927">
          <cell r="A3927" t="str">
            <v>STM4218</v>
          </cell>
          <cell r="B3927" t="str">
            <v>-</v>
          </cell>
          <cell r="C3927" t="str">
            <v xml:space="preserve">S </v>
          </cell>
          <cell r="D3927" t="str">
            <v xml:space="preserve">Function unknown </v>
          </cell>
          <cell r="E3927">
            <v>16767468</v>
          </cell>
          <cell r="F3927" t="str">
            <v>-</v>
          </cell>
          <cell r="G3927" t="str">
            <v>putative inner membrane protein</v>
          </cell>
        </row>
        <row r="3928">
          <cell r="A3928" t="str">
            <v>STM4222.S</v>
          </cell>
          <cell r="B3928" t="str">
            <v>-</v>
          </cell>
          <cell r="C3928" t="str">
            <v xml:space="preserve">S </v>
          </cell>
          <cell r="D3928" t="str">
            <v xml:space="preserve">Function unknown </v>
          </cell>
          <cell r="E3928">
            <v>39546393</v>
          </cell>
          <cell r="F3928" t="str">
            <v>yjbE</v>
          </cell>
          <cell r="G3928" t="str">
            <v>putative outer membrane protein</v>
          </cell>
        </row>
        <row r="3929">
          <cell r="A3929" t="str">
            <v>STM4223</v>
          </cell>
          <cell r="B3929" t="str">
            <v>-</v>
          </cell>
          <cell r="C3929" t="str">
            <v xml:space="preserve">S </v>
          </cell>
          <cell r="D3929" t="str">
            <v xml:space="preserve">Function unknown </v>
          </cell>
          <cell r="E3929">
            <v>16767473</v>
          </cell>
          <cell r="F3929" t="str">
            <v>yjbF</v>
          </cell>
          <cell r="G3929" t="str">
            <v>putative outer membrane lipoprotein</v>
          </cell>
        </row>
        <row r="3930">
          <cell r="A3930" t="str">
            <v>STM4224</v>
          </cell>
          <cell r="B3930" t="str">
            <v>-</v>
          </cell>
          <cell r="C3930" t="str">
            <v xml:space="preserve">S </v>
          </cell>
          <cell r="D3930" t="str">
            <v xml:space="preserve">Function unknown </v>
          </cell>
          <cell r="E3930">
            <v>16767474</v>
          </cell>
          <cell r="F3930" t="str">
            <v>yjbG</v>
          </cell>
          <cell r="G3930" t="str">
            <v>putative periplasmic protein</v>
          </cell>
        </row>
        <row r="3931">
          <cell r="A3931" t="str">
            <v>STM4225</v>
          </cell>
          <cell r="B3931" t="str">
            <v>-</v>
          </cell>
          <cell r="C3931" t="str">
            <v xml:space="preserve">S </v>
          </cell>
          <cell r="D3931" t="str">
            <v xml:space="preserve">Function unknown </v>
          </cell>
          <cell r="E3931">
            <v>16767475</v>
          </cell>
          <cell r="F3931" t="str">
            <v>yjbH</v>
          </cell>
          <cell r="G3931" t="str">
            <v>putative outer membrane lipoprotein</v>
          </cell>
        </row>
        <row r="3932">
          <cell r="A3932" t="str">
            <v>STM4239</v>
          </cell>
          <cell r="B3932" t="str">
            <v>-</v>
          </cell>
          <cell r="C3932" t="str">
            <v xml:space="preserve">S </v>
          </cell>
          <cell r="D3932" t="str">
            <v xml:space="preserve">Function unknown </v>
          </cell>
          <cell r="E3932">
            <v>16767489</v>
          </cell>
          <cell r="F3932" t="str">
            <v>-</v>
          </cell>
          <cell r="G3932" t="str">
            <v>putative cytoplasmic protein</v>
          </cell>
        </row>
        <row r="3933">
          <cell r="A3933" t="str">
            <v>STM4244</v>
          </cell>
          <cell r="B3933" t="str">
            <v>-</v>
          </cell>
          <cell r="C3933" t="str">
            <v xml:space="preserve">S </v>
          </cell>
          <cell r="D3933" t="str">
            <v xml:space="preserve">Function unknown </v>
          </cell>
          <cell r="E3933">
            <v>16767494</v>
          </cell>
          <cell r="F3933" t="str">
            <v>yjbO</v>
          </cell>
          <cell r="G3933" t="str">
            <v>putative inner membrane protein</v>
          </cell>
        </row>
        <row r="3934">
          <cell r="A3934" t="str">
            <v>STM4252</v>
          </cell>
          <cell r="B3934" t="str">
            <v>-</v>
          </cell>
          <cell r="C3934" t="str">
            <v xml:space="preserve">S </v>
          </cell>
          <cell r="D3934" t="str">
            <v xml:space="preserve">Function unknown </v>
          </cell>
          <cell r="E3934">
            <v>16767502</v>
          </cell>
          <cell r="F3934" t="str">
            <v>-</v>
          </cell>
          <cell r="G3934" t="str">
            <v>putative inner membrane protein</v>
          </cell>
        </row>
        <row r="3935">
          <cell r="A3935" t="str">
            <v>STM4253</v>
          </cell>
          <cell r="B3935" t="str">
            <v>-</v>
          </cell>
          <cell r="C3935" t="str">
            <v xml:space="preserve">S </v>
          </cell>
          <cell r="D3935" t="str">
            <v xml:space="preserve">Function unknown </v>
          </cell>
          <cell r="E3935">
            <v>16767503</v>
          </cell>
          <cell r="F3935" t="str">
            <v>-</v>
          </cell>
          <cell r="G3935" t="str">
            <v>putative outer membrane lipoprotein</v>
          </cell>
        </row>
        <row r="3936">
          <cell r="A3936" t="str">
            <v>STM4255</v>
          </cell>
          <cell r="B3936" t="str">
            <v>-</v>
          </cell>
          <cell r="C3936" t="str">
            <v xml:space="preserve">S </v>
          </cell>
          <cell r="D3936" t="str">
            <v xml:space="preserve">Function unknown </v>
          </cell>
          <cell r="E3936">
            <v>16767505</v>
          </cell>
          <cell r="F3936" t="str">
            <v>-</v>
          </cell>
          <cell r="G3936" t="str">
            <v>putative cytoplasmic protein</v>
          </cell>
        </row>
        <row r="3937">
          <cell r="A3937" t="str">
            <v>STM4263</v>
          </cell>
          <cell r="B3937" t="str">
            <v>-</v>
          </cell>
          <cell r="C3937" t="str">
            <v xml:space="preserve">S </v>
          </cell>
          <cell r="D3937" t="str">
            <v xml:space="preserve">Function unknown </v>
          </cell>
          <cell r="E3937">
            <v>16767513</v>
          </cell>
          <cell r="F3937" t="str">
            <v>yjcB</v>
          </cell>
          <cell r="G3937" t="str">
            <v>putative inner membrane protein</v>
          </cell>
        </row>
        <row r="3938">
          <cell r="A3938" t="str">
            <v>STM4276</v>
          </cell>
          <cell r="B3938" t="str">
            <v>-</v>
          </cell>
          <cell r="C3938" t="str">
            <v xml:space="preserve">S </v>
          </cell>
          <cell r="D3938" t="str">
            <v xml:space="preserve">Function unknown </v>
          </cell>
          <cell r="E3938">
            <v>16767526</v>
          </cell>
          <cell r="F3938" t="str">
            <v>-</v>
          </cell>
          <cell r="G3938" t="str">
            <v>putative cytoplasmic protein</v>
          </cell>
        </row>
        <row r="3939">
          <cell r="A3939" t="str">
            <v>STM4302</v>
          </cell>
          <cell r="B3939" t="str">
            <v>-</v>
          </cell>
          <cell r="C3939" t="str">
            <v xml:space="preserve">S </v>
          </cell>
          <cell r="D3939" t="str">
            <v xml:space="preserve">Function unknown </v>
          </cell>
          <cell r="E3939">
            <v>16767552</v>
          </cell>
          <cell r="F3939" t="str">
            <v>-</v>
          </cell>
          <cell r="G3939" t="str">
            <v>putative cytoplasmic protein</v>
          </cell>
        </row>
        <row r="3940">
          <cell r="A3940" t="str">
            <v>STM4312</v>
          </cell>
          <cell r="B3940" t="str">
            <v>-</v>
          </cell>
          <cell r="C3940" t="str">
            <v xml:space="preserve">S </v>
          </cell>
          <cell r="D3940" t="str">
            <v xml:space="preserve">Function unknown </v>
          </cell>
          <cell r="E3940">
            <v>16767562</v>
          </cell>
          <cell r="F3940" t="str">
            <v>-</v>
          </cell>
          <cell r="G3940" t="str">
            <v>hypothetical protein</v>
          </cell>
        </row>
        <row r="3941">
          <cell r="A3941" t="str">
            <v>STM4313</v>
          </cell>
          <cell r="B3941" t="str">
            <v>-</v>
          </cell>
          <cell r="C3941" t="str">
            <v xml:space="preserve">S </v>
          </cell>
          <cell r="D3941" t="str">
            <v xml:space="preserve">Function unknown </v>
          </cell>
          <cell r="E3941">
            <v>16767563</v>
          </cell>
          <cell r="F3941" t="str">
            <v>-</v>
          </cell>
          <cell r="G3941" t="str">
            <v>putative cytoplasmic protein</v>
          </cell>
        </row>
        <row r="3942">
          <cell r="A3942" t="str">
            <v>STM4316</v>
          </cell>
          <cell r="B3942" t="str">
            <v>-</v>
          </cell>
          <cell r="C3942" t="str">
            <v xml:space="preserve">S </v>
          </cell>
          <cell r="D3942" t="str">
            <v xml:space="preserve">Function unknown </v>
          </cell>
          <cell r="E3942">
            <v>16767566</v>
          </cell>
          <cell r="F3942" t="str">
            <v>-</v>
          </cell>
          <cell r="G3942" t="str">
            <v>putative cytoplasmic protein</v>
          </cell>
        </row>
        <row r="3943">
          <cell r="A3943" t="str">
            <v>STM4331</v>
          </cell>
          <cell r="B3943" t="str">
            <v>-</v>
          </cell>
          <cell r="C3943" t="str">
            <v xml:space="preserve">S </v>
          </cell>
          <cell r="D3943" t="str">
            <v xml:space="preserve">Function unknown </v>
          </cell>
          <cell r="E3943">
            <v>16767580</v>
          </cell>
          <cell r="F3943" t="str">
            <v>yjeI</v>
          </cell>
          <cell r="G3943" t="str">
            <v>putative outer membrane lipoprotein</v>
          </cell>
        </row>
        <row r="3944">
          <cell r="A3944" t="str">
            <v>STM4332</v>
          </cell>
          <cell r="B3944" t="str">
            <v>-</v>
          </cell>
          <cell r="C3944" t="str">
            <v xml:space="preserve">S </v>
          </cell>
          <cell r="D3944" t="str">
            <v xml:space="preserve">Function unknown </v>
          </cell>
          <cell r="E3944">
            <v>16767581</v>
          </cell>
          <cell r="F3944" t="str">
            <v>yjeJ</v>
          </cell>
          <cell r="G3944" t="str">
            <v>putative inner membrane protein</v>
          </cell>
        </row>
        <row r="3945">
          <cell r="A3945" t="str">
            <v>STM4346</v>
          </cell>
          <cell r="B3945" t="str">
            <v>-</v>
          </cell>
          <cell r="C3945" t="str">
            <v xml:space="preserve">S </v>
          </cell>
          <cell r="D3945" t="str">
            <v xml:space="preserve">Function unknown </v>
          </cell>
          <cell r="E3945">
            <v>16767595</v>
          </cell>
          <cell r="F3945" t="str">
            <v>yjeO</v>
          </cell>
          <cell r="G3945" t="str">
            <v>putative inner membrane protein</v>
          </cell>
        </row>
        <row r="3946">
          <cell r="A3946" t="str">
            <v>STM4373</v>
          </cell>
          <cell r="B3946" t="str">
            <v>-</v>
          </cell>
          <cell r="C3946" t="str">
            <v xml:space="preserve">S </v>
          </cell>
          <cell r="D3946" t="str">
            <v xml:space="preserve">Function unknown </v>
          </cell>
          <cell r="E3946">
            <v>16767619</v>
          </cell>
          <cell r="F3946" t="str">
            <v>yjfK</v>
          </cell>
          <cell r="G3946" t="str">
            <v>putative cytoplasmic protein</v>
          </cell>
        </row>
        <row r="3947">
          <cell r="A3947" t="str">
            <v>STM4375</v>
          </cell>
          <cell r="B3947" t="str">
            <v>-</v>
          </cell>
          <cell r="C3947" t="str">
            <v xml:space="preserve">S </v>
          </cell>
          <cell r="D3947" t="str">
            <v xml:space="preserve">Function unknown </v>
          </cell>
          <cell r="E3947">
            <v>16767621</v>
          </cell>
          <cell r="F3947" t="str">
            <v>yjfM</v>
          </cell>
          <cell r="G3947" t="str">
            <v>putative inner membrane protein</v>
          </cell>
        </row>
        <row r="3948">
          <cell r="A3948" t="str">
            <v>STM4378</v>
          </cell>
          <cell r="B3948" t="str">
            <v>-</v>
          </cell>
          <cell r="C3948" t="str">
            <v xml:space="preserve">S </v>
          </cell>
          <cell r="D3948" t="str">
            <v xml:space="preserve">Function unknown </v>
          </cell>
          <cell r="E3948">
            <v>16767624</v>
          </cell>
          <cell r="F3948" t="str">
            <v>yjfN</v>
          </cell>
          <cell r="G3948" t="str">
            <v>putative inner membrane protein</v>
          </cell>
        </row>
        <row r="3949">
          <cell r="A3949" t="str">
            <v>STM4379</v>
          </cell>
          <cell r="B3949" t="str">
            <v>-</v>
          </cell>
          <cell r="C3949" t="str">
            <v xml:space="preserve">S </v>
          </cell>
          <cell r="D3949" t="str">
            <v xml:space="preserve">Function unknown </v>
          </cell>
          <cell r="E3949">
            <v>16767625</v>
          </cell>
          <cell r="F3949" t="str">
            <v>yjfO</v>
          </cell>
          <cell r="G3949" t="str">
            <v>putative lipoprotein</v>
          </cell>
        </row>
        <row r="3950">
          <cell r="A3950" t="str">
            <v>STM4389</v>
          </cell>
          <cell r="B3950" t="str">
            <v>-</v>
          </cell>
          <cell r="C3950" t="str">
            <v xml:space="preserve">S </v>
          </cell>
          <cell r="D3950" t="str">
            <v xml:space="preserve">Function unknown </v>
          </cell>
          <cell r="E3950">
            <v>16767635</v>
          </cell>
          <cell r="F3950" t="str">
            <v>yjfY</v>
          </cell>
          <cell r="G3950" t="str">
            <v>putative outer membrane protein</v>
          </cell>
        </row>
        <row r="3951">
          <cell r="A3951" t="str">
            <v>STM4390</v>
          </cell>
          <cell r="B3951" t="str">
            <v>-</v>
          </cell>
          <cell r="C3951" t="str">
            <v xml:space="preserve">S </v>
          </cell>
          <cell r="D3951" t="str">
            <v xml:space="preserve">Function unknown </v>
          </cell>
          <cell r="E3951">
            <v>16767636</v>
          </cell>
          <cell r="F3951" t="str">
            <v>-</v>
          </cell>
          <cell r="G3951" t="str">
            <v>putative cytoplasmic protein</v>
          </cell>
        </row>
        <row r="3952">
          <cell r="A3952" t="str">
            <v>STM4406</v>
          </cell>
          <cell r="B3952" t="str">
            <v>-</v>
          </cell>
          <cell r="C3952" t="str">
            <v xml:space="preserve">S </v>
          </cell>
          <cell r="D3952" t="str">
            <v xml:space="preserve">Function unknown </v>
          </cell>
          <cell r="E3952">
            <v>39546399</v>
          </cell>
          <cell r="F3952" t="str">
            <v>ytfK</v>
          </cell>
          <cell r="G3952" t="str">
            <v>putative cytoplasmic protein</v>
          </cell>
        </row>
        <row r="3953">
          <cell r="A3953" t="str">
            <v>STM4442</v>
          </cell>
          <cell r="B3953" t="str">
            <v>-</v>
          </cell>
          <cell r="C3953" t="str">
            <v xml:space="preserve">S </v>
          </cell>
          <cell r="D3953" t="str">
            <v xml:space="preserve">Function unknown </v>
          </cell>
          <cell r="E3953">
            <v>16767688</v>
          </cell>
          <cell r="F3953" t="str">
            <v>-</v>
          </cell>
          <cell r="G3953" t="str">
            <v>putative cytoplasmic protein</v>
          </cell>
        </row>
        <row r="3954">
          <cell r="A3954" t="str">
            <v>STM4447</v>
          </cell>
          <cell r="B3954" t="str">
            <v>-</v>
          </cell>
          <cell r="C3954" t="str">
            <v xml:space="preserve">S </v>
          </cell>
          <cell r="D3954" t="str">
            <v xml:space="preserve">Function unknown </v>
          </cell>
          <cell r="E3954">
            <v>16767693</v>
          </cell>
          <cell r="F3954" t="str">
            <v>-</v>
          </cell>
          <cell r="G3954" t="str">
            <v>putative periplasmic protein</v>
          </cell>
        </row>
        <row r="3955">
          <cell r="A3955" t="str">
            <v>STM4452</v>
          </cell>
          <cell r="B3955" t="str">
            <v>-</v>
          </cell>
          <cell r="C3955" t="str">
            <v xml:space="preserve">S </v>
          </cell>
          <cell r="D3955" t="str">
            <v xml:space="preserve">Function unknown </v>
          </cell>
          <cell r="E3955">
            <v>39546401</v>
          </cell>
          <cell r="F3955" t="str">
            <v>-</v>
          </cell>
          <cell r="G3955" t="str">
            <v>hypothetical protein</v>
          </cell>
        </row>
        <row r="3956">
          <cell r="A3956" t="str">
            <v>STM4461</v>
          </cell>
          <cell r="B3956" t="str">
            <v>-</v>
          </cell>
          <cell r="C3956" t="str">
            <v xml:space="preserve">S </v>
          </cell>
          <cell r="D3956" t="str">
            <v xml:space="preserve">Function unknown </v>
          </cell>
          <cell r="E3956">
            <v>16767706</v>
          </cell>
          <cell r="F3956" t="str">
            <v>pyrL</v>
          </cell>
          <cell r="G3956" t="str">
            <v>pyrBI operon leader peptide</v>
          </cell>
        </row>
        <row r="3957">
          <cell r="A3957" t="str">
            <v>STM4472</v>
          </cell>
          <cell r="B3957" t="str">
            <v>-</v>
          </cell>
          <cell r="C3957" t="str">
            <v xml:space="preserve">S </v>
          </cell>
          <cell r="D3957" t="str">
            <v xml:space="preserve">Function unknown </v>
          </cell>
          <cell r="E3957">
            <v>16767717</v>
          </cell>
          <cell r="F3957" t="str">
            <v>ytgA</v>
          </cell>
          <cell r="G3957" t="str">
            <v>putative inner membrane protein</v>
          </cell>
        </row>
        <row r="3958">
          <cell r="A3958" t="str">
            <v>STM4478</v>
          </cell>
          <cell r="B3958" t="str">
            <v>-</v>
          </cell>
          <cell r="C3958" t="str">
            <v xml:space="preserve">S </v>
          </cell>
          <cell r="D3958" t="str">
            <v xml:space="preserve">Function unknown </v>
          </cell>
          <cell r="E3958">
            <v>16767723</v>
          </cell>
          <cell r="F3958" t="str">
            <v>-</v>
          </cell>
          <cell r="G3958" t="str">
            <v>putative cytoplasmic protein</v>
          </cell>
        </row>
        <row r="3959">
          <cell r="A3959" t="str">
            <v>STM4492</v>
          </cell>
          <cell r="B3959" t="str">
            <v>-</v>
          </cell>
          <cell r="C3959" t="str">
            <v xml:space="preserve">S </v>
          </cell>
          <cell r="D3959" t="str">
            <v xml:space="preserve">Function unknown </v>
          </cell>
          <cell r="E3959">
            <v>16767736</v>
          </cell>
          <cell r="F3959" t="str">
            <v>-</v>
          </cell>
          <cell r="G3959" t="str">
            <v>putative cytoplasmic protein</v>
          </cell>
        </row>
        <row r="3960">
          <cell r="A3960" t="str">
            <v>STM4493</v>
          </cell>
          <cell r="B3960" t="str">
            <v>-</v>
          </cell>
          <cell r="C3960" t="str">
            <v xml:space="preserve">S </v>
          </cell>
          <cell r="D3960" t="str">
            <v xml:space="preserve">Function unknown </v>
          </cell>
          <cell r="E3960">
            <v>16767737</v>
          </cell>
          <cell r="F3960" t="str">
            <v>-</v>
          </cell>
          <cell r="G3960" t="str">
            <v>putative cytoplasmic protein</v>
          </cell>
        </row>
        <row r="3961">
          <cell r="A3961" t="str">
            <v>STM4498</v>
          </cell>
          <cell r="B3961" t="str">
            <v>-</v>
          </cell>
          <cell r="C3961" t="str">
            <v xml:space="preserve">S </v>
          </cell>
          <cell r="D3961" t="str">
            <v xml:space="preserve">Function unknown </v>
          </cell>
          <cell r="E3961">
            <v>16767742</v>
          </cell>
          <cell r="F3961" t="str">
            <v>-</v>
          </cell>
          <cell r="G3961" t="str">
            <v>putative inner membrane protein</v>
          </cell>
        </row>
        <row r="3962">
          <cell r="A3962" t="str">
            <v>STM4503</v>
          </cell>
          <cell r="B3962" t="str">
            <v>-</v>
          </cell>
          <cell r="C3962" t="str">
            <v xml:space="preserve">S </v>
          </cell>
          <cell r="D3962" t="str">
            <v xml:space="preserve">Function unknown </v>
          </cell>
          <cell r="E3962">
            <v>16767747</v>
          </cell>
          <cell r="F3962" t="str">
            <v>-</v>
          </cell>
          <cell r="G3962" t="str">
            <v>putative inner membrane protein</v>
          </cell>
        </row>
        <row r="3963">
          <cell r="A3963" t="str">
            <v>STM4504</v>
          </cell>
          <cell r="B3963" t="str">
            <v>-</v>
          </cell>
          <cell r="C3963" t="str">
            <v xml:space="preserve">S </v>
          </cell>
          <cell r="D3963" t="str">
            <v xml:space="preserve">Function unknown </v>
          </cell>
          <cell r="E3963">
            <v>16767748</v>
          </cell>
          <cell r="F3963" t="str">
            <v>-</v>
          </cell>
          <cell r="G3963" t="str">
            <v>putative cytoplasmic protein</v>
          </cell>
        </row>
        <row r="3964">
          <cell r="A3964" t="str">
            <v>STM4508</v>
          </cell>
          <cell r="B3964" t="str">
            <v>-</v>
          </cell>
          <cell r="C3964" t="str">
            <v xml:space="preserve">S </v>
          </cell>
          <cell r="D3964" t="str">
            <v xml:space="preserve">Function unknown </v>
          </cell>
          <cell r="E3964">
            <v>39546403</v>
          </cell>
          <cell r="F3964" t="str">
            <v>-</v>
          </cell>
          <cell r="G3964" t="str">
            <v>hypothetical protein</v>
          </cell>
        </row>
        <row r="3965">
          <cell r="A3965" t="str">
            <v>STM4518</v>
          </cell>
          <cell r="B3965" t="str">
            <v>-</v>
          </cell>
          <cell r="C3965" t="str">
            <v xml:space="preserve">S </v>
          </cell>
          <cell r="D3965" t="str">
            <v xml:space="preserve">Function unknown </v>
          </cell>
          <cell r="E3965">
            <v>16767762</v>
          </cell>
          <cell r="F3965" t="str">
            <v>-</v>
          </cell>
          <cell r="G3965" t="str">
            <v>putative inner membrane protein</v>
          </cell>
        </row>
        <row r="3966">
          <cell r="A3966" t="str">
            <v>STM4520</v>
          </cell>
          <cell r="B3966" t="str">
            <v>-</v>
          </cell>
          <cell r="C3966" t="str">
            <v xml:space="preserve">S </v>
          </cell>
          <cell r="D3966" t="str">
            <v xml:space="preserve">Function unknown </v>
          </cell>
          <cell r="E3966">
            <v>16767764</v>
          </cell>
          <cell r="F3966" t="str">
            <v>-</v>
          </cell>
          <cell r="G3966" t="str">
            <v>putative cytoplasmic protein</v>
          </cell>
        </row>
        <row r="3967">
          <cell r="A3967" t="str">
            <v>STM4521</v>
          </cell>
          <cell r="B3967" t="str">
            <v>-</v>
          </cell>
          <cell r="C3967" t="str">
            <v xml:space="preserve">S </v>
          </cell>
          <cell r="D3967" t="str">
            <v xml:space="preserve">Function unknown </v>
          </cell>
          <cell r="E3967">
            <v>16767765</v>
          </cell>
          <cell r="F3967" t="str">
            <v>yjiS</v>
          </cell>
          <cell r="G3967" t="str">
            <v>putative cytoplasmic protein</v>
          </cell>
        </row>
        <row r="3968">
          <cell r="A3968" t="str">
            <v>STM4522</v>
          </cell>
          <cell r="B3968" t="str">
            <v>-</v>
          </cell>
          <cell r="C3968" t="str">
            <v xml:space="preserve">S </v>
          </cell>
          <cell r="D3968" t="str">
            <v xml:space="preserve">Function unknown </v>
          </cell>
          <cell r="E3968">
            <v>16767766</v>
          </cell>
          <cell r="F3968" t="str">
            <v>-</v>
          </cell>
          <cell r="G3968" t="str">
            <v>putative inner membrane protein</v>
          </cell>
        </row>
        <row r="3969">
          <cell r="A3969" t="str">
            <v>STM4542</v>
          </cell>
          <cell r="B3969" t="str">
            <v>-</v>
          </cell>
          <cell r="C3969" t="str">
            <v xml:space="preserve">S </v>
          </cell>
          <cell r="D3969" t="str">
            <v xml:space="preserve">Function unknown </v>
          </cell>
          <cell r="E3969">
            <v>16767786</v>
          </cell>
          <cell r="F3969" t="str">
            <v>yjjA</v>
          </cell>
          <cell r="G3969" t="str">
            <v>putative outer membrane protein</v>
          </cell>
        </row>
        <row r="3970">
          <cell r="A3970" t="str">
            <v>STM4552</v>
          </cell>
          <cell r="B3970" t="str">
            <v>-</v>
          </cell>
          <cell r="C3970" t="str">
            <v xml:space="preserve">S </v>
          </cell>
          <cell r="D3970" t="str">
            <v xml:space="preserve">Function unknown </v>
          </cell>
          <cell r="E3970">
            <v>16767796</v>
          </cell>
          <cell r="F3970" t="str">
            <v>-</v>
          </cell>
          <cell r="G3970" t="str">
            <v>putative inner membrane protein</v>
          </cell>
        </row>
        <row r="3971">
          <cell r="A3971" t="str">
            <v>STM4562</v>
          </cell>
          <cell r="B3971" t="str">
            <v>-</v>
          </cell>
          <cell r="C3971" t="str">
            <v xml:space="preserve">S </v>
          </cell>
          <cell r="D3971" t="str">
            <v xml:space="preserve">Function unknown </v>
          </cell>
          <cell r="E3971">
            <v>16767803</v>
          </cell>
          <cell r="F3971" t="str">
            <v>-</v>
          </cell>
          <cell r="G3971" t="str">
            <v>putative inner membrane protein</v>
          </cell>
        </row>
        <row r="3972">
          <cell r="A3972" t="str">
            <v>STM4566</v>
          </cell>
          <cell r="B3972" t="str">
            <v>-</v>
          </cell>
          <cell r="C3972" t="str">
            <v xml:space="preserve">S </v>
          </cell>
          <cell r="D3972" t="str">
            <v xml:space="preserve">Function unknown </v>
          </cell>
          <cell r="E3972">
            <v>16767807</v>
          </cell>
          <cell r="F3972" t="str">
            <v>yjjI</v>
          </cell>
          <cell r="G3972" t="str">
            <v>putative cytoplasmic protein</v>
          </cell>
        </row>
        <row r="3973">
          <cell r="A3973" t="str">
            <v>STM4571</v>
          </cell>
          <cell r="B3973" t="str">
            <v>-</v>
          </cell>
          <cell r="C3973" t="str">
            <v xml:space="preserve">S </v>
          </cell>
          <cell r="D3973" t="str">
            <v xml:space="preserve">Function unknown </v>
          </cell>
          <cell r="E3973">
            <v>16767812</v>
          </cell>
          <cell r="F3973" t="str">
            <v>-</v>
          </cell>
          <cell r="G3973" t="str">
            <v>putative outer membrane protein</v>
          </cell>
        </row>
        <row r="3974">
          <cell r="A3974" t="str">
            <v>STM4574</v>
          </cell>
          <cell r="B3974" t="str">
            <v>-</v>
          </cell>
          <cell r="C3974" t="str">
            <v xml:space="preserve">S </v>
          </cell>
          <cell r="D3974" t="str">
            <v xml:space="preserve">Function unknown </v>
          </cell>
          <cell r="E3974">
            <v>16767815</v>
          </cell>
          <cell r="F3974" t="str">
            <v>-</v>
          </cell>
          <cell r="G3974" t="str">
            <v>putative outer membrane protein</v>
          </cell>
        </row>
        <row r="3975">
          <cell r="A3975" t="str">
            <v>STM4597</v>
          </cell>
          <cell r="B3975" t="str">
            <v>-</v>
          </cell>
          <cell r="C3975" t="str">
            <v xml:space="preserve">S </v>
          </cell>
          <cell r="D3975" t="str">
            <v xml:space="preserve">Function unknown </v>
          </cell>
          <cell r="E3975">
            <v>16767838</v>
          </cell>
          <cell r="F3975" t="str">
            <v>-</v>
          </cell>
          <cell r="G3975" t="str">
            <v>putative periplasmic protein</v>
          </cell>
        </row>
        <row r="3976">
          <cell r="A3976" t="str">
            <v>STM4599</v>
          </cell>
          <cell r="B3976" t="str">
            <v>-</v>
          </cell>
          <cell r="C3976" t="str">
            <v xml:space="preserve">S </v>
          </cell>
          <cell r="D3976" t="str">
            <v xml:space="preserve">Function unknown </v>
          </cell>
          <cell r="E3976">
            <v>16767840</v>
          </cell>
          <cell r="F3976" t="str">
            <v>yjjY</v>
          </cell>
          <cell r="G3976" t="str">
            <v>putative inner membrane protein</v>
          </cell>
        </row>
        <row r="3977">
          <cell r="A3977" t="str">
            <v>PSLT032</v>
          </cell>
          <cell r="B3977" t="str">
            <v>COG2200T</v>
          </cell>
          <cell r="C3977" t="str">
            <v>T</v>
          </cell>
          <cell r="D3977" t="str">
            <v>signal transduction</v>
          </cell>
          <cell r="E3977">
            <v>17233418</v>
          </cell>
          <cell r="F3977" t="str">
            <v>-</v>
          </cell>
          <cell r="G3977" t="str">
            <v>putative diguanylate cyclase/phosphodiesterase</v>
          </cell>
        </row>
        <row r="3978">
          <cell r="A3978" t="str">
            <v>STM0053</v>
          </cell>
          <cell r="B3978" t="str">
            <v>COG3290T</v>
          </cell>
          <cell r="C3978" t="str">
            <v>T</v>
          </cell>
          <cell r="D3978" t="str">
            <v>signal transduction</v>
          </cell>
          <cell r="E3978">
            <v>16763443</v>
          </cell>
          <cell r="F3978" t="str">
            <v>-</v>
          </cell>
          <cell r="G3978" t="str">
            <v>putative transcriptional regulator</v>
          </cell>
        </row>
        <row r="3979">
          <cell r="A3979" t="str">
            <v>STM0082</v>
          </cell>
          <cell r="B3979" t="str">
            <v>COG0840NT</v>
          </cell>
          <cell r="C3979" t="str">
            <v>T</v>
          </cell>
          <cell r="D3979" t="str">
            <v>signal transduction</v>
          </cell>
          <cell r="E3979">
            <v>16763472</v>
          </cell>
          <cell r="F3979" t="str">
            <v>-</v>
          </cell>
          <cell r="G3979" t="str">
            <v>putative secreted protein</v>
          </cell>
        </row>
        <row r="3980">
          <cell r="A3980" t="str">
            <v>STM0088</v>
          </cell>
          <cell r="B3980" t="str">
            <v>COG0639T</v>
          </cell>
          <cell r="C3980" t="str">
            <v>T</v>
          </cell>
          <cell r="D3980" t="str">
            <v>signal transduction</v>
          </cell>
          <cell r="E3980">
            <v>16763478</v>
          </cell>
          <cell r="F3980" t="str">
            <v>apaH</v>
          </cell>
          <cell r="G3980" t="str">
            <v>diadenosine tetraphosphatase</v>
          </cell>
        </row>
        <row r="3981">
          <cell r="A3981" t="str">
            <v>STM0186</v>
          </cell>
          <cell r="B3981" t="str">
            <v>COG1734T</v>
          </cell>
          <cell r="C3981" t="str">
            <v>T</v>
          </cell>
          <cell r="D3981" t="str">
            <v>signal transduction</v>
          </cell>
          <cell r="E3981">
            <v>16763576</v>
          </cell>
          <cell r="F3981" t="str">
            <v>dksA</v>
          </cell>
          <cell r="G3981" t="str">
            <v>dnaK suppressor protein</v>
          </cell>
        </row>
        <row r="3982">
          <cell r="A3982" t="str">
            <v>STM0210</v>
          </cell>
          <cell r="B3982" t="str">
            <v>COG3835KT</v>
          </cell>
          <cell r="C3982" t="str">
            <v>T</v>
          </cell>
          <cell r="D3982" t="str">
            <v>signal transduction</v>
          </cell>
          <cell r="E3982">
            <v>16763600</v>
          </cell>
          <cell r="F3982" t="str">
            <v>cdaR</v>
          </cell>
          <cell r="G3982" t="str">
            <v>putative inner membrane protein</v>
          </cell>
        </row>
        <row r="3983">
          <cell r="A3983" t="str">
            <v>STM0307</v>
          </cell>
          <cell r="B3983" t="str">
            <v>COG3678UNTP</v>
          </cell>
          <cell r="C3983" t="str">
            <v>T</v>
          </cell>
          <cell r="D3983" t="str">
            <v>signal transduction</v>
          </cell>
          <cell r="E3983">
            <v>16763690</v>
          </cell>
          <cell r="F3983" t="str">
            <v>-</v>
          </cell>
          <cell r="G3983" t="str">
            <v>VirG-like protein</v>
          </cell>
        </row>
        <row r="3984">
          <cell r="A3984" t="str">
            <v>STM0344</v>
          </cell>
          <cell r="B3984" t="str">
            <v>COG0745TK</v>
          </cell>
          <cell r="C3984" t="str">
            <v>T</v>
          </cell>
          <cell r="D3984" t="str">
            <v>signal transduction</v>
          </cell>
          <cell r="E3984">
            <v>16763724</v>
          </cell>
          <cell r="F3984" t="str">
            <v>-</v>
          </cell>
          <cell r="G3984" t="str">
            <v>putative response regulator</v>
          </cell>
        </row>
        <row r="3985">
          <cell r="A3985" t="str">
            <v>STM0367</v>
          </cell>
          <cell r="B3985" t="str">
            <v>COG3829KT</v>
          </cell>
          <cell r="C3985" t="str">
            <v>T</v>
          </cell>
          <cell r="D3985" t="str">
            <v>signal transduction</v>
          </cell>
          <cell r="E3985">
            <v>16763747</v>
          </cell>
          <cell r="F3985" t="str">
            <v>prpR</v>
          </cell>
          <cell r="G3985" t="str">
            <v>prp operon regulator</v>
          </cell>
        </row>
        <row r="3986">
          <cell r="A3986" t="str">
            <v>STM0385</v>
          </cell>
          <cell r="B3986" t="str">
            <v>COG2199T</v>
          </cell>
          <cell r="C3986" t="str">
            <v>T</v>
          </cell>
          <cell r="D3986" t="str">
            <v>signal transduction</v>
          </cell>
          <cell r="E3986">
            <v>16763765</v>
          </cell>
          <cell r="F3986" t="str">
            <v>yaiC</v>
          </cell>
          <cell r="G3986" t="str">
            <v>hypothetical protein</v>
          </cell>
        </row>
        <row r="3987">
          <cell r="A3987" t="str">
            <v>STM0397</v>
          </cell>
          <cell r="B3987" t="str">
            <v>COG0745TK</v>
          </cell>
          <cell r="C3987" t="str">
            <v>T</v>
          </cell>
          <cell r="D3987" t="str">
            <v>signal transduction</v>
          </cell>
          <cell r="E3987">
            <v>16763777</v>
          </cell>
          <cell r="F3987" t="str">
            <v>phoB</v>
          </cell>
          <cell r="G3987" t="str">
            <v>response regulator</v>
          </cell>
        </row>
        <row r="3988">
          <cell r="A3988" t="str">
            <v>STM0398</v>
          </cell>
          <cell r="B3988" t="str">
            <v>COG0642T</v>
          </cell>
          <cell r="C3988" t="str">
            <v>T</v>
          </cell>
          <cell r="D3988" t="str">
            <v>signal transduction</v>
          </cell>
          <cell r="E3988">
            <v>16763778</v>
          </cell>
          <cell r="F3988" t="str">
            <v>phoR</v>
          </cell>
          <cell r="G3988" t="str">
            <v>sensor kinase</v>
          </cell>
        </row>
        <row r="3989">
          <cell r="A3989" t="str">
            <v>STM0446</v>
          </cell>
          <cell r="B3989" t="str">
            <v>COG0271T</v>
          </cell>
          <cell r="C3989" t="str">
            <v>T</v>
          </cell>
          <cell r="D3989" t="str">
            <v>signal transduction</v>
          </cell>
          <cell r="E3989">
            <v>16763827</v>
          </cell>
          <cell r="F3989" t="str">
            <v>bolA</v>
          </cell>
          <cell r="G3989" t="str">
            <v>putative regulatory protein</v>
          </cell>
        </row>
        <row r="3990">
          <cell r="A3990" t="str">
            <v>STM0468</v>
          </cell>
          <cell r="B3990" t="str">
            <v>COG4943T</v>
          </cell>
          <cell r="C3990" t="str">
            <v>T</v>
          </cell>
          <cell r="D3990" t="str">
            <v>signal transduction</v>
          </cell>
          <cell r="E3990">
            <v>16763848</v>
          </cell>
          <cell r="F3990" t="str">
            <v>ylaB</v>
          </cell>
          <cell r="G3990" t="str">
            <v>hypothetical protein</v>
          </cell>
        </row>
        <row r="3991">
          <cell r="A3991" t="str">
            <v>STM0549</v>
          </cell>
          <cell r="B3991" t="str">
            <v>COG2197TK</v>
          </cell>
          <cell r="C3991" t="str">
            <v>T</v>
          </cell>
          <cell r="D3991" t="str">
            <v>signal transduction</v>
          </cell>
          <cell r="E3991">
            <v>16763929</v>
          </cell>
          <cell r="F3991" t="str">
            <v>fimZ</v>
          </cell>
          <cell r="G3991" t="str">
            <v>fimbrial protein Z</v>
          </cell>
        </row>
        <row r="3992">
          <cell r="A3992" t="str">
            <v>STM0550</v>
          </cell>
          <cell r="B3992" t="str">
            <v>COG2197TK</v>
          </cell>
          <cell r="C3992" t="str">
            <v>T</v>
          </cell>
          <cell r="D3992" t="str">
            <v>signal transduction</v>
          </cell>
          <cell r="E3992">
            <v>16763930</v>
          </cell>
          <cell r="F3992" t="str">
            <v>fimY</v>
          </cell>
          <cell r="G3992" t="str">
            <v>putative regulatory protein</v>
          </cell>
        </row>
        <row r="3993">
          <cell r="A3993" t="str">
            <v>STM0551</v>
          </cell>
          <cell r="B3993" t="str">
            <v>COG2200T</v>
          </cell>
          <cell r="C3993" t="str">
            <v>T</v>
          </cell>
          <cell r="D3993" t="str">
            <v>signal transduction</v>
          </cell>
          <cell r="E3993">
            <v>16763931</v>
          </cell>
          <cell r="F3993" t="str">
            <v>-</v>
          </cell>
          <cell r="G3993" t="str">
            <v>hypothetical protein</v>
          </cell>
        </row>
        <row r="3994">
          <cell r="A3994" t="str">
            <v>STM0561</v>
          </cell>
          <cell r="B3994" t="str">
            <v>COG0642T</v>
          </cell>
          <cell r="C3994" t="str">
            <v>T</v>
          </cell>
          <cell r="D3994" t="str">
            <v>signal transduction</v>
          </cell>
          <cell r="E3994">
            <v>16763938</v>
          </cell>
          <cell r="F3994" t="str">
            <v>-</v>
          </cell>
          <cell r="G3994" t="str">
            <v>sensor kinase</v>
          </cell>
        </row>
        <row r="3995">
          <cell r="A3995" t="str">
            <v>STM0571</v>
          </cell>
          <cell r="B3995" t="str">
            <v>COG1221KT</v>
          </cell>
          <cell r="C3995" t="str">
            <v>T</v>
          </cell>
          <cell r="D3995" t="str">
            <v>signal transduction</v>
          </cell>
          <cell r="E3995">
            <v>16763948</v>
          </cell>
          <cell r="F3995" t="str">
            <v>-</v>
          </cell>
          <cell r="G3995" t="str">
            <v>putative inner membrane protein</v>
          </cell>
        </row>
        <row r="3996">
          <cell r="A3996" t="str">
            <v>STM0600</v>
          </cell>
          <cell r="B3996" t="str">
            <v>COG1966T</v>
          </cell>
          <cell r="C3996" t="str">
            <v>T</v>
          </cell>
          <cell r="D3996" t="str">
            <v>signal transduction</v>
          </cell>
          <cell r="E3996">
            <v>16763977</v>
          </cell>
          <cell r="F3996" t="str">
            <v>cstA</v>
          </cell>
          <cell r="G3996" t="str">
            <v>carbon starvation protein</v>
          </cell>
        </row>
        <row r="3997">
          <cell r="A3997" t="str">
            <v>STM0614</v>
          </cell>
          <cell r="B3997" t="str">
            <v>COG0589T</v>
          </cell>
          <cell r="C3997" t="str">
            <v>T</v>
          </cell>
          <cell r="D3997" t="str">
            <v>signal transduction</v>
          </cell>
          <cell r="E3997">
            <v>16763991</v>
          </cell>
          <cell r="F3997" t="str">
            <v>ybdQ</v>
          </cell>
          <cell r="G3997" t="str">
            <v>putative universal stress protein</v>
          </cell>
        </row>
        <row r="3998">
          <cell r="A3998" t="str">
            <v>STM0625</v>
          </cell>
          <cell r="B3998" t="str">
            <v>COG3290T</v>
          </cell>
          <cell r="C3998" t="str">
            <v>T</v>
          </cell>
          <cell r="D3998" t="str">
            <v>signal transduction</v>
          </cell>
          <cell r="E3998">
            <v>16764002</v>
          </cell>
          <cell r="F3998" t="str">
            <v>dpiB</v>
          </cell>
          <cell r="G3998" t="str">
            <v>sensory histidine kinase</v>
          </cell>
        </row>
        <row r="3999">
          <cell r="A3999" t="str">
            <v>STM0626</v>
          </cell>
          <cell r="B3999" t="str">
            <v>COG4565KT</v>
          </cell>
          <cell r="C3999" t="str">
            <v>T</v>
          </cell>
          <cell r="D3999" t="str">
            <v>signal transduction</v>
          </cell>
          <cell r="E3999">
            <v>16764003</v>
          </cell>
          <cell r="F3999" t="str">
            <v>dpiA</v>
          </cell>
          <cell r="G3999" t="str">
            <v>response regulator</v>
          </cell>
        </row>
        <row r="4000">
          <cell r="A4000" t="str">
            <v>STM0652</v>
          </cell>
          <cell r="B4000" t="str">
            <v>COG3829KT</v>
          </cell>
          <cell r="C4000" t="str">
            <v>T</v>
          </cell>
          <cell r="D4000" t="str">
            <v>signal transduction</v>
          </cell>
          <cell r="E4000">
            <v>16764029</v>
          </cell>
          <cell r="F4000" t="str">
            <v>-</v>
          </cell>
          <cell r="G4000" t="str">
            <v>putative sigma-54 dependent transcriptional regulator</v>
          </cell>
        </row>
        <row r="4001">
          <cell r="A4001" t="str">
            <v>STM0669</v>
          </cell>
          <cell r="B4001" t="str">
            <v>COG1702T</v>
          </cell>
          <cell r="C4001" t="str">
            <v>T</v>
          </cell>
          <cell r="D4001" t="str">
            <v>signal transduction</v>
          </cell>
          <cell r="E4001">
            <v>16764046</v>
          </cell>
          <cell r="F4001" t="str">
            <v>phoL</v>
          </cell>
          <cell r="G4001" t="str">
            <v>putative phosphate starvation-inducible protein</v>
          </cell>
        </row>
        <row r="4002">
          <cell r="A4002" t="str">
            <v>STM0702</v>
          </cell>
          <cell r="B4002" t="str">
            <v>COG0745TK</v>
          </cell>
          <cell r="C4002" t="str">
            <v>T</v>
          </cell>
          <cell r="D4002" t="str">
            <v>signal transduction</v>
          </cell>
          <cell r="E4002">
            <v>16764072</v>
          </cell>
          <cell r="F4002" t="str">
            <v>kdpE</v>
          </cell>
          <cell r="G4002" t="str">
            <v>response regulator</v>
          </cell>
        </row>
        <row r="4003">
          <cell r="A4003" t="str">
            <v>STM0703</v>
          </cell>
          <cell r="B4003" t="str">
            <v>COG2205T</v>
          </cell>
          <cell r="C4003" t="str">
            <v>T</v>
          </cell>
          <cell r="D4003" t="str">
            <v>signal transduction</v>
          </cell>
          <cell r="E4003">
            <v>16764073</v>
          </cell>
          <cell r="F4003" t="str">
            <v>kdpD</v>
          </cell>
          <cell r="G4003" t="str">
            <v>sensor kinase</v>
          </cell>
        </row>
        <row r="4004">
          <cell r="A4004" t="str">
            <v>STM0825</v>
          </cell>
          <cell r="B4004" t="str">
            <v>COG1734T</v>
          </cell>
          <cell r="C4004" t="str">
            <v>T</v>
          </cell>
          <cell r="D4004" t="str">
            <v>signal transduction</v>
          </cell>
          <cell r="E4004">
            <v>16764187</v>
          </cell>
          <cell r="F4004" t="str">
            <v>ybiI</v>
          </cell>
          <cell r="G4004" t="str">
            <v>hypothetical protein</v>
          </cell>
        </row>
        <row r="4005">
          <cell r="A4005" t="str">
            <v>STM1095</v>
          </cell>
          <cell r="B4005" t="str">
            <v>COG0642T</v>
          </cell>
          <cell r="C4005" t="str">
            <v>T</v>
          </cell>
          <cell r="D4005" t="str">
            <v>signal transduction</v>
          </cell>
          <cell r="E4005">
            <v>16764453</v>
          </cell>
          <cell r="F4005" t="str">
            <v>copS</v>
          </cell>
          <cell r="G4005" t="str">
            <v>copper resistance protein</v>
          </cell>
        </row>
        <row r="4006">
          <cell r="A4006" t="str">
            <v>STM1096</v>
          </cell>
          <cell r="B4006" t="str">
            <v>COG0745TK</v>
          </cell>
          <cell r="C4006" t="str">
            <v>T</v>
          </cell>
          <cell r="D4006" t="str">
            <v>signal transduction</v>
          </cell>
          <cell r="E4006">
            <v>16764454</v>
          </cell>
          <cell r="F4006" t="str">
            <v>copR</v>
          </cell>
          <cell r="G4006" t="str">
            <v>copper resistance protein</v>
          </cell>
        </row>
        <row r="4007">
          <cell r="A4007" t="str">
            <v>STM1230</v>
          </cell>
          <cell r="B4007" t="str">
            <v>COG0642T</v>
          </cell>
          <cell r="C4007" t="str">
            <v>T</v>
          </cell>
          <cell r="D4007" t="str">
            <v>signal transduction</v>
          </cell>
          <cell r="E4007">
            <v>16764585</v>
          </cell>
          <cell r="F4007" t="str">
            <v>phoQ</v>
          </cell>
          <cell r="G4007" t="str">
            <v>sensor kinase protein</v>
          </cell>
        </row>
        <row r="4008">
          <cell r="A4008" t="str">
            <v>STM1231</v>
          </cell>
          <cell r="B4008" t="str">
            <v>COG0745TK</v>
          </cell>
          <cell r="C4008" t="str">
            <v>T</v>
          </cell>
          <cell r="D4008" t="str">
            <v>signal transduction</v>
          </cell>
          <cell r="E4008">
            <v>16764586</v>
          </cell>
          <cell r="F4008" t="str">
            <v>phoP</v>
          </cell>
          <cell r="G4008" t="str">
            <v>response regulator</v>
          </cell>
        </row>
        <row r="4009">
          <cell r="A4009" t="str">
            <v>STM1283</v>
          </cell>
          <cell r="B4009" t="str">
            <v>COG2199T</v>
          </cell>
          <cell r="C4009" t="str">
            <v>T</v>
          </cell>
          <cell r="D4009" t="str">
            <v>signal transduction</v>
          </cell>
          <cell r="E4009">
            <v>16764634</v>
          </cell>
          <cell r="F4009" t="str">
            <v>yeaJ</v>
          </cell>
          <cell r="G4009" t="str">
            <v>putative methyl-accepting chemotaxis protein</v>
          </cell>
        </row>
        <row r="4010">
          <cell r="A4010" t="str">
            <v>STM1285</v>
          </cell>
          <cell r="B4010" t="str">
            <v>COG2766T</v>
          </cell>
          <cell r="C4010" t="str">
            <v>T</v>
          </cell>
          <cell r="D4010" t="str">
            <v>signal transduction</v>
          </cell>
          <cell r="E4010">
            <v>16764636</v>
          </cell>
          <cell r="F4010" t="str">
            <v>yeaG</v>
          </cell>
          <cell r="G4010" t="str">
            <v>putative serine protein kinase</v>
          </cell>
        </row>
        <row r="4011">
          <cell r="A4011" t="str">
            <v>STM1344</v>
          </cell>
          <cell r="B4011" t="str">
            <v>COG2200T</v>
          </cell>
          <cell r="C4011" t="str">
            <v>T</v>
          </cell>
          <cell r="D4011" t="str">
            <v>signal transduction</v>
          </cell>
          <cell r="E4011">
            <v>16764695</v>
          </cell>
          <cell r="F4011" t="str">
            <v>ydiV</v>
          </cell>
          <cell r="G4011" t="str">
            <v>hypothetical protein</v>
          </cell>
        </row>
        <row r="4012">
          <cell r="A4012" t="str">
            <v>STM1386</v>
          </cell>
          <cell r="B4012" t="str">
            <v>COG0642T</v>
          </cell>
          <cell r="C4012" t="str">
            <v>T</v>
          </cell>
          <cell r="D4012" t="str">
            <v>signal transduction</v>
          </cell>
          <cell r="E4012">
            <v>16764736</v>
          </cell>
          <cell r="F4012" t="str">
            <v>ttrS</v>
          </cell>
          <cell r="G4012" t="str">
            <v>sensory histidine kinase</v>
          </cell>
        </row>
        <row r="4013">
          <cell r="A4013" t="str">
            <v>STM1387</v>
          </cell>
          <cell r="B4013" t="str">
            <v>COG4566T</v>
          </cell>
          <cell r="C4013" t="str">
            <v>T</v>
          </cell>
          <cell r="D4013" t="str">
            <v>signal transduction</v>
          </cell>
          <cell r="E4013">
            <v>39546316</v>
          </cell>
          <cell r="F4013" t="str">
            <v>ttrR</v>
          </cell>
          <cell r="G4013" t="str">
            <v>response regulator</v>
          </cell>
        </row>
        <row r="4014">
          <cell r="A4014" t="str">
            <v>STM1391</v>
          </cell>
          <cell r="B4014" t="str">
            <v>COG2197TK</v>
          </cell>
          <cell r="C4014" t="str">
            <v>T</v>
          </cell>
          <cell r="D4014" t="str">
            <v>signal transduction</v>
          </cell>
          <cell r="E4014">
            <v>16764741</v>
          </cell>
          <cell r="F4014" t="str">
            <v>ssrB</v>
          </cell>
          <cell r="G4014" t="str">
            <v>transcriptional activator</v>
          </cell>
        </row>
        <row r="4015">
          <cell r="A4015" t="str">
            <v>STM1392</v>
          </cell>
          <cell r="B4015" t="str">
            <v>COG0642T</v>
          </cell>
          <cell r="C4015" t="str">
            <v>T</v>
          </cell>
          <cell r="D4015" t="str">
            <v>signal transduction</v>
          </cell>
          <cell r="E4015">
            <v>16764742</v>
          </cell>
          <cell r="F4015" t="str">
            <v>ssrA</v>
          </cell>
          <cell r="G4015" t="str">
            <v>sensor kinase</v>
          </cell>
        </row>
        <row r="4016">
          <cell r="A4016" t="str">
            <v>STM1471</v>
          </cell>
          <cell r="B4016" t="str">
            <v>COG0642T</v>
          </cell>
          <cell r="C4016" t="str">
            <v>T</v>
          </cell>
          <cell r="D4016" t="str">
            <v>signal transduction</v>
          </cell>
          <cell r="E4016">
            <v>16764817</v>
          </cell>
          <cell r="F4016" t="str">
            <v>rstB</v>
          </cell>
          <cell r="G4016" t="str">
            <v>sensory histidine kinase</v>
          </cell>
        </row>
        <row r="4017">
          <cell r="A4017" t="str">
            <v>STM1475</v>
          </cell>
          <cell r="B4017" t="str">
            <v>COG0745TK</v>
          </cell>
          <cell r="C4017" t="str">
            <v>T</v>
          </cell>
          <cell r="D4017" t="str">
            <v>signal transduction</v>
          </cell>
          <cell r="E4017">
            <v>16764820</v>
          </cell>
          <cell r="F4017" t="str">
            <v>rstA</v>
          </cell>
          <cell r="G4017" t="str">
            <v>response regulator</v>
          </cell>
        </row>
        <row r="4018">
          <cell r="A4018" t="str">
            <v>STM1652</v>
          </cell>
          <cell r="B4018" t="str">
            <v>COG0589T</v>
          </cell>
          <cell r="C4018" t="str">
            <v>T</v>
          </cell>
          <cell r="D4018" t="str">
            <v>signal transduction</v>
          </cell>
          <cell r="E4018">
            <v>16764996</v>
          </cell>
          <cell r="F4018" t="str">
            <v>ynaF</v>
          </cell>
          <cell r="G4018" t="str">
            <v>putative universal stress protein</v>
          </cell>
        </row>
        <row r="4019">
          <cell r="A4019" t="str">
            <v>STM1660.S</v>
          </cell>
          <cell r="B4019" t="str">
            <v>COG0664T</v>
          </cell>
          <cell r="C4019" t="str">
            <v>T</v>
          </cell>
          <cell r="D4019" t="str">
            <v>signal transduction</v>
          </cell>
          <cell r="E4019">
            <v>39546323</v>
          </cell>
          <cell r="F4019" t="str">
            <v>fnr</v>
          </cell>
          <cell r="G4019" t="str">
            <v>transcriptional regulator</v>
          </cell>
        </row>
        <row r="4020">
          <cell r="A4020" t="str">
            <v>STM1661</v>
          </cell>
          <cell r="B4020" t="str">
            <v>COG0589T</v>
          </cell>
          <cell r="C4020" t="str">
            <v>T</v>
          </cell>
          <cell r="D4020" t="str">
            <v>signal transduction</v>
          </cell>
          <cell r="E4020">
            <v>16765005</v>
          </cell>
          <cell r="F4020" t="str">
            <v>ydaA</v>
          </cell>
          <cell r="G4020" t="str">
            <v>putative universal stress protein</v>
          </cell>
        </row>
        <row r="4021">
          <cell r="A4021" t="str">
            <v>STM1691</v>
          </cell>
          <cell r="B4021" t="str">
            <v>COG1221KT</v>
          </cell>
          <cell r="C4021" t="str">
            <v>T</v>
          </cell>
          <cell r="D4021" t="str">
            <v>signal transduction</v>
          </cell>
          <cell r="E4021">
            <v>16765034</v>
          </cell>
          <cell r="F4021" t="str">
            <v>pspF</v>
          </cell>
          <cell r="G4021" t="str">
            <v>transcription activator</v>
          </cell>
        </row>
        <row r="4022">
          <cell r="A4022" t="str">
            <v>STM1697</v>
          </cell>
          <cell r="B4022" t="str">
            <v>COG2200T</v>
          </cell>
          <cell r="C4022" t="str">
            <v>T</v>
          </cell>
          <cell r="D4022" t="str">
            <v>signal transduction</v>
          </cell>
          <cell r="E4022">
            <v>16765040</v>
          </cell>
          <cell r="F4022" t="str">
            <v>-</v>
          </cell>
          <cell r="G4022" t="str">
            <v>hypothetical protein</v>
          </cell>
        </row>
        <row r="4023">
          <cell r="A4023" t="str">
            <v>STM1703</v>
          </cell>
          <cell r="B4023" t="str">
            <v>COG2199T</v>
          </cell>
          <cell r="C4023" t="str">
            <v>T</v>
          </cell>
          <cell r="D4023" t="str">
            <v>signal transduction</v>
          </cell>
          <cell r="E4023">
            <v>16765047</v>
          </cell>
          <cell r="F4023" t="str">
            <v>yciR</v>
          </cell>
          <cell r="G4023" t="str">
            <v>putative diguanylate cyclase/phosphodiesterase</v>
          </cell>
        </row>
        <row r="4024">
          <cell r="A4024" t="str">
            <v>STM1753</v>
          </cell>
          <cell r="B4024" t="str">
            <v>COG0784T</v>
          </cell>
          <cell r="C4024" t="str">
            <v>T</v>
          </cell>
          <cell r="D4024" t="str">
            <v>signal transduction</v>
          </cell>
          <cell r="E4024">
            <v>16765097</v>
          </cell>
          <cell r="F4024" t="str">
            <v>hnr</v>
          </cell>
          <cell r="G4024" t="str">
            <v>response regulator</v>
          </cell>
        </row>
        <row r="4025">
          <cell r="A4025" t="str">
            <v>STM1766</v>
          </cell>
          <cell r="B4025" t="str">
            <v>COG3850T</v>
          </cell>
          <cell r="C4025" t="str">
            <v>T</v>
          </cell>
          <cell r="D4025" t="str">
            <v>signal transduction</v>
          </cell>
          <cell r="E4025">
            <v>16765107</v>
          </cell>
          <cell r="F4025" t="str">
            <v>narX</v>
          </cell>
          <cell r="G4025" t="str">
            <v>sensory histidine kinase</v>
          </cell>
        </row>
        <row r="4026">
          <cell r="A4026" t="str">
            <v>STM1767</v>
          </cell>
          <cell r="B4026" t="str">
            <v>COG2197TK</v>
          </cell>
          <cell r="C4026" t="str">
            <v>T</v>
          </cell>
          <cell r="D4026" t="str">
            <v>signal transduction</v>
          </cell>
          <cell r="E4026">
            <v>16765108</v>
          </cell>
          <cell r="F4026" t="str">
            <v>narL</v>
          </cell>
          <cell r="G4026" t="str">
            <v>response regulator</v>
          </cell>
        </row>
        <row r="4027">
          <cell r="A4027" t="str">
            <v>STM1827.S</v>
          </cell>
          <cell r="B4027" t="str">
            <v>COG2200T</v>
          </cell>
          <cell r="C4027" t="str">
            <v>T</v>
          </cell>
          <cell r="D4027" t="str">
            <v>signal transduction</v>
          </cell>
          <cell r="E4027">
            <v>39546327</v>
          </cell>
          <cell r="F4027" t="str">
            <v>-</v>
          </cell>
          <cell r="G4027" t="str">
            <v>putative diguanylate cyclase/phosphodiesterase</v>
          </cell>
        </row>
        <row r="4028">
          <cell r="A4028" t="str">
            <v>STM1846</v>
          </cell>
          <cell r="B4028" t="str">
            <v>COG3109T</v>
          </cell>
          <cell r="C4028" t="str">
            <v>T</v>
          </cell>
          <cell r="D4028" t="str">
            <v>signal transduction</v>
          </cell>
          <cell r="E4028">
            <v>16765187</v>
          </cell>
          <cell r="F4028" t="str">
            <v>proQ</v>
          </cell>
          <cell r="G4028" t="str">
            <v>activator of proP</v>
          </cell>
        </row>
        <row r="4029">
          <cell r="A4029" t="str">
            <v>STM1847</v>
          </cell>
          <cell r="B4029" t="str">
            <v>COG1956T</v>
          </cell>
          <cell r="C4029" t="str">
            <v>T</v>
          </cell>
          <cell r="D4029" t="str">
            <v>signal transduction</v>
          </cell>
          <cell r="E4029">
            <v>16765188</v>
          </cell>
          <cell r="F4029" t="str">
            <v>yebR</v>
          </cell>
          <cell r="G4029" t="str">
            <v>putative nucleotide-binding protein</v>
          </cell>
        </row>
        <row r="4030">
          <cell r="A4030" t="str">
            <v>STM1853</v>
          </cell>
          <cell r="B4030" t="str">
            <v>COG0639T</v>
          </cell>
          <cell r="C4030" t="str">
            <v>T</v>
          </cell>
          <cell r="D4030" t="str">
            <v>signal transduction</v>
          </cell>
          <cell r="E4030">
            <v>16765194</v>
          </cell>
          <cell r="F4030" t="str">
            <v>prpA</v>
          </cell>
          <cell r="G4030" t="str">
            <v>serine/threonine protein phosphatase</v>
          </cell>
        </row>
        <row r="4031">
          <cell r="A4031" t="str">
            <v>STM1915</v>
          </cell>
          <cell r="B4031" t="str">
            <v>COG3143NT</v>
          </cell>
          <cell r="C4031" t="str">
            <v>T</v>
          </cell>
          <cell r="D4031" t="str">
            <v>signal transduction</v>
          </cell>
          <cell r="E4031">
            <v>16765257</v>
          </cell>
          <cell r="F4031" t="str">
            <v>cheZ</v>
          </cell>
          <cell r="G4031" t="str">
            <v>chemotactic response protein</v>
          </cell>
        </row>
        <row r="4032">
          <cell r="A4032" t="str">
            <v>STM1916</v>
          </cell>
          <cell r="B4032" t="str">
            <v>COG0784T</v>
          </cell>
          <cell r="C4032" t="str">
            <v>T</v>
          </cell>
          <cell r="D4032" t="str">
            <v>signal transduction</v>
          </cell>
          <cell r="E4032">
            <v>16765258</v>
          </cell>
          <cell r="F4032" t="str">
            <v>cheY</v>
          </cell>
          <cell r="G4032" t="str">
            <v>chemotaxis regulator</v>
          </cell>
        </row>
        <row r="4033">
          <cell r="A4033" t="str">
            <v>STM1917</v>
          </cell>
          <cell r="B4033" t="str">
            <v>COG2201NT</v>
          </cell>
          <cell r="C4033" t="str">
            <v>T</v>
          </cell>
          <cell r="D4033" t="str">
            <v>signal transduction</v>
          </cell>
          <cell r="E4033">
            <v>16765259</v>
          </cell>
          <cell r="F4033" t="str">
            <v>cheB</v>
          </cell>
          <cell r="G4033" t="str">
            <v>methyl esterase</v>
          </cell>
        </row>
        <row r="4034">
          <cell r="A4034" t="str">
            <v>STM1918</v>
          </cell>
          <cell r="B4034" t="str">
            <v>COG1352NT</v>
          </cell>
          <cell r="C4034" t="str">
            <v>T</v>
          </cell>
          <cell r="D4034" t="str">
            <v>signal transduction</v>
          </cell>
          <cell r="E4034">
            <v>16765260</v>
          </cell>
          <cell r="F4034" t="str">
            <v>cheR</v>
          </cell>
          <cell r="G4034" t="str">
            <v>glutamate methyltransferase</v>
          </cell>
        </row>
        <row r="4035">
          <cell r="A4035" t="str">
            <v>STM1919</v>
          </cell>
          <cell r="B4035" t="str">
            <v>COG0840NT</v>
          </cell>
          <cell r="C4035" t="str">
            <v>T</v>
          </cell>
          <cell r="D4035" t="str">
            <v>signal transduction</v>
          </cell>
          <cell r="E4035">
            <v>16765261</v>
          </cell>
          <cell r="F4035" t="str">
            <v>cheM</v>
          </cell>
          <cell r="G4035" t="str">
            <v>methyl accepting chemotaxis protein II</v>
          </cell>
        </row>
        <row r="4036">
          <cell r="A4036" t="str">
            <v>STM1920</v>
          </cell>
          <cell r="B4036" t="str">
            <v>COG0835NT</v>
          </cell>
          <cell r="C4036" t="str">
            <v>T</v>
          </cell>
          <cell r="D4036" t="str">
            <v>signal transduction</v>
          </cell>
          <cell r="E4036">
            <v>16765262</v>
          </cell>
          <cell r="F4036" t="str">
            <v>cheW</v>
          </cell>
          <cell r="G4036" t="str">
            <v>chemotaxis docking protein</v>
          </cell>
        </row>
        <row r="4037">
          <cell r="A4037" t="str">
            <v>STM1921</v>
          </cell>
          <cell r="B4037" t="str">
            <v>COG0643NT</v>
          </cell>
          <cell r="C4037" t="str">
            <v>T</v>
          </cell>
          <cell r="D4037" t="str">
            <v>signal transduction</v>
          </cell>
          <cell r="E4037">
            <v>16765263</v>
          </cell>
          <cell r="F4037" t="str">
            <v>cheA</v>
          </cell>
          <cell r="G4037" t="str">
            <v>chemotaxis sensory histidine protein kinase</v>
          </cell>
        </row>
        <row r="4038">
          <cell r="A4038" t="str">
            <v>STM1927</v>
          </cell>
          <cell r="B4038" t="str">
            <v>COG0589T</v>
          </cell>
          <cell r="C4038" t="str">
            <v>T</v>
          </cell>
          <cell r="D4038" t="str">
            <v>signal transduction</v>
          </cell>
          <cell r="E4038">
            <v>16765269</v>
          </cell>
          <cell r="F4038" t="str">
            <v>yecG</v>
          </cell>
          <cell r="G4038" t="str">
            <v>putative universal stress protein</v>
          </cell>
        </row>
        <row r="4039">
          <cell r="A4039" t="str">
            <v>STM1947</v>
          </cell>
          <cell r="B4039" t="str">
            <v>COG2197TK</v>
          </cell>
          <cell r="C4039" t="str">
            <v>T</v>
          </cell>
          <cell r="D4039" t="str">
            <v>signal transduction</v>
          </cell>
          <cell r="E4039">
            <v>16765285</v>
          </cell>
          <cell r="F4039" t="str">
            <v>uvrY</v>
          </cell>
          <cell r="G4039" t="str">
            <v>putative response regulator</v>
          </cell>
        </row>
        <row r="4040">
          <cell r="A4040" t="str">
            <v>STM1987</v>
          </cell>
          <cell r="B4040" t="str">
            <v>COG2199T</v>
          </cell>
          <cell r="C4040" t="str">
            <v>T</v>
          </cell>
          <cell r="D4040" t="str">
            <v>signal transduction</v>
          </cell>
          <cell r="E4040">
            <v>16765323</v>
          </cell>
          <cell r="F4040" t="str">
            <v>-</v>
          </cell>
          <cell r="G4040" t="str">
            <v>putative inner membrane protein</v>
          </cell>
        </row>
        <row r="4041">
          <cell r="A4041" t="str">
            <v>STM1998</v>
          </cell>
          <cell r="B4041" t="str">
            <v>COG1974KT</v>
          </cell>
          <cell r="C4041" t="str">
            <v>T</v>
          </cell>
          <cell r="D4041" t="str">
            <v>signal transduction</v>
          </cell>
          <cell r="E4041">
            <v>16765334</v>
          </cell>
          <cell r="F4041" t="str">
            <v>umuD</v>
          </cell>
          <cell r="G4041" t="str">
            <v>SOS-response transcriptional repressors</v>
          </cell>
        </row>
        <row r="4042">
          <cell r="A4042" t="str">
            <v>STM2036</v>
          </cell>
          <cell r="B4042" t="str">
            <v>COG4936TK</v>
          </cell>
          <cell r="C4042" t="str">
            <v>T</v>
          </cell>
          <cell r="D4042" t="str">
            <v>signal transduction</v>
          </cell>
          <cell r="E4042">
            <v>16765366</v>
          </cell>
          <cell r="F4042" t="str">
            <v>pocR</v>
          </cell>
          <cell r="G4042" t="str">
            <v>transcriptional regulator</v>
          </cell>
        </row>
        <row r="4043">
          <cell r="A4043" t="str">
            <v>STM2117</v>
          </cell>
          <cell r="B4043" t="str">
            <v>COG0394T</v>
          </cell>
          <cell r="C4043" t="str">
            <v>T</v>
          </cell>
          <cell r="D4043" t="str">
            <v>signal transduction</v>
          </cell>
          <cell r="E4043">
            <v>16765447</v>
          </cell>
          <cell r="F4043" t="str">
            <v>wzb</v>
          </cell>
          <cell r="G4043" t="str">
            <v>putative phosphotyrosine-protein phosphatase</v>
          </cell>
        </row>
        <row r="4044">
          <cell r="A4044" t="str">
            <v>STM2123</v>
          </cell>
          <cell r="B4044" t="str">
            <v>COG2200T</v>
          </cell>
          <cell r="C4044" t="str">
            <v>T</v>
          </cell>
          <cell r="D4044" t="str">
            <v>signal transduction</v>
          </cell>
          <cell r="E4044">
            <v>16765453</v>
          </cell>
          <cell r="F4044" t="str">
            <v>yegE</v>
          </cell>
          <cell r="G4044" t="str">
            <v>putative diguanylate cyclase/phosphodiesterase</v>
          </cell>
        </row>
        <row r="4045">
          <cell r="A4045" t="str">
            <v>STM2130</v>
          </cell>
          <cell r="B4045" t="str">
            <v>COG0642T</v>
          </cell>
          <cell r="C4045" t="str">
            <v>T</v>
          </cell>
          <cell r="D4045" t="str">
            <v>signal transduction</v>
          </cell>
          <cell r="E4045">
            <v>16765460</v>
          </cell>
          <cell r="F4045" t="str">
            <v>baeS</v>
          </cell>
          <cell r="G4045" t="str">
            <v>sensor kinase</v>
          </cell>
        </row>
        <row r="4046">
          <cell r="A4046" t="str">
            <v>STM2131</v>
          </cell>
          <cell r="B4046" t="str">
            <v>COG0745TK</v>
          </cell>
          <cell r="C4046" t="str">
            <v>T</v>
          </cell>
          <cell r="D4046" t="str">
            <v>signal transduction</v>
          </cell>
          <cell r="E4046">
            <v>16765461</v>
          </cell>
          <cell r="F4046" t="str">
            <v>baeR</v>
          </cell>
          <cell r="G4046" t="str">
            <v>response regulator</v>
          </cell>
        </row>
        <row r="4047">
          <cell r="A4047" t="str">
            <v>STM2158</v>
          </cell>
          <cell r="B4047" t="str">
            <v>COG3279KT</v>
          </cell>
          <cell r="C4047" t="str">
            <v>T</v>
          </cell>
          <cell r="D4047" t="str">
            <v>signal transduction</v>
          </cell>
          <cell r="E4047">
            <v>16765488</v>
          </cell>
          <cell r="F4047" t="str">
            <v>yehT</v>
          </cell>
          <cell r="G4047" t="str">
            <v>putative regulatory protein</v>
          </cell>
        </row>
        <row r="4048">
          <cell r="A4048" t="str">
            <v>STM2159</v>
          </cell>
          <cell r="B4048" t="str">
            <v>COG3275T</v>
          </cell>
          <cell r="C4048" t="str">
            <v>T</v>
          </cell>
          <cell r="D4048" t="str">
            <v>signal transduction</v>
          </cell>
          <cell r="E4048">
            <v>16765489</v>
          </cell>
          <cell r="F4048" t="str">
            <v>yehU</v>
          </cell>
          <cell r="G4048" t="str">
            <v>putative sensor kinase</v>
          </cell>
        </row>
        <row r="4049">
          <cell r="A4049" t="str">
            <v>STM2215</v>
          </cell>
          <cell r="B4049" t="str">
            <v>COG2200T</v>
          </cell>
          <cell r="C4049" t="str">
            <v>T</v>
          </cell>
          <cell r="D4049" t="str">
            <v>signal transduction</v>
          </cell>
          <cell r="E4049">
            <v>16765544</v>
          </cell>
          <cell r="F4049" t="str">
            <v>rtn</v>
          </cell>
          <cell r="G4049" t="str">
            <v>putative membrane protein</v>
          </cell>
        </row>
        <row r="4050">
          <cell r="A4050" t="str">
            <v>STM2230.1c</v>
          </cell>
          <cell r="B4050" t="str">
            <v>COG1974KT</v>
          </cell>
          <cell r="C4050" t="str">
            <v>T</v>
          </cell>
          <cell r="D4050" t="str">
            <v>signal transduction</v>
          </cell>
          <cell r="E4050">
            <v>39546338</v>
          </cell>
          <cell r="F4050" t="str">
            <v>-</v>
          </cell>
          <cell r="G4050" t="str">
            <v>DNA polymerase V subunit</v>
          </cell>
        </row>
        <row r="4051">
          <cell r="A4051" t="str">
            <v>STM2246</v>
          </cell>
          <cell r="B4051" t="str">
            <v>COG2197TK</v>
          </cell>
          <cell r="C4051" t="str">
            <v>T</v>
          </cell>
          <cell r="D4051" t="str">
            <v>signal transduction</v>
          </cell>
          <cell r="E4051">
            <v>16765574</v>
          </cell>
          <cell r="F4051" t="str">
            <v>narP</v>
          </cell>
          <cell r="G4051" t="str">
            <v>response regulator</v>
          </cell>
        </row>
        <row r="4052">
          <cell r="A4052" t="str">
            <v>STM2269</v>
          </cell>
          <cell r="B4052" t="str">
            <v>COG0642T</v>
          </cell>
          <cell r="C4052" t="str">
            <v>T</v>
          </cell>
          <cell r="D4052" t="str">
            <v>signal transduction</v>
          </cell>
          <cell r="E4052">
            <v>16765596</v>
          </cell>
          <cell r="F4052" t="str">
            <v>yojN</v>
          </cell>
          <cell r="G4052" t="str">
            <v>putative sensor kinase</v>
          </cell>
        </row>
        <row r="4053">
          <cell r="A4053" t="str">
            <v>STM2270</v>
          </cell>
          <cell r="B4053" t="str">
            <v>COG2197TK</v>
          </cell>
          <cell r="C4053" t="str">
            <v>T</v>
          </cell>
          <cell r="D4053" t="str">
            <v>signal transduction</v>
          </cell>
          <cell r="E4053">
            <v>16765597</v>
          </cell>
          <cell r="F4053" t="str">
            <v>rcsB</v>
          </cell>
          <cell r="G4053" t="str">
            <v>response regulator</v>
          </cell>
        </row>
        <row r="4054">
          <cell r="A4054" t="str">
            <v>STM2271</v>
          </cell>
          <cell r="B4054" t="str">
            <v>COG0784T</v>
          </cell>
          <cell r="C4054" t="str">
            <v>T</v>
          </cell>
          <cell r="D4054" t="str">
            <v>signal transduction</v>
          </cell>
          <cell r="E4054">
            <v>16765598</v>
          </cell>
          <cell r="F4054" t="str">
            <v>rcsC</v>
          </cell>
          <cell r="G4054" t="str">
            <v>sensory histidine kinase</v>
          </cell>
        </row>
        <row r="4055">
          <cell r="A4055" t="str">
            <v>STM2361</v>
          </cell>
          <cell r="B4055" t="str">
            <v>COG3829KT</v>
          </cell>
          <cell r="C4055" t="str">
            <v>T</v>
          </cell>
          <cell r="D4055" t="str">
            <v>signal transduction</v>
          </cell>
          <cell r="E4055">
            <v>16765688</v>
          </cell>
          <cell r="F4055" t="str">
            <v>-</v>
          </cell>
          <cell r="G4055" t="str">
            <v>putative regulatory protein</v>
          </cell>
        </row>
        <row r="4056">
          <cell r="A4056" t="str">
            <v>STM2387</v>
          </cell>
          <cell r="B4056" t="str">
            <v>COG2062T</v>
          </cell>
          <cell r="C4056" t="str">
            <v>T</v>
          </cell>
          <cell r="D4056" t="str">
            <v>signal transduction</v>
          </cell>
          <cell r="E4056">
            <v>16765714</v>
          </cell>
          <cell r="F4056" t="str">
            <v>sixA</v>
          </cell>
          <cell r="G4056" t="str">
            <v>phosphohistidine phosphatase</v>
          </cell>
        </row>
        <row r="4057">
          <cell r="A4057" t="str">
            <v>STM2396</v>
          </cell>
          <cell r="B4057" t="str">
            <v>COG2204T</v>
          </cell>
          <cell r="C4057" t="str">
            <v>T</v>
          </cell>
          <cell r="D4057" t="str">
            <v>signal transduction</v>
          </cell>
          <cell r="E4057">
            <v>16765722</v>
          </cell>
          <cell r="F4057" t="str">
            <v>pgtA</v>
          </cell>
          <cell r="G4057" t="str">
            <v>activator</v>
          </cell>
        </row>
        <row r="4058">
          <cell r="A4058" t="str">
            <v>STM2397</v>
          </cell>
          <cell r="B4058" t="str">
            <v>COG4192T</v>
          </cell>
          <cell r="C4058" t="str">
            <v>T</v>
          </cell>
          <cell r="D4058" t="str">
            <v>signal transduction</v>
          </cell>
          <cell r="E4058">
            <v>16765723</v>
          </cell>
          <cell r="F4058" t="str">
            <v>pgtB</v>
          </cell>
          <cell r="G4058" t="str">
            <v>phosphoglycerate transport system sensor protein</v>
          </cell>
        </row>
        <row r="4059">
          <cell r="A4059" t="str">
            <v>STM2410</v>
          </cell>
          <cell r="B4059" t="str">
            <v>COG2200T</v>
          </cell>
          <cell r="C4059" t="str">
            <v>T</v>
          </cell>
          <cell r="D4059" t="str">
            <v>signal transduction</v>
          </cell>
          <cell r="E4059">
            <v>16765736</v>
          </cell>
          <cell r="F4059" t="str">
            <v>yfeA</v>
          </cell>
          <cell r="G4059" t="str">
            <v>hypothetical protein</v>
          </cell>
        </row>
        <row r="4060">
          <cell r="A4060" t="str">
            <v>STM2480</v>
          </cell>
          <cell r="B4060" t="str">
            <v>COG3850T</v>
          </cell>
          <cell r="C4060" t="str">
            <v>T</v>
          </cell>
          <cell r="D4060" t="str">
            <v>signal transduction</v>
          </cell>
          <cell r="E4060">
            <v>16765800</v>
          </cell>
          <cell r="F4060" t="str">
            <v>narQ</v>
          </cell>
          <cell r="G4060" t="str">
            <v>sensory histidine kinase</v>
          </cell>
        </row>
        <row r="4061">
          <cell r="A4061" t="str">
            <v>STM2503</v>
          </cell>
          <cell r="B4061" t="str">
            <v>COG2200T</v>
          </cell>
          <cell r="C4061" t="str">
            <v>T</v>
          </cell>
          <cell r="D4061" t="str">
            <v>signal transduction</v>
          </cell>
          <cell r="E4061">
            <v>16765823</v>
          </cell>
          <cell r="F4061" t="str">
            <v>-</v>
          </cell>
          <cell r="G4061" t="str">
            <v>putative diguanylate cyclase</v>
          </cell>
        </row>
        <row r="4062">
          <cell r="A4062" t="str">
            <v>STM2562</v>
          </cell>
          <cell r="B4062" t="str">
            <v>COG2204T</v>
          </cell>
          <cell r="C4062" t="str">
            <v>T</v>
          </cell>
          <cell r="D4062" t="str">
            <v>signal transduction</v>
          </cell>
          <cell r="E4062">
            <v>16765882</v>
          </cell>
          <cell r="F4062" t="str">
            <v>yfhA</v>
          </cell>
          <cell r="G4062" t="str">
            <v>putative transcriptional regulator</v>
          </cell>
        </row>
        <row r="4063">
          <cell r="A4063" t="str">
            <v>STM2564</v>
          </cell>
          <cell r="B4063" t="str">
            <v>COG0642T</v>
          </cell>
          <cell r="C4063" t="str">
            <v>T</v>
          </cell>
          <cell r="D4063" t="str">
            <v>signal transduction</v>
          </cell>
          <cell r="E4063">
            <v>16765884</v>
          </cell>
          <cell r="F4063" t="str">
            <v>yfhK</v>
          </cell>
          <cell r="G4063" t="str">
            <v>putative sensor kinase</v>
          </cell>
        </row>
        <row r="4064">
          <cell r="A4064" t="str">
            <v>STM2637</v>
          </cell>
          <cell r="B4064" t="str">
            <v>COG3086T</v>
          </cell>
          <cell r="C4064" t="str">
            <v>T</v>
          </cell>
          <cell r="D4064" t="str">
            <v>signal transduction</v>
          </cell>
          <cell r="E4064">
            <v>16765957</v>
          </cell>
          <cell r="F4064" t="str">
            <v>rseC</v>
          </cell>
          <cell r="G4064" t="str">
            <v>sigma E regulator</v>
          </cell>
        </row>
        <row r="4065">
          <cell r="A4065" t="str">
            <v>STM2638</v>
          </cell>
          <cell r="B4065" t="str">
            <v>COG3026T</v>
          </cell>
          <cell r="C4065" t="str">
            <v>T</v>
          </cell>
          <cell r="D4065" t="str">
            <v>signal transduction</v>
          </cell>
          <cell r="E4065">
            <v>16765958</v>
          </cell>
          <cell r="F4065" t="str">
            <v>rseB</v>
          </cell>
          <cell r="G4065" t="str">
            <v>anti sigma E factor</v>
          </cell>
        </row>
        <row r="4066">
          <cell r="A4066" t="str">
            <v>STM2639</v>
          </cell>
          <cell r="B4066" t="str">
            <v>COG3073T</v>
          </cell>
          <cell r="C4066" t="str">
            <v>T</v>
          </cell>
          <cell r="D4066" t="str">
            <v>signal transduction</v>
          </cell>
          <cell r="E4066">
            <v>16765959</v>
          </cell>
          <cell r="F4066" t="str">
            <v>rseA</v>
          </cell>
          <cell r="G4066" t="str">
            <v>anti sigma-E factor</v>
          </cell>
        </row>
        <row r="4067">
          <cell r="A4067" t="str">
            <v>STM2672</v>
          </cell>
          <cell r="B4067" t="str">
            <v>COG2199T</v>
          </cell>
          <cell r="C4067" t="str">
            <v>T</v>
          </cell>
          <cell r="D4067" t="str">
            <v>signal transduction</v>
          </cell>
          <cell r="E4067">
            <v>16765987</v>
          </cell>
          <cell r="F4067" t="str">
            <v>yfiN</v>
          </cell>
          <cell r="G4067" t="str">
            <v>putative diguanylate cyclase/phosphodiesterase</v>
          </cell>
        </row>
        <row r="4068">
          <cell r="A4068" t="str">
            <v>STM2784</v>
          </cell>
          <cell r="B4068" t="str">
            <v>COG0642T</v>
          </cell>
          <cell r="C4068" t="str">
            <v>T</v>
          </cell>
          <cell r="D4068" t="str">
            <v>signal transduction</v>
          </cell>
          <cell r="E4068">
            <v>16766095</v>
          </cell>
          <cell r="F4068" t="str">
            <v>tctE</v>
          </cell>
          <cell r="G4068" t="str">
            <v>regulatory protein</v>
          </cell>
        </row>
        <row r="4069">
          <cell r="A4069" t="str">
            <v>STM2785</v>
          </cell>
          <cell r="B4069" t="str">
            <v>COG0745TK</v>
          </cell>
          <cell r="C4069" t="str">
            <v>T</v>
          </cell>
          <cell r="D4069" t="str">
            <v>signal transduction</v>
          </cell>
          <cell r="E4069">
            <v>16766096</v>
          </cell>
          <cell r="F4069" t="str">
            <v>tctD</v>
          </cell>
          <cell r="G4069" t="str">
            <v>regulatory protein</v>
          </cell>
        </row>
        <row r="4070">
          <cell r="A4070" t="str">
            <v>STM2817</v>
          </cell>
          <cell r="B4070" t="str">
            <v>COG1854T</v>
          </cell>
          <cell r="C4070" t="str">
            <v>T</v>
          </cell>
          <cell r="D4070" t="str">
            <v>signal transduction</v>
          </cell>
          <cell r="E4070">
            <v>16766128</v>
          </cell>
          <cell r="F4070" t="str">
            <v>luxS</v>
          </cell>
          <cell r="G4070" t="str">
            <v>quorum-sensing protein</v>
          </cell>
        </row>
        <row r="4071">
          <cell r="A4071" t="str">
            <v>STM2826</v>
          </cell>
          <cell r="B4071" t="str">
            <v>COG1551T</v>
          </cell>
          <cell r="C4071" t="str">
            <v>T</v>
          </cell>
          <cell r="D4071" t="str">
            <v>signal transduction</v>
          </cell>
          <cell r="E4071">
            <v>16766132</v>
          </cell>
          <cell r="F4071" t="str">
            <v>csrA</v>
          </cell>
          <cell r="G4071" t="str">
            <v>carbon storage regulator</v>
          </cell>
        </row>
        <row r="4072">
          <cell r="A4072" t="str">
            <v>STM2839</v>
          </cell>
          <cell r="B4072" t="str">
            <v>COG3604KT</v>
          </cell>
          <cell r="C4072" t="str">
            <v>T</v>
          </cell>
          <cell r="D4072" t="str">
            <v>signal transduction</v>
          </cell>
          <cell r="E4072">
            <v>16766145</v>
          </cell>
          <cell r="F4072" t="str">
            <v>ygaA</v>
          </cell>
          <cell r="G4072" t="str">
            <v>putative regulatory protein</v>
          </cell>
        </row>
        <row r="4073">
          <cell r="A4073" t="str">
            <v>STM2859</v>
          </cell>
          <cell r="B4073" t="str">
            <v>COG3604KT</v>
          </cell>
          <cell r="C4073" t="str">
            <v>T</v>
          </cell>
          <cell r="D4073" t="str">
            <v>signal transduction</v>
          </cell>
          <cell r="E4073">
            <v>16766165</v>
          </cell>
          <cell r="F4073" t="str">
            <v>fhlA</v>
          </cell>
          <cell r="G4073" t="str">
            <v>formate hydrogen-lyase transcriptional activator</v>
          </cell>
        </row>
        <row r="4074">
          <cell r="A4074" t="str">
            <v>STM2907</v>
          </cell>
          <cell r="B4074" t="str">
            <v>COG0639T</v>
          </cell>
          <cell r="C4074" t="str">
            <v>T</v>
          </cell>
          <cell r="D4074" t="str">
            <v>signal transduction</v>
          </cell>
          <cell r="E4074">
            <v>16766213</v>
          </cell>
          <cell r="F4074" t="str">
            <v>pphB</v>
          </cell>
          <cell r="G4074" t="str">
            <v>serine/threonine protein phosphatase 2</v>
          </cell>
        </row>
        <row r="4075">
          <cell r="A4075" t="str">
            <v>STM2956</v>
          </cell>
          <cell r="B4075" t="str">
            <v>COG0317TK</v>
          </cell>
          <cell r="C4075" t="str">
            <v>T</v>
          </cell>
          <cell r="D4075" t="str">
            <v>signal transduction</v>
          </cell>
          <cell r="E4075">
            <v>16766262</v>
          </cell>
          <cell r="F4075" t="str">
            <v>relA</v>
          </cell>
          <cell r="G4075" t="str">
            <v>(p)ppGpp synthetase I</v>
          </cell>
        </row>
        <row r="4076">
          <cell r="A4076" t="str">
            <v>STM2958</v>
          </cell>
          <cell r="B4076" t="str">
            <v>COG0784T</v>
          </cell>
          <cell r="C4076" t="str">
            <v>T</v>
          </cell>
          <cell r="D4076" t="str">
            <v>signal transduction</v>
          </cell>
          <cell r="E4076">
            <v>16766264</v>
          </cell>
          <cell r="F4076" t="str">
            <v>barA</v>
          </cell>
          <cell r="G4076" t="str">
            <v>sensor histidine kinase</v>
          </cell>
        </row>
        <row r="4077">
          <cell r="A4077" t="str">
            <v>STM3003</v>
          </cell>
          <cell r="B4077" t="str">
            <v>COG3605T</v>
          </cell>
          <cell r="C4077" t="str">
            <v>T</v>
          </cell>
          <cell r="D4077" t="str">
            <v>signal transduction</v>
          </cell>
          <cell r="E4077">
            <v>16766305</v>
          </cell>
          <cell r="F4077" t="str">
            <v>ptsP</v>
          </cell>
          <cell r="G4077" t="str">
            <v>transcriptional regulator</v>
          </cell>
        </row>
        <row r="4078">
          <cell r="A4078" t="str">
            <v>STM3138</v>
          </cell>
          <cell r="B4078" t="str">
            <v>COG0840NT</v>
          </cell>
          <cell r="C4078" t="str">
            <v>T</v>
          </cell>
          <cell r="D4078" t="str">
            <v>signal transduction</v>
          </cell>
          <cell r="E4078">
            <v>16766438</v>
          </cell>
          <cell r="F4078" t="str">
            <v>-</v>
          </cell>
          <cell r="G4078" t="str">
            <v>putative methyl-accepting chemotaxis protein</v>
          </cell>
        </row>
        <row r="4079">
          <cell r="A4079" t="str">
            <v>STM3177</v>
          </cell>
          <cell r="B4079" t="str">
            <v>COG0745TK</v>
          </cell>
          <cell r="C4079" t="str">
            <v>T</v>
          </cell>
          <cell r="D4079" t="str">
            <v>signal transduction</v>
          </cell>
          <cell r="E4079">
            <v>16766477</v>
          </cell>
          <cell r="F4079" t="str">
            <v>ygiX</v>
          </cell>
          <cell r="G4079" t="str">
            <v>putative transcriptional regulator</v>
          </cell>
        </row>
        <row r="4080">
          <cell r="A4080" t="str">
            <v>STM3178</v>
          </cell>
          <cell r="B4080" t="str">
            <v>COG0642T</v>
          </cell>
          <cell r="C4080" t="str">
            <v>T</v>
          </cell>
          <cell r="D4080" t="str">
            <v>signal transduction</v>
          </cell>
          <cell r="E4080">
            <v>16766478</v>
          </cell>
          <cell r="F4080" t="str">
            <v>ygiY</v>
          </cell>
          <cell r="G4080" t="str">
            <v>putative sensor histidine kinase</v>
          </cell>
        </row>
        <row r="4081">
          <cell r="A4081" t="str">
            <v>STM3203</v>
          </cell>
          <cell r="B4081" t="str">
            <v>COG3103T</v>
          </cell>
          <cell r="C4081" t="str">
            <v>T</v>
          </cell>
          <cell r="D4081" t="str">
            <v>signal transduction</v>
          </cell>
          <cell r="E4081">
            <v>16766503</v>
          </cell>
          <cell r="F4081" t="str">
            <v>ygiM</v>
          </cell>
          <cell r="G4081" t="str">
            <v>hypothetical protein</v>
          </cell>
        </row>
        <row r="4082">
          <cell r="A4082" t="str">
            <v>STM3328</v>
          </cell>
          <cell r="B4082" t="str">
            <v>COG0642T</v>
          </cell>
          <cell r="C4082" t="str">
            <v>T</v>
          </cell>
          <cell r="D4082" t="str">
            <v>signal transduction</v>
          </cell>
          <cell r="E4082">
            <v>16766623</v>
          </cell>
          <cell r="F4082" t="str">
            <v>arcB</v>
          </cell>
          <cell r="G4082" t="str">
            <v>sensory histidine kinase</v>
          </cell>
        </row>
        <row r="4083">
          <cell r="A4083" t="str">
            <v>STM3375</v>
          </cell>
          <cell r="B4083" t="str">
            <v>COG2200T</v>
          </cell>
          <cell r="C4083" t="str">
            <v>T</v>
          </cell>
          <cell r="D4083" t="str">
            <v>signal transduction</v>
          </cell>
          <cell r="E4083">
            <v>16766670</v>
          </cell>
          <cell r="F4083" t="str">
            <v>yhdA</v>
          </cell>
          <cell r="G4083" t="str">
            <v>putative diguanylate cyclase</v>
          </cell>
        </row>
        <row r="4084">
          <cell r="A4084" t="str">
            <v>STM3388</v>
          </cell>
          <cell r="B4084" t="str">
            <v>COG2200T</v>
          </cell>
          <cell r="C4084" t="str">
            <v>T</v>
          </cell>
          <cell r="D4084" t="str">
            <v>signal transduction</v>
          </cell>
          <cell r="E4084">
            <v>16766683</v>
          </cell>
          <cell r="F4084" t="str">
            <v>-</v>
          </cell>
          <cell r="G4084" t="str">
            <v>putative signal transduction protein</v>
          </cell>
        </row>
        <row r="4085">
          <cell r="A4085" t="str">
            <v>STM3466</v>
          </cell>
          <cell r="B4085" t="str">
            <v>COG0664T</v>
          </cell>
          <cell r="C4085" t="str">
            <v>T</v>
          </cell>
          <cell r="D4085" t="str">
            <v>signal transduction</v>
          </cell>
          <cell r="E4085">
            <v>16766754</v>
          </cell>
          <cell r="F4085" t="str">
            <v>crp</v>
          </cell>
          <cell r="G4085" t="str">
            <v>catabolite activator protein</v>
          </cell>
        </row>
        <row r="4086">
          <cell r="A4086" t="str">
            <v>STM3501</v>
          </cell>
          <cell r="B4086" t="str">
            <v>COG0642T</v>
          </cell>
          <cell r="C4086" t="str">
            <v>T</v>
          </cell>
          <cell r="D4086" t="str">
            <v>signal transduction</v>
          </cell>
          <cell r="E4086">
            <v>16766789</v>
          </cell>
          <cell r="F4086" t="str">
            <v>envZ</v>
          </cell>
          <cell r="G4086" t="str">
            <v>sensory histidine kinase</v>
          </cell>
        </row>
        <row r="4087">
          <cell r="A4087" t="str">
            <v>STM3502</v>
          </cell>
          <cell r="B4087" t="str">
            <v>COG0745TK</v>
          </cell>
          <cell r="C4087" t="str">
            <v>T</v>
          </cell>
          <cell r="D4087" t="str">
            <v>signal transduction</v>
          </cell>
          <cell r="E4087">
            <v>16766790</v>
          </cell>
          <cell r="F4087" t="str">
            <v>ompR</v>
          </cell>
          <cell r="G4087" t="str">
            <v>response regulator</v>
          </cell>
        </row>
        <row r="4088">
          <cell r="A4088" t="str">
            <v>STM3522</v>
          </cell>
          <cell r="B4088" t="str">
            <v>COG4650KT</v>
          </cell>
          <cell r="C4088" t="str">
            <v>T</v>
          </cell>
          <cell r="D4088" t="str">
            <v>signal transduction</v>
          </cell>
          <cell r="E4088">
            <v>16766809</v>
          </cell>
          <cell r="F4088" t="str">
            <v>rtcR</v>
          </cell>
          <cell r="G4088" t="str">
            <v>sigma N</v>
          </cell>
        </row>
        <row r="4089">
          <cell r="A4089" t="str">
            <v>STM3591</v>
          </cell>
          <cell r="B4089" t="str">
            <v>COG0589T</v>
          </cell>
          <cell r="C4089" t="str">
            <v>T</v>
          </cell>
          <cell r="D4089" t="str">
            <v>signal transduction</v>
          </cell>
          <cell r="E4089">
            <v>16766877</v>
          </cell>
          <cell r="F4089" t="str">
            <v>uspA</v>
          </cell>
          <cell r="G4089" t="str">
            <v>universal stress protein A</v>
          </cell>
        </row>
        <row r="4090">
          <cell r="A4090" t="str">
            <v>STM3606</v>
          </cell>
          <cell r="B4090" t="str">
            <v>COG2197TK</v>
          </cell>
          <cell r="C4090" t="str">
            <v>T</v>
          </cell>
          <cell r="D4090" t="str">
            <v>signal transduction</v>
          </cell>
          <cell r="E4090">
            <v>16766892</v>
          </cell>
          <cell r="F4090" t="str">
            <v>yhjB</v>
          </cell>
          <cell r="G4090" t="str">
            <v>putative transcriptional regulator</v>
          </cell>
        </row>
        <row r="4091">
          <cell r="A4091" t="str">
            <v>STM3611</v>
          </cell>
          <cell r="B4091" t="str">
            <v>COG2200T</v>
          </cell>
          <cell r="C4091" t="str">
            <v>T</v>
          </cell>
          <cell r="D4091" t="str">
            <v>signal transduction</v>
          </cell>
          <cell r="E4091">
            <v>16766897</v>
          </cell>
          <cell r="F4091" t="str">
            <v>yhjH</v>
          </cell>
          <cell r="G4091" t="str">
            <v>hypothetical protein</v>
          </cell>
        </row>
        <row r="4092">
          <cell r="A4092" t="str">
            <v>STM3615</v>
          </cell>
          <cell r="B4092" t="str">
            <v>COG2199T</v>
          </cell>
          <cell r="C4092" t="str">
            <v>T</v>
          </cell>
          <cell r="D4092" t="str">
            <v>signal transduction</v>
          </cell>
          <cell r="E4092">
            <v>16766901</v>
          </cell>
          <cell r="F4092" t="str">
            <v>yhjK</v>
          </cell>
          <cell r="G4092" t="str">
            <v>putative diguanylate cyclase/phosphodiesterase</v>
          </cell>
        </row>
        <row r="4093">
          <cell r="A4093" t="str">
            <v>STM3742</v>
          </cell>
          <cell r="B4093" t="str">
            <v>COG0317TK</v>
          </cell>
          <cell r="C4093" t="str">
            <v>T</v>
          </cell>
          <cell r="D4093" t="str">
            <v>signal transduction</v>
          </cell>
          <cell r="E4093">
            <v>16767027</v>
          </cell>
          <cell r="F4093" t="str">
            <v>spoT</v>
          </cell>
          <cell r="G4093" t="str">
            <v>(p)ppGpp synthetase II/guanosine-3',5'-bis pyrophosphate 3'-pyrophosphohydrolase</v>
          </cell>
        </row>
        <row r="4094">
          <cell r="A4094" t="str">
            <v>STM3773</v>
          </cell>
          <cell r="B4094" t="str">
            <v>COG2204T</v>
          </cell>
          <cell r="C4094" t="str">
            <v>T</v>
          </cell>
          <cell r="D4094" t="str">
            <v>signal transduction</v>
          </cell>
          <cell r="E4094">
            <v>16767057</v>
          </cell>
          <cell r="F4094" t="str">
            <v>-</v>
          </cell>
          <cell r="G4094" t="str">
            <v>putative transcriptional regulator</v>
          </cell>
        </row>
        <row r="4095">
          <cell r="A4095" t="str">
            <v>STM3789</v>
          </cell>
          <cell r="B4095" t="str">
            <v>COG3851T</v>
          </cell>
          <cell r="C4095" t="str">
            <v>T</v>
          </cell>
          <cell r="D4095" t="str">
            <v>signal transduction</v>
          </cell>
          <cell r="E4095">
            <v>16767073</v>
          </cell>
          <cell r="F4095" t="str">
            <v>uhpB</v>
          </cell>
          <cell r="G4095" t="str">
            <v>sensory histidine kinase</v>
          </cell>
        </row>
        <row r="4096">
          <cell r="A4096" t="str">
            <v>STM3790</v>
          </cell>
          <cell r="B4096" t="str">
            <v>COG2197TK</v>
          </cell>
          <cell r="C4096" t="str">
            <v>T</v>
          </cell>
          <cell r="D4096" t="str">
            <v>signal transduction</v>
          </cell>
          <cell r="E4096">
            <v>16767074</v>
          </cell>
          <cell r="F4096" t="str">
            <v>uhpA</v>
          </cell>
          <cell r="G4096" t="str">
            <v>response regulator</v>
          </cell>
        </row>
        <row r="4097">
          <cell r="A4097" t="str">
            <v>STM3824</v>
          </cell>
          <cell r="B4097" t="str">
            <v>COG0745TK</v>
          </cell>
          <cell r="C4097" t="str">
            <v>T</v>
          </cell>
          <cell r="D4097" t="str">
            <v>signal transduction</v>
          </cell>
          <cell r="E4097">
            <v>16767109</v>
          </cell>
          <cell r="F4097" t="str">
            <v>torR</v>
          </cell>
          <cell r="G4097" t="str">
            <v>response regulator</v>
          </cell>
        </row>
        <row r="4098">
          <cell r="A4098" t="str">
            <v>STM3825</v>
          </cell>
          <cell r="B4098" t="str">
            <v>COG1879G</v>
          </cell>
          <cell r="C4098" t="str">
            <v>T</v>
          </cell>
          <cell r="D4098" t="str">
            <v>signal transduction</v>
          </cell>
          <cell r="E4098">
            <v>16767110</v>
          </cell>
          <cell r="F4098" t="str">
            <v>torT</v>
          </cell>
          <cell r="G4098" t="str">
            <v>periplasmic sensor</v>
          </cell>
        </row>
        <row r="4099">
          <cell r="A4099" t="str">
            <v>STM3826</v>
          </cell>
          <cell r="B4099" t="str">
            <v>COG0784T</v>
          </cell>
          <cell r="C4099" t="str">
            <v>T</v>
          </cell>
          <cell r="D4099" t="str">
            <v>signal transduction</v>
          </cell>
          <cell r="E4099">
            <v>16767111</v>
          </cell>
          <cell r="F4099" t="str">
            <v>torS</v>
          </cell>
          <cell r="G4099" t="str">
            <v>sensor kinase</v>
          </cell>
        </row>
        <row r="4100">
          <cell r="A4100" t="str">
            <v>STM4005</v>
          </cell>
          <cell r="B4100" t="str">
            <v>COG2204T</v>
          </cell>
          <cell r="C4100" t="str">
            <v>T</v>
          </cell>
          <cell r="D4100" t="str">
            <v>signal transduction</v>
          </cell>
          <cell r="E4100">
            <v>16767270</v>
          </cell>
          <cell r="F4100" t="str">
            <v>glnG</v>
          </cell>
          <cell r="G4100" t="str">
            <v>response regulator</v>
          </cell>
        </row>
        <row r="4101">
          <cell r="A4101" t="str">
            <v>STM4006</v>
          </cell>
          <cell r="B4101" t="str">
            <v>COG3852T</v>
          </cell>
          <cell r="C4101" t="str">
            <v>T</v>
          </cell>
          <cell r="D4101" t="str">
            <v>signal transduction</v>
          </cell>
          <cell r="E4101">
            <v>16767271</v>
          </cell>
          <cell r="F4101" t="str">
            <v>glnL</v>
          </cell>
          <cell r="G4101" t="str">
            <v>sensor kinase</v>
          </cell>
        </row>
        <row r="4102">
          <cell r="A4102" t="str">
            <v>STM4009</v>
          </cell>
          <cell r="B4102" t="str">
            <v>COG1217T</v>
          </cell>
          <cell r="C4102" t="str">
            <v>T</v>
          </cell>
          <cell r="D4102" t="str">
            <v>signal transduction</v>
          </cell>
          <cell r="E4102">
            <v>16767274</v>
          </cell>
          <cell r="F4102" t="str">
            <v>typA</v>
          </cell>
          <cell r="G4102" t="str">
            <v>GTP-binding elongation factor family protein</v>
          </cell>
        </row>
        <row r="4103">
          <cell r="A4103" t="str">
            <v>STM4058</v>
          </cell>
          <cell r="B4103" t="str">
            <v>COG0642T</v>
          </cell>
          <cell r="C4103" t="str">
            <v>T</v>
          </cell>
          <cell r="D4103" t="str">
            <v>signal transduction</v>
          </cell>
          <cell r="E4103">
            <v>16767324</v>
          </cell>
          <cell r="F4103" t="str">
            <v>cpxA</v>
          </cell>
          <cell r="G4103" t="str">
            <v>sensor kinase</v>
          </cell>
        </row>
        <row r="4104">
          <cell r="A4104" t="str">
            <v>STM4059</v>
          </cell>
          <cell r="B4104" t="str">
            <v>COG0745TK</v>
          </cell>
          <cell r="C4104" t="str">
            <v>T</v>
          </cell>
          <cell r="D4104" t="str">
            <v>signal transduction</v>
          </cell>
          <cell r="E4104">
            <v>16767325</v>
          </cell>
          <cell r="F4104" t="str">
            <v>cpxR</v>
          </cell>
          <cell r="G4104" t="str">
            <v>response reguator</v>
          </cell>
        </row>
        <row r="4105">
          <cell r="A4105" t="str">
            <v>STM4060</v>
          </cell>
          <cell r="B4105" t="str">
            <v>COG3678UNTP</v>
          </cell>
          <cell r="C4105" t="str">
            <v>T</v>
          </cell>
          <cell r="D4105" t="str">
            <v>signal transduction</v>
          </cell>
          <cell r="E4105">
            <v>16767326</v>
          </cell>
          <cell r="F4105" t="str">
            <v>cpxP</v>
          </cell>
          <cell r="G4105" t="str">
            <v>periplasmic repressor</v>
          </cell>
        </row>
        <row r="4106">
          <cell r="A4106" t="str">
            <v>STM4173</v>
          </cell>
          <cell r="B4106" t="str">
            <v>COG0642T</v>
          </cell>
          <cell r="C4106" t="str">
            <v>T</v>
          </cell>
          <cell r="D4106" t="str">
            <v>signal transduction</v>
          </cell>
          <cell r="E4106">
            <v>16767427</v>
          </cell>
          <cell r="F4106" t="str">
            <v>hydH</v>
          </cell>
          <cell r="G4106" t="str">
            <v>sensor kinase</v>
          </cell>
        </row>
        <row r="4107">
          <cell r="A4107" t="str">
            <v>STM4174</v>
          </cell>
          <cell r="B4107" t="str">
            <v>COG2204T</v>
          </cell>
          <cell r="C4107" t="str">
            <v>T</v>
          </cell>
          <cell r="D4107" t="str">
            <v>signal transduction</v>
          </cell>
          <cell r="E4107">
            <v>16767428</v>
          </cell>
          <cell r="F4107" t="str">
            <v>hydG</v>
          </cell>
          <cell r="G4107" t="str">
            <v>response regulator</v>
          </cell>
        </row>
        <row r="4108">
          <cell r="A4108" t="str">
            <v>STM4185</v>
          </cell>
          <cell r="B4108" t="str">
            <v>COG4579T</v>
          </cell>
          <cell r="C4108" t="str">
            <v>T</v>
          </cell>
          <cell r="D4108" t="str">
            <v>signal transduction</v>
          </cell>
          <cell r="E4108">
            <v>16767435</v>
          </cell>
          <cell r="F4108" t="str">
            <v>aceK</v>
          </cell>
          <cell r="G4108" t="str">
            <v>isocitrate dehydrogenase kinase/phosphatase</v>
          </cell>
        </row>
        <row r="4109">
          <cell r="A4109" t="str">
            <v>STM4237</v>
          </cell>
          <cell r="B4109" t="str">
            <v>COG1974KT</v>
          </cell>
          <cell r="C4109" t="str">
            <v>T</v>
          </cell>
          <cell r="D4109" t="str">
            <v>signal transduction</v>
          </cell>
          <cell r="E4109">
            <v>16767487</v>
          </cell>
          <cell r="F4109" t="str">
            <v>lexA</v>
          </cell>
          <cell r="G4109" t="str">
            <v>transcriptional repressor</v>
          </cell>
        </row>
        <row r="4110">
          <cell r="A4110" t="str">
            <v>STM4264</v>
          </cell>
          <cell r="B4110" t="str">
            <v>COG4943T</v>
          </cell>
          <cell r="C4110" t="str">
            <v>T</v>
          </cell>
          <cell r="D4110" t="str">
            <v>signal transduction</v>
          </cell>
          <cell r="E4110">
            <v>16767514</v>
          </cell>
          <cell r="F4110" t="str">
            <v>yjcC</v>
          </cell>
          <cell r="G4110" t="str">
            <v>putative diguanylate cyclase/phosphodiesterase</v>
          </cell>
        </row>
        <row r="4111">
          <cell r="A4111" t="str">
            <v>STM4291</v>
          </cell>
          <cell r="B4111" t="str">
            <v>COG0642T</v>
          </cell>
          <cell r="C4111" t="str">
            <v>T</v>
          </cell>
          <cell r="D4111" t="str">
            <v>signal transduction</v>
          </cell>
          <cell r="E4111">
            <v>16767541</v>
          </cell>
          <cell r="F4111" t="str">
            <v>basS</v>
          </cell>
          <cell r="G4111" t="str">
            <v>sensor kinase</v>
          </cell>
        </row>
        <row r="4112">
          <cell r="A4112" t="str">
            <v>STM4292</v>
          </cell>
          <cell r="B4112" t="str">
            <v>COG0745TK</v>
          </cell>
          <cell r="C4112" t="str">
            <v>T</v>
          </cell>
          <cell r="D4112" t="str">
            <v>signal transduction</v>
          </cell>
          <cell r="E4112">
            <v>16767542</v>
          </cell>
          <cell r="F4112" t="str">
            <v>basR</v>
          </cell>
          <cell r="G4112" t="str">
            <v>response regulator</v>
          </cell>
        </row>
        <row r="4113">
          <cell r="A4113" t="str">
            <v>STM4303</v>
          </cell>
          <cell r="B4113" t="str">
            <v>COG4565KT</v>
          </cell>
          <cell r="C4113" t="str">
            <v>T</v>
          </cell>
          <cell r="D4113" t="str">
            <v>signal transduction</v>
          </cell>
          <cell r="E4113">
            <v>16767553</v>
          </cell>
          <cell r="F4113" t="str">
            <v>dcuR</v>
          </cell>
          <cell r="G4113" t="str">
            <v>response regulator</v>
          </cell>
        </row>
        <row r="4114">
          <cell r="A4114" t="str">
            <v>STM4304</v>
          </cell>
          <cell r="B4114" t="str">
            <v>COG3290T</v>
          </cell>
          <cell r="C4114" t="str">
            <v>T</v>
          </cell>
          <cell r="D4114" t="str">
            <v>signal transduction</v>
          </cell>
          <cell r="E4114">
            <v>16767554</v>
          </cell>
          <cell r="F4114" t="str">
            <v>dcuS</v>
          </cell>
          <cell r="G4114" t="str">
            <v>sensory histidine kinase</v>
          </cell>
        </row>
        <row r="4115">
          <cell r="A4115" t="str">
            <v>STM4337</v>
          </cell>
          <cell r="B4115" t="str">
            <v>COG2197TK</v>
          </cell>
          <cell r="C4115" t="str">
            <v>T</v>
          </cell>
          <cell r="D4115" t="str">
            <v>signal transduction</v>
          </cell>
          <cell r="E4115">
            <v>16767586</v>
          </cell>
          <cell r="F4115" t="str">
            <v>ecnR</v>
          </cell>
          <cell r="G4115" t="str">
            <v>putative regulatory protein</v>
          </cell>
        </row>
        <row r="4116">
          <cell r="A4116" t="str">
            <v>STM4371</v>
          </cell>
          <cell r="B4116" t="str">
            <v>COG1842KT</v>
          </cell>
          <cell r="C4116" t="str">
            <v>T</v>
          </cell>
          <cell r="D4116" t="str">
            <v>signal transduction</v>
          </cell>
          <cell r="E4116">
            <v>16767617</v>
          </cell>
          <cell r="F4116" t="str">
            <v>yjfJ</v>
          </cell>
          <cell r="G4116" t="str">
            <v>putative phage shock protein A</v>
          </cell>
        </row>
        <row r="4117">
          <cell r="A4117" t="str">
            <v>STM4532</v>
          </cell>
          <cell r="B4117" t="str">
            <v>COG1966T</v>
          </cell>
          <cell r="C4117" t="str">
            <v>T</v>
          </cell>
          <cell r="D4117" t="str">
            <v>signal transduction</v>
          </cell>
          <cell r="E4117">
            <v>16767776</v>
          </cell>
          <cell r="F4117" t="str">
            <v>yjiY</v>
          </cell>
          <cell r="G4117" t="str">
            <v>putative carbon starvation protein</v>
          </cell>
        </row>
        <row r="4118">
          <cell r="A4118" t="str">
            <v>STM4534</v>
          </cell>
          <cell r="B4118" t="str">
            <v>COG1221KT</v>
          </cell>
          <cell r="C4118" t="str">
            <v>T</v>
          </cell>
          <cell r="D4118" t="str">
            <v>signal transduction</v>
          </cell>
          <cell r="E4118">
            <v>16767778</v>
          </cell>
          <cell r="F4118" t="str">
            <v>-</v>
          </cell>
          <cell r="G4118" t="str">
            <v>putative transcriptional regulator</v>
          </cell>
        </row>
        <row r="4119">
          <cell r="A4119" t="str">
            <v>STM4547</v>
          </cell>
          <cell r="B4119" t="str">
            <v>COG2197TK</v>
          </cell>
          <cell r="C4119" t="str">
            <v>T</v>
          </cell>
          <cell r="D4119" t="str">
            <v>signal transduction</v>
          </cell>
          <cell r="E4119">
            <v>16767791</v>
          </cell>
          <cell r="F4119" t="str">
            <v>yjjQ</v>
          </cell>
          <cell r="G4119" t="str">
            <v>putative transcriptional regulator</v>
          </cell>
        </row>
        <row r="4120">
          <cell r="A4120" t="str">
            <v>STM4548</v>
          </cell>
          <cell r="B4120" t="str">
            <v>COG2197TK</v>
          </cell>
          <cell r="C4120" t="str">
            <v>T</v>
          </cell>
          <cell r="D4120" t="str">
            <v>signal transduction</v>
          </cell>
          <cell r="E4120">
            <v>16767792</v>
          </cell>
          <cell r="F4120" t="str">
            <v>bglJ</v>
          </cell>
          <cell r="G4120" t="str">
            <v>bgl operon transcriptional activator</v>
          </cell>
        </row>
        <row r="4121">
          <cell r="A4121" t="str">
            <v>STM4551</v>
          </cell>
          <cell r="B4121" t="str">
            <v>COG2199T</v>
          </cell>
          <cell r="C4121" t="str">
            <v>T</v>
          </cell>
          <cell r="D4121" t="str">
            <v>signal transduction</v>
          </cell>
          <cell r="E4121">
            <v>16767795</v>
          </cell>
          <cell r="F4121" t="str">
            <v>-</v>
          </cell>
          <cell r="G4121" t="str">
            <v>hypothetical protein</v>
          </cell>
        </row>
        <row r="4122">
          <cell r="A4122" t="str">
            <v>STM4588</v>
          </cell>
          <cell r="B4122" t="str">
            <v>COG0745TK</v>
          </cell>
          <cell r="C4122" t="str">
            <v>T</v>
          </cell>
          <cell r="D4122" t="str">
            <v>signal transduction</v>
          </cell>
          <cell r="E4122">
            <v>16767829</v>
          </cell>
          <cell r="F4122" t="str">
            <v>creB</v>
          </cell>
          <cell r="G4122" t="str">
            <v>response regulator</v>
          </cell>
        </row>
        <row r="4123">
          <cell r="A4123" t="str">
            <v>STM4589</v>
          </cell>
          <cell r="B4123" t="str">
            <v>COG0642T</v>
          </cell>
          <cell r="C4123" t="str">
            <v>T</v>
          </cell>
          <cell r="D4123" t="str">
            <v>signal transduction</v>
          </cell>
          <cell r="E4123">
            <v>16767830</v>
          </cell>
          <cell r="F4123" t="str">
            <v>creC</v>
          </cell>
          <cell r="G4123" t="str">
            <v>sensor kinase</v>
          </cell>
        </row>
        <row r="4124">
          <cell r="A4124" t="str">
            <v>STM4596</v>
          </cell>
          <cell r="B4124" t="str">
            <v>COG0664T</v>
          </cell>
          <cell r="C4124" t="str">
            <v>T</v>
          </cell>
          <cell r="D4124" t="str">
            <v>signal transduction</v>
          </cell>
          <cell r="E4124">
            <v>16767837</v>
          </cell>
          <cell r="F4124" t="str">
            <v>-</v>
          </cell>
          <cell r="G4124" t="str">
            <v>putative inner membrane protein</v>
          </cell>
        </row>
        <row r="4125">
          <cell r="A4125" t="str">
            <v>STM4598</v>
          </cell>
          <cell r="B4125" t="str">
            <v>COG0745TK</v>
          </cell>
          <cell r="C4125" t="str">
            <v>T</v>
          </cell>
          <cell r="D4125" t="str">
            <v>signal transduction</v>
          </cell>
          <cell r="E4125">
            <v>16767839</v>
          </cell>
          <cell r="F4125" t="str">
            <v>arcA</v>
          </cell>
          <cell r="G4125" t="str">
            <v>response regulator</v>
          </cell>
        </row>
        <row r="4126">
          <cell r="A4126" t="str">
            <v>STM0244</v>
          </cell>
          <cell r="B4126" t="str">
            <v>-</v>
          </cell>
          <cell r="C4126" t="str">
            <v xml:space="preserve">T </v>
          </cell>
          <cell r="D4126" t="str">
            <v xml:space="preserve">Signal transduction mechanisms </v>
          </cell>
          <cell r="E4126">
            <v>16763633</v>
          </cell>
          <cell r="F4126" t="str">
            <v>rcsF</v>
          </cell>
          <cell r="G4126" t="str">
            <v>colanic acid synthesis regulator</v>
          </cell>
        </row>
        <row r="4127">
          <cell r="A4127" t="str">
            <v>PSLT043</v>
          </cell>
          <cell r="B4127" t="str">
            <v>COG3267U</v>
          </cell>
          <cell r="C4127" t="str">
            <v>U</v>
          </cell>
          <cell r="D4127" t="str">
            <v>intracellular trafficking</v>
          </cell>
          <cell r="E4127">
            <v>17233494</v>
          </cell>
          <cell r="F4127" t="str">
            <v>-</v>
          </cell>
          <cell r="G4127" t="str">
            <v>type II secretion system protein</v>
          </cell>
        </row>
        <row r="4128">
          <cell r="A4128" t="str">
            <v>PSLT088</v>
          </cell>
          <cell r="B4128" t="str">
            <v>COG3451U</v>
          </cell>
          <cell r="C4128" t="str">
            <v>U</v>
          </cell>
          <cell r="D4128" t="str">
            <v>intracellular trafficking</v>
          </cell>
          <cell r="E4128">
            <v>17233453</v>
          </cell>
          <cell r="F4128" t="str">
            <v>traC</v>
          </cell>
          <cell r="G4128" t="str">
            <v>ATP-binding protein</v>
          </cell>
        </row>
        <row r="4129">
          <cell r="A4129" t="str">
            <v>PSLT104</v>
          </cell>
          <cell r="B4129" t="str">
            <v>COG3505U</v>
          </cell>
          <cell r="C4129" t="str">
            <v>U</v>
          </cell>
          <cell r="D4129" t="str">
            <v>intracellular trafficking</v>
          </cell>
          <cell r="E4129">
            <v>17233468</v>
          </cell>
          <cell r="F4129" t="str">
            <v>traD</v>
          </cell>
          <cell r="G4129" t="str">
            <v>ATP-binding protein/DNA transporter</v>
          </cell>
        </row>
        <row r="4130">
          <cell r="A4130" t="str">
            <v>STM0136</v>
          </cell>
          <cell r="B4130" t="str">
            <v>COG0653U</v>
          </cell>
          <cell r="C4130" t="str">
            <v>U</v>
          </cell>
          <cell r="D4130" t="str">
            <v>intracellular trafficking and secretion</v>
          </cell>
          <cell r="E4130">
            <v>16763526</v>
          </cell>
          <cell r="F4130" t="str">
            <v>secA</v>
          </cell>
          <cell r="G4130" t="str">
            <v>preprotein translocase</v>
          </cell>
        </row>
        <row r="4131">
          <cell r="A4131" t="str">
            <v>STM0174</v>
          </cell>
          <cell r="B4131" t="str">
            <v>COG3210U</v>
          </cell>
          <cell r="C4131" t="str">
            <v>U</v>
          </cell>
          <cell r="D4131" t="str">
            <v>intracellular trafficking and secretion</v>
          </cell>
          <cell r="E4131">
            <v>16763564</v>
          </cell>
          <cell r="F4131" t="str">
            <v>stiH</v>
          </cell>
          <cell r="G4131" t="str">
            <v>putative fimbrial protein precurosr</v>
          </cell>
        </row>
        <row r="4132">
          <cell r="A4132" t="str">
            <v>STM0406</v>
          </cell>
          <cell r="B4132" t="str">
            <v>COG1862U</v>
          </cell>
          <cell r="C4132" t="str">
            <v>U</v>
          </cell>
          <cell r="D4132" t="str">
            <v>intracellular trafficking and secretion</v>
          </cell>
          <cell r="E4132">
            <v>16763786</v>
          </cell>
          <cell r="F4132" t="str">
            <v>yajC</v>
          </cell>
          <cell r="G4132" t="str">
            <v>preprotein translocase</v>
          </cell>
        </row>
        <row r="4133">
          <cell r="A4133" t="str">
            <v>STM0407</v>
          </cell>
          <cell r="B4133" t="str">
            <v>COG0342U</v>
          </cell>
          <cell r="C4133" t="str">
            <v>U</v>
          </cell>
          <cell r="D4133" t="str">
            <v>intracellular trafficking and secretion</v>
          </cell>
          <cell r="E4133">
            <v>16763787</v>
          </cell>
          <cell r="F4133" t="str">
            <v>secD</v>
          </cell>
          <cell r="G4133" t="str">
            <v>preprotein translocase</v>
          </cell>
        </row>
        <row r="4134">
          <cell r="A4134" t="str">
            <v>STM0408</v>
          </cell>
          <cell r="B4134" t="str">
            <v>COG0341U</v>
          </cell>
          <cell r="C4134" t="str">
            <v>U</v>
          </cell>
          <cell r="D4134" t="str">
            <v>intracellular trafficking and secretion</v>
          </cell>
          <cell r="E4134">
            <v>16763788</v>
          </cell>
          <cell r="F4134" t="str">
            <v>secF</v>
          </cell>
          <cell r="G4134" t="str">
            <v>preprotein translocase</v>
          </cell>
        </row>
        <row r="4135">
          <cell r="A4135" t="str">
            <v>STM0632</v>
          </cell>
          <cell r="B4135" t="str">
            <v>COG1826U</v>
          </cell>
          <cell r="C4135" t="str">
            <v>U</v>
          </cell>
          <cell r="D4135" t="str">
            <v>intracellular trafficking and secretion</v>
          </cell>
          <cell r="E4135">
            <v>16764009</v>
          </cell>
          <cell r="F4135" t="str">
            <v>ybeC</v>
          </cell>
          <cell r="G4135" t="str">
            <v>Sec-independent protein secretion pathway component</v>
          </cell>
        </row>
        <row r="4136">
          <cell r="A4136" t="str">
            <v>STM0745</v>
          </cell>
          <cell r="B4136" t="str">
            <v>COG0811U</v>
          </cell>
          <cell r="C4136" t="str">
            <v>U</v>
          </cell>
          <cell r="D4136" t="str">
            <v>intracellular trafficking and secretion</v>
          </cell>
          <cell r="E4136">
            <v>16764115</v>
          </cell>
          <cell r="F4136" t="str">
            <v>tolQ</v>
          </cell>
          <cell r="G4136" t="str">
            <v>Tol import system inner membrane protein</v>
          </cell>
        </row>
        <row r="4137">
          <cell r="A4137" t="str">
            <v>STM0746</v>
          </cell>
          <cell r="B4137" t="str">
            <v>COG0848U</v>
          </cell>
          <cell r="C4137" t="str">
            <v>U</v>
          </cell>
          <cell r="D4137" t="str">
            <v>intracellular trafficking and secretion</v>
          </cell>
          <cell r="E4137">
            <v>16764116</v>
          </cell>
          <cell r="F4137" t="str">
            <v>tolR</v>
          </cell>
          <cell r="G4137" t="str">
            <v>Tol import sytem inner membrane protein</v>
          </cell>
        </row>
        <row r="4138">
          <cell r="A4138" t="str">
            <v>STM0748</v>
          </cell>
          <cell r="B4138" t="str">
            <v>COG0823U</v>
          </cell>
          <cell r="C4138" t="str">
            <v>U</v>
          </cell>
          <cell r="D4138" t="str">
            <v>intracellular trafficking and secretion</v>
          </cell>
          <cell r="E4138">
            <v>16764118</v>
          </cell>
          <cell r="F4138" t="str">
            <v>tolB</v>
          </cell>
          <cell r="G4138" t="str">
            <v>Tol import system periplasmic protein precursor</v>
          </cell>
        </row>
        <row r="4139">
          <cell r="A4139" t="str">
            <v>STM1089</v>
          </cell>
          <cell r="B4139" t="str">
            <v>-</v>
          </cell>
          <cell r="C4139" t="str">
            <v>U</v>
          </cell>
          <cell r="D4139" t="str">
            <v>intracellular trafficking and secretion</v>
          </cell>
          <cell r="E4139">
            <v>16764447</v>
          </cell>
          <cell r="F4139" t="str">
            <v>-</v>
          </cell>
          <cell r="G4139" t="str">
            <v>putative inner membrane protein</v>
          </cell>
        </row>
        <row r="4140">
          <cell r="A4140" t="str">
            <v>STM1092</v>
          </cell>
          <cell r="B4140" t="str">
            <v>-</v>
          </cell>
          <cell r="C4140" t="str">
            <v>U</v>
          </cell>
          <cell r="D4140" t="str">
            <v>intracellular trafficking and secretion</v>
          </cell>
          <cell r="E4140">
            <v>16764450</v>
          </cell>
          <cell r="F4140" t="str">
            <v>orfX</v>
          </cell>
          <cell r="G4140" t="str">
            <v>putative cytoplasmic protein</v>
          </cell>
        </row>
        <row r="4141">
          <cell r="A4141" t="str">
            <v>STM1093</v>
          </cell>
          <cell r="B4141" t="str">
            <v>-</v>
          </cell>
          <cell r="C4141" t="str">
            <v>U</v>
          </cell>
          <cell r="D4141" t="str">
            <v>intracellular trafficking and secretion</v>
          </cell>
          <cell r="E4141">
            <v>16764451</v>
          </cell>
          <cell r="F4141" t="str">
            <v>-</v>
          </cell>
          <cell r="G4141" t="str">
            <v>putative cytoplasmic protein</v>
          </cell>
        </row>
        <row r="4142">
          <cell r="A4142" t="str">
            <v>STM1308</v>
          </cell>
          <cell r="B4142" t="str">
            <v>COG3678UNTP</v>
          </cell>
          <cell r="C4142" t="str">
            <v>U</v>
          </cell>
          <cell r="D4142" t="str">
            <v>intracellular trafficking and secretion</v>
          </cell>
          <cell r="E4142">
            <v>16764659</v>
          </cell>
          <cell r="F4142" t="str">
            <v>spy</v>
          </cell>
          <cell r="G4142" t="str">
            <v>putative stress response protein</v>
          </cell>
        </row>
        <row r="4143">
          <cell r="A4143" t="str">
            <v>STM1394</v>
          </cell>
          <cell r="B4143" t="str">
            <v>COG1450NU</v>
          </cell>
          <cell r="C4143" t="str">
            <v>U</v>
          </cell>
          <cell r="D4143" t="str">
            <v>intracellular trafficking and secretion</v>
          </cell>
          <cell r="E4143">
            <v>16764744</v>
          </cell>
          <cell r="F4143" t="str">
            <v>ssaC</v>
          </cell>
          <cell r="G4143" t="str">
            <v>outer membrane secretin precursor</v>
          </cell>
        </row>
        <row r="4144">
          <cell r="A4144" t="str">
            <v>STM1397</v>
          </cell>
          <cell r="B4144" t="str">
            <v>COG0653U</v>
          </cell>
          <cell r="C4144" t="str">
            <v>U</v>
          </cell>
          <cell r="D4144" t="str">
            <v>intracellular trafficking and secretion</v>
          </cell>
          <cell r="E4144">
            <v>16764747</v>
          </cell>
          <cell r="F4144" t="str">
            <v>sseA</v>
          </cell>
          <cell r="G4144" t="str">
            <v>secretion system chaperone protein</v>
          </cell>
        </row>
        <row r="4145">
          <cell r="A4145" t="str">
            <v>STM1398</v>
          </cell>
          <cell r="B4145" t="str">
            <v>COG0840NT</v>
          </cell>
          <cell r="C4145" t="str">
            <v>U</v>
          </cell>
          <cell r="D4145" t="str">
            <v>intracellular trafficking and secretion</v>
          </cell>
          <cell r="E4145">
            <v>16764748</v>
          </cell>
          <cell r="F4145" t="str">
            <v>sseB</v>
          </cell>
          <cell r="G4145" t="str">
            <v>translocation machinery component</v>
          </cell>
        </row>
        <row r="4146">
          <cell r="A4146" t="str">
            <v>STM1399</v>
          </cell>
          <cell r="B4146" t="str">
            <v>COG0457R</v>
          </cell>
          <cell r="C4146" t="str">
            <v>U</v>
          </cell>
          <cell r="D4146" t="str">
            <v>intracellular trafficking and secretion</v>
          </cell>
          <cell r="E4146">
            <v>16764749</v>
          </cell>
          <cell r="F4146" t="str">
            <v>sscA</v>
          </cell>
          <cell r="G4146" t="str">
            <v>secretion system chaparone</v>
          </cell>
        </row>
        <row r="4147">
          <cell r="A4147" t="str">
            <v>STM1400</v>
          </cell>
          <cell r="B4147" t="str">
            <v>COG0541U</v>
          </cell>
          <cell r="C4147" t="str">
            <v>U</v>
          </cell>
          <cell r="D4147" t="str">
            <v>intracellular trafficking and secretion</v>
          </cell>
          <cell r="E4147">
            <v>16764750</v>
          </cell>
          <cell r="F4147" t="str">
            <v>sseC</v>
          </cell>
          <cell r="G4147" t="str">
            <v>translocation machinery component</v>
          </cell>
        </row>
        <row r="4148">
          <cell r="A4148" t="str">
            <v>STM1401</v>
          </cell>
          <cell r="B4148" t="str">
            <v>-</v>
          </cell>
          <cell r="C4148" t="str">
            <v>U</v>
          </cell>
          <cell r="D4148" t="str">
            <v>intracellular trafficking and secretion</v>
          </cell>
          <cell r="E4148">
            <v>16764751</v>
          </cell>
          <cell r="F4148" t="str">
            <v>sseD</v>
          </cell>
          <cell r="G4148" t="str">
            <v>translocation machinery component</v>
          </cell>
        </row>
        <row r="4149">
          <cell r="A4149" t="str">
            <v>STM1403</v>
          </cell>
          <cell r="B4149" t="str">
            <v>COG0457R</v>
          </cell>
          <cell r="C4149" t="str">
            <v>U</v>
          </cell>
          <cell r="D4149" t="str">
            <v>intracellular trafficking and secretion</v>
          </cell>
          <cell r="E4149">
            <v>16764753</v>
          </cell>
          <cell r="F4149" t="str">
            <v>sscB</v>
          </cell>
          <cell r="G4149" t="str">
            <v>secretion system chaparone</v>
          </cell>
        </row>
        <row r="4150">
          <cell r="A4150" t="str">
            <v>STM1406</v>
          </cell>
          <cell r="B4150" t="str">
            <v>-</v>
          </cell>
          <cell r="C4150" t="str">
            <v>U</v>
          </cell>
          <cell r="D4150" t="str">
            <v>intracellular trafficking and secretion</v>
          </cell>
          <cell r="E4150">
            <v>16764756</v>
          </cell>
          <cell r="F4150" t="str">
            <v>ssaG</v>
          </cell>
          <cell r="G4150" t="str">
            <v>type III secretion system apparatus protein</v>
          </cell>
        </row>
        <row r="4151">
          <cell r="A4151" t="str">
            <v>STM1407</v>
          </cell>
          <cell r="B4151" t="str">
            <v>-</v>
          </cell>
          <cell r="C4151" t="str">
            <v>U</v>
          </cell>
          <cell r="D4151" t="str">
            <v>intracellular trafficking and secretion</v>
          </cell>
          <cell r="E4151">
            <v>16764757</v>
          </cell>
          <cell r="F4151" t="str">
            <v>ssaH</v>
          </cell>
          <cell r="G4151" t="str">
            <v>type III secretion system apparatus protein</v>
          </cell>
        </row>
        <row r="4152">
          <cell r="A4152" t="str">
            <v>STM1408</v>
          </cell>
          <cell r="B4152" t="str">
            <v>-</v>
          </cell>
          <cell r="C4152" t="str">
            <v>U</v>
          </cell>
          <cell r="D4152" t="str">
            <v>intracellular trafficking and secretion</v>
          </cell>
          <cell r="E4152">
            <v>16764758</v>
          </cell>
          <cell r="F4152" t="str">
            <v>ssaI</v>
          </cell>
          <cell r="G4152" t="str">
            <v>type III secretion system apparatus protein</v>
          </cell>
        </row>
        <row r="4153">
          <cell r="A4153" t="str">
            <v>STM1409</v>
          </cell>
          <cell r="B4153" t="str">
            <v>COG4669U</v>
          </cell>
          <cell r="C4153" t="str">
            <v>U</v>
          </cell>
          <cell r="D4153" t="str">
            <v>intracellular trafficking and secretion</v>
          </cell>
          <cell r="E4153">
            <v>16764759</v>
          </cell>
          <cell r="F4153" t="str">
            <v>ssaJ</v>
          </cell>
          <cell r="G4153" t="str">
            <v>needle complex inner membrane lipoprotein</v>
          </cell>
        </row>
        <row r="4154">
          <cell r="A4154" t="str">
            <v>STM1410</v>
          </cell>
          <cell r="B4154" t="str">
            <v>-</v>
          </cell>
          <cell r="C4154" t="str">
            <v>U</v>
          </cell>
          <cell r="D4154" t="str">
            <v>intracellular trafficking and secretion</v>
          </cell>
          <cell r="E4154">
            <v>16764760</v>
          </cell>
          <cell r="F4154" t="str">
            <v>-</v>
          </cell>
          <cell r="G4154" t="str">
            <v>putative cytoplasmic protein</v>
          </cell>
        </row>
        <row r="4155">
          <cell r="A4155" t="str">
            <v>STM1411</v>
          </cell>
          <cell r="B4155" t="str">
            <v>COG1418R</v>
          </cell>
          <cell r="C4155" t="str">
            <v>U</v>
          </cell>
          <cell r="D4155" t="str">
            <v>intracellular trafficking and secretion</v>
          </cell>
          <cell r="E4155">
            <v>16764761</v>
          </cell>
          <cell r="F4155" t="str">
            <v>ssaK</v>
          </cell>
          <cell r="G4155" t="str">
            <v>type III secretion system apparatus protein</v>
          </cell>
        </row>
        <row r="4156">
          <cell r="A4156" t="str">
            <v>STM1412</v>
          </cell>
          <cell r="B4156" t="str">
            <v>-</v>
          </cell>
          <cell r="C4156" t="str">
            <v>U</v>
          </cell>
          <cell r="D4156" t="str">
            <v>intracellular trafficking and secretion</v>
          </cell>
          <cell r="E4156">
            <v>16764762</v>
          </cell>
          <cell r="F4156" t="str">
            <v>ssaL</v>
          </cell>
          <cell r="G4156" t="str">
            <v>type III secretion system apparatus protein</v>
          </cell>
        </row>
        <row r="4157">
          <cell r="A4157" t="str">
            <v>STM1413</v>
          </cell>
          <cell r="B4157" t="str">
            <v>-</v>
          </cell>
          <cell r="C4157" t="str">
            <v>U</v>
          </cell>
          <cell r="D4157" t="str">
            <v>intracellular trafficking and secretion</v>
          </cell>
          <cell r="E4157">
            <v>16764763</v>
          </cell>
          <cell r="F4157" t="str">
            <v>ssaM</v>
          </cell>
          <cell r="G4157" t="str">
            <v>type III secretion system apparatus protein</v>
          </cell>
        </row>
        <row r="4158">
          <cell r="A4158" t="str">
            <v>STM1414</v>
          </cell>
          <cell r="B4158" t="str">
            <v>COG4789U</v>
          </cell>
          <cell r="C4158" t="str">
            <v>U</v>
          </cell>
          <cell r="D4158" t="str">
            <v>intracellular trafficking and secretion</v>
          </cell>
          <cell r="E4158">
            <v>16764764</v>
          </cell>
          <cell r="F4158" t="str">
            <v>ssaV</v>
          </cell>
          <cell r="G4158" t="str">
            <v>type III secretion system apparatus protein</v>
          </cell>
        </row>
        <row r="4159">
          <cell r="A4159" t="str">
            <v>STM1415</v>
          </cell>
          <cell r="B4159" t="str">
            <v>COG1157NU</v>
          </cell>
          <cell r="C4159" t="str">
            <v>U</v>
          </cell>
          <cell r="D4159" t="str">
            <v>intracellular trafficking and secretion</v>
          </cell>
          <cell r="E4159">
            <v>16764765</v>
          </cell>
          <cell r="F4159" t="str">
            <v>ssaN</v>
          </cell>
          <cell r="G4159" t="str">
            <v>needle complex ATPase</v>
          </cell>
        </row>
        <row r="4160">
          <cell r="A4160" t="str">
            <v>STM1416</v>
          </cell>
          <cell r="B4160" t="str">
            <v>-</v>
          </cell>
          <cell r="C4160" t="str">
            <v>U</v>
          </cell>
          <cell r="D4160" t="str">
            <v>intracellular trafficking and secretion</v>
          </cell>
          <cell r="E4160">
            <v>16764766</v>
          </cell>
          <cell r="F4160" t="str">
            <v>ssaO</v>
          </cell>
          <cell r="G4160" t="str">
            <v>type III secretion system apparatus protein</v>
          </cell>
        </row>
        <row r="4161">
          <cell r="A4161" t="str">
            <v>STM1417</v>
          </cell>
          <cell r="B4161" t="str">
            <v>-</v>
          </cell>
          <cell r="C4161" t="str">
            <v>U</v>
          </cell>
          <cell r="D4161" t="str">
            <v>intracellular trafficking and secretion</v>
          </cell>
          <cell r="E4161">
            <v>16764767</v>
          </cell>
          <cell r="F4161" t="str">
            <v>ssaP</v>
          </cell>
          <cell r="G4161" t="str">
            <v>type III secretion system apparatus protein</v>
          </cell>
        </row>
        <row r="4162">
          <cell r="A4162" t="str">
            <v>STM1418</v>
          </cell>
          <cell r="B4162" t="str">
            <v>COG1886NU</v>
          </cell>
          <cell r="C4162" t="str">
            <v>U</v>
          </cell>
          <cell r="D4162" t="str">
            <v>intracellular trafficking and secretion</v>
          </cell>
          <cell r="E4162">
            <v>16764768</v>
          </cell>
          <cell r="F4162" t="str">
            <v>ssaQ</v>
          </cell>
          <cell r="G4162" t="str">
            <v>needle complex export protein</v>
          </cell>
        </row>
        <row r="4163">
          <cell r="A4163" t="str">
            <v>STM1419</v>
          </cell>
          <cell r="B4163" t="str">
            <v>COG4790U</v>
          </cell>
          <cell r="C4163" t="str">
            <v>U</v>
          </cell>
          <cell r="D4163" t="str">
            <v>intracellular trafficking and secretion</v>
          </cell>
          <cell r="E4163">
            <v>16764769</v>
          </cell>
          <cell r="F4163" t="str">
            <v>ssaR</v>
          </cell>
          <cell r="G4163" t="str">
            <v>needle complex export protein</v>
          </cell>
        </row>
        <row r="4164">
          <cell r="A4164" t="str">
            <v>STM1420</v>
          </cell>
          <cell r="B4164" t="str">
            <v>COG4794U</v>
          </cell>
          <cell r="C4164" t="str">
            <v>U</v>
          </cell>
          <cell r="D4164" t="str">
            <v>intracellular trafficking and secretion</v>
          </cell>
          <cell r="E4164">
            <v>16764770</v>
          </cell>
          <cell r="F4164" t="str">
            <v>ssaS</v>
          </cell>
          <cell r="G4164" t="str">
            <v>type III secretion system apparatus protein</v>
          </cell>
        </row>
        <row r="4165">
          <cell r="A4165" t="str">
            <v>STM1421</v>
          </cell>
          <cell r="B4165" t="str">
            <v>COG4791U</v>
          </cell>
          <cell r="C4165" t="str">
            <v>U</v>
          </cell>
          <cell r="D4165" t="str">
            <v>intracellular trafficking and secretion</v>
          </cell>
          <cell r="E4165">
            <v>16764771</v>
          </cell>
          <cell r="F4165" t="str">
            <v>ssaT</v>
          </cell>
          <cell r="G4165" t="str">
            <v>type III secretion system apparatus protein</v>
          </cell>
        </row>
        <row r="4166">
          <cell r="A4166" t="str">
            <v>STM1422</v>
          </cell>
          <cell r="B4166" t="str">
            <v>COG4792U</v>
          </cell>
          <cell r="C4166" t="str">
            <v>U</v>
          </cell>
          <cell r="D4166" t="str">
            <v>intracellular trafficking and secretion</v>
          </cell>
          <cell r="E4166">
            <v>16764772</v>
          </cell>
          <cell r="F4166" t="str">
            <v>ssaU</v>
          </cell>
          <cell r="G4166" t="str">
            <v>type III secretion system apparatus protein</v>
          </cell>
        </row>
        <row r="4167">
          <cell r="A4167" t="str">
            <v>STM1748</v>
          </cell>
          <cell r="B4167" t="str">
            <v>COG2095U</v>
          </cell>
          <cell r="C4167" t="str">
            <v>U</v>
          </cell>
          <cell r="D4167" t="str">
            <v>intracellular trafficking and secretion</v>
          </cell>
          <cell r="E4167">
            <v>16765092</v>
          </cell>
          <cell r="F4167" t="str">
            <v>ychE</v>
          </cell>
          <cell r="G4167" t="str">
            <v>putative integral membrane protein</v>
          </cell>
        </row>
        <row r="4168">
          <cell r="A4168" t="str">
            <v>STM2172</v>
          </cell>
          <cell r="B4168" t="str">
            <v>COG1538MU</v>
          </cell>
          <cell r="C4168" t="str">
            <v>U</v>
          </cell>
          <cell r="D4168" t="str">
            <v>intracellular trafficking and secretion</v>
          </cell>
          <cell r="E4168">
            <v>16765502</v>
          </cell>
          <cell r="F4168" t="str">
            <v>yohG</v>
          </cell>
          <cell r="G4168" t="str">
            <v>putative outer membrane efflux protein</v>
          </cell>
        </row>
        <row r="4169">
          <cell r="A4169" t="str">
            <v>STM2251</v>
          </cell>
          <cell r="B4169" t="str">
            <v>COG3114U</v>
          </cell>
          <cell r="C4169" t="str">
            <v>U</v>
          </cell>
          <cell r="D4169" t="str">
            <v>intracellular trafficking and secretion</v>
          </cell>
          <cell r="E4169">
            <v>16765579</v>
          </cell>
          <cell r="F4169" t="str">
            <v>ccmD</v>
          </cell>
          <cell r="G4169" t="str">
            <v>heme exporter protein C</v>
          </cell>
        </row>
        <row r="4170">
          <cell r="A4170" t="str">
            <v>STM2513</v>
          </cell>
          <cell r="B4170" t="str">
            <v>COG3210U</v>
          </cell>
          <cell r="C4170" t="str">
            <v>U</v>
          </cell>
          <cell r="D4170" t="str">
            <v>intracellular trafficking and secretion</v>
          </cell>
          <cell r="E4170">
            <v>16765833</v>
          </cell>
          <cell r="F4170" t="str">
            <v>shdA</v>
          </cell>
          <cell r="G4170" t="str">
            <v>AIDA autotransporter-like protein</v>
          </cell>
        </row>
        <row r="4171">
          <cell r="A4171" t="str">
            <v>STM2582</v>
          </cell>
          <cell r="B4171" t="str">
            <v>COG0681U</v>
          </cell>
          <cell r="C4171" t="str">
            <v>U</v>
          </cell>
          <cell r="D4171" t="str">
            <v>intracellular trafficking and secretion</v>
          </cell>
          <cell r="E4171">
            <v>16765902</v>
          </cell>
          <cell r="F4171" t="str">
            <v>lepB</v>
          </cell>
          <cell r="G4171" t="str">
            <v>signal peptidase I</v>
          </cell>
        </row>
        <row r="4172">
          <cell r="A4172" t="str">
            <v>STM2677</v>
          </cell>
          <cell r="B4172" t="str">
            <v>COG0541U</v>
          </cell>
          <cell r="C4172" t="str">
            <v>U</v>
          </cell>
          <cell r="D4172" t="str">
            <v>intracellular trafficking and secretion</v>
          </cell>
          <cell r="E4172">
            <v>16765992</v>
          </cell>
          <cell r="F4172" t="str">
            <v>ffh</v>
          </cell>
          <cell r="G4172" t="str">
            <v>4.5S-RNP protein</v>
          </cell>
        </row>
        <row r="4173">
          <cell r="A4173" t="str">
            <v>STM2787</v>
          </cell>
          <cell r="B4173" t="str">
            <v>COG0342U</v>
          </cell>
          <cell r="C4173" t="str">
            <v>U</v>
          </cell>
          <cell r="D4173" t="str">
            <v>intracellular trafficking and secretion</v>
          </cell>
          <cell r="E4173">
            <v>16766098</v>
          </cell>
          <cell r="F4173" t="str">
            <v>-</v>
          </cell>
          <cell r="G4173" t="str">
            <v>tricarboxylic transport</v>
          </cell>
        </row>
        <row r="4174">
          <cell r="A4174" t="str">
            <v>STM2868</v>
          </cell>
          <cell r="B4174" t="str">
            <v>-</v>
          </cell>
          <cell r="C4174" t="str">
            <v>U</v>
          </cell>
          <cell r="D4174" t="str">
            <v>intracellular trafficking and secretion</v>
          </cell>
          <cell r="E4174">
            <v>16766174</v>
          </cell>
          <cell r="F4174" t="str">
            <v>orgC</v>
          </cell>
          <cell r="G4174" t="str">
            <v>putative cytoplasmic protein</v>
          </cell>
        </row>
        <row r="4175">
          <cell r="A4175" t="str">
            <v>STM2869</v>
          </cell>
          <cell r="B4175" t="str">
            <v>COG1317NU</v>
          </cell>
          <cell r="C4175" t="str">
            <v>U</v>
          </cell>
          <cell r="D4175" t="str">
            <v>intracellular trafficking and secretion</v>
          </cell>
          <cell r="E4175">
            <v>16766175</v>
          </cell>
          <cell r="F4175" t="str">
            <v>orgB</v>
          </cell>
          <cell r="G4175" t="str">
            <v>needle complex export protein</v>
          </cell>
        </row>
        <row r="4176">
          <cell r="A4176" t="str">
            <v>STM2870</v>
          </cell>
          <cell r="B4176" t="str">
            <v>-</v>
          </cell>
          <cell r="C4176" t="str">
            <v>U</v>
          </cell>
          <cell r="D4176" t="str">
            <v>intracellular trafficking and secretion</v>
          </cell>
          <cell r="E4176">
            <v>16766176</v>
          </cell>
          <cell r="F4176" t="str">
            <v>orgA</v>
          </cell>
          <cell r="G4176" t="str">
            <v>needle complex assembly protein</v>
          </cell>
        </row>
        <row r="4177">
          <cell r="A4177" t="str">
            <v>STM2871</v>
          </cell>
          <cell r="B4177" t="str">
            <v>COG4669U</v>
          </cell>
          <cell r="C4177" t="str">
            <v>U</v>
          </cell>
          <cell r="D4177" t="str">
            <v>intracellular trafficking and secretion</v>
          </cell>
          <cell r="E4177">
            <v>16766177</v>
          </cell>
          <cell r="F4177" t="str">
            <v>prgK</v>
          </cell>
          <cell r="G4177" t="str">
            <v>needle complex inner membrane lipoprotein</v>
          </cell>
        </row>
        <row r="4178">
          <cell r="A4178" t="str">
            <v>STM2872</v>
          </cell>
          <cell r="B4178" t="str">
            <v>-</v>
          </cell>
          <cell r="C4178" t="str">
            <v>U</v>
          </cell>
          <cell r="D4178" t="str">
            <v>intracellular trafficking and secretion</v>
          </cell>
          <cell r="E4178">
            <v>16766178</v>
          </cell>
          <cell r="F4178" t="str">
            <v>prgJ</v>
          </cell>
          <cell r="G4178" t="str">
            <v>needle complex minor subunit</v>
          </cell>
        </row>
        <row r="4179">
          <cell r="A4179" t="str">
            <v>STM2873</v>
          </cell>
          <cell r="B4179" t="str">
            <v>COG0719O</v>
          </cell>
          <cell r="C4179" t="str">
            <v>U</v>
          </cell>
          <cell r="D4179" t="str">
            <v>intracellular trafficking and secretion</v>
          </cell>
          <cell r="E4179">
            <v>16766179</v>
          </cell>
          <cell r="F4179" t="str">
            <v>prgI</v>
          </cell>
          <cell r="G4179" t="str">
            <v>needle complex major subunit</v>
          </cell>
        </row>
        <row r="4180">
          <cell r="A4180" t="str">
            <v>STM2874</v>
          </cell>
          <cell r="B4180" t="str">
            <v>-</v>
          </cell>
          <cell r="C4180" t="str">
            <v>U</v>
          </cell>
          <cell r="D4180" t="str">
            <v>intracellular trafficking and secretion</v>
          </cell>
          <cell r="E4180">
            <v>16766180</v>
          </cell>
          <cell r="F4180" t="str">
            <v>prgH</v>
          </cell>
          <cell r="G4180" t="str">
            <v>needle complex inner membrane protein</v>
          </cell>
        </row>
        <row r="4181">
          <cell r="A4181" t="str">
            <v>STM2877</v>
          </cell>
          <cell r="B4181" t="str">
            <v>COG0741M</v>
          </cell>
          <cell r="C4181" t="str">
            <v>U</v>
          </cell>
          <cell r="D4181" t="str">
            <v>intracellular trafficking and secretion</v>
          </cell>
          <cell r="E4181">
            <v>16766183</v>
          </cell>
          <cell r="F4181" t="str">
            <v>iagB</v>
          </cell>
          <cell r="G4181" t="str">
            <v>invasion protein precursor</v>
          </cell>
        </row>
        <row r="4182">
          <cell r="A4182" t="str">
            <v>STM2878</v>
          </cell>
          <cell r="B4182" t="str">
            <v>COG2453T</v>
          </cell>
          <cell r="C4182" t="str">
            <v>U</v>
          </cell>
          <cell r="D4182" t="str">
            <v>intracellular trafficking and secretion</v>
          </cell>
          <cell r="E4182">
            <v>16766184</v>
          </cell>
          <cell r="F4182" t="str">
            <v>sptP</v>
          </cell>
          <cell r="G4182" t="str">
            <v>protein tyrosine phosphatase/GTPase activating protein</v>
          </cell>
        </row>
        <row r="4183">
          <cell r="A4183" t="str">
            <v>STM2879</v>
          </cell>
          <cell r="B4183" t="str">
            <v>-</v>
          </cell>
          <cell r="C4183" t="str">
            <v>U</v>
          </cell>
          <cell r="D4183" t="str">
            <v>intracellular trafficking and secretion</v>
          </cell>
          <cell r="E4183">
            <v>16766185</v>
          </cell>
          <cell r="F4183" t="str">
            <v>sicP</v>
          </cell>
          <cell r="G4183" t="str">
            <v>secretion chaparone</v>
          </cell>
        </row>
        <row r="4184">
          <cell r="A4184" t="str">
            <v>STM2881</v>
          </cell>
          <cell r="B4184" t="str">
            <v>COG0236IQ</v>
          </cell>
          <cell r="C4184" t="str">
            <v>U</v>
          </cell>
          <cell r="D4184" t="str">
            <v>intracellular trafficking and secretion</v>
          </cell>
          <cell r="E4184">
            <v>16766187</v>
          </cell>
          <cell r="F4184" t="str">
            <v>iacP</v>
          </cell>
          <cell r="G4184" t="str">
            <v>putative acyl carrier protein</v>
          </cell>
        </row>
        <row r="4185">
          <cell r="A4185" t="str">
            <v>STM2883</v>
          </cell>
          <cell r="B4185" t="str">
            <v>-</v>
          </cell>
          <cell r="C4185" t="str">
            <v>U</v>
          </cell>
          <cell r="D4185" t="str">
            <v>intracellular trafficking and secretion</v>
          </cell>
          <cell r="E4185">
            <v>16766189</v>
          </cell>
          <cell r="F4185" t="str">
            <v>sipD</v>
          </cell>
          <cell r="G4185" t="str">
            <v>translocation machinery component</v>
          </cell>
        </row>
        <row r="4186">
          <cell r="A4186" t="str">
            <v>STM2884</v>
          </cell>
          <cell r="B4186" t="str">
            <v>COG3210U</v>
          </cell>
          <cell r="C4186" t="str">
            <v>U</v>
          </cell>
          <cell r="D4186" t="str">
            <v>intracellular trafficking and secretion</v>
          </cell>
          <cell r="E4186">
            <v>16766190</v>
          </cell>
          <cell r="F4186" t="str">
            <v>sipC</v>
          </cell>
          <cell r="G4186" t="str">
            <v>translocation machinery component</v>
          </cell>
        </row>
        <row r="4187">
          <cell r="A4187" t="str">
            <v>STM2885</v>
          </cell>
          <cell r="B4187" t="str">
            <v>COG0840NT</v>
          </cell>
          <cell r="C4187" t="str">
            <v>U</v>
          </cell>
          <cell r="D4187" t="str">
            <v>intracellular trafficking and secretion</v>
          </cell>
          <cell r="E4187">
            <v>16766191</v>
          </cell>
          <cell r="F4187" t="str">
            <v>sipB</v>
          </cell>
          <cell r="G4187" t="str">
            <v>translocation machinery component</v>
          </cell>
        </row>
        <row r="4188">
          <cell r="A4188" t="str">
            <v>STM2886</v>
          </cell>
          <cell r="B4188" t="str">
            <v>COG0457R</v>
          </cell>
          <cell r="C4188" t="str">
            <v>U</v>
          </cell>
          <cell r="D4188" t="str">
            <v>intracellular trafficking and secretion</v>
          </cell>
          <cell r="E4188">
            <v>16766192</v>
          </cell>
          <cell r="F4188" t="str">
            <v>sicA</v>
          </cell>
          <cell r="G4188" t="str">
            <v>secretion chaperone</v>
          </cell>
        </row>
        <row r="4189">
          <cell r="A4189" t="str">
            <v>STM2887</v>
          </cell>
          <cell r="B4189" t="str">
            <v>COG1377NU</v>
          </cell>
          <cell r="C4189" t="str">
            <v>U</v>
          </cell>
          <cell r="D4189" t="str">
            <v>intracellular trafficking and secretion</v>
          </cell>
          <cell r="E4189">
            <v>16766193</v>
          </cell>
          <cell r="F4189" t="str">
            <v>spaS</v>
          </cell>
          <cell r="G4189" t="str">
            <v>needle complex export protein</v>
          </cell>
        </row>
        <row r="4190">
          <cell r="A4190" t="str">
            <v>STM2888</v>
          </cell>
          <cell r="B4190" t="str">
            <v>COG4791U</v>
          </cell>
          <cell r="C4190" t="str">
            <v>U</v>
          </cell>
          <cell r="D4190" t="str">
            <v>intracellular trafficking and secretion</v>
          </cell>
          <cell r="E4190">
            <v>16766194</v>
          </cell>
          <cell r="F4190" t="str">
            <v>spaR</v>
          </cell>
          <cell r="G4190" t="str">
            <v>needle complex export protein</v>
          </cell>
        </row>
        <row r="4191">
          <cell r="A4191" t="str">
            <v>STM2889</v>
          </cell>
          <cell r="B4191" t="str">
            <v>COG4794U</v>
          </cell>
          <cell r="C4191" t="str">
            <v>U</v>
          </cell>
          <cell r="D4191" t="str">
            <v>intracellular trafficking and secretion</v>
          </cell>
          <cell r="E4191">
            <v>16766195</v>
          </cell>
          <cell r="F4191" t="str">
            <v>spaQ</v>
          </cell>
          <cell r="G4191" t="str">
            <v>needle complex export protein</v>
          </cell>
        </row>
        <row r="4192">
          <cell r="A4192" t="str">
            <v>STM2890</v>
          </cell>
          <cell r="B4192" t="str">
            <v>COG4790U</v>
          </cell>
          <cell r="C4192" t="str">
            <v>U</v>
          </cell>
          <cell r="D4192" t="str">
            <v>intracellular trafficking and secretion</v>
          </cell>
          <cell r="E4192">
            <v>16766196</v>
          </cell>
          <cell r="F4192" t="str">
            <v>spaP</v>
          </cell>
          <cell r="G4192" t="str">
            <v>needle complex export protein</v>
          </cell>
        </row>
        <row r="4193">
          <cell r="A4193" t="str">
            <v>STM2891</v>
          </cell>
          <cell r="B4193" t="str">
            <v>COG1886NU</v>
          </cell>
          <cell r="C4193" t="str">
            <v>U</v>
          </cell>
          <cell r="D4193" t="str">
            <v>intracellular trafficking and secretion</v>
          </cell>
          <cell r="E4193">
            <v>16766197</v>
          </cell>
          <cell r="F4193" t="str">
            <v>spaO</v>
          </cell>
          <cell r="G4193" t="str">
            <v>needle complex export protein</v>
          </cell>
        </row>
        <row r="4194">
          <cell r="A4194" t="str">
            <v>STM2892</v>
          </cell>
          <cell r="B4194" t="str">
            <v>-</v>
          </cell>
          <cell r="C4194" t="str">
            <v>U</v>
          </cell>
          <cell r="D4194" t="str">
            <v>intracellular trafficking and secretion</v>
          </cell>
          <cell r="E4194">
            <v>16766198</v>
          </cell>
          <cell r="F4194" t="str">
            <v>invJ</v>
          </cell>
          <cell r="G4194" t="str">
            <v>needle length control protein</v>
          </cell>
        </row>
        <row r="4195">
          <cell r="A4195" t="str">
            <v>STM2893</v>
          </cell>
          <cell r="B4195" t="str">
            <v>-</v>
          </cell>
          <cell r="C4195" t="str">
            <v>U</v>
          </cell>
          <cell r="D4195" t="str">
            <v>intracellular trafficking and secretion</v>
          </cell>
          <cell r="E4195">
            <v>16766199</v>
          </cell>
          <cell r="F4195" t="str">
            <v>invI</v>
          </cell>
          <cell r="G4195" t="str">
            <v>needle complex assembly protein</v>
          </cell>
        </row>
        <row r="4196">
          <cell r="A4196" t="str">
            <v>STM2894</v>
          </cell>
          <cell r="B4196" t="str">
            <v>COG1157NU</v>
          </cell>
          <cell r="C4196" t="str">
            <v>U</v>
          </cell>
          <cell r="D4196" t="str">
            <v>intracellular trafficking and secretion</v>
          </cell>
          <cell r="E4196">
            <v>16766200</v>
          </cell>
          <cell r="F4196" t="str">
            <v>invC</v>
          </cell>
          <cell r="G4196" t="str">
            <v>needle complex secretion ATPase</v>
          </cell>
        </row>
        <row r="4197">
          <cell r="A4197" t="str">
            <v>STM2895</v>
          </cell>
          <cell r="B4197" t="str">
            <v>-</v>
          </cell>
          <cell r="C4197" t="str">
            <v>U</v>
          </cell>
          <cell r="D4197" t="str">
            <v>intracellular trafficking and secretion</v>
          </cell>
          <cell r="E4197">
            <v>16766201</v>
          </cell>
          <cell r="F4197" t="str">
            <v>invB</v>
          </cell>
          <cell r="G4197" t="str">
            <v>secretion chaperone</v>
          </cell>
        </row>
        <row r="4198">
          <cell r="A4198" t="str">
            <v>STM2896</v>
          </cell>
          <cell r="B4198" t="str">
            <v>COG4789U</v>
          </cell>
          <cell r="C4198" t="str">
            <v>U</v>
          </cell>
          <cell r="D4198" t="str">
            <v>intracellular trafficking and secretion</v>
          </cell>
          <cell r="E4198">
            <v>16766202</v>
          </cell>
          <cell r="F4198" t="str">
            <v>invA</v>
          </cell>
          <cell r="G4198" t="str">
            <v>needle complex export protein</v>
          </cell>
        </row>
        <row r="4199">
          <cell r="A4199" t="str">
            <v>STM2898</v>
          </cell>
          <cell r="B4199" t="str">
            <v>COG1450NU</v>
          </cell>
          <cell r="C4199" t="str">
            <v>U</v>
          </cell>
          <cell r="D4199" t="str">
            <v>intracellular trafficking and secretion</v>
          </cell>
          <cell r="E4199">
            <v>16766204</v>
          </cell>
          <cell r="F4199" t="str">
            <v>invG</v>
          </cell>
          <cell r="G4199" t="str">
            <v>outer membrane secretin precursor</v>
          </cell>
        </row>
        <row r="4200">
          <cell r="A4200" t="str">
            <v>STM2900</v>
          </cell>
          <cell r="B4200" t="str">
            <v>-</v>
          </cell>
          <cell r="C4200" t="str">
            <v>U</v>
          </cell>
          <cell r="D4200" t="str">
            <v>intracellular trafficking and secretion</v>
          </cell>
          <cell r="E4200">
            <v>16766206</v>
          </cell>
          <cell r="F4200" t="str">
            <v>invH</v>
          </cell>
          <cell r="G4200" t="str">
            <v>needle complex outer membrane lipoprotein precursor</v>
          </cell>
        </row>
        <row r="4201">
          <cell r="A4201" t="str">
            <v>STM2999</v>
          </cell>
          <cell r="B4201" t="str">
            <v>COG4795U</v>
          </cell>
          <cell r="C4201" t="str">
            <v>U</v>
          </cell>
          <cell r="D4201" t="str">
            <v>intracellular trafficking and secretion</v>
          </cell>
          <cell r="E4201">
            <v>16766301</v>
          </cell>
          <cell r="F4201" t="str">
            <v>ppdB</v>
          </cell>
          <cell r="G4201" t="str">
            <v>prepilin peptidase-dependent protein B</v>
          </cell>
        </row>
        <row r="4202">
          <cell r="A4202" t="str">
            <v>STM3158</v>
          </cell>
          <cell r="B4202" t="str">
            <v>COG0848U</v>
          </cell>
          <cell r="C4202" t="str">
            <v>U</v>
          </cell>
          <cell r="D4202" t="str">
            <v>intracellular trafficking and secretion</v>
          </cell>
          <cell r="E4202">
            <v>16766458</v>
          </cell>
          <cell r="F4202" t="str">
            <v>exbD</v>
          </cell>
          <cell r="G4202" t="str">
            <v>energy transduction protein</v>
          </cell>
        </row>
        <row r="4203">
          <cell r="A4203" t="str">
            <v>STM3159</v>
          </cell>
          <cell r="B4203" t="str">
            <v>COG0811U</v>
          </cell>
          <cell r="C4203" t="str">
            <v>U</v>
          </cell>
          <cell r="D4203" t="str">
            <v>intracellular trafficking and secretion</v>
          </cell>
          <cell r="E4203">
            <v>16766459</v>
          </cell>
          <cell r="F4203" t="str">
            <v>exbB</v>
          </cell>
          <cell r="G4203" t="str">
            <v>energy transduction protein</v>
          </cell>
        </row>
        <row r="4204">
          <cell r="A4204" t="str">
            <v>STM3186</v>
          </cell>
          <cell r="B4204" t="str">
            <v>COG1538MU</v>
          </cell>
          <cell r="C4204" t="str">
            <v>U</v>
          </cell>
          <cell r="D4204" t="str">
            <v>intracellular trafficking and secretion</v>
          </cell>
          <cell r="E4204">
            <v>16766486</v>
          </cell>
          <cell r="F4204" t="str">
            <v>tolC</v>
          </cell>
          <cell r="G4204" t="str">
            <v>outer membrane channel protein precursor</v>
          </cell>
        </row>
        <row r="4205">
          <cell r="A4205" t="str">
            <v>STM3293</v>
          </cell>
          <cell r="B4205" t="str">
            <v>COG1314U</v>
          </cell>
          <cell r="C4205" t="str">
            <v>U</v>
          </cell>
          <cell r="D4205" t="str">
            <v>intracellular trafficking and secretion</v>
          </cell>
          <cell r="E4205">
            <v>16766589</v>
          </cell>
          <cell r="F4205" t="str">
            <v>secG</v>
          </cell>
          <cell r="G4205" t="str">
            <v>preprotein translocase</v>
          </cell>
        </row>
        <row r="4206">
          <cell r="A4206" t="str">
            <v>STM3420</v>
          </cell>
          <cell r="B4206" t="str">
            <v>COG0201U</v>
          </cell>
          <cell r="C4206" t="str">
            <v>U</v>
          </cell>
          <cell r="D4206" t="str">
            <v>intracellular trafficking and secretion</v>
          </cell>
          <cell r="E4206">
            <v>16766709</v>
          </cell>
          <cell r="F4206" t="str">
            <v>secY</v>
          </cell>
          <cell r="G4206" t="str">
            <v>preprotein translocase</v>
          </cell>
        </row>
        <row r="4207">
          <cell r="A4207" t="str">
            <v>STM3488</v>
          </cell>
          <cell r="B4207" t="str">
            <v>COG4796U</v>
          </cell>
          <cell r="C4207" t="str">
            <v>U</v>
          </cell>
          <cell r="D4207" t="str">
            <v>intracellular trafficking and secretion</v>
          </cell>
          <cell r="E4207">
            <v>16766776</v>
          </cell>
          <cell r="F4207" t="str">
            <v>hofQ</v>
          </cell>
          <cell r="G4207" t="str">
            <v>putative type IV pilin assembly protein</v>
          </cell>
        </row>
        <row r="4208">
          <cell r="A4208" t="str">
            <v>STM3571</v>
          </cell>
          <cell r="B4208" t="str">
            <v>COG0552U</v>
          </cell>
          <cell r="C4208" t="str">
            <v>U</v>
          </cell>
          <cell r="D4208" t="str">
            <v>intracellular trafficking and secretion</v>
          </cell>
          <cell r="E4208">
            <v>16766857</v>
          </cell>
          <cell r="F4208" t="str">
            <v>ftsY</v>
          </cell>
          <cell r="G4208" t="str">
            <v>cell division membrane protein</v>
          </cell>
        </row>
        <row r="4209">
          <cell r="A4209" t="str">
            <v>STM3691</v>
          </cell>
          <cell r="B4209" t="str">
            <v>COG5295UW</v>
          </cell>
          <cell r="C4209" t="str">
            <v>U</v>
          </cell>
          <cell r="D4209" t="str">
            <v>intracellular trafficking and secretion</v>
          </cell>
          <cell r="E4209">
            <v>16766976</v>
          </cell>
          <cell r="F4209" t="str">
            <v>-</v>
          </cell>
          <cell r="G4209" t="str">
            <v>putative inner membrane protein</v>
          </cell>
        </row>
        <row r="4210">
          <cell r="A4210" t="str">
            <v>STM3701</v>
          </cell>
          <cell r="B4210" t="str">
            <v>COG1952U</v>
          </cell>
          <cell r="C4210" t="str">
            <v>U</v>
          </cell>
          <cell r="D4210" t="str">
            <v>intracellular trafficking and secretion</v>
          </cell>
          <cell r="E4210">
            <v>16766986</v>
          </cell>
          <cell r="F4210" t="str">
            <v>secB</v>
          </cell>
          <cell r="G4210" t="str">
            <v>protein export chaperone</v>
          </cell>
        </row>
        <row r="4211">
          <cell r="A4211" t="str">
            <v>STM3757</v>
          </cell>
          <cell r="B4211" t="str">
            <v>COG3468MU</v>
          </cell>
          <cell r="C4211" t="str">
            <v>U</v>
          </cell>
          <cell r="D4211" t="str">
            <v>intracellular trafficking and secretion</v>
          </cell>
          <cell r="E4211">
            <v>16767041</v>
          </cell>
          <cell r="F4211" t="str">
            <v>misL</v>
          </cell>
          <cell r="G4211" t="str">
            <v>putative autotransporter</v>
          </cell>
        </row>
        <row r="4212">
          <cell r="A4212" t="str">
            <v>STM3758</v>
          </cell>
          <cell r="B4212" t="str">
            <v>-</v>
          </cell>
          <cell r="C4212" t="str">
            <v>U</v>
          </cell>
          <cell r="D4212" t="str">
            <v>intracellular trafficking and secretion</v>
          </cell>
          <cell r="E4212">
            <v>16767042</v>
          </cell>
          <cell r="F4212" t="str">
            <v>fidL</v>
          </cell>
          <cell r="G4212" t="str">
            <v>putative inner membrane protein</v>
          </cell>
        </row>
        <row r="4213">
          <cell r="A4213" t="str">
            <v>STM3761</v>
          </cell>
          <cell r="B4213" t="str">
            <v>COG1335Q</v>
          </cell>
          <cell r="C4213" t="str">
            <v>U</v>
          </cell>
          <cell r="D4213" t="str">
            <v>intracellular trafficking and secretion</v>
          </cell>
          <cell r="E4213">
            <v>16767045</v>
          </cell>
          <cell r="F4213" t="str">
            <v>slsA</v>
          </cell>
          <cell r="G4213" t="str">
            <v>putative inner membrane protein</v>
          </cell>
        </row>
        <row r="4214">
          <cell r="A4214" t="str">
            <v>STM3762</v>
          </cell>
          <cell r="B4214" t="str">
            <v>-</v>
          </cell>
          <cell r="C4214" t="str">
            <v>U</v>
          </cell>
          <cell r="D4214" t="str">
            <v>intracellular trafficking and secretion</v>
          </cell>
          <cell r="E4214">
            <v>16767046</v>
          </cell>
          <cell r="F4214" t="str">
            <v>cigR</v>
          </cell>
          <cell r="G4214" t="str">
            <v>putative inner membrane protein</v>
          </cell>
        </row>
        <row r="4215">
          <cell r="A4215" t="str">
            <v>STM3816</v>
          </cell>
          <cell r="B4215" t="str">
            <v>COG3114U</v>
          </cell>
          <cell r="C4215" t="str">
            <v>U</v>
          </cell>
          <cell r="D4215" t="str">
            <v>intracellular trafficking and secretion</v>
          </cell>
          <cell r="E4215">
            <v>16767101</v>
          </cell>
          <cell r="F4215" t="str">
            <v>ccmD</v>
          </cell>
          <cell r="G4215" t="str">
            <v>heme exporter protein C</v>
          </cell>
        </row>
        <row r="4216">
          <cell r="A4216" t="str">
            <v>STM3842</v>
          </cell>
          <cell r="B4216" t="str">
            <v>COG0706U</v>
          </cell>
          <cell r="C4216" t="str">
            <v>U</v>
          </cell>
          <cell r="D4216" t="str">
            <v>intracellular trafficking and secretion</v>
          </cell>
          <cell r="E4216">
            <v>16767127</v>
          </cell>
          <cell r="F4216" t="str">
            <v>yidC</v>
          </cell>
          <cell r="G4216" t="str">
            <v>putative preprotein translocase subunit</v>
          </cell>
        </row>
        <row r="4217">
          <cell r="A4217" t="str">
            <v>STM3973</v>
          </cell>
          <cell r="B4217" t="str">
            <v>COG1826U</v>
          </cell>
          <cell r="C4217" t="str">
            <v>U</v>
          </cell>
          <cell r="D4217" t="str">
            <v>intracellular trafficking and secretion</v>
          </cell>
          <cell r="E4217">
            <v>16767243</v>
          </cell>
          <cell r="F4217" t="str">
            <v>tatA</v>
          </cell>
          <cell r="G4217" t="str">
            <v>Sec-independent protein secretion pathway component</v>
          </cell>
        </row>
        <row r="4218">
          <cell r="A4218" t="str">
            <v>STM3974</v>
          </cell>
          <cell r="B4218" t="str">
            <v>COG1826U</v>
          </cell>
          <cell r="C4218" t="str">
            <v>U</v>
          </cell>
          <cell r="D4218" t="str">
            <v>intracellular trafficking and secretion</v>
          </cell>
          <cell r="E4218">
            <v>16767244</v>
          </cell>
          <cell r="F4218" t="str">
            <v>tatB</v>
          </cell>
          <cell r="G4218" t="str">
            <v>Sec-independent protein secretion pathway component</v>
          </cell>
        </row>
        <row r="4219">
          <cell r="A4219" t="str">
            <v>STM3975</v>
          </cell>
          <cell r="B4219" t="str">
            <v>COG0805U</v>
          </cell>
          <cell r="C4219" t="str">
            <v>U</v>
          </cell>
          <cell r="D4219" t="str">
            <v>intracellular trafficking and secretion</v>
          </cell>
          <cell r="E4219">
            <v>16767245</v>
          </cell>
          <cell r="F4219" t="str">
            <v>tatC</v>
          </cell>
          <cell r="G4219" t="str">
            <v>Sec-independent protein secretion pathway component</v>
          </cell>
        </row>
        <row r="4220">
          <cell r="A4220" t="str">
            <v>STM3976.S</v>
          </cell>
          <cell r="B4220" t="str">
            <v>COG0084L</v>
          </cell>
          <cell r="C4220" t="str">
            <v>U</v>
          </cell>
          <cell r="D4220" t="str">
            <v>intracellular trafficking and secretion</v>
          </cell>
          <cell r="E4220">
            <v>39546381</v>
          </cell>
          <cell r="F4220" t="str">
            <v>tatD</v>
          </cell>
          <cell r="G4220" t="str">
            <v>Sec-independent protein secretion pathway component</v>
          </cell>
        </row>
        <row r="4221">
          <cell r="A4221" t="str">
            <v>STM4147</v>
          </cell>
          <cell r="B4221" t="str">
            <v>COG0690U</v>
          </cell>
          <cell r="C4221" t="str">
            <v>U</v>
          </cell>
          <cell r="D4221" t="str">
            <v>intracellular trafficking and secretion</v>
          </cell>
          <cell r="E4221">
            <v>16767401</v>
          </cell>
          <cell r="F4221" t="str">
            <v>secE</v>
          </cell>
          <cell r="G4221" t="str">
            <v>preprotein translocase</v>
          </cell>
        </row>
        <row r="4222">
          <cell r="A4222" t="str">
            <v>STM4575</v>
          </cell>
          <cell r="B4222" t="str">
            <v>COG3210U</v>
          </cell>
          <cell r="C4222" t="str">
            <v>U</v>
          </cell>
          <cell r="D4222" t="str">
            <v>intracellular trafficking and secretion</v>
          </cell>
          <cell r="E4222">
            <v>16767816</v>
          </cell>
          <cell r="F4222" t="str">
            <v>-</v>
          </cell>
          <cell r="G4222" t="str">
            <v>putative outer membrane protein</v>
          </cell>
        </row>
        <row r="4223">
          <cell r="A4223" t="str">
            <v>STM4595</v>
          </cell>
          <cell r="B4223" t="str">
            <v>COG3539NU</v>
          </cell>
          <cell r="C4223" t="str">
            <v>U</v>
          </cell>
          <cell r="D4223" t="str">
            <v>intracellular trafficking and secretion</v>
          </cell>
          <cell r="E4223">
            <v>16767836</v>
          </cell>
          <cell r="F4223" t="str">
            <v>-</v>
          </cell>
          <cell r="G4223" t="str">
            <v>putative fimbrial chaparone</v>
          </cell>
        </row>
        <row r="4224">
          <cell r="A4224" t="str">
            <v>STM1240</v>
          </cell>
          <cell r="B4224" t="str">
            <v>-</v>
          </cell>
          <cell r="C4224" t="str">
            <v>V</v>
          </cell>
          <cell r="D4224" t="str">
            <v>defense mechanism</v>
          </cell>
          <cell r="E4224">
            <v>16764595</v>
          </cell>
          <cell r="F4224" t="str">
            <v>envF</v>
          </cell>
          <cell r="G4224" t="str">
            <v>putative envelope lipoprotein</v>
          </cell>
        </row>
        <row r="4225">
          <cell r="A4225" t="str">
            <v>STM1241</v>
          </cell>
          <cell r="B4225" t="str">
            <v>-</v>
          </cell>
          <cell r="C4225" t="str">
            <v>V</v>
          </cell>
          <cell r="D4225" t="str">
            <v>defense mechanism</v>
          </cell>
          <cell r="E4225">
            <v>16764596</v>
          </cell>
          <cell r="F4225" t="str">
            <v>msgA</v>
          </cell>
          <cell r="G4225" t="str">
            <v>macrophage survival protein</v>
          </cell>
        </row>
        <row r="4226">
          <cell r="A4226" t="str">
            <v>STM0146</v>
          </cell>
          <cell r="B4226" t="str">
            <v>COG3023V</v>
          </cell>
          <cell r="C4226" t="str">
            <v>V</v>
          </cell>
          <cell r="D4226" t="str">
            <v>defense machanism</v>
          </cell>
          <cell r="E4226">
            <v>16763536</v>
          </cell>
          <cell r="F4226" t="str">
            <v>ampD</v>
          </cell>
          <cell r="G4226" t="str">
            <v>N-acetyl-anhydromuramyl-L-alanine amidase</v>
          </cell>
        </row>
        <row r="4227">
          <cell r="A4227" t="str">
            <v>STM0147</v>
          </cell>
          <cell r="B4227" t="str">
            <v>COG3725V</v>
          </cell>
          <cell r="C4227" t="str">
            <v>V</v>
          </cell>
          <cell r="D4227" t="str">
            <v>defense machanism</v>
          </cell>
          <cell r="E4227">
            <v>16763537</v>
          </cell>
          <cell r="F4227" t="str">
            <v>ampE</v>
          </cell>
          <cell r="G4227" t="str">
            <v>putative beta lactamase regulator</v>
          </cell>
        </row>
        <row r="4228">
          <cell r="A4228" t="str">
            <v>STM0159</v>
          </cell>
          <cell r="B4228" t="str">
            <v>COG3183V</v>
          </cell>
          <cell r="C4228" t="str">
            <v>V</v>
          </cell>
          <cell r="D4228" t="str">
            <v>defense machanism</v>
          </cell>
          <cell r="E4228">
            <v>16763549</v>
          </cell>
          <cell r="F4228" t="str">
            <v>-</v>
          </cell>
          <cell r="G4228" t="str">
            <v>putative restriction endonuclease</v>
          </cell>
        </row>
        <row r="4229">
          <cell r="A4229" t="str">
            <v>STM0172</v>
          </cell>
          <cell r="B4229" t="str">
            <v>COG1131V</v>
          </cell>
          <cell r="C4229" t="str">
            <v>V</v>
          </cell>
          <cell r="D4229" t="str">
            <v>defense machanism</v>
          </cell>
          <cell r="E4229">
            <v>16763562</v>
          </cell>
          <cell r="F4229" t="str">
            <v>yadG</v>
          </cell>
          <cell r="G4229" t="str">
            <v>putative ABC-type multidrug transport system ATPase component</v>
          </cell>
        </row>
        <row r="4230">
          <cell r="A4230" t="str">
            <v>STM0173</v>
          </cell>
          <cell r="B4230" t="str">
            <v>COG0842V</v>
          </cell>
          <cell r="C4230" t="str">
            <v>V</v>
          </cell>
          <cell r="D4230" t="str">
            <v>defense machanism</v>
          </cell>
          <cell r="E4230">
            <v>16763563</v>
          </cell>
          <cell r="F4230" t="str">
            <v>yadH</v>
          </cell>
          <cell r="G4230" t="str">
            <v>putative transport protein</v>
          </cell>
        </row>
        <row r="4231">
          <cell r="A4231" t="str">
            <v>STM0351</v>
          </cell>
          <cell r="B4231" t="str">
            <v>COG0841V</v>
          </cell>
          <cell r="C4231" t="str">
            <v>V</v>
          </cell>
          <cell r="D4231" t="str">
            <v>defense machanism</v>
          </cell>
          <cell r="E4231">
            <v>16763731</v>
          </cell>
          <cell r="F4231" t="str">
            <v>-</v>
          </cell>
          <cell r="G4231" t="str">
            <v>putative cation efflux system protein</v>
          </cell>
        </row>
        <row r="4232">
          <cell r="A4232" t="str">
            <v>STM0358.S</v>
          </cell>
          <cell r="B4232" t="str">
            <v>COG3587V</v>
          </cell>
          <cell r="C4232" t="str">
            <v>V</v>
          </cell>
          <cell r="D4232" t="str">
            <v>defense machanism</v>
          </cell>
          <cell r="E4232">
            <v>39546295</v>
          </cell>
          <cell r="F4232" t="str">
            <v>res</v>
          </cell>
          <cell r="G4232" t="str">
            <v>DNA restriction enzyme</v>
          </cell>
        </row>
        <row r="4233">
          <cell r="A4233" t="str">
            <v>STM0375</v>
          </cell>
          <cell r="B4233" t="str">
            <v>COG1680V</v>
          </cell>
          <cell r="C4233" t="str">
            <v>V</v>
          </cell>
          <cell r="D4233" t="str">
            <v>defense machanism</v>
          </cell>
          <cell r="E4233">
            <v>16763755</v>
          </cell>
          <cell r="F4233" t="str">
            <v>ampH</v>
          </cell>
          <cell r="G4233" t="str">
            <v>penicillin-binding protein</v>
          </cell>
        </row>
        <row r="4234">
          <cell r="A4234" t="str">
            <v>STM0411</v>
          </cell>
          <cell r="B4234" t="str">
            <v>COG1403V</v>
          </cell>
          <cell r="C4234" t="str">
            <v>V</v>
          </cell>
          <cell r="D4234" t="str">
            <v>defense machanism</v>
          </cell>
          <cell r="E4234">
            <v>16763791</v>
          </cell>
          <cell r="F4234" t="str">
            <v>yajD</v>
          </cell>
          <cell r="G4234" t="str">
            <v>putative cytoplasmic protein</v>
          </cell>
        </row>
        <row r="4235">
          <cell r="A4235" t="str">
            <v>STM0460</v>
          </cell>
          <cell r="B4235" t="str">
            <v>COG1132V</v>
          </cell>
          <cell r="C4235" t="str">
            <v>V</v>
          </cell>
          <cell r="D4235" t="str">
            <v>defense machanism</v>
          </cell>
          <cell r="E4235">
            <v>16763841</v>
          </cell>
          <cell r="F4235" t="str">
            <v>mdlA</v>
          </cell>
          <cell r="G4235" t="str">
            <v>ATP-binding component</v>
          </cell>
        </row>
        <row r="4236">
          <cell r="A4236" t="str">
            <v>STM0461</v>
          </cell>
          <cell r="B4236" t="str">
            <v>COG1132V</v>
          </cell>
          <cell r="C4236" t="str">
            <v>V</v>
          </cell>
          <cell r="D4236" t="str">
            <v>defense machanism</v>
          </cell>
          <cell r="E4236">
            <v>16763842</v>
          </cell>
          <cell r="F4236" t="str">
            <v>mdlB</v>
          </cell>
          <cell r="G4236" t="str">
            <v>putative transporter</v>
          </cell>
        </row>
        <row r="4237">
          <cell r="A4237" t="str">
            <v>STM0475</v>
          </cell>
          <cell r="B4237" t="str">
            <v>COG0841V</v>
          </cell>
          <cell r="C4237" t="str">
            <v>V</v>
          </cell>
          <cell r="D4237" t="str">
            <v>defense machanism</v>
          </cell>
          <cell r="E4237">
            <v>16763855</v>
          </cell>
          <cell r="F4237" t="str">
            <v>acrB</v>
          </cell>
          <cell r="G4237" t="str">
            <v>acridine efflux pump</v>
          </cell>
        </row>
        <row r="4238">
          <cell r="A4238" t="str">
            <v>STM0815</v>
          </cell>
          <cell r="B4238" t="str">
            <v>COG0842V</v>
          </cell>
          <cell r="C4238" t="str">
            <v>V</v>
          </cell>
          <cell r="D4238" t="str">
            <v>defense machanism</v>
          </cell>
          <cell r="E4238">
            <v>16764178</v>
          </cell>
          <cell r="F4238" t="str">
            <v>ybhR</v>
          </cell>
          <cell r="G4238" t="str">
            <v>putative transport protein</v>
          </cell>
        </row>
        <row r="4239">
          <cell r="A4239" t="str">
            <v>STM0816</v>
          </cell>
          <cell r="B4239" t="str">
            <v>COG0842V</v>
          </cell>
          <cell r="C4239" t="str">
            <v>V</v>
          </cell>
          <cell r="D4239" t="str">
            <v>defense machanism</v>
          </cell>
          <cell r="E4239">
            <v>16764179</v>
          </cell>
          <cell r="F4239" t="str">
            <v>ybhS</v>
          </cell>
          <cell r="G4239" t="str">
            <v>putative transport protein</v>
          </cell>
        </row>
        <row r="4240">
          <cell r="A4240" t="str">
            <v>STM0817</v>
          </cell>
          <cell r="B4240" t="str">
            <v>COG1131V</v>
          </cell>
          <cell r="C4240" t="str">
            <v>V</v>
          </cell>
          <cell r="D4240" t="str">
            <v>defense machanism</v>
          </cell>
          <cell r="E4240">
            <v>16764180</v>
          </cell>
          <cell r="F4240" t="str">
            <v>ybhF</v>
          </cell>
          <cell r="G4240" t="str">
            <v>putative ABC-type multidrug transport system ATPase component</v>
          </cell>
        </row>
        <row r="4241">
          <cell r="A4241" t="str">
            <v>STM0931</v>
          </cell>
          <cell r="B4241" t="str">
            <v>COG3023V</v>
          </cell>
          <cell r="C4241" t="str">
            <v>V</v>
          </cell>
          <cell r="D4241" t="str">
            <v>defense machanism</v>
          </cell>
          <cell r="E4241">
            <v>16764293</v>
          </cell>
          <cell r="F4241" t="str">
            <v>ybjR</v>
          </cell>
          <cell r="G4241" t="str">
            <v>putative aminidase</v>
          </cell>
        </row>
        <row r="4242">
          <cell r="A4242" t="str">
            <v>STM0942</v>
          </cell>
          <cell r="B4242" t="str">
            <v>COG1136V</v>
          </cell>
          <cell r="C4242" t="str">
            <v>V</v>
          </cell>
          <cell r="D4242" t="str">
            <v>defense machanism</v>
          </cell>
          <cell r="E4242">
            <v>16764304</v>
          </cell>
          <cell r="F4242" t="str">
            <v>ybjZ</v>
          </cell>
          <cell r="G4242" t="str">
            <v>putative transport protein</v>
          </cell>
        </row>
        <row r="4243">
          <cell r="A4243" t="str">
            <v>STM0984</v>
          </cell>
          <cell r="B4243" t="str">
            <v>COG1132V</v>
          </cell>
          <cell r="C4243" t="str">
            <v>V</v>
          </cell>
          <cell r="D4243" t="str">
            <v>defense machanism</v>
          </cell>
          <cell r="E4243">
            <v>16764344</v>
          </cell>
          <cell r="F4243" t="str">
            <v>msbA</v>
          </cell>
          <cell r="G4243" t="str">
            <v>transport protein</v>
          </cell>
        </row>
        <row r="4244">
          <cell r="A4244" t="str">
            <v>STM1218</v>
          </cell>
          <cell r="B4244" t="str">
            <v>COG1136V</v>
          </cell>
          <cell r="C4244" t="str">
            <v>V</v>
          </cell>
          <cell r="D4244" t="str">
            <v>defense machanism</v>
          </cell>
          <cell r="E4244">
            <v>16764573</v>
          </cell>
          <cell r="F4244" t="str">
            <v>ycfV</v>
          </cell>
          <cell r="G4244" t="str">
            <v>ATP-binding protein</v>
          </cell>
        </row>
        <row r="4245">
          <cell r="A4245" t="str">
            <v>STM1425</v>
          </cell>
          <cell r="B4245" t="str">
            <v>COG0534V</v>
          </cell>
          <cell r="C4245" t="str">
            <v>V</v>
          </cell>
          <cell r="D4245" t="str">
            <v>defense machanism</v>
          </cell>
          <cell r="E4245">
            <v>16764773</v>
          </cell>
          <cell r="F4245" t="str">
            <v>ydhE</v>
          </cell>
          <cell r="G4245" t="str">
            <v>putative transport protein</v>
          </cell>
        </row>
        <row r="4246">
          <cell r="A4246" t="str">
            <v>STM1442</v>
          </cell>
          <cell r="B4246" t="str">
            <v>COG1566V</v>
          </cell>
          <cell r="C4246" t="str">
            <v>V</v>
          </cell>
          <cell r="D4246" t="str">
            <v>defense machanism</v>
          </cell>
          <cell r="E4246">
            <v>16764790</v>
          </cell>
          <cell r="F4246" t="str">
            <v>ydhJ</v>
          </cell>
          <cell r="G4246" t="str">
            <v>putative multidrug resistance efflux pump</v>
          </cell>
        </row>
        <row r="4247">
          <cell r="A4247" t="str">
            <v>STM1485</v>
          </cell>
          <cell r="B4247" t="str">
            <v>-</v>
          </cell>
          <cell r="C4247" t="str">
            <v>V</v>
          </cell>
          <cell r="D4247" t="str">
            <v>defense mechanism</v>
          </cell>
          <cell r="E4247">
            <v>16764830</v>
          </cell>
          <cell r="F4247" t="str">
            <v>-</v>
          </cell>
          <cell r="G4247" t="str">
            <v>acid shock protein</v>
          </cell>
        </row>
        <row r="4248">
          <cell r="A4248" t="str">
            <v>STM1518</v>
          </cell>
          <cell r="B4248" t="str">
            <v>-</v>
          </cell>
          <cell r="C4248" t="str">
            <v>V</v>
          </cell>
          <cell r="D4248" t="str">
            <v>defense mechanism</v>
          </cell>
          <cell r="E4248">
            <v>16764863</v>
          </cell>
          <cell r="F4248" t="str">
            <v>marB</v>
          </cell>
          <cell r="G4248" t="str">
            <v>multiple antibiotic resistance protein</v>
          </cell>
        </row>
        <row r="4249">
          <cell r="A4249" t="str">
            <v>STM1521</v>
          </cell>
          <cell r="B4249" t="str">
            <v>COG2095U</v>
          </cell>
          <cell r="C4249" t="str">
            <v>V</v>
          </cell>
          <cell r="D4249" t="str">
            <v>defense mechanism</v>
          </cell>
          <cell r="E4249">
            <v>16764866</v>
          </cell>
          <cell r="F4249" t="str">
            <v>marC</v>
          </cell>
          <cell r="G4249" t="str">
            <v>multiple antibiotic resistance transporter</v>
          </cell>
        </row>
        <row r="4250">
          <cell r="A4250" t="str">
            <v>STM1574</v>
          </cell>
          <cell r="B4250" t="str">
            <v>COG0477GEPR</v>
          </cell>
          <cell r="C4250" t="str">
            <v>V</v>
          </cell>
          <cell r="D4250" t="str">
            <v>defense machanism</v>
          </cell>
          <cell r="E4250">
            <v>16764918</v>
          </cell>
          <cell r="F4250" t="str">
            <v>smvA</v>
          </cell>
          <cell r="G4250" t="str">
            <v>methyl viologen resistance</v>
          </cell>
        </row>
        <row r="4251">
          <cell r="A4251" t="str">
            <v>STM1686</v>
          </cell>
          <cell r="B4251" t="str">
            <v>COG0607P</v>
          </cell>
          <cell r="C4251" t="str">
            <v>V</v>
          </cell>
          <cell r="D4251" t="str">
            <v>defense mechanism</v>
          </cell>
          <cell r="E4251">
            <v>16765029</v>
          </cell>
          <cell r="F4251" t="str">
            <v>pspE</v>
          </cell>
          <cell r="G4251" t="str">
            <v>phage shock protein</v>
          </cell>
        </row>
        <row r="4252">
          <cell r="A4252" t="str">
            <v>STM1687</v>
          </cell>
          <cell r="B4252" t="str">
            <v>-</v>
          </cell>
          <cell r="C4252" t="str">
            <v>V</v>
          </cell>
          <cell r="D4252" t="str">
            <v>defense mechanism</v>
          </cell>
          <cell r="E4252">
            <v>16765030</v>
          </cell>
          <cell r="F4252" t="str">
            <v>pspD</v>
          </cell>
          <cell r="G4252" t="str">
            <v>phage shock protein</v>
          </cell>
        </row>
        <row r="4253">
          <cell r="A4253" t="str">
            <v>STM1688</v>
          </cell>
          <cell r="B4253" t="str">
            <v>COG1983KT</v>
          </cell>
          <cell r="C4253" t="str">
            <v>V</v>
          </cell>
          <cell r="D4253" t="str">
            <v>defense mechanism</v>
          </cell>
          <cell r="E4253">
            <v>16765031</v>
          </cell>
          <cell r="F4253" t="str">
            <v>pspC</v>
          </cell>
          <cell r="G4253" t="str">
            <v>phage shock protein</v>
          </cell>
        </row>
        <row r="4254">
          <cell r="A4254" t="str">
            <v>STM1689</v>
          </cell>
          <cell r="B4254" t="str">
            <v>-</v>
          </cell>
          <cell r="C4254" t="str">
            <v>V</v>
          </cell>
          <cell r="D4254" t="str">
            <v>defense mechanism</v>
          </cell>
          <cell r="E4254">
            <v>16765032</v>
          </cell>
          <cell r="F4254" t="str">
            <v>pspB</v>
          </cell>
          <cell r="G4254" t="str">
            <v>phage shock protein</v>
          </cell>
        </row>
        <row r="4255">
          <cell r="A4255" t="str">
            <v>STM1800</v>
          </cell>
          <cell r="B4255" t="str">
            <v>COG1619V</v>
          </cell>
          <cell r="C4255" t="str">
            <v>V</v>
          </cell>
          <cell r="D4255" t="str">
            <v>defense machanism</v>
          </cell>
          <cell r="E4255">
            <v>16765141</v>
          </cell>
          <cell r="F4255" t="str">
            <v>ycgQ</v>
          </cell>
          <cell r="G4255" t="str">
            <v>putative microcin C7 resistance protein</v>
          </cell>
        </row>
        <row r="4256">
          <cell r="A4256" t="str">
            <v>STM2013</v>
          </cell>
          <cell r="B4256" t="str">
            <v>COG0534V</v>
          </cell>
          <cell r="C4256" t="str">
            <v>V</v>
          </cell>
          <cell r="D4256" t="str">
            <v>defense machanism</v>
          </cell>
          <cell r="E4256">
            <v>16765344</v>
          </cell>
          <cell r="F4256" t="str">
            <v>yeeO</v>
          </cell>
          <cell r="G4256" t="str">
            <v>putative transport protein</v>
          </cell>
        </row>
        <row r="4257">
          <cell r="A4257" t="str">
            <v>STM2127</v>
          </cell>
          <cell r="B4257" t="str">
            <v>COG0841V</v>
          </cell>
          <cell r="C4257" t="str">
            <v>V</v>
          </cell>
          <cell r="D4257" t="str">
            <v>defense machanism</v>
          </cell>
          <cell r="E4257">
            <v>16765457</v>
          </cell>
          <cell r="F4257" t="str">
            <v>yegN</v>
          </cell>
          <cell r="G4257" t="str">
            <v>putative outer membrane receptor</v>
          </cell>
        </row>
        <row r="4258">
          <cell r="A4258" t="str">
            <v>STM2128</v>
          </cell>
          <cell r="B4258" t="str">
            <v>COG0841V</v>
          </cell>
          <cell r="C4258" t="str">
            <v>V</v>
          </cell>
          <cell r="D4258" t="str">
            <v>defense machanism</v>
          </cell>
          <cell r="E4258">
            <v>16765458</v>
          </cell>
          <cell r="F4258" t="str">
            <v>yegO</v>
          </cell>
          <cell r="G4258" t="str">
            <v>outer membrane putative efflux transporter</v>
          </cell>
        </row>
        <row r="4259">
          <cell r="A4259" t="str">
            <v>STM2478</v>
          </cell>
          <cell r="B4259" t="str">
            <v>COG1680V</v>
          </cell>
          <cell r="C4259" t="str">
            <v>V</v>
          </cell>
          <cell r="D4259" t="str">
            <v>defense machanism</v>
          </cell>
          <cell r="E4259">
            <v>16765798</v>
          </cell>
          <cell r="F4259" t="str">
            <v>-</v>
          </cell>
          <cell r="G4259" t="str">
            <v>putative class C beta-lactamase</v>
          </cell>
        </row>
        <row r="4260">
          <cell r="A4260" t="str">
            <v>STM2481</v>
          </cell>
          <cell r="B4260" t="str">
            <v>COG0841V</v>
          </cell>
          <cell r="C4260" t="str">
            <v>V</v>
          </cell>
          <cell r="D4260" t="str">
            <v>defense machanism</v>
          </cell>
          <cell r="E4260">
            <v>16765801</v>
          </cell>
          <cell r="F4260" t="str">
            <v>acrD</v>
          </cell>
          <cell r="G4260" t="str">
            <v>aminoglycoside/multidrug efflux pump</v>
          </cell>
        </row>
        <row r="4261">
          <cell r="A4261" t="str">
            <v>STM2691</v>
          </cell>
          <cell r="B4261" t="str">
            <v>COG2274V</v>
          </cell>
          <cell r="C4261" t="str">
            <v>V</v>
          </cell>
          <cell r="D4261" t="str">
            <v>defense machanism</v>
          </cell>
          <cell r="E4261">
            <v>16766005</v>
          </cell>
          <cell r="F4261" t="str">
            <v>-</v>
          </cell>
          <cell r="G4261" t="str">
            <v>putative ABC transporter transmembrane region</v>
          </cell>
        </row>
        <row r="4262">
          <cell r="A4262" t="str">
            <v>STM2754</v>
          </cell>
          <cell r="B4262" t="str">
            <v>COG1401V</v>
          </cell>
          <cell r="C4262" t="str">
            <v>V</v>
          </cell>
          <cell r="D4262" t="str">
            <v>defense machanism</v>
          </cell>
          <cell r="E4262">
            <v>16766066</v>
          </cell>
          <cell r="F4262" t="str">
            <v>-</v>
          </cell>
          <cell r="G4262" t="str">
            <v>putative hexulose 6 phosphate synthase</v>
          </cell>
        </row>
        <row r="4263">
          <cell r="A4263" t="str">
            <v>STM2774</v>
          </cell>
          <cell r="B4263" t="str">
            <v>COG1132V</v>
          </cell>
          <cell r="C4263" t="str">
            <v>V</v>
          </cell>
          <cell r="D4263" t="str">
            <v>defense machanism</v>
          </cell>
          <cell r="E4263">
            <v>16766086</v>
          </cell>
          <cell r="F4263" t="str">
            <v>iroC</v>
          </cell>
          <cell r="G4263" t="str">
            <v>putative ABC transporter protein</v>
          </cell>
        </row>
        <row r="4264">
          <cell r="A4264" t="str">
            <v>STM2814</v>
          </cell>
          <cell r="B4264" t="str">
            <v>COG1566V</v>
          </cell>
          <cell r="C4264" t="str">
            <v>V</v>
          </cell>
          <cell r="D4264" t="str">
            <v>defense machanism</v>
          </cell>
          <cell r="E4264">
            <v>16766125</v>
          </cell>
          <cell r="F4264" t="str">
            <v>emrA</v>
          </cell>
          <cell r="G4264" t="str">
            <v>multidrug resistance secretion protein</v>
          </cell>
        </row>
        <row r="4265">
          <cell r="A4265" t="str">
            <v>STM2901</v>
          </cell>
          <cell r="B4265" t="str">
            <v>COG0534V</v>
          </cell>
          <cell r="C4265" t="str">
            <v>V</v>
          </cell>
          <cell r="D4265" t="str">
            <v>defense machanism</v>
          </cell>
          <cell r="E4265">
            <v>16766207</v>
          </cell>
          <cell r="F4265" t="str">
            <v>-</v>
          </cell>
          <cell r="G4265" t="str">
            <v>putative cytoplasmic protein</v>
          </cell>
        </row>
        <row r="4266">
          <cell r="A4266" t="str">
            <v>STM3205</v>
          </cell>
          <cell r="B4266" t="str">
            <v>COG1968V</v>
          </cell>
          <cell r="C4266" t="str">
            <v>V</v>
          </cell>
          <cell r="D4266" t="str">
            <v>defense machanism</v>
          </cell>
          <cell r="E4266">
            <v>16766505</v>
          </cell>
          <cell r="F4266" t="str">
            <v>bacA</v>
          </cell>
          <cell r="G4266" t="str">
            <v>bacitracin resistance protein</v>
          </cell>
        </row>
        <row r="4267">
          <cell r="A4267" t="str">
            <v>STM3365</v>
          </cell>
          <cell r="B4267" t="str">
            <v>COG1566V</v>
          </cell>
          <cell r="C4267" t="str">
            <v>V</v>
          </cell>
          <cell r="D4267" t="str">
            <v>defense machanism</v>
          </cell>
          <cell r="E4267">
            <v>16766660</v>
          </cell>
          <cell r="F4267" t="str">
            <v>yhcQ</v>
          </cell>
          <cell r="G4267" t="str">
            <v>putative multidrug resistance protein</v>
          </cell>
        </row>
        <row r="4268">
          <cell r="A4268" t="str">
            <v>STM3391</v>
          </cell>
          <cell r="B4268" t="str">
            <v>COG0841V</v>
          </cell>
          <cell r="C4268" t="str">
            <v>V</v>
          </cell>
          <cell r="D4268" t="str">
            <v>defense machanism</v>
          </cell>
          <cell r="E4268">
            <v>16766686</v>
          </cell>
          <cell r="F4268" t="str">
            <v>acrF</v>
          </cell>
          <cell r="G4268" t="str">
            <v>multidrug transport protein</v>
          </cell>
        </row>
        <row r="4269">
          <cell r="A4269" t="str">
            <v>STM3585</v>
          </cell>
          <cell r="B4269" t="str">
            <v>COG0842V</v>
          </cell>
          <cell r="C4269" t="str">
            <v>V</v>
          </cell>
          <cell r="D4269" t="str">
            <v>defense machanism</v>
          </cell>
          <cell r="E4269">
            <v>16766871</v>
          </cell>
          <cell r="F4269" t="str">
            <v>yhhJ</v>
          </cell>
          <cell r="G4269" t="str">
            <v>putative ABC transport protein</v>
          </cell>
        </row>
        <row r="4270">
          <cell r="A4270" t="str">
            <v>STM3586.S</v>
          </cell>
          <cell r="B4270" t="str">
            <v>COG1131V</v>
          </cell>
          <cell r="C4270" t="str">
            <v>V</v>
          </cell>
          <cell r="D4270" t="str">
            <v>defense machanism</v>
          </cell>
          <cell r="E4270">
            <v>39546371</v>
          </cell>
          <cell r="F4270" t="str">
            <v>yhiH</v>
          </cell>
          <cell r="G4270" t="str">
            <v>putative ABC-type multidrug transport system ATPase component</v>
          </cell>
        </row>
        <row r="4271">
          <cell r="A4271" t="str">
            <v>STM4238</v>
          </cell>
          <cell r="B4271" t="str">
            <v>COG0534V</v>
          </cell>
          <cell r="C4271" t="str">
            <v>V</v>
          </cell>
          <cell r="D4271" t="str">
            <v>defense machanism</v>
          </cell>
          <cell r="E4271">
            <v>16767488</v>
          </cell>
          <cell r="F4271" t="str">
            <v>dinF</v>
          </cell>
          <cell r="G4271" t="str">
            <v>DNA-damage-inducible protein F</v>
          </cell>
        </row>
        <row r="4272">
          <cell r="A4272" t="str">
            <v>STM4258</v>
          </cell>
          <cell r="B4272" t="str">
            <v>COG0840NT</v>
          </cell>
          <cell r="C4272" t="str">
            <v>V</v>
          </cell>
          <cell r="D4272" t="str">
            <v>defense machanism</v>
          </cell>
          <cell r="E4272">
            <v>16767508</v>
          </cell>
          <cell r="F4272" t="str">
            <v>-</v>
          </cell>
          <cell r="G4272" t="str">
            <v>putative methyl-accepting chemotaxis protein</v>
          </cell>
        </row>
        <row r="4273">
          <cell r="A4273" t="str">
            <v>STM4259</v>
          </cell>
          <cell r="B4273" t="str">
            <v>COG1538MU</v>
          </cell>
          <cell r="C4273" t="str">
            <v>V</v>
          </cell>
          <cell r="D4273" t="str">
            <v>defense machanism</v>
          </cell>
          <cell r="E4273">
            <v>16767509</v>
          </cell>
          <cell r="F4273" t="str">
            <v>-</v>
          </cell>
          <cell r="G4273" t="str">
            <v>putative ABC exporter outer membrane component</v>
          </cell>
        </row>
        <row r="4274">
          <cell r="A4274" t="str">
            <v>STM4260</v>
          </cell>
          <cell r="B4274" t="str">
            <v>COG0845M</v>
          </cell>
          <cell r="C4274" t="str">
            <v>V</v>
          </cell>
          <cell r="D4274" t="str">
            <v>defense machanism</v>
          </cell>
          <cell r="E4274">
            <v>16767510</v>
          </cell>
          <cell r="F4274" t="str">
            <v>-</v>
          </cell>
          <cell r="G4274" t="str">
            <v>predicted cation efflux pump</v>
          </cell>
        </row>
        <row r="4275">
          <cell r="A4275" t="str">
            <v>STM4261</v>
          </cell>
          <cell r="B4275" t="str">
            <v>-</v>
          </cell>
          <cell r="C4275" t="str">
            <v>V</v>
          </cell>
          <cell r="D4275" t="str">
            <v>defense machanism</v>
          </cell>
          <cell r="E4275">
            <v>16767511</v>
          </cell>
          <cell r="F4275" t="str">
            <v>-</v>
          </cell>
          <cell r="G4275" t="str">
            <v>putative inner membrane protein</v>
          </cell>
        </row>
        <row r="4276">
          <cell r="A4276" t="str">
            <v>STM4262</v>
          </cell>
          <cell r="B4276" t="str">
            <v>COG2274V</v>
          </cell>
          <cell r="C4276" t="str">
            <v>V</v>
          </cell>
          <cell r="D4276" t="str">
            <v>defense machanism</v>
          </cell>
          <cell r="E4276">
            <v>16767512</v>
          </cell>
          <cell r="F4276" t="str">
            <v>-</v>
          </cell>
          <cell r="G4276" t="str">
            <v>putative ABC-type bacteriocin/lantibiotic exporter</v>
          </cell>
        </row>
        <row r="4277">
          <cell r="A4277" t="str">
            <v>STM4495</v>
          </cell>
          <cell r="B4277" t="str">
            <v>COG1002V</v>
          </cell>
          <cell r="C4277" t="str">
            <v>V</v>
          </cell>
          <cell r="D4277" t="str">
            <v>defense machanism</v>
          </cell>
          <cell r="E4277">
            <v>16767739</v>
          </cell>
          <cell r="F4277" t="str">
            <v>-</v>
          </cell>
          <cell r="G4277" t="str">
            <v>putative type II restriction enzyme methylase subunit</v>
          </cell>
        </row>
        <row r="4278">
          <cell r="A4278" t="str">
            <v>STM4524</v>
          </cell>
          <cell r="B4278" t="str">
            <v>COG0732V</v>
          </cell>
          <cell r="C4278" t="str">
            <v>V</v>
          </cell>
          <cell r="D4278" t="str">
            <v>defense machanism</v>
          </cell>
          <cell r="E4278">
            <v>16767768</v>
          </cell>
          <cell r="F4278" t="str">
            <v>hsdS</v>
          </cell>
          <cell r="G4278" t="str">
            <v>type I restriction enzyme specificity protein</v>
          </cell>
        </row>
        <row r="4279">
          <cell r="A4279" t="str">
            <v>STM4525</v>
          </cell>
          <cell r="B4279" t="str">
            <v>COG0286V</v>
          </cell>
          <cell r="C4279" t="str">
            <v>V</v>
          </cell>
          <cell r="D4279" t="str">
            <v>defense machanism</v>
          </cell>
          <cell r="E4279">
            <v>16767769</v>
          </cell>
          <cell r="F4279" t="str">
            <v>hsdM</v>
          </cell>
          <cell r="G4279" t="str">
            <v>DNA methylase M</v>
          </cell>
        </row>
        <row r="4280">
          <cell r="A4280" t="str">
            <v>STM4526</v>
          </cell>
          <cell r="B4280" t="str">
            <v>COG4096V</v>
          </cell>
          <cell r="C4280" t="str">
            <v>V</v>
          </cell>
          <cell r="D4280" t="str">
            <v>defense machanism</v>
          </cell>
          <cell r="E4280">
            <v>16767770</v>
          </cell>
          <cell r="F4280" t="str">
            <v>hsdR</v>
          </cell>
          <cell r="G4280" t="str">
            <v>endonuclease R</v>
          </cell>
        </row>
        <row r="4281">
          <cell r="A4281" t="str">
            <v>STM4527</v>
          </cell>
          <cell r="B4281" t="str">
            <v>COG1715V</v>
          </cell>
          <cell r="C4281" t="str">
            <v>V</v>
          </cell>
          <cell r="D4281" t="str">
            <v>defense machanism</v>
          </cell>
          <cell r="E4281">
            <v>16767771</v>
          </cell>
          <cell r="F4281" t="str">
            <v>mrr</v>
          </cell>
          <cell r="G4281" t="str">
            <v>restriction endonuclease</v>
          </cell>
        </row>
        <row r="4282">
          <cell r="A4282" t="str">
            <v>STM4590</v>
          </cell>
          <cell r="B4282" t="str">
            <v>COG4452V</v>
          </cell>
          <cell r="C4282" t="str">
            <v>V</v>
          </cell>
          <cell r="D4282" t="str">
            <v>defense machanism</v>
          </cell>
          <cell r="E4282">
            <v>16767831</v>
          </cell>
          <cell r="F4282" t="str">
            <v>creD</v>
          </cell>
          <cell r="G4282" t="str">
            <v>colicin E2 tolerance protein</v>
          </cell>
        </row>
        <row r="4283">
          <cell r="A4283" t="str">
            <v>PSLT016</v>
          </cell>
          <cell r="B4283" t="str">
            <v>COG3121NU</v>
          </cell>
          <cell r="C4283" t="str">
            <v>W</v>
          </cell>
          <cell r="D4283" t="str">
            <v>surface structure</v>
          </cell>
          <cell r="E4283">
            <v>17233481</v>
          </cell>
          <cell r="F4283" t="str">
            <v>pefD</v>
          </cell>
          <cell r="G4283" t="str">
            <v>chaperone</v>
          </cell>
        </row>
        <row r="4284">
          <cell r="A4284" t="str">
            <v>PSLT017</v>
          </cell>
          <cell r="B4284" t="str">
            <v>COG3188NU</v>
          </cell>
          <cell r="C4284" t="str">
            <v>W</v>
          </cell>
          <cell r="D4284" t="str">
            <v>surface structure</v>
          </cell>
          <cell r="E4284">
            <v>17233482</v>
          </cell>
          <cell r="F4284" t="str">
            <v>pefC</v>
          </cell>
          <cell r="G4284" t="str">
            <v>usher protein</v>
          </cell>
        </row>
        <row r="4285">
          <cell r="A4285" t="str">
            <v>PSLT018</v>
          </cell>
          <cell r="B4285" t="str">
            <v>COG3210U</v>
          </cell>
          <cell r="C4285" t="str">
            <v>W</v>
          </cell>
          <cell r="D4285" t="str">
            <v>surface structure</v>
          </cell>
          <cell r="E4285">
            <v>17233483</v>
          </cell>
          <cell r="F4285" t="str">
            <v>pefA</v>
          </cell>
          <cell r="G4285" t="str">
            <v>major fimbrial subunit</v>
          </cell>
        </row>
        <row r="4286">
          <cell r="A4286" t="str">
            <v>PSLT069</v>
          </cell>
          <cell r="B4286" t="str">
            <v>-</v>
          </cell>
          <cell r="C4286" t="str">
            <v>W</v>
          </cell>
          <cell r="D4286" t="str">
            <v>surface structure</v>
          </cell>
          <cell r="E4286">
            <v>17233438</v>
          </cell>
          <cell r="F4286" t="str">
            <v>psiB</v>
          </cell>
          <cell r="G4286" t="str">
            <v>conjugation</v>
          </cell>
        </row>
        <row r="4287">
          <cell r="A4287" t="str">
            <v>PSLT070</v>
          </cell>
          <cell r="B4287" t="str">
            <v>-</v>
          </cell>
          <cell r="C4287" t="str">
            <v>W</v>
          </cell>
          <cell r="D4287" t="str">
            <v>surface structure</v>
          </cell>
          <cell r="E4287">
            <v>17233439</v>
          </cell>
          <cell r="F4287" t="str">
            <v>psiA</v>
          </cell>
          <cell r="G4287" t="str">
            <v>conjugation</v>
          </cell>
        </row>
        <row r="4288">
          <cell r="A4288" t="str">
            <v>PSLT072</v>
          </cell>
          <cell r="B4288" t="str">
            <v>COG0741M</v>
          </cell>
          <cell r="C4288" t="str">
            <v>W</v>
          </cell>
          <cell r="D4288" t="str">
            <v>surface structure</v>
          </cell>
          <cell r="E4288">
            <v>17233503</v>
          </cell>
          <cell r="F4288" t="str">
            <v>-</v>
          </cell>
          <cell r="G4288" t="str">
            <v>putative transglycosylase</v>
          </cell>
        </row>
        <row r="4289">
          <cell r="A4289" t="str">
            <v>PSLT073</v>
          </cell>
          <cell r="B4289" t="str">
            <v>-</v>
          </cell>
          <cell r="C4289" t="str">
            <v>W</v>
          </cell>
          <cell r="D4289" t="str">
            <v>surface structure</v>
          </cell>
          <cell r="E4289">
            <v>17233440</v>
          </cell>
          <cell r="F4289" t="str">
            <v>traM</v>
          </cell>
          <cell r="G4289" t="str">
            <v>mating signal protein</v>
          </cell>
        </row>
        <row r="4290">
          <cell r="A4290" t="str">
            <v>PSLT075</v>
          </cell>
          <cell r="B4290" t="str">
            <v>COG0197J</v>
          </cell>
          <cell r="C4290" t="str">
            <v>W</v>
          </cell>
          <cell r="D4290" t="str">
            <v>surface structure</v>
          </cell>
          <cell r="E4290">
            <v>17233441</v>
          </cell>
          <cell r="F4290" t="str">
            <v>traJ</v>
          </cell>
          <cell r="G4290" t="str">
            <v>regulatory protein</v>
          </cell>
        </row>
        <row r="4291">
          <cell r="A4291" t="str">
            <v>PSLT076</v>
          </cell>
          <cell r="B4291" t="str">
            <v>-</v>
          </cell>
          <cell r="C4291" t="str">
            <v>W</v>
          </cell>
          <cell r="D4291" t="str">
            <v>surface structure</v>
          </cell>
          <cell r="E4291">
            <v>17233442</v>
          </cell>
          <cell r="F4291" t="str">
            <v>traY</v>
          </cell>
          <cell r="G4291" t="str">
            <v>DNA-binding protein</v>
          </cell>
        </row>
        <row r="4292">
          <cell r="A4292" t="str">
            <v>PSLT077</v>
          </cell>
          <cell r="B4292" t="str">
            <v>-</v>
          </cell>
          <cell r="C4292" t="str">
            <v>W</v>
          </cell>
          <cell r="D4292" t="str">
            <v>surface structure</v>
          </cell>
          <cell r="E4292">
            <v>17233443</v>
          </cell>
          <cell r="F4292" t="str">
            <v>traA</v>
          </cell>
          <cell r="G4292" t="str">
            <v>pilus subunit</v>
          </cell>
        </row>
        <row r="4293">
          <cell r="A4293" t="str">
            <v>PSLT078</v>
          </cell>
          <cell r="B4293" t="str">
            <v>-</v>
          </cell>
          <cell r="C4293" t="str">
            <v>W</v>
          </cell>
          <cell r="D4293" t="str">
            <v>surface structure</v>
          </cell>
          <cell r="E4293">
            <v>17233444</v>
          </cell>
          <cell r="F4293" t="str">
            <v>traL</v>
          </cell>
          <cell r="G4293" t="str">
            <v>pilus assembly protein</v>
          </cell>
        </row>
        <row r="4294">
          <cell r="A4294" t="str">
            <v>PSLT079</v>
          </cell>
          <cell r="B4294" t="str">
            <v>-</v>
          </cell>
          <cell r="C4294" t="str">
            <v>W</v>
          </cell>
          <cell r="D4294" t="str">
            <v>surface structure</v>
          </cell>
          <cell r="E4294">
            <v>17233445</v>
          </cell>
          <cell r="F4294" t="str">
            <v>traE</v>
          </cell>
          <cell r="G4294" t="str">
            <v>pilus assembly protein</v>
          </cell>
        </row>
        <row r="4295">
          <cell r="A4295" t="str">
            <v>PSLT080</v>
          </cell>
          <cell r="B4295" t="str">
            <v>-</v>
          </cell>
          <cell r="C4295" t="str">
            <v>W</v>
          </cell>
          <cell r="D4295" t="str">
            <v>surface structure</v>
          </cell>
          <cell r="E4295">
            <v>17233446</v>
          </cell>
          <cell r="F4295" t="str">
            <v>traK</v>
          </cell>
          <cell r="G4295" t="str">
            <v>pilus assembly protein</v>
          </cell>
        </row>
        <row r="4296">
          <cell r="A4296" t="str">
            <v>PSLT081</v>
          </cell>
          <cell r="B4296" t="str">
            <v>COG0419L</v>
          </cell>
          <cell r="C4296" t="str">
            <v>W</v>
          </cell>
          <cell r="D4296" t="str">
            <v>surface structure</v>
          </cell>
          <cell r="E4296">
            <v>17233447</v>
          </cell>
          <cell r="F4296" t="str">
            <v>traB</v>
          </cell>
          <cell r="G4296" t="str">
            <v>pilus assembly protein</v>
          </cell>
        </row>
        <row r="4297">
          <cell r="A4297" t="str">
            <v>PSLT082</v>
          </cell>
          <cell r="B4297" t="str">
            <v>-</v>
          </cell>
          <cell r="C4297" t="str">
            <v>W</v>
          </cell>
          <cell r="D4297" t="str">
            <v>surface structure</v>
          </cell>
          <cell r="E4297">
            <v>17233448</v>
          </cell>
          <cell r="F4297" t="str">
            <v>traP</v>
          </cell>
          <cell r="G4297" t="str">
            <v>conjugative transfer protein</v>
          </cell>
        </row>
        <row r="4298">
          <cell r="A4298" t="str">
            <v>PSLT083</v>
          </cell>
          <cell r="B4298" t="str">
            <v>COG1112L</v>
          </cell>
          <cell r="C4298" t="str">
            <v>W</v>
          </cell>
          <cell r="D4298" t="str">
            <v>surface structure</v>
          </cell>
          <cell r="E4298">
            <v>17233449</v>
          </cell>
          <cell r="F4298" t="str">
            <v>trbD</v>
          </cell>
          <cell r="G4298" t="str">
            <v>conjugative transfer protein</v>
          </cell>
        </row>
        <row r="4299">
          <cell r="A4299" t="str">
            <v>PSLT084</v>
          </cell>
          <cell r="B4299" t="str">
            <v>-</v>
          </cell>
          <cell r="C4299" t="str">
            <v>W</v>
          </cell>
          <cell r="D4299" t="str">
            <v>surface structure</v>
          </cell>
          <cell r="E4299">
            <v>17233450</v>
          </cell>
          <cell r="F4299" t="str">
            <v>traV</v>
          </cell>
          <cell r="G4299" t="str">
            <v>pilus assembly protein</v>
          </cell>
        </row>
        <row r="4300">
          <cell r="A4300" t="str">
            <v>PSLT085</v>
          </cell>
          <cell r="B4300" t="str">
            <v>COG1734T</v>
          </cell>
          <cell r="C4300" t="str">
            <v>W</v>
          </cell>
          <cell r="D4300" t="str">
            <v>surface structure</v>
          </cell>
          <cell r="E4300">
            <v>17233451</v>
          </cell>
          <cell r="F4300" t="str">
            <v>traR</v>
          </cell>
          <cell r="G4300" t="str">
            <v>conjugative transfer protein</v>
          </cell>
        </row>
        <row r="4301">
          <cell r="A4301" t="str">
            <v>PSLT089</v>
          </cell>
          <cell r="B4301" t="str">
            <v>-</v>
          </cell>
          <cell r="C4301" t="str">
            <v>W</v>
          </cell>
          <cell r="D4301" t="str">
            <v>surface structure</v>
          </cell>
          <cell r="E4301">
            <v>17233454</v>
          </cell>
          <cell r="F4301" t="str">
            <v>trbI</v>
          </cell>
          <cell r="G4301" t="str">
            <v>pilus assembly protein</v>
          </cell>
        </row>
        <row r="4302">
          <cell r="A4302" t="str">
            <v>PSLT091</v>
          </cell>
          <cell r="B4302" t="str">
            <v>-</v>
          </cell>
          <cell r="C4302" t="str">
            <v>W</v>
          </cell>
          <cell r="D4302" t="str">
            <v>surface structure</v>
          </cell>
          <cell r="E4302">
            <v>17233455</v>
          </cell>
          <cell r="F4302" t="str">
            <v>traW</v>
          </cell>
          <cell r="G4302" t="str">
            <v>pilus assembly protein</v>
          </cell>
        </row>
        <row r="4303">
          <cell r="A4303" t="str">
            <v>PSLT092</v>
          </cell>
          <cell r="B4303" t="str">
            <v>-</v>
          </cell>
          <cell r="C4303" t="str">
            <v>W</v>
          </cell>
          <cell r="D4303" t="str">
            <v>surface structure</v>
          </cell>
          <cell r="E4303">
            <v>17233456</v>
          </cell>
          <cell r="F4303" t="str">
            <v>traU</v>
          </cell>
          <cell r="G4303" t="str">
            <v>pilus assembly protein</v>
          </cell>
        </row>
        <row r="4304">
          <cell r="A4304" t="str">
            <v>PSLT093</v>
          </cell>
          <cell r="B4304" t="str">
            <v>-</v>
          </cell>
          <cell r="C4304" t="str">
            <v>W</v>
          </cell>
          <cell r="D4304" t="str">
            <v>surface structure</v>
          </cell>
          <cell r="E4304">
            <v>17233457</v>
          </cell>
          <cell r="F4304" t="str">
            <v>-</v>
          </cell>
          <cell r="G4304" t="str">
            <v>OrfF</v>
          </cell>
        </row>
        <row r="4305">
          <cell r="A4305" t="str">
            <v>PSLT094</v>
          </cell>
          <cell r="B4305" t="str">
            <v>-</v>
          </cell>
          <cell r="C4305" t="str">
            <v>W</v>
          </cell>
          <cell r="D4305" t="str">
            <v>surface structure</v>
          </cell>
          <cell r="E4305">
            <v>17233458</v>
          </cell>
          <cell r="F4305" t="str">
            <v>trbC</v>
          </cell>
          <cell r="G4305" t="str">
            <v>pilus assembly protein</v>
          </cell>
        </row>
        <row r="4306">
          <cell r="A4306" t="str">
            <v>PSLT094.1N</v>
          </cell>
          <cell r="B4306" t="str">
            <v>-</v>
          </cell>
          <cell r="C4306" t="str">
            <v>W</v>
          </cell>
          <cell r="D4306" t="str">
            <v>surface structure</v>
          </cell>
          <cell r="E4306">
            <v>32441714</v>
          </cell>
          <cell r="F4306" t="str">
            <v>-</v>
          </cell>
          <cell r="G4306" t="str">
            <v>hypothetical protein</v>
          </cell>
        </row>
        <row r="4307">
          <cell r="A4307" t="str">
            <v>PSLT095</v>
          </cell>
          <cell r="B4307" t="str">
            <v>-</v>
          </cell>
          <cell r="C4307" t="str">
            <v>W</v>
          </cell>
          <cell r="D4307" t="str">
            <v>surface structure</v>
          </cell>
          <cell r="E4307">
            <v>17233459</v>
          </cell>
          <cell r="F4307" t="str">
            <v>traN</v>
          </cell>
          <cell r="G4307" t="str">
            <v>mating pair stabilization protein</v>
          </cell>
        </row>
        <row r="4308">
          <cell r="A4308" t="str">
            <v>PSLT096</v>
          </cell>
          <cell r="B4308" t="str">
            <v>-</v>
          </cell>
          <cell r="C4308" t="str">
            <v>W</v>
          </cell>
          <cell r="D4308" t="str">
            <v>surface structure</v>
          </cell>
          <cell r="E4308">
            <v>17233460</v>
          </cell>
          <cell r="F4308" t="str">
            <v>trbE</v>
          </cell>
          <cell r="G4308" t="str">
            <v>conjugative transfer protein</v>
          </cell>
        </row>
        <row r="4309">
          <cell r="A4309" t="str">
            <v>PSLT097</v>
          </cell>
          <cell r="B4309" t="str">
            <v>-</v>
          </cell>
          <cell r="C4309" t="str">
            <v>W</v>
          </cell>
          <cell r="D4309" t="str">
            <v>surface structure</v>
          </cell>
          <cell r="E4309">
            <v>17233461</v>
          </cell>
          <cell r="F4309" t="str">
            <v>traF</v>
          </cell>
          <cell r="G4309" t="str">
            <v>pilus assembly protein</v>
          </cell>
        </row>
        <row r="4310">
          <cell r="A4310" t="str">
            <v>PSLT098</v>
          </cell>
          <cell r="B4310" t="str">
            <v>-</v>
          </cell>
          <cell r="C4310" t="str">
            <v>W</v>
          </cell>
          <cell r="D4310" t="str">
            <v>surface structure</v>
          </cell>
          <cell r="E4310">
            <v>17233462</v>
          </cell>
          <cell r="F4310" t="str">
            <v>traQ</v>
          </cell>
          <cell r="G4310" t="str">
            <v>pilin chaperone</v>
          </cell>
        </row>
        <row r="4311">
          <cell r="A4311" t="str">
            <v>PSLT099</v>
          </cell>
          <cell r="B4311" t="str">
            <v>-</v>
          </cell>
          <cell r="C4311" t="str">
            <v>W</v>
          </cell>
          <cell r="D4311" t="str">
            <v>surface structure</v>
          </cell>
          <cell r="E4311">
            <v>17233463</v>
          </cell>
          <cell r="F4311" t="str">
            <v>trbB</v>
          </cell>
          <cell r="G4311" t="str">
            <v>conjugative transfer protein</v>
          </cell>
        </row>
        <row r="4312">
          <cell r="A4312" t="str">
            <v>PSLT100</v>
          </cell>
          <cell r="B4312" t="str">
            <v>-</v>
          </cell>
          <cell r="C4312" t="str">
            <v>W</v>
          </cell>
          <cell r="D4312" t="str">
            <v>surface structure</v>
          </cell>
          <cell r="E4312">
            <v>17233464</v>
          </cell>
          <cell r="F4312" t="str">
            <v>traH</v>
          </cell>
          <cell r="G4312" t="str">
            <v>pilus assembly protein</v>
          </cell>
        </row>
        <row r="4313">
          <cell r="A4313" t="str">
            <v>PSLT101</v>
          </cell>
          <cell r="B4313" t="str">
            <v>-</v>
          </cell>
          <cell r="C4313" t="str">
            <v>W</v>
          </cell>
          <cell r="D4313" t="str">
            <v>surface structure</v>
          </cell>
          <cell r="E4313">
            <v>17233465</v>
          </cell>
          <cell r="F4313" t="str">
            <v>traG</v>
          </cell>
          <cell r="G4313" t="str">
            <v>mating pair stabilization and pilus assembly protein</v>
          </cell>
        </row>
        <row r="4314">
          <cell r="A4314" t="str">
            <v>PSLT102</v>
          </cell>
          <cell r="B4314" t="str">
            <v>-</v>
          </cell>
          <cell r="C4314" t="str">
            <v>W</v>
          </cell>
          <cell r="D4314" t="str">
            <v>surface structure</v>
          </cell>
          <cell r="E4314">
            <v>17233466</v>
          </cell>
          <cell r="F4314" t="str">
            <v>traS</v>
          </cell>
          <cell r="G4314" t="str">
            <v>entry exclusion protein</v>
          </cell>
        </row>
        <row r="4315">
          <cell r="A4315" t="str">
            <v>PSLT103</v>
          </cell>
          <cell r="B4315" t="str">
            <v>-</v>
          </cell>
          <cell r="C4315" t="str">
            <v>W</v>
          </cell>
          <cell r="D4315" t="str">
            <v>surface structure</v>
          </cell>
          <cell r="E4315">
            <v>17233467</v>
          </cell>
          <cell r="F4315" t="str">
            <v>traT</v>
          </cell>
          <cell r="G4315" t="str">
            <v>surface exclusion protein</v>
          </cell>
        </row>
        <row r="4316">
          <cell r="A4316" t="str">
            <v>PSLT105</v>
          </cell>
          <cell r="B4316" t="str">
            <v>-</v>
          </cell>
          <cell r="C4316" t="str">
            <v>W</v>
          </cell>
          <cell r="D4316" t="str">
            <v>surface structure</v>
          </cell>
          <cell r="E4316">
            <v>17233469</v>
          </cell>
          <cell r="F4316" t="str">
            <v>trbH</v>
          </cell>
          <cell r="G4316" t="str">
            <v>conjugative transfer protein</v>
          </cell>
        </row>
        <row r="4317">
          <cell r="A4317" t="str">
            <v>PSLT110</v>
          </cell>
          <cell r="B4317" t="str">
            <v>-</v>
          </cell>
          <cell r="C4317" t="str">
            <v>W</v>
          </cell>
          <cell r="D4317" t="str">
            <v>surface structure</v>
          </cell>
          <cell r="E4317">
            <v>17233471</v>
          </cell>
          <cell r="F4317" t="str">
            <v>traX</v>
          </cell>
          <cell r="G4317" t="str">
            <v>pilin subunit acetylation</v>
          </cell>
        </row>
        <row r="4318">
          <cell r="A4318" t="str">
            <v>PSLT111</v>
          </cell>
          <cell r="B4318" t="str">
            <v>-</v>
          </cell>
          <cell r="C4318" t="str">
            <v>W</v>
          </cell>
          <cell r="D4318" t="str">
            <v>surface structure</v>
          </cell>
          <cell r="E4318">
            <v>17233472</v>
          </cell>
          <cell r="F4318" t="str">
            <v>finO</v>
          </cell>
          <cell r="G4318" t="str">
            <v>finP binding-protein</v>
          </cell>
        </row>
        <row r="4319">
          <cell r="A4319" t="str">
            <v>STM1036</v>
          </cell>
          <cell r="B4319" t="str">
            <v>-</v>
          </cell>
          <cell r="C4319" t="str">
            <v>W</v>
          </cell>
          <cell r="D4319" t="str">
            <v>surface structure</v>
          </cell>
          <cell r="E4319">
            <v>16764396</v>
          </cell>
          <cell r="F4319" t="str">
            <v>-</v>
          </cell>
          <cell r="G4319" t="str">
            <v>probable minor tail protein</v>
          </cell>
        </row>
        <row r="4320">
          <cell r="A4320" t="str">
            <v>STM1037</v>
          </cell>
          <cell r="B4320" t="str">
            <v>-</v>
          </cell>
          <cell r="C4320" t="str">
            <v>W</v>
          </cell>
          <cell r="D4320" t="str">
            <v>surface structure</v>
          </cell>
          <cell r="E4320">
            <v>16764397</v>
          </cell>
          <cell r="F4320" t="str">
            <v>-</v>
          </cell>
          <cell r="G4320" t="str">
            <v>probable minor tail protein</v>
          </cell>
        </row>
        <row r="4321">
          <cell r="A4321" t="str">
            <v>STM1038</v>
          </cell>
          <cell r="B4321" t="str">
            <v>COG5492N</v>
          </cell>
          <cell r="C4321" t="str">
            <v>W</v>
          </cell>
          <cell r="D4321" t="str">
            <v>surface structure</v>
          </cell>
          <cell r="E4321">
            <v>16764398</v>
          </cell>
          <cell r="F4321" t="str">
            <v>-</v>
          </cell>
          <cell r="G4321" t="str">
            <v>probable major tail protein</v>
          </cell>
        </row>
        <row r="4322">
          <cell r="A4322" t="str">
            <v>STM1039</v>
          </cell>
          <cell r="B4322" t="str">
            <v>-</v>
          </cell>
          <cell r="C4322" t="str">
            <v>W</v>
          </cell>
          <cell r="D4322" t="str">
            <v>surface structure</v>
          </cell>
          <cell r="E4322">
            <v>16764399</v>
          </cell>
          <cell r="F4322" t="str">
            <v>-</v>
          </cell>
          <cell r="G4322" t="str">
            <v>probable minor tail protein</v>
          </cell>
        </row>
        <row r="4323">
          <cell r="A4323" t="str">
            <v>STM1040</v>
          </cell>
          <cell r="B4323" t="str">
            <v>-</v>
          </cell>
          <cell r="C4323" t="str">
            <v>W</v>
          </cell>
          <cell r="D4323" t="str">
            <v>surface structure</v>
          </cell>
          <cell r="E4323">
            <v>16764400</v>
          </cell>
          <cell r="F4323" t="str">
            <v>-</v>
          </cell>
          <cell r="G4323" t="str">
            <v>probable minor tail protein</v>
          </cell>
        </row>
        <row r="4324">
          <cell r="A4324" t="str">
            <v>STM1041</v>
          </cell>
          <cell r="B4324" t="str">
            <v>COG5281S</v>
          </cell>
          <cell r="C4324" t="str">
            <v>W</v>
          </cell>
          <cell r="D4324" t="str">
            <v>surface structure</v>
          </cell>
          <cell r="E4324">
            <v>16764401</v>
          </cell>
          <cell r="F4324" t="str">
            <v>-</v>
          </cell>
          <cell r="G4324" t="str">
            <v>probable minor tail protein</v>
          </cell>
        </row>
        <row r="4325">
          <cell r="A4325" t="str">
            <v>STM1042</v>
          </cell>
          <cell r="B4325" t="str">
            <v>COG4718S</v>
          </cell>
          <cell r="C4325" t="str">
            <v>W</v>
          </cell>
          <cell r="D4325" t="str">
            <v>surface structure</v>
          </cell>
          <cell r="E4325">
            <v>16764402</v>
          </cell>
          <cell r="F4325" t="str">
            <v>-</v>
          </cell>
          <cell r="G4325" t="str">
            <v>probable minor tail protein</v>
          </cell>
        </row>
        <row r="4326">
          <cell r="A4326" t="str">
            <v>STM1043</v>
          </cell>
          <cell r="B4326" t="str">
            <v>COG3637M</v>
          </cell>
          <cell r="C4326" t="str">
            <v>W</v>
          </cell>
          <cell r="D4326" t="str">
            <v>surface structure</v>
          </cell>
          <cell r="E4326">
            <v>16764403</v>
          </cell>
          <cell r="F4326" t="str">
            <v>-</v>
          </cell>
          <cell r="G4326" t="str">
            <v>attachment/invasion protein</v>
          </cell>
        </row>
        <row r="4327">
          <cell r="A4327" t="str">
            <v>STM1044</v>
          </cell>
          <cell r="B4327" t="str">
            <v>COG2032P</v>
          </cell>
          <cell r="C4327" t="str">
            <v>W</v>
          </cell>
          <cell r="D4327" t="str">
            <v>surface structure</v>
          </cell>
          <cell r="E4327">
            <v>16764404</v>
          </cell>
          <cell r="F4327" t="str">
            <v>sodC</v>
          </cell>
          <cell r="G4327" t="str">
            <v>superoxide dismutase precursor</v>
          </cell>
        </row>
        <row r="4328">
          <cell r="A4328" t="str">
            <v>STM1045</v>
          </cell>
          <cell r="B4328" t="str">
            <v>COG4672S</v>
          </cell>
          <cell r="C4328" t="str">
            <v>W</v>
          </cell>
          <cell r="D4328" t="str">
            <v>surface structure</v>
          </cell>
          <cell r="E4328">
            <v>16764405</v>
          </cell>
          <cell r="F4328" t="str">
            <v>-</v>
          </cell>
          <cell r="G4328" t="str">
            <v>probable minor tail protein</v>
          </cell>
        </row>
        <row r="4329">
          <cell r="A4329" t="str">
            <v>STM1046</v>
          </cell>
          <cell r="B4329" t="str">
            <v>COG0791M</v>
          </cell>
          <cell r="C4329" t="str">
            <v>W</v>
          </cell>
          <cell r="D4329" t="str">
            <v>surface structure</v>
          </cell>
          <cell r="E4329">
            <v>16764406</v>
          </cell>
          <cell r="F4329" t="str">
            <v>-</v>
          </cell>
          <cell r="G4329" t="str">
            <v>probable tail assembly protein</v>
          </cell>
        </row>
        <row r="4330">
          <cell r="A4330" t="str">
            <v>STM1047</v>
          </cell>
          <cell r="B4330" t="str">
            <v>COG4723S</v>
          </cell>
          <cell r="C4330" t="str">
            <v>W</v>
          </cell>
          <cell r="D4330" t="str">
            <v>surface structure</v>
          </cell>
          <cell r="E4330">
            <v>16764407</v>
          </cell>
          <cell r="F4330" t="str">
            <v>-</v>
          </cell>
          <cell r="G4330" t="str">
            <v>probable tail assembly protein</v>
          </cell>
        </row>
        <row r="4331">
          <cell r="A4331" t="str">
            <v>STM1048</v>
          </cell>
          <cell r="B4331" t="str">
            <v>COG4733S</v>
          </cell>
          <cell r="C4331" t="str">
            <v>W</v>
          </cell>
          <cell r="D4331" t="str">
            <v>surface structure</v>
          </cell>
          <cell r="E4331">
            <v>16764408</v>
          </cell>
          <cell r="F4331" t="str">
            <v>-</v>
          </cell>
          <cell r="G4331" t="str">
            <v>host specificity protein J</v>
          </cell>
        </row>
        <row r="4332">
          <cell r="A4332" t="str">
            <v>STM1048.1N</v>
          </cell>
          <cell r="B4332" t="str">
            <v>COG4733S</v>
          </cell>
          <cell r="C4332" t="str">
            <v>W</v>
          </cell>
          <cell r="D4332" t="str">
            <v>surface structure</v>
          </cell>
          <cell r="E4332">
            <v>39546309</v>
          </cell>
          <cell r="F4332" t="str">
            <v>-</v>
          </cell>
          <cell r="G4332" t="str">
            <v>hypothetical protein</v>
          </cell>
        </row>
        <row r="4333">
          <cell r="A4333" t="str">
            <v>STM1049</v>
          </cell>
          <cell r="B4333" t="str">
            <v>-</v>
          </cell>
          <cell r="C4333" t="str">
            <v>W</v>
          </cell>
          <cell r="D4333" t="str">
            <v>surface structure</v>
          </cell>
          <cell r="E4333">
            <v>16764409</v>
          </cell>
          <cell r="F4333" t="str">
            <v>-</v>
          </cell>
          <cell r="G4333" t="str">
            <v>probable tail fiber protein</v>
          </cell>
        </row>
        <row r="4334">
          <cell r="A4334" t="str">
            <v>STM1050</v>
          </cell>
          <cell r="B4334" t="str">
            <v>-</v>
          </cell>
          <cell r="C4334" t="str">
            <v>W</v>
          </cell>
          <cell r="D4334" t="str">
            <v>surface structure</v>
          </cell>
          <cell r="E4334">
            <v>16764410</v>
          </cell>
          <cell r="F4334" t="str">
            <v>-</v>
          </cell>
          <cell r="G4334" t="str">
            <v>tail fiber assembly like-protein</v>
          </cell>
        </row>
        <row r="4335">
          <cell r="A4335" t="str">
            <v>STM1139</v>
          </cell>
          <cell r="B4335" t="str">
            <v>COG1462M</v>
          </cell>
          <cell r="C4335" t="str">
            <v>W</v>
          </cell>
          <cell r="D4335" t="str">
            <v>surface structure</v>
          </cell>
          <cell r="E4335">
            <v>16764495</v>
          </cell>
          <cell r="F4335" t="str">
            <v>csgG</v>
          </cell>
          <cell r="G4335" t="str">
            <v>putative curli operon transcriptional regulator</v>
          </cell>
        </row>
        <row r="4336">
          <cell r="A4336" t="str">
            <v>STM1140</v>
          </cell>
          <cell r="B4336" t="str">
            <v>-</v>
          </cell>
          <cell r="C4336" t="str">
            <v>W</v>
          </cell>
          <cell r="D4336" t="str">
            <v>surface structure</v>
          </cell>
          <cell r="E4336">
            <v>16764496</v>
          </cell>
          <cell r="F4336" t="str">
            <v>csgF</v>
          </cell>
          <cell r="G4336" t="str">
            <v>curli production assembly/transport component</v>
          </cell>
        </row>
        <row r="4337">
          <cell r="A4337" t="str">
            <v>STM1141</v>
          </cell>
          <cell r="B4337" t="str">
            <v>COG4670I</v>
          </cell>
          <cell r="C4337" t="str">
            <v>W</v>
          </cell>
          <cell r="D4337" t="str">
            <v>surface structure</v>
          </cell>
          <cell r="E4337">
            <v>16764497</v>
          </cell>
          <cell r="F4337" t="str">
            <v>csgE</v>
          </cell>
          <cell r="G4337" t="str">
            <v>curli production assembly/transport component</v>
          </cell>
        </row>
        <row r="4338">
          <cell r="A4338" t="str">
            <v>STM1142</v>
          </cell>
          <cell r="B4338" t="str">
            <v>COG2771K</v>
          </cell>
          <cell r="C4338" t="str">
            <v>W</v>
          </cell>
          <cell r="D4338" t="str">
            <v>surface structure</v>
          </cell>
          <cell r="E4338">
            <v>16764498</v>
          </cell>
          <cell r="F4338" t="str">
            <v>csgD</v>
          </cell>
          <cell r="G4338" t="str">
            <v>putative transcriptional regulator</v>
          </cell>
        </row>
        <row r="4339">
          <cell r="A4339" t="str">
            <v>STM1143</v>
          </cell>
          <cell r="B4339" t="str">
            <v>COG1404O</v>
          </cell>
          <cell r="C4339" t="str">
            <v>W</v>
          </cell>
          <cell r="D4339" t="str">
            <v>surface structure</v>
          </cell>
          <cell r="E4339">
            <v>16764499</v>
          </cell>
          <cell r="F4339" t="str">
            <v>csgB</v>
          </cell>
          <cell r="G4339" t="str">
            <v>minor curlin subunit precursor</v>
          </cell>
        </row>
        <row r="4340">
          <cell r="A4340" t="str">
            <v>STM1144</v>
          </cell>
          <cell r="B4340" t="str">
            <v>COG5651N</v>
          </cell>
          <cell r="C4340" t="str">
            <v>W</v>
          </cell>
          <cell r="D4340" t="str">
            <v>surface structure</v>
          </cell>
          <cell r="E4340">
            <v>16764500</v>
          </cell>
          <cell r="F4340" t="str">
            <v>csgA</v>
          </cell>
          <cell r="G4340" t="str">
            <v>major curlin subunit precursor</v>
          </cell>
        </row>
        <row r="4341">
          <cell r="A4341" t="str">
            <v>STM1145</v>
          </cell>
          <cell r="B4341" t="str">
            <v>-</v>
          </cell>
          <cell r="C4341" t="str">
            <v>W</v>
          </cell>
          <cell r="D4341" t="str">
            <v>surface structure</v>
          </cell>
          <cell r="E4341">
            <v>16764501</v>
          </cell>
          <cell r="F4341" t="str">
            <v>csgC</v>
          </cell>
          <cell r="G4341" t="str">
            <v>putative curli production protein precursor</v>
          </cell>
        </row>
        <row r="4342">
          <cell r="A4342" t="str">
            <v>STM3478</v>
          </cell>
          <cell r="B4342" t="str">
            <v>COG5295UW</v>
          </cell>
          <cell r="C4342" t="str">
            <v>W</v>
          </cell>
          <cell r="D4342" t="str">
            <v>surface structure</v>
          </cell>
          <cell r="E4342">
            <v>16766766</v>
          </cell>
          <cell r="F4342" t="str">
            <v>bigA</v>
          </cell>
          <cell r="G4342" t="str">
            <v>putative surface-exposed virulence protein</v>
          </cell>
        </row>
        <row r="4343">
          <cell r="A4343" t="str">
            <v>STM0274A</v>
          </cell>
          <cell r="B4343" t="str">
            <v>-</v>
          </cell>
          <cell r="C4343" t="str">
            <v>X</v>
          </cell>
          <cell r="D4343" t="str">
            <v>virulence</v>
          </cell>
          <cell r="E4343">
            <v>16763657</v>
          </cell>
          <cell r="F4343" t="str">
            <v>-</v>
          </cell>
          <cell r="G4343" t="str">
            <v>invasol SirA</v>
          </cell>
        </row>
        <row r="4344">
          <cell r="A4344" t="str">
            <v>STM0284</v>
          </cell>
          <cell r="B4344" t="str">
            <v>-</v>
          </cell>
          <cell r="C4344" t="str">
            <v>X</v>
          </cell>
          <cell r="D4344" t="str">
            <v>virulence</v>
          </cell>
          <cell r="E4344">
            <v>16763667</v>
          </cell>
          <cell r="F4344" t="str">
            <v>-</v>
          </cell>
          <cell r="G4344" t="str">
            <v>putative Shiga-like toxin A subunit</v>
          </cell>
        </row>
        <row r="4345">
          <cell r="A4345" t="str">
            <v>STM1087</v>
          </cell>
          <cell r="B4345" t="str">
            <v>-</v>
          </cell>
          <cell r="C4345" t="str">
            <v>X</v>
          </cell>
          <cell r="D4345" t="str">
            <v>virulence</v>
          </cell>
          <cell r="E4345">
            <v>16764445</v>
          </cell>
          <cell r="F4345" t="str">
            <v>pipA</v>
          </cell>
          <cell r="G4345" t="str">
            <v>pathogenicity island-encoded protein A</v>
          </cell>
        </row>
        <row r="4346">
          <cell r="A4346" t="str">
            <v>STM1224</v>
          </cell>
          <cell r="B4346" t="str">
            <v>-</v>
          </cell>
          <cell r="C4346" t="str">
            <v>X</v>
          </cell>
          <cell r="D4346" t="str">
            <v>virulence</v>
          </cell>
          <cell r="E4346">
            <v>16764579</v>
          </cell>
          <cell r="F4346" t="str">
            <v>sifA</v>
          </cell>
          <cell r="G4346" t="str">
            <v>secreted effector protein</v>
          </cell>
        </row>
        <row r="4347">
          <cell r="A4347" t="str">
            <v>STM1242</v>
          </cell>
          <cell r="B4347" t="str">
            <v>-</v>
          </cell>
          <cell r="C4347" t="str">
            <v>X</v>
          </cell>
          <cell r="D4347" t="str">
            <v>virulence</v>
          </cell>
          <cell r="E4347">
            <v>16764597</v>
          </cell>
          <cell r="F4347" t="str">
            <v>envE</v>
          </cell>
          <cell r="G4347" t="str">
            <v>putative envelope protein</v>
          </cell>
        </row>
        <row r="4348">
          <cell r="A4348" t="str">
            <v>STM1244</v>
          </cell>
          <cell r="B4348" t="str">
            <v>-</v>
          </cell>
          <cell r="C4348" t="str">
            <v>X</v>
          </cell>
          <cell r="D4348" t="str">
            <v>virulence</v>
          </cell>
          <cell r="E4348">
            <v>16764599</v>
          </cell>
          <cell r="F4348" t="str">
            <v>pagD</v>
          </cell>
          <cell r="G4348" t="str">
            <v>virulence protein PAGD precursor</v>
          </cell>
        </row>
        <row r="4349">
          <cell r="A4349" t="str">
            <v>PSLT027</v>
          </cell>
          <cell r="B4349" t="str">
            <v>COG5302R</v>
          </cell>
          <cell r="C4349" t="str">
            <v>X</v>
          </cell>
          <cell r="D4349" t="str">
            <v>virulence</v>
          </cell>
          <cell r="E4349">
            <v>17233413</v>
          </cell>
          <cell r="F4349" t="str">
            <v>ccdA</v>
          </cell>
          <cell r="G4349" t="str">
            <v>antidote</v>
          </cell>
        </row>
        <row r="4350">
          <cell r="A4350" t="str">
            <v>PSLT028</v>
          </cell>
          <cell r="B4350" t="str">
            <v>-</v>
          </cell>
          <cell r="C4350" t="str">
            <v>X</v>
          </cell>
          <cell r="D4350" t="str">
            <v>virulence</v>
          </cell>
          <cell r="E4350">
            <v>17233414</v>
          </cell>
          <cell r="F4350" t="str">
            <v>ccdB</v>
          </cell>
          <cell r="G4350" t="str">
            <v>toxin</v>
          </cell>
        </row>
        <row r="4351">
          <cell r="A4351" t="str">
            <v>PSLT037</v>
          </cell>
          <cell r="B4351" t="str">
            <v>-</v>
          </cell>
          <cell r="C4351" t="str">
            <v>X</v>
          </cell>
          <cell r="D4351" t="str">
            <v>virulence</v>
          </cell>
          <cell r="E4351">
            <v>17233489</v>
          </cell>
          <cell r="F4351" t="str">
            <v>spvD</v>
          </cell>
          <cell r="G4351" t="str">
            <v>Salmonella induced apoptosis</v>
          </cell>
        </row>
        <row r="4352">
          <cell r="A4352" t="str">
            <v>PSLT038</v>
          </cell>
          <cell r="B4352" t="str">
            <v>-</v>
          </cell>
          <cell r="C4352" t="str">
            <v>X</v>
          </cell>
          <cell r="D4352" t="str">
            <v>virulence</v>
          </cell>
          <cell r="E4352">
            <v>17233490</v>
          </cell>
          <cell r="F4352" t="str">
            <v>spvC</v>
          </cell>
          <cell r="G4352" t="str">
            <v>Salmonella induced apoptosis</v>
          </cell>
        </row>
        <row r="4353">
          <cell r="A4353" t="str">
            <v>PSLT039</v>
          </cell>
          <cell r="B4353" t="str">
            <v>COG5585T</v>
          </cell>
          <cell r="C4353" t="str">
            <v>X</v>
          </cell>
          <cell r="D4353" t="str">
            <v>virulence</v>
          </cell>
          <cell r="E4353">
            <v>17233491</v>
          </cell>
          <cell r="F4353" t="str">
            <v>spvB</v>
          </cell>
          <cell r="G4353" t="str">
            <v>Salmonella induced apoptosis</v>
          </cell>
        </row>
        <row r="4354">
          <cell r="A4354" t="str">
            <v>PSLT040</v>
          </cell>
          <cell r="B4354" t="str">
            <v>-</v>
          </cell>
          <cell r="C4354" t="str">
            <v>X</v>
          </cell>
          <cell r="D4354" t="str">
            <v>virulence</v>
          </cell>
          <cell r="E4354">
            <v>17233492</v>
          </cell>
          <cell r="F4354" t="str">
            <v>spvA</v>
          </cell>
          <cell r="G4354" t="str">
            <v>Salmonella induced apoptosis</v>
          </cell>
        </row>
        <row r="4355">
          <cell r="A4355" t="str">
            <v>STM0940</v>
          </cell>
          <cell r="B4355" t="str">
            <v>COG2990S</v>
          </cell>
          <cell r="C4355" t="str">
            <v>X</v>
          </cell>
          <cell r="D4355" t="str">
            <v>virulence</v>
          </cell>
          <cell r="E4355">
            <v>16764302</v>
          </cell>
          <cell r="F4355" t="str">
            <v>ybjX</v>
          </cell>
          <cell r="G4355" t="str">
            <v>VirK-like protein</v>
          </cell>
        </row>
        <row r="4356">
          <cell r="A4356" t="str">
            <v>STM0972</v>
          </cell>
          <cell r="B4356" t="str">
            <v>-</v>
          </cell>
          <cell r="C4356" t="str">
            <v>X</v>
          </cell>
          <cell r="D4356" t="str">
            <v>virulence</v>
          </cell>
          <cell r="E4356">
            <v>16764332</v>
          </cell>
          <cell r="F4356" t="str">
            <v>-</v>
          </cell>
          <cell r="G4356" t="str">
            <v>SopD-like protein</v>
          </cell>
        </row>
        <row r="4357">
          <cell r="A4357" t="str">
            <v>STM1051</v>
          </cell>
          <cell r="B4357" t="str">
            <v>-</v>
          </cell>
          <cell r="C4357" t="str">
            <v>X</v>
          </cell>
          <cell r="D4357" t="str">
            <v>virulence</v>
          </cell>
          <cell r="E4357">
            <v>16764411</v>
          </cell>
          <cell r="F4357" t="str">
            <v>sseI</v>
          </cell>
          <cell r="G4357" t="str">
            <v>secreted effector protein</v>
          </cell>
        </row>
        <row r="4358">
          <cell r="A4358" t="str">
            <v>STM1088</v>
          </cell>
          <cell r="B4358" t="str">
            <v>COG1357S</v>
          </cell>
          <cell r="C4358" t="str">
            <v>X</v>
          </cell>
          <cell r="D4358" t="str">
            <v>virulence</v>
          </cell>
          <cell r="E4358">
            <v>16764446</v>
          </cell>
          <cell r="F4358" t="str">
            <v>pipB</v>
          </cell>
          <cell r="G4358" t="str">
            <v>secreted effector protein</v>
          </cell>
        </row>
        <row r="4359">
          <cell r="A4359" t="str">
            <v>STM1090</v>
          </cell>
          <cell r="B4359" t="str">
            <v>-</v>
          </cell>
          <cell r="C4359" t="str">
            <v>X</v>
          </cell>
          <cell r="D4359" t="str">
            <v>virulence</v>
          </cell>
          <cell r="E4359">
            <v>16764448</v>
          </cell>
          <cell r="F4359" t="str">
            <v>pipC</v>
          </cell>
          <cell r="G4359" t="str">
            <v>pathogenicity island-encoded protein C</v>
          </cell>
        </row>
        <row r="4360">
          <cell r="A4360" t="str">
            <v>STM1091</v>
          </cell>
          <cell r="B4360" t="str">
            <v>-</v>
          </cell>
          <cell r="C4360" t="str">
            <v>X</v>
          </cell>
          <cell r="D4360" t="str">
            <v>virulence</v>
          </cell>
          <cell r="E4360">
            <v>16764449</v>
          </cell>
          <cell r="F4360" t="str">
            <v>sopB</v>
          </cell>
          <cell r="G4360" t="str">
            <v>secreted effector protein</v>
          </cell>
        </row>
        <row r="4361">
          <cell r="A4361" t="str">
            <v>STM1148</v>
          </cell>
          <cell r="B4361" t="str">
            <v>COG1502I</v>
          </cell>
          <cell r="C4361" t="str">
            <v>X</v>
          </cell>
          <cell r="D4361" t="str">
            <v>virulence</v>
          </cell>
          <cell r="E4361">
            <v>39546310</v>
          </cell>
          <cell r="F4361" t="str">
            <v>ymdC</v>
          </cell>
          <cell r="G4361" t="str">
            <v>putative phospholipase</v>
          </cell>
        </row>
        <row r="4362">
          <cell r="A4362" t="str">
            <v>STM1393</v>
          </cell>
          <cell r="B4362" t="str">
            <v>-</v>
          </cell>
          <cell r="C4362" t="str">
            <v>X</v>
          </cell>
          <cell r="D4362" t="str">
            <v>virulence</v>
          </cell>
          <cell r="E4362">
            <v>16764743</v>
          </cell>
          <cell r="F4362" t="str">
            <v>ssaB</v>
          </cell>
          <cell r="G4362" t="str">
            <v>secreted effector protein</v>
          </cell>
        </row>
        <row r="4363">
          <cell r="A4363" t="str">
            <v>STM1395</v>
          </cell>
          <cell r="B4363" t="str">
            <v>-</v>
          </cell>
          <cell r="C4363" t="str">
            <v>X</v>
          </cell>
          <cell r="D4363" t="str">
            <v>virulence</v>
          </cell>
          <cell r="E4363">
            <v>16764745</v>
          </cell>
          <cell r="F4363" t="str">
            <v>ssaD</v>
          </cell>
          <cell r="G4363" t="str">
            <v>virulence protein</v>
          </cell>
        </row>
        <row r="4364">
          <cell r="A4364" t="str">
            <v>STM1396</v>
          </cell>
          <cell r="B4364" t="str">
            <v>-</v>
          </cell>
          <cell r="C4364" t="str">
            <v>X</v>
          </cell>
          <cell r="D4364" t="str">
            <v>virulence</v>
          </cell>
          <cell r="E4364">
            <v>16764746</v>
          </cell>
          <cell r="F4364" t="str">
            <v>ssaE</v>
          </cell>
          <cell r="G4364" t="str">
            <v>secretion system effector</v>
          </cell>
        </row>
        <row r="4365">
          <cell r="A4365" t="str">
            <v>STM1402</v>
          </cell>
          <cell r="B4365" t="str">
            <v>COG1364E</v>
          </cell>
          <cell r="C4365" t="str">
            <v>X</v>
          </cell>
          <cell r="D4365" t="str">
            <v>virulence</v>
          </cell>
          <cell r="E4365">
            <v>16764752</v>
          </cell>
          <cell r="F4365" t="str">
            <v>sseE</v>
          </cell>
          <cell r="G4365" t="str">
            <v>secreted effector protein</v>
          </cell>
        </row>
        <row r="4366">
          <cell r="A4366" t="str">
            <v>STM1404</v>
          </cell>
          <cell r="B4366" t="str">
            <v>-</v>
          </cell>
          <cell r="C4366" t="str">
            <v>X</v>
          </cell>
          <cell r="D4366" t="str">
            <v>virulence</v>
          </cell>
          <cell r="E4366">
            <v>16764754</v>
          </cell>
          <cell r="F4366" t="str">
            <v>sseF</v>
          </cell>
          <cell r="G4366" t="str">
            <v>secreted effector protein</v>
          </cell>
        </row>
        <row r="4367">
          <cell r="A4367" t="str">
            <v>STM1405</v>
          </cell>
          <cell r="B4367" t="str">
            <v>-</v>
          </cell>
          <cell r="C4367" t="str">
            <v>X</v>
          </cell>
          <cell r="D4367" t="str">
            <v>virulence</v>
          </cell>
          <cell r="E4367">
            <v>16764755</v>
          </cell>
          <cell r="F4367" t="str">
            <v>sseG</v>
          </cell>
          <cell r="G4367" t="str">
            <v>secreted effector protein</v>
          </cell>
        </row>
        <row r="4368">
          <cell r="A4368" t="str">
            <v>STM1593</v>
          </cell>
          <cell r="B4368" t="str">
            <v>-</v>
          </cell>
          <cell r="C4368" t="str">
            <v>X</v>
          </cell>
          <cell r="D4368" t="str">
            <v>virulence</v>
          </cell>
          <cell r="E4368">
            <v>16764937</v>
          </cell>
          <cell r="F4368" t="str">
            <v>srfA</v>
          </cell>
          <cell r="G4368" t="str">
            <v>putative virulence protein</v>
          </cell>
        </row>
        <row r="4369">
          <cell r="A4369" t="str">
            <v>STM1594</v>
          </cell>
          <cell r="B4369" t="str">
            <v>COG4457S</v>
          </cell>
          <cell r="C4369" t="str">
            <v>X</v>
          </cell>
          <cell r="D4369" t="str">
            <v>virulence</v>
          </cell>
          <cell r="E4369">
            <v>16764938</v>
          </cell>
          <cell r="F4369" t="str">
            <v>srfB</v>
          </cell>
          <cell r="G4369" t="str">
            <v>putative virulence protein</v>
          </cell>
        </row>
        <row r="4370">
          <cell r="A4370" t="str">
            <v>STM1595</v>
          </cell>
          <cell r="B4370" t="str">
            <v>COG4458S</v>
          </cell>
          <cell r="C4370" t="str">
            <v>X</v>
          </cell>
          <cell r="D4370" t="str">
            <v>virulence</v>
          </cell>
          <cell r="E4370">
            <v>16764939</v>
          </cell>
          <cell r="F4370" t="str">
            <v>srfC</v>
          </cell>
          <cell r="G4370" t="str">
            <v>putative virulence protein</v>
          </cell>
        </row>
        <row r="4371">
          <cell r="A4371" t="str">
            <v>STM1602</v>
          </cell>
          <cell r="B4371" t="str">
            <v>-</v>
          </cell>
          <cell r="C4371" t="str">
            <v>X</v>
          </cell>
          <cell r="D4371" t="str">
            <v>virulence</v>
          </cell>
          <cell r="E4371">
            <v>16764946</v>
          </cell>
          <cell r="F4371" t="str">
            <v>sifB</v>
          </cell>
          <cell r="G4371" t="str">
            <v>secreted effector</v>
          </cell>
        </row>
        <row r="4372">
          <cell r="A4372" t="str">
            <v>STM1631</v>
          </cell>
          <cell r="B4372" t="str">
            <v>COG3240IR</v>
          </cell>
          <cell r="C4372" t="str">
            <v>X</v>
          </cell>
          <cell r="D4372" t="str">
            <v>virulence</v>
          </cell>
          <cell r="E4372">
            <v>16764975</v>
          </cell>
          <cell r="F4372" t="str">
            <v>sseJ</v>
          </cell>
          <cell r="G4372" t="str">
            <v>secreted effector protein</v>
          </cell>
        </row>
        <row r="4373">
          <cell r="A4373" t="str">
            <v>STM1855</v>
          </cell>
          <cell r="B4373" t="str">
            <v>COG0481M</v>
          </cell>
          <cell r="C4373" t="str">
            <v>X</v>
          </cell>
          <cell r="D4373" t="str">
            <v>virulence</v>
          </cell>
          <cell r="E4373">
            <v>16765196</v>
          </cell>
          <cell r="F4373" t="str">
            <v>sopE2</v>
          </cell>
          <cell r="G4373" t="str">
            <v>type III-secreted effector protein</v>
          </cell>
        </row>
        <row r="4374">
          <cell r="A4374" t="str">
            <v>STM1867</v>
          </cell>
          <cell r="B4374" t="str">
            <v>-</v>
          </cell>
          <cell r="C4374" t="str">
            <v>X</v>
          </cell>
          <cell r="D4374" t="str">
            <v>virulence</v>
          </cell>
          <cell r="E4374">
            <v>16765207</v>
          </cell>
          <cell r="F4374" t="str">
            <v>pagK</v>
          </cell>
          <cell r="G4374" t="str">
            <v>PagK</v>
          </cell>
        </row>
        <row r="4375">
          <cell r="A4375" t="str">
            <v>STM2231</v>
          </cell>
          <cell r="B4375" t="str">
            <v>-</v>
          </cell>
          <cell r="C4375" t="str">
            <v>X</v>
          </cell>
          <cell r="D4375" t="str">
            <v>virulence</v>
          </cell>
          <cell r="E4375">
            <v>16765559</v>
          </cell>
          <cell r="F4375" t="str">
            <v>-</v>
          </cell>
          <cell r="G4375" t="str">
            <v>virulence protein</v>
          </cell>
        </row>
        <row r="4376">
          <cell r="A4376" t="str">
            <v>STM2244</v>
          </cell>
          <cell r="B4376" t="str">
            <v>-</v>
          </cell>
          <cell r="C4376" t="str">
            <v>X</v>
          </cell>
          <cell r="D4376" t="str">
            <v>virulence</v>
          </cell>
          <cell r="E4376">
            <v>16765572</v>
          </cell>
          <cell r="F4376" t="str">
            <v>-</v>
          </cell>
          <cell r="G4376" t="str">
            <v>virulence protein</v>
          </cell>
        </row>
        <row r="4377">
          <cell r="A4377" t="str">
            <v>STM2780</v>
          </cell>
          <cell r="B4377" t="str">
            <v>COG1357S</v>
          </cell>
          <cell r="C4377" t="str">
            <v>X</v>
          </cell>
          <cell r="D4377" t="str">
            <v>virulence</v>
          </cell>
          <cell r="E4377">
            <v>16766091</v>
          </cell>
          <cell r="F4377" t="str">
            <v>pipB2</v>
          </cell>
          <cell r="G4377" t="str">
            <v>secreted effector protein</v>
          </cell>
        </row>
        <row r="4378">
          <cell r="A4378" t="str">
            <v>STM2781</v>
          </cell>
          <cell r="B4378" t="str">
            <v>COG2990S</v>
          </cell>
          <cell r="C4378" t="str">
            <v>X</v>
          </cell>
          <cell r="D4378" t="str">
            <v>virulence</v>
          </cell>
          <cell r="E4378">
            <v>16766092</v>
          </cell>
          <cell r="F4378" t="str">
            <v>virK</v>
          </cell>
          <cell r="G4378" t="str">
            <v>virulence protein</v>
          </cell>
        </row>
        <row r="4379">
          <cell r="A4379" t="str">
            <v>STM2782</v>
          </cell>
          <cell r="B4379" t="str">
            <v>-</v>
          </cell>
          <cell r="C4379" t="str">
            <v>X</v>
          </cell>
          <cell r="D4379" t="str">
            <v>virulence</v>
          </cell>
          <cell r="E4379">
            <v>16766093</v>
          </cell>
          <cell r="F4379" t="str">
            <v>mig-14</v>
          </cell>
          <cell r="G4379" t="str">
            <v>putative transcriptional activator</v>
          </cell>
        </row>
        <row r="4380">
          <cell r="A4380" t="str">
            <v>STM2882</v>
          </cell>
          <cell r="B4380" t="str">
            <v>-</v>
          </cell>
          <cell r="C4380" t="str">
            <v>X</v>
          </cell>
          <cell r="D4380" t="str">
            <v>virulence</v>
          </cell>
          <cell r="E4380">
            <v>16766188</v>
          </cell>
          <cell r="F4380" t="str">
            <v>sipA</v>
          </cell>
          <cell r="G4380" t="str">
            <v>secreted effector protein</v>
          </cell>
        </row>
        <row r="4381">
          <cell r="A4381" t="str">
            <v>STM0628</v>
          </cell>
          <cell r="B4381" t="str">
            <v>-</v>
          </cell>
          <cell r="C4381" t="str">
            <v>X</v>
          </cell>
          <cell r="D4381" t="str">
            <v>virulence</v>
          </cell>
          <cell r="E4381">
            <v>16764005</v>
          </cell>
          <cell r="F4381" t="str">
            <v>pagP</v>
          </cell>
          <cell r="G4381" t="str">
            <v>PhoPQ-activated gene</v>
          </cell>
        </row>
        <row r="4382">
          <cell r="A4382" t="str">
            <v>STM2363</v>
          </cell>
          <cell r="B4382" t="str">
            <v>COG1286R</v>
          </cell>
          <cell r="C4382" t="str">
            <v>X</v>
          </cell>
          <cell r="D4382" t="str">
            <v>virulence</v>
          </cell>
          <cell r="E4382">
            <v>16765690</v>
          </cell>
          <cell r="F4382" t="str">
            <v>cvpA</v>
          </cell>
          <cell r="G4382" t="str">
            <v>colicin V production protein</v>
          </cell>
        </row>
        <row r="4383">
          <cell r="A4383" t="str">
            <v>STM2897</v>
          </cell>
          <cell r="B4383" t="str">
            <v>-</v>
          </cell>
          <cell r="C4383" t="str">
            <v>X</v>
          </cell>
          <cell r="D4383" t="str">
            <v>virulence</v>
          </cell>
          <cell r="E4383">
            <v>16766203</v>
          </cell>
          <cell r="F4383" t="str">
            <v>invE</v>
          </cell>
          <cell r="G4383" t="str">
            <v>invasion protein</v>
          </cell>
        </row>
        <row r="4384">
          <cell r="A4384" t="str">
            <v>STM0901</v>
          </cell>
          <cell r="B4384" t="str">
            <v>-</v>
          </cell>
          <cell r="C4384" t="str">
            <v>Y</v>
          </cell>
          <cell r="D4384" t="str">
            <v>phage</v>
          </cell>
          <cell r="E4384">
            <v>16764263</v>
          </cell>
          <cell r="F4384" t="str">
            <v>-</v>
          </cell>
          <cell r="G4384" t="str">
            <v>putative phage DNA primase</v>
          </cell>
        </row>
        <row r="4385">
          <cell r="A4385" t="str">
            <v>STM0906</v>
          </cell>
          <cell r="B4385" t="str">
            <v>-</v>
          </cell>
          <cell r="C4385" t="str">
            <v>Y</v>
          </cell>
          <cell r="D4385" t="str">
            <v>phage</v>
          </cell>
          <cell r="E4385">
            <v>16764268</v>
          </cell>
          <cell r="F4385" t="str">
            <v>-</v>
          </cell>
          <cell r="G4385" t="str">
            <v>hypothetical protein</v>
          </cell>
        </row>
        <row r="4386">
          <cell r="A4386" t="str">
            <v>STM0907</v>
          </cell>
          <cell r="B4386" t="str">
            <v>COG3179R</v>
          </cell>
          <cell r="C4386" t="str">
            <v>Y</v>
          </cell>
          <cell r="D4386" t="str">
            <v>phage</v>
          </cell>
          <cell r="E4386">
            <v>16764269</v>
          </cell>
          <cell r="F4386" t="str">
            <v>-</v>
          </cell>
          <cell r="G4386" t="str">
            <v>putative chitinase</v>
          </cell>
        </row>
        <row r="4387">
          <cell r="A4387" t="str">
            <v>STM0908</v>
          </cell>
          <cell r="B4387" t="str">
            <v>-</v>
          </cell>
          <cell r="C4387" t="str">
            <v>Y</v>
          </cell>
          <cell r="D4387" t="str">
            <v>phage</v>
          </cell>
          <cell r="E4387">
            <v>16764270</v>
          </cell>
          <cell r="F4387" t="str">
            <v>-</v>
          </cell>
          <cell r="G4387" t="str">
            <v>hypothetical protein</v>
          </cell>
        </row>
        <row r="4388">
          <cell r="A4388" t="str">
            <v>STM0909</v>
          </cell>
          <cell r="B4388" t="str">
            <v>-</v>
          </cell>
          <cell r="C4388" t="str">
            <v>Y</v>
          </cell>
          <cell r="D4388" t="str">
            <v>phage</v>
          </cell>
          <cell r="E4388">
            <v>16764271</v>
          </cell>
          <cell r="F4388" t="str">
            <v>-</v>
          </cell>
          <cell r="G4388" t="str">
            <v>hypothetical protein</v>
          </cell>
        </row>
        <row r="4389">
          <cell r="A4389" t="str">
            <v>STM0910</v>
          </cell>
          <cell r="B4389" t="str">
            <v>COG5525R</v>
          </cell>
          <cell r="C4389" t="str">
            <v>Y</v>
          </cell>
          <cell r="D4389" t="str">
            <v>phage</v>
          </cell>
          <cell r="E4389">
            <v>16764272</v>
          </cell>
          <cell r="F4389" t="str">
            <v>-</v>
          </cell>
          <cell r="G4389" t="str">
            <v>hypothetical protein</v>
          </cell>
        </row>
        <row r="4390">
          <cell r="A4390" t="str">
            <v>STM0911</v>
          </cell>
          <cell r="B4390" t="str">
            <v>COG5511R</v>
          </cell>
          <cell r="C4390" t="str">
            <v>Y</v>
          </cell>
          <cell r="D4390" t="str">
            <v>phage</v>
          </cell>
          <cell r="E4390">
            <v>16764273</v>
          </cell>
          <cell r="F4390" t="str">
            <v>-</v>
          </cell>
          <cell r="G4390" t="str">
            <v>hypothetical protein</v>
          </cell>
        </row>
        <row r="4391">
          <cell r="A4391" t="str">
            <v>STM0912</v>
          </cell>
          <cell r="B4391" t="str">
            <v>COG0740OU</v>
          </cell>
          <cell r="C4391" t="str">
            <v>Y</v>
          </cell>
          <cell r="D4391" t="str">
            <v>phage</v>
          </cell>
          <cell r="E4391">
            <v>16764274</v>
          </cell>
          <cell r="F4391" t="str">
            <v>-</v>
          </cell>
          <cell r="G4391" t="str">
            <v>ATP-dependent protease</v>
          </cell>
        </row>
        <row r="4392">
          <cell r="A4392" t="str">
            <v>STM0913</v>
          </cell>
          <cell r="B4392" t="str">
            <v>-</v>
          </cell>
          <cell r="C4392" t="str">
            <v>Y</v>
          </cell>
          <cell r="D4392" t="str">
            <v>phage</v>
          </cell>
          <cell r="E4392">
            <v>16764275</v>
          </cell>
          <cell r="F4392" t="str">
            <v>-</v>
          </cell>
          <cell r="G4392" t="str">
            <v>hypothetical protein</v>
          </cell>
        </row>
        <row r="4393">
          <cell r="A4393" t="str">
            <v>STM0913.1N</v>
          </cell>
          <cell r="B4393" t="str">
            <v>-</v>
          </cell>
          <cell r="C4393" t="str">
            <v>Y</v>
          </cell>
          <cell r="D4393" t="str">
            <v>phage</v>
          </cell>
          <cell r="E4393">
            <v>39546303</v>
          </cell>
          <cell r="F4393" t="str">
            <v>-</v>
          </cell>
          <cell r="G4393" t="str">
            <v>hypothetical protein</v>
          </cell>
        </row>
        <row r="4394">
          <cell r="A4394" t="str">
            <v>STM0913.2N</v>
          </cell>
          <cell r="B4394" t="str">
            <v>-</v>
          </cell>
          <cell r="C4394" t="str">
            <v>Y</v>
          </cell>
          <cell r="D4394" t="str">
            <v>phage</v>
          </cell>
          <cell r="E4394">
            <v>39546304</v>
          </cell>
          <cell r="F4394" t="str">
            <v>-</v>
          </cell>
          <cell r="G4394" t="str">
            <v>hypothetical protein</v>
          </cell>
        </row>
        <row r="4395">
          <cell r="A4395" t="str">
            <v>STM0914</v>
          </cell>
          <cell r="B4395" t="str">
            <v>-</v>
          </cell>
          <cell r="C4395" t="str">
            <v>Y</v>
          </cell>
          <cell r="D4395" t="str">
            <v>phage</v>
          </cell>
          <cell r="E4395">
            <v>16764276</v>
          </cell>
          <cell r="F4395" t="str">
            <v>-</v>
          </cell>
          <cell r="G4395" t="str">
            <v>putative phage tail component</v>
          </cell>
        </row>
        <row r="4396">
          <cell r="A4396" t="str">
            <v>STM0915</v>
          </cell>
          <cell r="B4396" t="str">
            <v>-</v>
          </cell>
          <cell r="C4396" t="str">
            <v>Y</v>
          </cell>
          <cell r="D4396" t="str">
            <v>phage</v>
          </cell>
          <cell r="E4396">
            <v>16764277</v>
          </cell>
          <cell r="F4396" t="str">
            <v>-</v>
          </cell>
          <cell r="G4396" t="str">
            <v>hypothetical protein</v>
          </cell>
        </row>
        <row r="4397">
          <cell r="A4397" t="str">
            <v>STM0916</v>
          </cell>
          <cell r="B4397" t="str">
            <v>COG5492N</v>
          </cell>
          <cell r="C4397" t="str">
            <v>Y</v>
          </cell>
          <cell r="D4397" t="str">
            <v>phage</v>
          </cell>
          <cell r="E4397">
            <v>16764278</v>
          </cell>
          <cell r="F4397" t="str">
            <v>-</v>
          </cell>
          <cell r="G4397" t="str">
            <v>putative major tail protein</v>
          </cell>
        </row>
        <row r="4398">
          <cell r="A4398" t="str">
            <v>STM0916.1N</v>
          </cell>
          <cell r="B4398" t="str">
            <v>-</v>
          </cell>
          <cell r="C4398" t="str">
            <v>Y</v>
          </cell>
          <cell r="D4398" t="str">
            <v>phage</v>
          </cell>
          <cell r="E4398">
            <v>39546305</v>
          </cell>
          <cell r="F4398" t="str">
            <v>-</v>
          </cell>
          <cell r="G4398" t="str">
            <v>hypothetical protein</v>
          </cell>
        </row>
        <row r="4399">
          <cell r="A4399" t="str">
            <v>STM0917</v>
          </cell>
          <cell r="B4399" t="str">
            <v>-</v>
          </cell>
          <cell r="C4399" t="str">
            <v>Y</v>
          </cell>
          <cell r="D4399" t="str">
            <v>phage</v>
          </cell>
          <cell r="E4399">
            <v>16764279</v>
          </cell>
          <cell r="F4399" t="str">
            <v>-</v>
          </cell>
          <cell r="G4399" t="str">
            <v>putative minor tail protein</v>
          </cell>
        </row>
        <row r="4400">
          <cell r="A4400" t="str">
            <v>STM0918</v>
          </cell>
          <cell r="B4400" t="str">
            <v>COG5281S</v>
          </cell>
          <cell r="C4400" t="str">
            <v>Y</v>
          </cell>
          <cell r="D4400" t="str">
            <v>phage</v>
          </cell>
          <cell r="E4400">
            <v>16764280</v>
          </cell>
          <cell r="F4400" t="str">
            <v>-</v>
          </cell>
          <cell r="G4400" t="str">
            <v>putative minor tail protein</v>
          </cell>
        </row>
        <row r="4401">
          <cell r="A4401" t="str">
            <v>STM0919</v>
          </cell>
          <cell r="B4401" t="str">
            <v>COG4718S</v>
          </cell>
          <cell r="C4401" t="str">
            <v>Y</v>
          </cell>
          <cell r="D4401" t="str">
            <v>phage</v>
          </cell>
          <cell r="E4401">
            <v>16764281</v>
          </cell>
          <cell r="F4401" t="str">
            <v>-</v>
          </cell>
          <cell r="G4401" t="str">
            <v>putative minor tail protein</v>
          </cell>
        </row>
        <row r="4402">
          <cell r="A4402" t="str">
            <v>STM0920</v>
          </cell>
          <cell r="B4402" t="str">
            <v>COG3637M</v>
          </cell>
          <cell r="C4402" t="str">
            <v>Y</v>
          </cell>
          <cell r="D4402" t="str">
            <v>phage</v>
          </cell>
          <cell r="E4402">
            <v>16764282</v>
          </cell>
          <cell r="F4402" t="str">
            <v>-</v>
          </cell>
          <cell r="G4402" t="str">
            <v>Ail/OmpX-like protein</v>
          </cell>
        </row>
        <row r="4403">
          <cell r="A4403" t="str">
            <v>STM0921</v>
          </cell>
          <cell r="B4403" t="str">
            <v>COG4672S</v>
          </cell>
          <cell r="C4403" t="str">
            <v>Y</v>
          </cell>
          <cell r="D4403" t="str">
            <v>phage</v>
          </cell>
          <cell r="E4403">
            <v>16764283</v>
          </cell>
          <cell r="F4403" t="str">
            <v>-</v>
          </cell>
          <cell r="G4403" t="str">
            <v>putative minor tail protein</v>
          </cell>
        </row>
        <row r="4404">
          <cell r="A4404" t="str">
            <v>STM0922</v>
          </cell>
          <cell r="B4404" t="str">
            <v>COG1310R</v>
          </cell>
          <cell r="C4404" t="str">
            <v>Y</v>
          </cell>
          <cell r="D4404" t="str">
            <v>phage</v>
          </cell>
          <cell r="E4404">
            <v>16764284</v>
          </cell>
          <cell r="F4404" t="str">
            <v>-</v>
          </cell>
          <cell r="G4404" t="str">
            <v>putative phage tail assembly protein</v>
          </cell>
        </row>
        <row r="4405">
          <cell r="A4405" t="str">
            <v>STM0923</v>
          </cell>
          <cell r="B4405" t="str">
            <v>COG4723S</v>
          </cell>
          <cell r="C4405" t="str">
            <v>Y</v>
          </cell>
          <cell r="D4405" t="str">
            <v>phage</v>
          </cell>
          <cell r="E4405">
            <v>16764285</v>
          </cell>
          <cell r="F4405" t="str">
            <v>-</v>
          </cell>
          <cell r="G4405" t="str">
            <v>putative phage tail assembly protein</v>
          </cell>
        </row>
        <row r="4406">
          <cell r="A4406" t="str">
            <v>STM0924</v>
          </cell>
          <cell r="B4406" t="str">
            <v>COG2032P</v>
          </cell>
          <cell r="C4406" t="str">
            <v>Y</v>
          </cell>
          <cell r="D4406" t="str">
            <v>phage</v>
          </cell>
          <cell r="E4406">
            <v>16764286</v>
          </cell>
          <cell r="F4406" t="str">
            <v>-</v>
          </cell>
          <cell r="G4406" t="str">
            <v>putative CuZn superoxide dismutase</v>
          </cell>
        </row>
        <row r="4407">
          <cell r="A4407" t="str">
            <v>STM0925.S</v>
          </cell>
          <cell r="B4407" t="str">
            <v>COG4733S</v>
          </cell>
          <cell r="C4407" t="str">
            <v>Y</v>
          </cell>
          <cell r="D4407" t="str">
            <v>phage</v>
          </cell>
          <cell r="E4407">
            <v>39546306</v>
          </cell>
          <cell r="F4407" t="str">
            <v>-</v>
          </cell>
          <cell r="G4407" t="str">
            <v>putative host-specificity protein</v>
          </cell>
        </row>
        <row r="4408">
          <cell r="A4408" t="str">
            <v>STM0926</v>
          </cell>
          <cell r="B4408" t="str">
            <v>COG0532J</v>
          </cell>
          <cell r="C4408" t="str">
            <v>Y</v>
          </cell>
          <cell r="D4408" t="str">
            <v>phage</v>
          </cell>
          <cell r="E4408">
            <v>16764288</v>
          </cell>
          <cell r="F4408" t="str">
            <v>-</v>
          </cell>
          <cell r="G4408" t="str">
            <v>putative minor tail protein</v>
          </cell>
        </row>
        <row r="4409">
          <cell r="A4409" t="str">
            <v>STM0927</v>
          </cell>
          <cell r="B4409" t="str">
            <v>COG3321Q</v>
          </cell>
          <cell r="C4409" t="str">
            <v>Y</v>
          </cell>
          <cell r="D4409" t="str">
            <v>phage</v>
          </cell>
          <cell r="E4409">
            <v>16764289</v>
          </cell>
          <cell r="F4409" t="str">
            <v>-</v>
          </cell>
          <cell r="G4409" t="str">
            <v>putative phage tail assembly protein</v>
          </cell>
        </row>
        <row r="4410">
          <cell r="A4410" t="str">
            <v>STM1007</v>
          </cell>
          <cell r="B4410" t="str">
            <v>-</v>
          </cell>
          <cell r="C4410" t="str">
            <v>Y</v>
          </cell>
          <cell r="D4410" t="str">
            <v>phage</v>
          </cell>
          <cell r="E4410">
            <v>16764367</v>
          </cell>
          <cell r="F4410" t="str">
            <v>-</v>
          </cell>
          <cell r="G4410" t="str">
            <v>hypothetical protein</v>
          </cell>
        </row>
        <row r="4411">
          <cell r="A4411" t="str">
            <v>STM1008.S</v>
          </cell>
          <cell r="B4411" t="str">
            <v>-</v>
          </cell>
          <cell r="C4411" t="str">
            <v>Y</v>
          </cell>
          <cell r="D4411" t="str">
            <v>phage</v>
          </cell>
          <cell r="E4411">
            <v>39546307</v>
          </cell>
          <cell r="F4411" t="str">
            <v>-</v>
          </cell>
          <cell r="G4411" t="str">
            <v>hypothetical protein</v>
          </cell>
        </row>
        <row r="4412">
          <cell r="A4412" t="str">
            <v>STM1009</v>
          </cell>
          <cell r="B4412" t="str">
            <v>COG0444EP</v>
          </cell>
          <cell r="C4412" t="str">
            <v>Y</v>
          </cell>
          <cell r="D4412" t="str">
            <v>phage</v>
          </cell>
          <cell r="E4412">
            <v>16764369</v>
          </cell>
          <cell r="F4412" t="str">
            <v>-</v>
          </cell>
          <cell r="G4412" t="str">
            <v>exodeoxyribonuclease</v>
          </cell>
        </row>
        <row r="4413">
          <cell r="A4413" t="str">
            <v>STM1010</v>
          </cell>
          <cell r="B4413" t="str">
            <v>-</v>
          </cell>
          <cell r="C4413" t="str">
            <v>Y</v>
          </cell>
          <cell r="D4413" t="str">
            <v>phage</v>
          </cell>
          <cell r="E4413">
            <v>16764370</v>
          </cell>
          <cell r="F4413" t="str">
            <v>-</v>
          </cell>
          <cell r="G4413" t="str">
            <v>hypothetical protein</v>
          </cell>
        </row>
        <row r="4414">
          <cell r="A4414" t="str">
            <v>STM1010.1n</v>
          </cell>
          <cell r="B4414" t="str">
            <v>-</v>
          </cell>
          <cell r="C4414" t="str">
            <v>Y</v>
          </cell>
          <cell r="D4414" t="str">
            <v>phage</v>
          </cell>
          <cell r="E4414">
            <v>39546308</v>
          </cell>
          <cell r="F4414" t="str">
            <v>-</v>
          </cell>
          <cell r="G4414" t="str">
            <v>hypothetical protein</v>
          </cell>
        </row>
        <row r="4415">
          <cell r="A4415" t="str">
            <v>STM1011</v>
          </cell>
          <cell r="B4415" t="str">
            <v>-</v>
          </cell>
          <cell r="C4415" t="str">
            <v>Y</v>
          </cell>
          <cell r="D4415" t="str">
            <v>phage</v>
          </cell>
          <cell r="E4415">
            <v>16764371</v>
          </cell>
          <cell r="F4415" t="str">
            <v>-</v>
          </cell>
          <cell r="G4415" t="str">
            <v>hypothetical protein</v>
          </cell>
        </row>
        <row r="4416">
          <cell r="A4416" t="str">
            <v>STM1012</v>
          </cell>
          <cell r="B4416" t="str">
            <v>COG1396K</v>
          </cell>
          <cell r="C4416" t="str">
            <v>Y</v>
          </cell>
          <cell r="D4416" t="str">
            <v>phage</v>
          </cell>
          <cell r="E4416">
            <v>16764372</v>
          </cell>
          <cell r="F4416" t="str">
            <v>-</v>
          </cell>
          <cell r="G4416" t="str">
            <v>probable regulatory protein</v>
          </cell>
        </row>
        <row r="4417">
          <cell r="A4417" t="str">
            <v>STM1013</v>
          </cell>
          <cell r="B4417" t="str">
            <v>COG3836G</v>
          </cell>
          <cell r="C4417" t="str">
            <v>Y</v>
          </cell>
          <cell r="D4417" t="str">
            <v>phage</v>
          </cell>
          <cell r="E4417">
            <v>16764373</v>
          </cell>
          <cell r="F4417" t="str">
            <v>-</v>
          </cell>
          <cell r="G4417" t="str">
            <v>probable regulatory protein</v>
          </cell>
        </row>
        <row r="4418">
          <cell r="A4418" t="str">
            <v>STM1014</v>
          </cell>
          <cell r="B4418" t="str">
            <v>-</v>
          </cell>
          <cell r="C4418" t="str">
            <v>Y</v>
          </cell>
          <cell r="D4418" t="str">
            <v>phage</v>
          </cell>
          <cell r="E4418">
            <v>16764374</v>
          </cell>
          <cell r="F4418" t="str">
            <v>-</v>
          </cell>
          <cell r="G4418" t="str">
            <v>probable regulatory protein</v>
          </cell>
        </row>
        <row r="4419">
          <cell r="A4419" t="str">
            <v>STM1015</v>
          </cell>
          <cell r="B4419" t="str">
            <v>COG1484L</v>
          </cell>
          <cell r="C4419" t="str">
            <v>Y</v>
          </cell>
          <cell r="D4419" t="str">
            <v>phage</v>
          </cell>
          <cell r="E4419">
            <v>16764375</v>
          </cell>
          <cell r="F4419" t="str">
            <v>-</v>
          </cell>
          <cell r="G4419" t="str">
            <v>DNA replication initiation ATPase</v>
          </cell>
        </row>
        <row r="4420">
          <cell r="A4420" t="str">
            <v>STM1016</v>
          </cell>
          <cell r="B4420" t="str">
            <v>COG1349KG</v>
          </cell>
          <cell r="C4420" t="str">
            <v>Y</v>
          </cell>
          <cell r="D4420" t="str">
            <v>phage</v>
          </cell>
          <cell r="E4420">
            <v>16764376</v>
          </cell>
          <cell r="F4420" t="str">
            <v>-</v>
          </cell>
          <cell r="G4420" t="str">
            <v>hypothetical protein</v>
          </cell>
        </row>
        <row r="4421">
          <cell r="A4421" t="str">
            <v>STM1017</v>
          </cell>
          <cell r="B4421" t="str">
            <v>-</v>
          </cell>
          <cell r="C4421" t="str">
            <v>Y</v>
          </cell>
          <cell r="D4421" t="str">
            <v>phage</v>
          </cell>
          <cell r="E4421">
            <v>16764377</v>
          </cell>
          <cell r="F4421" t="str">
            <v>-</v>
          </cell>
          <cell r="G4421" t="str">
            <v>hypothetical protein</v>
          </cell>
        </row>
        <row r="4422">
          <cell r="A4422" t="str">
            <v>STM1018</v>
          </cell>
          <cell r="B4422" t="str">
            <v>-</v>
          </cell>
          <cell r="C4422" t="str">
            <v>Y</v>
          </cell>
          <cell r="D4422" t="str">
            <v>phage</v>
          </cell>
          <cell r="E4422">
            <v>16764378</v>
          </cell>
          <cell r="F4422" t="str">
            <v>-</v>
          </cell>
          <cell r="G4422" t="str">
            <v>hypothetical protein</v>
          </cell>
        </row>
        <row r="4423">
          <cell r="A4423" t="str">
            <v>STM1019</v>
          </cell>
          <cell r="B4423" t="str">
            <v>COG1344N</v>
          </cell>
          <cell r="C4423" t="str">
            <v>Y</v>
          </cell>
          <cell r="D4423" t="str">
            <v>phage</v>
          </cell>
          <cell r="E4423">
            <v>16764379</v>
          </cell>
          <cell r="F4423" t="str">
            <v>-</v>
          </cell>
          <cell r="G4423" t="str">
            <v>hypothetical protein</v>
          </cell>
        </row>
        <row r="4424">
          <cell r="A4424" t="str">
            <v>STM1020</v>
          </cell>
          <cell r="B4424" t="str">
            <v>-</v>
          </cell>
          <cell r="C4424" t="str">
            <v>Y</v>
          </cell>
          <cell r="D4424" t="str">
            <v>phage</v>
          </cell>
          <cell r="E4424">
            <v>16764380</v>
          </cell>
          <cell r="F4424" t="str">
            <v>-</v>
          </cell>
          <cell r="G4424" t="str">
            <v>hypothetical protein</v>
          </cell>
        </row>
        <row r="4425">
          <cell r="A4425" t="str">
            <v>STM1021</v>
          </cell>
          <cell r="B4425" t="str">
            <v>-</v>
          </cell>
          <cell r="C4425" t="str">
            <v>Y</v>
          </cell>
          <cell r="D4425" t="str">
            <v>phage</v>
          </cell>
          <cell r="E4425">
            <v>16764381</v>
          </cell>
          <cell r="F4425" t="str">
            <v>-</v>
          </cell>
          <cell r="G4425" t="str">
            <v>hypothetical protein</v>
          </cell>
        </row>
        <row r="4426">
          <cell r="A4426" t="str">
            <v>STM1021.1n</v>
          </cell>
          <cell r="B4426" t="str">
            <v>-</v>
          </cell>
          <cell r="C4426" t="str">
            <v>Y</v>
          </cell>
          <cell r="D4426" t="str">
            <v>phage</v>
          </cell>
          <cell r="E4426">
            <v>39980852</v>
          </cell>
          <cell r="F4426" t="str">
            <v>-</v>
          </cell>
          <cell r="G4426" t="str">
            <v>hypothetical protein</v>
          </cell>
        </row>
        <row r="4427">
          <cell r="A4427" t="str">
            <v>STM1022</v>
          </cell>
          <cell r="B4427" t="str">
            <v>COG0484O</v>
          </cell>
          <cell r="C4427" t="str">
            <v>Y</v>
          </cell>
          <cell r="D4427" t="str">
            <v>phage</v>
          </cell>
          <cell r="E4427">
            <v>16764382</v>
          </cell>
          <cell r="F4427" t="str">
            <v>-</v>
          </cell>
          <cell r="G4427" t="str">
            <v>putative molecular chaperone</v>
          </cell>
        </row>
        <row r="4428">
          <cell r="A4428" t="str">
            <v>STM1023</v>
          </cell>
          <cell r="B4428" t="str">
            <v>-</v>
          </cell>
          <cell r="C4428" t="str">
            <v>Y</v>
          </cell>
          <cell r="D4428" t="str">
            <v>phage</v>
          </cell>
          <cell r="E4428">
            <v>16764383</v>
          </cell>
          <cell r="F4428" t="str">
            <v>-</v>
          </cell>
          <cell r="G4428" t="str">
            <v>hypothetical protein</v>
          </cell>
        </row>
        <row r="4429">
          <cell r="A4429" t="str">
            <v>STM1024</v>
          </cell>
          <cell r="B4429" t="str">
            <v>-</v>
          </cell>
          <cell r="C4429" t="str">
            <v>Y</v>
          </cell>
          <cell r="D4429" t="str">
            <v>phage</v>
          </cell>
          <cell r="E4429">
            <v>16764384</v>
          </cell>
          <cell r="F4429" t="str">
            <v>-</v>
          </cell>
          <cell r="G4429" t="str">
            <v>hypothetical protein</v>
          </cell>
        </row>
        <row r="4430">
          <cell r="A4430" t="str">
            <v>STM1856</v>
          </cell>
          <cell r="B4430" t="str">
            <v>COG5562R</v>
          </cell>
          <cell r="C4430" t="str">
            <v>Y</v>
          </cell>
          <cell r="D4430" t="str">
            <v>phage</v>
          </cell>
          <cell r="E4430">
            <v>16765197</v>
          </cell>
          <cell r="F4430" t="str">
            <v>-</v>
          </cell>
          <cell r="G4430" t="str">
            <v>putative cytoplasmic protein</v>
          </cell>
        </row>
        <row r="4431">
          <cell r="A4431" t="str">
            <v>STM1856.1N</v>
          </cell>
          <cell r="B4431" t="str">
            <v>-</v>
          </cell>
          <cell r="C4431" t="str">
            <v>Y</v>
          </cell>
          <cell r="D4431" t="str">
            <v>phage</v>
          </cell>
          <cell r="E4431">
            <v>39546328</v>
          </cell>
          <cell r="F4431" t="str">
            <v>-</v>
          </cell>
          <cell r="G4431" t="str">
            <v>hypothetical protein</v>
          </cell>
        </row>
        <row r="4432">
          <cell r="A4432" t="str">
            <v>STM1857</v>
          </cell>
          <cell r="B4432" t="str">
            <v>COG0454KR</v>
          </cell>
          <cell r="C4432" t="str">
            <v>Y</v>
          </cell>
          <cell r="D4432" t="str">
            <v>phage</v>
          </cell>
          <cell r="E4432">
            <v>16765198</v>
          </cell>
          <cell r="F4432" t="str">
            <v>-</v>
          </cell>
          <cell r="G4432" t="str">
            <v>putative acetyltransferase</v>
          </cell>
        </row>
        <row r="4433">
          <cell r="A4433" t="str">
            <v>STM1858</v>
          </cell>
          <cell r="B4433" t="str">
            <v>-</v>
          </cell>
          <cell r="C4433" t="str">
            <v>Y</v>
          </cell>
          <cell r="D4433" t="str">
            <v>phage</v>
          </cell>
          <cell r="E4433">
            <v>16765199</v>
          </cell>
          <cell r="F4433" t="str">
            <v>-</v>
          </cell>
          <cell r="G4433" t="str">
            <v>putative cytoplasmic protein</v>
          </cell>
        </row>
        <row r="4434">
          <cell r="A4434" t="str">
            <v>STM1859</v>
          </cell>
          <cell r="B4434" t="str">
            <v>-</v>
          </cell>
          <cell r="C4434" t="str">
            <v>Y</v>
          </cell>
          <cell r="D4434" t="str">
            <v>phage</v>
          </cell>
          <cell r="E4434">
            <v>39546329</v>
          </cell>
          <cell r="F4434" t="str">
            <v>-</v>
          </cell>
          <cell r="G4434" t="str">
            <v>putative cytoplasmic protein</v>
          </cell>
        </row>
        <row r="4435">
          <cell r="A4435" t="str">
            <v>STM1862</v>
          </cell>
          <cell r="B4435" t="str">
            <v>COG0697GER</v>
          </cell>
          <cell r="C4435" t="str">
            <v>Y</v>
          </cell>
          <cell r="D4435" t="str">
            <v>phage</v>
          </cell>
          <cell r="E4435">
            <v>16765203</v>
          </cell>
          <cell r="F4435" t="str">
            <v>pagO</v>
          </cell>
          <cell r="G4435" t="str">
            <v>integral membrane protein</v>
          </cell>
        </row>
        <row r="4436">
          <cell r="A4436" t="str">
            <v>STM1863</v>
          </cell>
          <cell r="B4436" t="str">
            <v>-</v>
          </cell>
          <cell r="C4436" t="str">
            <v>Y</v>
          </cell>
          <cell r="D4436" t="str">
            <v>phage</v>
          </cell>
          <cell r="E4436">
            <v>16765204</v>
          </cell>
          <cell r="F4436" t="str">
            <v>-</v>
          </cell>
          <cell r="G4436" t="str">
            <v>putative inner membrane protein</v>
          </cell>
        </row>
        <row r="4437">
          <cell r="A4437" t="str">
            <v>STM1864</v>
          </cell>
          <cell r="B4437" t="str">
            <v>COG1495O</v>
          </cell>
          <cell r="C4437" t="str">
            <v>Y</v>
          </cell>
          <cell r="D4437" t="str">
            <v>phage</v>
          </cell>
          <cell r="E4437">
            <v>16765205</v>
          </cell>
          <cell r="F4437" t="str">
            <v>-</v>
          </cell>
          <cell r="G4437" t="str">
            <v>putative inner membrane protein</v>
          </cell>
        </row>
        <row r="4438">
          <cell r="A4438" t="str">
            <v>STM1868</v>
          </cell>
          <cell r="B4438" t="str">
            <v>COG2110R</v>
          </cell>
          <cell r="C4438" t="str">
            <v>Y</v>
          </cell>
          <cell r="D4438" t="str">
            <v>phage</v>
          </cell>
          <cell r="E4438">
            <v>16765208</v>
          </cell>
          <cell r="F4438" t="str">
            <v>mig-3</v>
          </cell>
          <cell r="G4438" t="str">
            <v>phage-tail assembly-like protein</v>
          </cell>
        </row>
        <row r="4439">
          <cell r="A4439" t="str">
            <v>STM1868.1N</v>
          </cell>
          <cell r="B4439" t="str">
            <v>-</v>
          </cell>
          <cell r="C4439" t="str">
            <v>Y</v>
          </cell>
          <cell r="D4439" t="str">
            <v>phage</v>
          </cell>
          <cell r="E4439">
            <v>39546330</v>
          </cell>
          <cell r="F4439" t="str">
            <v>-</v>
          </cell>
          <cell r="G4439" t="str">
            <v>hypothetical protein</v>
          </cell>
        </row>
        <row r="4440">
          <cell r="A4440" t="str">
            <v>STM1868A</v>
          </cell>
          <cell r="B4440" t="str">
            <v>-</v>
          </cell>
          <cell r="C4440" t="str">
            <v>Y</v>
          </cell>
          <cell r="D4440" t="str">
            <v>phage</v>
          </cell>
          <cell r="E4440">
            <v>16765209</v>
          </cell>
          <cell r="F4440" t="str">
            <v>-</v>
          </cell>
          <cell r="G4440" t="str">
            <v>lytic enzyme</v>
          </cell>
        </row>
        <row r="4441">
          <cell r="A4441" t="str">
            <v>STM1869</v>
          </cell>
          <cell r="B4441" t="str">
            <v>-</v>
          </cell>
          <cell r="C4441" t="str">
            <v>Y</v>
          </cell>
          <cell r="D4441" t="str">
            <v>phage</v>
          </cell>
          <cell r="E4441">
            <v>16765210</v>
          </cell>
          <cell r="F4441" t="str">
            <v>-</v>
          </cell>
          <cell r="G4441" t="str">
            <v>phage-tail assembly-like protein</v>
          </cell>
        </row>
        <row r="4442">
          <cell r="A4442" t="str">
            <v>STM1869A</v>
          </cell>
          <cell r="B4442" t="str">
            <v>COG3179R</v>
          </cell>
          <cell r="C4442" t="str">
            <v>Y</v>
          </cell>
          <cell r="D4442" t="str">
            <v>phage</v>
          </cell>
          <cell r="E4442">
            <v>16765211</v>
          </cell>
          <cell r="F4442" t="str">
            <v>-</v>
          </cell>
          <cell r="G4442" t="str">
            <v>hypothetical protein</v>
          </cell>
        </row>
        <row r="4443">
          <cell r="A4443" t="str">
            <v>STM1870</v>
          </cell>
          <cell r="B4443" t="str">
            <v>COG2217P</v>
          </cell>
          <cell r="C4443" t="str">
            <v>Y</v>
          </cell>
          <cell r="D4443" t="str">
            <v>phage</v>
          </cell>
          <cell r="E4443">
            <v>16765212</v>
          </cell>
          <cell r="F4443" t="str">
            <v>-</v>
          </cell>
          <cell r="G4443" t="str">
            <v>RecE-like protein</v>
          </cell>
        </row>
        <row r="4444">
          <cell r="A4444" t="str">
            <v>STM2234</v>
          </cell>
          <cell r="B4444" t="str">
            <v>-</v>
          </cell>
          <cell r="C4444" t="str">
            <v>Y</v>
          </cell>
          <cell r="D4444" t="str">
            <v>phage</v>
          </cell>
          <cell r="E4444">
            <v>16765562</v>
          </cell>
          <cell r="F4444" t="str">
            <v>-</v>
          </cell>
          <cell r="G4444" t="str">
            <v>putative phage tail fiber assembly protein</v>
          </cell>
        </row>
        <row r="4445">
          <cell r="A4445" t="str">
            <v>STM2235</v>
          </cell>
          <cell r="B4445" t="str">
            <v>-</v>
          </cell>
          <cell r="C4445" t="str">
            <v>Y</v>
          </cell>
          <cell r="D4445" t="str">
            <v>phage</v>
          </cell>
          <cell r="E4445">
            <v>16765563</v>
          </cell>
          <cell r="F4445" t="str">
            <v>-</v>
          </cell>
          <cell r="G4445" t="str">
            <v>hypothetical protein</v>
          </cell>
        </row>
        <row r="4446">
          <cell r="A4446" t="str">
            <v>STM2236</v>
          </cell>
          <cell r="B4446" t="str">
            <v>COG3740R</v>
          </cell>
          <cell r="C4446" t="str">
            <v>Y</v>
          </cell>
          <cell r="D4446" t="str">
            <v>phage</v>
          </cell>
          <cell r="E4446">
            <v>16765564</v>
          </cell>
          <cell r="F4446" t="str">
            <v>-</v>
          </cell>
          <cell r="G4446" t="str">
            <v>hypothetical protein</v>
          </cell>
        </row>
        <row r="4447">
          <cell r="A4447" t="str">
            <v>STM2237</v>
          </cell>
          <cell r="B4447" t="str">
            <v>-</v>
          </cell>
          <cell r="C4447" t="str">
            <v>Y</v>
          </cell>
          <cell r="D4447" t="str">
            <v>phage</v>
          </cell>
          <cell r="E4447">
            <v>16765565</v>
          </cell>
          <cell r="F4447" t="str">
            <v>-</v>
          </cell>
          <cell r="G4447" t="str">
            <v>putative inner membrane protein</v>
          </cell>
        </row>
        <row r="4448">
          <cell r="A4448" t="str">
            <v>STM2238</v>
          </cell>
          <cell r="B4448" t="str">
            <v>COG4928R</v>
          </cell>
          <cell r="C4448" t="str">
            <v>Y</v>
          </cell>
          <cell r="D4448" t="str">
            <v>phage</v>
          </cell>
          <cell r="E4448">
            <v>16765566</v>
          </cell>
          <cell r="F4448" t="str">
            <v>-</v>
          </cell>
          <cell r="G4448" t="str">
            <v>hypothetical protein</v>
          </cell>
        </row>
        <row r="4449">
          <cell r="A4449" t="str">
            <v>STM2239</v>
          </cell>
          <cell r="B4449" t="str">
            <v>-</v>
          </cell>
          <cell r="C4449" t="str">
            <v>Y</v>
          </cell>
          <cell r="D4449" t="str">
            <v>phage</v>
          </cell>
          <cell r="E4449">
            <v>16765567</v>
          </cell>
          <cell r="F4449" t="str">
            <v>-</v>
          </cell>
          <cell r="G4449" t="str">
            <v>putative phage antiterminator</v>
          </cell>
        </row>
        <row r="4450">
          <cell r="A4450" t="str">
            <v>STM2240</v>
          </cell>
          <cell r="B4450" t="str">
            <v>-</v>
          </cell>
          <cell r="C4450" t="str">
            <v>Y</v>
          </cell>
          <cell r="D4450" t="str">
            <v>phage</v>
          </cell>
          <cell r="E4450">
            <v>16765568</v>
          </cell>
          <cell r="F4450" t="str">
            <v>-</v>
          </cell>
          <cell r="G4450" t="str">
            <v>putative cytoplasmic protein</v>
          </cell>
        </row>
        <row r="4451">
          <cell r="A4451" t="str">
            <v>STM2241</v>
          </cell>
          <cell r="B4451" t="str">
            <v>COG4886S</v>
          </cell>
          <cell r="C4451" t="str">
            <v>Y</v>
          </cell>
          <cell r="D4451" t="str">
            <v>phage</v>
          </cell>
          <cell r="E4451">
            <v>16765569</v>
          </cell>
          <cell r="F4451" t="str">
            <v>sspH2</v>
          </cell>
          <cell r="G4451" t="str">
            <v>leucine-rich repeat protein</v>
          </cell>
        </row>
        <row r="4452">
          <cell r="A4452" t="str">
            <v>STM2242</v>
          </cell>
          <cell r="B4452" t="str">
            <v>-</v>
          </cell>
          <cell r="C4452" t="str">
            <v>Y</v>
          </cell>
          <cell r="D4452" t="str">
            <v>phage</v>
          </cell>
          <cell r="E4452">
            <v>16765570</v>
          </cell>
          <cell r="F4452" t="str">
            <v>-</v>
          </cell>
          <cell r="G4452" t="str">
            <v>putative phage tail fiber protein</v>
          </cell>
        </row>
        <row r="4453">
          <cell r="A4453" t="str">
            <v>STM2243</v>
          </cell>
          <cell r="B4453" t="str">
            <v>-</v>
          </cell>
          <cell r="C4453" t="str">
            <v>Y</v>
          </cell>
          <cell r="D4453" t="str">
            <v>phage</v>
          </cell>
          <cell r="E4453">
            <v>16765571</v>
          </cell>
          <cell r="F4453" t="str">
            <v>-</v>
          </cell>
          <cell r="G4453" t="str">
            <v>putative tail fiber protein of phage</v>
          </cell>
        </row>
        <row r="4454">
          <cell r="A4454" t="str">
            <v>STM2585A</v>
          </cell>
          <cell r="B4454" t="str">
            <v>-</v>
          </cell>
          <cell r="C4454" t="str">
            <v>Y</v>
          </cell>
          <cell r="D4454" t="str">
            <v>phage</v>
          </cell>
          <cell r="E4454">
            <v>16765906</v>
          </cell>
          <cell r="F4454" t="str">
            <v>-</v>
          </cell>
          <cell r="G4454" t="str">
            <v>PagK-like protein</v>
          </cell>
        </row>
        <row r="4455">
          <cell r="A4455" t="str">
            <v>STM2586</v>
          </cell>
          <cell r="B4455" t="str">
            <v>-</v>
          </cell>
          <cell r="C4455" t="str">
            <v>Y</v>
          </cell>
          <cell r="D4455" t="str">
            <v>phage</v>
          </cell>
          <cell r="E4455">
            <v>16765907</v>
          </cell>
          <cell r="F4455" t="str">
            <v>-</v>
          </cell>
          <cell r="G4455" t="str">
            <v>phage tail assembly-like protein</v>
          </cell>
        </row>
        <row r="4456">
          <cell r="A4456" t="str">
            <v>STM2587</v>
          </cell>
          <cell r="B4456" t="str">
            <v>COG2110R</v>
          </cell>
          <cell r="C4456" t="str">
            <v>Y</v>
          </cell>
          <cell r="D4456" t="str">
            <v>phage</v>
          </cell>
          <cell r="E4456">
            <v>16765908</v>
          </cell>
          <cell r="F4456" t="str">
            <v>-</v>
          </cell>
          <cell r="G4456" t="str">
            <v>phage tail assembly-like protein</v>
          </cell>
        </row>
        <row r="4457">
          <cell r="A4457" t="str">
            <v>STM2588</v>
          </cell>
          <cell r="B4457" t="str">
            <v>-</v>
          </cell>
          <cell r="C4457" t="str">
            <v>Y</v>
          </cell>
          <cell r="D4457" t="str">
            <v>phage</v>
          </cell>
          <cell r="E4457">
            <v>16765909</v>
          </cell>
          <cell r="F4457" t="str">
            <v>-</v>
          </cell>
          <cell r="G4457" t="str">
            <v>tail fiber-like protein</v>
          </cell>
        </row>
        <row r="4458">
          <cell r="A4458" t="str">
            <v>STM2589</v>
          </cell>
          <cell r="B4458" t="str">
            <v>COG4733S</v>
          </cell>
          <cell r="C4458" t="str">
            <v>Y</v>
          </cell>
          <cell r="D4458" t="str">
            <v>phage</v>
          </cell>
          <cell r="E4458">
            <v>16765910</v>
          </cell>
          <cell r="F4458" t="str">
            <v>-</v>
          </cell>
          <cell r="G4458" t="str">
            <v>host specificity protein-J-like</v>
          </cell>
        </row>
        <row r="4459">
          <cell r="A4459" t="str">
            <v>STM2590</v>
          </cell>
          <cell r="B4459" t="str">
            <v>COG4723S</v>
          </cell>
          <cell r="C4459" t="str">
            <v>Y</v>
          </cell>
          <cell r="D4459" t="str">
            <v>phage</v>
          </cell>
          <cell r="E4459">
            <v>16765911</v>
          </cell>
          <cell r="F4459" t="str">
            <v>-</v>
          </cell>
          <cell r="G4459" t="str">
            <v>tail assembly protein I-like</v>
          </cell>
        </row>
        <row r="4460">
          <cell r="A4460" t="str">
            <v>STM2591</v>
          </cell>
          <cell r="B4460" t="str">
            <v>COG0791M</v>
          </cell>
          <cell r="C4460" t="str">
            <v>Y</v>
          </cell>
          <cell r="D4460" t="str">
            <v>phage</v>
          </cell>
          <cell r="E4460">
            <v>16765912</v>
          </cell>
          <cell r="F4460" t="str">
            <v>-</v>
          </cell>
          <cell r="G4460" t="str">
            <v>tail assembly protein K-like</v>
          </cell>
        </row>
        <row r="4461">
          <cell r="A4461" t="str">
            <v>STM2592</v>
          </cell>
          <cell r="B4461" t="str">
            <v>COG4672S</v>
          </cell>
          <cell r="C4461" t="str">
            <v>Y</v>
          </cell>
          <cell r="D4461" t="str">
            <v>phage</v>
          </cell>
          <cell r="E4461">
            <v>16765913</v>
          </cell>
          <cell r="F4461" t="str">
            <v>-</v>
          </cell>
          <cell r="G4461" t="str">
            <v>phage tail component L-like protein</v>
          </cell>
        </row>
        <row r="4462">
          <cell r="A4462" t="str">
            <v>STM2593</v>
          </cell>
          <cell r="B4462" t="str">
            <v>COG4718S</v>
          </cell>
          <cell r="C4462" t="str">
            <v>Y</v>
          </cell>
          <cell r="D4462" t="str">
            <v>phage</v>
          </cell>
          <cell r="E4462">
            <v>16765914</v>
          </cell>
          <cell r="F4462" t="str">
            <v>-</v>
          </cell>
          <cell r="G4462" t="str">
            <v>phage tail component M-like protein</v>
          </cell>
        </row>
        <row r="4463">
          <cell r="A4463" t="str">
            <v>STM2594</v>
          </cell>
          <cell r="B4463" t="str">
            <v>COG5281S</v>
          </cell>
          <cell r="C4463" t="str">
            <v>Y</v>
          </cell>
          <cell r="D4463" t="str">
            <v>phage</v>
          </cell>
          <cell r="E4463">
            <v>16765915</v>
          </cell>
          <cell r="F4463" t="str">
            <v>-</v>
          </cell>
          <cell r="G4463" t="str">
            <v>phage tail component H-like protein</v>
          </cell>
        </row>
        <row r="4464">
          <cell r="A4464" t="str">
            <v>STM2595</v>
          </cell>
          <cell r="B4464" t="str">
            <v>-</v>
          </cell>
          <cell r="C4464" t="str">
            <v>Y</v>
          </cell>
          <cell r="D4464" t="str">
            <v>phage</v>
          </cell>
          <cell r="E4464">
            <v>16765916</v>
          </cell>
          <cell r="F4464" t="str">
            <v>-</v>
          </cell>
          <cell r="G4464" t="str">
            <v>minor tail-like protein</v>
          </cell>
        </row>
        <row r="4465">
          <cell r="A4465" t="str">
            <v>STM2596</v>
          </cell>
          <cell r="B4465" t="str">
            <v>COG1196D</v>
          </cell>
          <cell r="C4465" t="str">
            <v>Y</v>
          </cell>
          <cell r="D4465" t="str">
            <v>phage</v>
          </cell>
          <cell r="E4465">
            <v>16765917</v>
          </cell>
          <cell r="F4465" t="str">
            <v>-</v>
          </cell>
          <cell r="G4465" t="str">
            <v>minor tail-like protein</v>
          </cell>
        </row>
        <row r="4466">
          <cell r="A4466" t="str">
            <v>STM2597</v>
          </cell>
          <cell r="B4466" t="str">
            <v>COG5492N</v>
          </cell>
          <cell r="C4466" t="str">
            <v>Y</v>
          </cell>
          <cell r="D4466" t="str">
            <v>phage</v>
          </cell>
          <cell r="E4466">
            <v>16765918</v>
          </cell>
          <cell r="F4466" t="str">
            <v>-</v>
          </cell>
          <cell r="G4466" t="str">
            <v>major tail-like protein</v>
          </cell>
        </row>
        <row r="4467">
          <cell r="A4467" t="str">
            <v>STM2598</v>
          </cell>
          <cell r="B4467" t="str">
            <v>-</v>
          </cell>
          <cell r="C4467" t="str">
            <v>Y</v>
          </cell>
          <cell r="D4467" t="str">
            <v>phage</v>
          </cell>
          <cell r="E4467">
            <v>16765919</v>
          </cell>
          <cell r="F4467" t="str">
            <v>-</v>
          </cell>
          <cell r="G4467" t="str">
            <v>hypothetical protein</v>
          </cell>
        </row>
        <row r="4468">
          <cell r="A4468" t="str">
            <v>STM2599</v>
          </cell>
          <cell r="B4468" t="str">
            <v>COG0675L</v>
          </cell>
          <cell r="C4468" t="str">
            <v>Y</v>
          </cell>
          <cell r="D4468" t="str">
            <v>phage</v>
          </cell>
          <cell r="E4468">
            <v>16765920</v>
          </cell>
          <cell r="F4468" t="str">
            <v>-</v>
          </cell>
          <cell r="G4468" t="str">
            <v>putative virulence protein</v>
          </cell>
        </row>
        <row r="4469">
          <cell r="A4469" t="str">
            <v>STM2600</v>
          </cell>
          <cell r="B4469" t="str">
            <v>-</v>
          </cell>
          <cell r="C4469" t="str">
            <v>Y</v>
          </cell>
          <cell r="D4469" t="str">
            <v>phage</v>
          </cell>
          <cell r="E4469">
            <v>16765921</v>
          </cell>
          <cell r="F4469" t="str">
            <v>-</v>
          </cell>
          <cell r="G4469" t="str">
            <v>minor tail protein Z-like</v>
          </cell>
        </row>
        <row r="4470">
          <cell r="A4470" t="str">
            <v>STM2601</v>
          </cell>
          <cell r="B4470" t="str">
            <v>-</v>
          </cell>
          <cell r="C4470" t="str">
            <v>Y</v>
          </cell>
          <cell r="D4470" t="str">
            <v>phage</v>
          </cell>
          <cell r="E4470">
            <v>16765922</v>
          </cell>
          <cell r="F4470" t="str">
            <v>-</v>
          </cell>
          <cell r="G4470" t="str">
            <v>minor capsid protein FII</v>
          </cell>
        </row>
        <row r="4471">
          <cell r="A4471" t="str">
            <v>STM2602</v>
          </cell>
          <cell r="B4471" t="str">
            <v>-</v>
          </cell>
          <cell r="C4471" t="str">
            <v>Y</v>
          </cell>
          <cell r="D4471" t="str">
            <v>phage</v>
          </cell>
          <cell r="E4471">
            <v>16765923</v>
          </cell>
          <cell r="F4471" t="str">
            <v>-</v>
          </cell>
          <cell r="G4471" t="str">
            <v>DNA packaging-like protein</v>
          </cell>
        </row>
        <row r="4472">
          <cell r="A4472" t="str">
            <v>STM2603</v>
          </cell>
          <cell r="B4472" t="str">
            <v>-</v>
          </cell>
          <cell r="C4472" t="str">
            <v>Y</v>
          </cell>
          <cell r="D4472" t="str">
            <v>phage</v>
          </cell>
          <cell r="E4472">
            <v>16765924</v>
          </cell>
          <cell r="F4472" t="str">
            <v>-</v>
          </cell>
          <cell r="G4472" t="str">
            <v>phage head-like protein</v>
          </cell>
        </row>
        <row r="4473">
          <cell r="A4473" t="str">
            <v>STM2604</v>
          </cell>
          <cell r="B4473" t="str">
            <v>-</v>
          </cell>
          <cell r="C4473" t="str">
            <v>Y</v>
          </cell>
          <cell r="D4473" t="str">
            <v>phage</v>
          </cell>
          <cell r="E4473">
            <v>16765925</v>
          </cell>
          <cell r="F4473" t="str">
            <v>-</v>
          </cell>
          <cell r="G4473" t="str">
            <v>phage head-like protein</v>
          </cell>
        </row>
        <row r="4474">
          <cell r="A4474" t="str">
            <v>STM2605</v>
          </cell>
          <cell r="B4474" t="str">
            <v>COG0616OU</v>
          </cell>
          <cell r="C4474" t="str">
            <v>Y</v>
          </cell>
          <cell r="D4474" t="str">
            <v>phage</v>
          </cell>
          <cell r="E4474">
            <v>16765926</v>
          </cell>
          <cell r="F4474" t="str">
            <v>-</v>
          </cell>
          <cell r="G4474" t="str">
            <v>head-tail preconnector-like protein</v>
          </cell>
        </row>
        <row r="4475">
          <cell r="A4475" t="str">
            <v>STM2606</v>
          </cell>
          <cell r="B4475" t="str">
            <v>COG5511R</v>
          </cell>
          <cell r="C4475" t="str">
            <v>Y</v>
          </cell>
          <cell r="D4475" t="str">
            <v>phage</v>
          </cell>
          <cell r="E4475">
            <v>16765927</v>
          </cell>
          <cell r="F4475" t="str">
            <v>-</v>
          </cell>
          <cell r="G4475" t="str">
            <v>head-tail preconnector-like protein</v>
          </cell>
        </row>
        <row r="4476">
          <cell r="A4476" t="str">
            <v>STM2607</v>
          </cell>
          <cell r="B4476" t="str">
            <v>-</v>
          </cell>
          <cell r="C4476" t="str">
            <v>Y</v>
          </cell>
          <cell r="D4476" t="str">
            <v>phage</v>
          </cell>
          <cell r="E4476">
            <v>16765928</v>
          </cell>
          <cell r="F4476" t="str">
            <v>-</v>
          </cell>
          <cell r="G4476" t="str">
            <v>head-to-tail joining-like protein</v>
          </cell>
        </row>
        <row r="4477">
          <cell r="A4477" t="str">
            <v>STM2608</v>
          </cell>
          <cell r="B4477" t="str">
            <v>COG5525R</v>
          </cell>
          <cell r="C4477" t="str">
            <v>Y</v>
          </cell>
          <cell r="D4477" t="str">
            <v>phage</v>
          </cell>
          <cell r="E4477">
            <v>16765929</v>
          </cell>
          <cell r="F4477" t="str">
            <v>-</v>
          </cell>
          <cell r="G4477" t="str">
            <v>terminase-like large protein</v>
          </cell>
        </row>
        <row r="4478">
          <cell r="A4478" t="str">
            <v>STM2609</v>
          </cell>
          <cell r="B4478" t="str">
            <v>COG4220L</v>
          </cell>
          <cell r="C4478" t="str">
            <v>Y</v>
          </cell>
          <cell r="D4478" t="str">
            <v>phage</v>
          </cell>
          <cell r="E4478">
            <v>16765930</v>
          </cell>
          <cell r="F4478" t="str">
            <v>-</v>
          </cell>
          <cell r="G4478" t="str">
            <v>DNA packaging-like protein</v>
          </cell>
        </row>
        <row r="4479">
          <cell r="A4479" t="str">
            <v>STM2610</v>
          </cell>
          <cell r="B4479" t="str">
            <v>-</v>
          </cell>
          <cell r="C4479" t="str">
            <v>Y</v>
          </cell>
          <cell r="D4479" t="str">
            <v>phage</v>
          </cell>
          <cell r="E4479">
            <v>16765931</v>
          </cell>
          <cell r="F4479" t="str">
            <v>-</v>
          </cell>
          <cell r="G4479" t="str">
            <v>hypothetical protein</v>
          </cell>
        </row>
        <row r="4480">
          <cell r="A4480" t="str">
            <v>STM2611</v>
          </cell>
          <cell r="B4480" t="str">
            <v>-</v>
          </cell>
          <cell r="C4480" t="str">
            <v>Y</v>
          </cell>
          <cell r="D4480" t="str">
            <v>phage</v>
          </cell>
          <cell r="E4480">
            <v>39546345</v>
          </cell>
          <cell r="F4480" t="str">
            <v>-</v>
          </cell>
          <cell r="G4480" t="str">
            <v>endopeptidase-like protein</v>
          </cell>
        </row>
        <row r="4481">
          <cell r="A4481" t="str">
            <v>STM2612</v>
          </cell>
          <cell r="B4481" t="str">
            <v>COG3772R</v>
          </cell>
          <cell r="C4481" t="str">
            <v>Y</v>
          </cell>
          <cell r="D4481" t="str">
            <v>phage</v>
          </cell>
          <cell r="E4481">
            <v>16765933</v>
          </cell>
          <cell r="F4481" t="str">
            <v>-</v>
          </cell>
          <cell r="G4481" t="str">
            <v>morphogenesis-like protein</v>
          </cell>
        </row>
        <row r="4482">
          <cell r="A4482" t="str">
            <v>STM2613</v>
          </cell>
          <cell r="B4482" t="str">
            <v>-</v>
          </cell>
          <cell r="C4482" t="str">
            <v>Y</v>
          </cell>
          <cell r="D4482" t="str">
            <v>phage</v>
          </cell>
          <cell r="E4482">
            <v>16765934</v>
          </cell>
          <cell r="F4482" t="str">
            <v>-</v>
          </cell>
          <cell r="G4482" t="str">
            <v>hypothetical protein</v>
          </cell>
        </row>
        <row r="4483">
          <cell r="A4483" t="str">
            <v>STM2614</v>
          </cell>
          <cell r="B4483" t="str">
            <v>-</v>
          </cell>
          <cell r="C4483" t="str">
            <v>Y</v>
          </cell>
          <cell r="D4483" t="str">
            <v>phage</v>
          </cell>
          <cell r="E4483">
            <v>16765935</v>
          </cell>
          <cell r="F4483" t="str">
            <v>-</v>
          </cell>
          <cell r="G4483" t="str">
            <v>hypothetical protein</v>
          </cell>
        </row>
        <row r="4484">
          <cell r="A4484" t="str">
            <v>STM2616</v>
          </cell>
          <cell r="B4484" t="str">
            <v>-</v>
          </cell>
          <cell r="C4484" t="str">
            <v>Y</v>
          </cell>
          <cell r="D4484" t="str">
            <v>phage</v>
          </cell>
          <cell r="E4484">
            <v>16765936</v>
          </cell>
          <cell r="F4484" t="str">
            <v>-</v>
          </cell>
          <cell r="G4484" t="str">
            <v>antirepressor-like protein</v>
          </cell>
        </row>
        <row r="4485">
          <cell r="A4485" t="str">
            <v>STM2617</v>
          </cell>
          <cell r="B4485" t="str">
            <v>-</v>
          </cell>
          <cell r="C4485" t="str">
            <v>Y</v>
          </cell>
          <cell r="D4485" t="str">
            <v>phage</v>
          </cell>
          <cell r="E4485">
            <v>16765937</v>
          </cell>
          <cell r="F4485" t="str">
            <v>-</v>
          </cell>
          <cell r="G4485" t="str">
            <v>antiterminator-like protein</v>
          </cell>
        </row>
        <row r="4486">
          <cell r="A4486" t="str">
            <v>STM2618</v>
          </cell>
          <cell r="B4486" t="str">
            <v>-</v>
          </cell>
          <cell r="C4486" t="str">
            <v>Y</v>
          </cell>
          <cell r="D4486" t="str">
            <v>phage</v>
          </cell>
          <cell r="E4486">
            <v>16765938</v>
          </cell>
          <cell r="F4486" t="str">
            <v>-</v>
          </cell>
          <cell r="G4486" t="str">
            <v>hypothetical protein</v>
          </cell>
        </row>
        <row r="4487">
          <cell r="A4487" t="str">
            <v>STM2619</v>
          </cell>
          <cell r="B4487" t="str">
            <v>-</v>
          </cell>
          <cell r="C4487" t="str">
            <v>Y</v>
          </cell>
          <cell r="D4487" t="str">
            <v>phage</v>
          </cell>
          <cell r="E4487">
            <v>16765939</v>
          </cell>
          <cell r="F4487" t="str">
            <v>-</v>
          </cell>
          <cell r="G4487" t="str">
            <v>hypothetical protein</v>
          </cell>
        </row>
        <row r="4488">
          <cell r="A4488" t="str">
            <v>STM2620</v>
          </cell>
          <cell r="B4488" t="str">
            <v>-</v>
          </cell>
          <cell r="C4488" t="str">
            <v>Y</v>
          </cell>
          <cell r="D4488" t="str">
            <v>phage</v>
          </cell>
          <cell r="E4488">
            <v>16765940</v>
          </cell>
          <cell r="F4488" t="str">
            <v>-</v>
          </cell>
          <cell r="G4488" t="str">
            <v>hypothetical protein</v>
          </cell>
        </row>
        <row r="4489">
          <cell r="A4489" t="str">
            <v>STM2621</v>
          </cell>
          <cell r="B4489" t="str">
            <v>COG1344N</v>
          </cell>
          <cell r="C4489" t="str">
            <v>Y</v>
          </cell>
          <cell r="D4489" t="str">
            <v>phage</v>
          </cell>
          <cell r="E4489">
            <v>16765941</v>
          </cell>
          <cell r="F4489" t="str">
            <v>-</v>
          </cell>
          <cell r="G4489" t="str">
            <v>hypothetical protein</v>
          </cell>
        </row>
        <row r="4490">
          <cell r="A4490" t="str">
            <v>STM2622</v>
          </cell>
          <cell r="B4490" t="str">
            <v>-</v>
          </cell>
          <cell r="C4490" t="str">
            <v>Y</v>
          </cell>
          <cell r="D4490" t="str">
            <v>phage</v>
          </cell>
          <cell r="E4490">
            <v>16765942</v>
          </cell>
          <cell r="F4490" t="str">
            <v>-</v>
          </cell>
          <cell r="G4490" t="str">
            <v>hypothetical protein</v>
          </cell>
        </row>
        <row r="4491">
          <cell r="A4491" t="str">
            <v>STM2623</v>
          </cell>
          <cell r="B4491" t="str">
            <v>-</v>
          </cell>
          <cell r="C4491" t="str">
            <v>Y</v>
          </cell>
          <cell r="D4491" t="str">
            <v>phage</v>
          </cell>
          <cell r="E4491">
            <v>16765943</v>
          </cell>
          <cell r="F4491" t="str">
            <v>-</v>
          </cell>
          <cell r="G4491" t="str">
            <v>hypothetical protein</v>
          </cell>
        </row>
        <row r="4492">
          <cell r="A4492" t="str">
            <v>STM2624</v>
          </cell>
          <cell r="B4492" t="str">
            <v>COG1349KG</v>
          </cell>
          <cell r="C4492" t="str">
            <v>Y</v>
          </cell>
          <cell r="D4492" t="str">
            <v>phage</v>
          </cell>
          <cell r="E4492">
            <v>16765944</v>
          </cell>
          <cell r="F4492" t="str">
            <v>-</v>
          </cell>
          <cell r="G4492" t="str">
            <v>hypothetical protein</v>
          </cell>
        </row>
        <row r="4493">
          <cell r="A4493" t="str">
            <v>STM2625</v>
          </cell>
          <cell r="B4493" t="str">
            <v>COG1484L</v>
          </cell>
          <cell r="C4493" t="str">
            <v>Y</v>
          </cell>
          <cell r="D4493" t="str">
            <v>phage</v>
          </cell>
          <cell r="E4493">
            <v>16765945</v>
          </cell>
          <cell r="F4493" t="str">
            <v>-</v>
          </cell>
          <cell r="G4493" t="str">
            <v>DnaC-like protein</v>
          </cell>
        </row>
        <row r="4494">
          <cell r="A4494" t="str">
            <v>STM2626</v>
          </cell>
          <cell r="B4494" t="str">
            <v>-</v>
          </cell>
          <cell r="C4494" t="str">
            <v>Y</v>
          </cell>
          <cell r="D4494" t="str">
            <v>phage</v>
          </cell>
          <cell r="E4494">
            <v>16765946</v>
          </cell>
          <cell r="F4494" t="str">
            <v>-</v>
          </cell>
          <cell r="G4494" t="str">
            <v>replication protein 15-like</v>
          </cell>
        </row>
        <row r="4495">
          <cell r="A4495" t="str">
            <v>STM2627</v>
          </cell>
          <cell r="B4495" t="str">
            <v>COG3836G</v>
          </cell>
          <cell r="C4495" t="str">
            <v>Y</v>
          </cell>
          <cell r="D4495" t="str">
            <v>phage</v>
          </cell>
          <cell r="E4495">
            <v>16765947</v>
          </cell>
          <cell r="F4495" t="str">
            <v>-</v>
          </cell>
          <cell r="G4495" t="str">
            <v>cI-like protein</v>
          </cell>
        </row>
        <row r="4496">
          <cell r="A4496" t="str">
            <v>STM2628</v>
          </cell>
          <cell r="B4496" t="str">
            <v>COG1396K</v>
          </cell>
          <cell r="C4496" t="str">
            <v>Y</v>
          </cell>
          <cell r="D4496" t="str">
            <v>phage</v>
          </cell>
          <cell r="E4496">
            <v>16765948</v>
          </cell>
          <cell r="F4496" t="str">
            <v>-</v>
          </cell>
          <cell r="G4496" t="str">
            <v>probable regulatory protein</v>
          </cell>
        </row>
        <row r="4497">
          <cell r="A4497" t="str">
            <v>STM2629</v>
          </cell>
          <cell r="B4497" t="str">
            <v>-</v>
          </cell>
          <cell r="C4497" t="str">
            <v>Y</v>
          </cell>
          <cell r="D4497" t="str">
            <v>phage</v>
          </cell>
          <cell r="E4497">
            <v>16765949</v>
          </cell>
          <cell r="F4497" t="str">
            <v>-</v>
          </cell>
          <cell r="G4497" t="str">
            <v>hypothetical protein</v>
          </cell>
        </row>
        <row r="4498">
          <cell r="A4498" t="str">
            <v>STM2630</v>
          </cell>
          <cell r="B4498" t="str">
            <v>-</v>
          </cell>
          <cell r="C4498" t="str">
            <v>Y</v>
          </cell>
          <cell r="D4498" t="str">
            <v>phage</v>
          </cell>
          <cell r="E4498">
            <v>16765950</v>
          </cell>
          <cell r="F4498" t="str">
            <v>-</v>
          </cell>
          <cell r="G4498" t="str">
            <v>hypothetical protein</v>
          </cell>
        </row>
        <row r="4499">
          <cell r="A4499" t="str">
            <v>STM2631</v>
          </cell>
          <cell r="B4499" t="str">
            <v>-</v>
          </cell>
          <cell r="C4499" t="str">
            <v>Y</v>
          </cell>
          <cell r="D4499" t="str">
            <v>phage</v>
          </cell>
          <cell r="E4499">
            <v>16765951</v>
          </cell>
          <cell r="F4499" t="str">
            <v>-</v>
          </cell>
          <cell r="G4499" t="str">
            <v>hypothetical protein</v>
          </cell>
        </row>
        <row r="4500">
          <cell r="A4500" t="str">
            <v>STM2632</v>
          </cell>
          <cell r="B4500" t="str">
            <v>COG0444EP</v>
          </cell>
          <cell r="C4500" t="str">
            <v>Y</v>
          </cell>
          <cell r="D4500" t="str">
            <v>phage</v>
          </cell>
          <cell r="E4500">
            <v>16765952</v>
          </cell>
          <cell r="F4500" t="str">
            <v>-</v>
          </cell>
          <cell r="G4500" t="str">
            <v>exodeoxyribonuclease VIII-like protein</v>
          </cell>
        </row>
        <row r="4501">
          <cell r="A4501" t="str">
            <v>STM2633.S</v>
          </cell>
          <cell r="B4501" t="str">
            <v>COG0210L</v>
          </cell>
          <cell r="C4501" t="str">
            <v>Y</v>
          </cell>
          <cell r="D4501" t="str">
            <v>phage</v>
          </cell>
          <cell r="E4501">
            <v>39546346</v>
          </cell>
          <cell r="F4501" t="str">
            <v>-</v>
          </cell>
          <cell r="G4501" t="str">
            <v>enterohemolysin 1-like protein</v>
          </cell>
        </row>
        <row r="4502">
          <cell r="A4502" t="str">
            <v>STM2634</v>
          </cell>
          <cell r="B4502" t="str">
            <v>-</v>
          </cell>
          <cell r="C4502" t="str">
            <v>Y</v>
          </cell>
          <cell r="D4502" t="str">
            <v>phage</v>
          </cell>
          <cell r="E4502">
            <v>16765954</v>
          </cell>
          <cell r="F4502" t="str">
            <v>-</v>
          </cell>
          <cell r="G4502" t="str">
            <v>putative cytoplasmic protein</v>
          </cell>
        </row>
        <row r="4503">
          <cell r="A4503" t="str">
            <v>STM2635</v>
          </cell>
          <cell r="B4503" t="str">
            <v>-</v>
          </cell>
          <cell r="C4503" t="str">
            <v>Y</v>
          </cell>
          <cell r="D4503" t="str">
            <v>phage</v>
          </cell>
          <cell r="E4503">
            <v>16765955</v>
          </cell>
          <cell r="F4503" t="str">
            <v>-</v>
          </cell>
          <cell r="G4503" t="str">
            <v>excisionase-like protein</v>
          </cell>
        </row>
        <row r="4504">
          <cell r="A4504" t="str">
            <v>STM2636</v>
          </cell>
          <cell r="B4504" t="str">
            <v>COG0582L</v>
          </cell>
          <cell r="C4504" t="str">
            <v>Y</v>
          </cell>
          <cell r="D4504" t="str">
            <v>phage</v>
          </cell>
          <cell r="E4504">
            <v>16765956</v>
          </cell>
          <cell r="F4504" t="str">
            <v>-</v>
          </cell>
          <cell r="G4504" t="str">
            <v>integrase-like protein</v>
          </cell>
        </row>
        <row r="4505">
          <cell r="A4505" t="str">
            <v>STM2706</v>
          </cell>
          <cell r="B4505" t="str">
            <v>COG5301R</v>
          </cell>
          <cell r="C4505" t="str">
            <v>Y</v>
          </cell>
          <cell r="D4505" t="str">
            <v>phage</v>
          </cell>
          <cell r="E4505">
            <v>16766019</v>
          </cell>
          <cell r="F4505" t="str">
            <v>-</v>
          </cell>
          <cell r="G4505" t="str">
            <v>phage tail-like protein</v>
          </cell>
        </row>
        <row r="4506">
          <cell r="A4506" t="str">
            <v>STM2707</v>
          </cell>
          <cell r="B4506" t="str">
            <v>COG4385R</v>
          </cell>
          <cell r="C4506" t="str">
            <v>Y</v>
          </cell>
          <cell r="D4506" t="str">
            <v>phage</v>
          </cell>
          <cell r="E4506">
            <v>16766020</v>
          </cell>
          <cell r="F4506" t="str">
            <v>-</v>
          </cell>
          <cell r="G4506" t="str">
            <v>phage tail-like protein</v>
          </cell>
        </row>
        <row r="4507">
          <cell r="A4507" t="str">
            <v>STM2708</v>
          </cell>
          <cell r="B4507" t="str">
            <v>COG3948R</v>
          </cell>
          <cell r="C4507" t="str">
            <v>Y</v>
          </cell>
          <cell r="D4507" t="str">
            <v>phage</v>
          </cell>
          <cell r="E4507">
            <v>16766021</v>
          </cell>
          <cell r="F4507" t="str">
            <v>-</v>
          </cell>
          <cell r="G4507" t="str">
            <v>phage tail-like protein</v>
          </cell>
        </row>
        <row r="4508">
          <cell r="A4508" t="str">
            <v>STM2709</v>
          </cell>
          <cell r="B4508" t="str">
            <v>COG3628R</v>
          </cell>
          <cell r="C4508" t="str">
            <v>Y</v>
          </cell>
          <cell r="D4508" t="str">
            <v>phage</v>
          </cell>
          <cell r="E4508">
            <v>16766022</v>
          </cell>
          <cell r="F4508" t="str">
            <v>-</v>
          </cell>
          <cell r="G4508" t="str">
            <v>base plate tail-like protein</v>
          </cell>
        </row>
        <row r="4509">
          <cell r="A4509" t="str">
            <v>STM2710</v>
          </cell>
          <cell r="B4509" t="str">
            <v>COG4540R</v>
          </cell>
          <cell r="C4509" t="str">
            <v>Y</v>
          </cell>
          <cell r="D4509" t="str">
            <v>phage</v>
          </cell>
          <cell r="E4509">
            <v>16766023</v>
          </cell>
          <cell r="F4509" t="str">
            <v>-</v>
          </cell>
          <cell r="G4509" t="str">
            <v>phage baseplate assembly-like protein</v>
          </cell>
        </row>
        <row r="4510">
          <cell r="A4510" t="str">
            <v>STM2711</v>
          </cell>
          <cell r="B4510" t="str">
            <v>-</v>
          </cell>
          <cell r="C4510" t="str">
            <v>Y</v>
          </cell>
          <cell r="D4510" t="str">
            <v>phage</v>
          </cell>
          <cell r="E4510">
            <v>16766024</v>
          </cell>
          <cell r="F4510" t="str">
            <v>-</v>
          </cell>
          <cell r="G4510" t="str">
            <v>phage tail-like protein</v>
          </cell>
        </row>
        <row r="4511">
          <cell r="A4511" t="str">
            <v>STM2712</v>
          </cell>
          <cell r="B4511" t="str">
            <v>-</v>
          </cell>
          <cell r="C4511" t="str">
            <v>Y</v>
          </cell>
          <cell r="D4511" t="str">
            <v>phage</v>
          </cell>
          <cell r="E4511">
            <v>16766025</v>
          </cell>
          <cell r="F4511" t="str">
            <v>-</v>
          </cell>
          <cell r="G4511" t="str">
            <v>phage tail-like protein</v>
          </cell>
        </row>
        <row r="4512">
          <cell r="A4512" t="str">
            <v>STM2713</v>
          </cell>
          <cell r="B4512" t="str">
            <v>-</v>
          </cell>
          <cell r="C4512" t="str">
            <v>Y</v>
          </cell>
          <cell r="D4512" t="str">
            <v>phage</v>
          </cell>
          <cell r="E4512">
            <v>16766026</v>
          </cell>
          <cell r="F4512" t="str">
            <v>-</v>
          </cell>
          <cell r="G4512" t="str">
            <v>hypothetical protein</v>
          </cell>
        </row>
        <row r="4513">
          <cell r="A4513" t="str">
            <v>STM2714</v>
          </cell>
          <cell r="B4513" t="str">
            <v>COG0840NT</v>
          </cell>
          <cell r="C4513" t="str">
            <v>Y</v>
          </cell>
          <cell r="D4513" t="str">
            <v>phage</v>
          </cell>
          <cell r="E4513">
            <v>16766027</v>
          </cell>
          <cell r="F4513" t="str">
            <v>-</v>
          </cell>
          <cell r="G4513" t="str">
            <v>lysis-like protein</v>
          </cell>
        </row>
        <row r="4514">
          <cell r="A4514" t="str">
            <v>STM2715.S</v>
          </cell>
          <cell r="B4514" t="str">
            <v>COG3772R</v>
          </cell>
          <cell r="C4514" t="str">
            <v>Y</v>
          </cell>
          <cell r="D4514" t="str">
            <v>phage</v>
          </cell>
          <cell r="E4514">
            <v>39546347</v>
          </cell>
          <cell r="F4514" t="str">
            <v>-</v>
          </cell>
          <cell r="G4514" t="str">
            <v>probable prophage lysozyme</v>
          </cell>
        </row>
        <row r="4515">
          <cell r="A4515" t="str">
            <v>STM2716</v>
          </cell>
          <cell r="B4515" t="str">
            <v>-</v>
          </cell>
          <cell r="C4515" t="str">
            <v>Y</v>
          </cell>
          <cell r="D4515" t="str">
            <v>phage</v>
          </cell>
          <cell r="E4515">
            <v>16766029</v>
          </cell>
          <cell r="F4515" t="str">
            <v>-</v>
          </cell>
          <cell r="G4515" t="str">
            <v>phage-holin-like protein</v>
          </cell>
        </row>
        <row r="4516">
          <cell r="A4516" t="str">
            <v>STM2717</v>
          </cell>
          <cell r="B4516" t="str">
            <v>COG5004R</v>
          </cell>
          <cell r="C4516" t="str">
            <v>Y</v>
          </cell>
          <cell r="D4516" t="str">
            <v>phage</v>
          </cell>
          <cell r="E4516">
            <v>16766030</v>
          </cell>
          <cell r="F4516" t="str">
            <v>-</v>
          </cell>
          <cell r="G4516" t="str">
            <v>phage tail-like protein</v>
          </cell>
        </row>
        <row r="4517">
          <cell r="A4517" t="str">
            <v>STM2718</v>
          </cell>
          <cell r="B4517" t="str">
            <v>-</v>
          </cell>
          <cell r="C4517" t="str">
            <v>Y</v>
          </cell>
          <cell r="D4517" t="str">
            <v>phage</v>
          </cell>
          <cell r="E4517">
            <v>16766031</v>
          </cell>
          <cell r="F4517" t="str">
            <v>-</v>
          </cell>
          <cell r="G4517" t="str">
            <v>head completion-like protein</v>
          </cell>
        </row>
        <row r="4518">
          <cell r="A4518" t="str">
            <v>STM2719</v>
          </cell>
          <cell r="B4518" t="str">
            <v>-</v>
          </cell>
          <cell r="C4518" t="str">
            <v>Y</v>
          </cell>
          <cell r="D4518" t="str">
            <v>phage</v>
          </cell>
          <cell r="E4518">
            <v>16766032</v>
          </cell>
          <cell r="F4518" t="str">
            <v>-</v>
          </cell>
          <cell r="G4518" t="str">
            <v>terminase-like protein</v>
          </cell>
        </row>
        <row r="4519">
          <cell r="A4519" t="str">
            <v>STM2720</v>
          </cell>
          <cell r="B4519" t="str">
            <v>-</v>
          </cell>
          <cell r="C4519" t="str">
            <v>Y</v>
          </cell>
          <cell r="D4519" t="str">
            <v>phage</v>
          </cell>
          <cell r="E4519">
            <v>16766033</v>
          </cell>
          <cell r="F4519" t="str">
            <v>-</v>
          </cell>
          <cell r="G4519" t="str">
            <v>major capsid-like protein</v>
          </cell>
        </row>
        <row r="4520">
          <cell r="A4520" t="str">
            <v>STM2721</v>
          </cell>
          <cell r="B4520" t="str">
            <v>COG0840NT</v>
          </cell>
          <cell r="C4520" t="str">
            <v>Y</v>
          </cell>
          <cell r="D4520" t="str">
            <v>phage</v>
          </cell>
          <cell r="E4520">
            <v>16766034</v>
          </cell>
          <cell r="F4520" t="str">
            <v>-</v>
          </cell>
          <cell r="G4520" t="str">
            <v>capsid scaffold-like protein</v>
          </cell>
        </row>
        <row r="4521">
          <cell r="A4521" t="str">
            <v>STM2722</v>
          </cell>
          <cell r="B4521" t="str">
            <v>COG5484S</v>
          </cell>
          <cell r="C4521" t="str">
            <v>Y</v>
          </cell>
          <cell r="D4521" t="str">
            <v>phage</v>
          </cell>
          <cell r="E4521">
            <v>16766035</v>
          </cell>
          <cell r="F4521" t="str">
            <v>-</v>
          </cell>
          <cell r="G4521" t="str">
            <v>terminase-like protein</v>
          </cell>
        </row>
        <row r="4522">
          <cell r="A4522" t="str">
            <v>STM2723</v>
          </cell>
          <cell r="B4522" t="str">
            <v>COG5518R</v>
          </cell>
          <cell r="C4522" t="str">
            <v>Y</v>
          </cell>
          <cell r="D4522" t="str">
            <v>phage</v>
          </cell>
          <cell r="E4522">
            <v>16766036</v>
          </cell>
          <cell r="F4522" t="str">
            <v>-</v>
          </cell>
          <cell r="G4522" t="str">
            <v>portal vertex-like protein</v>
          </cell>
        </row>
        <row r="4523">
          <cell r="A4523" t="str">
            <v>STM2724</v>
          </cell>
          <cell r="B4523" t="str">
            <v>-</v>
          </cell>
          <cell r="C4523" t="str">
            <v>Y</v>
          </cell>
          <cell r="D4523" t="str">
            <v>phage</v>
          </cell>
          <cell r="E4523">
            <v>16766037</v>
          </cell>
          <cell r="F4523" t="str">
            <v>-</v>
          </cell>
          <cell r="G4523" t="str">
            <v>hypothetical protein</v>
          </cell>
        </row>
        <row r="4524">
          <cell r="A4524" t="str">
            <v>STM2726</v>
          </cell>
          <cell r="B4524" t="str">
            <v>-</v>
          </cell>
          <cell r="C4524" t="str">
            <v>Y</v>
          </cell>
          <cell r="D4524" t="str">
            <v>phage</v>
          </cell>
          <cell r="E4524">
            <v>16766038</v>
          </cell>
          <cell r="F4524" t="str">
            <v>-</v>
          </cell>
          <cell r="G4524" t="str">
            <v>hypothetical protein</v>
          </cell>
        </row>
        <row r="4525">
          <cell r="A4525" t="str">
            <v>STM2727</v>
          </cell>
          <cell r="B4525" t="str">
            <v>COG1158K</v>
          </cell>
          <cell r="C4525" t="str">
            <v>Y</v>
          </cell>
          <cell r="D4525" t="str">
            <v>phage</v>
          </cell>
          <cell r="E4525">
            <v>16766039</v>
          </cell>
          <cell r="F4525" t="str">
            <v>-</v>
          </cell>
          <cell r="G4525" t="str">
            <v>hypothetical protein</v>
          </cell>
        </row>
        <row r="4526">
          <cell r="A4526" t="str">
            <v>STM2728</v>
          </cell>
          <cell r="B4526" t="str">
            <v>-</v>
          </cell>
          <cell r="C4526" t="str">
            <v>Y</v>
          </cell>
          <cell r="D4526" t="str">
            <v>phage</v>
          </cell>
          <cell r="E4526">
            <v>16766040</v>
          </cell>
          <cell r="F4526" t="str">
            <v>-</v>
          </cell>
          <cell r="G4526" t="str">
            <v>hypothetical protein</v>
          </cell>
        </row>
        <row r="4527">
          <cell r="A4527" t="str">
            <v>STM2729</v>
          </cell>
          <cell r="B4527" t="str">
            <v>COG0445D</v>
          </cell>
          <cell r="C4527" t="str">
            <v>Y</v>
          </cell>
          <cell r="D4527" t="str">
            <v>phage</v>
          </cell>
          <cell r="E4527">
            <v>16766041</v>
          </cell>
          <cell r="F4527" t="str">
            <v>-</v>
          </cell>
          <cell r="G4527" t="str">
            <v>hypothetical protein</v>
          </cell>
        </row>
        <row r="4528">
          <cell r="A4528" t="str">
            <v>STM2730</v>
          </cell>
          <cell r="B4528" t="str">
            <v>COG0338L</v>
          </cell>
          <cell r="C4528" t="str">
            <v>Y</v>
          </cell>
          <cell r="D4528" t="str">
            <v>phage</v>
          </cell>
          <cell r="E4528">
            <v>16766042</v>
          </cell>
          <cell r="F4528" t="str">
            <v>-</v>
          </cell>
          <cell r="G4528" t="str">
            <v>DNA adenine methylase-like protein</v>
          </cell>
        </row>
        <row r="4529">
          <cell r="A4529" t="str">
            <v>STM2731</v>
          </cell>
          <cell r="B4529" t="str">
            <v>COG1734T</v>
          </cell>
          <cell r="C4529" t="str">
            <v>Y</v>
          </cell>
          <cell r="D4529" t="str">
            <v>phage</v>
          </cell>
          <cell r="E4529">
            <v>16766043</v>
          </cell>
          <cell r="F4529" t="str">
            <v>-</v>
          </cell>
          <cell r="G4529" t="str">
            <v>hypothetical protein</v>
          </cell>
        </row>
        <row r="4530">
          <cell r="A4530" t="str">
            <v>STM2732</v>
          </cell>
          <cell r="B4530" t="str">
            <v>-</v>
          </cell>
          <cell r="C4530" t="str">
            <v>Y</v>
          </cell>
          <cell r="D4530" t="str">
            <v>phage</v>
          </cell>
          <cell r="E4530">
            <v>16766044</v>
          </cell>
          <cell r="F4530" t="str">
            <v>-</v>
          </cell>
          <cell r="G4530" t="str">
            <v>hypothetical protein</v>
          </cell>
        </row>
        <row r="4531">
          <cell r="A4531" t="str">
            <v>STM2733</v>
          </cell>
          <cell r="B4531" t="str">
            <v>-</v>
          </cell>
          <cell r="C4531" t="str">
            <v>Y</v>
          </cell>
          <cell r="D4531" t="str">
            <v>phage</v>
          </cell>
          <cell r="E4531">
            <v>16766045</v>
          </cell>
          <cell r="F4531" t="str">
            <v>-</v>
          </cell>
          <cell r="G4531" t="str">
            <v>hypothetical protein</v>
          </cell>
        </row>
        <row r="4532">
          <cell r="A4532" t="str">
            <v>STM2734</v>
          </cell>
          <cell r="B4532" t="str">
            <v>-</v>
          </cell>
          <cell r="C4532" t="str">
            <v>Y</v>
          </cell>
          <cell r="D4532" t="str">
            <v>phage</v>
          </cell>
          <cell r="E4532">
            <v>16766046</v>
          </cell>
          <cell r="F4532" t="str">
            <v>-</v>
          </cell>
          <cell r="G4532" t="str">
            <v>hypothetical protein</v>
          </cell>
        </row>
        <row r="4533">
          <cell r="A4533" t="str">
            <v>STM2735</v>
          </cell>
          <cell r="B4533" t="str">
            <v>-</v>
          </cell>
          <cell r="C4533" t="str">
            <v>Y</v>
          </cell>
          <cell r="D4533" t="str">
            <v>phage</v>
          </cell>
          <cell r="E4533">
            <v>16766047</v>
          </cell>
          <cell r="F4533" t="str">
            <v>-</v>
          </cell>
          <cell r="G4533" t="str">
            <v>hypothetical protein</v>
          </cell>
        </row>
        <row r="4534">
          <cell r="A4534" t="str">
            <v>STM2736</v>
          </cell>
          <cell r="B4534" t="str">
            <v>-</v>
          </cell>
          <cell r="C4534" t="str">
            <v>Y</v>
          </cell>
          <cell r="D4534" t="str">
            <v>phage</v>
          </cell>
          <cell r="E4534">
            <v>16766048</v>
          </cell>
          <cell r="F4534" t="str">
            <v>-</v>
          </cell>
          <cell r="G4534" t="str">
            <v>hypothetical protein</v>
          </cell>
        </row>
        <row r="4535">
          <cell r="A4535" t="str">
            <v>STM2737</v>
          </cell>
          <cell r="B4535" t="str">
            <v>-</v>
          </cell>
          <cell r="C4535" t="str">
            <v>Y</v>
          </cell>
          <cell r="D4535" t="str">
            <v>phage</v>
          </cell>
          <cell r="E4535">
            <v>16766049</v>
          </cell>
          <cell r="F4535" t="str">
            <v>-</v>
          </cell>
          <cell r="G4535" t="str">
            <v>hypothetical protein</v>
          </cell>
        </row>
        <row r="4536">
          <cell r="A4536" t="str">
            <v>STM2738</v>
          </cell>
          <cell r="B4536" t="str">
            <v>COG2932K</v>
          </cell>
          <cell r="C4536" t="str">
            <v>Y</v>
          </cell>
          <cell r="D4536" t="str">
            <v>phage</v>
          </cell>
          <cell r="E4536">
            <v>16766050</v>
          </cell>
          <cell r="F4536" t="str">
            <v>-</v>
          </cell>
          <cell r="G4536" t="str">
            <v>hypothetical protein</v>
          </cell>
        </row>
        <row r="4537">
          <cell r="A4537" t="str">
            <v>STM2739</v>
          </cell>
          <cell r="B4537" t="str">
            <v>COG0582L</v>
          </cell>
          <cell r="C4537" t="str">
            <v>Y</v>
          </cell>
          <cell r="D4537" t="str">
            <v>phage</v>
          </cell>
          <cell r="E4537">
            <v>16766051</v>
          </cell>
          <cell r="F4537" t="str">
            <v>-</v>
          </cell>
          <cell r="G4537" t="str">
            <v>phage tail-like protein</v>
          </cell>
        </row>
        <row r="4538">
          <cell r="A4538" t="str">
            <v>STM2740</v>
          </cell>
          <cell r="B4538" t="str">
            <v>COG0582L</v>
          </cell>
          <cell r="C4538" t="str">
            <v>Y</v>
          </cell>
          <cell r="D4538" t="str">
            <v>phage</v>
          </cell>
          <cell r="E4538">
            <v>16766052</v>
          </cell>
          <cell r="F4538" t="str">
            <v>-</v>
          </cell>
          <cell r="G4538" t="str">
            <v>integrase-like protein</v>
          </cell>
        </row>
      </sheetData>
      <sheetData sheetId="5" refreshError="1"/>
      <sheetData sheetId="6" refreshError="1"/>
      <sheetData sheetId="7" refreshError="1"/>
      <sheetData sheetId="8" refreshError="1"/>
      <sheetData sheetId="9" refreshError="1"/>
    </sheetDataSet>
  </externalBook>
</externalLink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J393"/>
  <sheetViews>
    <sheetView tabSelected="1" workbookViewId="0">
      <pane ySplit="1" topLeftCell="A68" activePane="bottomLeft" state="frozen"/>
      <selection pane="bottomLeft" activeCell="F72" sqref="F72"/>
    </sheetView>
  </sheetViews>
  <sheetFormatPr baseColWidth="10" defaultRowHeight="14"/>
  <cols>
    <col min="1" max="1" width="9.33203125" style="2" customWidth="1"/>
    <col min="2" max="2" width="11.6640625" style="2" customWidth="1"/>
    <col min="3" max="3" width="8" style="2" customWidth="1"/>
    <col min="4" max="4" width="8.5" style="2" customWidth="1"/>
    <col min="5" max="5" width="9.5" style="4" customWidth="1"/>
    <col min="6" max="6" width="51.1640625" style="2" customWidth="1"/>
    <col min="7" max="7" width="10" style="2" customWidth="1"/>
    <col min="8" max="8" width="22.33203125" style="2" customWidth="1"/>
    <col min="9" max="9" width="8.1640625" style="2" bestFit="1" customWidth="1"/>
    <col min="10" max="10" width="8.5" style="2" customWidth="1"/>
    <col min="11" max="16384" width="10.83203125" style="7"/>
  </cols>
  <sheetData>
    <row r="1" spans="1:10" ht="31">
      <c r="A1" s="8" t="s">
        <v>45</v>
      </c>
      <c r="B1" s="5" t="s">
        <v>50</v>
      </c>
      <c r="C1" s="8" t="s">
        <v>960</v>
      </c>
      <c r="D1" s="8" t="s">
        <v>961</v>
      </c>
      <c r="E1" s="9" t="s">
        <v>963</v>
      </c>
      <c r="F1" s="8" t="s">
        <v>46</v>
      </c>
      <c r="G1" s="1" t="s">
        <v>964</v>
      </c>
      <c r="H1" s="1" t="s">
        <v>64</v>
      </c>
      <c r="I1" s="1" t="s">
        <v>65</v>
      </c>
      <c r="J1" s="8" t="s">
        <v>962</v>
      </c>
    </row>
    <row r="2" spans="1:10">
      <c r="A2" s="2" t="s">
        <v>73</v>
      </c>
      <c r="B2" s="6" t="s">
        <v>61</v>
      </c>
      <c r="C2" s="2" t="s">
        <v>72</v>
      </c>
      <c r="D2" s="2">
        <v>-4.59978</v>
      </c>
      <c r="E2" s="3">
        <v>1.6815599999999999E-44</v>
      </c>
      <c r="F2" s="2" t="s">
        <v>71</v>
      </c>
      <c r="G2" s="2" t="str">
        <f>VLOOKUP(A2,[1]COGs!A$2:G$4538,2,FALSE)</f>
        <v>-</v>
      </c>
      <c r="H2" s="2" t="str">
        <f>VLOOKUP(A2,[1]COGs!A$2:G$4538,4,FALSE)</f>
        <v>surface structure</v>
      </c>
      <c r="I2" s="2" t="str">
        <f>VLOOKUP(A2,[1]COGs!A$2:G$4538,3,FALSE)</f>
        <v>W</v>
      </c>
      <c r="J2" s="2">
        <v>-0.66273706057921355</v>
      </c>
    </row>
    <row r="3" spans="1:10">
      <c r="A3" s="2" t="s">
        <v>827</v>
      </c>
      <c r="C3" s="2" t="s">
        <v>826</v>
      </c>
      <c r="D3" s="2">
        <v>-4.23156</v>
      </c>
      <c r="E3" s="3">
        <v>1.6815599999999999E-44</v>
      </c>
      <c r="F3" s="2" t="s">
        <v>828</v>
      </c>
      <c r="G3" s="2" t="str">
        <f>VLOOKUP(A3,[1]COGs!A$2:G$4538,2,FALSE)</f>
        <v>COG4993G</v>
      </c>
      <c r="H3" s="2" t="str">
        <f>VLOOKUP(A3,[1]COGs!A$2:G$4538,4,FALSE)</f>
        <v>carbohydrate transport and metabolism</v>
      </c>
      <c r="I3" s="2" t="str">
        <f>VLOOKUP(A3,[1]COGs!A$2:G$4538,3,FALSE)</f>
        <v>G</v>
      </c>
      <c r="J3" s="2">
        <v>-0.62650050318911088</v>
      </c>
    </row>
    <row r="4" spans="1:10">
      <c r="A4" s="2" t="s">
        <v>467</v>
      </c>
      <c r="C4" s="2" t="s">
        <v>466</v>
      </c>
      <c r="D4" s="2">
        <v>2.72045</v>
      </c>
      <c r="E4" s="3">
        <v>1.6815599999999999E-44</v>
      </c>
      <c r="F4" s="2" t="s">
        <v>468</v>
      </c>
      <c r="G4" s="2" t="str">
        <f>VLOOKUP(A4,[1]COGs!A$2:G$4538,2,FALSE)</f>
        <v>COG0265O</v>
      </c>
      <c r="H4" s="2" t="str">
        <f>VLOOKUP(A4,[1]COGs!A$2:G$4538,4,FALSE)</f>
        <v>posttranslational modification, chaperones, protein turnover</v>
      </c>
      <c r="I4" s="2" t="str">
        <f>VLOOKUP(A4,[1]COGs!A$2:G$4538,3,FALSE)</f>
        <v>O</v>
      </c>
      <c r="J4" s="2">
        <v>0.43464074828138494</v>
      </c>
    </row>
    <row r="5" spans="1:10">
      <c r="A5" s="2" t="s">
        <v>719</v>
      </c>
      <c r="B5" s="6" t="s">
        <v>51</v>
      </c>
      <c r="C5" s="2" t="s">
        <v>718</v>
      </c>
      <c r="D5" s="2">
        <v>3.3830800000000001</v>
      </c>
      <c r="E5" s="3">
        <v>1.6815599999999999E-44</v>
      </c>
      <c r="F5" s="2" t="s">
        <v>720</v>
      </c>
      <c r="G5" s="2" t="str">
        <f>VLOOKUP(A5,[1]COGs!A$2:G$4538,2,FALSE)</f>
        <v>COG0741M</v>
      </c>
      <c r="H5" s="2" t="str">
        <f>VLOOKUP(A5,[1]COGs!A$2:G$4538,4,FALSE)</f>
        <v>cell wall biogenesis</v>
      </c>
      <c r="I5" s="2" t="str">
        <f>VLOOKUP(A5,[1]COGs!A$2:G$4538,3,FALSE)</f>
        <v>M</v>
      </c>
      <c r="J5" s="2">
        <v>0.52931226771046269</v>
      </c>
    </row>
    <row r="6" spans="1:10">
      <c r="A6" s="2" t="s">
        <v>905</v>
      </c>
      <c r="C6" s="2" t="s">
        <v>904</v>
      </c>
      <c r="D6" s="2">
        <v>2.8602599999999998</v>
      </c>
      <c r="E6" s="3">
        <v>1.6815599999999999E-44</v>
      </c>
      <c r="F6" s="2" t="s">
        <v>906</v>
      </c>
      <c r="G6" s="2" t="str">
        <f>VLOOKUP(A6,[1]COGs!A$2:G$4538,2,FALSE)</f>
        <v>COG2755E</v>
      </c>
      <c r="H6" s="2" t="str">
        <f>VLOOKUP(A6,[1]COGs!A$2:G$4538,4,FALSE)</f>
        <v>amino acid transport and metabolism</v>
      </c>
      <c r="I6" s="2" t="str">
        <f>VLOOKUP(A6,[1]COGs!A$2:G$4538,3,FALSE)</f>
        <v>E</v>
      </c>
      <c r="J6" s="2">
        <v>0.45640551265108309</v>
      </c>
    </row>
    <row r="7" spans="1:10">
      <c r="A7" s="2" t="s">
        <v>629</v>
      </c>
      <c r="C7" s="2" t="s">
        <v>628</v>
      </c>
      <c r="D7" s="2">
        <v>-26.364560000000001</v>
      </c>
      <c r="E7" s="3">
        <v>1.6815599999999999E-44</v>
      </c>
      <c r="F7" s="2" t="s">
        <v>630</v>
      </c>
      <c r="G7" s="2" t="str">
        <f>VLOOKUP(A7,[1]COGs!A$2:G$4538,2,FALSE)</f>
        <v>COG3539NU</v>
      </c>
      <c r="H7" s="2" t="str">
        <f>VLOOKUP(A7,[1]COGs!A$2:G$4538,4,FALSE)</f>
        <v>motility</v>
      </c>
      <c r="I7" s="2" t="str">
        <f>VLOOKUP(A7,[1]COGs!A$2:G$4538,3,FALSE)</f>
        <v>N</v>
      </c>
      <c r="J7" s="2">
        <v>-1.4210205277567458</v>
      </c>
    </row>
    <row r="8" spans="1:10">
      <c r="A8" s="2" t="s">
        <v>632</v>
      </c>
      <c r="C8" s="2" t="s">
        <v>631</v>
      </c>
      <c r="D8" s="2">
        <v>-10.38134</v>
      </c>
      <c r="E8" s="3">
        <v>1.6815599999999999E-44</v>
      </c>
      <c r="F8" s="2" t="s">
        <v>633</v>
      </c>
      <c r="G8" s="2" t="str">
        <f>VLOOKUP(A8,[1]COGs!A$2:G$4538,2,FALSE)</f>
        <v>COG3539NU</v>
      </c>
      <c r="H8" s="2" t="str">
        <f>VLOOKUP(A8,[1]COGs!A$2:G$4538,4,FALSE)</f>
        <v>motility</v>
      </c>
      <c r="I8" s="2" t="str">
        <f>VLOOKUP(A8,[1]COGs!A$2:G$4538,3,FALSE)</f>
        <v>N</v>
      </c>
      <c r="J8" s="2">
        <v>-1.0162534148848319</v>
      </c>
    </row>
    <row r="9" spans="1:10">
      <c r="A9" s="2" t="s">
        <v>677</v>
      </c>
      <c r="C9" s="2" t="s">
        <v>677</v>
      </c>
      <c r="D9" s="2">
        <v>3.5136799999999999</v>
      </c>
      <c r="E9" s="3">
        <v>1.6815599999999999E-44</v>
      </c>
      <c r="F9" s="2" t="s">
        <v>678</v>
      </c>
      <c r="G9" s="2" t="str">
        <f>VLOOKUP(A9,[1]COGs!A$2:G$4538,2,FALSE)</f>
        <v>COG2207K</v>
      </c>
      <c r="H9" s="2" t="str">
        <f>VLOOKUP(A9,[1]COGs!A$2:G$4538,4,FALSE)</f>
        <v>transcription</v>
      </c>
      <c r="I9" s="2" t="str">
        <f>VLOOKUP(A9,[1]COGs!A$2:G$4538,3,FALSE)</f>
        <v>K</v>
      </c>
      <c r="J9" s="2">
        <v>0.54576220662928476</v>
      </c>
    </row>
    <row r="10" spans="1:10">
      <c r="A10" s="2" t="s">
        <v>731</v>
      </c>
      <c r="C10" s="2" t="s">
        <v>730</v>
      </c>
      <c r="D10" s="2">
        <v>5.0981699999999996</v>
      </c>
      <c r="E10" s="3">
        <v>1.6815599999999999E-44</v>
      </c>
      <c r="F10" s="2" t="s">
        <v>593</v>
      </c>
      <c r="G10" s="2" t="str">
        <f>VLOOKUP(A10,[1]COGs!A$2:G$4538,2,FALSE)</f>
        <v>COG3637M</v>
      </c>
      <c r="H10" s="2" t="str">
        <f>VLOOKUP(A10,[1]COGs!A$2:G$4538,4,FALSE)</f>
        <v>cell wall biogenesis</v>
      </c>
      <c r="I10" s="2" t="str">
        <f>VLOOKUP(A10,[1]COGs!A$2:G$4538,3,FALSE)</f>
        <v>M</v>
      </c>
      <c r="J10" s="2">
        <v>0.70741431305379932</v>
      </c>
    </row>
    <row r="11" spans="1:10">
      <c r="A11" s="2" t="s">
        <v>978</v>
      </c>
      <c r="C11" s="2" t="s">
        <v>977</v>
      </c>
      <c r="D11" s="2">
        <v>2.1499600000000001</v>
      </c>
      <c r="E11" s="3">
        <v>1.6815599999999999E-44</v>
      </c>
      <c r="F11" s="2" t="s">
        <v>979</v>
      </c>
      <c r="G11" s="2" t="str">
        <f>VLOOKUP(A11,[1]COGs!A$2:G$4538,2,FALSE)</f>
        <v>COG4987CO</v>
      </c>
      <c r="H11" s="2" t="str">
        <f>VLOOKUP(A11,[1]COGs!A$2:G$4538,4,FALSE)</f>
        <v>energy producation and conservation</v>
      </c>
      <c r="I11" s="2" t="str">
        <f>VLOOKUP(A11,[1]COGs!A$2:G$4538,3,FALSE)</f>
        <v>C</v>
      </c>
      <c r="J11" s="2">
        <v>0.33243037994310487</v>
      </c>
    </row>
    <row r="12" spans="1:10">
      <c r="A12" s="2" t="s">
        <v>78</v>
      </c>
      <c r="C12" s="2" t="s">
        <v>77</v>
      </c>
      <c r="D12" s="2">
        <v>-6.9220499999999996</v>
      </c>
      <c r="E12" s="3">
        <v>1.6815599999999999E-44</v>
      </c>
      <c r="F12" s="2" t="s">
        <v>79</v>
      </c>
      <c r="G12" s="2" t="str">
        <f>VLOOKUP(A12,[1]COGs!A$2:G$4538,2,FALSE)</f>
        <v>-</v>
      </c>
      <c r="H12" s="6" t="s">
        <v>62</v>
      </c>
      <c r="I12" s="6" t="s">
        <v>47</v>
      </c>
      <c r="J12" s="2">
        <v>-0.84023473200602405</v>
      </c>
    </row>
    <row r="13" spans="1:10">
      <c r="A13" s="2" t="s">
        <v>954</v>
      </c>
      <c r="C13" s="2" t="s">
        <v>953</v>
      </c>
      <c r="D13" s="2">
        <v>2.9051900000000002</v>
      </c>
      <c r="E13" s="3">
        <v>1.6815599999999999E-44</v>
      </c>
      <c r="F13" s="2" t="s">
        <v>955</v>
      </c>
      <c r="G13" s="2" t="str">
        <f>VLOOKUP(A13,[1]COGs!A$2:G$4538,2,FALSE)</f>
        <v>COG0283F</v>
      </c>
      <c r="H13" s="2" t="str">
        <f>VLOOKUP(A13,[1]COGs!A$2:G$4538,4,FALSE)</f>
        <v>nucleotide transport and metabolism</v>
      </c>
      <c r="I13" s="2" t="str">
        <f>VLOOKUP(A13,[1]COGs!A$2:G$4538,3,FALSE)</f>
        <v>F</v>
      </c>
      <c r="J13" s="2">
        <v>0.46317454060009244</v>
      </c>
    </row>
    <row r="14" spans="1:10">
      <c r="A14" s="2" t="s">
        <v>595</v>
      </c>
      <c r="C14" s="2" t="s">
        <v>594</v>
      </c>
      <c r="D14" s="2">
        <v>2.1244200000000002</v>
      </c>
      <c r="E14" s="3">
        <v>1.6815599999999999E-44</v>
      </c>
      <c r="F14" s="2" t="s">
        <v>596</v>
      </c>
      <c r="G14" s="2" t="str">
        <f>VLOOKUP(A14,[1]COGs!A$2:G$4538,2,FALSE)</f>
        <v>COG2885M</v>
      </c>
      <c r="H14" s="2" t="str">
        <f>VLOOKUP(A14,[1]COGs!A$2:G$4538,4,FALSE)</f>
        <v>cell wall biogenesis</v>
      </c>
      <c r="I14" s="2" t="str">
        <f>VLOOKUP(A14,[1]COGs!A$2:G$4538,3,FALSE)</f>
        <v>M</v>
      </c>
      <c r="J14" s="2">
        <v>0.32724038135976768</v>
      </c>
    </row>
    <row r="15" spans="1:10">
      <c r="A15" s="2" t="s">
        <v>428</v>
      </c>
      <c r="B15" s="6"/>
      <c r="C15" s="2" t="s">
        <v>427</v>
      </c>
      <c r="D15" s="2">
        <v>9.9493100000000005</v>
      </c>
      <c r="E15" s="3">
        <v>1.6815599999999999E-44</v>
      </c>
      <c r="F15" s="2" t="s">
        <v>429</v>
      </c>
      <c r="G15" s="2" t="str">
        <f>VLOOKUP(A15,[1]COGs!A$2:G$4538,2,FALSE)</f>
        <v>COG0670R</v>
      </c>
      <c r="H15" s="2" t="str">
        <f>VLOOKUP(A15,[1]COGs!A$2:G$4538,4,FALSE)</f>
        <v>general function prediction only</v>
      </c>
      <c r="I15" s="2" t="str">
        <f>VLOOKUP(A15,[1]COGs!A$2:G$4538,3,FALSE)</f>
        <v>R</v>
      </c>
      <c r="J15" s="2">
        <v>0.99779296279765262</v>
      </c>
    </row>
    <row r="16" spans="1:10">
      <c r="A16" s="2" t="s">
        <v>474</v>
      </c>
      <c r="C16" s="2" t="s">
        <v>473</v>
      </c>
      <c r="D16" s="2">
        <v>2.8406500000000001</v>
      </c>
      <c r="E16" s="3">
        <v>1.6815599999999999E-44</v>
      </c>
      <c r="F16" s="2" t="s">
        <v>475</v>
      </c>
      <c r="G16" s="2" t="str">
        <f>VLOOKUP(A16,[1]COGs!A$2:G$4538,2,FALSE)</f>
        <v>-</v>
      </c>
      <c r="H16" s="2" t="str">
        <f>VLOOKUP(A16,[1]COGs!A$2:G$4538,4,FALSE)</f>
        <v>posttranslational modification, chaperones, protein turnover</v>
      </c>
      <c r="I16" s="2" t="str">
        <f>VLOOKUP(A16,[1]COGs!A$2:G$4538,3,FALSE)</f>
        <v>O</v>
      </c>
      <c r="J16" s="2">
        <v>0.45341772705890043</v>
      </c>
    </row>
    <row r="17" spans="1:10">
      <c r="A17" s="2" t="s">
        <v>876</v>
      </c>
      <c r="C17" s="2" t="s">
        <v>875</v>
      </c>
      <c r="D17" s="2">
        <v>-7.7386499999999998</v>
      </c>
      <c r="E17" s="3">
        <v>1.6815599999999999E-44</v>
      </c>
      <c r="F17" s="2" t="s">
        <v>877</v>
      </c>
      <c r="G17" s="2" t="str">
        <f>VLOOKUP(A17,[1]COGs!A$2:G$4538,2,FALSE)</f>
        <v>-</v>
      </c>
      <c r="H17" s="2" t="str">
        <f>VLOOKUP(A17,[1]COGs!A$2:G$4538,4,FALSE)</f>
        <v xml:space="preserve">Carbohydrate transport and metabolism </v>
      </c>
      <c r="I17" s="2" t="str">
        <f>VLOOKUP(A17,[1]COGs!A$2:G$4538,3,FALSE)</f>
        <v xml:space="preserve">G </v>
      </c>
      <c r="J17" s="2">
        <v>-0.88866520503856239</v>
      </c>
    </row>
    <row r="18" spans="1:10">
      <c r="A18" s="2" t="s">
        <v>653</v>
      </c>
      <c r="C18" s="2" t="s">
        <v>652</v>
      </c>
      <c r="D18" s="2">
        <v>4.13347</v>
      </c>
      <c r="E18" s="3">
        <v>1.6815599999999999E-44</v>
      </c>
      <c r="F18" s="2" t="s">
        <v>651</v>
      </c>
      <c r="G18" s="2" t="str">
        <f>VLOOKUP(A18,[1]COGs!A$2:G$4538,2,FALSE)</f>
        <v>COG1558N</v>
      </c>
      <c r="H18" s="2" t="str">
        <f>VLOOKUP(A18,[1]COGs!A$2:G$4538,4,FALSE)</f>
        <v>motility</v>
      </c>
      <c r="I18" s="2" t="str">
        <f>VLOOKUP(A18,[1]COGs!A$2:G$4538,3,FALSE)</f>
        <v>N</v>
      </c>
      <c r="J18" s="2">
        <v>0.61631478994208067</v>
      </c>
    </row>
    <row r="19" spans="1:10">
      <c r="A19" s="2" t="s">
        <v>658</v>
      </c>
      <c r="C19" s="2" t="s">
        <v>657</v>
      </c>
      <c r="D19" s="2">
        <v>3.0364100000000001</v>
      </c>
      <c r="E19" s="3">
        <v>1.6815599999999999E-44</v>
      </c>
      <c r="F19" s="2" t="s">
        <v>659</v>
      </c>
      <c r="G19" s="2" t="str">
        <f>VLOOKUP(A19,[1]COGs!A$2:G$4538,2,FALSE)</f>
        <v>COG1749N</v>
      </c>
      <c r="H19" s="2" t="str">
        <f>VLOOKUP(A19,[1]COGs!A$2:G$4538,4,FALSE)</f>
        <v>motility</v>
      </c>
      <c r="I19" s="2" t="str">
        <f>VLOOKUP(A19,[1]COGs!A$2:G$4538,3,FALSE)</f>
        <v>N</v>
      </c>
      <c r="J19" s="2">
        <v>0.48236041304539845</v>
      </c>
    </row>
    <row r="20" spans="1:10">
      <c r="A20" s="2" t="s">
        <v>667</v>
      </c>
      <c r="C20" s="2" t="s">
        <v>666</v>
      </c>
      <c r="D20" s="2">
        <v>2.6625899999999998</v>
      </c>
      <c r="E20" s="3">
        <v>1.6815599999999999E-44</v>
      </c>
      <c r="F20" s="2" t="s">
        <v>528</v>
      </c>
      <c r="G20" s="2" t="str">
        <f>VLOOKUP(A20,[1]COGs!A$2:G$4538,2,FALSE)</f>
        <v>COG2063N</v>
      </c>
      <c r="H20" s="2" t="str">
        <f>VLOOKUP(A20,[1]COGs!A$2:G$4538,4,FALSE)</f>
        <v>motility</v>
      </c>
      <c r="I20" s="2" t="str">
        <f>VLOOKUP(A20,[1]COGs!A$2:G$4538,3,FALSE)</f>
        <v>N</v>
      </c>
      <c r="J20" s="2">
        <v>0.4253042965755337</v>
      </c>
    </row>
    <row r="21" spans="1:10">
      <c r="A21" s="2" t="s">
        <v>533</v>
      </c>
      <c r="C21" s="2" t="s">
        <v>532</v>
      </c>
      <c r="D21" s="2">
        <v>2.9883799999999998</v>
      </c>
      <c r="E21" s="3">
        <v>1.6815599999999999E-44</v>
      </c>
      <c r="F21" s="2" t="s">
        <v>534</v>
      </c>
      <c r="G21" s="2" t="str">
        <f>VLOOKUP(A21,[1]COGs!A$2:G$4538,2,FALSE)</f>
        <v>COG1256N</v>
      </c>
      <c r="H21" s="2" t="str">
        <f>VLOOKUP(A21,[1]COGs!A$2:G$4538,4,FALSE)</f>
        <v>motility</v>
      </c>
      <c r="I21" s="2" t="str">
        <f>VLOOKUP(A21,[1]COGs!A$2:G$4538,3,FALSE)</f>
        <v>N</v>
      </c>
      <c r="J21" s="2">
        <v>0.47543582119222871</v>
      </c>
    </row>
    <row r="22" spans="1:10">
      <c r="A22" s="2" t="s">
        <v>536</v>
      </c>
      <c r="C22" s="2" t="s">
        <v>535</v>
      </c>
      <c r="D22" s="2">
        <v>2.8566600000000002</v>
      </c>
      <c r="E22" s="3">
        <v>1.6815599999999999E-44</v>
      </c>
      <c r="F22" s="2" t="s">
        <v>537</v>
      </c>
      <c r="G22" s="2" t="str">
        <f>VLOOKUP(A22,[1]COGs!A$2:G$4538,2,FALSE)</f>
        <v>COG1344N</v>
      </c>
      <c r="H22" s="2" t="str">
        <f>VLOOKUP(A22,[1]COGs!A$2:G$4538,4,FALSE)</f>
        <v>motility</v>
      </c>
      <c r="I22" s="2" t="str">
        <f>VLOOKUP(A22,[1]COGs!A$2:G$4538,3,FALSE)</f>
        <v>N</v>
      </c>
      <c r="J22" s="2">
        <v>0.45585855367964156</v>
      </c>
    </row>
    <row r="23" spans="1:10">
      <c r="A23" s="2" t="s">
        <v>598</v>
      </c>
      <c r="B23" s="6" t="s">
        <v>54</v>
      </c>
      <c r="C23" s="2" t="s">
        <v>597</v>
      </c>
      <c r="D23" s="2">
        <v>-3.3050799999999998</v>
      </c>
      <c r="E23" s="3">
        <v>1.6815599999999999E-44</v>
      </c>
      <c r="F23" s="2" t="s">
        <v>599</v>
      </c>
      <c r="G23" s="2" t="str">
        <f>VLOOKUP(A23,[1]COGs!A$2:G$4538,2,FALSE)</f>
        <v>COG3637M</v>
      </c>
      <c r="H23" s="2" t="str">
        <f>VLOOKUP(A23,[1]COGs!A$2:G$4538,4,FALSE)</f>
        <v>cell wall biogenesis</v>
      </c>
      <c r="I23" s="2" t="str">
        <f>VLOOKUP(A23,[1]COGs!A$2:G$4538,3,FALSE)</f>
        <v>M</v>
      </c>
      <c r="J23" s="2">
        <v>-0.51918197611759309</v>
      </c>
    </row>
    <row r="24" spans="1:10">
      <c r="A24" s="2" t="s">
        <v>299</v>
      </c>
      <c r="B24" s="6" t="s">
        <v>54</v>
      </c>
      <c r="C24" s="2" t="s">
        <v>299</v>
      </c>
      <c r="D24" s="2">
        <v>-2.06189</v>
      </c>
      <c r="E24" s="3">
        <v>1.6815599999999999E-44</v>
      </c>
      <c r="F24" s="2" t="s">
        <v>290</v>
      </c>
      <c r="G24" s="2" t="str">
        <f>VLOOKUP(A24,[1]COGs!A$2:G$4538,2,FALSE)</f>
        <v>-</v>
      </c>
      <c r="H24" s="2" t="str">
        <f>VLOOKUP(A24,[1]COGs!A$2:G$4538,4,FALSE)</f>
        <v>function unknown</v>
      </c>
      <c r="I24" s="2" t="str">
        <f>VLOOKUP(A24,[1]COGs!A$2:G$4538,3,FALSE)</f>
        <v>S</v>
      </c>
      <c r="J24" s="2">
        <v>-0.31426549234066259</v>
      </c>
    </row>
    <row r="25" spans="1:10">
      <c r="A25" s="2" t="s">
        <v>912</v>
      </c>
      <c r="C25" s="2" t="s">
        <v>912</v>
      </c>
      <c r="D25" s="2">
        <v>-2.1164299999999998</v>
      </c>
      <c r="E25" s="3">
        <v>1.6815599999999999E-44</v>
      </c>
      <c r="F25" s="2" t="s">
        <v>913</v>
      </c>
      <c r="G25" s="2" t="str">
        <f>VLOOKUP(A25,[1]COGs!A$2:G$4538,2,FALSE)</f>
        <v>COG1605E</v>
      </c>
      <c r="H25" s="2" t="str">
        <f>VLOOKUP(A25,[1]COGs!A$2:G$4538,4,FALSE)</f>
        <v>amino acid transport and metabolism</v>
      </c>
      <c r="I25" s="2" t="str">
        <f>VLOOKUP(A25,[1]COGs!A$2:G$4538,3,FALSE)</f>
        <v>E</v>
      </c>
      <c r="J25" s="2">
        <v>-0.32560390894682506</v>
      </c>
    </row>
    <row r="26" spans="1:10">
      <c r="A26" s="2" t="s">
        <v>349</v>
      </c>
      <c r="C26" s="2" t="s">
        <v>348</v>
      </c>
      <c r="D26" s="2">
        <v>2.9609299999999998</v>
      </c>
      <c r="E26" s="3">
        <v>1.6815599999999999E-44</v>
      </c>
      <c r="F26" s="2" t="s">
        <v>829</v>
      </c>
      <c r="G26" s="2" t="str">
        <f>VLOOKUP(A26,[1]COGs!A$2:G$4538,2,FALSE)</f>
        <v>-</v>
      </c>
      <c r="H26" s="2" t="str">
        <f>VLOOKUP(A26,[1]COGs!A$2:G$4538,4,FALSE)</f>
        <v xml:space="preserve">Function unknown </v>
      </c>
      <c r="I26" s="2" t="str">
        <f>VLOOKUP(A26,[1]COGs!A$2:G$4538,3,FALSE)</f>
        <v xml:space="preserve">S </v>
      </c>
      <c r="J26" s="2">
        <v>0.47142814025890933</v>
      </c>
    </row>
    <row r="27" spans="1:10">
      <c r="A27" s="2" t="s">
        <v>915</v>
      </c>
      <c r="B27" s="6" t="s">
        <v>55</v>
      </c>
      <c r="C27" s="2" t="s">
        <v>914</v>
      </c>
      <c r="D27" s="2">
        <v>-2.6494</v>
      </c>
      <c r="E27" s="3">
        <v>1.6815599999999999E-44</v>
      </c>
      <c r="F27" s="2" t="s">
        <v>916</v>
      </c>
      <c r="G27" s="2" t="str">
        <f>VLOOKUP(A27,[1]COGs!A$2:G$4538,2,FALSE)</f>
        <v>COG0531E</v>
      </c>
      <c r="H27" s="2" t="str">
        <f>VLOOKUP(A27,[1]COGs!A$2:G$4538,4,FALSE)</f>
        <v>amino acid transport and metabolism</v>
      </c>
      <c r="I27" s="2" t="str">
        <f>VLOOKUP(A27,[1]COGs!A$2:G$4538,3,FALSE)</f>
        <v>E</v>
      </c>
      <c r="J27" s="2">
        <v>-0.42314753197724436</v>
      </c>
    </row>
    <row r="28" spans="1:10">
      <c r="A28" s="2" t="s">
        <v>433</v>
      </c>
      <c r="B28" s="6" t="s">
        <v>55</v>
      </c>
      <c r="C28" s="2" t="s">
        <v>432</v>
      </c>
      <c r="D28" s="2">
        <v>-2.9394200000000001</v>
      </c>
      <c r="E28" s="3">
        <v>1.6815599999999999E-44</v>
      </c>
      <c r="F28" s="2" t="s">
        <v>434</v>
      </c>
      <c r="G28" s="2" t="str">
        <f>VLOOKUP(A28,[1]COGs!A$2:G$4538,2,FALSE)</f>
        <v>COG0596R</v>
      </c>
      <c r="H28" s="2" t="str">
        <f>VLOOKUP(A28,[1]COGs!A$2:G$4538,4,FALSE)</f>
        <v>general function prediction only</v>
      </c>
      <c r="I28" s="2" t="str">
        <f>VLOOKUP(A28,[1]COGs!A$2:G$4538,3,FALSE)</f>
        <v>R</v>
      </c>
      <c r="J28" s="2">
        <v>-0.46826164481721055</v>
      </c>
    </row>
    <row r="29" spans="1:10">
      <c r="A29" s="2" t="s">
        <v>99</v>
      </c>
      <c r="B29" s="6" t="s">
        <v>55</v>
      </c>
      <c r="C29" s="2" t="s">
        <v>98</v>
      </c>
      <c r="D29" s="2">
        <v>-2.69794</v>
      </c>
      <c r="E29" s="3">
        <v>1.6815599999999999E-44</v>
      </c>
      <c r="F29" s="2" t="s">
        <v>156</v>
      </c>
      <c r="G29" s="2" t="str">
        <f>VLOOKUP(A29,[1]COGs!A$2:G$4538,2,FALSE)</f>
        <v>-</v>
      </c>
      <c r="H29" s="6" t="s">
        <v>62</v>
      </c>
      <c r="I29" s="6" t="s">
        <v>47</v>
      </c>
      <c r="J29" s="2">
        <v>-0.43103228708582514</v>
      </c>
    </row>
    <row r="30" spans="1:10">
      <c r="A30" s="2" t="s">
        <v>155</v>
      </c>
      <c r="B30" s="6" t="s">
        <v>55</v>
      </c>
      <c r="C30" s="2" t="s">
        <v>154</v>
      </c>
      <c r="D30" s="2">
        <v>-10.527889999999999</v>
      </c>
      <c r="E30" s="3">
        <v>1.6815599999999999E-44</v>
      </c>
      <c r="F30" s="2" t="s">
        <v>156</v>
      </c>
      <c r="G30" s="2" t="str">
        <f>VLOOKUP(A30,[1]COGs!A$2:G$4538,2,FALSE)</f>
        <v>COG0653U</v>
      </c>
      <c r="H30" s="2" t="str">
        <f>VLOOKUP(A30,[1]COGs!A$2:G$4538,4,FALSE)</f>
        <v>intracellular trafficking and secretion</v>
      </c>
      <c r="I30" s="2" t="str">
        <f>VLOOKUP(A30,[1]COGs!A$2:G$4538,3,FALSE)</f>
        <v>U</v>
      </c>
      <c r="J30" s="2">
        <v>-1.022341338594863</v>
      </c>
    </row>
    <row r="31" spans="1:10">
      <c r="A31" s="2" t="s">
        <v>162</v>
      </c>
      <c r="B31" s="6" t="s">
        <v>55</v>
      </c>
      <c r="C31" s="2" t="s">
        <v>161</v>
      </c>
      <c r="D31" s="2">
        <v>-7.3688799999999999</v>
      </c>
      <c r="E31" s="3">
        <v>1.6815599999999999E-44</v>
      </c>
      <c r="F31" s="2" t="s">
        <v>156</v>
      </c>
      <c r="G31" s="2" t="str">
        <f>VLOOKUP(A31,[1]COGs!A$2:G$4538,2,FALSE)</f>
        <v>COG0541U</v>
      </c>
      <c r="H31" s="2" t="str">
        <f>VLOOKUP(A31,[1]COGs!A$2:G$4538,4,FALSE)</f>
        <v>intracellular trafficking and secretion</v>
      </c>
      <c r="I31" s="2" t="str">
        <f>VLOOKUP(A31,[1]COGs!A$2:G$4538,3,FALSE)</f>
        <v>U</v>
      </c>
      <c r="J31" s="2">
        <v>-0.86740148422503482</v>
      </c>
    </row>
    <row r="32" spans="1:10">
      <c r="A32" s="2" t="s">
        <v>164</v>
      </c>
      <c r="B32" s="6" t="s">
        <v>55</v>
      </c>
      <c r="C32" s="2" t="s">
        <v>163</v>
      </c>
      <c r="D32" s="2">
        <v>-8.9445800000000002</v>
      </c>
      <c r="E32" s="3">
        <v>1.6815599999999999E-44</v>
      </c>
      <c r="F32" s="2" t="s">
        <v>156</v>
      </c>
      <c r="G32" s="2" t="str">
        <f>VLOOKUP(A32,[1]COGs!A$2:G$4538,2,FALSE)</f>
        <v>-</v>
      </c>
      <c r="H32" s="2" t="str">
        <f>VLOOKUP(A32,[1]COGs!A$2:G$4538,4,FALSE)</f>
        <v>intracellular trafficking and secretion</v>
      </c>
      <c r="I32" s="2" t="str">
        <f>VLOOKUP(A32,[1]COGs!A$2:G$4538,3,FALSE)</f>
        <v>U</v>
      </c>
      <c r="J32" s="2">
        <v>-0.95155995273292915</v>
      </c>
    </row>
    <row r="33" spans="1:10">
      <c r="A33" s="2" t="s">
        <v>168</v>
      </c>
      <c r="B33" s="6" t="s">
        <v>55</v>
      </c>
      <c r="C33" s="2" t="s">
        <v>167</v>
      </c>
      <c r="D33" s="2">
        <v>-2.2410000000000001</v>
      </c>
      <c r="E33" s="3">
        <v>1.6815599999999999E-44</v>
      </c>
      <c r="F33" s="2" t="s">
        <v>153</v>
      </c>
      <c r="G33" s="2" t="str">
        <f>VLOOKUP(A33,[1]COGs!A$2:G$4538,2,FALSE)</f>
        <v>-</v>
      </c>
      <c r="H33" s="2" t="str">
        <f>VLOOKUP(A33,[1]COGs!A$2:G$4538,4,FALSE)</f>
        <v>intracellular trafficking and secretion</v>
      </c>
      <c r="I33" s="2" t="str">
        <f>VLOOKUP(A33,[1]COGs!A$2:G$4538,3,FALSE)</f>
        <v>U</v>
      </c>
      <c r="J33" s="2">
        <v>-0.35044185653506121</v>
      </c>
    </row>
    <row r="34" spans="1:10">
      <c r="A34" s="2" t="s">
        <v>170</v>
      </c>
      <c r="B34" s="6" t="s">
        <v>55</v>
      </c>
      <c r="C34" s="2" t="s">
        <v>169</v>
      </c>
      <c r="D34" s="2">
        <v>-5.7378499999999999</v>
      </c>
      <c r="E34" s="3">
        <v>1.6815599999999999E-44</v>
      </c>
      <c r="F34" s="2" t="s">
        <v>171</v>
      </c>
      <c r="G34" s="2" t="str">
        <f>VLOOKUP(A34,[1]COGs!A$2:G$4538,2,FALSE)</f>
        <v>COG4669U</v>
      </c>
      <c r="H34" s="2" t="str">
        <f>VLOOKUP(A34,[1]COGs!A$2:G$4538,4,FALSE)</f>
        <v>intracellular trafficking and secretion</v>
      </c>
      <c r="I34" s="2" t="str">
        <f>VLOOKUP(A34,[1]COGs!A$2:G$4538,3,FALSE)</f>
        <v>U</v>
      </c>
      <c r="J34" s="2">
        <v>-0.75874919064685931</v>
      </c>
    </row>
    <row r="35" spans="1:10">
      <c r="A35" s="2" t="s">
        <v>178</v>
      </c>
      <c r="B35" s="6" t="s">
        <v>55</v>
      </c>
      <c r="C35" s="2" t="s">
        <v>177</v>
      </c>
      <c r="D35" s="2">
        <v>-2.37913</v>
      </c>
      <c r="E35" s="3">
        <v>1.6815599999999999E-44</v>
      </c>
      <c r="F35" s="2" t="s">
        <v>179</v>
      </c>
      <c r="G35" s="2" t="str">
        <f>VLOOKUP(A35,[1]COGs!A$2:G$4538,2,FALSE)</f>
        <v>COG4789U</v>
      </c>
      <c r="H35" s="2" t="str">
        <f>VLOOKUP(A35,[1]COGs!A$2:G$4538,4,FALSE)</f>
        <v>intracellular trafficking and secretion</v>
      </c>
      <c r="I35" s="2" t="str">
        <f>VLOOKUP(A35,[1]COGs!A$2:G$4538,3,FALSE)</f>
        <v>U</v>
      </c>
      <c r="J35" s="2">
        <v>-0.37641817332777805</v>
      </c>
    </row>
    <row r="36" spans="1:10">
      <c r="A36" s="2" t="s">
        <v>181</v>
      </c>
      <c r="B36" s="6" t="s">
        <v>55</v>
      </c>
      <c r="C36" s="2" t="s">
        <v>180</v>
      </c>
      <c r="D36" s="2">
        <v>-4.5720000000000001</v>
      </c>
      <c r="E36" s="3">
        <v>1.6815599999999999E-44</v>
      </c>
      <c r="F36" s="2" t="s">
        <v>182</v>
      </c>
      <c r="G36" s="2" t="str">
        <f>VLOOKUP(A36,[1]COGs!A$2:G$4538,2,FALSE)</f>
        <v>COG1157NU</v>
      </c>
      <c r="H36" s="2" t="str">
        <f>VLOOKUP(A36,[1]COGs!A$2:G$4538,4,FALSE)</f>
        <v>intracellular trafficking and secretion</v>
      </c>
      <c r="I36" s="2" t="str">
        <f>VLOOKUP(A36,[1]COGs!A$2:G$4538,3,FALSE)</f>
        <v>U</v>
      </c>
      <c r="J36" s="2">
        <v>-0.66010622172324418</v>
      </c>
    </row>
    <row r="37" spans="1:10">
      <c r="A37" s="2" t="s">
        <v>193</v>
      </c>
      <c r="B37" s="6" t="s">
        <v>55</v>
      </c>
      <c r="C37" s="2" t="s">
        <v>192</v>
      </c>
      <c r="D37" s="2">
        <v>-2.2523</v>
      </c>
      <c r="E37" s="3">
        <v>1.6815599999999999E-44</v>
      </c>
      <c r="F37" s="2" t="s">
        <v>194</v>
      </c>
      <c r="G37" s="2" t="str">
        <f>VLOOKUP(A37,[1]COGs!A$2:G$4538,2,FALSE)</f>
        <v>COG4794U</v>
      </c>
      <c r="H37" s="2" t="str">
        <f>VLOOKUP(A37,[1]COGs!A$2:G$4538,4,FALSE)</f>
        <v>intracellular trafficking and secretion</v>
      </c>
      <c r="I37" s="2" t="str">
        <f>VLOOKUP(A37,[1]COGs!A$2:G$4538,3,FALSE)</f>
        <v>U</v>
      </c>
      <c r="J37" s="2">
        <v>-0.35262623683080324</v>
      </c>
    </row>
    <row r="38" spans="1:10">
      <c r="A38" s="2" t="s">
        <v>32</v>
      </c>
      <c r="C38" s="2" t="s">
        <v>32</v>
      </c>
      <c r="D38" s="2">
        <v>-2.68879</v>
      </c>
      <c r="E38" s="3">
        <v>1.6815599999999999E-44</v>
      </c>
      <c r="F38" s="2" t="s">
        <v>469</v>
      </c>
      <c r="G38" s="2" t="s">
        <v>47</v>
      </c>
      <c r="H38" s="2" t="s">
        <v>49</v>
      </c>
      <c r="I38" s="2" t="s">
        <v>48</v>
      </c>
      <c r="J38" s="2">
        <v>-0.42955688426025507</v>
      </c>
    </row>
    <row r="39" spans="1:10">
      <c r="A39" s="2" t="s">
        <v>437</v>
      </c>
      <c r="C39" s="2" t="s">
        <v>436</v>
      </c>
      <c r="D39" s="2">
        <v>-4.8448799999999999</v>
      </c>
      <c r="E39" s="3">
        <v>1.6815599999999999E-44</v>
      </c>
      <c r="F39" s="2" t="s">
        <v>829</v>
      </c>
      <c r="G39" s="2" t="str">
        <f>VLOOKUP(A39,[1]COGs!A$2:G$4538,2,FALSE)</f>
        <v>COG3729R</v>
      </c>
      <c r="H39" s="2" t="str">
        <f>VLOOKUP(A39,[1]COGs!A$2:G$4538,4,FALSE)</f>
        <v>general function prediction only</v>
      </c>
      <c r="I39" s="2" t="str">
        <f>VLOOKUP(A39,[1]COGs!A$2:G$4538,3,FALSE)</f>
        <v>R</v>
      </c>
      <c r="J39" s="2">
        <v>-0.68528302473389857</v>
      </c>
    </row>
    <row r="40" spans="1:10">
      <c r="A40" s="2" t="s">
        <v>316</v>
      </c>
      <c r="C40" s="2" t="s">
        <v>315</v>
      </c>
      <c r="D40" s="2">
        <v>-4.6545399999999999</v>
      </c>
      <c r="E40" s="3">
        <v>1.6815599999999999E-44</v>
      </c>
      <c r="F40" s="2" t="s">
        <v>829</v>
      </c>
      <c r="G40" s="2" t="str">
        <f>VLOOKUP(A40,[1]COGs!A$2:G$4538,2,FALSE)</f>
        <v>COG3685S</v>
      </c>
      <c r="H40" s="2" t="str">
        <f>VLOOKUP(A40,[1]COGs!A$2:G$4538,4,FALSE)</f>
        <v>function unknown</v>
      </c>
      <c r="I40" s="2" t="str">
        <f>VLOOKUP(A40,[1]COGs!A$2:G$4538,3,FALSE)</f>
        <v>S</v>
      </c>
      <c r="J40" s="2">
        <v>-0.66787676687846154</v>
      </c>
    </row>
    <row r="41" spans="1:10">
      <c r="A41" s="2" t="s">
        <v>318</v>
      </c>
      <c r="C41" s="2" t="s">
        <v>317</v>
      </c>
      <c r="D41" s="2">
        <v>-5.0086500000000003</v>
      </c>
      <c r="E41" s="3">
        <v>1.6815599999999999E-44</v>
      </c>
      <c r="F41" s="2" t="s">
        <v>829</v>
      </c>
      <c r="G41" s="2" t="str">
        <f>VLOOKUP(A41,[1]COGs!A$2:G$4538,2,FALSE)</f>
        <v>COG3685S</v>
      </c>
      <c r="H41" s="2" t="str">
        <f>VLOOKUP(A41,[1]COGs!A$2:G$4538,4,FALSE)</f>
        <v>function unknown</v>
      </c>
      <c r="I41" s="2" t="str">
        <f>VLOOKUP(A41,[1]COGs!A$2:G$4538,3,FALSE)</f>
        <v>S</v>
      </c>
      <c r="J41" s="2">
        <v>-0.69972068463831416</v>
      </c>
    </row>
    <row r="42" spans="1:10">
      <c r="A42" s="2" t="s">
        <v>438</v>
      </c>
      <c r="C42" s="2" t="s">
        <v>438</v>
      </c>
      <c r="D42" s="2">
        <v>2.16011</v>
      </c>
      <c r="E42" s="3">
        <v>1.6815599999999999E-44</v>
      </c>
      <c r="F42" s="2" t="s">
        <v>439</v>
      </c>
      <c r="G42" s="2" t="str">
        <f>VLOOKUP(A42,[1]COGs!A$2:G$4538,2,FALSE)</f>
        <v>COG0727R</v>
      </c>
      <c r="H42" s="2" t="str">
        <f>VLOOKUP(A42,[1]COGs!A$2:G$4538,4,FALSE)</f>
        <v>general function prediction only</v>
      </c>
      <c r="I42" s="2" t="str">
        <f>VLOOKUP(A42,[1]COGs!A$2:G$4538,3,FALSE)</f>
        <v>R</v>
      </c>
      <c r="J42" s="2">
        <v>0.33447586743640495</v>
      </c>
    </row>
    <row r="43" spans="1:10">
      <c r="A43" s="2" t="s">
        <v>381</v>
      </c>
      <c r="C43" s="2" t="s">
        <v>380</v>
      </c>
      <c r="D43" s="2">
        <v>-4.4766599999999999</v>
      </c>
      <c r="E43" s="3">
        <v>1.6815599999999999E-44</v>
      </c>
      <c r="F43" s="2" t="s">
        <v>382</v>
      </c>
      <c r="G43" s="2" t="str">
        <f>VLOOKUP(A43,[1]COGs!A$2:G$4538,2,FALSE)</f>
        <v>COG0659P</v>
      </c>
      <c r="H43" s="2" t="str">
        <f>VLOOKUP(A43,[1]COGs!A$2:G$4538,4,FALSE)</f>
        <v>inorgani ion transport and metabolism</v>
      </c>
      <c r="I43" s="2" t="str">
        <f>VLOOKUP(A43,[1]COGs!A$2:G$4538,3,FALSE)</f>
        <v>P</v>
      </c>
      <c r="J43" s="2">
        <v>-0.65095411119580604</v>
      </c>
    </row>
    <row r="44" spans="1:10">
      <c r="A44" s="2" t="s">
        <v>607</v>
      </c>
      <c r="C44" s="2" t="s">
        <v>606</v>
      </c>
      <c r="D44" s="2">
        <v>2.2925900000000001</v>
      </c>
      <c r="E44" s="3">
        <v>1.6815599999999999E-44</v>
      </c>
      <c r="F44" s="2" t="s">
        <v>608</v>
      </c>
      <c r="G44" s="2" t="str">
        <f>VLOOKUP(A44,[1]COGs!A$2:G$4538,2,FALSE)</f>
        <v>COG5581M</v>
      </c>
      <c r="H44" s="2" t="str">
        <f>VLOOKUP(A44,[1]COGs!A$2:G$4538,4,FALSE)</f>
        <v>cell wall biogenesis</v>
      </c>
      <c r="I44" s="2" t="str">
        <f>VLOOKUP(A44,[1]COGs!A$2:G$4538,3,FALSE)</f>
        <v>M</v>
      </c>
      <c r="J44" s="2">
        <v>0.36032639373623693</v>
      </c>
    </row>
    <row r="45" spans="1:10">
      <c r="A45" s="2" t="s">
        <v>230</v>
      </c>
      <c r="C45" s="2" t="s">
        <v>229</v>
      </c>
      <c r="D45" s="2">
        <v>2.80661</v>
      </c>
      <c r="E45" s="3">
        <v>1.6815599999999999E-44</v>
      </c>
      <c r="F45" s="2" t="s">
        <v>231</v>
      </c>
      <c r="G45" s="2" t="str">
        <f>VLOOKUP(A45,[1]COGs!A$2:G$4538,2,FALSE)</f>
        <v>COG0784T</v>
      </c>
      <c r="H45" s="2" t="str">
        <f>VLOOKUP(A45,[1]COGs!A$2:G$4538,4,FALSE)</f>
        <v>signal transduction</v>
      </c>
      <c r="I45" s="2" t="str">
        <f>VLOOKUP(A45,[1]COGs!A$2:G$4538,3,FALSE)</f>
        <v>T</v>
      </c>
      <c r="J45" s="2">
        <v>0.44818206827556323</v>
      </c>
    </row>
    <row r="46" spans="1:10">
      <c r="A46" s="2" t="s">
        <v>233</v>
      </c>
      <c r="C46" s="2" t="s">
        <v>232</v>
      </c>
      <c r="D46" s="2">
        <v>2.55307</v>
      </c>
      <c r="E46" s="3">
        <v>1.6815599999999999E-44</v>
      </c>
      <c r="F46" s="2" t="s">
        <v>234</v>
      </c>
      <c r="G46" s="2" t="str">
        <f>VLOOKUP(A46,[1]COGs!A$2:G$4538,2,FALSE)</f>
        <v>COG2201NT</v>
      </c>
      <c r="H46" s="2" t="str">
        <f>VLOOKUP(A46,[1]COGs!A$2:G$4538,4,FALSE)</f>
        <v>signal transduction</v>
      </c>
      <c r="I46" s="2" t="str">
        <f>VLOOKUP(A46,[1]COGs!A$2:G$4538,3,FALSE)</f>
        <v>T</v>
      </c>
      <c r="J46" s="2">
        <v>0.40706272244113545</v>
      </c>
    </row>
    <row r="47" spans="1:10">
      <c r="A47" s="2" t="s">
        <v>239</v>
      </c>
      <c r="C47" s="2" t="s">
        <v>238</v>
      </c>
      <c r="D47" s="2">
        <v>2.73752</v>
      </c>
      <c r="E47" s="3">
        <v>1.6815599999999999E-44</v>
      </c>
      <c r="F47" s="2" t="s">
        <v>240</v>
      </c>
      <c r="G47" s="2" t="str">
        <f>VLOOKUP(A47,[1]COGs!A$2:G$4538,2,FALSE)</f>
        <v>COG0643NT</v>
      </c>
      <c r="H47" s="2" t="str">
        <f>VLOOKUP(A47,[1]COGs!A$2:G$4538,4,FALSE)</f>
        <v>signal transduction</v>
      </c>
      <c r="I47" s="2" t="str">
        <f>VLOOKUP(A47,[1]COGs!A$2:G$4538,3,FALSE)</f>
        <v>T</v>
      </c>
      <c r="J47" s="2">
        <v>0.43735730076430585</v>
      </c>
    </row>
    <row r="48" spans="1:10">
      <c r="A48" s="2" t="s">
        <v>542</v>
      </c>
      <c r="C48" s="2" t="s">
        <v>541</v>
      </c>
      <c r="D48" s="2">
        <v>2.9947499999999998</v>
      </c>
      <c r="E48" s="3">
        <v>1.6815599999999999E-44</v>
      </c>
      <c r="F48" s="2" t="s">
        <v>543</v>
      </c>
      <c r="G48" s="2" t="str">
        <f>VLOOKUP(A48,[1]COGs!A$2:G$4538,2,FALSE)</f>
        <v>COG1360N</v>
      </c>
      <c r="H48" s="2" t="str">
        <f>VLOOKUP(A48,[1]COGs!A$2:G$4538,4,FALSE)</f>
        <v>motility</v>
      </c>
      <c r="I48" s="2" t="str">
        <f>VLOOKUP(A48,[1]COGs!A$2:G$4538,3,FALSE)</f>
        <v>N</v>
      </c>
      <c r="J48" s="2">
        <v>0.47636057358603756</v>
      </c>
    </row>
    <row r="49" spans="1:10">
      <c r="A49" s="2" t="s">
        <v>686</v>
      </c>
      <c r="C49" s="2" t="s">
        <v>685</v>
      </c>
      <c r="D49" s="2">
        <v>2.6692</v>
      </c>
      <c r="E49" s="3">
        <v>1.6815599999999999E-44</v>
      </c>
      <c r="F49" s="2" t="s">
        <v>687</v>
      </c>
      <c r="G49" s="2" t="str">
        <f>VLOOKUP(A49,[1]COGs!A$2:G$4538,2,FALSE)</f>
        <v>-</v>
      </c>
      <c r="H49" s="2" t="str">
        <f>VLOOKUP(A49,[1]COGs!A$2:G$4538,4,FALSE)</f>
        <v>transcription</v>
      </c>
      <c r="I49" s="2" t="str">
        <f>VLOOKUP(A49,[1]COGs!A$2:G$4538,3,FALSE)</f>
        <v>K</v>
      </c>
      <c r="J49" s="2">
        <v>0.42638111617873364</v>
      </c>
    </row>
    <row r="50" spans="1:10">
      <c r="A50" s="2" t="s">
        <v>551</v>
      </c>
      <c r="C50" s="2" t="s">
        <v>550</v>
      </c>
      <c r="D50" s="2">
        <v>3.2497799999999999</v>
      </c>
      <c r="E50" s="3">
        <v>1.6815599999999999E-44</v>
      </c>
      <c r="F50" s="2" t="s">
        <v>552</v>
      </c>
      <c r="G50" s="2" t="str">
        <f>VLOOKUP(A50,[1]COGs!A$2:G$4538,2,FALSE)</f>
        <v>COG1516NUO</v>
      </c>
      <c r="H50" s="2" t="str">
        <f>VLOOKUP(A50,[1]COGs!A$2:G$4538,4,FALSE)</f>
        <v>motility</v>
      </c>
      <c r="I50" s="2" t="str">
        <f>VLOOKUP(A50,[1]COGs!A$2:G$4538,3,FALSE)</f>
        <v>N</v>
      </c>
      <c r="J50" s="2">
        <v>0.51185396158810881</v>
      </c>
    </row>
    <row r="51" spans="1:10">
      <c r="A51" s="2" t="s">
        <v>557</v>
      </c>
      <c r="C51" s="2" t="s">
        <v>556</v>
      </c>
      <c r="D51" s="2">
        <v>2.4238499999999998</v>
      </c>
      <c r="E51" s="3">
        <v>1.6815599999999999E-44</v>
      </c>
      <c r="F51" s="2" t="s">
        <v>558</v>
      </c>
      <c r="G51" s="2" t="str">
        <f>VLOOKUP(A51,[1]COGs!A$2:G$4538,2,FALSE)</f>
        <v>COG1766NU</v>
      </c>
      <c r="H51" s="2" t="str">
        <f>VLOOKUP(A51,[1]COGs!A$2:G$4538,4,FALSE)</f>
        <v>motility</v>
      </c>
      <c r="I51" s="2" t="str">
        <f>VLOOKUP(A51,[1]COGs!A$2:G$4538,3,FALSE)</f>
        <v>N</v>
      </c>
      <c r="J51" s="2">
        <v>0.38450574000416277</v>
      </c>
    </row>
    <row r="52" spans="1:10">
      <c r="A52" s="2" t="s">
        <v>560</v>
      </c>
      <c r="C52" s="2" t="s">
        <v>559</v>
      </c>
      <c r="D52" s="2">
        <v>2.6926999999999999</v>
      </c>
      <c r="E52" s="3">
        <v>1.6815599999999999E-44</v>
      </c>
      <c r="F52" s="2" t="s">
        <v>561</v>
      </c>
      <c r="G52" s="2" t="str">
        <f>VLOOKUP(A52,[1]COGs!A$2:G$4538,2,FALSE)</f>
        <v>COG1536N</v>
      </c>
      <c r="H52" s="2" t="str">
        <f>VLOOKUP(A52,[1]COGs!A$2:G$4538,4,FALSE)</f>
        <v>motility</v>
      </c>
      <c r="I52" s="2" t="str">
        <f>VLOOKUP(A52,[1]COGs!A$2:G$4538,3,FALSE)</f>
        <v>N</v>
      </c>
      <c r="J52" s="2">
        <v>0.43018797034349482</v>
      </c>
    </row>
    <row r="53" spans="1:10">
      <c r="A53" s="2" t="s">
        <v>563</v>
      </c>
      <c r="C53" s="2" t="s">
        <v>562</v>
      </c>
      <c r="D53" s="2">
        <v>2.6072799999999998</v>
      </c>
      <c r="E53" s="3">
        <v>1.6815599999999999E-44</v>
      </c>
      <c r="F53" s="2" t="s">
        <v>564</v>
      </c>
      <c r="G53" s="2" t="str">
        <f>VLOOKUP(A53,[1]COGs!A$2:G$4538,2,FALSE)</f>
        <v>COG1317NU</v>
      </c>
      <c r="H53" s="2" t="str">
        <f>VLOOKUP(A53,[1]COGs!A$2:G$4538,4,FALSE)</f>
        <v>motility</v>
      </c>
      <c r="I53" s="2" t="str">
        <f>VLOOKUP(A53,[1]COGs!A$2:G$4538,3,FALSE)</f>
        <v>N</v>
      </c>
      <c r="J53" s="2">
        <v>0.41618767325699685</v>
      </c>
    </row>
    <row r="54" spans="1:10">
      <c r="A54" s="2" t="s">
        <v>569</v>
      </c>
      <c r="C54" s="2" t="s">
        <v>568</v>
      </c>
      <c r="D54" s="2">
        <v>2.8439000000000001</v>
      </c>
      <c r="E54" s="3">
        <v>1.6815599999999999E-44</v>
      </c>
      <c r="F54" s="2" t="s">
        <v>570</v>
      </c>
      <c r="G54" s="2" t="str">
        <f>VLOOKUP(A54,[1]COGs!A$2:G$4538,2,FALSE)</f>
        <v>COG2882NUO</v>
      </c>
      <c r="H54" s="2" t="str">
        <f>VLOOKUP(A54,[1]COGs!A$2:G$4538,4,FALSE)</f>
        <v>motility</v>
      </c>
      <c r="I54" s="2" t="str">
        <f>VLOOKUP(A54,[1]COGs!A$2:G$4538,3,FALSE)</f>
        <v>N</v>
      </c>
      <c r="J54" s="2">
        <v>0.45391432123784975</v>
      </c>
    </row>
    <row r="55" spans="1:10">
      <c r="A55" s="2" t="s">
        <v>572</v>
      </c>
      <c r="C55" s="2" t="s">
        <v>571</v>
      </c>
      <c r="D55" s="2">
        <v>2.7071900000000002</v>
      </c>
      <c r="E55" s="3">
        <v>1.6815599999999999E-44</v>
      </c>
      <c r="F55" s="2" t="s">
        <v>573</v>
      </c>
      <c r="G55" s="2" t="str">
        <f>VLOOKUP(A55,[1]COGs!A$2:G$4538,2,FALSE)</f>
        <v>COG1580N</v>
      </c>
      <c r="H55" s="2" t="str">
        <f>VLOOKUP(A55,[1]COGs!A$2:G$4538,4,FALSE)</f>
        <v>motility</v>
      </c>
      <c r="I55" s="2" t="str">
        <f>VLOOKUP(A55,[1]COGs!A$2:G$4538,3,FALSE)</f>
        <v>N</v>
      </c>
      <c r="J55" s="2">
        <v>0.43251873713580596</v>
      </c>
    </row>
    <row r="56" spans="1:10">
      <c r="A56" s="2" t="s">
        <v>404</v>
      </c>
      <c r="C56" s="2" t="s">
        <v>403</v>
      </c>
      <c r="D56" s="2">
        <v>7.3430799999999996</v>
      </c>
      <c r="E56" s="3">
        <v>1.6815599999999999E-44</v>
      </c>
      <c r="F56" s="2" t="s">
        <v>405</v>
      </c>
      <c r="G56" s="2" t="str">
        <f>VLOOKUP(A56,[1]COGs!A$2:G$4538,2,FALSE)</f>
        <v>COG4816E</v>
      </c>
      <c r="H56" s="2" t="str">
        <f>VLOOKUP(A56,[1]COGs!A$2:G$4538,4,FALSE)</f>
        <v>secondary metabolites biosynthesis, transport and catabolism</v>
      </c>
      <c r="I56" s="2" t="str">
        <f>VLOOKUP(A56,[1]COGs!A$2:G$4538,3,FALSE)</f>
        <v>Q</v>
      </c>
      <c r="J56" s="2">
        <v>0.86587825970302001</v>
      </c>
    </row>
    <row r="57" spans="1:10">
      <c r="A57" s="2" t="s">
        <v>407</v>
      </c>
      <c r="C57" s="2" t="s">
        <v>406</v>
      </c>
      <c r="D57" s="2">
        <v>8.391</v>
      </c>
      <c r="E57" s="3">
        <v>1.6815599999999999E-44</v>
      </c>
      <c r="F57" s="2" t="s">
        <v>408</v>
      </c>
      <c r="G57" s="2" t="str">
        <f>VLOOKUP(A57,[1]COGs!A$2:G$4538,2,FALSE)</f>
        <v>COG4909Q</v>
      </c>
      <c r="H57" s="2" t="str">
        <f>VLOOKUP(A57,[1]COGs!A$2:G$4538,4,FALSE)</f>
        <v>secondary metabolites biosynthesis, transport and catabolism</v>
      </c>
      <c r="I57" s="2" t="str">
        <f>VLOOKUP(A57,[1]COGs!A$2:G$4538,3,FALSE)</f>
        <v>Q</v>
      </c>
      <c r="J57" s="2">
        <v>0.92381372109118964</v>
      </c>
    </row>
    <row r="58" spans="1:10">
      <c r="A58" s="2" t="s">
        <v>355</v>
      </c>
      <c r="B58" s="6" t="s">
        <v>57</v>
      </c>
      <c r="C58" s="2" t="s">
        <v>355</v>
      </c>
      <c r="D58" s="2">
        <v>-2.2757000000000001</v>
      </c>
      <c r="E58" s="3">
        <v>1.6815599999999999E-44</v>
      </c>
      <c r="F58" s="2" t="s">
        <v>829</v>
      </c>
      <c r="G58" s="2" t="str">
        <f>VLOOKUP(A58,[1]COGs!A$2:G$4538,2,FALSE)</f>
        <v>-</v>
      </c>
      <c r="H58" s="2" t="str">
        <f>VLOOKUP(A58,[1]COGs!A$2:G$4538,4,FALSE)</f>
        <v xml:space="preserve">Function unknown </v>
      </c>
      <c r="I58" s="2" t="str">
        <f>VLOOKUP(A58,[1]COGs!A$2:G$4538,3,FALSE)</f>
        <v xml:space="preserve">S </v>
      </c>
      <c r="J58" s="2">
        <v>-0.3571150095103835</v>
      </c>
    </row>
    <row r="59" spans="1:10">
      <c r="A59" s="2" t="s">
        <v>693</v>
      </c>
      <c r="C59" s="2" t="s">
        <v>693</v>
      </c>
      <c r="D59" s="2">
        <v>-3.7466200000000001</v>
      </c>
      <c r="E59" s="3">
        <v>1.6815599999999999E-44</v>
      </c>
      <c r="F59" s="2" t="s">
        <v>675</v>
      </c>
      <c r="G59" s="2" t="str">
        <f>VLOOKUP(A59,[1]COGs!A$2:G$4538,2,FALSE)</f>
        <v>COG0583K</v>
      </c>
      <c r="H59" s="2" t="str">
        <f>VLOOKUP(A59,[1]COGs!A$2:G$4538,4,FALSE)</f>
        <v>transcription</v>
      </c>
      <c r="I59" s="2" t="str">
        <f>VLOOKUP(A59,[1]COGs!A$2:G$4538,3,FALSE)</f>
        <v>K</v>
      </c>
      <c r="J59" s="2">
        <v>-0.57363964711781712</v>
      </c>
    </row>
    <row r="60" spans="1:10">
      <c r="A60" s="2" t="s">
        <v>987</v>
      </c>
      <c r="C60" s="2" t="s">
        <v>986</v>
      </c>
      <c r="D60" s="2">
        <v>-4.1988399999999997</v>
      </c>
      <c r="E60" s="3">
        <v>1.6815599999999999E-44</v>
      </c>
      <c r="F60" s="2" t="s">
        <v>988</v>
      </c>
      <c r="G60" s="2" t="str">
        <f>VLOOKUP(A60,[1]COGs!A$2:G$4538,2,FALSE)</f>
        <v>COG0584C</v>
      </c>
      <c r="H60" s="2" t="str">
        <f>VLOOKUP(A60,[1]COGs!A$2:G$4538,4,FALSE)</f>
        <v>energy producation and conservation</v>
      </c>
      <c r="I60" s="2" t="str">
        <f>VLOOKUP(A60,[1]COGs!A$2:G$4538,3,FALSE)</f>
        <v>C</v>
      </c>
      <c r="J60" s="2">
        <v>-0.62312932583083858</v>
      </c>
    </row>
    <row r="61" spans="1:10">
      <c r="A61" s="2" t="s">
        <v>990</v>
      </c>
      <c r="C61" s="2" t="s">
        <v>989</v>
      </c>
      <c r="D61" s="2">
        <v>-3.6991000000000001</v>
      </c>
      <c r="E61" s="3">
        <v>1.6815599999999999E-44</v>
      </c>
      <c r="F61" s="2" t="s">
        <v>991</v>
      </c>
      <c r="G61" s="2" t="str">
        <f>VLOOKUP(A61,[1]COGs!A$2:G$4538,2,FALSE)</f>
        <v>COG4577QC</v>
      </c>
      <c r="H61" s="2" t="str">
        <f>VLOOKUP(A61,[1]COGs!A$2:G$4538,4,FALSE)</f>
        <v>energy producation and conservation</v>
      </c>
      <c r="I61" s="2" t="str">
        <f>VLOOKUP(A61,[1]COGs!A$2:G$4538,3,FALSE)</f>
        <v>C</v>
      </c>
      <c r="J61" s="2">
        <v>-0.5680960720185998</v>
      </c>
    </row>
    <row r="62" spans="1:10">
      <c r="A62" s="2" t="s">
        <v>1010</v>
      </c>
      <c r="C62" s="2" t="s">
        <v>1009</v>
      </c>
      <c r="D62" s="2">
        <v>-5.1088100000000001</v>
      </c>
      <c r="E62" s="3">
        <v>1.6815599999999999E-44</v>
      </c>
      <c r="F62" s="2" t="s">
        <v>1011</v>
      </c>
      <c r="G62" s="2" t="str">
        <f>VLOOKUP(A62,[1]COGs!A$2:G$4538,2,FALSE)</f>
        <v>COG1012C</v>
      </c>
      <c r="H62" s="2" t="str">
        <f>VLOOKUP(A62,[1]COGs!A$2:G$4538,4,FALSE)</f>
        <v>energy producation and conservation</v>
      </c>
      <c r="I62" s="2" t="str">
        <f>VLOOKUP(A62,[1]COGs!A$2:G$4538,3,FALSE)</f>
        <v>C</v>
      </c>
      <c r="J62" s="2">
        <v>-0.70831975128552171</v>
      </c>
    </row>
    <row r="63" spans="1:10">
      <c r="A63" s="2" t="s">
        <v>1013</v>
      </c>
      <c r="C63" s="2" t="s">
        <v>1012</v>
      </c>
      <c r="D63" s="2">
        <v>-9.2064699999999995</v>
      </c>
      <c r="E63" s="3">
        <v>1.6815599999999999E-44</v>
      </c>
      <c r="F63" s="2" t="s">
        <v>1014</v>
      </c>
      <c r="G63" s="2" t="str">
        <f>VLOOKUP(A63,[1]COGs!A$2:G$4538,2,FALSE)</f>
        <v>COG4576QC</v>
      </c>
      <c r="H63" s="2" t="str">
        <f>VLOOKUP(A63,[1]COGs!A$2:G$4538,4,FALSE)</f>
        <v>energy producation and conservation</v>
      </c>
      <c r="I63" s="2" t="str">
        <f>VLOOKUP(A63,[1]COGs!A$2:G$4538,3,FALSE)</f>
        <v>C</v>
      </c>
      <c r="J63" s="2">
        <v>-0.96409314231508947</v>
      </c>
    </row>
    <row r="64" spans="1:10">
      <c r="A64" s="2" t="s">
        <v>1016</v>
      </c>
      <c r="C64" s="2" t="s">
        <v>1015</v>
      </c>
      <c r="D64" s="2">
        <v>-7.0004799999999996</v>
      </c>
      <c r="E64" s="3">
        <v>1.6815599999999999E-44</v>
      </c>
      <c r="F64" s="2" t="s">
        <v>1014</v>
      </c>
      <c r="G64" s="2" t="str">
        <f>VLOOKUP(A64,[1]COGs!A$2:G$4538,2,FALSE)</f>
        <v>COG4577QC</v>
      </c>
      <c r="H64" s="2" t="str">
        <f>VLOOKUP(A64,[1]COGs!A$2:G$4538,4,FALSE)</f>
        <v>energy producation and conservation</v>
      </c>
      <c r="I64" s="2" t="str">
        <f>VLOOKUP(A64,[1]COGs!A$2:G$4538,3,FALSE)</f>
        <v>C</v>
      </c>
      <c r="J64" s="2">
        <v>-0.84512781918631308</v>
      </c>
    </row>
    <row r="65" spans="1:10">
      <c r="A65" s="2" t="s">
        <v>1018</v>
      </c>
      <c r="C65" s="2" t="s">
        <v>1017</v>
      </c>
      <c r="D65" s="2">
        <v>-5.1823300000000003</v>
      </c>
      <c r="E65" s="3">
        <v>1.6815599999999999E-44</v>
      </c>
      <c r="F65" s="2" t="s">
        <v>1019</v>
      </c>
      <c r="G65" s="2" t="str">
        <f>VLOOKUP(A65,[1]COGs!A$2:G$4538,2,FALSE)</f>
        <v>COG0280C</v>
      </c>
      <c r="H65" s="2" t="str">
        <f>VLOOKUP(A65,[1]COGs!A$2:G$4538,4,FALSE)</f>
        <v>energy producation and conservation</v>
      </c>
      <c r="I65" s="2" t="str">
        <f>VLOOKUP(A65,[1]COGs!A$2:G$4538,3,FALSE)</f>
        <v>C</v>
      </c>
      <c r="J65" s="2">
        <v>-0.71452506450003017</v>
      </c>
    </row>
    <row r="66" spans="1:10">
      <c r="A66" s="2" t="s">
        <v>1021</v>
      </c>
      <c r="C66" s="2" t="s">
        <v>1020</v>
      </c>
      <c r="D66" s="2">
        <v>-4.6664700000000003</v>
      </c>
      <c r="E66" s="3">
        <v>1.6815599999999999E-44</v>
      </c>
      <c r="F66" s="2" t="s">
        <v>1022</v>
      </c>
      <c r="G66" s="2" t="str">
        <f>VLOOKUP(A66,[1]COGs!A$2:G$4538,2,FALSE)</f>
        <v>COG4812E</v>
      </c>
      <c r="H66" s="2" t="str">
        <f>VLOOKUP(A66,[1]COGs!A$2:G$4538,4,FALSE)</f>
        <v>energy producation and conservation</v>
      </c>
      <c r="I66" s="2" t="str">
        <f>VLOOKUP(A66,[1]COGs!A$2:G$4538,3,FALSE)</f>
        <v>C</v>
      </c>
      <c r="J66" s="2">
        <v>-0.6689884781625981</v>
      </c>
    </row>
    <row r="67" spans="1:10">
      <c r="A67" s="2" t="s">
        <v>3</v>
      </c>
      <c r="B67" s="6" t="s">
        <v>58</v>
      </c>
      <c r="C67" s="2" t="s">
        <v>3</v>
      </c>
      <c r="D67" s="2">
        <v>2.7635399999999999</v>
      </c>
      <c r="E67" s="3">
        <v>1.6815599999999999E-44</v>
      </c>
      <c r="F67" s="2" t="s">
        <v>4</v>
      </c>
      <c r="G67" s="2" t="str">
        <f>VLOOKUP(A67,[1]COGs!A$2:G$4538,2,FALSE)</f>
        <v>COG5492N</v>
      </c>
      <c r="H67" s="6" t="s">
        <v>62</v>
      </c>
      <c r="I67" s="6" t="s">
        <v>47</v>
      </c>
      <c r="J67" s="2">
        <v>0.44146575502365765</v>
      </c>
    </row>
    <row r="68" spans="1:10">
      <c r="A68" s="2" t="s">
        <v>12</v>
      </c>
      <c r="B68" s="6" t="s">
        <v>58</v>
      </c>
      <c r="C68" s="2" t="s">
        <v>12</v>
      </c>
      <c r="D68" s="2">
        <v>3.0606100000000001</v>
      </c>
      <c r="E68" s="3">
        <v>1.6815599999999999E-44</v>
      </c>
      <c r="F68" s="2" t="s">
        <v>13</v>
      </c>
      <c r="G68" s="2" t="str">
        <f>VLOOKUP(A68,[1]COGs!A$2:G$4538,2,FALSE)</f>
        <v>-</v>
      </c>
      <c r="H68" s="6" t="s">
        <v>62</v>
      </c>
      <c r="I68" s="6" t="s">
        <v>47</v>
      </c>
      <c r="J68" s="2">
        <v>0.48580799289729287</v>
      </c>
    </row>
    <row r="69" spans="1:10">
      <c r="A69" s="2" t="s">
        <v>14</v>
      </c>
      <c r="B69" s="6" t="s">
        <v>58</v>
      </c>
      <c r="C69" s="2" t="s">
        <v>14</v>
      </c>
      <c r="D69" s="2">
        <v>2.2379600000000002</v>
      </c>
      <c r="E69" s="3">
        <v>1.6815599999999999E-44</v>
      </c>
      <c r="F69" s="2" t="s">
        <v>15</v>
      </c>
      <c r="G69" s="2" t="str">
        <f>VLOOKUP(A69,[1]COGs!A$2:G$4538,2,FALSE)</f>
        <v>-</v>
      </c>
      <c r="H69" s="6" t="s">
        <v>62</v>
      </c>
      <c r="I69" s="6" t="s">
        <v>47</v>
      </c>
      <c r="J69" s="2">
        <v>0.34985231993383181</v>
      </c>
    </row>
    <row r="70" spans="1:10">
      <c r="A70" s="2" t="s">
        <v>582</v>
      </c>
      <c r="C70" s="2" t="s">
        <v>581</v>
      </c>
      <c r="D70" s="2">
        <v>2.1405500000000002</v>
      </c>
      <c r="E70" s="3">
        <v>1.6815599999999999E-44</v>
      </c>
      <c r="F70" s="2" t="s">
        <v>583</v>
      </c>
      <c r="G70" s="2" t="str">
        <f>VLOOKUP(A70,[1]COGs!A$2:G$4538,2,FALSE)</f>
        <v>-</v>
      </c>
      <c r="H70" s="2" t="str">
        <f>VLOOKUP(A70,[1]COGs!A$2:G$4538,4,FALSE)</f>
        <v>motility</v>
      </c>
      <c r="I70" s="2" t="str">
        <f>VLOOKUP(A70,[1]COGs!A$2:G$4538,3,FALSE)</f>
        <v>N</v>
      </c>
      <c r="J70" s="2">
        <v>0.33052537674892279</v>
      </c>
    </row>
    <row r="71" spans="1:10">
      <c r="A71" s="2" t="s">
        <v>38</v>
      </c>
      <c r="B71" s="6" t="s">
        <v>121</v>
      </c>
      <c r="C71" s="2" t="s">
        <v>37</v>
      </c>
      <c r="D71" s="2">
        <v>-4.1942599999999999</v>
      </c>
      <c r="E71" s="3">
        <v>1.6815599999999999E-44</v>
      </c>
      <c r="F71" s="2" t="s">
        <v>608</v>
      </c>
      <c r="G71" s="2" t="s">
        <v>47</v>
      </c>
      <c r="H71" s="2" t="s">
        <v>49</v>
      </c>
      <c r="I71" s="2" t="s">
        <v>48</v>
      </c>
      <c r="J71" s="2">
        <v>-0.62265534865326466</v>
      </c>
    </row>
    <row r="72" spans="1:10">
      <c r="A72" s="2" t="s">
        <v>326</v>
      </c>
      <c r="C72" s="2" t="s">
        <v>325</v>
      </c>
      <c r="D72" s="2">
        <v>-2.75867</v>
      </c>
      <c r="E72" s="3">
        <v>1.6815599999999999E-44</v>
      </c>
      <c r="F72" s="2" t="s">
        <v>327</v>
      </c>
      <c r="G72" s="2" t="str">
        <f>VLOOKUP(A72,[1]COGs!A$2:G$4538,2,FALSE)</f>
        <v>COG1652S</v>
      </c>
      <c r="H72" s="2" t="str">
        <f>VLOOKUP(A72,[1]COGs!A$2:G$4538,4,FALSE)</f>
        <v>function unknown</v>
      </c>
      <c r="I72" s="2" t="str">
        <f>VLOOKUP(A72,[1]COGs!A$2:G$4538,3,FALSE)</f>
        <v>S</v>
      </c>
      <c r="J72" s="2">
        <v>-0.44069975203747042</v>
      </c>
    </row>
    <row r="73" spans="1:10">
      <c r="A73" s="2" t="s">
        <v>199</v>
      </c>
      <c r="B73" s="6" t="s">
        <v>59</v>
      </c>
      <c r="C73" s="2" t="s">
        <v>198</v>
      </c>
      <c r="D73" s="2">
        <v>-2.49119</v>
      </c>
      <c r="E73" s="3">
        <v>1.6815599999999999E-44</v>
      </c>
      <c r="F73" s="2" t="s">
        <v>200</v>
      </c>
      <c r="G73" s="2" t="str">
        <f>VLOOKUP(A73,[1]COGs!A$2:G$4538,2,FALSE)</f>
        <v>COG2453T</v>
      </c>
      <c r="H73" s="2" t="str">
        <f>VLOOKUP(A73,[1]COGs!A$2:G$4538,4,FALSE)</f>
        <v>intracellular trafficking and secretion</v>
      </c>
      <c r="I73" s="2" t="str">
        <f>VLOOKUP(A73,[1]COGs!A$2:G$4538,3,FALSE)</f>
        <v>U</v>
      </c>
      <c r="J73" s="2">
        <v>-0.39640685190615182</v>
      </c>
    </row>
    <row r="74" spans="1:10">
      <c r="A74" s="2" t="s">
        <v>202</v>
      </c>
      <c r="B74" s="6" t="s">
        <v>59</v>
      </c>
      <c r="C74" s="2" t="s">
        <v>201</v>
      </c>
      <c r="D74" s="2">
        <v>-2.2751199999999998</v>
      </c>
      <c r="E74" s="3">
        <v>1.6815599999999999E-44</v>
      </c>
      <c r="F74" s="2" t="s">
        <v>203</v>
      </c>
      <c r="G74" s="2" t="str">
        <f>VLOOKUP(A74,[1]COGs!A$2:G$4538,2,FALSE)</f>
        <v>-</v>
      </c>
      <c r="H74" s="2" t="str">
        <f>VLOOKUP(A74,[1]COGs!A$2:G$4538,4,FALSE)</f>
        <v>intracellular trafficking and secretion</v>
      </c>
      <c r="I74" s="2" t="str">
        <f>VLOOKUP(A74,[1]COGs!A$2:G$4538,3,FALSE)</f>
        <v>U</v>
      </c>
      <c r="J74" s="2">
        <v>-0.35700430822979329</v>
      </c>
    </row>
    <row r="75" spans="1:10">
      <c r="A75" s="2" t="s">
        <v>363</v>
      </c>
      <c r="C75" s="2" t="s">
        <v>362</v>
      </c>
      <c r="D75" s="2">
        <v>-2.6252200000000001</v>
      </c>
      <c r="E75" s="3">
        <v>1.6815599999999999E-44</v>
      </c>
      <c r="F75" s="2" t="s">
        <v>364</v>
      </c>
      <c r="G75" s="2" t="str">
        <f>VLOOKUP(A75,[1]COGs!A$2:G$4538,2,FALSE)</f>
        <v>-</v>
      </c>
      <c r="H75" s="2" t="str">
        <f>VLOOKUP(A75,[1]COGs!A$2:G$4538,4,FALSE)</f>
        <v xml:space="preserve">Function unknown </v>
      </c>
      <c r="I75" s="2" t="str">
        <f>VLOOKUP(A75,[1]COGs!A$2:G$4538,3,FALSE)</f>
        <v xml:space="preserve">S </v>
      </c>
      <c r="J75" s="2">
        <v>-0.41916570423053223</v>
      </c>
    </row>
    <row r="76" spans="1:10">
      <c r="A76" s="2" t="s">
        <v>365</v>
      </c>
      <c r="B76" s="6" t="s">
        <v>60</v>
      </c>
      <c r="C76" s="2" t="s">
        <v>365</v>
      </c>
      <c r="D76" s="2">
        <v>11.846270000000001</v>
      </c>
      <c r="E76" s="3">
        <v>1.6815599999999999E-44</v>
      </c>
      <c r="F76" s="2" t="s">
        <v>290</v>
      </c>
      <c r="G76" s="2" t="str">
        <f>VLOOKUP(A76,[1]COGs!A$2:G$4538,2,FALSE)</f>
        <v>-</v>
      </c>
      <c r="H76" s="2" t="str">
        <f>VLOOKUP(A76,[1]COGs!A$2:G$4538,4,FALSE)</f>
        <v xml:space="preserve">Function unknown </v>
      </c>
      <c r="I76" s="2" t="str">
        <f>VLOOKUP(A76,[1]COGs!A$2:G$4538,3,FALSE)</f>
        <v xml:space="preserve">S </v>
      </c>
      <c r="J76" s="2">
        <v>1.0735816268507474</v>
      </c>
    </row>
    <row r="77" spans="1:10">
      <c r="A77" s="2" t="s">
        <v>818</v>
      </c>
      <c r="C77" s="2" t="s">
        <v>817</v>
      </c>
      <c r="D77" s="2">
        <v>2.2119300000000002</v>
      </c>
      <c r="E77" s="3">
        <v>1.6815599999999999E-44</v>
      </c>
      <c r="F77" s="2" t="s">
        <v>819</v>
      </c>
      <c r="G77" s="2" t="str">
        <f>VLOOKUP(A77,[1]COGs!A$2:G$4538,2,FALSE)</f>
        <v>COG0127F</v>
      </c>
      <c r="H77" s="2" t="str">
        <f>VLOOKUP(A77,[1]COGs!A$2:G$4538,4,FALSE)</f>
        <v>nucleotide transport and metabolism</v>
      </c>
      <c r="I77" s="2" t="str">
        <f>VLOOKUP(A77,[1]COGs!A$2:G$4538,3,FALSE)</f>
        <v>F</v>
      </c>
      <c r="J77" s="2">
        <v>0.34477137891893295</v>
      </c>
    </row>
    <row r="78" spans="1:10">
      <c r="A78" s="2" t="s">
        <v>853</v>
      </c>
      <c r="C78" s="2" t="s">
        <v>853</v>
      </c>
      <c r="D78" s="2">
        <v>-4.0675999999999997</v>
      </c>
      <c r="E78" s="3">
        <v>1.6815599999999999E-44</v>
      </c>
      <c r="F78" s="2" t="s">
        <v>854</v>
      </c>
      <c r="G78" s="2" t="str">
        <f>VLOOKUP(A78,[1]COGs!A$2:G$4538,2,FALSE)</f>
        <v>COG0726G</v>
      </c>
      <c r="H78" s="2" t="str">
        <f>VLOOKUP(A78,[1]COGs!A$2:G$4538,4,FALSE)</f>
        <v>carbohydrate transport and metabolism</v>
      </c>
      <c r="I78" s="2" t="str">
        <f>VLOOKUP(A78,[1]COGs!A$2:G$4538,3,FALSE)</f>
        <v>G</v>
      </c>
      <c r="J78" s="2">
        <v>-0.60933823866220671</v>
      </c>
    </row>
    <row r="79" spans="1:10">
      <c r="A79" s="2" t="s">
        <v>446</v>
      </c>
      <c r="C79" s="2" t="s">
        <v>446</v>
      </c>
      <c r="D79" s="2">
        <v>30.767900000000001</v>
      </c>
      <c r="E79" s="3">
        <v>1.6815599999999999E-44</v>
      </c>
      <c r="F79" s="2" t="s">
        <v>447</v>
      </c>
      <c r="G79" s="2" t="str">
        <f>VLOOKUP(A79,[1]COGs!A$2:G$4538,2,FALSE)</f>
        <v>COG2041R</v>
      </c>
      <c r="H79" s="2" t="str">
        <f>VLOOKUP(A79,[1]COGs!A$2:G$4538,4,FALSE)</f>
        <v>general function prediction only</v>
      </c>
      <c r="I79" s="2" t="str">
        <f>VLOOKUP(A79,[1]COGs!A$2:G$4538,3,FALSE)</f>
        <v>R</v>
      </c>
      <c r="J79" s="2">
        <v>1.4880978553785842</v>
      </c>
    </row>
    <row r="80" spans="1:10">
      <c r="A80" s="2" t="s">
        <v>341</v>
      </c>
      <c r="C80" s="2" t="s">
        <v>341</v>
      </c>
      <c r="D80" s="2">
        <v>16.932590000000001</v>
      </c>
      <c r="E80" s="3">
        <v>1.6815599999999999E-44</v>
      </c>
      <c r="F80" s="2" t="s">
        <v>608</v>
      </c>
      <c r="G80" s="2" t="str">
        <f>VLOOKUP(A80,[1]COGs!A$2:G$4538,2,FALSE)</f>
        <v>COG2717S</v>
      </c>
      <c r="H80" s="2" t="str">
        <f>VLOOKUP(A80,[1]COGs!A$2:G$4538,4,FALSE)</f>
        <v>function unknown</v>
      </c>
      <c r="I80" s="2" t="str">
        <f>VLOOKUP(A80,[1]COGs!A$2:G$4538,3,FALSE)</f>
        <v>S</v>
      </c>
      <c r="J80" s="2">
        <v>1.2287233926439383</v>
      </c>
    </row>
    <row r="81" spans="1:10">
      <c r="A81" s="2" t="s">
        <v>740</v>
      </c>
      <c r="C81" s="2" t="s">
        <v>739</v>
      </c>
      <c r="D81" s="2">
        <v>2.9645899999999998</v>
      </c>
      <c r="E81" s="3">
        <v>1.6815599999999999E-44</v>
      </c>
      <c r="F81" s="2" t="s">
        <v>741</v>
      </c>
      <c r="G81" s="2" t="str">
        <f>VLOOKUP(A81,[1]COGs!A$2:G$4538,2,FALSE)</f>
        <v>COG0511I</v>
      </c>
      <c r="H81" s="2" t="str">
        <f>VLOOKUP(A81,[1]COGs!A$2:G$4538,4,FALSE)</f>
        <v>lipid transport and metabolism</v>
      </c>
      <c r="I81" s="2" t="str">
        <f>VLOOKUP(A81,[1]COGs!A$2:G$4538,3,FALSE)</f>
        <v>I</v>
      </c>
      <c r="J81" s="2">
        <v>0.47196463933608956</v>
      </c>
    </row>
    <row r="82" spans="1:10">
      <c r="A82" s="2" t="s">
        <v>253</v>
      </c>
      <c r="C82" s="2" t="s">
        <v>252</v>
      </c>
      <c r="D82" s="2">
        <v>-5.0119499999999997</v>
      </c>
      <c r="E82" s="3">
        <v>1.6815599999999999E-44</v>
      </c>
      <c r="F82" s="2" t="s">
        <v>254</v>
      </c>
      <c r="G82" s="2" t="str">
        <f>VLOOKUP(A82,[1]COGs!A$2:G$4538,2,FALSE)</f>
        <v>COG0642T</v>
      </c>
      <c r="H82" s="2" t="str">
        <f>VLOOKUP(A82,[1]COGs!A$2:G$4538,4,FALSE)</f>
        <v>signal transduction</v>
      </c>
      <c r="I82" s="2" t="str">
        <f>VLOOKUP(A82,[1]COGs!A$2:G$4538,3,FALSE)</f>
        <v>T</v>
      </c>
      <c r="J82" s="2">
        <v>-0.70000672975379441</v>
      </c>
    </row>
    <row r="83" spans="1:10">
      <c r="A83" s="2" t="s">
        <v>256</v>
      </c>
      <c r="C83" s="2" t="s">
        <v>255</v>
      </c>
      <c r="D83" s="2">
        <v>6.1856299999999997</v>
      </c>
      <c r="E83" s="3">
        <v>1.6815599999999999E-44</v>
      </c>
      <c r="F83" s="2" t="s">
        <v>257</v>
      </c>
      <c r="G83" s="2" t="str">
        <f>VLOOKUP(A83,[1]COGs!A$2:G$4538,2,FALSE)</f>
        <v>COG0745TK</v>
      </c>
      <c r="H83" s="2" t="str">
        <f>VLOOKUP(A83,[1]COGs!A$2:G$4538,4,FALSE)</f>
        <v>signal transduction</v>
      </c>
      <c r="I83" s="2" t="str">
        <f>VLOOKUP(A83,[1]COGs!A$2:G$4538,3,FALSE)</f>
        <v>T</v>
      </c>
      <c r="J83" s="2">
        <v>0.79138393866035472</v>
      </c>
    </row>
    <row r="84" spans="1:10">
      <c r="A84" s="2" t="s">
        <v>862</v>
      </c>
      <c r="C84" s="2" t="s">
        <v>861</v>
      </c>
      <c r="D84" s="2">
        <v>-2.3913700000000002</v>
      </c>
      <c r="E84" s="3">
        <v>1.6815599999999999E-44</v>
      </c>
      <c r="F84" s="2" t="s">
        <v>863</v>
      </c>
      <c r="G84" s="2" t="str">
        <f>VLOOKUP(A84,[1]COGs!A$2:G$4538,2,FALSE)</f>
        <v>COG1172G</v>
      </c>
      <c r="H84" s="2" t="str">
        <f>VLOOKUP(A84,[1]COGs!A$2:G$4538,4,FALSE)</f>
        <v>carbohydrate transport and metabolism</v>
      </c>
      <c r="I84" s="2" t="str">
        <f>VLOOKUP(A84,[1]COGs!A$2:G$4538,3,FALSE)</f>
        <v>G</v>
      </c>
      <c r="J84" s="2">
        <v>-0.37864677667057289</v>
      </c>
    </row>
    <row r="85" spans="1:10">
      <c r="A85" s="2" t="s">
        <v>865</v>
      </c>
      <c r="C85" s="2" t="s">
        <v>864</v>
      </c>
      <c r="D85" s="2">
        <v>-3.9347500000000002</v>
      </c>
      <c r="E85" s="3">
        <v>1.6815599999999999E-44</v>
      </c>
      <c r="F85" s="2" t="s">
        <v>866</v>
      </c>
      <c r="G85" s="2" t="str">
        <f>VLOOKUP(A85,[1]COGs!A$2:G$4538,2,FALSE)</f>
        <v>COG1879G</v>
      </c>
      <c r="H85" s="2" t="str">
        <f>VLOOKUP(A85,[1]COGs!A$2:G$4538,4,FALSE)</f>
        <v>carbohydrate transport and metabolism</v>
      </c>
      <c r="I85" s="2" t="str">
        <f>VLOOKUP(A85,[1]COGs!A$2:G$4538,3,FALSE)</f>
        <v>G</v>
      </c>
      <c r="J85" s="2">
        <v>-0.59491714404715623</v>
      </c>
    </row>
    <row r="86" spans="1:10">
      <c r="A86" s="2" t="s">
        <v>868</v>
      </c>
      <c r="C86" s="2" t="s">
        <v>867</v>
      </c>
      <c r="D86" s="2">
        <v>-3.6507399999999999</v>
      </c>
      <c r="E86" s="3">
        <v>1.6815599999999999E-44</v>
      </c>
      <c r="F86" s="2" t="s">
        <v>869</v>
      </c>
      <c r="G86" s="2" t="str">
        <f>VLOOKUP(A86,[1]COGs!A$2:G$4538,2,FALSE)</f>
        <v>COG1830G</v>
      </c>
      <c r="H86" s="2" t="str">
        <f>VLOOKUP(A86,[1]COGs!A$2:G$4538,4,FALSE)</f>
        <v>carbohydrate transport and metabolism</v>
      </c>
      <c r="I86" s="2" t="str">
        <f>VLOOKUP(A86,[1]COGs!A$2:G$4538,3,FALSE)</f>
        <v>G</v>
      </c>
      <c r="J86" s="2">
        <v>-0.56238090427646803</v>
      </c>
    </row>
    <row r="87" spans="1:10">
      <c r="A87" s="2" t="s">
        <v>343</v>
      </c>
      <c r="C87" s="2" t="s">
        <v>342</v>
      </c>
      <c r="D87" s="2">
        <v>-2.6142500000000002</v>
      </c>
      <c r="E87" s="3">
        <v>1.6815599999999999E-44</v>
      </c>
      <c r="F87" s="2" t="s">
        <v>608</v>
      </c>
      <c r="G87" s="2" t="str">
        <f>VLOOKUP(A87,[1]COGs!A$2:G$4538,2,FALSE)</f>
        <v>COG1359S</v>
      </c>
      <c r="H87" s="2" t="str">
        <f>VLOOKUP(A87,[1]COGs!A$2:G$4538,4,FALSE)</f>
        <v>function unknown</v>
      </c>
      <c r="I87" s="2" t="str">
        <f>VLOOKUP(A87,[1]COGs!A$2:G$4538,3,FALSE)</f>
        <v>S</v>
      </c>
      <c r="J87" s="2">
        <v>-0.41734711669092101</v>
      </c>
    </row>
    <row r="88" spans="1:10">
      <c r="A88" s="2" t="s">
        <v>372</v>
      </c>
      <c r="C88" s="2" t="s">
        <v>372</v>
      </c>
      <c r="D88" s="2">
        <v>-2.5909399999999998</v>
      </c>
      <c r="E88" s="3">
        <v>1.6815599999999999E-44</v>
      </c>
      <c r="F88" s="2" t="s">
        <v>829</v>
      </c>
      <c r="G88" s="2" t="str">
        <f>VLOOKUP(A88,[1]COGs!A$2:G$4538,2,FALSE)</f>
        <v>-</v>
      </c>
      <c r="H88" s="2" t="str">
        <f>VLOOKUP(A88,[1]COGs!A$2:G$4538,4,FALSE)</f>
        <v xml:space="preserve">Function unknown </v>
      </c>
      <c r="I88" s="2" t="str">
        <f>VLOOKUP(A88,[1]COGs!A$2:G$4538,3,FALSE)</f>
        <v xml:space="preserve">S </v>
      </c>
      <c r="J88" s="2">
        <v>-0.4134573558763579</v>
      </c>
    </row>
    <row r="89" spans="1:10">
      <c r="A89" s="2" t="s">
        <v>622</v>
      </c>
      <c r="C89" s="2" t="s">
        <v>621</v>
      </c>
      <c r="D89" s="2">
        <v>2.5915900000000001</v>
      </c>
      <c r="E89" s="3">
        <v>1.6815599999999999E-44</v>
      </c>
      <c r="F89" s="2" t="s">
        <v>623</v>
      </c>
      <c r="G89" s="2" t="str">
        <f>VLOOKUP(A89,[1]COGs!A$2:G$4538,2,FALSE)</f>
        <v>COG3264M</v>
      </c>
      <c r="H89" s="2" t="str">
        <f>VLOOKUP(A89,[1]COGs!A$2:G$4538,4,FALSE)</f>
        <v>cell wall biogenesis</v>
      </c>
      <c r="I89" s="2" t="str">
        <f>VLOOKUP(A89,[1]COGs!A$2:G$4538,3,FALSE)</f>
        <v>M</v>
      </c>
      <c r="J89" s="2">
        <v>0.41356629549261387</v>
      </c>
    </row>
    <row r="90" spans="1:10">
      <c r="A90" s="2" t="s">
        <v>670</v>
      </c>
      <c r="C90" s="2" t="s">
        <v>669</v>
      </c>
      <c r="D90" s="2">
        <v>2.83087</v>
      </c>
      <c r="E90" s="3">
        <v>1.6815599999999999E-44</v>
      </c>
      <c r="F90" s="2" t="s">
        <v>671</v>
      </c>
      <c r="G90" s="2" t="str">
        <f>VLOOKUP(A90,[1]COGs!A$2:G$4538,2,FALSE)</f>
        <v>COG0324J</v>
      </c>
      <c r="H90" s="2" t="str">
        <f>VLOOKUP(A90,[1]COGs!A$2:G$4538,4,FALSE)</f>
        <v>Translation</v>
      </c>
      <c r="I90" s="2" t="str">
        <f>VLOOKUP(A90,[1]COGs!A$2:G$4538,3,FALSE)</f>
        <v>J</v>
      </c>
      <c r="J90" s="2">
        <v>0.4519199260309546</v>
      </c>
    </row>
    <row r="91" spans="1:10">
      <c r="A91" s="2" t="s">
        <v>944</v>
      </c>
      <c r="C91" s="2" t="s">
        <v>944</v>
      </c>
      <c r="D91" s="2">
        <v>-3.5643099999999999</v>
      </c>
      <c r="E91" s="3">
        <v>1.6815599999999999E-44</v>
      </c>
      <c r="F91" s="2" t="s">
        <v>945</v>
      </c>
      <c r="G91" s="2" t="str">
        <f>VLOOKUP(A91,[1]COGs!A$2:G$4538,2,FALSE)</f>
        <v>COG0078E</v>
      </c>
      <c r="H91" s="2" t="str">
        <f>VLOOKUP(A91,[1]COGs!A$2:G$4538,4,FALSE)</f>
        <v>amino acid transport and metabolism</v>
      </c>
      <c r="I91" s="2" t="str">
        <f>VLOOKUP(A91,[1]COGs!A$2:G$4538,3,FALSE)</f>
        <v>E</v>
      </c>
      <c r="J91" s="2">
        <v>-0.55197546905578909</v>
      </c>
    </row>
    <row r="92" spans="1:10">
      <c r="A92" s="2" t="s">
        <v>946</v>
      </c>
      <c r="C92" s="2" t="s">
        <v>946</v>
      </c>
      <c r="D92" s="2">
        <v>-3.8623099999999999</v>
      </c>
      <c r="E92" s="3">
        <v>1.6815599999999999E-44</v>
      </c>
      <c r="F92" s="2" t="s">
        <v>947</v>
      </c>
      <c r="G92" s="2" t="str">
        <f>VLOOKUP(A92,[1]COGs!A$2:G$4538,2,FALSE)</f>
        <v>COG0549E</v>
      </c>
      <c r="H92" s="2" t="str">
        <f>VLOOKUP(A92,[1]COGs!A$2:G$4538,4,FALSE)</f>
        <v>amino acid transport and metabolism</v>
      </c>
      <c r="I92" s="2" t="str">
        <f>VLOOKUP(A92,[1]COGs!A$2:G$4538,3,FALSE)</f>
        <v>E</v>
      </c>
      <c r="J92" s="2">
        <v>-0.58684712855427701</v>
      </c>
    </row>
    <row r="93" spans="1:10">
      <c r="A93" s="2" t="s">
        <v>505</v>
      </c>
      <c r="C93" s="2" t="s">
        <v>504</v>
      </c>
      <c r="D93" s="2">
        <v>2.2163499999999998</v>
      </c>
      <c r="E93" s="3">
        <v>4.0637699999999999E-44</v>
      </c>
      <c r="F93" s="2" t="s">
        <v>506</v>
      </c>
      <c r="G93" s="2" t="str">
        <f>VLOOKUP(A93,[1]COGs!A$2:G$4538,2,FALSE)</f>
        <v>COG0725P</v>
      </c>
      <c r="H93" s="2" t="str">
        <f>VLOOKUP(A93,[1]COGs!A$2:G$4538,4,FALSE)</f>
        <v>inorgani ion transport and metabolism</v>
      </c>
      <c r="I93" s="2" t="str">
        <f>VLOOKUP(A93,[1]COGs!A$2:G$4538,3,FALSE)</f>
        <v>P</v>
      </c>
      <c r="J93" s="2">
        <v>0.34563834408260036</v>
      </c>
    </row>
    <row r="94" spans="1:10">
      <c r="A94" s="2" t="s">
        <v>157</v>
      </c>
      <c r="B94" s="6" t="s">
        <v>55</v>
      </c>
      <c r="C94" s="2" t="s">
        <v>459</v>
      </c>
      <c r="D94" s="2">
        <v>-11.09151</v>
      </c>
      <c r="E94" s="3">
        <v>7.8472699999999999E-44</v>
      </c>
      <c r="F94" s="2" t="s">
        <v>156</v>
      </c>
      <c r="G94" s="2" t="str">
        <f>VLOOKUP(A94,[1]COGs!A$2:G$4538,2,FALSE)</f>
        <v>COG0840NT</v>
      </c>
      <c r="H94" s="2" t="str">
        <f>VLOOKUP(A94,[1]COGs!A$2:G$4538,4,FALSE)</f>
        <v>intracellular trafficking and secretion</v>
      </c>
      <c r="I94" s="2" t="str">
        <f>VLOOKUP(A94,[1]COGs!A$2:G$4538,3,FALSE)</f>
        <v>U</v>
      </c>
      <c r="J94" s="2">
        <v>-1.0449906750965299</v>
      </c>
    </row>
    <row r="95" spans="1:10">
      <c r="A95" s="2" t="s">
        <v>548</v>
      </c>
      <c r="C95" s="2" t="s">
        <v>547</v>
      </c>
      <c r="D95" s="2">
        <v>2.6252200000000001</v>
      </c>
      <c r="E95" s="3">
        <v>1.24716E-43</v>
      </c>
      <c r="F95" s="2" t="s">
        <v>549</v>
      </c>
      <c r="G95" s="2" t="str">
        <f>VLOOKUP(A95,[1]COGs!A$2:G$4538,2,FALSE)</f>
        <v>COG1345N</v>
      </c>
      <c r="H95" s="2" t="str">
        <f>VLOOKUP(A95,[1]COGs!A$2:G$4538,4,FALSE)</f>
        <v>motility</v>
      </c>
      <c r="I95" s="2" t="str">
        <f>VLOOKUP(A95,[1]COGs!A$2:G$4538,3,FALSE)</f>
        <v>N</v>
      </c>
      <c r="J95" s="2">
        <v>0.41916570423053223</v>
      </c>
    </row>
    <row r="96" spans="1:10">
      <c r="A96" s="2" t="s">
        <v>265</v>
      </c>
      <c r="C96" s="2" t="s">
        <v>264</v>
      </c>
      <c r="D96" s="2">
        <v>4.54277</v>
      </c>
      <c r="E96" s="3">
        <v>1.8357E-43</v>
      </c>
      <c r="F96" s="2" t="s">
        <v>266</v>
      </c>
      <c r="G96" s="2" t="str">
        <f>VLOOKUP(A96,[1]COGs!A$2:G$4538,2,FALSE)</f>
        <v>COG0848U</v>
      </c>
      <c r="H96" s="2" t="str">
        <f>VLOOKUP(A96,[1]COGs!A$2:G$4538,4,FALSE)</f>
        <v>intracellular trafficking and secretion</v>
      </c>
      <c r="I96" s="2" t="str">
        <f>VLOOKUP(A96,[1]COGs!A$2:G$4538,3,FALSE)</f>
        <v>U</v>
      </c>
      <c r="J96" s="2">
        <v>0.65732074908417304</v>
      </c>
    </row>
    <row r="97" spans="1:10">
      <c r="A97" s="2" t="s">
        <v>295</v>
      </c>
      <c r="C97" s="2" t="s">
        <v>294</v>
      </c>
      <c r="D97" s="2">
        <v>10.66006</v>
      </c>
      <c r="E97" s="3">
        <v>7.3428000000000001E-43</v>
      </c>
      <c r="F97" s="2" t="s">
        <v>290</v>
      </c>
      <c r="G97" s="2" t="str">
        <f>VLOOKUP(A97,[1]COGs!A$2:G$4538,2,FALSE)</f>
        <v>-</v>
      </c>
      <c r="H97" s="2" t="str">
        <f>VLOOKUP(A97,[1]COGs!A$2:G$4538,4,FALSE)</f>
        <v>function unknown</v>
      </c>
      <c r="I97" s="2" t="str">
        <f>VLOOKUP(A97,[1]COGs!A$2:G$4538,3,FALSE)</f>
        <v>S</v>
      </c>
      <c r="J97" s="2">
        <v>1.0277596491179064</v>
      </c>
    </row>
    <row r="98" spans="1:10">
      <c r="A98" s="2" t="s">
        <v>410</v>
      </c>
      <c r="C98" s="2" t="s">
        <v>409</v>
      </c>
      <c r="D98" s="2">
        <v>10.409219999999999</v>
      </c>
      <c r="E98" s="3">
        <v>8.3797599999999997E-43</v>
      </c>
      <c r="F98" s="2" t="s">
        <v>411</v>
      </c>
      <c r="G98" s="2" t="str">
        <f>VLOOKUP(A98,[1]COGs!A$2:G$4538,2,FALSE)</f>
        <v>COG0086K</v>
      </c>
      <c r="H98" s="2" t="str">
        <f>VLOOKUP(A98,[1]COGs!A$2:G$4538,4,FALSE)</f>
        <v>secondary metabolites biosynthesis, transport and catabolism</v>
      </c>
      <c r="I98" s="2" t="str">
        <f>VLOOKUP(A98,[1]COGs!A$2:G$4538,3,FALSE)</f>
        <v>Q</v>
      </c>
      <c r="J98" s="2">
        <v>1.0174181874944526</v>
      </c>
    </row>
    <row r="99" spans="1:10">
      <c r="A99" s="2" t="s">
        <v>993</v>
      </c>
      <c r="C99" s="2" t="s">
        <v>992</v>
      </c>
      <c r="D99" s="2">
        <v>-3.9751300000000001</v>
      </c>
      <c r="E99" s="3">
        <v>4.3440300000000002E-42</v>
      </c>
      <c r="F99" s="2" t="s">
        <v>991</v>
      </c>
      <c r="G99" s="2" t="str">
        <f>VLOOKUP(A99,[1]COGs!A$2:G$4538,2,FALSE)</f>
        <v>COG4816E</v>
      </c>
      <c r="H99" s="2" t="str">
        <f>VLOOKUP(A99,[1]COGs!A$2:G$4538,4,FALSE)</f>
        <v>energy producation and conservation</v>
      </c>
      <c r="I99" s="2" t="str">
        <f>VLOOKUP(A99,[1]COGs!A$2:G$4538,3,FALSE)</f>
        <v>C</v>
      </c>
      <c r="J99" s="2">
        <v>-0.59935133610178482</v>
      </c>
    </row>
    <row r="100" spans="1:10">
      <c r="A100" s="2" t="s">
        <v>70</v>
      </c>
      <c r="B100" s="6" t="s">
        <v>61</v>
      </c>
      <c r="C100" s="2" t="s">
        <v>69</v>
      </c>
      <c r="D100" s="2">
        <v>-3.7048700000000001</v>
      </c>
      <c r="E100" s="3">
        <v>1.04999E-41</v>
      </c>
      <c r="F100" s="2" t="s">
        <v>71</v>
      </c>
      <c r="G100" s="2" t="str">
        <f>VLOOKUP(A100,[1]COGs!A$2:G$4538,2,FALSE)</f>
        <v>-</v>
      </c>
      <c r="H100" s="2" t="str">
        <f>VLOOKUP(A100,[1]COGs!A$2:G$4538,4,FALSE)</f>
        <v>surface structure</v>
      </c>
      <c r="I100" s="2" t="str">
        <f>VLOOKUP(A100,[1]COGs!A$2:G$4538,3,FALSE)</f>
        <v>W</v>
      </c>
      <c r="J100" s="2">
        <v>-0.56877297364512658</v>
      </c>
    </row>
    <row r="101" spans="1:10">
      <c r="A101" s="2" t="s">
        <v>122</v>
      </c>
      <c r="B101" s="6" t="s">
        <v>121</v>
      </c>
      <c r="C101" s="2" t="s">
        <v>121</v>
      </c>
      <c r="D101" s="2">
        <v>-6.4465599999999998</v>
      </c>
      <c r="E101" s="3">
        <v>3.3795099999999998E-41</v>
      </c>
      <c r="F101" s="2" t="s">
        <v>123</v>
      </c>
      <c r="G101" s="2" t="str">
        <f>VLOOKUP(A101,[1]COGs!A$2:G$4538,2,FALSE)</f>
        <v>COG1357S</v>
      </c>
      <c r="H101" s="6" t="s">
        <v>62</v>
      </c>
      <c r="I101" s="6" t="s">
        <v>47</v>
      </c>
      <c r="J101" s="2">
        <v>-0.80932802912328961</v>
      </c>
    </row>
    <row r="102" spans="1:10">
      <c r="A102" s="2" t="s">
        <v>845</v>
      </c>
      <c r="C102" s="2" t="s">
        <v>844</v>
      </c>
      <c r="D102" s="2">
        <v>-2.0709200000000001</v>
      </c>
      <c r="E102" s="3">
        <v>3.4143999999999998E-41</v>
      </c>
      <c r="F102" s="2" t="s">
        <v>846</v>
      </c>
      <c r="G102" s="2" t="str">
        <f>VLOOKUP(A102,[1]COGs!A$2:G$4538,2,FALSE)</f>
        <v>COG1129G</v>
      </c>
      <c r="H102" s="2" t="str">
        <f>VLOOKUP(A102,[1]COGs!A$2:G$4538,4,FALSE)</f>
        <v>carbohydrate transport and metabolism</v>
      </c>
      <c r="I102" s="2" t="str">
        <f>VLOOKUP(A102,[1]COGs!A$2:G$4538,3,FALSE)</f>
        <v>G</v>
      </c>
      <c r="J102" s="2">
        <v>-0.31616332234607525</v>
      </c>
    </row>
    <row r="103" spans="1:10">
      <c r="A103" s="2" t="s">
        <v>539</v>
      </c>
      <c r="C103" s="2" t="s">
        <v>538</v>
      </c>
      <c r="D103" s="2">
        <v>2.49187</v>
      </c>
      <c r="E103" s="3">
        <v>2.6229800000000001E-40</v>
      </c>
      <c r="F103" s="2" t="s">
        <v>540</v>
      </c>
      <c r="G103" s="2" t="str">
        <f>VLOOKUP(A103,[1]COGs!A$2:G$4538,2,FALSE)</f>
        <v>COG0835NT</v>
      </c>
      <c r="H103" s="2" t="str">
        <f>VLOOKUP(A103,[1]COGs!A$2:G$4538,4,FALSE)</f>
        <v>motility</v>
      </c>
      <c r="I103" s="2" t="str">
        <f>VLOOKUP(A103,[1]COGs!A$2:G$4538,3,FALSE)</f>
        <v>N</v>
      </c>
      <c r="J103" s="2">
        <v>0.39652538158451306</v>
      </c>
    </row>
    <row r="104" spans="1:10">
      <c r="A104" s="2" t="s">
        <v>966</v>
      </c>
      <c r="C104" s="2" t="s">
        <v>965</v>
      </c>
      <c r="D104" s="2">
        <v>2.68953</v>
      </c>
      <c r="E104" s="3">
        <v>8.7235700000000003E-40</v>
      </c>
      <c r="F104" s="2" t="s">
        <v>967</v>
      </c>
      <c r="G104" s="2" t="str">
        <f>VLOOKUP(A104,[1]COGs!A$2:G$4538,2,FALSE)</f>
        <v>COG2609C</v>
      </c>
      <c r="H104" s="2" t="str">
        <f>VLOOKUP(A104,[1]COGs!A$2:G$4538,4,FALSE)</f>
        <v>energy producation and conservation</v>
      </c>
      <c r="I104" s="2" t="str">
        <f>VLOOKUP(A104,[1]COGs!A$2:G$4538,3,FALSE)</f>
        <v>C</v>
      </c>
      <c r="J104" s="2">
        <v>0.42967639292416365</v>
      </c>
    </row>
    <row r="105" spans="1:10">
      <c r="A105" s="2" t="s">
        <v>1024</v>
      </c>
      <c r="C105" s="2" t="s">
        <v>1023</v>
      </c>
      <c r="D105" s="2">
        <v>-7.9107500000000002</v>
      </c>
      <c r="E105" s="3">
        <v>5.4772099999999995E-38</v>
      </c>
      <c r="F105" s="2" t="s">
        <v>1025</v>
      </c>
      <c r="G105" s="2" t="str">
        <f>VLOOKUP(A105,[1]COGs!A$2:G$4538,2,FALSE)</f>
        <v>COG4766E</v>
      </c>
      <c r="H105" s="2" t="str">
        <f>VLOOKUP(A105,[1]COGs!A$2:G$4538,4,FALSE)</f>
        <v>energy producation and conservation</v>
      </c>
      <c r="I105" s="2" t="str">
        <f>VLOOKUP(A105,[1]COGs!A$2:G$4538,3,FALSE)</f>
        <v>C</v>
      </c>
      <c r="J105" s="2">
        <v>-0.89821765990987845</v>
      </c>
    </row>
    <row r="106" spans="1:10">
      <c r="A106" s="2" t="s">
        <v>488</v>
      </c>
      <c r="C106" s="2" t="s">
        <v>487</v>
      </c>
      <c r="D106" s="2">
        <v>-4.2062900000000001</v>
      </c>
      <c r="E106" s="3">
        <v>8.9622600000000003E-38</v>
      </c>
      <c r="F106" s="2" t="s">
        <v>489</v>
      </c>
      <c r="G106" s="2" t="str">
        <f>VLOOKUP(A106,[1]COGs!A$2:G$4538,2,FALSE)</f>
        <v>COG0071O</v>
      </c>
      <c r="H106" s="2" t="str">
        <f>VLOOKUP(A106,[1]COGs!A$2:G$4538,4,FALSE)</f>
        <v>posttranslational modification, chaperones, protein turnover</v>
      </c>
      <c r="I106" s="2" t="str">
        <f>VLOOKUP(A106,[1]COGs!A$2:G$4538,3,FALSE)</f>
        <v>O</v>
      </c>
      <c r="J106" s="2">
        <v>-0.62389921154051609</v>
      </c>
    </row>
    <row r="107" spans="1:10">
      <c r="A107" s="2" t="s">
        <v>127</v>
      </c>
      <c r="B107" s="2" t="s">
        <v>128</v>
      </c>
      <c r="C107" s="2" t="s">
        <v>127</v>
      </c>
      <c r="D107" s="2">
        <v>4.98902</v>
      </c>
      <c r="E107" s="3">
        <v>1.05937E-37</v>
      </c>
      <c r="F107" s="2" t="s">
        <v>128</v>
      </c>
      <c r="G107" s="2" t="str">
        <f>VLOOKUP(A107,[1]COGs!A$2:G$4538,2,FALSE)</f>
        <v>-</v>
      </c>
      <c r="H107" s="6" t="s">
        <v>62</v>
      </c>
      <c r="I107" s="6" t="s">
        <v>47</v>
      </c>
      <c r="J107" s="2">
        <v>0.69801524494383749</v>
      </c>
    </row>
    <row r="108" spans="1:10">
      <c r="A108" s="2" t="s">
        <v>310</v>
      </c>
      <c r="C108" s="2" t="s">
        <v>309</v>
      </c>
      <c r="D108" s="2">
        <v>-2.5048499999999998</v>
      </c>
      <c r="E108" s="3">
        <v>1.6702999999999999E-37</v>
      </c>
      <c r="F108" s="2" t="s">
        <v>311</v>
      </c>
      <c r="G108" s="2" t="str">
        <f>VLOOKUP(A108,[1]COGs!A$2:G$4538,2,FALSE)</f>
        <v>-</v>
      </c>
      <c r="H108" s="2" t="str">
        <f>VLOOKUP(A108,[1]COGs!A$2:G$4538,4,FALSE)</f>
        <v>function unknown</v>
      </c>
      <c r="I108" s="2" t="str">
        <f>VLOOKUP(A108,[1]COGs!A$2:G$4538,3,FALSE)</f>
        <v>S</v>
      </c>
      <c r="J108" s="2">
        <v>-0.39878172376702192</v>
      </c>
    </row>
    <row r="109" spans="1:10">
      <c r="A109" s="2" t="s">
        <v>344</v>
      </c>
      <c r="C109" s="2" t="s">
        <v>344</v>
      </c>
      <c r="D109" s="2">
        <v>-2.7708499999999998</v>
      </c>
      <c r="E109" s="3">
        <v>1.6805299999999999E-36</v>
      </c>
      <c r="F109" s="2" t="s">
        <v>712</v>
      </c>
      <c r="G109" s="2" t="str">
        <f>VLOOKUP(A109,[1]COGs!A$2:G$4538,2,FALSE)</f>
        <v>COG1288S</v>
      </c>
      <c r="H109" s="2" t="str">
        <f>VLOOKUP(A109,[1]COGs!A$2:G$4538,4,FALSE)</f>
        <v>function unknown</v>
      </c>
      <c r="I109" s="2" t="str">
        <f>VLOOKUP(A109,[1]COGs!A$2:G$4538,3,FALSE)</f>
        <v>S</v>
      </c>
      <c r="J109" s="2">
        <v>-0.44261301588127755</v>
      </c>
    </row>
    <row r="110" spans="1:10">
      <c r="A110" s="2" t="s">
        <v>530</v>
      </c>
      <c r="C110" s="2" t="s">
        <v>529</v>
      </c>
      <c r="D110" s="2">
        <v>2.4870199999999998</v>
      </c>
      <c r="E110" s="3">
        <v>5.1464E-36</v>
      </c>
      <c r="F110" s="2" t="s">
        <v>531</v>
      </c>
      <c r="G110" s="2" t="str">
        <f>VLOOKUP(A110,[1]COGs!A$2:G$4538,2,FALSE)</f>
        <v>COG1706N</v>
      </c>
      <c r="H110" s="2" t="str">
        <f>VLOOKUP(A110,[1]COGs!A$2:G$4538,4,FALSE)</f>
        <v>motility</v>
      </c>
      <c r="I110" s="2" t="str">
        <f>VLOOKUP(A110,[1]COGs!A$2:G$4538,3,FALSE)</f>
        <v>N</v>
      </c>
      <c r="J110" s="2">
        <v>0.39567927777283629</v>
      </c>
    </row>
    <row r="111" spans="1:10">
      <c r="A111" s="2" t="s">
        <v>514</v>
      </c>
      <c r="C111" s="2" t="s">
        <v>513</v>
      </c>
      <c r="D111" s="2">
        <v>2.1567699999999999</v>
      </c>
      <c r="E111" s="3">
        <v>7.9759899999999999E-36</v>
      </c>
      <c r="F111" s="2" t="s">
        <v>515</v>
      </c>
      <c r="G111" s="2" t="str">
        <f>VLOOKUP(A111,[1]COGs!A$2:G$4538,2,FALSE)</f>
        <v>COG2116P</v>
      </c>
      <c r="H111" s="2" t="str">
        <f>VLOOKUP(A111,[1]COGs!A$2:G$4538,4,FALSE)</f>
        <v>inorgani ion transport and metabolism</v>
      </c>
      <c r="I111" s="2" t="str">
        <f>VLOOKUP(A111,[1]COGs!A$2:G$4538,3,FALSE)</f>
        <v>P</v>
      </c>
      <c r="J111" s="2">
        <v>0.33380383399605007</v>
      </c>
    </row>
    <row r="112" spans="1:10">
      <c r="A112" s="2" t="s">
        <v>911</v>
      </c>
      <c r="B112" s="6" t="s">
        <v>52</v>
      </c>
      <c r="C112" s="2" t="s">
        <v>910</v>
      </c>
      <c r="D112" s="2">
        <v>-2.55769</v>
      </c>
      <c r="E112" s="3">
        <v>3.1501999999999999E-35</v>
      </c>
      <c r="F112" s="6" t="s">
        <v>53</v>
      </c>
      <c r="G112" s="2" t="str">
        <f>VLOOKUP(A112,[1]COGs!A$2:G$4538,2,FALSE)</f>
        <v>COG4690E</v>
      </c>
      <c r="H112" s="2" t="str">
        <f>VLOOKUP(A112,[1]COGs!A$2:G$4538,4,FALSE)</f>
        <v>amino acid transport and metabolism</v>
      </c>
      <c r="I112" s="2" t="str">
        <f>VLOOKUP(A112,[1]COGs!A$2:G$4538,3,FALSE)</f>
        <v>E</v>
      </c>
      <c r="J112" s="2">
        <v>-0.40784790548746452</v>
      </c>
    </row>
    <row r="113" spans="1:10">
      <c r="A113" s="2" t="s">
        <v>347</v>
      </c>
      <c r="C113" s="2" t="s">
        <v>346</v>
      </c>
      <c r="D113" s="2">
        <v>-2.0922000000000001</v>
      </c>
      <c r="E113" s="3">
        <v>5.7627700000000003E-35</v>
      </c>
      <c r="F113" s="2" t="s">
        <v>608</v>
      </c>
      <c r="G113" s="2" t="str">
        <f>VLOOKUP(A113,[1]COGs!A$2:G$4538,2,FALSE)</f>
        <v>COG3314S</v>
      </c>
      <c r="H113" s="2" t="str">
        <f>VLOOKUP(A113,[1]COGs!A$2:G$4538,4,FALSE)</f>
        <v>function unknown</v>
      </c>
      <c r="I113" s="2" t="str">
        <f>VLOOKUP(A113,[1]COGs!A$2:G$4538,3,FALSE)</f>
        <v>S</v>
      </c>
      <c r="J113" s="2">
        <v>-0.32060319775962021</v>
      </c>
    </row>
    <row r="114" spans="1:10">
      <c r="A114" s="2" t="s">
        <v>188</v>
      </c>
      <c r="B114" s="6" t="s">
        <v>55</v>
      </c>
      <c r="C114" s="2" t="s">
        <v>187</v>
      </c>
      <c r="D114" s="2">
        <v>-2.9718800000000001</v>
      </c>
      <c r="E114" s="3">
        <v>1.6512100000000001E-34</v>
      </c>
      <c r="F114" s="2" t="s">
        <v>153</v>
      </c>
      <c r="G114" s="2" t="str">
        <f>VLOOKUP(A114,[1]COGs!A$2:G$4538,2,FALSE)</f>
        <v>COG1886NU</v>
      </c>
      <c r="H114" s="2" t="str">
        <f>VLOOKUP(A114,[1]COGs!A$2:G$4538,4,FALSE)</f>
        <v>intracellular trafficking and secretion</v>
      </c>
      <c r="I114" s="2" t="str">
        <f>VLOOKUP(A114,[1]COGs!A$2:G$4538,3,FALSE)</f>
        <v>U</v>
      </c>
      <c r="J114" s="2">
        <v>-0.47303126929110051</v>
      </c>
    </row>
    <row r="115" spans="1:10">
      <c r="A115" s="2" t="s">
        <v>525</v>
      </c>
      <c r="C115" s="2" t="s">
        <v>525</v>
      </c>
      <c r="D115" s="2">
        <v>-3.2029200000000002</v>
      </c>
      <c r="E115" s="3">
        <v>4.4622100000000003E-34</v>
      </c>
      <c r="F115" s="2" t="s">
        <v>526</v>
      </c>
      <c r="G115" s="2" t="str">
        <f>VLOOKUP(A115,[1]COGs!A$2:G$4538,2,FALSE)</f>
        <v>COG3546P</v>
      </c>
      <c r="H115" s="2" t="str">
        <f>VLOOKUP(A115,[1]COGs!A$2:G$4538,4,FALSE)</f>
        <v>inorgani ion transport and metabolism</v>
      </c>
      <c r="I115" s="2" t="str">
        <f>VLOOKUP(A115,[1]COGs!A$2:G$4538,3,FALSE)</f>
        <v>P</v>
      </c>
      <c r="J115" s="2">
        <v>-0.50554609133555228</v>
      </c>
    </row>
    <row r="116" spans="1:10">
      <c r="A116" s="2" t="s">
        <v>655</v>
      </c>
      <c r="C116" s="2" t="s">
        <v>654</v>
      </c>
      <c r="D116" s="2">
        <v>2.7555200000000002</v>
      </c>
      <c r="E116" s="3">
        <v>4.7140100000000002E-34</v>
      </c>
      <c r="F116" s="2" t="s">
        <v>656</v>
      </c>
      <c r="G116" s="2" t="str">
        <f>VLOOKUP(A116,[1]COGs!A$2:G$4538,2,FALSE)</f>
        <v>COG1843N</v>
      </c>
      <c r="H116" s="2" t="str">
        <f>VLOOKUP(A116,[1]COGs!A$2:G$4538,4,FALSE)</f>
        <v>motility</v>
      </c>
      <c r="I116" s="2" t="str">
        <f>VLOOKUP(A116,[1]COGs!A$2:G$4538,3,FALSE)</f>
        <v>N</v>
      </c>
      <c r="J116" s="2">
        <v>0.44020356755097106</v>
      </c>
    </row>
    <row r="117" spans="1:10">
      <c r="A117" s="2" t="s">
        <v>755</v>
      </c>
      <c r="C117" s="2" t="s">
        <v>754</v>
      </c>
      <c r="D117" s="2">
        <v>2.3278300000000001</v>
      </c>
      <c r="E117" s="3">
        <v>1.2028499999999999E-33</v>
      </c>
      <c r="F117" s="2" t="s">
        <v>756</v>
      </c>
      <c r="G117" s="2" t="str">
        <f>VLOOKUP(A117,[1]COGs!A$2:G$4538,2,FALSE)</f>
        <v>COG0264J</v>
      </c>
      <c r="H117" s="2" t="str">
        <f>VLOOKUP(A117,[1]COGs!A$2:G$4538,4,FALSE)</f>
        <v>Translation</v>
      </c>
      <c r="I117" s="2" t="str">
        <f>VLOOKUP(A117,[1]COGs!A$2:G$4538,3,FALSE)</f>
        <v>J</v>
      </c>
      <c r="J117" s="2">
        <v>0.36695126087572888</v>
      </c>
    </row>
    <row r="118" spans="1:10">
      <c r="A118" s="2" t="s">
        <v>908</v>
      </c>
      <c r="C118" s="2" t="s">
        <v>907</v>
      </c>
      <c r="D118" s="2">
        <v>-4.7944100000000001</v>
      </c>
      <c r="E118" s="3">
        <v>1.4927600000000001E-33</v>
      </c>
      <c r="F118" s="2" t="s">
        <v>909</v>
      </c>
      <c r="G118" s="2" t="str">
        <f>VLOOKUP(A118,[1]COGs!A$2:G$4538,2,FALSE)</f>
        <v>COG0834ET</v>
      </c>
      <c r="H118" s="2" t="str">
        <f>VLOOKUP(A118,[1]COGs!A$2:G$4538,4,FALSE)</f>
        <v>amino acid transport and metabolism</v>
      </c>
      <c r="I118" s="2" t="str">
        <f>VLOOKUP(A118,[1]COGs!A$2:G$4538,3,FALSE)</f>
        <v>E</v>
      </c>
      <c r="J118" s="2">
        <v>-0.68073517052446431</v>
      </c>
    </row>
    <row r="119" spans="1:10">
      <c r="A119" s="2" t="s">
        <v>227</v>
      </c>
      <c r="C119" s="2" t="s">
        <v>226</v>
      </c>
      <c r="D119" s="2">
        <v>-2.1316299999999999</v>
      </c>
      <c r="E119" s="3">
        <v>1.78632E-31</v>
      </c>
      <c r="F119" s="2" t="s">
        <v>228</v>
      </c>
      <c r="G119" s="2" t="str">
        <f>VLOOKUP(A119,[1]COGs!A$2:G$4538,2,FALSE)</f>
        <v>COG0589T</v>
      </c>
      <c r="H119" s="2" t="str">
        <f>VLOOKUP(A119,[1]COGs!A$2:G$4538,4,FALSE)</f>
        <v>signal transduction</v>
      </c>
      <c r="I119" s="2" t="str">
        <f>VLOOKUP(A119,[1]COGs!A$2:G$4538,3,FALSE)</f>
        <v>T</v>
      </c>
      <c r="J119" s="2">
        <v>-0.32871182375820351</v>
      </c>
    </row>
    <row r="120" spans="1:10">
      <c r="A120" s="2" t="s">
        <v>27</v>
      </c>
      <c r="B120" s="6" t="s">
        <v>58</v>
      </c>
      <c r="C120" s="2" t="s">
        <v>27</v>
      </c>
      <c r="D120" s="2">
        <v>2.3652000000000002</v>
      </c>
      <c r="E120" s="3">
        <v>1.92571E-31</v>
      </c>
      <c r="F120" s="2" t="s">
        <v>28</v>
      </c>
      <c r="G120" s="2" t="str">
        <f>VLOOKUP(A120,[1]COGs!A$2:G$4538,2,FALSE)</f>
        <v>-</v>
      </c>
      <c r="H120" s="6" t="s">
        <v>62</v>
      </c>
      <c r="I120" s="6" t="s">
        <v>47</v>
      </c>
      <c r="J120" s="2">
        <v>0.37386787032706809</v>
      </c>
    </row>
    <row r="121" spans="1:10">
      <c r="A121" s="2" t="s">
        <v>148</v>
      </c>
      <c r="B121" s="6" t="s">
        <v>52</v>
      </c>
      <c r="C121" s="2" t="s">
        <v>148</v>
      </c>
      <c r="D121" s="2">
        <v>-2.8894700000000002</v>
      </c>
      <c r="E121" s="3">
        <v>3.2193700000000001E-31</v>
      </c>
      <c r="F121" s="2" t="s">
        <v>608</v>
      </c>
      <c r="G121" s="2" t="str">
        <f>VLOOKUP(A121,[1]COGs!A$2:G$4538,2,FALSE)</f>
        <v>-</v>
      </c>
      <c r="H121" s="2" t="str">
        <f>VLOOKUP(A121,[1]COGs!A$2:G$4538,4,FALSE)</f>
        <v>intracellular trafficking and secretion</v>
      </c>
      <c r="I121" s="2" t="str">
        <f>VLOOKUP(A121,[1]COGs!A$2:G$4538,3,FALSE)</f>
        <v>U</v>
      </c>
      <c r="J121" s="2">
        <v>-0.46081818975166888</v>
      </c>
    </row>
    <row r="122" spans="1:10">
      <c r="A122" s="2" t="s">
        <v>172</v>
      </c>
      <c r="B122" s="6" t="s">
        <v>55</v>
      </c>
      <c r="C122" s="2" t="s">
        <v>172</v>
      </c>
      <c r="D122" s="2">
        <v>-3.6976900000000001</v>
      </c>
      <c r="E122" s="3">
        <v>5.8296600000000001E-31</v>
      </c>
      <c r="F122" s="2" t="s">
        <v>829</v>
      </c>
      <c r="G122" s="2" t="str">
        <f>VLOOKUP(A122,[1]COGs!A$2:G$4538,2,FALSE)</f>
        <v>-</v>
      </c>
      <c r="H122" s="2" t="str">
        <f>VLOOKUP(A122,[1]COGs!A$2:G$4538,4,FALSE)</f>
        <v>intracellular trafficking and secretion</v>
      </c>
      <c r="I122" s="2" t="str">
        <f>VLOOKUP(A122,[1]COGs!A$2:G$4538,3,FALSE)</f>
        <v>U</v>
      </c>
      <c r="J122" s="2">
        <v>-0.56793049878293922</v>
      </c>
    </row>
    <row r="123" spans="1:10">
      <c r="A123" s="2" t="s">
        <v>35</v>
      </c>
      <c r="B123" s="6" t="s">
        <v>121</v>
      </c>
      <c r="C123" s="2" t="s">
        <v>35</v>
      </c>
      <c r="D123" s="2">
        <v>-2.1276199999999998</v>
      </c>
      <c r="E123" s="3">
        <v>2.0178800000000001E-30</v>
      </c>
      <c r="F123" s="2" t="s">
        <v>36</v>
      </c>
      <c r="G123" s="2" t="s">
        <v>47</v>
      </c>
      <c r="H123" s="2" t="s">
        <v>49</v>
      </c>
      <c r="I123" s="2" t="s">
        <v>48</v>
      </c>
      <c r="J123" s="2">
        <v>-0.32789406411179389</v>
      </c>
    </row>
    <row r="124" spans="1:10">
      <c r="A124" s="2" t="s">
        <v>650</v>
      </c>
      <c r="C124" s="2" t="s">
        <v>649</v>
      </c>
      <c r="D124" s="2">
        <v>4.35093</v>
      </c>
      <c r="E124" s="3">
        <v>3.2640800000000003E-30</v>
      </c>
      <c r="F124" s="2" t="s">
        <v>651</v>
      </c>
      <c r="G124" s="2" t="str">
        <f>VLOOKUP(A124,[1]COGs!A$2:G$4538,2,FALSE)</f>
        <v>COG1815N</v>
      </c>
      <c r="H124" s="2" t="str">
        <f>VLOOKUP(A124,[1]COGs!A$2:G$4538,4,FALSE)</f>
        <v>motility</v>
      </c>
      <c r="I124" s="2" t="str">
        <f>VLOOKUP(A124,[1]COGs!A$2:G$4538,3,FALSE)</f>
        <v>N</v>
      </c>
      <c r="J124" s="2">
        <v>0.63858209619589268</v>
      </c>
    </row>
    <row r="125" spans="1:10">
      <c r="A125" s="2" t="s">
        <v>356</v>
      </c>
      <c r="B125" s="6" t="s">
        <v>57</v>
      </c>
      <c r="C125" s="2" t="s">
        <v>356</v>
      </c>
      <c r="D125" s="2">
        <v>-6.6590699999999998</v>
      </c>
      <c r="E125" s="3">
        <v>1.21798E-29</v>
      </c>
      <c r="F125" s="2" t="s">
        <v>829</v>
      </c>
      <c r="G125" s="2" t="str">
        <f>VLOOKUP(A125,[1]COGs!A$2:G$4538,2,FALSE)</f>
        <v>-</v>
      </c>
      <c r="H125" s="2" t="str">
        <f>VLOOKUP(A125,[1]COGs!A$2:G$4538,4,FALSE)</f>
        <v xml:space="preserve">Function unknown </v>
      </c>
      <c r="I125" s="2" t="str">
        <f>VLOOKUP(A125,[1]COGs!A$2:G$4538,3,FALSE)</f>
        <v xml:space="preserve">S </v>
      </c>
      <c r="J125" s="2">
        <v>-0.82341358021075262</v>
      </c>
    </row>
    <row r="126" spans="1:10">
      <c r="A126" s="2" t="s">
        <v>704</v>
      </c>
      <c r="C126" s="2" t="s">
        <v>703</v>
      </c>
      <c r="D126" s="2">
        <v>2.3346</v>
      </c>
      <c r="E126" s="3">
        <v>2.16326E-29</v>
      </c>
      <c r="F126" s="2" t="s">
        <v>705</v>
      </c>
      <c r="G126" s="2" t="str">
        <f>VLOOKUP(A126,[1]COGs!A$2:G$4538,2,FALSE)</f>
        <v>COG0568K</v>
      </c>
      <c r="H126" s="2" t="str">
        <f>VLOOKUP(A126,[1]COGs!A$2:G$4538,4,FALSE)</f>
        <v>transcription</v>
      </c>
      <c r="I126" s="2" t="str">
        <f>VLOOKUP(A126,[1]COGs!A$2:G$4538,3,FALSE)</f>
        <v>K</v>
      </c>
      <c r="J126" s="2">
        <v>0.36821248118738614</v>
      </c>
    </row>
    <row r="127" spans="1:10">
      <c r="A127" s="2" t="s">
        <v>419</v>
      </c>
      <c r="C127" s="2" t="s">
        <v>418</v>
      </c>
      <c r="D127" s="2">
        <v>3.16682</v>
      </c>
      <c r="E127" s="3">
        <v>3.2213799999999998E-29</v>
      </c>
      <c r="F127" s="2" t="s">
        <v>417</v>
      </c>
      <c r="G127" s="2" t="str">
        <f>VLOOKUP(A127,[1]COGs!A$2:G$4538,2,FALSE)</f>
        <v>-</v>
      </c>
      <c r="H127" s="2" t="str">
        <f>VLOOKUP(A127,[1]COGs!A$2:G$4538,4,FALSE)</f>
        <v>secondary metabolites biosynthesis, transport and catabolism</v>
      </c>
      <c r="I127" s="2" t="str">
        <f>VLOOKUP(A127,[1]COGs!A$2:G$4538,3,FALSE)</f>
        <v>Q</v>
      </c>
      <c r="J127" s="2">
        <v>0.50062337905604459</v>
      </c>
    </row>
    <row r="128" spans="1:10">
      <c r="A128" s="2" t="s">
        <v>784</v>
      </c>
      <c r="C128" s="2" t="s">
        <v>783</v>
      </c>
      <c r="D128" s="2">
        <v>2.1341299999999999</v>
      </c>
      <c r="E128" s="3">
        <v>3.88567E-29</v>
      </c>
      <c r="F128" s="2" t="s">
        <v>785</v>
      </c>
      <c r="G128" s="2" t="str">
        <f>VLOOKUP(A128,[1]COGs!A$2:G$4538,2,FALSE)</f>
        <v>COG0099J</v>
      </c>
      <c r="H128" s="2" t="str">
        <f>VLOOKUP(A128,[1]COGs!A$2:G$4538,4,FALSE)</f>
        <v>Translation</v>
      </c>
      <c r="I128" s="2" t="str">
        <f>VLOOKUP(A128,[1]COGs!A$2:G$4538,3,FALSE)</f>
        <v>J</v>
      </c>
      <c r="J128" s="2">
        <v>0.32922087083495594</v>
      </c>
    </row>
    <row r="129" spans="1:10">
      <c r="A129" s="2" t="s">
        <v>279</v>
      </c>
      <c r="C129" s="2" t="s">
        <v>278</v>
      </c>
      <c r="D129" s="2">
        <v>2.7214800000000001</v>
      </c>
      <c r="E129" s="3">
        <v>4.2564400000000001E-29</v>
      </c>
      <c r="F129" s="2" t="s">
        <v>462</v>
      </c>
      <c r="G129" s="2" t="str">
        <f>VLOOKUP(A129,[1]COGs!A$2:G$4538,2,FALSE)</f>
        <v>-</v>
      </c>
      <c r="H129" s="2" t="str">
        <f>VLOOKUP(A129,[1]COGs!A$2:G$4538,4,FALSE)</f>
        <v>function unknown</v>
      </c>
      <c r="I129" s="2" t="str">
        <f>VLOOKUP(A129,[1]COGs!A$2:G$4538,3,FALSE)</f>
        <v>S</v>
      </c>
      <c r="J129" s="2">
        <v>0.43480514705965001</v>
      </c>
    </row>
    <row r="130" spans="1:10">
      <c r="A130" s="2" t="s">
        <v>216</v>
      </c>
      <c r="C130" s="2" t="s">
        <v>215</v>
      </c>
      <c r="D130" s="2">
        <v>2.2257400000000001</v>
      </c>
      <c r="E130" s="3">
        <v>6.6715100000000006E-29</v>
      </c>
      <c r="F130" s="2" t="s">
        <v>217</v>
      </c>
      <c r="G130" s="2" t="str">
        <f>VLOOKUP(A130,[1]COGs!A$2:G$4538,2,FALSE)</f>
        <v>COG1826U</v>
      </c>
      <c r="H130" s="2" t="str">
        <f>VLOOKUP(A130,[1]COGs!A$2:G$4538,4,FALSE)</f>
        <v>intracellular trafficking and secretion</v>
      </c>
      <c r="I130" s="2" t="str">
        <f>VLOOKUP(A130,[1]COGs!A$2:G$4538,3,FALSE)</f>
        <v>U</v>
      </c>
      <c r="J130" s="2">
        <v>0.34747443081620211</v>
      </c>
    </row>
    <row r="131" spans="1:10">
      <c r="A131" s="2" t="s">
        <v>159</v>
      </c>
      <c r="B131" s="6" t="s">
        <v>55</v>
      </c>
      <c r="C131" s="2" t="s">
        <v>158</v>
      </c>
      <c r="D131" s="2">
        <v>-6.4340400000000004</v>
      </c>
      <c r="E131" s="3">
        <v>8.3029800000000003E-29</v>
      </c>
      <c r="F131" s="2" t="s">
        <v>160</v>
      </c>
      <c r="G131" s="2" t="str">
        <f>VLOOKUP(A131,[1]COGs!A$2:G$4538,2,FALSE)</f>
        <v>COG0457R</v>
      </c>
      <c r="H131" s="2" t="str">
        <f>VLOOKUP(A131,[1]COGs!A$2:G$4538,4,FALSE)</f>
        <v>intracellular trafficking and secretion</v>
      </c>
      <c r="I131" s="2" t="str">
        <f>VLOOKUP(A131,[1]COGs!A$2:G$4538,3,FALSE)</f>
        <v>U</v>
      </c>
      <c r="J131" s="2">
        <v>-0.80848375655433713</v>
      </c>
    </row>
    <row r="132" spans="1:10">
      <c r="A132" s="2" t="s">
        <v>664</v>
      </c>
      <c r="C132" s="2" t="s">
        <v>663</v>
      </c>
      <c r="D132" s="2">
        <v>3.3749699999999998</v>
      </c>
      <c r="E132" s="3">
        <v>1.3136299999999999E-28</v>
      </c>
      <c r="F132" s="2" t="s">
        <v>665</v>
      </c>
      <c r="G132" s="2" t="str">
        <f>VLOOKUP(A132,[1]COGs!A$2:G$4538,2,FALSE)</f>
        <v>COG4786N</v>
      </c>
      <c r="H132" s="2" t="str">
        <f>VLOOKUP(A132,[1]COGs!A$2:G$4538,4,FALSE)</f>
        <v>motility</v>
      </c>
      <c r="I132" s="2" t="str">
        <f>VLOOKUP(A132,[1]COGs!A$2:G$4538,3,FALSE)</f>
        <v>N</v>
      </c>
      <c r="J132" s="2">
        <v>0.52826991675449164</v>
      </c>
    </row>
    <row r="133" spans="1:10">
      <c r="A133" s="2" t="s">
        <v>245</v>
      </c>
      <c r="C133" s="2" t="s">
        <v>244</v>
      </c>
      <c r="D133" s="2">
        <v>-2.4230200000000002</v>
      </c>
      <c r="E133" s="3">
        <v>1.7909200000000001E-28</v>
      </c>
      <c r="F133" s="2" t="s">
        <v>243</v>
      </c>
      <c r="G133" s="2" t="str">
        <f>VLOOKUP(A133,[1]COGs!A$2:G$4538,2,FALSE)</f>
        <v>COG3073T</v>
      </c>
      <c r="H133" s="2" t="str">
        <f>VLOOKUP(A133,[1]COGs!A$2:G$4538,4,FALSE)</f>
        <v>signal transduction</v>
      </c>
      <c r="I133" s="2" t="str">
        <f>VLOOKUP(A133,[1]COGs!A$2:G$4538,3,FALSE)</f>
        <v>T</v>
      </c>
      <c r="J133" s="2">
        <v>-0.38435699888938019</v>
      </c>
    </row>
    <row r="134" spans="1:10">
      <c r="A134" s="2" t="s">
        <v>859</v>
      </c>
      <c r="C134" s="2" t="s">
        <v>858</v>
      </c>
      <c r="D134" s="2">
        <v>-2.7538</v>
      </c>
      <c r="E134" s="3">
        <v>9.2721300000000006E-28</v>
      </c>
      <c r="F134" s="2" t="s">
        <v>860</v>
      </c>
      <c r="G134" s="2" t="str">
        <f>VLOOKUP(A134,[1]COGs!A$2:G$4538,2,FALSE)</f>
        <v>COG1129G</v>
      </c>
      <c r="H134" s="2" t="str">
        <f>VLOOKUP(A134,[1]COGs!A$2:G$4538,4,FALSE)</f>
        <v>carbohydrate transport and metabolism</v>
      </c>
      <c r="I134" s="2" t="str">
        <f>VLOOKUP(A134,[1]COGs!A$2:G$4538,3,FALSE)</f>
        <v>G</v>
      </c>
      <c r="J134" s="2">
        <v>-0.43993239559757474</v>
      </c>
    </row>
    <row r="135" spans="1:10">
      <c r="A135" s="2" t="s">
        <v>891</v>
      </c>
      <c r="C135" s="2" t="s">
        <v>890</v>
      </c>
      <c r="D135" s="2">
        <v>-2.1171099999999998</v>
      </c>
      <c r="E135" s="3">
        <v>1.21627E-27</v>
      </c>
      <c r="F135" s="2" t="s">
        <v>892</v>
      </c>
      <c r="G135" s="2" t="str">
        <f>VLOOKUP(A135,[1]COGs!A$2:G$4538,2,FALSE)</f>
        <v>COG0554C</v>
      </c>
      <c r="H135" s="2" t="str">
        <f>VLOOKUP(A135,[1]COGs!A$2:G$4538,4,FALSE)</f>
        <v>energy producation and conservation</v>
      </c>
      <c r="I135" s="2" t="str">
        <f>VLOOKUP(A135,[1]COGs!A$2:G$4538,3,FALSE)</f>
        <v>C</v>
      </c>
      <c r="J135" s="2">
        <v>-0.32574342351394098</v>
      </c>
    </row>
    <row r="136" spans="1:10">
      <c r="A136" s="2" t="s">
        <v>142</v>
      </c>
      <c r="B136" s="2" t="s">
        <v>137</v>
      </c>
      <c r="C136" s="2" t="s">
        <v>142</v>
      </c>
      <c r="D136" s="2">
        <v>2.4221699999999999</v>
      </c>
      <c r="E136" s="3">
        <v>3.3230599999999998E-27</v>
      </c>
      <c r="F136" s="2" t="s">
        <v>137</v>
      </c>
      <c r="G136" s="2" t="str">
        <f>VLOOKUP(A136,[1]COGs!A$2:G$4538,2,FALSE)</f>
        <v>-</v>
      </c>
      <c r="H136" s="6" t="s">
        <v>62</v>
      </c>
      <c r="I136" s="6" t="s">
        <v>47</v>
      </c>
      <c r="J136" s="2">
        <v>0.38420462083468887</v>
      </c>
    </row>
    <row r="137" spans="1:10">
      <c r="A137" s="2" t="s">
        <v>113</v>
      </c>
      <c r="C137" s="2" t="s">
        <v>112</v>
      </c>
      <c r="D137" s="2">
        <v>-3.4716100000000001</v>
      </c>
      <c r="E137" s="3">
        <v>3.7419300000000001E-27</v>
      </c>
      <c r="F137" s="2" t="s">
        <v>114</v>
      </c>
      <c r="G137" s="2" t="str">
        <f>VLOOKUP(A137,[1]COGs!A$2:G$4538,2,FALSE)</f>
        <v>-</v>
      </c>
      <c r="H137" s="6" t="s">
        <v>62</v>
      </c>
      <c r="I137" s="6" t="s">
        <v>47</v>
      </c>
      <c r="J137" s="2">
        <v>-0.5405309306860917</v>
      </c>
    </row>
    <row r="138" spans="1:10">
      <c r="A138" s="2" t="s">
        <v>851</v>
      </c>
      <c r="C138" s="2" t="s">
        <v>850</v>
      </c>
      <c r="D138" s="2">
        <v>-4.5224700000000002</v>
      </c>
      <c r="E138" s="3">
        <v>5.3811600000000004E-27</v>
      </c>
      <c r="F138" s="2" t="s">
        <v>852</v>
      </c>
      <c r="G138" s="2" t="str">
        <f>VLOOKUP(A138,[1]COGs!A$2:G$4538,2,FALSE)</f>
        <v>COG2271G</v>
      </c>
      <c r="H138" s="2" t="str">
        <f>VLOOKUP(A138,[1]COGs!A$2:G$4538,4,FALSE)</f>
        <v>carbohydrate transport and metabolism</v>
      </c>
      <c r="I138" s="2" t="str">
        <f>VLOOKUP(A138,[1]COGs!A$2:G$4538,3,FALSE)</f>
        <v>G</v>
      </c>
      <c r="J138" s="2">
        <v>-0.6553756946302105</v>
      </c>
    </row>
    <row r="139" spans="1:10">
      <c r="A139" s="2" t="s">
        <v>186</v>
      </c>
      <c r="B139" s="6" t="s">
        <v>55</v>
      </c>
      <c r="C139" s="2" t="s">
        <v>185</v>
      </c>
      <c r="D139" s="2">
        <v>-2.78024</v>
      </c>
      <c r="E139" s="3">
        <v>7.3105199999999995E-27</v>
      </c>
      <c r="F139" s="2" t="s">
        <v>153</v>
      </c>
      <c r="G139" s="2" t="str">
        <f>VLOOKUP(A139,[1]COGs!A$2:G$4538,2,FALSE)</f>
        <v>-</v>
      </c>
      <c r="H139" s="2" t="str">
        <f>VLOOKUP(A139,[1]COGs!A$2:G$4538,4,FALSE)</f>
        <v>intracellular trafficking and secretion</v>
      </c>
      <c r="I139" s="2" t="str">
        <f>VLOOKUP(A139,[1]COGs!A$2:G$4538,3,FALSE)</f>
        <v>U</v>
      </c>
      <c r="J139" s="2">
        <v>-0.44408228734856187</v>
      </c>
    </row>
    <row r="140" spans="1:10">
      <c r="A140" s="2" t="s">
        <v>766</v>
      </c>
      <c r="C140" s="2" t="s">
        <v>766</v>
      </c>
      <c r="D140" s="2">
        <v>-2.4519500000000001</v>
      </c>
      <c r="E140" s="3">
        <v>9.9557999999999996E-27</v>
      </c>
      <c r="F140" s="2" t="s">
        <v>767</v>
      </c>
      <c r="G140" s="2" t="str">
        <f>VLOOKUP(A140,[1]COGs!A$2:G$4538,2,FALSE)</f>
        <v>COG0809J</v>
      </c>
      <c r="H140" s="2" t="str">
        <f>VLOOKUP(A140,[1]COGs!A$2:G$4538,4,FALSE)</f>
        <v>Translation</v>
      </c>
      <c r="I140" s="2" t="str">
        <f>VLOOKUP(A140,[1]COGs!A$2:G$4538,3,FALSE)</f>
        <v>J</v>
      </c>
      <c r="J140" s="2">
        <v>-0.38951160983271665</v>
      </c>
    </row>
    <row r="141" spans="1:10">
      <c r="A141" s="2" t="s">
        <v>647</v>
      </c>
      <c r="C141" s="2" t="s">
        <v>646</v>
      </c>
      <c r="D141" s="2">
        <v>2.9053599999999999</v>
      </c>
      <c r="E141" s="3">
        <v>2.1442799999999999E-26</v>
      </c>
      <c r="F141" s="2" t="s">
        <v>648</v>
      </c>
      <c r="G141" s="2" t="str">
        <f>VLOOKUP(A141,[1]COGs!A$2:G$4538,2,FALSE)</f>
        <v>COG1261NO</v>
      </c>
      <c r="H141" s="2" t="str">
        <f>VLOOKUP(A141,[1]COGs!A$2:G$4538,4,FALSE)</f>
        <v>motility</v>
      </c>
      <c r="I141" s="2" t="str">
        <f>VLOOKUP(A141,[1]COGs!A$2:G$4538,3,FALSE)</f>
        <v>N</v>
      </c>
      <c r="J141" s="2">
        <v>0.46319995301783068</v>
      </c>
    </row>
    <row r="142" spans="1:10">
      <c r="A142" s="2" t="s">
        <v>680</v>
      </c>
      <c r="C142" s="2" t="s">
        <v>679</v>
      </c>
      <c r="D142" s="2">
        <v>-2.4456099999999998</v>
      </c>
      <c r="E142" s="3">
        <v>7.2468000000000005E-26</v>
      </c>
      <c r="F142" s="2" t="s">
        <v>681</v>
      </c>
      <c r="G142" s="2" t="str">
        <f>VLOOKUP(A142,[1]COGs!A$2:G$4538,2,FALSE)</f>
        <v>COG1278K</v>
      </c>
      <c r="H142" s="2" t="str">
        <f>VLOOKUP(A142,[1]COGs!A$2:G$4538,4,FALSE)</f>
        <v>transcription</v>
      </c>
      <c r="I142" s="2" t="str">
        <f>VLOOKUP(A142,[1]COGs!A$2:G$4538,3,FALSE)</f>
        <v>K</v>
      </c>
      <c r="J142" s="2">
        <v>-0.38838720153416745</v>
      </c>
    </row>
    <row r="143" spans="1:10">
      <c r="A143" s="2" t="s">
        <v>286</v>
      </c>
      <c r="C143" s="2" t="s">
        <v>285</v>
      </c>
      <c r="D143" s="2">
        <v>-2.2204899999999999</v>
      </c>
      <c r="E143" s="3">
        <v>1.9182699999999999E-25</v>
      </c>
      <c r="F143" s="2" t="s">
        <v>287</v>
      </c>
      <c r="G143" s="2" t="str">
        <f>VLOOKUP(A143,[1]COGs!A$2:G$4538,2,FALSE)</f>
        <v>-</v>
      </c>
      <c r="H143" s="2" t="str">
        <f>VLOOKUP(A143,[1]COGs!A$2:G$4538,4,FALSE)</f>
        <v>function unknown</v>
      </c>
      <c r="I143" s="2" t="str">
        <f>VLOOKUP(A143,[1]COGs!A$2:G$4538,3,FALSE)</f>
        <v>S</v>
      </c>
      <c r="J143" s="2">
        <v>-0.34644882166434537</v>
      </c>
    </row>
    <row r="144" spans="1:10">
      <c r="A144" s="2" t="s">
        <v>332</v>
      </c>
      <c r="C144" s="2" t="s">
        <v>331</v>
      </c>
      <c r="D144" s="2">
        <v>2.26423</v>
      </c>
      <c r="E144" s="3">
        <v>2.1343199999999999E-25</v>
      </c>
      <c r="F144" s="2" t="s">
        <v>333</v>
      </c>
      <c r="G144" s="2" t="str">
        <f>VLOOKUP(A144,[1]COGs!A$2:G$4538,2,FALSE)</f>
        <v>COG0762S</v>
      </c>
      <c r="H144" s="2" t="str">
        <f>VLOOKUP(A144,[1]COGs!A$2:G$4538,4,FALSE)</f>
        <v>function unknown</v>
      </c>
      <c r="I144" s="2" t="str">
        <f>VLOOKUP(A144,[1]COGs!A$2:G$4538,3,FALSE)</f>
        <v>S</v>
      </c>
      <c r="J144" s="2">
        <v>0.35492054029776154</v>
      </c>
    </row>
    <row r="145" spans="1:10">
      <c r="A145" s="2" t="s">
        <v>761</v>
      </c>
      <c r="C145" s="2" t="s">
        <v>760</v>
      </c>
      <c r="D145" s="2">
        <v>2.5477500000000002</v>
      </c>
      <c r="E145" s="3">
        <v>6.6076399999999996E-25</v>
      </c>
      <c r="F145" s="2" t="s">
        <v>762</v>
      </c>
      <c r="G145" s="2" t="str">
        <f>VLOOKUP(A145,[1]COGs!A$2:G$4538,2,FALSE)</f>
        <v>COG0539J</v>
      </c>
      <c r="H145" s="2" t="str">
        <f>VLOOKUP(A145,[1]COGs!A$2:G$4538,4,FALSE)</f>
        <v>Translation</v>
      </c>
      <c r="I145" s="2" t="str">
        <f>VLOOKUP(A145,[1]COGs!A$2:G$4538,3,FALSE)</f>
        <v>J</v>
      </c>
      <c r="J145" s="2">
        <v>0.40615681026172801</v>
      </c>
    </row>
    <row r="146" spans="1:10">
      <c r="A146" s="2" t="s">
        <v>401</v>
      </c>
      <c r="C146" s="2" t="s">
        <v>400</v>
      </c>
      <c r="D146" s="2">
        <v>2.14933</v>
      </c>
      <c r="E146" s="3">
        <v>4.82114E-24</v>
      </c>
      <c r="F146" s="2" t="s">
        <v>402</v>
      </c>
      <c r="G146" s="2" t="str">
        <f>VLOOKUP(A146,[1]COGs!A$2:G$4538,2,FALSE)</f>
        <v>COG4181Q</v>
      </c>
      <c r="H146" s="2" t="str">
        <f>VLOOKUP(A146,[1]COGs!A$2:G$4538,4,FALSE)</f>
        <v>secondary metabolites biosynthesis, transport and catabolism</v>
      </c>
      <c r="I146" s="2" t="str">
        <f>VLOOKUP(A146,[1]COGs!A$2:G$4538,3,FALSE)</f>
        <v>Q</v>
      </c>
      <c r="J146" s="2">
        <v>0.33230310054322371</v>
      </c>
    </row>
    <row r="147" spans="1:10">
      <c r="A147" s="2" t="s">
        <v>337</v>
      </c>
      <c r="C147" s="2" t="s">
        <v>336</v>
      </c>
      <c r="D147" s="2">
        <v>3.8136800000000002</v>
      </c>
      <c r="E147" s="3">
        <v>6.4709800000000004E-24</v>
      </c>
      <c r="F147" s="2" t="s">
        <v>608</v>
      </c>
      <c r="G147" s="2" t="str">
        <f>VLOOKUP(A147,[1]COGs!A$2:G$4538,2,FALSE)</f>
        <v>COG5463S</v>
      </c>
      <c r="H147" s="2" t="str">
        <f>VLOOKUP(A147,[1]COGs!A$2:G$4538,4,FALSE)</f>
        <v>function unknown</v>
      </c>
      <c r="I147" s="2" t="str">
        <f>VLOOKUP(A147,[1]COGs!A$2:G$4538,3,FALSE)</f>
        <v>S</v>
      </c>
      <c r="J147" s="2">
        <v>0.58134424925938311</v>
      </c>
    </row>
    <row r="148" spans="1:10">
      <c r="A148" s="2" t="s">
        <v>136</v>
      </c>
      <c r="B148" s="2" t="s">
        <v>137</v>
      </c>
      <c r="C148" s="2" t="s">
        <v>136</v>
      </c>
      <c r="D148" s="2">
        <v>2.7820200000000002</v>
      </c>
      <c r="E148" s="3">
        <v>9.5330900000000007E-24</v>
      </c>
      <c r="F148" s="2" t="s">
        <v>137</v>
      </c>
      <c r="G148" s="2" t="str">
        <f>VLOOKUP(A148,[1]COGs!A$2:G$4538,2,FALSE)</f>
        <v>-</v>
      </c>
      <c r="H148" s="6" t="s">
        <v>62</v>
      </c>
      <c r="I148" s="6" t="s">
        <v>47</v>
      </c>
      <c r="J148" s="2">
        <v>0.44436024781936928</v>
      </c>
    </row>
    <row r="149" spans="1:10">
      <c r="A149" s="2" t="s">
        <v>1</v>
      </c>
      <c r="B149" s="6" t="s">
        <v>58</v>
      </c>
      <c r="C149" s="2" t="s">
        <v>1</v>
      </c>
      <c r="D149" s="2">
        <v>2.33074</v>
      </c>
      <c r="E149" s="3">
        <v>1.8848600000000001E-23</v>
      </c>
      <c r="F149" s="2" t="s">
        <v>2</v>
      </c>
      <c r="G149" s="2" t="str">
        <f>VLOOKUP(A149,[1]COGs!A$2:G$4538,2,FALSE)</f>
        <v>COG1196D</v>
      </c>
      <c r="H149" s="6" t="s">
        <v>62</v>
      </c>
      <c r="I149" s="6" t="s">
        <v>47</v>
      </c>
      <c r="J149" s="2">
        <v>0.36749382956385157</v>
      </c>
    </row>
    <row r="150" spans="1:10">
      <c r="A150" s="2" t="s">
        <v>1007</v>
      </c>
      <c r="C150" s="2" t="s">
        <v>1006</v>
      </c>
      <c r="D150" s="2">
        <v>-4.5437500000000002</v>
      </c>
      <c r="E150" s="3">
        <v>2.9772299999999999E-23</v>
      </c>
      <c r="F150" s="2" t="s">
        <v>1008</v>
      </c>
      <c r="G150" s="2" t="str">
        <f>VLOOKUP(A150,[1]COGs!A$2:G$4538,2,FALSE)</f>
        <v>COG4820E</v>
      </c>
      <c r="H150" s="2" t="str">
        <f>VLOOKUP(A150,[1]COGs!A$2:G$4538,4,FALSE)</f>
        <v>energy producation and conservation</v>
      </c>
      <c r="I150" s="2" t="str">
        <f>VLOOKUP(A150,[1]COGs!A$2:G$4538,3,FALSE)</f>
        <v>C</v>
      </c>
      <c r="J150" s="2">
        <v>-0.65741442820311302</v>
      </c>
    </row>
    <row r="151" spans="1:10">
      <c r="A151" s="2" t="s">
        <v>482</v>
      </c>
      <c r="C151" s="2" t="s">
        <v>481</v>
      </c>
      <c r="D151" s="2">
        <v>2.0910899999999999</v>
      </c>
      <c r="E151" s="3">
        <v>3.08249E-23</v>
      </c>
      <c r="F151" s="2" t="s">
        <v>483</v>
      </c>
      <c r="G151" s="2" t="str">
        <f>VLOOKUP(A151,[1]COGs!A$2:G$4538,2,FALSE)</f>
        <v>COG0465O</v>
      </c>
      <c r="H151" s="2" t="str">
        <f>VLOOKUP(A151,[1]COGs!A$2:G$4538,4,FALSE)</f>
        <v>posttranslational modification, chaperones, protein turnover</v>
      </c>
      <c r="I151" s="2" t="str">
        <f>VLOOKUP(A151,[1]COGs!A$2:G$4538,3,FALSE)</f>
        <v>O</v>
      </c>
      <c r="J151" s="2">
        <v>0.32037272514776388</v>
      </c>
    </row>
    <row r="152" spans="1:10">
      <c r="A152" s="2" t="s">
        <v>105</v>
      </c>
      <c r="C152" s="2" t="s">
        <v>104</v>
      </c>
      <c r="D152" s="2">
        <v>2.5707200000000001</v>
      </c>
      <c r="E152" s="3">
        <v>3.8043299999999999E-23</v>
      </c>
      <c r="F152" s="2" t="s">
        <v>106</v>
      </c>
      <c r="G152" s="2" t="str">
        <f>VLOOKUP(A152,[1]COGs!A$2:G$4538,2,FALSE)</f>
        <v>-</v>
      </c>
      <c r="H152" s="6" t="s">
        <v>62</v>
      </c>
      <c r="I152" s="6" t="s">
        <v>47</v>
      </c>
      <c r="J152" s="2">
        <v>0.41005477634060644</v>
      </c>
    </row>
    <row r="153" spans="1:10">
      <c r="A153" s="2" t="s">
        <v>108</v>
      </c>
      <c r="C153" s="2" t="s">
        <v>107</v>
      </c>
      <c r="D153" s="2">
        <v>2.65991</v>
      </c>
      <c r="E153" s="3">
        <v>4.6520000000000002E-23</v>
      </c>
      <c r="F153" s="2" t="s">
        <v>106</v>
      </c>
      <c r="G153" s="2" t="str">
        <f>VLOOKUP(A153,[1]COGs!A$2:G$4538,2,FALSE)</f>
        <v>COG4457S</v>
      </c>
      <c r="H153" s="6" t="s">
        <v>62</v>
      </c>
      <c r="I153" s="6" t="s">
        <v>47</v>
      </c>
      <c r="J153" s="2">
        <v>0.42486694220827598</v>
      </c>
    </row>
    <row r="154" spans="1:10">
      <c r="A154" s="2" t="s">
        <v>695</v>
      </c>
      <c r="C154" s="2" t="s">
        <v>694</v>
      </c>
      <c r="D154" s="2">
        <v>-3.1988500000000002</v>
      </c>
      <c r="E154" s="3">
        <v>7.0784699999999997E-23</v>
      </c>
      <c r="F154" s="2" t="s">
        <v>696</v>
      </c>
      <c r="G154" s="2" t="str">
        <f>VLOOKUP(A154,[1]COGs!A$2:G$4538,2,FALSE)</f>
        <v>COG2207K</v>
      </c>
      <c r="H154" s="2" t="str">
        <f>VLOOKUP(A154,[1]COGs!A$2:G$4538,4,FALSE)</f>
        <v>transcription</v>
      </c>
      <c r="I154" s="2" t="str">
        <f>VLOOKUP(A154,[1]COGs!A$2:G$4538,3,FALSE)</f>
        <v>K</v>
      </c>
      <c r="J154" s="2">
        <v>-0.50499387568910015</v>
      </c>
    </row>
    <row r="155" spans="1:10">
      <c r="A155" s="2" t="s">
        <v>283</v>
      </c>
      <c r="C155" s="2" t="s">
        <v>282</v>
      </c>
      <c r="D155" s="2">
        <v>2.5979999999999999</v>
      </c>
      <c r="E155" s="3">
        <v>1.5431000000000001E-22</v>
      </c>
      <c r="F155" s="2" t="s">
        <v>284</v>
      </c>
      <c r="G155" s="2" t="str">
        <f>VLOOKUP(A155,[1]COGs!A$2:G$4538,2,FALSE)</f>
        <v>COG0799S</v>
      </c>
      <c r="H155" s="2" t="str">
        <f>VLOOKUP(A155,[1]COGs!A$2:G$4538,4,FALSE)</f>
        <v>function unknown</v>
      </c>
      <c r="I155" s="2" t="str">
        <f>VLOOKUP(A155,[1]COGs!A$2:G$4538,3,FALSE)</f>
        <v>S</v>
      </c>
      <c r="J155" s="2">
        <v>0.41463914673700908</v>
      </c>
    </row>
    <row r="156" spans="1:10">
      <c r="A156" s="2" t="s">
        <v>805</v>
      </c>
      <c r="C156" s="2" t="s">
        <v>804</v>
      </c>
      <c r="D156" s="2">
        <v>2.1263299999999998</v>
      </c>
      <c r="E156" s="3">
        <v>2.04966E-22</v>
      </c>
      <c r="F156" s="2" t="s">
        <v>806</v>
      </c>
      <c r="G156" s="2" t="str">
        <f>VLOOKUP(A156,[1]COGs!A$2:G$4538,2,FALSE)</f>
        <v>COG0087J</v>
      </c>
      <c r="H156" s="2" t="str">
        <f>VLOOKUP(A156,[1]COGs!A$2:G$4538,4,FALSE)</f>
        <v>Translation</v>
      </c>
      <c r="I156" s="2" t="str">
        <f>VLOOKUP(A156,[1]COGs!A$2:G$4538,3,FALSE)</f>
        <v>J</v>
      </c>
      <c r="J156" s="2">
        <v>0.32763066661119883</v>
      </c>
    </row>
    <row r="157" spans="1:10">
      <c r="A157" s="2" t="s">
        <v>566</v>
      </c>
      <c r="C157" s="2" t="s">
        <v>565</v>
      </c>
      <c r="D157" s="2">
        <v>2.6911</v>
      </c>
      <c r="E157" s="3">
        <v>3.0603000000000001E-22</v>
      </c>
      <c r="F157" s="2" t="s">
        <v>567</v>
      </c>
      <c r="G157" s="2" t="str">
        <f>VLOOKUP(A157,[1]COGs!A$2:G$4538,2,FALSE)</f>
        <v>COG1157NU</v>
      </c>
      <c r="H157" s="2" t="str">
        <f>VLOOKUP(A157,[1]COGs!A$2:G$4538,4,FALSE)</f>
        <v>motility</v>
      </c>
      <c r="I157" s="2" t="str">
        <f>VLOOKUP(A157,[1]COGs!A$2:G$4538,3,FALSE)</f>
        <v>N</v>
      </c>
      <c r="J157" s="2">
        <v>0.42992983624062986</v>
      </c>
    </row>
    <row r="158" spans="1:10">
      <c r="A158" s="2" t="s">
        <v>421</v>
      </c>
      <c r="C158" s="2" t="s">
        <v>420</v>
      </c>
      <c r="D158" s="2">
        <v>4.9178600000000001</v>
      </c>
      <c r="E158" s="3">
        <v>7.56418E-22</v>
      </c>
      <c r="F158" s="2" t="s">
        <v>405</v>
      </c>
      <c r="G158" s="2" t="str">
        <f>VLOOKUP(A158,[1]COGs!A$2:G$4538,2,FALSE)</f>
        <v>COG4577QC</v>
      </c>
      <c r="H158" s="2" t="str">
        <f>VLOOKUP(A158,[1]COGs!A$2:G$4538,4,FALSE)</f>
        <v>secondary metabolites biosynthesis, transport and catabolism</v>
      </c>
      <c r="I158" s="2" t="str">
        <f>VLOOKUP(A158,[1]COGs!A$2:G$4538,3,FALSE)</f>
        <v>Q</v>
      </c>
      <c r="J158" s="2">
        <v>0.69177616122805563</v>
      </c>
    </row>
    <row r="159" spans="1:10">
      <c r="A159" s="2" t="s">
        <v>339</v>
      </c>
      <c r="C159" s="2" t="s">
        <v>338</v>
      </c>
      <c r="D159" s="2">
        <v>3.0539499999999999</v>
      </c>
      <c r="E159" s="3">
        <v>1.0963900000000001E-21</v>
      </c>
      <c r="F159" s="2" t="s">
        <v>340</v>
      </c>
      <c r="G159" s="2" t="str">
        <f>VLOOKUP(A159,[1]COGs!A$2:G$4538,2,FALSE)</f>
        <v>COG0586S</v>
      </c>
      <c r="H159" s="2" t="str">
        <f>VLOOKUP(A159,[1]COGs!A$2:G$4538,4,FALSE)</f>
        <v>function unknown</v>
      </c>
      <c r="I159" s="2" t="str">
        <f>VLOOKUP(A159,[1]COGs!A$2:G$4538,3,FALSE)</f>
        <v>S</v>
      </c>
      <c r="J159" s="2">
        <v>0.48486192240545362</v>
      </c>
    </row>
    <row r="160" spans="1:10">
      <c r="A160" s="2" t="s">
        <v>359</v>
      </c>
      <c r="C160" s="2" t="s">
        <v>359</v>
      </c>
      <c r="D160" s="2">
        <v>2.5856499999999998</v>
      </c>
      <c r="E160" s="3">
        <v>1.70991E-21</v>
      </c>
      <c r="F160" s="2" t="s">
        <v>608</v>
      </c>
      <c r="G160" s="2" t="str">
        <f>VLOOKUP(A160,[1]COGs!A$2:G$4538,2,FALSE)</f>
        <v>-</v>
      </c>
      <c r="H160" s="2" t="str">
        <f>VLOOKUP(A160,[1]COGs!A$2:G$4538,4,FALSE)</f>
        <v xml:space="preserve">Function unknown </v>
      </c>
      <c r="I160" s="2" t="str">
        <f>VLOOKUP(A160,[1]COGs!A$2:G$4538,3,FALSE)</f>
        <v xml:space="preserve">S </v>
      </c>
      <c r="J160" s="2">
        <v>0.41256973734408198</v>
      </c>
    </row>
    <row r="161" spans="1:10">
      <c r="A161" s="2" t="s">
        <v>635</v>
      </c>
      <c r="C161" s="2" t="s">
        <v>634</v>
      </c>
      <c r="D161" s="2">
        <v>-5.9030899999999997</v>
      </c>
      <c r="E161" s="3">
        <v>1.7126000000000001E-21</v>
      </c>
      <c r="F161" s="2" t="s">
        <v>636</v>
      </c>
      <c r="G161" s="2" t="str">
        <f>VLOOKUP(A161,[1]COGs!A$2:G$4538,2,FALSE)</f>
        <v>COG3121NU</v>
      </c>
      <c r="H161" s="2" t="str">
        <f>VLOOKUP(A161,[1]COGs!A$2:G$4538,4,FALSE)</f>
        <v>motility</v>
      </c>
      <c r="I161" s="2" t="str">
        <f>VLOOKUP(A161,[1]COGs!A$2:G$4538,3,FALSE)</f>
        <v>N</v>
      </c>
      <c r="J161" s="2">
        <v>-0.77107940463495184</v>
      </c>
    </row>
    <row r="162" spans="1:10">
      <c r="A162" s="2" t="s">
        <v>298</v>
      </c>
      <c r="C162" s="2" t="s">
        <v>297</v>
      </c>
      <c r="D162" s="2">
        <v>5.3475599999999996</v>
      </c>
      <c r="E162" s="3">
        <v>3.1857100000000001E-21</v>
      </c>
      <c r="F162" s="2" t="s">
        <v>290</v>
      </c>
      <c r="G162" s="2" t="str">
        <f>VLOOKUP(A162,[1]COGs!A$2:G$4538,2,FALSE)</f>
        <v>COG1376S</v>
      </c>
      <c r="H162" s="2" t="str">
        <f>VLOOKUP(A162,[1]COGs!A$2:G$4538,4,FALSE)</f>
        <v>function unknown</v>
      </c>
      <c r="I162" s="2" t="str">
        <f>VLOOKUP(A162,[1]COGs!A$2:G$4538,3,FALSE)</f>
        <v>S</v>
      </c>
      <c r="J162" s="2">
        <v>0.72815566608559068</v>
      </c>
    </row>
    <row r="163" spans="1:10">
      <c r="A163" s="2" t="s">
        <v>101</v>
      </c>
      <c r="B163" s="6" t="s">
        <v>55</v>
      </c>
      <c r="C163" s="2" t="s">
        <v>100</v>
      </c>
      <c r="D163" s="2">
        <v>-7.2276999999999996</v>
      </c>
      <c r="E163" s="3">
        <v>3.8510100000000001E-21</v>
      </c>
      <c r="F163" s="2" t="s">
        <v>156</v>
      </c>
      <c r="G163" s="2" t="str">
        <f>VLOOKUP(A163,[1]COGs!A$2:G$4538,2,FALSE)</f>
        <v>COG1364E</v>
      </c>
      <c r="H163" s="6" t="s">
        <v>62</v>
      </c>
      <c r="I163" s="6" t="s">
        <v>47</v>
      </c>
      <c r="J163" s="2">
        <v>-0.85900011801057774</v>
      </c>
    </row>
    <row r="164" spans="1:10">
      <c r="A164" s="2" t="s">
        <v>89</v>
      </c>
      <c r="C164" s="2" t="s">
        <v>88</v>
      </c>
      <c r="D164" s="2">
        <v>-4.7794100000000004</v>
      </c>
      <c r="E164" s="3">
        <v>1.7834700000000001E-20</v>
      </c>
      <c r="F164" s="2" t="s">
        <v>90</v>
      </c>
      <c r="G164" s="2" t="str">
        <f>VLOOKUP(A164,[1]COGs!A$2:G$4538,2,FALSE)</f>
        <v>-</v>
      </c>
      <c r="H164" s="6" t="s">
        <v>62</v>
      </c>
      <c r="I164" s="6" t="s">
        <v>47</v>
      </c>
      <c r="J164" s="2">
        <v>-0.67937428791772292</v>
      </c>
    </row>
    <row r="165" spans="1:10">
      <c r="A165" s="2" t="s">
        <v>26</v>
      </c>
      <c r="B165" s="6" t="s">
        <v>58</v>
      </c>
      <c r="C165" s="2" t="s">
        <v>26</v>
      </c>
      <c r="D165" s="2">
        <v>2.6779999999999999</v>
      </c>
      <c r="E165" s="3">
        <v>2.1594299999999999E-20</v>
      </c>
      <c r="F165" s="2" t="s">
        <v>829</v>
      </c>
      <c r="G165" s="2" t="str">
        <f>VLOOKUP(A165,[1]COGs!A$2:G$4538,2,FALSE)</f>
        <v>-</v>
      </c>
      <c r="H165" s="6" t="s">
        <v>62</v>
      </c>
      <c r="I165" s="6" t="s">
        <v>47</v>
      </c>
      <c r="J165" s="2">
        <v>0.42781057267599015</v>
      </c>
    </row>
    <row r="166" spans="1:10">
      <c r="A166" s="2" t="s">
        <v>236</v>
      </c>
      <c r="C166" s="2" t="s">
        <v>235</v>
      </c>
      <c r="D166" s="2">
        <v>2.3051599999999999</v>
      </c>
      <c r="E166" s="3">
        <v>6.1750600000000004E-20</v>
      </c>
      <c r="F166" s="2" t="s">
        <v>237</v>
      </c>
      <c r="G166" s="2" t="str">
        <f>VLOOKUP(A166,[1]COGs!A$2:G$4538,2,FALSE)</f>
        <v>COG0840NT</v>
      </c>
      <c r="H166" s="2" t="str">
        <f>VLOOKUP(A166,[1]COGs!A$2:G$4538,4,FALSE)</f>
        <v>signal transduction</v>
      </c>
      <c r="I166" s="2" t="str">
        <f>VLOOKUP(A166,[1]COGs!A$2:G$4538,3,FALSE)</f>
        <v>T</v>
      </c>
      <c r="J166" s="2">
        <v>0.36270107493413362</v>
      </c>
    </row>
    <row r="167" spans="1:10">
      <c r="A167" s="2" t="s">
        <v>811</v>
      </c>
      <c r="C167" s="2" t="s">
        <v>810</v>
      </c>
      <c r="D167" s="2">
        <v>2.0702099999999999</v>
      </c>
      <c r="E167" s="3">
        <v>1.7031200000000001E-19</v>
      </c>
      <c r="F167" s="2" t="s">
        <v>668</v>
      </c>
      <c r="G167" s="2" t="str">
        <f>VLOOKUP(A167,[1]COGs!A$2:G$4538,2,FALSE)</f>
        <v>COG0480J</v>
      </c>
      <c r="H167" s="2" t="str">
        <f>VLOOKUP(A167,[1]COGs!A$2:G$4538,4,FALSE)</f>
        <v>Translation</v>
      </c>
      <c r="I167" s="2" t="str">
        <f>VLOOKUP(A167,[1]COGs!A$2:G$4538,3,FALSE)</f>
        <v>J</v>
      </c>
      <c r="J167" s="2">
        <v>0.31601440208268206</v>
      </c>
    </row>
    <row r="168" spans="1:10">
      <c r="A168" s="2" t="s">
        <v>351</v>
      </c>
      <c r="C168" s="2" t="s">
        <v>350</v>
      </c>
      <c r="D168" s="2">
        <v>2.69319</v>
      </c>
      <c r="E168" s="3">
        <v>3.9142500000000002E-19</v>
      </c>
      <c r="F168" s="2" t="s">
        <v>608</v>
      </c>
      <c r="G168" s="2" t="str">
        <f>VLOOKUP(A168,[1]COGs!A$2:G$4538,2,FALSE)</f>
        <v>-</v>
      </c>
      <c r="H168" s="2" t="str">
        <f>VLOOKUP(A168,[1]COGs!A$2:G$4538,4,FALSE)</f>
        <v xml:space="preserve">Function unknown </v>
      </c>
      <c r="I168" s="2" t="str">
        <f>VLOOKUP(A168,[1]COGs!A$2:G$4538,3,FALSE)</f>
        <v xml:space="preserve">S </v>
      </c>
      <c r="J168" s="2">
        <v>0.43026699323357237</v>
      </c>
    </row>
    <row r="169" spans="1:10">
      <c r="A169" s="2" t="s">
        <v>377</v>
      </c>
      <c r="C169" s="2" t="s">
        <v>376</v>
      </c>
      <c r="D169" s="2">
        <v>-4.2244599999999997</v>
      </c>
      <c r="E169" s="3">
        <v>5.0342399999999999E-19</v>
      </c>
      <c r="F169" s="2" t="s">
        <v>222</v>
      </c>
      <c r="G169" s="2" t="str">
        <f>VLOOKUP(A169,[1]COGs!A$2:G$4538,2,FALSE)</f>
        <v>COG2197TK</v>
      </c>
      <c r="H169" s="2" t="str">
        <f>VLOOKUP(A169,[1]COGs!A$2:G$4538,4,FALSE)</f>
        <v>signal transduction</v>
      </c>
      <c r="I169" s="2" t="str">
        <f>VLOOKUP(A169,[1]COGs!A$2:G$4538,3,FALSE)</f>
        <v>T</v>
      </c>
      <c r="J169" s="2">
        <v>-0.62577120227777761</v>
      </c>
    </row>
    <row r="170" spans="1:10">
      <c r="A170" s="2" t="s">
        <v>211</v>
      </c>
      <c r="B170" s="6" t="s">
        <v>59</v>
      </c>
      <c r="C170" s="2" t="s">
        <v>210</v>
      </c>
      <c r="D170" s="2">
        <v>-2.2864499999999999</v>
      </c>
      <c r="E170" s="3">
        <v>8.4828700000000003E-19</v>
      </c>
      <c r="F170" s="2" t="s">
        <v>212</v>
      </c>
      <c r="G170" s="2" t="str">
        <f>VLOOKUP(A170,[1]COGs!A$2:G$4538,2,FALSE)</f>
        <v>COG4790U</v>
      </c>
      <c r="H170" s="2" t="str">
        <f>VLOOKUP(A170,[1]COGs!A$2:G$4538,4,FALSE)</f>
        <v>intracellular trafficking and secretion</v>
      </c>
      <c r="I170" s="2" t="str">
        <f>VLOOKUP(A170,[1]COGs!A$2:G$4538,3,FALSE)</f>
        <v>U</v>
      </c>
      <c r="J170" s="2">
        <v>-0.35916170868563935</v>
      </c>
    </row>
    <row r="171" spans="1:10">
      <c r="A171" s="2" t="s">
        <v>778</v>
      </c>
      <c r="C171" s="2" t="s">
        <v>777</v>
      </c>
      <c r="D171" s="2">
        <v>2.1022699999999999</v>
      </c>
      <c r="E171" s="3">
        <v>3.18374E-18</v>
      </c>
      <c r="F171" s="2" t="s">
        <v>779</v>
      </c>
      <c r="G171" s="2" t="str">
        <f>VLOOKUP(A171,[1]COGs!A$2:G$4538,2,FALSE)</f>
        <v>COG0042J</v>
      </c>
      <c r="H171" s="2" t="str">
        <f>VLOOKUP(A171,[1]COGs!A$2:G$4538,4,FALSE)</f>
        <v>Translation</v>
      </c>
      <c r="I171" s="2" t="str">
        <f>VLOOKUP(A171,[1]COGs!A$2:G$4538,3,FALSE)</f>
        <v>J</v>
      </c>
      <c r="J171" s="2">
        <v>0.3226884928434221</v>
      </c>
    </row>
    <row r="172" spans="1:10">
      <c r="A172" s="2" t="s">
        <v>601</v>
      </c>
      <c r="C172" s="2" t="s">
        <v>600</v>
      </c>
      <c r="D172" s="2">
        <v>-4.0319700000000003</v>
      </c>
      <c r="E172" s="3">
        <v>6.6009500000000003E-18</v>
      </c>
      <c r="F172" s="2" t="s">
        <v>602</v>
      </c>
      <c r="G172" s="2" t="str">
        <f>VLOOKUP(A172,[1]COGs!A$2:G$4538,2,FALSE)</f>
        <v>COG4238M</v>
      </c>
      <c r="H172" s="2" t="str">
        <f>VLOOKUP(A172,[1]COGs!A$2:G$4538,4,FALSE)</f>
        <v>cell wall biogenesis</v>
      </c>
      <c r="I172" s="2" t="str">
        <f>VLOOKUP(A172,[1]COGs!A$2:G$4538,3,FALSE)</f>
        <v>M</v>
      </c>
      <c r="J172" s="2">
        <v>-0.60551729206769522</v>
      </c>
    </row>
    <row r="173" spans="1:10">
      <c r="A173" s="2" t="s">
        <v>728</v>
      </c>
      <c r="C173" s="2" t="s">
        <v>727</v>
      </c>
      <c r="D173" s="2">
        <v>2.2117</v>
      </c>
      <c r="E173" s="3">
        <v>9.7495399999999994E-18</v>
      </c>
      <c r="F173" s="2" t="s">
        <v>729</v>
      </c>
      <c r="G173" s="2" t="str">
        <f>VLOOKUP(A173,[1]COGs!A$2:G$4538,2,FALSE)</f>
        <v>COG2885M</v>
      </c>
      <c r="H173" s="2" t="str">
        <f>VLOOKUP(A173,[1]COGs!A$2:G$4538,4,FALSE)</f>
        <v>cell wall biogenesis</v>
      </c>
      <c r="I173" s="2" t="str">
        <f>VLOOKUP(A173,[1]COGs!A$2:G$4538,3,FALSE)</f>
        <v>M</v>
      </c>
      <c r="J173" s="2">
        <v>0.34472621793986019</v>
      </c>
    </row>
    <row r="174" spans="1:10">
      <c r="A174" s="2" t="s">
        <v>152</v>
      </c>
      <c r="B174" s="6" t="s">
        <v>55</v>
      </c>
      <c r="C174" s="2" t="s">
        <v>151</v>
      </c>
      <c r="D174" s="2">
        <v>-3.7538200000000002</v>
      </c>
      <c r="E174" s="3">
        <v>1.01082E-17</v>
      </c>
      <c r="F174" s="2" t="s">
        <v>153</v>
      </c>
      <c r="G174" s="2" t="str">
        <f>VLOOKUP(A174,[1]COGs!A$2:G$4538,2,FALSE)</f>
        <v>COG1450NU</v>
      </c>
      <c r="H174" s="2" t="str">
        <f>VLOOKUP(A174,[1]COGs!A$2:G$4538,4,FALSE)</f>
        <v>intracellular trafficking and secretion</v>
      </c>
      <c r="I174" s="2" t="str">
        <f>VLOOKUP(A174,[1]COGs!A$2:G$4538,3,FALSE)</f>
        <v>U</v>
      </c>
      <c r="J174" s="2">
        <v>-0.57447344386312305</v>
      </c>
    </row>
    <row r="175" spans="1:10">
      <c r="A175" s="2" t="s">
        <v>416</v>
      </c>
      <c r="C175" s="2" t="s">
        <v>415</v>
      </c>
      <c r="D175" s="2">
        <v>6.36972</v>
      </c>
      <c r="E175" s="3">
        <v>1.2152500000000001E-17</v>
      </c>
      <c r="F175" s="2" t="s">
        <v>417</v>
      </c>
      <c r="G175" s="2" t="str">
        <f>VLOOKUP(A175,[1]COGs!A$2:G$4538,2,FALSE)</f>
        <v>COG0183I</v>
      </c>
      <c r="H175" s="2" t="str">
        <f>VLOOKUP(A175,[1]COGs!A$2:G$4538,4,FALSE)</f>
        <v>secondary metabolites biosynthesis, transport and catabolism</v>
      </c>
      <c r="I175" s="2" t="str">
        <f>VLOOKUP(A175,[1]COGs!A$2:G$4538,3,FALSE)</f>
        <v>Q</v>
      </c>
      <c r="J175" s="2">
        <v>0.80412034204844418</v>
      </c>
    </row>
    <row r="176" spans="1:10">
      <c r="A176" s="2" t="s">
        <v>392</v>
      </c>
      <c r="C176" s="2" t="s">
        <v>391</v>
      </c>
      <c r="D176" s="2">
        <v>5.6898799999999996</v>
      </c>
      <c r="E176" s="3">
        <v>1.3145699999999999E-17</v>
      </c>
      <c r="F176" s="2" t="s">
        <v>393</v>
      </c>
      <c r="G176" s="2" t="str">
        <f>VLOOKUP(A176,[1]COGs!A$2:G$4538,2,FALSE)</f>
        <v>COG1283P</v>
      </c>
      <c r="H176" s="2" t="str">
        <f>VLOOKUP(A176,[1]COGs!A$2:G$4538,4,FALSE)</f>
        <v>inorgani ion transport and metabolism</v>
      </c>
      <c r="I176" s="2" t="str">
        <f>VLOOKUP(A176,[1]COGs!A$2:G$4538,3,FALSE)</f>
        <v>P</v>
      </c>
      <c r="J176" s="2">
        <v>0.75510310718814977</v>
      </c>
    </row>
    <row r="177" spans="1:10">
      <c r="A177" s="2" t="s">
        <v>995</v>
      </c>
      <c r="C177" s="2" t="s">
        <v>994</v>
      </c>
      <c r="D177" s="2">
        <v>-6.8692700000000002</v>
      </c>
      <c r="E177" s="3">
        <v>1.3988399999999999E-17</v>
      </c>
      <c r="F177" s="2" t="s">
        <v>996</v>
      </c>
      <c r="G177" s="2" t="str">
        <f>VLOOKUP(A177,[1]COGs!A$2:G$4538,2,FALSE)</f>
        <v>COG4302E</v>
      </c>
      <c r="H177" s="2" t="str">
        <f>VLOOKUP(A177,[1]COGs!A$2:G$4538,4,FALSE)</f>
        <v>energy producation and conservation</v>
      </c>
      <c r="I177" s="2" t="str">
        <f>VLOOKUP(A177,[1]COGs!A$2:G$4538,3,FALSE)</f>
        <v>C</v>
      </c>
      <c r="J177" s="2">
        <v>-0.8369105868678608</v>
      </c>
    </row>
    <row r="178" spans="1:10">
      <c r="A178" s="2" t="s">
        <v>139</v>
      </c>
      <c r="B178" s="2" t="s">
        <v>137</v>
      </c>
      <c r="C178" s="2" t="s">
        <v>139</v>
      </c>
      <c r="D178" s="2">
        <v>3.0184799999999998</v>
      </c>
      <c r="E178" s="3">
        <v>2.29508E-17</v>
      </c>
      <c r="F178" s="2" t="s">
        <v>140</v>
      </c>
      <c r="G178" s="2" t="str">
        <f>VLOOKUP(A178,[1]COGs!A$2:G$4538,2,FALSE)</f>
        <v>COG3836G</v>
      </c>
      <c r="H178" s="6" t="s">
        <v>62</v>
      </c>
      <c r="I178" s="6" t="s">
        <v>47</v>
      </c>
      <c r="J178" s="2">
        <v>0.4797883026283144</v>
      </c>
    </row>
    <row r="179" spans="1:10">
      <c r="A179" s="2" t="s">
        <v>1001</v>
      </c>
      <c r="C179" s="2" t="s">
        <v>1000</v>
      </c>
      <c r="D179" s="2">
        <v>-3.5568900000000001</v>
      </c>
      <c r="E179" s="3">
        <v>2.35102E-17</v>
      </c>
      <c r="F179" s="2" t="s">
        <v>1002</v>
      </c>
      <c r="G179" s="2" t="str">
        <f>VLOOKUP(A179,[1]COGs!A$2:G$4538,2,FALSE)</f>
        <v>COG4819E</v>
      </c>
      <c r="H179" s="2" t="str">
        <f>VLOOKUP(A179,[1]COGs!A$2:G$4538,4,FALSE)</f>
        <v>energy producation and conservation</v>
      </c>
      <c r="I179" s="2" t="str">
        <f>VLOOKUP(A179,[1]COGs!A$2:G$4538,3,FALSE)</f>
        <v>C</v>
      </c>
      <c r="J179" s="2">
        <v>-0.55107043444872561</v>
      </c>
    </row>
    <row r="180" spans="1:10">
      <c r="A180" s="2" t="s">
        <v>33</v>
      </c>
      <c r="B180" s="6" t="s">
        <v>118</v>
      </c>
      <c r="C180" s="2" t="s">
        <v>33</v>
      </c>
      <c r="D180" s="2">
        <v>-3.6127799999999999</v>
      </c>
      <c r="E180" s="3">
        <v>2.4301100000000001E-17</v>
      </c>
      <c r="F180" s="2" t="s">
        <v>34</v>
      </c>
      <c r="G180" s="2" t="s">
        <v>47</v>
      </c>
      <c r="H180" s="2" t="s">
        <v>49</v>
      </c>
      <c r="I180" s="2" t="s">
        <v>48</v>
      </c>
      <c r="J180" s="2">
        <v>-0.55784151603936005</v>
      </c>
    </row>
    <row r="181" spans="1:10">
      <c r="A181" s="2" t="s">
        <v>335</v>
      </c>
      <c r="C181" s="2" t="s">
        <v>334</v>
      </c>
      <c r="D181" s="2">
        <v>2.4867499999999998</v>
      </c>
      <c r="E181" s="3">
        <v>3.9170099999999998E-17</v>
      </c>
      <c r="F181" s="2" t="s">
        <v>829</v>
      </c>
      <c r="G181" s="2" t="str">
        <f>VLOOKUP(A181,[1]COGs!A$2:G$4538,2,FALSE)</f>
        <v>COG1872S</v>
      </c>
      <c r="H181" s="2" t="str">
        <f>VLOOKUP(A181,[1]COGs!A$2:G$4538,4,FALSE)</f>
        <v>function unknown</v>
      </c>
      <c r="I181" s="2" t="str">
        <f>VLOOKUP(A181,[1]COGs!A$2:G$4538,3,FALSE)</f>
        <v>S</v>
      </c>
      <c r="J181" s="2">
        <v>0.39563212661376418</v>
      </c>
    </row>
    <row r="182" spans="1:10">
      <c r="A182" s="2" t="s">
        <v>831</v>
      </c>
      <c r="C182" s="2" t="s">
        <v>830</v>
      </c>
      <c r="D182" s="2">
        <v>2.7524199999999999</v>
      </c>
      <c r="E182" s="3">
        <v>1.7059499999999999E-16</v>
      </c>
      <c r="F182" s="2" t="s">
        <v>832</v>
      </c>
      <c r="G182" s="2" t="str">
        <f>VLOOKUP(A182,[1]COGs!A$2:G$4538,2,FALSE)</f>
        <v>COG1105G</v>
      </c>
      <c r="H182" s="2" t="str">
        <f>VLOOKUP(A182,[1]COGs!A$2:G$4538,4,FALSE)</f>
        <v>carbohydrate transport and metabolism</v>
      </c>
      <c r="I182" s="2" t="str">
        <f>VLOOKUP(A182,[1]COGs!A$2:G$4538,3,FALSE)</f>
        <v>G</v>
      </c>
      <c r="J182" s="2">
        <v>0.43971470491410219</v>
      </c>
    </row>
    <row r="183" spans="1:10">
      <c r="A183" s="2" t="s">
        <v>146</v>
      </c>
      <c r="B183" s="6" t="s">
        <v>58</v>
      </c>
      <c r="C183" s="2" t="s">
        <v>145</v>
      </c>
      <c r="D183" s="2">
        <v>2.0710799999999998</v>
      </c>
      <c r="E183" s="3">
        <v>2.7214999999999999E-16</v>
      </c>
      <c r="F183" s="2" t="s">
        <v>0</v>
      </c>
      <c r="G183" s="2" t="str">
        <f>VLOOKUP(A183,[1]COGs!A$2:G$4538,2,FALSE)</f>
        <v>-</v>
      </c>
      <c r="H183" s="6" t="s">
        <v>62</v>
      </c>
      <c r="I183" s="6" t="s">
        <v>47</v>
      </c>
      <c r="J183" s="2">
        <v>0.31619687479278652</v>
      </c>
    </row>
    <row r="184" spans="1:10">
      <c r="A184" s="2" t="s">
        <v>81</v>
      </c>
      <c r="B184" s="6" t="s">
        <v>52</v>
      </c>
      <c r="C184" s="2" t="s">
        <v>80</v>
      </c>
      <c r="D184" s="2">
        <v>-3.5301100000000001</v>
      </c>
      <c r="E184" s="3">
        <v>3.39957E-16</v>
      </c>
      <c r="F184" s="6" t="s">
        <v>53</v>
      </c>
      <c r="G184" s="2" t="str">
        <f>VLOOKUP(A184,[1]COGs!A$2:G$4538,2,FALSE)</f>
        <v>COG1357S</v>
      </c>
      <c r="H184" s="6" t="s">
        <v>62</v>
      </c>
      <c r="I184" s="6" t="s">
        <v>47</v>
      </c>
      <c r="J184" s="2">
        <v>-0.54778823843277891</v>
      </c>
    </row>
    <row r="185" spans="1:10">
      <c r="A185" s="2" t="s">
        <v>969</v>
      </c>
      <c r="C185" s="2" t="s">
        <v>968</v>
      </c>
      <c r="D185" s="2">
        <v>2.7960799999999999</v>
      </c>
      <c r="E185" s="3">
        <v>6.4490800000000003E-16</v>
      </c>
      <c r="F185" s="2" t="s">
        <v>970</v>
      </c>
      <c r="G185" s="2" t="str">
        <f>VLOOKUP(A185,[1]COGs!A$2:G$4538,2,FALSE)</f>
        <v>COG0508C</v>
      </c>
      <c r="H185" s="2" t="str">
        <f>VLOOKUP(A185,[1]COGs!A$2:G$4538,4,FALSE)</f>
        <v>energy producation and conservation</v>
      </c>
      <c r="I185" s="2" t="str">
        <f>VLOOKUP(A185,[1]COGs!A$2:G$4538,3,FALSE)</f>
        <v>C</v>
      </c>
      <c r="J185" s="2">
        <v>0.44654959306131015</v>
      </c>
    </row>
    <row r="186" spans="1:10">
      <c r="A186" s="2" t="s">
        <v>398</v>
      </c>
      <c r="C186" s="2" t="s">
        <v>397</v>
      </c>
      <c r="D186" s="2">
        <v>2.5324200000000001</v>
      </c>
      <c r="E186" s="3">
        <v>7.1781799999999996E-16</v>
      </c>
      <c r="F186" s="2" t="s">
        <v>399</v>
      </c>
      <c r="G186" s="2" t="str">
        <f>VLOOKUP(A186,[1]COGs!A$2:G$4538,2,FALSE)</f>
        <v>COG2132Q</v>
      </c>
      <c r="H186" s="2" t="str">
        <f>VLOOKUP(A186,[1]COGs!A$2:G$4538,4,FALSE)</f>
        <v>secondary metabolites biosynthesis, transport and catabolism</v>
      </c>
      <c r="I186" s="2" t="str">
        <f>VLOOKUP(A186,[1]COGs!A$2:G$4538,3,FALSE)</f>
        <v>Q</v>
      </c>
      <c r="J186" s="2">
        <v>0.40353573474018506</v>
      </c>
    </row>
    <row r="187" spans="1:10">
      <c r="A187" s="2" t="s">
        <v>711</v>
      </c>
      <c r="C187" s="2" t="s">
        <v>711</v>
      </c>
      <c r="D187" s="2">
        <v>-3.3686600000000002</v>
      </c>
      <c r="E187" s="3">
        <v>1.0060400000000001E-15</v>
      </c>
      <c r="F187" s="2" t="s">
        <v>712</v>
      </c>
      <c r="G187" s="2" t="str">
        <f>VLOOKUP(A187,[1]COGs!A$2:G$4538,2,FALSE)</f>
        <v>COG1438K</v>
      </c>
      <c r="H187" s="2" t="str">
        <f>VLOOKUP(A187,[1]COGs!A$2:G$4538,4,FALSE)</f>
        <v>transcription</v>
      </c>
      <c r="I187" s="2" t="str">
        <f>VLOOKUP(A187,[1]COGs!A$2:G$4538,3,FALSE)</f>
        <v>K</v>
      </c>
      <c r="J187" s="2">
        <v>-0.52745717970320705</v>
      </c>
    </row>
    <row r="188" spans="1:10">
      <c r="A188" s="2" t="s">
        <v>296</v>
      </c>
      <c r="C188" s="2" t="s">
        <v>296</v>
      </c>
      <c r="D188" s="2">
        <v>-2.0506799999999998</v>
      </c>
      <c r="E188" s="3">
        <v>1.00778E-15</v>
      </c>
      <c r="F188" s="2" t="s">
        <v>608</v>
      </c>
      <c r="G188" s="2" t="str">
        <f>VLOOKUP(A188,[1]COGs!A$2:G$4538,2,FALSE)</f>
        <v>COG3055S</v>
      </c>
      <c r="H188" s="2" t="str">
        <f>VLOOKUP(A188,[1]COGs!A$2:G$4538,4,FALSE)</f>
        <v>function unknown</v>
      </c>
      <c r="I188" s="2" t="str">
        <f>VLOOKUP(A188,[1]COGs!A$2:G$4538,3,FALSE)</f>
        <v>S</v>
      </c>
      <c r="J188" s="2">
        <v>-0.31189789582579297</v>
      </c>
    </row>
    <row r="189" spans="1:10">
      <c r="A189" s="2" t="s">
        <v>1004</v>
      </c>
      <c r="C189" s="2" t="s">
        <v>1003</v>
      </c>
      <c r="D189" s="2">
        <v>-3.0323799999999999</v>
      </c>
      <c r="E189" s="3">
        <v>1.03859E-15</v>
      </c>
      <c r="F189" s="2" t="s">
        <v>1005</v>
      </c>
      <c r="G189" s="2" t="str">
        <f>VLOOKUP(A189,[1]COGs!A$2:G$4538,2,FALSE)</f>
        <v>COG3192E</v>
      </c>
      <c r="H189" s="2" t="str">
        <f>VLOOKUP(A189,[1]COGs!A$2:G$4538,4,FALSE)</f>
        <v>energy producation and conservation</v>
      </c>
      <c r="I189" s="2" t="str">
        <f>VLOOKUP(A189,[1]COGs!A$2:G$4538,3,FALSE)</f>
        <v>C</v>
      </c>
      <c r="J189" s="2">
        <v>-0.48178362359665122</v>
      </c>
    </row>
    <row r="190" spans="1:10">
      <c r="A190" s="2" t="s">
        <v>683</v>
      </c>
      <c r="B190" s="6" t="s">
        <v>55</v>
      </c>
      <c r="C190" s="2" t="s">
        <v>682</v>
      </c>
      <c r="D190" s="2">
        <v>-3.31603</v>
      </c>
      <c r="E190" s="3">
        <v>1.13016E-15</v>
      </c>
      <c r="F190" s="2" t="s">
        <v>684</v>
      </c>
      <c r="G190" s="2" t="str">
        <f>VLOOKUP(A190,[1]COGs!A$2:G$4538,2,FALSE)</f>
        <v>COG1349KG</v>
      </c>
      <c r="H190" s="2" t="str">
        <f>VLOOKUP(A190,[1]COGs!A$2:G$4538,4,FALSE)</f>
        <v>transcription</v>
      </c>
      <c r="I190" s="2" t="str">
        <f>VLOOKUP(A190,[1]COGs!A$2:G$4538,3,FALSE)</f>
        <v>K</v>
      </c>
      <c r="J190" s="2">
        <v>-0.52061845094202397</v>
      </c>
    </row>
    <row r="191" spans="1:10">
      <c r="A191" s="2" t="s">
        <v>885</v>
      </c>
      <c r="C191" s="2" t="s">
        <v>884</v>
      </c>
      <c r="D191" s="2">
        <v>4.4337</v>
      </c>
      <c r="E191" s="3">
        <v>1.37519E-15</v>
      </c>
      <c r="F191" s="2" t="s">
        <v>732</v>
      </c>
      <c r="G191" s="2" t="str">
        <f>VLOOKUP(A191,[1]COGs!A$2:G$4538,2,FALSE)</f>
        <v>COG0502H</v>
      </c>
      <c r="H191" s="2" t="str">
        <f>VLOOKUP(A191,[1]COGs!A$2:G$4538,4,FALSE)</f>
        <v>coenzyme transport and metabolism</v>
      </c>
      <c r="I191" s="2" t="str">
        <f>VLOOKUP(A191,[1]COGs!A$2:G$4538,3,FALSE)</f>
        <v>H</v>
      </c>
      <c r="J191" s="2">
        <v>0.64676630385461753</v>
      </c>
    </row>
    <row r="192" spans="1:10">
      <c r="A192" s="2" t="s">
        <v>208</v>
      </c>
      <c r="B192" s="6" t="s">
        <v>59</v>
      </c>
      <c r="C192" s="2" t="s">
        <v>207</v>
      </c>
      <c r="D192" s="2">
        <v>-2.0904799999999999</v>
      </c>
      <c r="E192" s="3">
        <v>1.52675E-15</v>
      </c>
      <c r="F192" s="2" t="s">
        <v>209</v>
      </c>
      <c r="G192" s="2" t="str">
        <f>VLOOKUP(A192,[1]COGs!A$2:G$4538,2,FALSE)</f>
        <v>COG0840NT</v>
      </c>
      <c r="H192" s="2" t="str">
        <f>VLOOKUP(A192,[1]COGs!A$2:G$4538,4,FALSE)</f>
        <v>intracellular trafficking and secretion</v>
      </c>
      <c r="I192" s="2" t="str">
        <f>VLOOKUP(A192,[1]COGs!A$2:G$4538,3,FALSE)</f>
        <v>U</v>
      </c>
      <c r="J192" s="2">
        <v>-0.32024601693250493</v>
      </c>
    </row>
    <row r="193" spans="1:10">
      <c r="A193" s="2" t="s">
        <v>948</v>
      </c>
      <c r="C193" s="2" t="s">
        <v>948</v>
      </c>
      <c r="D193" s="2">
        <v>-3.7362500000000001</v>
      </c>
      <c r="E193" s="3">
        <v>1.64224E-15</v>
      </c>
      <c r="F193" s="2" t="s">
        <v>949</v>
      </c>
      <c r="G193" s="2" t="str">
        <f>VLOOKUP(A193,[1]COGs!A$2:G$4538,2,FALSE)</f>
        <v>COG2235E</v>
      </c>
      <c r="H193" s="2" t="str">
        <f>VLOOKUP(A193,[1]COGs!A$2:G$4538,4,FALSE)</f>
        <v>amino acid transport and metabolism</v>
      </c>
      <c r="I193" s="2" t="str">
        <f>VLOOKUP(A193,[1]COGs!A$2:G$4538,3,FALSE)</f>
        <v>E</v>
      </c>
      <c r="J193" s="2">
        <v>-0.57243592804733712</v>
      </c>
    </row>
    <row r="194" spans="1:10">
      <c r="A194" s="2" t="s">
        <v>371</v>
      </c>
      <c r="C194" s="2" t="s">
        <v>371</v>
      </c>
      <c r="D194" s="2">
        <v>2.1472899999999999</v>
      </c>
      <c r="E194" s="3">
        <v>1.70758E-15</v>
      </c>
      <c r="F194" s="2" t="s">
        <v>608</v>
      </c>
      <c r="G194" s="2" t="str">
        <f>VLOOKUP(A194,[1]COGs!A$2:G$4538,2,FALSE)</f>
        <v>-</v>
      </c>
      <c r="H194" s="2" t="str">
        <f>VLOOKUP(A194,[1]COGs!A$2:G$4538,4,FALSE)</f>
        <v xml:space="preserve">Function unknown </v>
      </c>
      <c r="I194" s="2" t="str">
        <f>VLOOKUP(A194,[1]COGs!A$2:G$4538,3,FALSE)</f>
        <v xml:space="preserve">S </v>
      </c>
      <c r="J194" s="2">
        <v>0.33189070158327105</v>
      </c>
    </row>
    <row r="195" spans="1:10">
      <c r="A195" s="2" t="s">
        <v>888</v>
      </c>
      <c r="C195" s="2" t="s">
        <v>887</v>
      </c>
      <c r="D195" s="2">
        <v>-2.0021599999999999</v>
      </c>
      <c r="E195" s="3">
        <v>1.87707E-15</v>
      </c>
      <c r="F195" s="2" t="s">
        <v>889</v>
      </c>
      <c r="G195" s="2" t="str">
        <f>VLOOKUP(A195,[1]COGs!A$2:G$4538,2,FALSE)</f>
        <v>COG1012C</v>
      </c>
      <c r="H195" s="2" t="str">
        <f>VLOOKUP(A195,[1]COGs!A$2:G$4538,4,FALSE)</f>
        <v>energy producation and conservation</v>
      </c>
      <c r="I195" s="2" t="str">
        <f>VLOOKUP(A195,[1]COGs!A$2:G$4538,3,FALSE)</f>
        <v>C</v>
      </c>
      <c r="J195" s="2">
        <v>-0.30149878060610924</v>
      </c>
    </row>
    <row r="196" spans="1:10">
      <c r="A196" s="2" t="s">
        <v>641</v>
      </c>
      <c r="C196" s="2" t="s">
        <v>640</v>
      </c>
      <c r="D196" s="2">
        <v>-2.7887900000000001</v>
      </c>
      <c r="E196" s="3">
        <v>3.1237699999999999E-15</v>
      </c>
      <c r="F196" s="2" t="s">
        <v>642</v>
      </c>
      <c r="G196" s="2" t="str">
        <f>VLOOKUP(A196,[1]COGs!A$2:G$4538,2,FALSE)</f>
        <v>COG3539NU</v>
      </c>
      <c r="H196" s="2" t="str">
        <f>VLOOKUP(A196,[1]COGs!A$2:G$4538,4,FALSE)</f>
        <v>motility</v>
      </c>
      <c r="I196" s="2" t="str">
        <f>VLOOKUP(A196,[1]COGs!A$2:G$4538,3,FALSE)</f>
        <v>N</v>
      </c>
      <c r="J196" s="2">
        <v>-0.44541581248228146</v>
      </c>
    </row>
    <row r="197" spans="1:10">
      <c r="A197" s="2" t="s">
        <v>921</v>
      </c>
      <c r="C197" s="2" t="s">
        <v>920</v>
      </c>
      <c r="D197" s="2">
        <v>2.3541099999999999</v>
      </c>
      <c r="E197" s="3">
        <v>6.2190100000000001E-15</v>
      </c>
      <c r="F197" s="2" t="s">
        <v>922</v>
      </c>
      <c r="G197" s="2" t="str">
        <f>VLOOKUP(A197,[1]COGs!A$2:G$4538,2,FALSE)</f>
        <v>COG1760E</v>
      </c>
      <c r="H197" s="2" t="str">
        <f>VLOOKUP(A197,[1]COGs!A$2:G$4538,4,FALSE)</f>
        <v>amino acid transport and metabolism</v>
      </c>
      <c r="I197" s="2" t="str">
        <f>VLOOKUP(A197,[1]COGs!A$2:G$4538,3,FALSE)</f>
        <v>E</v>
      </c>
      <c r="J197" s="2">
        <v>0.37182675216793698</v>
      </c>
    </row>
    <row r="198" spans="1:10">
      <c r="A198" s="2" t="s">
        <v>781</v>
      </c>
      <c r="C198" s="2" t="s">
        <v>780</v>
      </c>
      <c r="D198" s="2">
        <v>2.3777699999999999</v>
      </c>
      <c r="E198" s="3">
        <v>6.27987E-15</v>
      </c>
      <c r="F198" s="2" t="s">
        <v>782</v>
      </c>
      <c r="G198" s="2" t="str">
        <f>VLOOKUP(A198,[1]COGs!A$2:G$4538,2,FALSE)</f>
        <v>COG0100J</v>
      </c>
      <c r="H198" s="2" t="str">
        <f>VLOOKUP(A198,[1]COGs!A$2:G$4538,4,FALSE)</f>
        <v>Translation</v>
      </c>
      <c r="I198" s="2" t="str">
        <f>VLOOKUP(A198,[1]COGs!A$2:G$4538,3,FALSE)</f>
        <v>J</v>
      </c>
      <c r="J198" s="2">
        <v>0.37616984331811576</v>
      </c>
    </row>
    <row r="199" spans="1:10">
      <c r="A199" s="2" t="s">
        <v>793</v>
      </c>
      <c r="C199" s="2" t="s">
        <v>792</v>
      </c>
      <c r="D199" s="2">
        <v>2.3484699999999998</v>
      </c>
      <c r="E199" s="3">
        <v>6.77772E-15</v>
      </c>
      <c r="F199" s="2" t="s">
        <v>794</v>
      </c>
      <c r="G199" s="2" t="str">
        <f>VLOOKUP(A199,[1]COGs!A$2:G$4538,2,FALSE)</f>
        <v>COG0198J</v>
      </c>
      <c r="H199" s="2" t="str">
        <f>VLOOKUP(A199,[1]COGs!A$2:G$4538,4,FALSE)</f>
        <v>Translation</v>
      </c>
      <c r="I199" s="2" t="str">
        <f>VLOOKUP(A199,[1]COGs!A$2:G$4538,3,FALSE)</f>
        <v>J</v>
      </c>
      <c r="J199" s="2">
        <v>0.37078501675785669</v>
      </c>
    </row>
    <row r="200" spans="1:10">
      <c r="A200" s="2" t="s">
        <v>83</v>
      </c>
      <c r="B200" s="6" t="s">
        <v>52</v>
      </c>
      <c r="C200" s="2" t="s">
        <v>82</v>
      </c>
      <c r="D200" s="2">
        <v>-2.2346599999999999</v>
      </c>
      <c r="E200" s="3">
        <v>7.1418900000000006E-15</v>
      </c>
      <c r="F200" s="2" t="s">
        <v>84</v>
      </c>
      <c r="G200" s="2" t="str">
        <f>VLOOKUP(A200,[1]COGs!A$2:G$4538,2,FALSE)</f>
        <v>-</v>
      </c>
      <c r="H200" s="6" t="s">
        <v>62</v>
      </c>
      <c r="I200" s="6" t="s">
        <v>47</v>
      </c>
      <c r="J200" s="2">
        <v>-0.3492114552726957</v>
      </c>
    </row>
    <row r="201" spans="1:10">
      <c r="A201" s="2" t="s">
        <v>951</v>
      </c>
      <c r="C201" s="2" t="s">
        <v>950</v>
      </c>
      <c r="D201" s="2">
        <v>-2.8302999999999998</v>
      </c>
      <c r="E201" s="3">
        <v>1.24668E-14</v>
      </c>
      <c r="F201" s="2" t="s">
        <v>952</v>
      </c>
      <c r="G201" s="2" t="str">
        <f>VLOOKUP(A201,[1]COGs!A$2:G$4538,2,FALSE)</f>
        <v>COG0737F</v>
      </c>
      <c r="H201" s="2" t="str">
        <f>VLOOKUP(A201,[1]COGs!A$2:G$4538,4,FALSE)</f>
        <v>nucleotide transport and metabolism</v>
      </c>
      <c r="I201" s="2" t="str">
        <f>VLOOKUP(A201,[1]COGs!A$2:G$4538,3,FALSE)</f>
        <v>F</v>
      </c>
      <c r="J201" s="2">
        <v>-0.45183247136857158</v>
      </c>
    </row>
    <row r="202" spans="1:10">
      <c r="A202" s="2" t="s">
        <v>520</v>
      </c>
      <c r="C202" s="2" t="s">
        <v>519</v>
      </c>
      <c r="D202" s="2">
        <v>-2.2380900000000001</v>
      </c>
      <c r="E202" s="3">
        <v>5.6630200000000003E-14</v>
      </c>
      <c r="F202" s="2" t="s">
        <v>521</v>
      </c>
      <c r="G202" s="2" t="str">
        <f>VLOOKUP(A202,[1]COGs!A$2:G$4538,2,FALSE)</f>
        <v>COG1629P</v>
      </c>
      <c r="H202" s="2" t="str">
        <f>VLOOKUP(A202,[1]COGs!A$2:G$4538,4,FALSE)</f>
        <v>inorgani ion transport and metabolism</v>
      </c>
      <c r="I202" s="2" t="str">
        <f>VLOOKUP(A202,[1]COGs!A$2:G$4538,3,FALSE)</f>
        <v>P</v>
      </c>
      <c r="J202" s="2">
        <v>-0.34987754676671495</v>
      </c>
    </row>
    <row r="203" spans="1:10">
      <c r="A203" s="2" t="s">
        <v>716</v>
      </c>
      <c r="C203" s="2" t="s">
        <v>715</v>
      </c>
      <c r="D203" s="2">
        <v>2.2840699999999998</v>
      </c>
      <c r="E203" s="3">
        <v>8.1112600000000006E-14</v>
      </c>
      <c r="F203" s="2" t="s">
        <v>717</v>
      </c>
      <c r="G203" s="2" t="str">
        <f>VLOOKUP(A203,[1]COGs!A$2:G$4538,2,FALSE)</f>
        <v>COG0513LKJ</v>
      </c>
      <c r="H203" s="2" t="str">
        <f>VLOOKUP(A203,[1]COGs!A$2:G$4538,4,FALSE)</f>
        <v>replication</v>
      </c>
      <c r="I203" s="2" t="str">
        <f>VLOOKUP(A203,[1]COGs!A$2:G$4538,3,FALSE)</f>
        <v>L</v>
      </c>
      <c r="J203" s="2">
        <v>0.35870940962104508</v>
      </c>
    </row>
    <row r="204" spans="1:10">
      <c r="A204" s="2" t="s">
        <v>268</v>
      </c>
      <c r="C204" s="2" t="s">
        <v>267</v>
      </c>
      <c r="D204" s="2">
        <v>2.16289</v>
      </c>
      <c r="E204" s="3">
        <v>1.7168800000000001E-13</v>
      </c>
      <c r="F204" s="2" t="s">
        <v>147</v>
      </c>
      <c r="G204" s="2" t="str">
        <f>VLOOKUP(A204,[1]COGs!A$2:G$4538,2,FALSE)</f>
        <v>COG0823U</v>
      </c>
      <c r="H204" s="2" t="str">
        <f>VLOOKUP(A204,[1]COGs!A$2:G$4538,4,FALSE)</f>
        <v>intracellular trafficking and secretion</v>
      </c>
      <c r="I204" s="2" t="str">
        <f>VLOOKUP(A204,[1]COGs!A$2:G$4538,3,FALSE)</f>
        <v>U</v>
      </c>
      <c r="J204" s="2">
        <v>0.33503443270409838</v>
      </c>
    </row>
    <row r="205" spans="1:10">
      <c r="A205" s="2" t="s">
        <v>511</v>
      </c>
      <c r="C205" s="2" t="s">
        <v>510</v>
      </c>
      <c r="D205" s="2">
        <v>2.2685300000000002</v>
      </c>
      <c r="E205" s="3">
        <v>1.76979E-13</v>
      </c>
      <c r="F205" s="2" t="s">
        <v>512</v>
      </c>
      <c r="G205" s="2" t="str">
        <f>VLOOKUP(A205,[1]COGs!A$2:G$4538,2,FALSE)</f>
        <v>COG4148P</v>
      </c>
      <c r="H205" s="2" t="str">
        <f>VLOOKUP(A205,[1]COGs!A$2:G$4538,4,FALSE)</f>
        <v>inorgani ion transport and metabolism</v>
      </c>
      <c r="I205" s="2" t="str">
        <f>VLOOKUP(A205,[1]COGs!A$2:G$4538,3,FALSE)</f>
        <v>P</v>
      </c>
      <c r="J205" s="2">
        <v>0.35574452693388797</v>
      </c>
    </row>
    <row r="206" spans="1:10">
      <c r="A206" s="2" t="s">
        <v>306</v>
      </c>
      <c r="B206" s="6" t="s">
        <v>55</v>
      </c>
      <c r="C206" s="2" t="s">
        <v>305</v>
      </c>
      <c r="D206" s="2">
        <v>-3.1345100000000001</v>
      </c>
      <c r="E206" s="3">
        <v>3.58413E-13</v>
      </c>
      <c r="F206" s="2" t="s">
        <v>829</v>
      </c>
      <c r="G206" s="2" t="str">
        <f>VLOOKUP(A206,[1]COGs!A$2:G$4538,2,FALSE)</f>
        <v>COG5426S</v>
      </c>
      <c r="H206" s="2" t="str">
        <f>VLOOKUP(A206,[1]COGs!A$2:G$4538,4,FALSE)</f>
        <v>function unknown</v>
      </c>
      <c r="I206" s="2" t="str">
        <f>VLOOKUP(A206,[1]COGs!A$2:G$4538,3,FALSE)</f>
        <v>S</v>
      </c>
      <c r="J206" s="2">
        <v>-0.49616965970309745</v>
      </c>
    </row>
    <row r="207" spans="1:10">
      <c r="A207" s="2" t="s">
        <v>281</v>
      </c>
      <c r="C207" s="2" t="s">
        <v>280</v>
      </c>
      <c r="D207" s="2">
        <v>2.2940100000000001</v>
      </c>
      <c r="E207" s="3">
        <v>4.4170699999999998E-13</v>
      </c>
      <c r="F207" s="2" t="s">
        <v>469</v>
      </c>
      <c r="G207" s="2" t="str">
        <f>VLOOKUP(A207,[1]COGs!A$2:G$4538,2,FALSE)</f>
        <v>COG1576S</v>
      </c>
      <c r="H207" s="2" t="str">
        <f>VLOOKUP(A207,[1]COGs!A$2:G$4538,4,FALSE)</f>
        <v>function unknown</v>
      </c>
      <c r="I207" s="2" t="str">
        <f>VLOOKUP(A207,[1]COGs!A$2:G$4538,3,FALSE)</f>
        <v>S</v>
      </c>
      <c r="J207" s="2">
        <v>0.3605953067367193</v>
      </c>
    </row>
    <row r="208" spans="1:10">
      <c r="A208" s="2" t="s">
        <v>184</v>
      </c>
      <c r="B208" s="6" t="s">
        <v>55</v>
      </c>
      <c r="C208" s="2" t="s">
        <v>183</v>
      </c>
      <c r="D208" s="2">
        <v>-3.4155099999999998</v>
      </c>
      <c r="E208" s="3">
        <v>5.3964700000000001E-13</v>
      </c>
      <c r="F208" s="2" t="s">
        <v>153</v>
      </c>
      <c r="G208" s="2" t="str">
        <f>VLOOKUP(A208,[1]COGs!A$2:G$4538,2,FALSE)</f>
        <v>-</v>
      </c>
      <c r="H208" s="2" t="str">
        <f>VLOOKUP(A208,[1]COGs!A$2:G$4538,4,FALSE)</f>
        <v>intracellular trafficking and secretion</v>
      </c>
      <c r="I208" s="2" t="str">
        <f>VLOOKUP(A208,[1]COGs!A$2:G$4538,3,FALSE)</f>
        <v>U</v>
      </c>
      <c r="J208" s="2">
        <v>-0.53345556120894766</v>
      </c>
    </row>
    <row r="209" spans="1:10">
      <c r="A209" s="2" t="s">
        <v>141</v>
      </c>
      <c r="B209" s="2" t="s">
        <v>137</v>
      </c>
      <c r="C209" s="2" t="s">
        <v>141</v>
      </c>
      <c r="D209" s="2">
        <v>2.3331599999999999</v>
      </c>
      <c r="E209" s="3">
        <v>6.6243199999999998E-13</v>
      </c>
      <c r="F209" s="2" t="s">
        <v>137</v>
      </c>
      <c r="G209" s="2" t="str">
        <f>VLOOKUP(A209,[1]COGs!A$2:G$4538,2,FALSE)</f>
        <v>COG1344N</v>
      </c>
      <c r="H209" s="6" t="s">
        <v>62</v>
      </c>
      <c r="I209" s="6" t="s">
        <v>47</v>
      </c>
      <c r="J209" s="2">
        <v>0.36794452222043827</v>
      </c>
    </row>
    <row r="210" spans="1:10">
      <c r="A210" s="2" t="s">
        <v>174</v>
      </c>
      <c r="B210" s="6" t="s">
        <v>55</v>
      </c>
      <c r="C210" s="2" t="s">
        <v>173</v>
      </c>
      <c r="D210" s="2">
        <v>-6.7099500000000001</v>
      </c>
      <c r="E210" s="3">
        <v>7.1352900000000002E-13</v>
      </c>
      <c r="F210" s="2" t="s">
        <v>153</v>
      </c>
      <c r="G210" s="2" t="str">
        <f>VLOOKUP(A210,[1]COGs!A$2:G$4538,2,FALSE)</f>
        <v>-</v>
      </c>
      <c r="H210" s="2" t="str">
        <f>VLOOKUP(A210,[1]COGs!A$2:G$4538,4,FALSE)</f>
        <v>intracellular trafficking and secretion</v>
      </c>
      <c r="I210" s="2" t="str">
        <f>VLOOKUP(A210,[1]COGs!A$2:G$4538,3,FALSE)</f>
        <v>U</v>
      </c>
      <c r="J210" s="2">
        <v>-0.82671928398344818</v>
      </c>
    </row>
    <row r="211" spans="1:10">
      <c r="A211" s="2" t="s">
        <v>292</v>
      </c>
      <c r="C211" s="2" t="s">
        <v>291</v>
      </c>
      <c r="D211" s="2">
        <v>-3.1100400000000001</v>
      </c>
      <c r="E211" s="3">
        <v>7.6198500000000001E-13</v>
      </c>
      <c r="F211" s="2" t="s">
        <v>293</v>
      </c>
      <c r="G211" s="2" t="str">
        <f>VLOOKUP(A211,[1]COGs!A$2:G$4538,2,FALSE)</f>
        <v>-</v>
      </c>
      <c r="H211" s="2" t="str">
        <f>VLOOKUP(A211,[1]COGs!A$2:G$4538,4,FALSE)</f>
        <v>function unknown</v>
      </c>
      <c r="I211" s="2" t="str">
        <f>VLOOKUP(A211,[1]COGs!A$2:G$4538,3,FALSE)</f>
        <v>S</v>
      </c>
      <c r="J211" s="2">
        <v>-0.49276597477203415</v>
      </c>
    </row>
    <row r="212" spans="1:10">
      <c r="A212" s="2" t="s">
        <v>262</v>
      </c>
      <c r="C212" s="2" t="s">
        <v>261</v>
      </c>
      <c r="D212" s="2">
        <v>3.9354</v>
      </c>
      <c r="E212" s="3">
        <v>8.6825500000000002E-13</v>
      </c>
      <c r="F212" s="2" t="s">
        <v>263</v>
      </c>
      <c r="G212" s="2" t="str">
        <f>VLOOKUP(A212,[1]COGs!A$2:G$4538,2,FALSE)</f>
        <v>COG0811U</v>
      </c>
      <c r="H212" s="2" t="str">
        <f>VLOOKUP(A212,[1]COGs!A$2:G$4538,4,FALSE)</f>
        <v>intracellular trafficking and secretion</v>
      </c>
      <c r="I212" s="2" t="str">
        <f>VLOOKUP(A212,[1]COGs!A$2:G$4538,3,FALSE)</f>
        <v>U</v>
      </c>
      <c r="J212" s="2">
        <v>0.59498888128567873</v>
      </c>
    </row>
    <row r="213" spans="1:10">
      <c r="A213" s="2" t="s">
        <v>8</v>
      </c>
      <c r="B213" s="6" t="s">
        <v>58</v>
      </c>
      <c r="C213" s="2" t="s">
        <v>8</v>
      </c>
      <c r="D213" s="2">
        <v>2.4855</v>
      </c>
      <c r="E213" s="3">
        <v>1.23378E-12</v>
      </c>
      <c r="F213" s="2" t="s">
        <v>9</v>
      </c>
      <c r="G213" s="2" t="str">
        <f>VLOOKUP(A213,[1]COGs!A$2:G$4538,2,FALSE)</f>
        <v>-</v>
      </c>
      <c r="H213" s="6" t="s">
        <v>62</v>
      </c>
      <c r="I213" s="6" t="s">
        <v>47</v>
      </c>
      <c r="J213" s="2">
        <v>0.395413767475018</v>
      </c>
    </row>
    <row r="214" spans="1:10">
      <c r="A214" s="2" t="s">
        <v>638</v>
      </c>
      <c r="C214" s="2" t="s">
        <v>637</v>
      </c>
      <c r="D214" s="2">
        <v>-3.2949299999999999</v>
      </c>
      <c r="E214" s="3">
        <v>1.63172E-12</v>
      </c>
      <c r="F214" s="2" t="s">
        <v>639</v>
      </c>
      <c r="G214" s="2" t="str">
        <f>VLOOKUP(A214,[1]COGs!A$2:G$4538,2,FALSE)</f>
        <v>COG3188NU</v>
      </c>
      <c r="H214" s="2" t="str">
        <f>VLOOKUP(A214,[1]COGs!A$2:G$4538,4,FALSE)</f>
        <v>motility</v>
      </c>
      <c r="I214" s="2" t="str">
        <f>VLOOKUP(A214,[1]COGs!A$2:G$4538,3,FALSE)</f>
        <v>N</v>
      </c>
      <c r="J214" s="2">
        <v>-0.51784619254561048</v>
      </c>
    </row>
    <row r="215" spans="1:10">
      <c r="A215" s="2" t="s">
        <v>644</v>
      </c>
      <c r="C215" s="2" t="s">
        <v>643</v>
      </c>
      <c r="D215" s="2">
        <v>-5.2626799999999996</v>
      </c>
      <c r="E215" s="3">
        <v>1.6433500000000001E-12</v>
      </c>
      <c r="F215" s="2" t="s">
        <v>645</v>
      </c>
      <c r="G215" s="2" t="str">
        <f>VLOOKUP(A215,[1]COGs!A$2:G$4538,2,FALSE)</f>
        <v>COG2771K</v>
      </c>
      <c r="H215" s="2" t="str">
        <f>VLOOKUP(A215,[1]COGs!A$2:G$4538,4,FALSE)</f>
        <v>motility</v>
      </c>
      <c r="I215" s="2" t="str">
        <f>VLOOKUP(A215,[1]COGs!A$2:G$4538,3,FALSE)</f>
        <v>N</v>
      </c>
      <c r="J215" s="2">
        <v>-0.72120696331780498</v>
      </c>
    </row>
    <row r="216" spans="1:10">
      <c r="A216" s="2" t="s">
        <v>132</v>
      </c>
      <c r="B216" s="2" t="s">
        <v>128</v>
      </c>
      <c r="C216" s="2" t="s">
        <v>132</v>
      </c>
      <c r="D216" s="2">
        <v>2.57911</v>
      </c>
      <c r="E216" s="3">
        <v>2.1623000000000002E-12</v>
      </c>
      <c r="F216" s="2" t="s">
        <v>133</v>
      </c>
      <c r="G216" s="2" t="str">
        <f>VLOOKUP(A216,[1]COGs!A$2:G$4538,2,FALSE)</f>
        <v>-</v>
      </c>
      <c r="H216" s="6" t="s">
        <v>62</v>
      </c>
      <c r="I216" s="6" t="s">
        <v>47</v>
      </c>
      <c r="J216" s="2">
        <v>0.41146986535400565</v>
      </c>
    </row>
    <row r="217" spans="1:10">
      <c r="A217" s="2" t="s">
        <v>10</v>
      </c>
      <c r="B217" s="6" t="s">
        <v>58</v>
      </c>
      <c r="C217" s="2" t="s">
        <v>10</v>
      </c>
      <c r="D217" s="2">
        <v>2.7806199999999999</v>
      </c>
      <c r="E217" s="3">
        <v>2.5635000000000001E-12</v>
      </c>
      <c r="F217" s="2" t="s">
        <v>11</v>
      </c>
      <c r="G217" s="2" t="str">
        <f>VLOOKUP(A217,[1]COGs!A$2:G$4538,2,FALSE)</f>
        <v>-</v>
      </c>
      <c r="H217" s="6" t="s">
        <v>62</v>
      </c>
      <c r="I217" s="6" t="s">
        <v>47</v>
      </c>
      <c r="J217" s="2">
        <v>0.44414164216180296</v>
      </c>
    </row>
    <row r="218" spans="1:10">
      <c r="A218" s="2" t="s">
        <v>870</v>
      </c>
      <c r="C218" s="2" t="s">
        <v>870</v>
      </c>
      <c r="D218" s="2">
        <v>-2.5425800000000001</v>
      </c>
      <c r="E218" s="3">
        <v>3.05194E-12</v>
      </c>
      <c r="F218" s="2" t="s">
        <v>871</v>
      </c>
      <c r="G218" s="2" t="str">
        <f>VLOOKUP(A218,[1]COGs!A$2:G$4538,2,FALSE)</f>
        <v>COG0036G</v>
      </c>
      <c r="H218" s="2" t="str">
        <f>VLOOKUP(A218,[1]COGs!A$2:G$4538,4,FALSE)</f>
        <v>carbohydrate transport and metabolism</v>
      </c>
      <c r="I218" s="2" t="str">
        <f>VLOOKUP(A218,[1]COGs!A$2:G$4538,3,FALSE)</f>
        <v>G</v>
      </c>
      <c r="J218" s="2">
        <v>-0.40527462649624102</v>
      </c>
    </row>
    <row r="219" spans="1:10">
      <c r="A219" s="2" t="s">
        <v>7</v>
      </c>
      <c r="B219" s="6" t="s">
        <v>58</v>
      </c>
      <c r="C219" s="2" t="s">
        <v>7</v>
      </c>
      <c r="D219" s="2">
        <v>2.1110199999999999</v>
      </c>
      <c r="E219" s="3">
        <v>3.1367600000000001E-12</v>
      </c>
      <c r="F219" s="2" t="s">
        <v>6</v>
      </c>
      <c r="G219" s="2" t="str">
        <f>VLOOKUP(A219,[1]COGs!A$2:G$4538,2,FALSE)</f>
        <v>COG0675L</v>
      </c>
      <c r="H219" s="6" t="s">
        <v>62</v>
      </c>
      <c r="I219" s="6" t="s">
        <v>47</v>
      </c>
      <c r="J219" s="2">
        <v>0.32449234787349834</v>
      </c>
    </row>
    <row r="220" spans="1:10">
      <c r="A220" s="2" t="s">
        <v>92</v>
      </c>
      <c r="B220" s="6" t="s">
        <v>54</v>
      </c>
      <c r="C220" s="2" t="s">
        <v>91</v>
      </c>
      <c r="D220" s="2">
        <v>-2.3914300000000002</v>
      </c>
      <c r="E220" s="3">
        <v>3.6379700000000001E-12</v>
      </c>
      <c r="F220" s="2" t="s">
        <v>93</v>
      </c>
      <c r="G220" s="2" t="str">
        <f>VLOOKUP(A220,[1]COGs!A$2:G$4538,2,FALSE)</f>
        <v>-</v>
      </c>
      <c r="H220" s="6" t="s">
        <v>62</v>
      </c>
      <c r="I220" s="6" t="s">
        <v>47</v>
      </c>
      <c r="J220" s="2">
        <v>-0.37865767307808129</v>
      </c>
    </row>
    <row r="221" spans="1:10">
      <c r="A221" s="2" t="s">
        <v>273</v>
      </c>
      <c r="C221" s="2" t="s">
        <v>272</v>
      </c>
      <c r="D221" s="2">
        <v>-3.68072</v>
      </c>
      <c r="E221" s="3">
        <v>4.5581399999999998E-12</v>
      </c>
      <c r="F221" s="2" t="s">
        <v>274</v>
      </c>
      <c r="G221" s="2" t="str">
        <f>VLOOKUP(A221,[1]COGs!A$2:G$4538,2,FALSE)</f>
        <v>-</v>
      </c>
      <c r="H221" s="2" t="str">
        <f>VLOOKUP(A221,[1]COGs!A$2:G$4538,4,FALSE)</f>
        <v>function unknown</v>
      </c>
      <c r="I221" s="2" t="str">
        <f>VLOOKUP(A221,[1]COGs!A$2:G$4538,3,FALSE)</f>
        <v>S</v>
      </c>
      <c r="J221" s="2">
        <v>-0.56593278102175737</v>
      </c>
    </row>
    <row r="222" spans="1:10">
      <c r="A222" s="2" t="s">
        <v>689</v>
      </c>
      <c r="C222" s="2" t="s">
        <v>688</v>
      </c>
      <c r="D222" s="2">
        <v>3.3319700000000001</v>
      </c>
      <c r="E222" s="3">
        <v>5.4306699999999999E-12</v>
      </c>
      <c r="F222" s="2" t="s">
        <v>690</v>
      </c>
      <c r="G222" s="2" t="str">
        <f>VLOOKUP(A222,[1]COGs!A$2:G$4538,2,FALSE)</f>
        <v>COG1191K</v>
      </c>
      <c r="H222" s="2" t="str">
        <f>VLOOKUP(A222,[1]COGs!A$2:G$4538,4,FALSE)</f>
        <v>transcription</v>
      </c>
      <c r="I222" s="2" t="str">
        <f>VLOOKUP(A222,[1]COGs!A$2:G$4538,3,FALSE)</f>
        <v>K</v>
      </c>
      <c r="J222" s="2">
        <v>0.52270108250272396</v>
      </c>
    </row>
    <row r="223" spans="1:10">
      <c r="A223" s="2" t="s">
        <v>856</v>
      </c>
      <c r="C223" s="2" t="s">
        <v>855</v>
      </c>
      <c r="D223" s="2">
        <v>-2.3131400000000002</v>
      </c>
      <c r="E223" s="3">
        <v>5.4934200000000002E-12</v>
      </c>
      <c r="F223" s="2" t="s">
        <v>857</v>
      </c>
      <c r="G223" s="2" t="str">
        <f>VLOOKUP(A223,[1]COGs!A$2:G$4538,2,FALSE)</f>
        <v>COG1653G</v>
      </c>
      <c r="H223" s="2" t="str">
        <f>VLOOKUP(A223,[1]COGs!A$2:G$4538,4,FALSE)</f>
        <v>carbohydrate transport and metabolism</v>
      </c>
      <c r="I223" s="2" t="str">
        <f>VLOOKUP(A223,[1]COGs!A$2:G$4538,3,FALSE)</f>
        <v>G</v>
      </c>
      <c r="J223" s="2">
        <v>-0.36420191871418578</v>
      </c>
    </row>
    <row r="224" spans="1:10">
      <c r="A224" s="2" t="s">
        <v>39</v>
      </c>
      <c r="B224" s="6" t="s">
        <v>59</v>
      </c>
      <c r="C224" s="2" t="s">
        <v>39</v>
      </c>
      <c r="D224" s="2">
        <v>-2.1984900000000001</v>
      </c>
      <c r="E224" s="3">
        <v>5.8130099999999997E-12</v>
      </c>
      <c r="F224" s="2" t="s">
        <v>829</v>
      </c>
      <c r="G224" s="2" t="s">
        <v>47</v>
      </c>
      <c r="H224" s="2" t="s">
        <v>49</v>
      </c>
      <c r="I224" s="2" t="s">
        <v>48</v>
      </c>
      <c r="J224" s="2">
        <v>-0.34212449453853327</v>
      </c>
    </row>
    <row r="225" spans="1:10">
      <c r="A225" s="2" t="s">
        <v>5</v>
      </c>
      <c r="B225" s="6" t="s">
        <v>58</v>
      </c>
      <c r="C225" s="2" t="s">
        <v>5</v>
      </c>
      <c r="D225" s="2">
        <v>3.3121299999999998</v>
      </c>
      <c r="E225" s="3">
        <v>6.8239199999999999E-12</v>
      </c>
      <c r="F225" s="2" t="s">
        <v>6</v>
      </c>
      <c r="G225" s="2" t="str">
        <f>VLOOKUP(A225,[1]COGs!A$2:G$4538,2,FALSE)</f>
        <v>-</v>
      </c>
      <c r="H225" s="6" t="s">
        <v>62</v>
      </c>
      <c r="I225" s="6" t="s">
        <v>47</v>
      </c>
      <c r="J225" s="2">
        <v>0.52010737436122667</v>
      </c>
    </row>
    <row r="226" spans="1:10">
      <c r="A226" s="2" t="s">
        <v>836</v>
      </c>
      <c r="C226" s="2" t="s">
        <v>835</v>
      </c>
      <c r="D226" s="2">
        <v>2.6489699999999998</v>
      </c>
      <c r="E226" s="3">
        <v>8.6278099999999994E-12</v>
      </c>
      <c r="F226" s="2" t="s">
        <v>837</v>
      </c>
      <c r="G226" s="2" t="str">
        <f>VLOOKUP(A226,[1]COGs!A$2:G$4538,2,FALSE)</f>
        <v>COG2893G</v>
      </c>
      <c r="H226" s="2" t="str">
        <f>VLOOKUP(A226,[1]COGs!A$2:G$4538,4,FALSE)</f>
        <v>carbohydrate transport and metabolism</v>
      </c>
      <c r="I226" s="2" t="str">
        <f>VLOOKUP(A226,[1]COGs!A$2:G$4538,3,FALSE)</f>
        <v>G</v>
      </c>
      <c r="J226" s="2">
        <v>0.42307703987207673</v>
      </c>
    </row>
    <row r="227" spans="1:10">
      <c r="A227" s="2" t="s">
        <v>701</v>
      </c>
      <c r="C227" s="2" t="s">
        <v>700</v>
      </c>
      <c r="D227" s="2">
        <v>2.0575299999999999</v>
      </c>
      <c r="E227" s="3">
        <v>9.1316100000000005E-12</v>
      </c>
      <c r="F227" s="2" t="s">
        <v>702</v>
      </c>
      <c r="G227" s="2" t="str">
        <f>VLOOKUP(A227,[1]COGs!A$2:G$4538,2,FALSE)</f>
        <v>COG0202K</v>
      </c>
      <c r="H227" s="2" t="str">
        <f>VLOOKUP(A227,[1]COGs!A$2:G$4538,4,FALSE)</f>
        <v>transcription</v>
      </c>
      <c r="I227" s="2" t="str">
        <f>VLOOKUP(A227,[1]COGs!A$2:G$4538,3,FALSE)</f>
        <v>K</v>
      </c>
      <c r="J227" s="2">
        <v>0.31334617619996846</v>
      </c>
    </row>
    <row r="228" spans="1:10">
      <c r="A228" s="2" t="s">
        <v>413</v>
      </c>
      <c r="C228" s="2" t="s">
        <v>412</v>
      </c>
      <c r="D228" s="2">
        <v>4.9192400000000003</v>
      </c>
      <c r="E228" s="3">
        <v>1.20463E-11</v>
      </c>
      <c r="F228" s="2" t="s">
        <v>414</v>
      </c>
      <c r="G228" s="2" t="str">
        <f>VLOOKUP(A228,[1]COGs!A$2:G$4538,2,FALSE)</f>
        <v>COG4910Q</v>
      </c>
      <c r="H228" s="2" t="str">
        <f>VLOOKUP(A228,[1]COGs!A$2:G$4538,4,FALSE)</f>
        <v>secondary metabolites biosynthesis, transport and catabolism</v>
      </c>
      <c r="I228" s="2" t="str">
        <f>VLOOKUP(A228,[1]COGs!A$2:G$4538,3,FALSE)</f>
        <v>Q</v>
      </c>
      <c r="J228" s="2">
        <v>0.69189801144589591</v>
      </c>
    </row>
    <row r="229" spans="1:10">
      <c r="A229" s="2" t="s">
        <v>545</v>
      </c>
      <c r="C229" s="2" t="s">
        <v>544</v>
      </c>
      <c r="D229" s="2">
        <v>3.2172999999999998</v>
      </c>
      <c r="E229" s="3">
        <v>2.3907699999999998E-11</v>
      </c>
      <c r="F229" s="2" t="s">
        <v>546</v>
      </c>
      <c r="G229" s="2" t="str">
        <f>VLOOKUP(A229,[1]COGs!A$2:G$4538,2,FALSE)</f>
        <v>COG1291N</v>
      </c>
      <c r="H229" s="2" t="str">
        <f>VLOOKUP(A229,[1]COGs!A$2:G$4538,4,FALSE)</f>
        <v>motility</v>
      </c>
      <c r="I229" s="2" t="str">
        <f>VLOOKUP(A229,[1]COGs!A$2:G$4538,3,FALSE)</f>
        <v>N</v>
      </c>
      <c r="J229" s="2">
        <v>0.50749155896536924</v>
      </c>
    </row>
    <row r="230" spans="1:10">
      <c r="A230" s="2" t="s">
        <v>924</v>
      </c>
      <c r="C230" s="2" t="s">
        <v>923</v>
      </c>
      <c r="D230" s="2">
        <v>2.0154700000000001</v>
      </c>
      <c r="E230" s="3">
        <v>3.5682800000000001E-11</v>
      </c>
      <c r="F230" s="2" t="s">
        <v>925</v>
      </c>
      <c r="G230" s="2" t="str">
        <f>VLOOKUP(A230,[1]COGs!A$2:G$4538,2,FALSE)</f>
        <v>COG0531E</v>
      </c>
      <c r="H230" s="2" t="str">
        <f>VLOOKUP(A230,[1]COGs!A$2:G$4538,4,FALSE)</f>
        <v>amino acid transport and metabolism</v>
      </c>
      <c r="I230" s="2" t="str">
        <f>VLOOKUP(A230,[1]COGs!A$2:G$4538,3,FALSE)</f>
        <v>E</v>
      </c>
      <c r="J230" s="2">
        <v>0.30437633812220183</v>
      </c>
    </row>
    <row r="231" spans="1:10">
      <c r="A231" s="2" t="s">
        <v>799</v>
      </c>
      <c r="C231" s="2" t="s">
        <v>798</v>
      </c>
      <c r="D231" s="2">
        <v>2.04331</v>
      </c>
      <c r="E231" s="3">
        <v>3.9795400000000001E-11</v>
      </c>
      <c r="F231" s="2" t="s">
        <v>800</v>
      </c>
      <c r="G231" s="2" t="str">
        <f>VLOOKUP(A231,[1]COGs!A$2:G$4538,2,FALSE)</f>
        <v>COG0089J</v>
      </c>
      <c r="H231" s="2" t="str">
        <f>VLOOKUP(A231,[1]COGs!A$2:G$4538,4,FALSE)</f>
        <v>Translation</v>
      </c>
      <c r="I231" s="2" t="str">
        <f>VLOOKUP(A231,[1]COGs!A$2:G$4538,3,FALSE)</f>
        <v>J</v>
      </c>
      <c r="J231" s="2">
        <v>0.31033426045335116</v>
      </c>
    </row>
    <row r="232" spans="1:10">
      <c r="A232" s="2" t="s">
        <v>95</v>
      </c>
      <c r="B232" s="6" t="s">
        <v>55</v>
      </c>
      <c r="C232" s="2" t="s">
        <v>94</v>
      </c>
      <c r="D232" s="2">
        <v>-2.3739400000000002</v>
      </c>
      <c r="E232" s="3">
        <v>4.2039799999999999E-11</v>
      </c>
      <c r="F232" s="2" t="s">
        <v>153</v>
      </c>
      <c r="G232" s="2" t="str">
        <f>VLOOKUP(A232,[1]COGs!A$2:G$4538,2,FALSE)</f>
        <v>-</v>
      </c>
      <c r="H232" s="6" t="s">
        <v>62</v>
      </c>
      <c r="I232" s="6" t="s">
        <v>47</v>
      </c>
      <c r="J232" s="2">
        <v>-0.37546973820820684</v>
      </c>
    </row>
    <row r="233" spans="1:10">
      <c r="A233" s="2" t="s">
        <v>313</v>
      </c>
      <c r="C233" s="2" t="s">
        <v>312</v>
      </c>
      <c r="D233" s="2">
        <v>18.231079999999999</v>
      </c>
      <c r="E233" s="3">
        <v>4.8769399999999999E-11</v>
      </c>
      <c r="F233" s="2" t="s">
        <v>290</v>
      </c>
      <c r="G233" s="2" t="str">
        <f>VLOOKUP(A233,[1]COGs!A$2:G$4538,2,FALSE)</f>
        <v>-</v>
      </c>
      <c r="H233" s="2" t="str">
        <f>VLOOKUP(A233,[1]COGs!A$2:G$4538,4,FALSE)</f>
        <v>function unknown</v>
      </c>
      <c r="I233" s="2" t="str">
        <f>VLOOKUP(A233,[1]COGs!A$2:G$4538,3,FALSE)</f>
        <v>S</v>
      </c>
      <c r="J233" s="2">
        <v>1.2608123968034892</v>
      </c>
    </row>
    <row r="234" spans="1:10">
      <c r="A234" s="2" t="s">
        <v>214</v>
      </c>
      <c r="B234" s="6" t="s">
        <v>59</v>
      </c>
      <c r="C234" s="2" t="s">
        <v>213</v>
      </c>
      <c r="D234" s="2">
        <v>-2.0543800000000001</v>
      </c>
      <c r="E234" s="3">
        <v>9.4531600000000002E-11</v>
      </c>
      <c r="F234" s="2" t="s">
        <v>212</v>
      </c>
      <c r="G234" s="2" t="str">
        <f>VLOOKUP(A234,[1]COGs!A$2:G$4538,2,FALSE)</f>
        <v>-</v>
      </c>
      <c r="H234" s="2" t="str">
        <f>VLOOKUP(A234,[1]COGs!A$2:G$4538,4,FALSE)</f>
        <v>intracellular trafficking and secretion</v>
      </c>
      <c r="I234" s="2" t="str">
        <f>VLOOKUP(A234,[1]COGs!A$2:G$4538,3,FALSE)</f>
        <v>U</v>
      </c>
      <c r="J234" s="2">
        <v>-0.3126807784234566</v>
      </c>
    </row>
    <row r="235" spans="1:10">
      <c r="A235" s="2" t="s">
        <v>242</v>
      </c>
      <c r="C235" s="2" t="s">
        <v>241</v>
      </c>
      <c r="D235" s="2">
        <v>-2.0593400000000002</v>
      </c>
      <c r="E235" s="3">
        <v>1.0538E-10</v>
      </c>
      <c r="F235" s="2" t="s">
        <v>243</v>
      </c>
      <c r="G235" s="2" t="str">
        <f>VLOOKUP(A235,[1]COGs!A$2:G$4538,2,FALSE)</f>
        <v>COG3026T</v>
      </c>
      <c r="H235" s="2" t="str">
        <f>VLOOKUP(A235,[1]COGs!A$2:G$4538,4,FALSE)</f>
        <v>signal transduction</v>
      </c>
      <c r="I235" s="2" t="str">
        <f>VLOOKUP(A235,[1]COGs!A$2:G$4538,3,FALSE)</f>
        <v>T</v>
      </c>
      <c r="J235" s="2">
        <v>-0.31372805518225028</v>
      </c>
    </row>
    <row r="236" spans="1:10">
      <c r="A236" s="2" t="s">
        <v>758</v>
      </c>
      <c r="C236" s="2" t="s">
        <v>757</v>
      </c>
      <c r="D236" s="2">
        <v>2.2253699999999998</v>
      </c>
      <c r="E236" s="3">
        <v>1.1764800000000001E-10</v>
      </c>
      <c r="F236" s="2" t="s">
        <v>759</v>
      </c>
      <c r="G236" s="2" t="str">
        <f>VLOOKUP(A236,[1]COGs!A$2:G$4538,2,FALSE)</f>
        <v>COG0343J</v>
      </c>
      <c r="H236" s="2" t="str">
        <f>VLOOKUP(A236,[1]COGs!A$2:G$4538,4,FALSE)</f>
        <v>Translation</v>
      </c>
      <c r="I236" s="2" t="str">
        <f>VLOOKUP(A236,[1]COGs!A$2:G$4538,3,FALSE)</f>
        <v>J</v>
      </c>
      <c r="J236" s="2">
        <v>0.34740222906936846</v>
      </c>
    </row>
    <row r="237" spans="1:10">
      <c r="A237" s="2" t="s">
        <v>933</v>
      </c>
      <c r="C237" s="2" t="s">
        <v>932</v>
      </c>
      <c r="D237" s="2">
        <v>-2.19625</v>
      </c>
      <c r="E237" s="3">
        <v>1.44426E-10</v>
      </c>
      <c r="F237" s="2" t="s">
        <v>934</v>
      </c>
      <c r="G237" s="2" t="str">
        <f>VLOOKUP(A237,[1]COGs!A$2:G$4538,2,FALSE)</f>
        <v>COG4992E</v>
      </c>
      <c r="H237" s="2" t="str">
        <f>VLOOKUP(A237,[1]COGs!A$2:G$4538,4,FALSE)</f>
        <v>amino acid transport and metabolism</v>
      </c>
      <c r="I237" s="2" t="str">
        <f>VLOOKUP(A237,[1]COGs!A$2:G$4538,3,FALSE)</f>
        <v>E</v>
      </c>
      <c r="J237" s="2">
        <v>-0.34168177450335141</v>
      </c>
    </row>
    <row r="238" spans="1:10">
      <c r="A238" s="2" t="s">
        <v>725</v>
      </c>
      <c r="C238" s="2" t="s">
        <v>724</v>
      </c>
      <c r="D238" s="2">
        <v>2.3779699999999999</v>
      </c>
      <c r="E238" s="3">
        <v>1.75929E-10</v>
      </c>
      <c r="F238" s="2" t="s">
        <v>726</v>
      </c>
      <c r="G238" s="2" t="str">
        <f>VLOOKUP(A238,[1]COGs!A$2:G$4538,2,FALSE)</f>
        <v>COG3064M</v>
      </c>
      <c r="H238" s="2" t="str">
        <f>VLOOKUP(A238,[1]COGs!A$2:G$4538,4,FALSE)</f>
        <v>cell wall biogenesis</v>
      </c>
      <c r="I238" s="2" t="str">
        <f>VLOOKUP(A238,[1]COGs!A$2:G$4538,3,FALSE)</f>
        <v>M</v>
      </c>
      <c r="J238" s="2">
        <v>0.3762063713437992</v>
      </c>
    </row>
    <row r="239" spans="1:10">
      <c r="A239" s="2" t="s">
        <v>707</v>
      </c>
      <c r="C239" s="2" t="s">
        <v>707</v>
      </c>
      <c r="D239" s="2">
        <v>-2.65673</v>
      </c>
      <c r="E239" s="3">
        <v>2.4417800000000001E-10</v>
      </c>
      <c r="F239" s="2" t="s">
        <v>708</v>
      </c>
      <c r="G239" s="2" t="str">
        <f>VLOOKUP(A239,[1]COGs!A$2:G$4538,2,FALSE)</f>
        <v>COG2771K</v>
      </c>
      <c r="H239" s="2" t="str">
        <f>VLOOKUP(A239,[1]COGs!A$2:G$4538,4,FALSE)</f>
        <v>transcription</v>
      </c>
      <c r="I239" s="2" t="str">
        <f>VLOOKUP(A239,[1]COGs!A$2:G$4538,3,FALSE)</f>
        <v>K</v>
      </c>
      <c r="J239" s="2">
        <v>-0.42434741987193447</v>
      </c>
    </row>
    <row r="240" spans="1:10">
      <c r="A240" s="2" t="s">
        <v>395</v>
      </c>
      <c r="C240" s="2" t="s">
        <v>394</v>
      </c>
      <c r="D240" s="2">
        <v>-2.23095</v>
      </c>
      <c r="E240" s="3">
        <v>2.8734899999999999E-10</v>
      </c>
      <c r="F240" s="2" t="s">
        <v>396</v>
      </c>
      <c r="G240" s="2" t="str">
        <f>VLOOKUP(A240,[1]COGs!A$2:G$4538,2,FALSE)</f>
        <v>COG3303P</v>
      </c>
      <c r="H240" s="2" t="str">
        <f>VLOOKUP(A240,[1]COGs!A$2:G$4538,4,FALSE)</f>
        <v>inorgani ion transport and metabolism</v>
      </c>
      <c r="I240" s="2" t="str">
        <f>VLOOKUP(A240,[1]COGs!A$2:G$4538,3,FALSE)</f>
        <v>P</v>
      </c>
      <c r="J240" s="2">
        <v>-0.34848983699498598</v>
      </c>
    </row>
    <row r="241" spans="1:10">
      <c r="A241" s="2" t="s">
        <v>129</v>
      </c>
      <c r="B241" s="2" t="s">
        <v>128</v>
      </c>
      <c r="C241" s="2" t="s">
        <v>129</v>
      </c>
      <c r="D241" s="2">
        <v>3.2665199999999999</v>
      </c>
      <c r="E241" s="3">
        <v>3.08395E-10</v>
      </c>
      <c r="F241" s="2" t="s">
        <v>130</v>
      </c>
      <c r="G241" s="2" t="str">
        <f>VLOOKUP(A241,[1]COGs!A$2:G$4538,2,FALSE)</f>
        <v>COG3179R</v>
      </c>
      <c r="H241" s="6" t="s">
        <v>62</v>
      </c>
      <c r="I241" s="6" t="s">
        <v>47</v>
      </c>
      <c r="J241" s="2">
        <v>0.51408532159916587</v>
      </c>
    </row>
    <row r="242" spans="1:10">
      <c r="A242" s="2" t="s">
        <v>190</v>
      </c>
      <c r="B242" s="6" t="s">
        <v>55</v>
      </c>
      <c r="C242" s="2" t="s">
        <v>189</v>
      </c>
      <c r="D242" s="2">
        <v>-3.74756</v>
      </c>
      <c r="E242" s="3">
        <v>3.8985899999999998E-10</v>
      </c>
      <c r="F242" s="2" t="s">
        <v>191</v>
      </c>
      <c r="G242" s="2" t="str">
        <f>VLOOKUP(A242,[1]COGs!A$2:G$4538,2,FALSE)</f>
        <v>COG4790U</v>
      </c>
      <c r="H242" s="2" t="str">
        <f>VLOOKUP(A242,[1]COGs!A$2:G$4538,4,FALSE)</f>
        <v>intracellular trafficking and secretion</v>
      </c>
      <c r="I242" s="2" t="str">
        <f>VLOOKUP(A242,[1]COGs!A$2:G$4538,3,FALSE)</f>
        <v>U</v>
      </c>
      <c r="J242" s="2">
        <v>-0.57374859481192908</v>
      </c>
    </row>
    <row r="243" spans="1:10">
      <c r="A243" s="2" t="s">
        <v>496</v>
      </c>
      <c r="C243" s="2" t="s">
        <v>495</v>
      </c>
      <c r="D243" s="2">
        <v>2.0686900000000001</v>
      </c>
      <c r="E243" s="3">
        <v>3.90145E-10</v>
      </c>
      <c r="F243" s="2" t="s">
        <v>497</v>
      </c>
      <c r="G243" s="2" t="str">
        <f>VLOOKUP(A243,[1]COGs!A$2:G$4538,2,FALSE)</f>
        <v>COG0330O</v>
      </c>
      <c r="H243" s="2" t="str">
        <f>VLOOKUP(A243,[1]COGs!A$2:G$4538,4,FALSE)</f>
        <v>posttranslational modification, chaperones, protein turnover</v>
      </c>
      <c r="I243" s="2" t="str">
        <f>VLOOKUP(A243,[1]COGs!A$2:G$4538,3,FALSE)</f>
        <v>O</v>
      </c>
      <c r="J243" s="2">
        <v>0.31569541508508847</v>
      </c>
    </row>
    <row r="244" spans="1:10">
      <c r="A244" s="2" t="s">
        <v>927</v>
      </c>
      <c r="C244" s="2" t="s">
        <v>926</v>
      </c>
      <c r="D244" s="2">
        <v>2.3063400000000001</v>
      </c>
      <c r="E244" s="3">
        <v>4.5906500000000001E-10</v>
      </c>
      <c r="F244" s="2" t="s">
        <v>928</v>
      </c>
      <c r="G244" s="2" t="str">
        <f>VLOOKUP(A244,[1]COGs!A$2:G$4538,2,FALSE)</f>
        <v>COG1982E</v>
      </c>
      <c r="H244" s="2" t="str">
        <f>VLOOKUP(A244,[1]COGs!A$2:G$4538,4,FALSE)</f>
        <v>amino acid transport and metabolism</v>
      </c>
      <c r="I244" s="2" t="str">
        <f>VLOOKUP(A244,[1]COGs!A$2:G$4538,3,FALSE)</f>
        <v>E</v>
      </c>
      <c r="J244" s="2">
        <v>0.36292333124979259</v>
      </c>
    </row>
    <row r="245" spans="1:10">
      <c r="A245" s="2" t="s">
        <v>25</v>
      </c>
      <c r="B245" s="6" t="s">
        <v>58</v>
      </c>
      <c r="C245" s="2" t="s">
        <v>25</v>
      </c>
      <c r="D245" s="2">
        <v>2.2356500000000001</v>
      </c>
      <c r="E245" s="3">
        <v>6.7339400000000002E-10</v>
      </c>
      <c r="F245" s="2" t="s">
        <v>6</v>
      </c>
      <c r="G245" s="2" t="str">
        <f>VLOOKUP(A245,[1]COGs!A$2:G$4538,2,FALSE)</f>
        <v>-</v>
      </c>
      <c r="H245" s="6" t="s">
        <v>62</v>
      </c>
      <c r="I245" s="6" t="s">
        <v>47</v>
      </c>
      <c r="J245" s="2">
        <v>0.34940381398791381</v>
      </c>
    </row>
    <row r="246" spans="1:10">
      <c r="A246" s="2" t="s">
        <v>303</v>
      </c>
      <c r="C246" s="2" t="s">
        <v>302</v>
      </c>
      <c r="D246" s="2">
        <v>-2.8599000000000001</v>
      </c>
      <c r="E246" s="3">
        <v>6.7795799999999999E-10</v>
      </c>
      <c r="F246" s="2" t="s">
        <v>608</v>
      </c>
      <c r="G246" s="2" t="str">
        <f>VLOOKUP(A246,[1]COGs!A$2:G$4538,2,FALSE)</f>
        <v>COG2261S</v>
      </c>
      <c r="H246" s="2" t="str">
        <f>VLOOKUP(A246,[1]COGs!A$2:G$4538,4,FALSE)</f>
        <v>function unknown</v>
      </c>
      <c r="I246" s="2" t="str">
        <f>VLOOKUP(A246,[1]COGs!A$2:G$4538,3,FALSE)</f>
        <v>S</v>
      </c>
      <c r="J246" s="2">
        <v>-0.45635084774181783</v>
      </c>
    </row>
    <row r="247" spans="1:10">
      <c r="A247" s="2" t="s">
        <v>86</v>
      </c>
      <c r="B247" s="6" t="s">
        <v>52</v>
      </c>
      <c r="C247" s="2" t="s">
        <v>85</v>
      </c>
      <c r="D247" s="2">
        <v>-2.49586</v>
      </c>
      <c r="E247" s="3">
        <v>1.1091599999999999E-9</v>
      </c>
      <c r="F247" s="2" t="s">
        <v>87</v>
      </c>
      <c r="G247" s="2" t="str">
        <f>VLOOKUP(A247,[1]COGs!A$2:G$4538,2,FALSE)</f>
        <v>-</v>
      </c>
      <c r="H247" s="6" t="s">
        <v>62</v>
      </c>
      <c r="I247" s="6" t="s">
        <v>47</v>
      </c>
      <c r="J247" s="2">
        <v>-0.39722022086107034</v>
      </c>
    </row>
    <row r="248" spans="1:10">
      <c r="A248" s="2" t="s">
        <v>661</v>
      </c>
      <c r="C248" s="2" t="s">
        <v>660</v>
      </c>
      <c r="D248" s="2">
        <v>2.0839500000000002</v>
      </c>
      <c r="E248" s="3">
        <v>1.8356199999999999E-9</v>
      </c>
      <c r="F248" s="2" t="s">
        <v>662</v>
      </c>
      <c r="G248" s="2" t="str">
        <f>VLOOKUP(A248,[1]COGs!A$2:G$4538,2,FALSE)</f>
        <v>COG4787N</v>
      </c>
      <c r="H248" s="2" t="str">
        <f>VLOOKUP(A248,[1]COGs!A$2:G$4538,4,FALSE)</f>
        <v>motility</v>
      </c>
      <c r="I248" s="2" t="str">
        <f>VLOOKUP(A248,[1]COGs!A$2:G$4538,3,FALSE)</f>
        <v>N</v>
      </c>
      <c r="J248" s="2">
        <v>0.31888729476923705</v>
      </c>
    </row>
    <row r="249" spans="1:10">
      <c r="A249" s="2" t="s">
        <v>360</v>
      </c>
      <c r="C249" s="2" t="s">
        <v>360</v>
      </c>
      <c r="D249" s="2">
        <v>3.07192</v>
      </c>
      <c r="E249" s="3">
        <v>1.8941500000000001E-9</v>
      </c>
      <c r="F249" s="2" t="s">
        <v>608</v>
      </c>
      <c r="G249" s="2" t="str">
        <f>VLOOKUP(A249,[1]COGs!A$2:G$4538,2,FALSE)</f>
        <v>-</v>
      </c>
      <c r="H249" s="2" t="str">
        <f>VLOOKUP(A249,[1]COGs!A$2:G$4538,4,FALSE)</f>
        <v xml:space="preserve">Function unknown </v>
      </c>
      <c r="I249" s="2" t="str">
        <f>VLOOKUP(A249,[1]COGs!A$2:G$4538,3,FALSE)</f>
        <v xml:space="preserve">S </v>
      </c>
      <c r="J249" s="2">
        <v>0.48740990146007651</v>
      </c>
    </row>
    <row r="250" spans="1:10">
      <c r="A250" s="2" t="s">
        <v>523</v>
      </c>
      <c r="C250" s="2" t="s">
        <v>522</v>
      </c>
      <c r="D250" s="2">
        <v>3.2503700000000002</v>
      </c>
      <c r="E250" s="3">
        <v>1.9912999999999999E-9</v>
      </c>
      <c r="F250" s="2" t="s">
        <v>524</v>
      </c>
      <c r="G250" s="2" t="str">
        <f>VLOOKUP(A250,[1]COGs!A$2:G$4538,2,FALSE)</f>
        <v>COG3131P</v>
      </c>
      <c r="H250" s="2" t="str">
        <f>VLOOKUP(A250,[1]COGs!A$2:G$4538,4,FALSE)</f>
        <v>inorgani ion transport and metabolism</v>
      </c>
      <c r="I250" s="2" t="str">
        <f>VLOOKUP(A250,[1]COGs!A$2:G$4538,3,FALSE)</f>
        <v>P</v>
      </c>
      <c r="J250" s="2">
        <v>0.51193280092105542</v>
      </c>
    </row>
    <row r="251" spans="1:10">
      <c r="A251" s="2" t="s">
        <v>289</v>
      </c>
      <c r="C251" s="2" t="s">
        <v>288</v>
      </c>
      <c r="D251" s="2">
        <v>2.16805</v>
      </c>
      <c r="E251" s="3">
        <v>2.0873200000000002E-9</v>
      </c>
      <c r="F251" s="2" t="s">
        <v>290</v>
      </c>
      <c r="G251" s="2" t="str">
        <f>VLOOKUP(A251,[1]COGs!A$2:G$4538,2,FALSE)</f>
        <v>COG1729S</v>
      </c>
      <c r="H251" s="2" t="str">
        <f>VLOOKUP(A251,[1]COGs!A$2:G$4538,4,FALSE)</f>
        <v>function unknown</v>
      </c>
      <c r="I251" s="2" t="str">
        <f>VLOOKUP(A251,[1]COGs!A$2:G$4538,3,FALSE)</f>
        <v>S</v>
      </c>
      <c r="J251" s="2">
        <v>0.33606929376750183</v>
      </c>
    </row>
    <row r="252" spans="1:10">
      <c r="A252" s="2" t="s">
        <v>575</v>
      </c>
      <c r="C252" s="2" t="s">
        <v>574</v>
      </c>
      <c r="D252" s="2">
        <v>2.9988999999999999</v>
      </c>
      <c r="E252" s="3">
        <v>2.3785900000000002E-9</v>
      </c>
      <c r="F252" s="2" t="s">
        <v>576</v>
      </c>
      <c r="G252" s="2" t="str">
        <f>VLOOKUP(A252,[1]COGs!A$2:G$4538,2,FALSE)</f>
        <v>COG1868N</v>
      </c>
      <c r="H252" s="2" t="str">
        <f>VLOOKUP(A252,[1]COGs!A$2:G$4538,4,FALSE)</f>
        <v>motility</v>
      </c>
      <c r="I252" s="2" t="str">
        <f>VLOOKUP(A252,[1]COGs!A$2:G$4538,3,FALSE)</f>
        <v>N</v>
      </c>
      <c r="J252" s="2">
        <v>0.4769619842082527</v>
      </c>
    </row>
    <row r="253" spans="1:10">
      <c r="A253" s="2" t="s">
        <v>166</v>
      </c>
      <c r="B253" s="6" t="s">
        <v>55</v>
      </c>
      <c r="C253" s="2" t="s">
        <v>165</v>
      </c>
      <c r="D253" s="2">
        <v>-3.5108199999999998</v>
      </c>
      <c r="E253" s="3">
        <v>2.5690199999999999E-9</v>
      </c>
      <c r="F253" s="2" t="s">
        <v>160</v>
      </c>
      <c r="G253" s="2" t="str">
        <f>VLOOKUP(A253,[1]COGs!A$2:G$4538,2,FALSE)</f>
        <v>COG0457R</v>
      </c>
      <c r="H253" s="2" t="str">
        <f>VLOOKUP(A253,[1]COGs!A$2:G$4538,4,FALSE)</f>
        <v>intracellular trafficking and secretion</v>
      </c>
      <c r="I253" s="2" t="str">
        <f>VLOOKUP(A253,[1]COGs!A$2:G$4538,3,FALSE)</f>
        <v>U</v>
      </c>
      <c r="J253" s="2">
        <v>-0.54540856372605295</v>
      </c>
    </row>
    <row r="254" spans="1:10">
      <c r="A254" s="2" t="s">
        <v>673</v>
      </c>
      <c r="C254" s="2" t="s">
        <v>672</v>
      </c>
      <c r="D254" s="2">
        <v>2.0830700000000002</v>
      </c>
      <c r="E254" s="3">
        <v>2.9831700000000002E-9</v>
      </c>
      <c r="F254" s="2" t="s">
        <v>674</v>
      </c>
      <c r="G254" s="2" t="str">
        <f>VLOOKUP(A254,[1]COGs!A$2:G$4538,2,FALSE)</f>
        <v>COG0238J</v>
      </c>
      <c r="H254" s="2" t="str">
        <f>VLOOKUP(A254,[1]COGs!A$2:G$4538,4,FALSE)</f>
        <v>Translation</v>
      </c>
      <c r="I254" s="2" t="str">
        <f>VLOOKUP(A254,[1]COGs!A$2:G$4538,3,FALSE)</f>
        <v>J</v>
      </c>
      <c r="J254" s="2">
        <v>0.31870386433225512</v>
      </c>
    </row>
    <row r="255" spans="1:10">
      <c r="A255" s="2" t="s">
        <v>713</v>
      </c>
      <c r="C255" s="2" t="s">
        <v>713</v>
      </c>
      <c r="D255" s="2">
        <v>2.4725899999999998</v>
      </c>
      <c r="E255" s="3">
        <v>3.0571700000000001E-9</v>
      </c>
      <c r="F255" s="2" t="s">
        <v>714</v>
      </c>
      <c r="G255" s="2" t="str">
        <f>VLOOKUP(A255,[1]COGs!A$2:G$4538,2,FALSE)</f>
        <v>COG0494LR</v>
      </c>
      <c r="H255" s="2" t="str">
        <f>VLOOKUP(A255,[1]COGs!A$2:G$4538,4,FALSE)</f>
        <v>replication</v>
      </c>
      <c r="I255" s="2" t="str">
        <f>VLOOKUP(A255,[1]COGs!A$2:G$4538,3,FALSE)</f>
        <v>L</v>
      </c>
      <c r="J255" s="2">
        <v>0.39315210847629739</v>
      </c>
    </row>
    <row r="256" spans="1:10">
      <c r="A256" s="2" t="s">
        <v>998</v>
      </c>
      <c r="C256" s="2" t="s">
        <v>997</v>
      </c>
      <c r="D256" s="2">
        <v>-5.3533299999999997</v>
      </c>
      <c r="E256" s="3">
        <v>3.2174000000000001E-9</v>
      </c>
      <c r="F256" s="2" t="s">
        <v>999</v>
      </c>
      <c r="G256" s="2" t="str">
        <f>VLOOKUP(A256,[1]COGs!A$2:G$4538,2,FALSE)</f>
        <v>COG4303E</v>
      </c>
      <c r="H256" s="2" t="str">
        <f>VLOOKUP(A256,[1]COGs!A$2:G$4538,4,FALSE)</f>
        <v>energy producation and conservation</v>
      </c>
      <c r="I256" s="2" t="str">
        <f>VLOOKUP(A256,[1]COGs!A$2:G$4538,3,FALSE)</f>
        <v>C</v>
      </c>
      <c r="J256" s="2">
        <v>-0.72862401580293923</v>
      </c>
    </row>
    <row r="257" spans="1:10">
      <c r="A257" s="2" t="s">
        <v>457</v>
      </c>
      <c r="C257" s="2" t="s">
        <v>456</v>
      </c>
      <c r="D257" s="2">
        <v>-3.5922999999999998</v>
      </c>
      <c r="E257" s="3">
        <v>4.6490899999999997E-9</v>
      </c>
      <c r="F257" s="2" t="s">
        <v>269</v>
      </c>
      <c r="G257" s="2" t="str">
        <f>VLOOKUP(A257,[1]COGs!A$2:G$4538,2,FALSE)</f>
        <v>COG2823R</v>
      </c>
      <c r="H257" s="2" t="str">
        <f>VLOOKUP(A257,[1]COGs!A$2:G$4538,4,FALSE)</f>
        <v>general function prediction only</v>
      </c>
      <c r="I257" s="2" t="str">
        <f>VLOOKUP(A257,[1]COGs!A$2:G$4538,3,FALSE)</f>
        <v>R</v>
      </c>
      <c r="J257" s="2">
        <v>-0.55537259829150898</v>
      </c>
    </row>
    <row r="258" spans="1:10">
      <c r="A258" s="2" t="s">
        <v>22</v>
      </c>
      <c r="B258" s="6" t="s">
        <v>58</v>
      </c>
      <c r="C258" s="2" t="s">
        <v>22</v>
      </c>
      <c r="D258" s="2">
        <v>2.2490800000000002</v>
      </c>
      <c r="E258" s="3">
        <v>5.8545000000000004E-9</v>
      </c>
      <c r="F258" s="2" t="s">
        <v>23</v>
      </c>
      <c r="G258" s="2" t="str">
        <f>VLOOKUP(A258,[1]COGs!A$2:G$4538,2,FALSE)</f>
        <v>COG4220L</v>
      </c>
      <c r="H258" s="6" t="s">
        <v>62</v>
      </c>
      <c r="I258" s="6" t="s">
        <v>47</v>
      </c>
      <c r="J258" s="2">
        <v>0.35200490360843301</v>
      </c>
    </row>
    <row r="259" spans="1:10">
      <c r="A259" s="2" t="s">
        <v>1027</v>
      </c>
      <c r="C259" s="2" t="s">
        <v>1026</v>
      </c>
      <c r="D259" s="2">
        <v>-6.0315599999999998</v>
      </c>
      <c r="E259" s="3">
        <v>7.0723899999999998E-9</v>
      </c>
      <c r="F259" s="2" t="s">
        <v>1025</v>
      </c>
      <c r="G259" s="2" t="str">
        <f>VLOOKUP(A259,[1]COGs!A$2:G$4538,2,FALSE)</f>
        <v>COG4917E</v>
      </c>
      <c r="H259" s="2" t="str">
        <f>VLOOKUP(A259,[1]COGs!A$2:G$4538,4,FALSE)</f>
        <v>energy producation and conservation</v>
      </c>
      <c r="I259" s="2" t="str">
        <f>VLOOKUP(A259,[1]COGs!A$2:G$4538,3,FALSE)</f>
        <v>C</v>
      </c>
      <c r="J259" s="2">
        <v>-0.78042965240053996</v>
      </c>
    </row>
    <row r="260" spans="1:10">
      <c r="A260" s="2" t="s">
        <v>796</v>
      </c>
      <c r="C260" s="2" t="s">
        <v>795</v>
      </c>
      <c r="D260" s="2">
        <v>2.0858699999999999</v>
      </c>
      <c r="E260" s="3">
        <v>8.3952200000000007E-9</v>
      </c>
      <c r="F260" s="2" t="s">
        <v>797</v>
      </c>
      <c r="G260" s="2" t="str">
        <f>VLOOKUP(A260,[1]COGs!A$2:G$4538,2,FALSE)</f>
        <v>COG0091J</v>
      </c>
      <c r="H260" s="2" t="str">
        <f>VLOOKUP(A260,[1]COGs!A$2:G$4538,4,FALSE)</f>
        <v>Translation</v>
      </c>
      <c r="I260" s="2" t="str">
        <f>VLOOKUP(A260,[1]COGs!A$2:G$4538,3,FALSE)</f>
        <v>J</v>
      </c>
      <c r="J260" s="2">
        <v>0.31928723791507241</v>
      </c>
    </row>
    <row r="261" spans="1:10">
      <c r="A261" s="2" t="s">
        <v>443</v>
      </c>
      <c r="C261" s="2" t="s">
        <v>442</v>
      </c>
      <c r="D261" s="2">
        <v>7.1331199999999999</v>
      </c>
      <c r="E261" s="3">
        <v>1.0274200000000001E-8</v>
      </c>
      <c r="F261" s="2" t="s">
        <v>444</v>
      </c>
      <c r="G261" s="2" t="str">
        <f>VLOOKUP(A261,[1]COGs!A$2:G$4538,2,FALSE)</f>
        <v>COG4574R</v>
      </c>
      <c r="H261" s="2" t="str">
        <f>VLOOKUP(A261,[1]COGs!A$2:G$4538,4,FALSE)</f>
        <v>general function prediction only</v>
      </c>
      <c r="I261" s="2" t="str">
        <f>VLOOKUP(A261,[1]COGs!A$2:G$4538,3,FALSE)</f>
        <v>R</v>
      </c>
      <c r="J261" s="2">
        <v>0.85327953018911995</v>
      </c>
    </row>
    <row r="262" spans="1:10">
      <c r="A262" s="2" t="s">
        <v>772</v>
      </c>
      <c r="C262" s="2" t="s">
        <v>771</v>
      </c>
      <c r="D262" s="2">
        <v>2.1858</v>
      </c>
      <c r="E262" s="3">
        <v>1.03687E-8</v>
      </c>
      <c r="F262" s="2" t="s">
        <v>773</v>
      </c>
      <c r="G262" s="2" t="str">
        <f>VLOOKUP(A262,[1]COGs!A$2:G$4538,2,FALSE)</f>
        <v>COG0858J</v>
      </c>
      <c r="H262" s="2" t="str">
        <f>VLOOKUP(A262,[1]COGs!A$2:G$4538,4,FALSE)</f>
        <v>Translation</v>
      </c>
      <c r="I262" s="2" t="str">
        <f>VLOOKUP(A262,[1]COGs!A$2:G$4538,3,FALSE)</f>
        <v>J</v>
      </c>
      <c r="J262" s="2">
        <v>0.33961042162555954</v>
      </c>
    </row>
    <row r="263" spans="1:10">
      <c r="A263" s="2" t="s">
        <v>808</v>
      </c>
      <c r="C263" s="2" t="s">
        <v>807</v>
      </c>
      <c r="D263" s="2">
        <v>2.00529</v>
      </c>
      <c r="E263" s="3">
        <v>1.36549E-8</v>
      </c>
      <c r="F263" s="2" t="s">
        <v>809</v>
      </c>
      <c r="G263" s="2" t="str">
        <f>VLOOKUP(A263,[1]COGs!A$2:G$4538,2,FALSE)</f>
        <v>COG0051J</v>
      </c>
      <c r="H263" s="2" t="str">
        <f>VLOOKUP(A263,[1]COGs!A$2:G$4538,4,FALSE)</f>
        <v>Translation</v>
      </c>
      <c r="I263" s="2" t="str">
        <f>VLOOKUP(A263,[1]COGs!A$2:G$4538,3,FALSE)</f>
        <v>J</v>
      </c>
      <c r="J263" s="2">
        <v>0.30217718807458482</v>
      </c>
    </row>
    <row r="264" spans="1:10">
      <c r="A264" s="2" t="s">
        <v>972</v>
      </c>
      <c r="C264" s="2" t="s">
        <v>971</v>
      </c>
      <c r="D264" s="2">
        <v>-2.15543</v>
      </c>
      <c r="E264" s="3">
        <v>1.43803E-8</v>
      </c>
      <c r="F264" s="2" t="s">
        <v>973</v>
      </c>
      <c r="G264" s="2" t="str">
        <f>VLOOKUP(A264,[1]COGs!A$2:G$4538,2,FALSE)</f>
        <v>COG1271C</v>
      </c>
      <c r="H264" s="2" t="str">
        <f>VLOOKUP(A264,[1]COGs!A$2:G$4538,4,FALSE)</f>
        <v>energy producation and conservation</v>
      </c>
      <c r="I264" s="2" t="str">
        <f>VLOOKUP(A264,[1]COGs!A$2:G$4538,3,FALSE)</f>
        <v>C</v>
      </c>
      <c r="J264" s="2">
        <v>-0.3335339232198884</v>
      </c>
    </row>
    <row r="265" spans="1:10">
      <c r="A265" s="2" t="s">
        <v>138</v>
      </c>
      <c r="B265" s="2" t="s">
        <v>137</v>
      </c>
      <c r="C265" s="2" t="s">
        <v>138</v>
      </c>
      <c r="D265" s="2">
        <v>3.3858999999999999</v>
      </c>
      <c r="E265" s="3">
        <v>1.7155899999999999E-8</v>
      </c>
      <c r="F265" s="2" t="s">
        <v>137</v>
      </c>
      <c r="G265" s="2" t="str">
        <f>VLOOKUP(A265,[1]COGs!A$2:G$4538,2,FALSE)</f>
        <v>-</v>
      </c>
      <c r="H265" s="6" t="s">
        <v>62</v>
      </c>
      <c r="I265" s="6" t="s">
        <v>47</v>
      </c>
      <c r="J265" s="2">
        <v>0.52967412740271202</v>
      </c>
    </row>
    <row r="266" spans="1:10">
      <c r="A266" s="2" t="s">
        <v>839</v>
      </c>
      <c r="C266" s="2" t="s">
        <v>838</v>
      </c>
      <c r="D266" s="2">
        <v>2.6735199999999999</v>
      </c>
      <c r="E266" s="3">
        <v>1.7177600000000002E-8</v>
      </c>
      <c r="F266" s="2" t="s">
        <v>840</v>
      </c>
      <c r="G266" s="2" t="str">
        <f>VLOOKUP(A266,[1]COGs!A$2:G$4538,2,FALSE)</f>
        <v>COG3715G</v>
      </c>
      <c r="H266" s="2" t="str">
        <f>VLOOKUP(A266,[1]COGs!A$2:G$4538,4,FALSE)</f>
        <v>carbohydrate transport and metabolism</v>
      </c>
      <c r="I266" s="2" t="str">
        <f>VLOOKUP(A266,[1]COGs!A$2:G$4538,3,FALSE)</f>
        <v>G</v>
      </c>
      <c r="J266" s="2">
        <v>0.42708343730755799</v>
      </c>
    </row>
    <row r="267" spans="1:10">
      <c r="A267" s="2" t="s">
        <v>24</v>
      </c>
      <c r="B267" s="6" t="s">
        <v>58</v>
      </c>
      <c r="C267" s="2" t="s">
        <v>24</v>
      </c>
      <c r="D267" s="2">
        <v>2.8882599999999998</v>
      </c>
      <c r="E267" s="3">
        <v>1.74662E-8</v>
      </c>
      <c r="F267" s="2" t="s">
        <v>6</v>
      </c>
      <c r="G267" s="2" t="str">
        <f>VLOOKUP(A267,[1]COGs!A$2:G$4538,2,FALSE)</f>
        <v>-</v>
      </c>
      <c r="H267" s="6" t="s">
        <v>62</v>
      </c>
      <c r="I267" s="6" t="s">
        <v>47</v>
      </c>
      <c r="J267" s="2">
        <v>0.4606362856714209</v>
      </c>
    </row>
    <row r="268" spans="1:10">
      <c r="A268" s="2" t="s">
        <v>129</v>
      </c>
      <c r="B268" s="2" t="s">
        <v>128</v>
      </c>
      <c r="C268" s="2" t="s">
        <v>131</v>
      </c>
      <c r="D268" s="2">
        <v>2.7359300000000002</v>
      </c>
      <c r="E268" s="3">
        <v>2.05603E-8</v>
      </c>
      <c r="F268" s="2" t="s">
        <v>130</v>
      </c>
      <c r="G268" s="2" t="str">
        <f>VLOOKUP(A268,[1]COGs!A$2:G$4538,2,FALSE)</f>
        <v>COG3179R</v>
      </c>
      <c r="H268" s="6" t="s">
        <v>62</v>
      </c>
      <c r="I268" s="6" t="s">
        <v>47</v>
      </c>
      <c r="J268" s="2">
        <v>0.43710498157050681</v>
      </c>
    </row>
    <row r="269" spans="1:10">
      <c r="A269" s="2" t="s">
        <v>842</v>
      </c>
      <c r="C269" s="2" t="s">
        <v>841</v>
      </c>
      <c r="D269" s="2">
        <v>2.2022200000000001</v>
      </c>
      <c r="E269" s="3">
        <v>2.5715299999999999E-8</v>
      </c>
      <c r="F269" s="2" t="s">
        <v>843</v>
      </c>
      <c r="G269" s="2" t="str">
        <f>VLOOKUP(A269,[1]COGs!A$2:G$4538,2,FALSE)</f>
        <v>COG3716G</v>
      </c>
      <c r="H269" s="2" t="str">
        <f>VLOOKUP(A269,[1]COGs!A$2:G$4538,4,FALSE)</f>
        <v>carbohydrate transport and metabolism</v>
      </c>
      <c r="I269" s="2" t="str">
        <f>VLOOKUP(A269,[1]COGs!A$2:G$4538,3,FALSE)</f>
        <v>G</v>
      </c>
      <c r="J269" s="2">
        <v>0.34286070247108097</v>
      </c>
    </row>
    <row r="270" spans="1:10">
      <c r="A270" s="2" t="s">
        <v>440</v>
      </c>
      <c r="C270" s="2" t="s">
        <v>440</v>
      </c>
      <c r="D270" s="2">
        <v>4.1587899999999998</v>
      </c>
      <c r="E270" s="3">
        <v>2.91051E-8</v>
      </c>
      <c r="F270" s="2" t="s">
        <v>441</v>
      </c>
      <c r="G270" s="2" t="str">
        <f>VLOOKUP(A270,[1]COGs!A$2:G$4538,2,FALSE)</f>
        <v>COG0388R</v>
      </c>
      <c r="H270" s="2" t="str">
        <f>VLOOKUP(A270,[1]COGs!A$2:G$4538,4,FALSE)</f>
        <v>general function prediction only</v>
      </c>
      <c r="I270" s="2" t="str">
        <f>VLOOKUP(A270,[1]COGs!A$2:G$4538,3,FALSE)</f>
        <v>R</v>
      </c>
      <c r="J270" s="2">
        <v>0.61896699102042763</v>
      </c>
    </row>
    <row r="271" spans="1:10">
      <c r="A271" s="2" t="s">
        <v>41</v>
      </c>
      <c r="C271" s="2" t="s">
        <v>40</v>
      </c>
      <c r="D271" s="2">
        <v>-2.5933600000000001</v>
      </c>
      <c r="E271" s="3">
        <v>3.0910399999999999E-8</v>
      </c>
      <c r="F271" s="2" t="s">
        <v>42</v>
      </c>
      <c r="G271" s="2" t="s">
        <v>47</v>
      </c>
      <c r="H271" s="6" t="s">
        <v>62</v>
      </c>
      <c r="I271" s="6" t="s">
        <v>47</v>
      </c>
      <c r="J271" s="2">
        <v>-0.41386280800009378</v>
      </c>
    </row>
    <row r="272" spans="1:10">
      <c r="A272" s="2" t="s">
        <v>737</v>
      </c>
      <c r="C272" s="2" t="s">
        <v>736</v>
      </c>
      <c r="D272" s="2">
        <v>2.0336099999999999</v>
      </c>
      <c r="E272" s="3">
        <v>4.8697799999999999E-8</v>
      </c>
      <c r="F272" s="2" t="s">
        <v>738</v>
      </c>
      <c r="G272" s="2" t="str">
        <f>VLOOKUP(A272,[1]COGs!A$2:G$4538,2,FALSE)</f>
        <v>COG0132H</v>
      </c>
      <c r="H272" s="2" t="str">
        <f>VLOOKUP(A272,[1]COGs!A$2:G$4538,4,FALSE)</f>
        <v>coenzyme transport and metabolism</v>
      </c>
      <c r="I272" s="2" t="str">
        <f>VLOOKUP(A272,[1]COGs!A$2:G$4538,3,FALSE)</f>
        <v>H</v>
      </c>
      <c r="J272" s="2">
        <v>0.30826766879910539</v>
      </c>
    </row>
    <row r="273" spans="1:10">
      <c r="A273" s="2" t="s">
        <v>981</v>
      </c>
      <c r="C273" s="2" t="s">
        <v>980</v>
      </c>
      <c r="D273" s="2">
        <v>2.9229599999999998</v>
      </c>
      <c r="E273" s="3">
        <v>6.2673499999999995E-8</v>
      </c>
      <c r="F273" s="2" t="s">
        <v>982</v>
      </c>
      <c r="G273" s="2" t="str">
        <f>VLOOKUP(A273,[1]COGs!A$2:G$4538,2,FALSE)</f>
        <v>COG4988CO</v>
      </c>
      <c r="H273" s="2" t="str">
        <f>VLOOKUP(A273,[1]COGs!A$2:G$4538,4,FALSE)</f>
        <v>energy producation and conservation</v>
      </c>
      <c r="I273" s="2" t="str">
        <f>VLOOKUP(A273,[1]COGs!A$2:G$4538,3,FALSE)</f>
        <v>C</v>
      </c>
      <c r="J273" s="2">
        <v>0.46582287218325236</v>
      </c>
    </row>
    <row r="274" spans="1:10">
      <c r="A274" s="2" t="s">
        <v>734</v>
      </c>
      <c r="C274" s="2" t="s">
        <v>733</v>
      </c>
      <c r="D274" s="2">
        <v>2.4700600000000001</v>
      </c>
      <c r="E274" s="3">
        <v>6.7912599999999999E-8</v>
      </c>
      <c r="F274" s="2" t="s">
        <v>735</v>
      </c>
      <c r="G274" s="2" t="str">
        <f>VLOOKUP(A274,[1]COGs!A$2:G$4538,2,FALSE)</f>
        <v>COG0500QR</v>
      </c>
      <c r="H274" s="2" t="str">
        <f>VLOOKUP(A274,[1]COGs!A$2:G$4538,4,FALSE)</f>
        <v>coenzyme transport and metabolism</v>
      </c>
      <c r="I274" s="2" t="str">
        <f>VLOOKUP(A274,[1]COGs!A$2:G$4538,3,FALSE)</f>
        <v>H</v>
      </c>
      <c r="J274" s="2">
        <v>0.39270750279506228</v>
      </c>
    </row>
    <row r="275" spans="1:10">
      <c r="A275" s="2" t="s">
        <v>20</v>
      </c>
      <c r="B275" s="6" t="s">
        <v>58</v>
      </c>
      <c r="C275" s="2" t="s">
        <v>20</v>
      </c>
      <c r="D275" s="2">
        <v>2.0537299999999998</v>
      </c>
      <c r="E275" s="3">
        <v>6.8663100000000003E-8</v>
      </c>
      <c r="F275" s="2" t="s">
        <v>21</v>
      </c>
      <c r="G275" s="2" t="str">
        <f>VLOOKUP(A275,[1]COGs!A$2:G$4538,2,FALSE)</f>
        <v>COG5525R</v>
      </c>
      <c r="H275" s="6" t="s">
        <v>62</v>
      </c>
      <c r="I275" s="6" t="s">
        <v>47</v>
      </c>
      <c r="J275" s="2">
        <v>0.31254334713968235</v>
      </c>
    </row>
    <row r="276" spans="1:10">
      <c r="A276" s="2" t="s">
        <v>626</v>
      </c>
      <c r="C276" s="2" t="s">
        <v>625</v>
      </c>
      <c r="D276" s="2">
        <v>4.0360699999999996</v>
      </c>
      <c r="E276" s="3">
        <v>7.3726200000000005E-8</v>
      </c>
      <c r="F276" s="2" t="s">
        <v>627</v>
      </c>
      <c r="G276" s="2" t="str">
        <f>VLOOKUP(A276,[1]COGs!A$2:G$4538,2,FALSE)</f>
        <v>COG0741M</v>
      </c>
      <c r="H276" s="2" t="str">
        <f>VLOOKUP(A276,[1]COGs!A$2:G$4538,4,FALSE)</f>
        <v>cell wall biogenesis</v>
      </c>
      <c r="I276" s="2" t="str">
        <f>VLOOKUP(A276,[1]COGs!A$2:G$4538,3,FALSE)</f>
        <v>M</v>
      </c>
      <c r="J276" s="2">
        <v>0.60595868986172707</v>
      </c>
    </row>
    <row r="277" spans="1:10">
      <c r="A277" s="2" t="s">
        <v>323</v>
      </c>
      <c r="C277" s="2" t="s">
        <v>322</v>
      </c>
      <c r="D277" s="2">
        <v>2.4000699999999999</v>
      </c>
      <c r="E277" s="3">
        <v>8.0580400000000006E-8</v>
      </c>
      <c r="F277" s="2" t="s">
        <v>324</v>
      </c>
      <c r="G277" s="2" t="str">
        <f>VLOOKUP(A277,[1]COGs!A$2:G$4538,2,FALSE)</f>
        <v>COG0586S</v>
      </c>
      <c r="H277" s="2" t="str">
        <f>VLOOKUP(A277,[1]COGs!A$2:G$4538,4,FALSE)</f>
        <v>function unknown</v>
      </c>
      <c r="I277" s="2" t="str">
        <f>VLOOKUP(A277,[1]COGs!A$2:G$4538,3,FALSE)</f>
        <v>S</v>
      </c>
      <c r="J277" s="2">
        <v>0.38022390844927251</v>
      </c>
    </row>
    <row r="278" spans="1:10">
      <c r="A278" s="2" t="s">
        <v>460</v>
      </c>
      <c r="C278" s="2" t="s">
        <v>459</v>
      </c>
      <c r="D278" s="2">
        <v>2.0152899999999998</v>
      </c>
      <c r="E278" s="3">
        <v>8.5498399999999997E-8</v>
      </c>
      <c r="F278" s="2" t="s">
        <v>461</v>
      </c>
      <c r="G278" s="2" t="str">
        <f>VLOOKUP(A278,[1]COGs!A$2:G$4538,2,FALSE)</f>
        <v>-</v>
      </c>
      <c r="H278" s="6" t="s">
        <v>62</v>
      </c>
      <c r="I278" s="6" t="s">
        <v>47</v>
      </c>
      <c r="J278" s="2">
        <v>0.30433754990023143</v>
      </c>
    </row>
    <row r="279" spans="1:10">
      <c r="A279" s="2" t="s">
        <v>119</v>
      </c>
      <c r="B279" s="6" t="s">
        <v>118</v>
      </c>
      <c r="C279" s="2" t="s">
        <v>118</v>
      </c>
      <c r="D279" s="2">
        <v>-2.2257400000000001</v>
      </c>
      <c r="E279" s="3">
        <v>1.00339E-7</v>
      </c>
      <c r="F279" s="2" t="s">
        <v>120</v>
      </c>
      <c r="G279" s="2" t="str">
        <f>VLOOKUP(A279,[1]COGs!A$2:G$4538,2,FALSE)</f>
        <v>COG0481M</v>
      </c>
      <c r="H279" s="6" t="s">
        <v>62</v>
      </c>
      <c r="I279" s="6" t="s">
        <v>47</v>
      </c>
      <c r="J279" s="2">
        <v>-0.34747443081620211</v>
      </c>
    </row>
    <row r="280" spans="1:10">
      <c r="A280" s="2" t="s">
        <v>426</v>
      </c>
      <c r="C280" s="2" t="s">
        <v>425</v>
      </c>
      <c r="D280" s="2">
        <v>2.43865</v>
      </c>
      <c r="E280" s="3">
        <v>1.09758E-7</v>
      </c>
      <c r="F280" s="2" t="s">
        <v>424</v>
      </c>
      <c r="G280" s="2" t="str">
        <f>VLOOKUP(A280,[1]COGs!A$2:G$4538,2,FALSE)</f>
        <v>COG0824R</v>
      </c>
      <c r="H280" s="2" t="str">
        <f>VLOOKUP(A280,[1]COGs!A$2:G$4538,4,FALSE)</f>
        <v>general function prediction only</v>
      </c>
      <c r="I280" s="2" t="str">
        <f>VLOOKUP(A280,[1]COGs!A$2:G$4538,3,FALSE)</f>
        <v>R</v>
      </c>
      <c r="J280" s="2">
        <v>0.38714947396029115</v>
      </c>
    </row>
    <row r="281" spans="1:10">
      <c r="A281" s="2" t="s">
        <v>224</v>
      </c>
      <c r="B281" s="6" t="s">
        <v>55</v>
      </c>
      <c r="C281" s="2" t="s">
        <v>223</v>
      </c>
      <c r="D281" s="2">
        <v>-2.6294499999999998</v>
      </c>
      <c r="E281" s="3">
        <v>1.7819100000000001E-7</v>
      </c>
      <c r="F281" s="2" t="s">
        <v>225</v>
      </c>
      <c r="G281" s="2" t="str">
        <f>VLOOKUP(A281,[1]COGs!A$2:G$4538,2,FALSE)</f>
        <v>COG2197TK</v>
      </c>
      <c r="H281" s="2" t="str">
        <f>VLOOKUP(A281,[1]COGs!A$2:G$4538,4,FALSE)</f>
        <v>signal transduction</v>
      </c>
      <c r="I281" s="2" t="str">
        <f>VLOOKUP(A281,[1]COGs!A$2:G$4538,3,FALSE)</f>
        <v>T</v>
      </c>
      <c r="J281" s="2">
        <v>-0.41986491695189077</v>
      </c>
    </row>
    <row r="282" spans="1:10">
      <c r="A282" s="2" t="s">
        <v>321</v>
      </c>
      <c r="C282" s="2" t="s">
        <v>320</v>
      </c>
      <c r="D282" s="2">
        <v>13.792870000000001</v>
      </c>
      <c r="E282" s="3">
        <v>2.3650500000000001E-7</v>
      </c>
      <c r="F282" s="2" t="s">
        <v>608</v>
      </c>
      <c r="G282" s="2" t="str">
        <f>VLOOKUP(A282,[1]COGs!A$2:G$4538,2,FALSE)</f>
        <v>COG2979S</v>
      </c>
      <c r="H282" s="2" t="str">
        <f>VLOOKUP(A282,[1]COGs!A$2:G$4538,4,FALSE)</f>
        <v>function unknown</v>
      </c>
      <c r="I282" s="2" t="str">
        <f>VLOOKUP(A282,[1]COGs!A$2:G$4538,3,FALSE)</f>
        <v>S</v>
      </c>
      <c r="J282" s="2">
        <v>1.1396546429326964</v>
      </c>
    </row>
    <row r="283" spans="1:10">
      <c r="A283" s="2" t="s">
        <v>110</v>
      </c>
      <c r="C283" s="2" t="s">
        <v>109</v>
      </c>
      <c r="D283" s="2">
        <v>2.1926100000000002</v>
      </c>
      <c r="E283" s="3">
        <v>6.5361800000000005E-7</v>
      </c>
      <c r="F283" s="2" t="s">
        <v>111</v>
      </c>
      <c r="G283" s="2" t="str">
        <f>VLOOKUP(A283,[1]COGs!A$2:G$4538,2,FALSE)</f>
        <v>COG4458S</v>
      </c>
      <c r="H283" s="6" t="s">
        <v>62</v>
      </c>
      <c r="I283" s="6" t="s">
        <v>47</v>
      </c>
      <c r="J283" s="2">
        <v>0.34096139049630125</v>
      </c>
    </row>
    <row r="284" spans="1:10">
      <c r="A284" s="2" t="s">
        <v>802</v>
      </c>
      <c r="C284" s="2" t="s">
        <v>801</v>
      </c>
      <c r="D284" s="2">
        <v>2.0495700000000001</v>
      </c>
      <c r="E284" s="3">
        <v>8.1749899999999998E-7</v>
      </c>
      <c r="F284" s="2" t="s">
        <v>803</v>
      </c>
      <c r="G284" s="2" t="str">
        <f>VLOOKUP(A284,[1]COGs!A$2:G$4538,2,FALSE)</f>
        <v>COG0088J</v>
      </c>
      <c r="H284" s="2" t="str">
        <f>VLOOKUP(A284,[1]COGs!A$2:G$4538,4,FALSE)</f>
        <v>Translation</v>
      </c>
      <c r="I284" s="2" t="str">
        <f>VLOOKUP(A284,[1]COGs!A$2:G$4538,3,FALSE)</f>
        <v>J</v>
      </c>
      <c r="J284" s="2">
        <v>0.31166275558473994</v>
      </c>
    </row>
    <row r="285" spans="1:10">
      <c r="A285" s="2" t="s">
        <v>452</v>
      </c>
      <c r="C285" s="2" t="s">
        <v>451</v>
      </c>
      <c r="D285" s="2">
        <v>2.2316400000000001</v>
      </c>
      <c r="E285" s="3">
        <v>1.1513300000000001E-6</v>
      </c>
      <c r="F285" s="2" t="s">
        <v>453</v>
      </c>
      <c r="G285" s="2" t="str">
        <f>VLOOKUP(A285,[1]COGs!A$2:G$4538,2,FALSE)</f>
        <v>COG2334R</v>
      </c>
      <c r="H285" s="2" t="str">
        <f>VLOOKUP(A285,[1]COGs!A$2:G$4538,4,FALSE)</f>
        <v>general function prediction only</v>
      </c>
      <c r="I285" s="2" t="str">
        <f>VLOOKUP(A285,[1]COGs!A$2:G$4538,3,FALSE)</f>
        <v>R</v>
      </c>
      <c r="J285" s="2">
        <v>0.34862413711886081</v>
      </c>
    </row>
    <row r="286" spans="1:10">
      <c r="A286" s="2" t="s">
        <v>936</v>
      </c>
      <c r="C286" s="2" t="s">
        <v>935</v>
      </c>
      <c r="D286" s="2">
        <v>2.03851</v>
      </c>
      <c r="E286" s="3">
        <v>1.20066E-6</v>
      </c>
      <c r="F286" s="2" t="s">
        <v>937</v>
      </c>
      <c r="G286" s="2" t="str">
        <f>VLOOKUP(A286,[1]COGs!A$2:G$4538,2,FALSE)</f>
        <v>COG1171E</v>
      </c>
      <c r="H286" s="2" t="str">
        <f>VLOOKUP(A286,[1]COGs!A$2:G$4538,4,FALSE)</f>
        <v>amino acid transport and metabolism</v>
      </c>
      <c r="I286" s="2" t="str">
        <f>VLOOKUP(A286,[1]COGs!A$2:G$4538,3,FALSE)</f>
        <v>E</v>
      </c>
      <c r="J286" s="2">
        <v>0.30931284624398464</v>
      </c>
    </row>
    <row r="287" spans="1:10">
      <c r="A287" s="2" t="s">
        <v>18</v>
      </c>
      <c r="B287" s="6" t="s">
        <v>58</v>
      </c>
      <c r="C287" s="2" t="s">
        <v>18</v>
      </c>
      <c r="D287" s="2">
        <v>2.2450899999999998</v>
      </c>
      <c r="E287" s="3">
        <v>1.51781E-6</v>
      </c>
      <c r="F287" s="2" t="s">
        <v>19</v>
      </c>
      <c r="G287" s="2" t="str">
        <f>VLOOKUP(A287,[1]COGs!A$2:G$4538,2,FALSE)</f>
        <v>COG5511R</v>
      </c>
      <c r="H287" s="6" t="s">
        <v>62</v>
      </c>
      <c r="I287" s="6" t="s">
        <v>47</v>
      </c>
      <c r="J287" s="2">
        <v>0.35123375545957408</v>
      </c>
    </row>
    <row r="288" spans="1:10">
      <c r="A288" s="2" t="s">
        <v>259</v>
      </c>
      <c r="C288" s="2" t="s">
        <v>258</v>
      </c>
      <c r="D288" s="2">
        <v>71.651120000000006</v>
      </c>
      <c r="E288" s="3">
        <v>1.89456E-6</v>
      </c>
      <c r="F288" s="2" t="s">
        <v>260</v>
      </c>
      <c r="G288" s="2" t="str">
        <f>VLOOKUP(A288,[1]COGs!A$2:G$4538,2,FALSE)</f>
        <v>COG3678UNTP</v>
      </c>
      <c r="H288" s="2" t="str">
        <f>VLOOKUP(A288,[1]COGs!A$2:G$4538,4,FALSE)</f>
        <v>signal transduction</v>
      </c>
      <c r="I288" s="2" t="str">
        <f>VLOOKUP(A288,[1]COGs!A$2:G$4538,3,FALSE)</f>
        <v>T</v>
      </c>
      <c r="J288" s="2">
        <v>1.8552229833728344</v>
      </c>
    </row>
    <row r="289" spans="1:10">
      <c r="A289" s="2" t="s">
        <v>722</v>
      </c>
      <c r="C289" s="2" t="s">
        <v>721</v>
      </c>
      <c r="D289" s="2">
        <v>2.3555600000000001</v>
      </c>
      <c r="E289" s="3">
        <v>2.3205200000000002E-6</v>
      </c>
      <c r="F289" s="2" t="s">
        <v>723</v>
      </c>
      <c r="G289" s="2" t="str">
        <f>VLOOKUP(A289,[1]COGs!A$2:G$4538,2,FALSE)</f>
        <v>COG1686M</v>
      </c>
      <c r="H289" s="2" t="str">
        <f>VLOOKUP(A289,[1]COGs!A$2:G$4538,4,FALSE)</f>
        <v>cell wall biogenesis</v>
      </c>
      <c r="I289" s="2" t="str">
        <f>VLOOKUP(A289,[1]COGs!A$2:G$4538,3,FALSE)</f>
        <v>M</v>
      </c>
      <c r="J289" s="2">
        <v>0.37209417091220431</v>
      </c>
    </row>
    <row r="290" spans="1:10">
      <c r="A290" s="2" t="s">
        <v>975</v>
      </c>
      <c r="C290" s="2" t="s">
        <v>974</v>
      </c>
      <c r="D290" s="2">
        <v>-2.0055299999999998</v>
      </c>
      <c r="E290" s="3">
        <v>2.9745200000000002E-6</v>
      </c>
      <c r="F290" s="2" t="s">
        <v>976</v>
      </c>
      <c r="G290" s="2" t="str">
        <f>VLOOKUP(A290,[1]COGs!A$2:G$4538,2,FALSE)</f>
        <v>COG1294C</v>
      </c>
      <c r="H290" s="2" t="str">
        <f>VLOOKUP(A290,[1]COGs!A$2:G$4538,4,FALSE)</f>
        <v>energy producation and conservation</v>
      </c>
      <c r="I290" s="2" t="str">
        <f>VLOOKUP(A290,[1]COGs!A$2:G$4538,3,FALSE)</f>
        <v>C</v>
      </c>
      <c r="J290" s="2">
        <v>-0.30222916282078688</v>
      </c>
    </row>
    <row r="291" spans="1:10">
      <c r="A291" s="2" t="s">
        <v>134</v>
      </c>
      <c r="B291" s="2" t="s">
        <v>128</v>
      </c>
      <c r="C291" s="2" t="s">
        <v>134</v>
      </c>
      <c r="D291" s="2">
        <v>2.44624</v>
      </c>
      <c r="E291" s="3">
        <v>3.34929E-6</v>
      </c>
      <c r="F291" s="2" t="s">
        <v>135</v>
      </c>
      <c r="G291" s="2" t="str">
        <f>VLOOKUP(A291,[1]COGs!A$2:G$4538,2,FALSE)</f>
        <v>COG5492N</v>
      </c>
      <c r="H291" s="6" t="s">
        <v>62</v>
      </c>
      <c r="I291" s="6" t="s">
        <v>47</v>
      </c>
      <c r="J291" s="2">
        <v>0.38849906331452122</v>
      </c>
    </row>
    <row r="292" spans="1:10">
      <c r="A292" s="2" t="s">
        <v>205</v>
      </c>
      <c r="B292" s="6" t="s">
        <v>59</v>
      </c>
      <c r="C292" s="2" t="s">
        <v>204</v>
      </c>
      <c r="D292" s="2">
        <v>-2.0676999999999999</v>
      </c>
      <c r="E292" s="3">
        <v>3.3654099999999999E-6</v>
      </c>
      <c r="F292" s="2" t="s">
        <v>206</v>
      </c>
      <c r="G292" s="2" t="str">
        <f>VLOOKUP(A292,[1]COGs!A$2:G$4538,2,FALSE)</f>
        <v>COG0236IQ</v>
      </c>
      <c r="H292" s="2" t="str">
        <f>VLOOKUP(A292,[1]COGs!A$2:G$4538,4,FALSE)</f>
        <v>intracellular trafficking and secretion</v>
      </c>
      <c r="I292" s="2" t="str">
        <f>VLOOKUP(A292,[1]COGs!A$2:G$4538,3,FALSE)</f>
        <v>U</v>
      </c>
      <c r="J292" s="2">
        <v>-0.31548752775082162</v>
      </c>
    </row>
    <row r="293" spans="1:10">
      <c r="A293" s="2" t="s">
        <v>752</v>
      </c>
      <c r="C293" s="2" t="s">
        <v>751</v>
      </c>
      <c r="D293" s="2">
        <v>2.46163</v>
      </c>
      <c r="E293" s="3">
        <v>3.8058399999999999E-6</v>
      </c>
      <c r="F293" s="2" t="s">
        <v>753</v>
      </c>
      <c r="G293" s="2" t="str">
        <f>VLOOKUP(A293,[1]COGs!A$2:G$4538,2,FALSE)</f>
        <v>COG0052J</v>
      </c>
      <c r="H293" s="2" t="str">
        <f>VLOOKUP(A293,[1]COGs!A$2:G$4538,4,FALSE)</f>
        <v>Translation</v>
      </c>
      <c r="I293" s="2" t="str">
        <f>VLOOKUP(A293,[1]COGs!A$2:G$4538,3,FALSE)</f>
        <v>J</v>
      </c>
      <c r="J293" s="2">
        <v>0.39122277603882732</v>
      </c>
    </row>
    <row r="294" spans="1:10">
      <c r="A294" s="2" t="s">
        <v>143</v>
      </c>
      <c r="B294" s="6" t="s">
        <v>58</v>
      </c>
      <c r="C294" s="2" t="s">
        <v>143</v>
      </c>
      <c r="D294" s="2">
        <v>2.01478</v>
      </c>
      <c r="E294" s="3">
        <v>3.9731899999999996E-6</v>
      </c>
      <c r="F294" s="2" t="s">
        <v>144</v>
      </c>
      <c r="G294" s="2" t="str">
        <f>VLOOKUP(A294,[1]COGs!A$2:G$4538,2,FALSE)</f>
        <v>COG2110R</v>
      </c>
      <c r="H294" s="6" t="s">
        <v>62</v>
      </c>
      <c r="I294" s="6" t="s">
        <v>47</v>
      </c>
      <c r="J294" s="2">
        <v>0.30422763112117651</v>
      </c>
    </row>
    <row r="295" spans="1:10">
      <c r="A295" s="2" t="s">
        <v>387</v>
      </c>
      <c r="B295" s="6" t="s">
        <v>121</v>
      </c>
      <c r="C295" s="2" t="s">
        <v>386</v>
      </c>
      <c r="D295" s="2">
        <v>2.6987299999999999</v>
      </c>
      <c r="E295" s="3">
        <v>4.6698900000000001E-6</v>
      </c>
      <c r="F295" s="2" t="s">
        <v>388</v>
      </c>
      <c r="G295" s="2" t="str">
        <f>VLOOKUP(A295,[1]COGs!A$2:G$4538,2,FALSE)</f>
        <v>COG4771P</v>
      </c>
      <c r="H295" s="2" t="str">
        <f>VLOOKUP(A295,[1]COGs!A$2:G$4538,4,FALSE)</f>
        <v>inorgani ion transport and metabolism</v>
      </c>
      <c r="I295" s="2" t="str">
        <f>VLOOKUP(A295,[1]COGs!A$2:G$4538,3,FALSE)</f>
        <v>P</v>
      </c>
      <c r="J295" s="2">
        <v>0.43115943684415914</v>
      </c>
    </row>
    <row r="296" spans="1:10">
      <c r="A296" s="2" t="s">
        <v>471</v>
      </c>
      <c r="C296" s="2" t="s">
        <v>470</v>
      </c>
      <c r="D296" s="2">
        <v>2.21285</v>
      </c>
      <c r="E296" s="3">
        <v>5.7483499999999998E-6</v>
      </c>
      <c r="F296" s="2" t="s">
        <v>472</v>
      </c>
      <c r="G296" s="2" t="str">
        <f>VLOOKUP(A296,[1]COGs!A$2:G$4538,2,FALSE)</f>
        <v>COG2360O</v>
      </c>
      <c r="H296" s="2" t="str">
        <f>VLOOKUP(A296,[1]COGs!A$2:G$4538,4,FALSE)</f>
        <v>posttranslational modification, chaperones, protein turnover</v>
      </c>
      <c r="I296" s="2" t="str">
        <f>VLOOKUP(A296,[1]COGs!A$2:G$4538,3,FALSE)</f>
        <v>O</v>
      </c>
      <c r="J296" s="2">
        <v>0.34495197588832288</v>
      </c>
    </row>
    <row r="297" spans="1:10">
      <c r="A297" s="2" t="s">
        <v>815</v>
      </c>
      <c r="C297" s="2" t="s">
        <v>814</v>
      </c>
      <c r="D297" s="2">
        <v>2.1341600000000001</v>
      </c>
      <c r="E297" s="3">
        <v>6.36724E-6</v>
      </c>
      <c r="F297" s="2" t="s">
        <v>816</v>
      </c>
      <c r="G297" s="2" t="str">
        <f>VLOOKUP(A297,[1]COGs!A$2:G$4538,2,FALSE)</f>
        <v>COG0207F</v>
      </c>
      <c r="H297" s="2" t="str">
        <f>VLOOKUP(A297,[1]COGs!A$2:G$4538,4,FALSE)</f>
        <v>nucleotide transport and metabolism</v>
      </c>
      <c r="I297" s="2" t="str">
        <f>VLOOKUP(A297,[1]COGs!A$2:G$4538,3,FALSE)</f>
        <v>F</v>
      </c>
      <c r="J297" s="2">
        <v>0.32922697577836763</v>
      </c>
    </row>
    <row r="298" spans="1:10">
      <c r="A298" s="2" t="s">
        <v>449</v>
      </c>
      <c r="C298" s="2" t="s">
        <v>448</v>
      </c>
      <c r="D298" s="2">
        <v>2.2023799999999998</v>
      </c>
      <c r="E298" s="3">
        <v>6.7792500000000004E-6</v>
      </c>
      <c r="F298" s="2" t="s">
        <v>450</v>
      </c>
      <c r="G298" s="2" t="str">
        <f>VLOOKUP(A298,[1]COGs!A$2:G$4538,2,FALSE)</f>
        <v>COG0494LR</v>
      </c>
      <c r="H298" s="2" t="str">
        <f>VLOOKUP(A298,[1]COGs!A$2:G$4538,4,FALSE)</f>
        <v>general function prediction only</v>
      </c>
      <c r="I298" s="2" t="str">
        <f>VLOOKUP(A298,[1]COGs!A$2:G$4538,3,FALSE)</f>
        <v>R</v>
      </c>
      <c r="J298" s="2">
        <v>0.34289225453807232</v>
      </c>
    </row>
    <row r="299" spans="1:10">
      <c r="A299" s="2" t="s">
        <v>706</v>
      </c>
      <c r="C299" s="2" t="s">
        <v>706</v>
      </c>
      <c r="D299" s="2">
        <v>3.33501</v>
      </c>
      <c r="E299" s="3">
        <v>6.7940499999999998E-6</v>
      </c>
      <c r="F299" s="2" t="s">
        <v>676</v>
      </c>
      <c r="G299" s="2" t="str">
        <f>VLOOKUP(A299,[1]COGs!A$2:G$4538,2,FALSE)</f>
        <v>COG1940KG</v>
      </c>
      <c r="H299" s="2" t="str">
        <f>VLOOKUP(A299,[1]COGs!A$2:G$4538,4,FALSE)</f>
        <v>transcription</v>
      </c>
      <c r="I299" s="2" t="str">
        <f>VLOOKUP(A299,[1]COGs!A$2:G$4538,3,FALSE)</f>
        <v>K</v>
      </c>
      <c r="J299" s="2">
        <v>0.52309714048294498</v>
      </c>
    </row>
    <row r="300" spans="1:10">
      <c r="A300" s="2" t="s">
        <v>790</v>
      </c>
      <c r="C300" s="2" t="s">
        <v>789</v>
      </c>
      <c r="D300" s="2">
        <v>2.28783</v>
      </c>
      <c r="E300" s="3">
        <v>6.9313400000000003E-6</v>
      </c>
      <c r="F300" s="2" t="s">
        <v>791</v>
      </c>
      <c r="G300" s="2" t="str">
        <f>VLOOKUP(A300,[1]COGs!A$2:G$4538,2,FALSE)</f>
        <v>COG1841J</v>
      </c>
      <c r="H300" s="2" t="str">
        <f>VLOOKUP(A300,[1]COGs!A$2:G$4538,4,FALSE)</f>
        <v>Translation</v>
      </c>
      <c r="I300" s="2" t="str">
        <f>VLOOKUP(A300,[1]COGs!A$2:G$4538,3,FALSE)</f>
        <v>J</v>
      </c>
      <c r="J300" s="2">
        <v>0.35942375053843761</v>
      </c>
    </row>
    <row r="301" spans="1:10">
      <c r="A301" s="2" t="s">
        <v>345</v>
      </c>
      <c r="C301" s="2" t="s">
        <v>345</v>
      </c>
      <c r="D301" s="2">
        <v>-2.3093900000000001</v>
      </c>
      <c r="E301" s="3">
        <v>8.9349499999999999E-6</v>
      </c>
      <c r="F301" s="2" t="s">
        <v>829</v>
      </c>
      <c r="G301" s="2" t="str">
        <f>VLOOKUP(A301,[1]COGs!A$2:G$4538,2,FALSE)</f>
        <v>COG3157S</v>
      </c>
      <c r="H301" s="2" t="str">
        <f>VLOOKUP(A301,[1]COGs!A$2:G$4538,4,FALSE)</f>
        <v>function unknown</v>
      </c>
      <c r="I301" s="2" t="str">
        <f>VLOOKUP(A301,[1]COGs!A$2:G$4538,3,FALSE)</f>
        <v>S</v>
      </c>
      <c r="J301" s="2">
        <v>-0.36349728092301598</v>
      </c>
    </row>
    <row r="302" spans="1:10">
      <c r="A302" s="2" t="s">
        <v>787</v>
      </c>
      <c r="C302" s="2" t="s">
        <v>786</v>
      </c>
      <c r="D302" s="2">
        <v>2.2907999999999999</v>
      </c>
      <c r="E302" s="3">
        <v>9.1107700000000005E-6</v>
      </c>
      <c r="F302" s="2" t="s">
        <v>788</v>
      </c>
      <c r="G302" s="2" t="str">
        <f>VLOOKUP(A302,[1]COGs!A$2:G$4538,2,FALSE)</f>
        <v>COG0257J</v>
      </c>
      <c r="H302" s="2" t="str">
        <f>VLOOKUP(A302,[1]COGs!A$2:G$4538,4,FALSE)</f>
        <v>Translation</v>
      </c>
      <c r="I302" s="2" t="str">
        <f>VLOOKUP(A302,[1]COGs!A$2:G$4538,3,FALSE)</f>
        <v>J</v>
      </c>
      <c r="J302" s="2">
        <v>0.35998717444129158</v>
      </c>
    </row>
    <row r="303" spans="1:10">
      <c r="A303" s="2" t="s">
        <v>833</v>
      </c>
      <c r="C303" s="2" t="s">
        <v>833</v>
      </c>
      <c r="D303" s="2">
        <v>-2.0201199999999999</v>
      </c>
      <c r="E303" s="3">
        <v>1.0000000000000001E-5</v>
      </c>
      <c r="F303" s="2" t="s">
        <v>834</v>
      </c>
      <c r="G303" s="2" t="str">
        <f>VLOOKUP(A303,[1]COGs!A$2:G$4538,2,FALSE)</f>
        <v>COG0296G</v>
      </c>
      <c r="H303" s="2" t="str">
        <f>VLOOKUP(A303,[1]COGs!A$2:G$4538,4,FALSE)</f>
        <v>carbohydrate transport and metabolism</v>
      </c>
      <c r="I303" s="2" t="str">
        <f>VLOOKUP(A303,[1]COGs!A$2:G$4538,3,FALSE)</f>
        <v>G</v>
      </c>
      <c r="J303" s="2">
        <v>-0.30537716835251949</v>
      </c>
    </row>
    <row r="304" spans="1:10">
      <c r="A304" s="2" t="s">
        <v>357</v>
      </c>
      <c r="B304" s="6" t="s">
        <v>57</v>
      </c>
      <c r="C304" s="2" t="s">
        <v>357</v>
      </c>
      <c r="D304" s="2">
        <v>-5.7746500000000003</v>
      </c>
      <c r="E304" s="3">
        <v>2.0000000000000002E-5</v>
      </c>
      <c r="F304" s="2" t="s">
        <v>608</v>
      </c>
      <c r="G304" s="2" t="str">
        <f>VLOOKUP(A304,[1]COGs!A$2:G$4538,2,FALSE)</f>
        <v>-</v>
      </c>
      <c r="H304" s="2" t="str">
        <f>VLOOKUP(A304,[1]COGs!A$2:G$4538,4,FALSE)</f>
        <v xml:space="preserve">Function unknown </v>
      </c>
      <c r="I304" s="2" t="str">
        <f>VLOOKUP(A304,[1]COGs!A$2:G$4538,3,FALSE)</f>
        <v xml:space="preserve">S </v>
      </c>
      <c r="J304" s="2">
        <v>-0.76152566688885626</v>
      </c>
    </row>
    <row r="305" spans="1:10">
      <c r="A305" s="2" t="s">
        <v>616</v>
      </c>
      <c r="C305" s="2" t="s">
        <v>615</v>
      </c>
      <c r="D305" s="2">
        <v>2.3437000000000001</v>
      </c>
      <c r="E305" s="3">
        <v>2.0000000000000002E-5</v>
      </c>
      <c r="F305" s="2" t="s">
        <v>617</v>
      </c>
      <c r="G305" s="2" t="str">
        <f>VLOOKUP(A305,[1]COGs!A$2:G$4538,2,FALSE)</f>
        <v>COG0860M</v>
      </c>
      <c r="H305" s="2" t="str">
        <f>VLOOKUP(A305,[1]COGs!A$2:G$4538,4,FALSE)</f>
        <v>cell wall biogenesis</v>
      </c>
      <c r="I305" s="2" t="str">
        <f>VLOOKUP(A305,[1]COGs!A$2:G$4538,3,FALSE)</f>
        <v>M</v>
      </c>
      <c r="J305" s="2">
        <v>0.36990202002401928</v>
      </c>
    </row>
    <row r="306" spans="1:10">
      <c r="A306" s="2" t="s">
        <v>1032</v>
      </c>
      <c r="C306" s="2" t="s">
        <v>1031</v>
      </c>
      <c r="D306" s="2">
        <v>2.1457299999999999</v>
      </c>
      <c r="E306" s="3">
        <v>2.0000000000000002E-5</v>
      </c>
      <c r="F306" s="2" t="s">
        <v>886</v>
      </c>
      <c r="G306" s="2" t="str">
        <f>VLOOKUP(A306,[1]COGs!A$2:G$4538,2,FALSE)</f>
        <v>COG1882C</v>
      </c>
      <c r="H306" s="2" t="str">
        <f>VLOOKUP(A306,[1]COGs!A$2:G$4538,4,FALSE)</f>
        <v>energy producation and conservation</v>
      </c>
      <c r="I306" s="2" t="str">
        <f>VLOOKUP(A306,[1]COGs!A$2:G$4538,3,FALSE)</f>
        <v>C</v>
      </c>
      <c r="J306" s="2">
        <v>0.33157507322766622</v>
      </c>
    </row>
    <row r="307" spans="1:10">
      <c r="A307" s="2" t="s">
        <v>247</v>
      </c>
      <c r="C307" s="2" t="s">
        <v>246</v>
      </c>
      <c r="D307" s="2">
        <v>3.2297400000000001</v>
      </c>
      <c r="E307" s="3">
        <v>2.0000000000000002E-5</v>
      </c>
      <c r="F307" s="2" t="s">
        <v>248</v>
      </c>
      <c r="G307" s="2" t="str">
        <f>VLOOKUP(A307,[1]COGs!A$2:G$4538,2,FALSE)</f>
        <v>COG2200T</v>
      </c>
      <c r="H307" s="2" t="str">
        <f>VLOOKUP(A307,[1]COGs!A$2:G$4538,4,FALSE)</f>
        <v>signal transduction</v>
      </c>
      <c r="I307" s="2" t="str">
        <f>VLOOKUP(A307,[1]COGs!A$2:G$4538,3,FALSE)</f>
        <v>T</v>
      </c>
      <c r="J307" s="2">
        <v>0.50916756223507553</v>
      </c>
    </row>
    <row r="308" spans="1:10">
      <c r="A308" s="2" t="s">
        <v>97</v>
      </c>
      <c r="B308" s="6" t="s">
        <v>55</v>
      </c>
      <c r="C308" s="2" t="s">
        <v>96</v>
      </c>
      <c r="D308" s="2">
        <v>-4.0702699999999998</v>
      </c>
      <c r="E308" s="3">
        <v>3.0000000000000001E-5</v>
      </c>
      <c r="F308" s="2" t="s">
        <v>153</v>
      </c>
      <c r="G308" s="2" t="str">
        <f>VLOOKUP(A308,[1]COGs!A$2:G$4538,2,FALSE)</f>
        <v>-</v>
      </c>
      <c r="H308" s="6" t="s">
        <v>62</v>
      </c>
      <c r="I308" s="6" t="s">
        <v>47</v>
      </c>
      <c r="J308" s="2">
        <v>-0.60962321896007077</v>
      </c>
    </row>
    <row r="309" spans="1:10">
      <c r="A309" s="2" t="s">
        <v>491</v>
      </c>
      <c r="C309" s="2" t="s">
        <v>490</v>
      </c>
      <c r="D309" s="2">
        <v>-2.0219900000000002</v>
      </c>
      <c r="E309" s="3">
        <v>3.0000000000000001E-5</v>
      </c>
      <c r="F309" s="2" t="s">
        <v>489</v>
      </c>
      <c r="G309" s="2" t="str">
        <f>VLOOKUP(A309,[1]COGs!A$2:G$4538,2,FALSE)</f>
        <v>COG0071O</v>
      </c>
      <c r="H309" s="2" t="str">
        <f>VLOOKUP(A309,[1]COGs!A$2:G$4538,4,FALSE)</f>
        <v>posttranslational modification, chaperones, protein turnover</v>
      </c>
      <c r="I309" s="2" t="str">
        <f>VLOOKUP(A309,[1]COGs!A$2:G$4538,3,FALSE)</f>
        <v>O</v>
      </c>
      <c r="J309" s="2">
        <v>-0.30577900340356867</v>
      </c>
    </row>
    <row r="310" spans="1:10">
      <c r="A310" s="2" t="s">
        <v>894</v>
      </c>
      <c r="C310" s="2" t="s">
        <v>893</v>
      </c>
      <c r="D310" s="2">
        <v>-2.3129</v>
      </c>
      <c r="E310" s="3">
        <v>3.0000000000000001E-5</v>
      </c>
      <c r="F310" s="2" t="s">
        <v>895</v>
      </c>
      <c r="G310" s="2" t="str">
        <f>VLOOKUP(A310,[1]COGs!A$2:G$4538,2,FALSE)</f>
        <v>COG2225C</v>
      </c>
      <c r="H310" s="2" t="str">
        <f>VLOOKUP(A310,[1]COGs!A$2:G$4538,4,FALSE)</f>
        <v>energy producation and conservation</v>
      </c>
      <c r="I310" s="2" t="str">
        <f>VLOOKUP(A310,[1]COGs!A$2:G$4538,3,FALSE)</f>
        <v>C</v>
      </c>
      <c r="J310" s="2">
        <v>-0.36415685612253057</v>
      </c>
    </row>
    <row r="311" spans="1:10">
      <c r="A311" s="2" t="s">
        <v>879</v>
      </c>
      <c r="C311" s="2" t="s">
        <v>878</v>
      </c>
      <c r="D311" s="2">
        <v>3.6516199999999999</v>
      </c>
      <c r="E311" s="3">
        <v>4.0000000000000003E-5</v>
      </c>
      <c r="F311" s="2" t="s">
        <v>880</v>
      </c>
      <c r="G311" s="2" t="str">
        <f>VLOOKUP(A311,[1]COGs!A$2:G$4538,2,FALSE)</f>
        <v>COG0262H</v>
      </c>
      <c r="H311" s="2" t="str">
        <f>VLOOKUP(A311,[1]COGs!A$2:G$4538,4,FALSE)</f>
        <v>coenzyme transport and metabolism</v>
      </c>
      <c r="I311" s="2" t="str">
        <f>VLOOKUP(A311,[1]COGs!A$2:G$4538,3,FALSE)</f>
        <v>H</v>
      </c>
      <c r="J311" s="2">
        <v>0.5624855770523719</v>
      </c>
    </row>
    <row r="312" spans="1:10">
      <c r="A312" s="2" t="s">
        <v>219</v>
      </c>
      <c r="C312" s="2" t="s">
        <v>218</v>
      </c>
      <c r="D312" s="2">
        <v>2.0327199999999999</v>
      </c>
      <c r="E312" s="3">
        <v>6.9999999999999994E-5</v>
      </c>
      <c r="F312" s="2" t="s">
        <v>220</v>
      </c>
      <c r="G312" s="2" t="str">
        <f>VLOOKUP(A312,[1]COGs!A$2:G$4538,2,FALSE)</f>
        <v>COG1136V</v>
      </c>
      <c r="H312" s="6" t="s">
        <v>63</v>
      </c>
      <c r="I312" s="2" t="str">
        <f>VLOOKUP(A312,[1]COGs!A$2:G$4538,3,FALSE)</f>
        <v>V</v>
      </c>
      <c r="J312" s="2">
        <v>0.30807756022696986</v>
      </c>
    </row>
    <row r="313" spans="1:10">
      <c r="A313" s="2" t="s">
        <v>76</v>
      </c>
      <c r="B313" s="6" t="s">
        <v>61</v>
      </c>
      <c r="C313" s="2" t="s">
        <v>75</v>
      </c>
      <c r="D313" s="2">
        <v>-2.0719699999999999</v>
      </c>
      <c r="E313" s="3">
        <v>8.0000000000000007E-5</v>
      </c>
      <c r="F313" s="2" t="s">
        <v>74</v>
      </c>
      <c r="G313" s="2" t="str">
        <f>VLOOKUP(A313,[1]COGs!A$2:G$4538,2,FALSE)</f>
        <v>COG5585T</v>
      </c>
      <c r="H313" s="6" t="s">
        <v>62</v>
      </c>
      <c r="I313" s="6" t="s">
        <v>47</v>
      </c>
      <c r="J313" s="2">
        <v>-0.31638346298015546</v>
      </c>
    </row>
    <row r="314" spans="1:10">
      <c r="A314" s="2" t="s">
        <v>125</v>
      </c>
      <c r="B314" s="6" t="s">
        <v>121</v>
      </c>
      <c r="C314" s="2" t="s">
        <v>124</v>
      </c>
      <c r="D314" s="2">
        <v>-2.9623200000000001</v>
      </c>
      <c r="E314" s="3">
        <v>8.0000000000000007E-5</v>
      </c>
      <c r="F314" s="2" t="s">
        <v>126</v>
      </c>
      <c r="G314" s="2" t="str">
        <f>VLOOKUP(A314,[1]COGs!A$2:G$4538,2,FALSE)</f>
        <v>COG2990S</v>
      </c>
      <c r="H314" s="6" t="s">
        <v>62</v>
      </c>
      <c r="I314" s="6" t="s">
        <v>47</v>
      </c>
      <c r="J314" s="2">
        <v>-0.47163197070365737</v>
      </c>
    </row>
    <row r="315" spans="1:10">
      <c r="A315" s="2" t="s">
        <v>882</v>
      </c>
      <c r="C315" s="2" t="s">
        <v>881</v>
      </c>
      <c r="D315" s="2">
        <v>2.4743300000000001</v>
      </c>
      <c r="E315" s="3">
        <v>1.1E-4</v>
      </c>
      <c r="F315" s="2" t="s">
        <v>883</v>
      </c>
      <c r="G315" s="2" t="str">
        <f>VLOOKUP(A315,[1]COGs!A$2:G$4538,2,FALSE)</f>
        <v>COG0161H</v>
      </c>
      <c r="H315" s="2" t="str">
        <f>VLOOKUP(A315,[1]COGs!A$2:G$4538,4,FALSE)</f>
        <v>coenzyme transport and metabolism</v>
      </c>
      <c r="I315" s="2" t="str">
        <f>VLOOKUP(A315,[1]COGs!A$2:G$4538,3,FALSE)</f>
        <v>H</v>
      </c>
      <c r="J315" s="2">
        <v>0.39345762076664165</v>
      </c>
    </row>
    <row r="316" spans="1:10">
      <c r="A316" s="2" t="s">
        <v>250</v>
      </c>
      <c r="C316" s="2" t="s">
        <v>249</v>
      </c>
      <c r="D316" s="2">
        <v>2.1214200000000001</v>
      </c>
      <c r="E316" s="3">
        <v>1.1E-4</v>
      </c>
      <c r="F316" s="2" t="s">
        <v>251</v>
      </c>
      <c r="G316" s="2" t="str">
        <f>VLOOKUP(A316,[1]COGs!A$2:G$4538,2,FALSE)</f>
        <v>COG1217T</v>
      </c>
      <c r="H316" s="2" t="str">
        <f>VLOOKUP(A316,[1]COGs!A$2:G$4538,4,FALSE)</f>
        <v>signal transduction</v>
      </c>
      <c r="I316" s="2" t="str">
        <f>VLOOKUP(A316,[1]COGs!A$2:G$4538,3,FALSE)</f>
        <v>T</v>
      </c>
      <c r="J316" s="2">
        <v>0.32662665891025</v>
      </c>
    </row>
    <row r="317" spans="1:10">
      <c r="A317" s="2" t="s">
        <v>375</v>
      </c>
      <c r="C317" s="2" t="s">
        <v>375</v>
      </c>
      <c r="D317" s="2">
        <v>-2.4228399999999999</v>
      </c>
      <c r="E317" s="3">
        <v>1.1E-4</v>
      </c>
      <c r="F317" s="2" t="s">
        <v>608</v>
      </c>
      <c r="G317" s="2" t="str">
        <f>VLOOKUP(A317,[1]COGs!A$2:G$4538,2,FALSE)</f>
        <v>-</v>
      </c>
      <c r="H317" s="2" t="str">
        <f>VLOOKUP(A317,[1]COGs!A$2:G$4538,4,FALSE)</f>
        <v xml:space="preserve">Function unknown </v>
      </c>
      <c r="I317" s="2" t="str">
        <f>VLOOKUP(A317,[1]COGs!A$2:G$4538,3,FALSE)</f>
        <v xml:space="preserve">S </v>
      </c>
      <c r="J317" s="2">
        <v>-0.3843247350572519</v>
      </c>
    </row>
    <row r="318" spans="1:10">
      <c r="A318" s="2" t="s">
        <v>957</v>
      </c>
      <c r="C318" s="2" t="s">
        <v>956</v>
      </c>
      <c r="D318" s="2">
        <v>2.5636000000000001</v>
      </c>
      <c r="E318" s="3">
        <v>1.2E-4</v>
      </c>
      <c r="F318" s="2" t="s">
        <v>958</v>
      </c>
      <c r="G318" s="2" t="str">
        <f>VLOOKUP(A318,[1]COGs!A$2:G$4538,2,FALSE)</f>
        <v>COG0519F</v>
      </c>
      <c r="H318" s="2" t="str">
        <f>VLOOKUP(A318,[1]COGs!A$2:G$4538,4,FALSE)</f>
        <v>nucleotide transport and metabolism</v>
      </c>
      <c r="I318" s="2" t="str">
        <f>VLOOKUP(A318,[1]COGs!A$2:G$4538,3,FALSE)</f>
        <v>F</v>
      </c>
      <c r="J318" s="2">
        <v>0.40885026291202919</v>
      </c>
    </row>
    <row r="319" spans="1:10">
      <c r="A319" s="2" t="s">
        <v>479</v>
      </c>
      <c r="C319" s="2" t="s">
        <v>478</v>
      </c>
      <c r="D319" s="2">
        <v>9.00535</v>
      </c>
      <c r="E319" s="3">
        <v>1.2999999999999999E-4</v>
      </c>
      <c r="F319" s="2" t="s">
        <v>480</v>
      </c>
      <c r="G319" s="2" t="str">
        <f>VLOOKUP(A319,[1]COGs!A$2:G$4538,2,FALSE)</f>
        <v>COG0501O</v>
      </c>
      <c r="H319" s="2" t="str">
        <f>VLOOKUP(A319,[1]COGs!A$2:G$4538,4,FALSE)</f>
        <v>posttranslational modification, chaperones, protein turnover</v>
      </c>
      <c r="I319" s="2" t="str">
        <f>VLOOKUP(A319,[1]COGs!A$2:G$4538,3,FALSE)</f>
        <v>O</v>
      </c>
      <c r="J319" s="2">
        <v>0.95450059667967968</v>
      </c>
    </row>
    <row r="320" spans="1:10">
      <c r="A320" s="2" t="s">
        <v>431</v>
      </c>
      <c r="C320" s="2" t="s">
        <v>430</v>
      </c>
      <c r="D320" s="2">
        <v>-4.1770500000000004</v>
      </c>
      <c r="E320" s="3">
        <v>1.7000000000000001E-4</v>
      </c>
      <c r="F320" s="2" t="s">
        <v>829</v>
      </c>
      <c r="G320" s="2" t="str">
        <f>VLOOKUP(A320,[1]COGs!A$2:G$4538,2,FALSE)</f>
        <v>COG3729R</v>
      </c>
      <c r="H320" s="2" t="str">
        <f>VLOOKUP(A320,[1]COGs!A$2:G$4538,4,FALSE)</f>
        <v>general function prediction only</v>
      </c>
      <c r="I320" s="2" t="str">
        <f>VLOOKUP(A320,[1]COGs!A$2:G$4538,3,FALSE)</f>
        <v>R</v>
      </c>
      <c r="J320" s="2">
        <v>-0.62086967387515946</v>
      </c>
    </row>
    <row r="321" spans="1:10">
      <c r="A321" s="2" t="s">
        <v>435</v>
      </c>
      <c r="C321" s="2" t="s">
        <v>435</v>
      </c>
      <c r="D321" s="2">
        <v>-7.7054299999999998</v>
      </c>
      <c r="E321" s="3">
        <v>1.9000000000000001E-4</v>
      </c>
      <c r="F321" s="2" t="s">
        <v>829</v>
      </c>
      <c r="G321" s="2" t="str">
        <f>VLOOKUP(A321,[1]COGs!A$2:G$4538,2,FALSE)</f>
        <v>COG3729R</v>
      </c>
      <c r="H321" s="2" t="str">
        <f>VLOOKUP(A321,[1]COGs!A$2:G$4538,4,FALSE)</f>
        <v>general function prediction only</v>
      </c>
      <c r="I321" s="2" t="str">
        <f>VLOOKUP(A321,[1]COGs!A$2:G$4538,3,FALSE)</f>
        <v>R</v>
      </c>
      <c r="J321" s="2">
        <v>-0.88679687944852537</v>
      </c>
    </row>
    <row r="322" spans="1:10">
      <c r="A322" s="2" t="s">
        <v>613</v>
      </c>
      <c r="B322" s="6" t="s">
        <v>56</v>
      </c>
      <c r="C322" s="2" t="s">
        <v>612</v>
      </c>
      <c r="D322" s="2">
        <v>-3.1897199999999999</v>
      </c>
      <c r="E322" s="3">
        <v>2.2000000000000001E-4</v>
      </c>
      <c r="F322" s="2" t="s">
        <v>614</v>
      </c>
      <c r="G322" s="2" t="str">
        <f>VLOOKUP(A322,[1]COGs!A$2:G$4538,2,FALSE)</f>
        <v>COG4571M</v>
      </c>
      <c r="H322" s="2" t="str">
        <f>VLOOKUP(A322,[1]COGs!A$2:G$4538,4,FALSE)</f>
        <v>cell wall biogenesis</v>
      </c>
      <c r="I322" s="2" t="str">
        <f>VLOOKUP(A322,[1]COGs!A$2:G$4538,3,FALSE)</f>
        <v>M</v>
      </c>
      <c r="J322" s="2">
        <v>-0.50375256149228143</v>
      </c>
    </row>
    <row r="323" spans="1:10">
      <c r="A323" s="2" t="s">
        <v>304</v>
      </c>
      <c r="C323" s="2" t="s">
        <v>304</v>
      </c>
      <c r="D323" s="2">
        <v>-2.0091999999999999</v>
      </c>
      <c r="E323" s="3">
        <v>2.5000000000000001E-4</v>
      </c>
      <c r="F323" s="2" t="s">
        <v>624</v>
      </c>
      <c r="G323" s="2" t="str">
        <f>VLOOKUP(A323,[1]COGs!A$2:G$4538,2,FALSE)</f>
        <v>COG3528S</v>
      </c>
      <c r="H323" s="2" t="str">
        <f>VLOOKUP(A323,[1]COGs!A$2:G$4538,4,FALSE)</f>
        <v>function unknown</v>
      </c>
      <c r="I323" s="2" t="str">
        <f>VLOOKUP(A323,[1]COGs!A$2:G$4538,3,FALSE)</f>
        <v>S</v>
      </c>
      <c r="J323" s="2">
        <v>-0.30302316948751168</v>
      </c>
    </row>
    <row r="324" spans="1:10">
      <c r="A324" s="2" t="s">
        <v>821</v>
      </c>
      <c r="C324" s="2" t="s">
        <v>820</v>
      </c>
      <c r="D324" s="2">
        <v>2.2625999999999999</v>
      </c>
      <c r="E324" s="3">
        <v>2.9999999999999997E-4</v>
      </c>
      <c r="F324" s="2" t="s">
        <v>822</v>
      </c>
      <c r="G324" s="2" t="str">
        <f>VLOOKUP(A324,[1]COGs!A$2:G$4538,2,FALSE)</f>
        <v>COG1328F</v>
      </c>
      <c r="H324" s="2" t="str">
        <f>VLOOKUP(A324,[1]COGs!A$2:G$4538,4,FALSE)</f>
        <v>nucleotide transport and metabolism</v>
      </c>
      <c r="I324" s="2" t="str">
        <f>VLOOKUP(A324,[1]COGs!A$2:G$4538,3,FALSE)</f>
        <v>F</v>
      </c>
      <c r="J324" s="2">
        <v>0.3546077827892638</v>
      </c>
    </row>
    <row r="325" spans="1:10">
      <c r="A325" s="2" t="s">
        <v>749</v>
      </c>
      <c r="C325" s="2" t="s">
        <v>748</v>
      </c>
      <c r="D325" s="2">
        <v>3.0374400000000001</v>
      </c>
      <c r="E325" s="3">
        <v>3.5E-4</v>
      </c>
      <c r="F325" s="2" t="s">
        <v>750</v>
      </c>
      <c r="G325" s="2" t="str">
        <f>VLOOKUP(A325,[1]COGs!A$2:G$4538,2,FALSE)</f>
        <v>COG0688I</v>
      </c>
      <c r="H325" s="2" t="str">
        <f>VLOOKUP(A325,[1]COGs!A$2:G$4538,4,FALSE)</f>
        <v>lipid transport and metabolism</v>
      </c>
      <c r="I325" s="2" t="str">
        <f>VLOOKUP(A325,[1]COGs!A$2:G$4538,3,FALSE)</f>
        <v>I</v>
      </c>
      <c r="J325" s="2">
        <v>0.48250770786520736</v>
      </c>
    </row>
    <row r="326" spans="1:10">
      <c r="A326" s="2" t="s">
        <v>691</v>
      </c>
      <c r="C326" s="2" t="s">
        <v>691</v>
      </c>
      <c r="D326" s="2">
        <v>2.7542300000000002</v>
      </c>
      <c r="E326" s="3">
        <v>3.6000000000000002E-4</v>
      </c>
      <c r="F326" s="2" t="s">
        <v>692</v>
      </c>
      <c r="G326" s="2" t="str">
        <f>VLOOKUP(A326,[1]COGs!A$2:G$4538,2,FALSE)</f>
        <v>COG1802K</v>
      </c>
      <c r="H326" s="2" t="str">
        <f>VLOOKUP(A326,[1]COGs!A$2:G$4538,4,FALSE)</f>
        <v>transcription</v>
      </c>
      <c r="I326" s="2" t="str">
        <f>VLOOKUP(A326,[1]COGs!A$2:G$4538,3,FALSE)</f>
        <v>K</v>
      </c>
      <c r="J326" s="2">
        <v>0.44000020446121485</v>
      </c>
    </row>
    <row r="327" spans="1:10">
      <c r="A327" s="2" t="s">
        <v>554</v>
      </c>
      <c r="C327" s="2" t="s">
        <v>553</v>
      </c>
      <c r="D327" s="2">
        <v>3.2500200000000001</v>
      </c>
      <c r="E327" s="3">
        <v>3.6999999999999999E-4</v>
      </c>
      <c r="F327" s="2" t="s">
        <v>555</v>
      </c>
      <c r="G327" s="2" t="str">
        <f>VLOOKUP(A327,[1]COGs!A$2:G$4538,2,FALSE)</f>
        <v>-</v>
      </c>
      <c r="H327" s="2" t="str">
        <f>VLOOKUP(A327,[1]COGs!A$2:G$4538,4,FALSE)</f>
        <v>motility</v>
      </c>
      <c r="I327" s="2" t="str">
        <f>VLOOKUP(A327,[1]COGs!A$2:G$4538,3,FALSE)</f>
        <v>N</v>
      </c>
      <c r="J327" s="2">
        <v>0.51188603355207818</v>
      </c>
    </row>
    <row r="328" spans="1:10">
      <c r="A328" s="2" t="s">
        <v>499</v>
      </c>
      <c r="C328" s="2" t="s">
        <v>498</v>
      </c>
      <c r="D328" s="2">
        <v>2.3268499999999999</v>
      </c>
      <c r="E328" s="3">
        <v>3.8000000000000002E-4</v>
      </c>
      <c r="F328" s="2" t="s">
        <v>500</v>
      </c>
      <c r="G328" s="2" t="str">
        <f>VLOOKUP(A328,[1]COGs!A$2:G$4538,2,FALSE)</f>
        <v>COG0330O</v>
      </c>
      <c r="H328" s="2" t="str">
        <f>VLOOKUP(A328,[1]COGs!A$2:G$4538,4,FALSE)</f>
        <v>posttranslational modification, chaperones, protein turnover</v>
      </c>
      <c r="I328" s="2" t="str">
        <f>VLOOKUP(A328,[1]COGs!A$2:G$4538,3,FALSE)</f>
        <v>O</v>
      </c>
      <c r="J328" s="2">
        <v>0.36676838746722218</v>
      </c>
    </row>
    <row r="329" spans="1:10">
      <c r="A329" s="2" t="s">
        <v>270</v>
      </c>
      <c r="C329" s="2" t="s">
        <v>270</v>
      </c>
      <c r="D329" s="2">
        <v>-2.2620900000000002</v>
      </c>
      <c r="E329" s="3">
        <v>4.0000000000000002E-4</v>
      </c>
      <c r="F329" s="2" t="s">
        <v>271</v>
      </c>
      <c r="G329" s="2" t="str">
        <f>VLOOKUP(A329,[1]COGs!A$2:G$4538,2,FALSE)</f>
        <v>-</v>
      </c>
      <c r="H329" s="2" t="str">
        <f>VLOOKUP(A329,[1]COGs!A$2:G$4538,4,FALSE)</f>
        <v>function unknown</v>
      </c>
      <c r="I329" s="2" t="str">
        <f>VLOOKUP(A329,[1]COGs!A$2:G$4538,3,FALSE)</f>
        <v>S</v>
      </c>
      <c r="J329" s="2">
        <v>-0.35450987986698246</v>
      </c>
    </row>
    <row r="330" spans="1:10">
      <c r="A330" s="2" t="s">
        <v>698</v>
      </c>
      <c r="C330" s="2" t="s">
        <v>697</v>
      </c>
      <c r="D330" s="2" t="str">
        <f>F345</f>
        <v>regulatory protein, P-II 2, for nitrogen assimilation by glutamine synthetase, regulates GlnL (NRII) and GlnE (ATase)</v>
      </c>
      <c r="E330" s="3">
        <v>4.2000000000000002E-4</v>
      </c>
      <c r="F330" s="2" t="s">
        <v>699</v>
      </c>
      <c r="G330" s="2" t="str">
        <f>VLOOKUP(A330,[1]COGs!A$2:G$4538,2,FALSE)</f>
        <v>COG1595K</v>
      </c>
      <c r="H330" s="2" t="str">
        <f>VLOOKUP(A330,[1]COGs!A$2:G$4538,4,FALSE)</f>
        <v>transcription</v>
      </c>
      <c r="I330" s="2" t="str">
        <f>VLOOKUP(A330,[1]COGs!A$2:G$4538,3,FALSE)</f>
        <v>K</v>
      </c>
      <c r="J330" s="2">
        <v>-0.41637752149108009</v>
      </c>
    </row>
    <row r="331" spans="1:10">
      <c r="A331" s="2" t="s">
        <v>221</v>
      </c>
      <c r="B331" s="6"/>
      <c r="C331" s="2" t="s">
        <v>221</v>
      </c>
      <c r="D331" s="2">
        <v>-2.0939299999999998</v>
      </c>
      <c r="E331" s="3">
        <v>5.5000000000000003E-4</v>
      </c>
      <c r="F331" s="2" t="s">
        <v>68</v>
      </c>
      <c r="G331" s="2" t="str">
        <f>VLOOKUP(A331,[1]COGs!A$2:G$4538,2,FALSE)</f>
        <v>COG2274V</v>
      </c>
      <c r="H331" s="6" t="s">
        <v>63</v>
      </c>
      <c r="I331" s="2" t="str">
        <f>VLOOKUP(A331,[1]COGs!A$2:G$4538,3,FALSE)</f>
        <v>V</v>
      </c>
      <c r="J331" s="2">
        <v>-0.3209621591375354</v>
      </c>
    </row>
    <row r="332" spans="1:10">
      <c r="A332" s="2" t="s">
        <v>176</v>
      </c>
      <c r="B332" s="6" t="s">
        <v>55</v>
      </c>
      <c r="C332" s="2" t="s">
        <v>175</v>
      </c>
      <c r="D332" s="2">
        <v>-3.70783</v>
      </c>
      <c r="E332" s="3">
        <v>6.3000000000000003E-4</v>
      </c>
      <c r="F332" s="2" t="s">
        <v>153</v>
      </c>
      <c r="G332" s="2" t="str">
        <f>VLOOKUP(A332,[1]COGs!A$2:G$4538,2,FALSE)</f>
        <v>-</v>
      </c>
      <c r="H332" s="2" t="str">
        <f>VLOOKUP(A332,[1]COGs!A$2:G$4538,4,FALSE)</f>
        <v>intracellular trafficking and secretion</v>
      </c>
      <c r="I332" s="2" t="str">
        <f>VLOOKUP(A332,[1]COGs!A$2:G$4538,3,FALSE)</f>
        <v>U</v>
      </c>
      <c r="J332" s="2">
        <v>-0.5691198139960808</v>
      </c>
    </row>
    <row r="333" spans="1:10">
      <c r="A333" s="2" t="s">
        <v>30</v>
      </c>
      <c r="C333" s="2" t="s">
        <v>29</v>
      </c>
      <c r="D333" s="2">
        <v>-2.45181</v>
      </c>
      <c r="E333" s="3">
        <v>9.1E-4</v>
      </c>
      <c r="F333" s="2" t="s">
        <v>31</v>
      </c>
      <c r="G333" s="2" t="s">
        <v>47</v>
      </c>
      <c r="H333" s="2" t="s">
        <v>49</v>
      </c>
      <c r="I333" s="2" t="s">
        <v>48</v>
      </c>
      <c r="J333" s="2">
        <v>-0.38948681203368773</v>
      </c>
    </row>
    <row r="334" spans="1:10">
      <c r="A334" s="2" t="s">
        <v>369</v>
      </c>
      <c r="C334" s="2" t="s">
        <v>368</v>
      </c>
      <c r="D334" s="2">
        <v>-2.2455099999999999</v>
      </c>
      <c r="E334" s="3">
        <v>1.06E-3</v>
      </c>
      <c r="F334" s="2" t="s">
        <v>829</v>
      </c>
      <c r="G334" s="2" t="str">
        <f>VLOOKUP(A334,[1]COGs!A$2:G$4538,2,FALSE)</f>
        <v>-</v>
      </c>
      <c r="H334" s="2" t="str">
        <f>VLOOKUP(A334,[1]COGs!A$2:G$4538,4,FALSE)</f>
        <v xml:space="preserve">Function unknown </v>
      </c>
      <c r="I334" s="2" t="str">
        <f>VLOOKUP(A334,[1]COGs!A$2:G$4538,3,FALSE)</f>
        <v xml:space="preserve">S </v>
      </c>
      <c r="J334" s="2">
        <v>-0.35131499346025608</v>
      </c>
    </row>
    <row r="335" spans="1:10">
      <c r="A335" s="2" t="s">
        <v>508</v>
      </c>
      <c r="C335" s="2" t="s">
        <v>507</v>
      </c>
      <c r="D335" s="2">
        <v>2.0293999999999999</v>
      </c>
      <c r="E335" s="3">
        <v>1.07E-3</v>
      </c>
      <c r="F335" s="2" t="s">
        <v>509</v>
      </c>
      <c r="G335" s="2" t="str">
        <f>VLOOKUP(A335,[1]COGs!A$2:G$4538,2,FALSE)</f>
        <v>COG4149P</v>
      </c>
      <c r="H335" s="2" t="str">
        <f>VLOOKUP(A335,[1]COGs!A$2:G$4538,4,FALSE)</f>
        <v>inorgani ion transport and metabolism</v>
      </c>
      <c r="I335" s="2" t="str">
        <f>VLOOKUP(A335,[1]COGs!A$2:G$4538,3,FALSE)</f>
        <v>P</v>
      </c>
      <c r="J335" s="2">
        <v>0.30736765603853217</v>
      </c>
    </row>
    <row r="336" spans="1:10">
      <c r="A336" s="2" t="s">
        <v>942</v>
      </c>
      <c r="C336" s="2" t="s">
        <v>941</v>
      </c>
      <c r="D336" s="2">
        <v>-2.94428</v>
      </c>
      <c r="E336" s="3">
        <v>1.33E-3</v>
      </c>
      <c r="F336" s="2" t="s">
        <v>943</v>
      </c>
      <c r="G336" s="2" t="str">
        <f>VLOOKUP(A336,[1]COGs!A$2:G$4538,2,FALSE)</f>
        <v>COG0747E</v>
      </c>
      <c r="H336" s="2" t="str">
        <f>VLOOKUP(A336,[1]COGs!A$2:G$4538,4,FALSE)</f>
        <v>amino acid transport and metabolism</v>
      </c>
      <c r="I336" s="2" t="str">
        <f>VLOOKUP(A336,[1]COGs!A$2:G$4538,3,FALSE)</f>
        <v>E</v>
      </c>
      <c r="J336" s="2">
        <v>-0.46897910888304756</v>
      </c>
    </row>
    <row r="337" spans="1:10">
      <c r="A337" s="2" t="s">
        <v>899</v>
      </c>
      <c r="C337" s="2" t="s">
        <v>898</v>
      </c>
      <c r="D337" s="2">
        <v>2.68187</v>
      </c>
      <c r="E337" s="3">
        <v>1.3699999999999999E-3</v>
      </c>
      <c r="F337" s="2" t="s">
        <v>900</v>
      </c>
      <c r="G337" s="2" t="str">
        <f>VLOOKUP(A337,[1]COGs!A$2:G$4538,2,FALSE)</f>
        <v>COG2917D</v>
      </c>
      <c r="H337" s="2" t="str">
        <f>VLOOKUP(A337,[1]COGs!A$2:G$4538,4,FALSE)</f>
        <v>cell cycle control</v>
      </c>
      <c r="I337" s="2" t="str">
        <f>VLOOKUP(A337,[1]COGs!A$2:G$4538,3,FALSE)</f>
        <v>D</v>
      </c>
      <c r="J337" s="2">
        <v>0.42843772219157022</v>
      </c>
    </row>
    <row r="338" spans="1:10">
      <c r="A338" s="2" t="s">
        <v>276</v>
      </c>
      <c r="C338" s="2" t="s">
        <v>275</v>
      </c>
      <c r="D338" s="2">
        <v>-2.2378900000000002</v>
      </c>
      <c r="E338" s="3">
        <v>1.73E-3</v>
      </c>
      <c r="F338" s="2" t="s">
        <v>277</v>
      </c>
      <c r="G338" s="2" t="str">
        <f>VLOOKUP(A338,[1]COGs!A$2:G$4538,2,FALSE)</f>
        <v>-</v>
      </c>
      <c r="H338" s="2" t="str">
        <f>VLOOKUP(A338,[1]COGs!A$2:G$4538,4,FALSE)</f>
        <v>function unknown</v>
      </c>
      <c r="I338" s="2" t="str">
        <f>VLOOKUP(A338,[1]COGs!A$2:G$4538,3,FALSE)</f>
        <v>S</v>
      </c>
      <c r="J338" s="2">
        <v>-0.34983873564761325</v>
      </c>
    </row>
    <row r="339" spans="1:10">
      <c r="A339" s="2" t="s">
        <v>1029</v>
      </c>
      <c r="C339" s="2" t="s">
        <v>1028</v>
      </c>
      <c r="D339" s="2">
        <v>-3.11957</v>
      </c>
      <c r="E339" s="3">
        <v>1.7600000000000001E-3</v>
      </c>
      <c r="F339" s="2" t="s">
        <v>1030</v>
      </c>
      <c r="G339" s="2" t="str">
        <f>VLOOKUP(A339,[1]COGs!A$2:G$4538,2,FALSE)</f>
        <v>COG4810E</v>
      </c>
      <c r="H339" s="2" t="str">
        <f>VLOOKUP(A339,[1]COGs!A$2:G$4538,4,FALSE)</f>
        <v>energy producation and conservation</v>
      </c>
      <c r="I339" s="2" t="str">
        <f>VLOOKUP(A339,[1]COGs!A$2:G$4538,3,FALSE)</f>
        <v>C</v>
      </c>
      <c r="J339" s="2">
        <v>-0.49409473520525082</v>
      </c>
    </row>
    <row r="340" spans="1:10">
      <c r="A340" s="2" t="s">
        <v>16</v>
      </c>
      <c r="B340" s="6" t="s">
        <v>58</v>
      </c>
      <c r="C340" s="2" t="s">
        <v>16</v>
      </c>
      <c r="D340" s="2">
        <v>3.6884399999999999</v>
      </c>
      <c r="E340" s="3">
        <v>2.0600000000000002E-3</v>
      </c>
      <c r="F340" s="2" t="s">
        <v>17</v>
      </c>
      <c r="G340" s="2" t="str">
        <f>VLOOKUP(A340,[1]COGs!A$2:G$4538,2,FALSE)</f>
        <v>COG0616OU</v>
      </c>
      <c r="H340" s="6" t="s">
        <v>62</v>
      </c>
      <c r="I340" s="6" t="s">
        <v>47</v>
      </c>
      <c r="J340" s="2">
        <v>0.56684272316626949</v>
      </c>
    </row>
    <row r="341" spans="1:10">
      <c r="A341" s="2" t="s">
        <v>103</v>
      </c>
      <c r="B341" s="6" t="s">
        <v>55</v>
      </c>
      <c r="C341" s="2" t="s">
        <v>102</v>
      </c>
      <c r="D341" s="2">
        <v>-2.2567300000000001</v>
      </c>
      <c r="E341" s="3">
        <v>2.48E-3</v>
      </c>
      <c r="F341" s="2" t="s">
        <v>156</v>
      </c>
      <c r="G341" s="2" t="str">
        <f>VLOOKUP(A341,[1]COGs!A$2:G$4538,2,FALSE)</f>
        <v>-</v>
      </c>
      <c r="H341" s="6" t="s">
        <v>62</v>
      </c>
      <c r="I341" s="6" t="s">
        <v>47</v>
      </c>
      <c r="J341" s="2">
        <v>-0.35347960226587755</v>
      </c>
    </row>
    <row r="342" spans="1:10">
      <c r="A342" s="2" t="s">
        <v>746</v>
      </c>
      <c r="C342" s="2" t="s">
        <v>745</v>
      </c>
      <c r="D342" s="2">
        <v>-2.0076100000000001</v>
      </c>
      <c r="E342" s="3">
        <v>2.5400000000000002E-3</v>
      </c>
      <c r="F342" s="2" t="s">
        <v>747</v>
      </c>
      <c r="G342" s="2" t="str">
        <f>VLOOKUP(A342,[1]COGs!A$2:G$4538,2,FALSE)</f>
        <v>COG0365I</v>
      </c>
      <c r="H342" s="2" t="str">
        <f>VLOOKUP(A342,[1]COGs!A$2:G$4538,4,FALSE)</f>
        <v>lipid transport and metabolism</v>
      </c>
      <c r="I342" s="2" t="str">
        <f>VLOOKUP(A342,[1]COGs!A$2:G$4538,3,FALSE)</f>
        <v>I</v>
      </c>
      <c r="J342" s="2">
        <v>-0.30267935025668347</v>
      </c>
    </row>
    <row r="343" spans="1:10">
      <c r="A343" s="2" t="s">
        <v>775</v>
      </c>
      <c r="C343" s="2" t="s">
        <v>774</v>
      </c>
      <c r="D343" s="2">
        <v>4.1056100000000004</v>
      </c>
      <c r="E343" s="3">
        <v>2.5699999999999998E-3</v>
      </c>
      <c r="F343" s="2" t="s">
        <v>776</v>
      </c>
      <c r="G343" s="2" t="str">
        <f>VLOOKUP(A343,[1]COGs!A$2:G$4538,2,FALSE)</f>
        <v>COG1534J</v>
      </c>
      <c r="H343" s="2" t="str">
        <f>VLOOKUP(A343,[1]COGs!A$2:G$4538,4,FALSE)</f>
        <v>Translation</v>
      </c>
      <c r="I343" s="2" t="str">
        <f>VLOOKUP(A343,[1]COGs!A$2:G$4538,3,FALSE)</f>
        <v>J</v>
      </c>
      <c r="J343" s="2">
        <v>0.61337769250356655</v>
      </c>
    </row>
    <row r="344" spans="1:10">
      <c r="A344" s="2" t="s">
        <v>502</v>
      </c>
      <c r="C344" s="2" t="s">
        <v>501</v>
      </c>
      <c r="D344" s="2">
        <v>2.03491</v>
      </c>
      <c r="E344" s="3">
        <v>2.9199999999999999E-3</v>
      </c>
      <c r="F344" s="2" t="s">
        <v>503</v>
      </c>
      <c r="G344" s="2" t="str">
        <f>VLOOKUP(A344,[1]COGs!A$2:G$4538,2,FALSE)</f>
        <v>COG0545O</v>
      </c>
      <c r="H344" s="2" t="str">
        <f>VLOOKUP(A344,[1]COGs!A$2:G$4538,4,FALSE)</f>
        <v>posttranslational modification, chaperones, protein turnover</v>
      </c>
      <c r="I344" s="2" t="str">
        <f>VLOOKUP(A344,[1]COGs!A$2:G$4538,3,FALSE)</f>
        <v>O</v>
      </c>
      <c r="J344" s="2">
        <v>0.30854520600953489</v>
      </c>
    </row>
    <row r="345" spans="1:10">
      <c r="A345" s="2" t="s">
        <v>902</v>
      </c>
      <c r="C345" s="2" t="s">
        <v>901</v>
      </c>
      <c r="D345" s="2">
        <v>2.5906699999999998</v>
      </c>
      <c r="E345" s="3">
        <v>3.6700000000000001E-3</v>
      </c>
      <c r="F345" s="2" t="s">
        <v>903</v>
      </c>
      <c r="G345" s="2" t="str">
        <f>VLOOKUP(A345,[1]COGs!A$2:G$4538,2,FALSE)</f>
        <v>COG0347E</v>
      </c>
      <c r="H345" s="2" t="str">
        <f>VLOOKUP(A345,[1]COGs!A$2:G$4538,4,FALSE)</f>
        <v>amino acid transport and metabolism</v>
      </c>
      <c r="I345" s="2" t="str">
        <f>VLOOKUP(A345,[1]COGs!A$2:G$4538,3,FALSE)</f>
        <v>E</v>
      </c>
      <c r="J345" s="2">
        <v>0.41341209600144646</v>
      </c>
    </row>
    <row r="346" spans="1:10">
      <c r="A346" s="2" t="s">
        <v>476</v>
      </c>
      <c r="B346" s="6" t="s">
        <v>54</v>
      </c>
      <c r="C346" s="2" t="s">
        <v>476</v>
      </c>
      <c r="D346" s="2">
        <v>-5.1495499999999996</v>
      </c>
      <c r="E346" s="3">
        <v>3.9899999999999996E-3</v>
      </c>
      <c r="F346" s="2" t="s">
        <v>477</v>
      </c>
      <c r="G346" s="2" t="str">
        <f>VLOOKUP(A346,[1]COGs!A$2:G$4538,2,FALSE)</f>
        <v>COG0071O</v>
      </c>
      <c r="H346" s="2" t="str">
        <f>VLOOKUP(A346,[1]COGs!A$2:G$4538,4,FALSE)</f>
        <v>posttranslational modification, chaperones, protein turnover</v>
      </c>
      <c r="I346" s="2" t="str">
        <f>VLOOKUP(A346,[1]COGs!A$2:G$4538,3,FALSE)</f>
        <v>O</v>
      </c>
      <c r="J346" s="2">
        <v>-0.7117692793216438</v>
      </c>
    </row>
    <row r="347" spans="1:10">
      <c r="A347" s="2" t="s">
        <v>196</v>
      </c>
      <c r="B347" s="6" t="s">
        <v>55</v>
      </c>
      <c r="C347" s="2" t="s">
        <v>195</v>
      </c>
      <c r="D347" s="2">
        <v>-3.1151200000000001</v>
      </c>
      <c r="E347" s="3">
        <v>4.9399999999999999E-3</v>
      </c>
      <c r="F347" s="2" t="s">
        <v>197</v>
      </c>
      <c r="G347" s="2" t="str">
        <f>VLOOKUP(A347,[1]COGs!A$2:G$4538,2,FALSE)</f>
        <v>COG4791U</v>
      </c>
      <c r="H347" s="2" t="str">
        <f>VLOOKUP(A347,[1]COGs!A$2:G$4538,4,FALSE)</f>
        <v>intracellular trafficking and secretion</v>
      </c>
      <c r="I347" s="2" t="str">
        <f>VLOOKUP(A347,[1]COGs!A$2:G$4538,3,FALSE)</f>
        <v>U</v>
      </c>
      <c r="J347" s="2">
        <v>-0.49347478111847171</v>
      </c>
    </row>
    <row r="348" spans="1:10">
      <c r="A348" s="2" t="s">
        <v>592</v>
      </c>
      <c r="C348" s="2" t="s">
        <v>66</v>
      </c>
      <c r="D348" s="2">
        <v>4.50678</v>
      </c>
      <c r="E348" s="3">
        <v>5.3200000000000001E-3</v>
      </c>
      <c r="F348" s="2" t="s">
        <v>458</v>
      </c>
      <c r="G348" s="2" t="str">
        <f>VLOOKUP(A348,[1]COGs!A$2:G$4538,2,FALSE)</f>
        <v>COG0840NT</v>
      </c>
      <c r="H348" s="2" t="str">
        <f>VLOOKUP(A348,[1]COGs!A$2:G$4538,4,FALSE)</f>
        <v>motility</v>
      </c>
      <c r="I348" s="2" t="str">
        <f>VLOOKUP(A348,[1]COGs!A$2:G$4538,3,FALSE)</f>
        <v>N</v>
      </c>
      <c r="J348" s="2">
        <v>0.65386635835542251</v>
      </c>
    </row>
    <row r="349" spans="1:10">
      <c r="A349" s="2" t="s">
        <v>149</v>
      </c>
      <c r="C349" s="2" t="s">
        <v>67</v>
      </c>
      <c r="D349" s="2">
        <v>9.6729099999999999</v>
      </c>
      <c r="E349" s="3">
        <v>7.4700000000000001E-3</v>
      </c>
      <c r="F349" s="2" t="s">
        <v>150</v>
      </c>
      <c r="G349" s="2" t="str">
        <f>VLOOKUP(A349,[1]COGs!A$2:G$4538,2,FALSE)</f>
        <v>COG3678UNTP</v>
      </c>
      <c r="H349" s="2" t="str">
        <f>VLOOKUP(A349,[1]COGs!A$2:G$4538,4,FALSE)</f>
        <v>intracellular trafficking and secretion</v>
      </c>
      <c r="I349" s="2" t="str">
        <f>VLOOKUP(A349,[1]COGs!A$2:G$4538,3,FALSE)</f>
        <v>U</v>
      </c>
      <c r="J349" s="2">
        <v>0.98555714697057373</v>
      </c>
    </row>
    <row r="350" spans="1:10">
      <c r="A350" s="2" t="s">
        <v>454</v>
      </c>
      <c r="C350" s="2" t="s">
        <v>454</v>
      </c>
      <c r="D350" s="2">
        <v>-2.0887699999999998</v>
      </c>
      <c r="E350" s="3">
        <v>8.2100000000000003E-3</v>
      </c>
      <c r="F350" s="2" t="s">
        <v>455</v>
      </c>
      <c r="G350" s="2" t="str">
        <f>VLOOKUP(A350,[1]COGs!A$2:G$4538,2,FALSE)</f>
        <v>COG0385R</v>
      </c>
      <c r="H350" s="2" t="str">
        <f>VLOOKUP(A350,[1]COGs!A$2:G$4538,4,FALSE)</f>
        <v>general function prediction only</v>
      </c>
      <c r="I350" s="2" t="str">
        <f>VLOOKUP(A350,[1]COGs!A$2:G$4538,3,FALSE)</f>
        <v>R</v>
      </c>
      <c r="J350" s="2">
        <v>-0.31989062129668611</v>
      </c>
    </row>
    <row r="351" spans="1:10">
      <c r="A351" s="2" t="s">
        <v>585</v>
      </c>
      <c r="C351" s="2" t="s">
        <v>584</v>
      </c>
      <c r="D351" s="2">
        <v>3.1414800000000001</v>
      </c>
      <c r="E351" s="3">
        <v>1.274E-2</v>
      </c>
      <c r="F351" s="2" t="s">
        <v>586</v>
      </c>
      <c r="G351" s="2" t="str">
        <f>VLOOKUP(A351,[1]COGs!A$2:G$4538,2,FALSE)</f>
        <v>COG1344N</v>
      </c>
      <c r="H351" s="2" t="str">
        <f>VLOOKUP(A351,[1]COGs!A$2:G$4538,4,FALSE)</f>
        <v>motility</v>
      </c>
      <c r="I351" s="2" t="str">
        <f>VLOOKUP(A351,[1]COGs!A$2:G$4538,3,FALSE)</f>
        <v>N</v>
      </c>
      <c r="J351" s="2">
        <v>0.49713429915707119</v>
      </c>
    </row>
    <row r="352" spans="1:10">
      <c r="A352" s="2" t="s">
        <v>610</v>
      </c>
      <c r="C352" s="2" t="s">
        <v>609</v>
      </c>
      <c r="D352" s="2">
        <v>3.3344499999999999</v>
      </c>
      <c r="E352" s="3">
        <v>1.6279999999999999E-2</v>
      </c>
      <c r="F352" s="2" t="s">
        <v>611</v>
      </c>
      <c r="G352" s="2" t="str">
        <f>VLOOKUP(A352,[1]COGs!A$2:G$4538,2,FALSE)</f>
        <v>COG1088M</v>
      </c>
      <c r="H352" s="2" t="str">
        <f>VLOOKUP(A352,[1]COGs!A$2:G$4538,4,FALSE)</f>
        <v>cell wall biogenesis</v>
      </c>
      <c r="I352" s="2" t="str">
        <f>VLOOKUP(A352,[1]COGs!A$2:G$4538,3,FALSE)</f>
        <v>M</v>
      </c>
      <c r="J352" s="2">
        <v>0.5230242095678671</v>
      </c>
    </row>
    <row r="353" spans="1:10">
      <c r="A353" s="2" t="s">
        <v>769</v>
      </c>
      <c r="C353" s="2" t="s">
        <v>768</v>
      </c>
      <c r="D353" s="2">
        <v>2.00698</v>
      </c>
      <c r="E353" s="3">
        <v>1.7670000000000002E-2</v>
      </c>
      <c r="F353" s="2" t="s">
        <v>770</v>
      </c>
      <c r="G353" s="2" t="str">
        <f>VLOOKUP(A353,[1]COGs!A$2:G$4538,2,FALSE)</f>
        <v>COG0228J</v>
      </c>
      <c r="H353" s="2" t="str">
        <f>VLOOKUP(A353,[1]COGs!A$2:G$4538,4,FALSE)</f>
        <v>Translation</v>
      </c>
      <c r="I353" s="2" t="str">
        <f>VLOOKUP(A353,[1]COGs!A$2:G$4538,3,FALSE)</f>
        <v>J</v>
      </c>
      <c r="J353" s="2">
        <v>0.30254304466839421</v>
      </c>
    </row>
    <row r="354" spans="1:10">
      <c r="A354" s="2" t="s">
        <v>709</v>
      </c>
      <c r="C354" s="2" t="s">
        <v>709</v>
      </c>
      <c r="D354" s="2">
        <v>-3.1641900000000001</v>
      </c>
      <c r="E354" s="3">
        <v>1.806E-2</v>
      </c>
      <c r="F354" s="2" t="s">
        <v>710</v>
      </c>
      <c r="G354" s="2" t="str">
        <f>VLOOKUP(A354,[1]COGs!A$2:G$4538,2,FALSE)</f>
        <v>COG2207K</v>
      </c>
      <c r="H354" s="2" t="str">
        <f>VLOOKUP(A354,[1]COGs!A$2:G$4538,4,FALSE)</f>
        <v>transcription</v>
      </c>
      <c r="I354" s="2" t="str">
        <f>VLOOKUP(A354,[1]COGs!A$2:G$4538,3,FALSE)</f>
        <v>K</v>
      </c>
      <c r="J354" s="2">
        <v>-0.50026255367333039</v>
      </c>
    </row>
    <row r="355" spans="1:10">
      <c r="A355" s="2" t="s">
        <v>464</v>
      </c>
      <c r="B355" s="6" t="s">
        <v>60</v>
      </c>
      <c r="C355" s="2" t="s">
        <v>463</v>
      </c>
      <c r="D355" s="2">
        <v>25.690899999999999</v>
      </c>
      <c r="E355" s="3">
        <v>1.8329999999999999E-2</v>
      </c>
      <c r="F355" s="2" t="s">
        <v>465</v>
      </c>
      <c r="G355" s="2" t="str">
        <f>VLOOKUP(A355,[1]COGs!A$2:G$4538,2,FALSE)</f>
        <v>-</v>
      </c>
      <c r="H355" s="6" t="s">
        <v>62</v>
      </c>
      <c r="I355" s="6" t="s">
        <v>47</v>
      </c>
      <c r="J355" s="2">
        <v>1.4097793186761269</v>
      </c>
    </row>
    <row r="356" spans="1:10">
      <c r="A356" s="2" t="s">
        <v>361</v>
      </c>
      <c r="C356" s="2" t="s">
        <v>361</v>
      </c>
      <c r="D356" s="2">
        <v>2.2139000000000002</v>
      </c>
      <c r="E356" s="3">
        <v>2.7480000000000001E-2</v>
      </c>
      <c r="F356" s="2" t="s">
        <v>829</v>
      </c>
      <c r="G356" s="2" t="str">
        <f>VLOOKUP(A356,[1]COGs!A$2:G$4538,2,FALSE)</f>
        <v>-</v>
      </c>
      <c r="H356" s="2" t="str">
        <f>VLOOKUP(A356,[1]COGs!A$2:G$4538,4,FALSE)</f>
        <v xml:space="preserve">Function unknown </v>
      </c>
      <c r="I356" s="2" t="str">
        <f>VLOOKUP(A356,[1]COGs!A$2:G$4538,3,FALSE)</f>
        <v xml:space="preserve">S </v>
      </c>
      <c r="J356" s="2">
        <v>0.34515800026943783</v>
      </c>
    </row>
    <row r="357" spans="1:10">
      <c r="A357" s="2" t="s">
        <v>590</v>
      </c>
      <c r="C357" s="2" t="s">
        <v>589</v>
      </c>
      <c r="D357" s="2">
        <v>2.6318100000000002</v>
      </c>
      <c r="E357" s="3">
        <v>3.4139999999999997E-2</v>
      </c>
      <c r="F357" s="2" t="s">
        <v>591</v>
      </c>
      <c r="G357" s="2" t="str">
        <f>VLOOKUP(A357,[1]COGs!A$2:G$4538,2,FALSE)</f>
        <v>COG0840NT</v>
      </c>
      <c r="H357" s="2" t="str">
        <f>VLOOKUP(A357,[1]COGs!A$2:G$4538,4,FALSE)</f>
        <v>motility</v>
      </c>
      <c r="I357" s="2" t="str">
        <f>VLOOKUP(A357,[1]COGs!A$2:G$4538,3,FALSE)</f>
        <v>N</v>
      </c>
      <c r="J357" s="2">
        <v>0.42025453276484565</v>
      </c>
    </row>
    <row r="358" spans="1:10">
      <c r="A358" s="2" t="s">
        <v>764</v>
      </c>
      <c r="C358" s="2" t="s">
        <v>763</v>
      </c>
      <c r="D358" s="2">
        <v>-2.6693899999999999</v>
      </c>
      <c r="E358" s="3">
        <v>4.1259999999999998E-2</v>
      </c>
      <c r="F358" s="2" t="s">
        <v>765</v>
      </c>
      <c r="G358" s="2" t="str">
        <f>VLOOKUP(A358,[1]COGs!A$2:G$4538,2,FALSE)</f>
        <v>COG3130J</v>
      </c>
      <c r="H358" s="2" t="str">
        <f>VLOOKUP(A358,[1]COGs!A$2:G$4538,4,FALSE)</f>
        <v>Translation</v>
      </c>
      <c r="I358" s="2" t="str">
        <f>VLOOKUP(A358,[1]COGs!A$2:G$4538,3,FALSE)</f>
        <v>J</v>
      </c>
      <c r="J358" s="2">
        <v>-0.42641202919194365</v>
      </c>
    </row>
    <row r="359" spans="1:10">
      <c r="A359" s="2" t="s">
        <v>485</v>
      </c>
      <c r="C359" s="2" t="s">
        <v>484</v>
      </c>
      <c r="D359" s="2">
        <v>3.8415400000000002</v>
      </c>
      <c r="E359" s="3">
        <v>4.36E-2</v>
      </c>
      <c r="F359" s="2" t="s">
        <v>486</v>
      </c>
      <c r="G359" s="2" t="str">
        <f>VLOOKUP(A359,[1]COGs!A$2:G$4538,2,FALSE)</f>
        <v>COG0652O</v>
      </c>
      <c r="H359" s="2" t="str">
        <f>VLOOKUP(A359,[1]COGs!A$2:G$4538,4,FALSE)</f>
        <v>posttranslational modification, chaperones, protein turnover</v>
      </c>
      <c r="I359" s="2" t="str">
        <f>VLOOKUP(A359,[1]COGs!A$2:G$4538,3,FALSE)</f>
        <v>O</v>
      </c>
      <c r="J359" s="2">
        <v>0.58450535963496197</v>
      </c>
    </row>
    <row r="360" spans="1:10">
      <c r="A360" s="2" t="s">
        <v>319</v>
      </c>
      <c r="C360" s="2" t="s">
        <v>319</v>
      </c>
      <c r="D360" s="2">
        <v>2.1897099999999998</v>
      </c>
      <c r="E360" s="3">
        <v>6.0789999999999997E-2</v>
      </c>
      <c r="F360" s="2" t="s">
        <v>608</v>
      </c>
      <c r="G360" s="2" t="str">
        <f>VLOOKUP(A360,[1]COGs!A$2:G$4538,2,FALSE)</f>
        <v>COG4811S</v>
      </c>
      <c r="H360" s="2" t="str">
        <f>VLOOKUP(A360,[1]COGs!A$2:G$4538,4,FALSE)</f>
        <v>function unknown</v>
      </c>
      <c r="I360" s="2" t="str">
        <f>VLOOKUP(A360,[1]COGs!A$2:G$4538,3,FALSE)</f>
        <v>S</v>
      </c>
      <c r="J360" s="2">
        <v>0.34038660171713253</v>
      </c>
    </row>
    <row r="361" spans="1:10">
      <c r="A361" s="2" t="s">
        <v>812</v>
      </c>
      <c r="C361" s="2" t="s">
        <v>959</v>
      </c>
      <c r="D361" s="2">
        <v>2.5001699999999998</v>
      </c>
      <c r="E361" s="3">
        <v>6.2129999999999998E-2</v>
      </c>
      <c r="F361" s="2" t="s">
        <v>813</v>
      </c>
      <c r="G361" s="2" t="str">
        <f>VLOOKUP(A361,[1]COGs!A$2:G$4538,2,FALSE)</f>
        <v>COG0516F</v>
      </c>
      <c r="H361" s="2" t="str">
        <f>VLOOKUP(A361,[1]COGs!A$2:G$4538,4,FALSE)</f>
        <v>nucleotide transport and metabolism</v>
      </c>
      <c r="I361" s="2" t="str">
        <f>VLOOKUP(A361,[1]COGs!A$2:G$4538,3,FALSE)</f>
        <v>F</v>
      </c>
      <c r="J361" s="2">
        <v>0.39796953969276366</v>
      </c>
    </row>
    <row r="362" spans="1:10">
      <c r="A362" s="2" t="s">
        <v>300</v>
      </c>
      <c r="B362" s="6" t="s">
        <v>54</v>
      </c>
      <c r="C362" s="2" t="s">
        <v>300</v>
      </c>
      <c r="D362" s="2">
        <v>-3.01146</v>
      </c>
      <c r="E362" s="3">
        <v>6.6500000000000004E-2</v>
      </c>
      <c r="F362" s="2" t="s">
        <v>301</v>
      </c>
      <c r="G362" s="2" t="str">
        <f>VLOOKUP(A362,[1]COGs!A$2:G$4538,2,FALSE)</f>
        <v>-</v>
      </c>
      <c r="H362" s="2" t="str">
        <f>VLOOKUP(A362,[1]COGs!A$2:G$4538,4,FALSE)</f>
        <v>function unknown</v>
      </c>
      <c r="I362" s="2" t="str">
        <f>VLOOKUP(A362,[1]COGs!A$2:G$4538,3,FALSE)</f>
        <v>S</v>
      </c>
      <c r="J362" s="2">
        <v>-0.4787770989877061</v>
      </c>
    </row>
    <row r="363" spans="1:10">
      <c r="A363" s="2" t="s">
        <v>384</v>
      </c>
      <c r="C363" s="2" t="s">
        <v>383</v>
      </c>
      <c r="D363" s="2">
        <v>-2.2539799999999999</v>
      </c>
      <c r="E363" s="3">
        <v>6.6540000000000002E-2</v>
      </c>
      <c r="F363" s="2" t="s">
        <v>385</v>
      </c>
      <c r="G363" s="2" t="str">
        <f>VLOOKUP(A363,[1]COGs!A$2:G$4538,2,FALSE)</f>
        <v>COG3067P</v>
      </c>
      <c r="H363" s="2" t="str">
        <f>VLOOKUP(A363,[1]COGs!A$2:G$4538,4,FALSE)</f>
        <v>inorgani ion transport and metabolism</v>
      </c>
      <c r="I363" s="2" t="str">
        <f>VLOOKUP(A363,[1]COGs!A$2:G$4538,3,FALSE)</f>
        <v>P</v>
      </c>
      <c r="J363" s="2">
        <v>-0.35295005814834246</v>
      </c>
    </row>
    <row r="364" spans="1:10">
      <c r="A364" s="2" t="s">
        <v>370</v>
      </c>
      <c r="C364" s="2" t="s">
        <v>370</v>
      </c>
      <c r="D364" s="2">
        <v>13.37978</v>
      </c>
      <c r="E364" s="3">
        <v>6.7839999999999998E-2</v>
      </c>
      <c r="F364" s="2" t="s">
        <v>354</v>
      </c>
      <c r="G364" s="2" t="str">
        <f>VLOOKUP(A364,[1]COGs!A$2:G$4538,2,FALSE)</f>
        <v>-</v>
      </c>
      <c r="H364" s="2" t="str">
        <f>VLOOKUP(A364,[1]COGs!A$2:G$4538,4,FALSE)</f>
        <v xml:space="preserve">Function unknown </v>
      </c>
      <c r="I364" s="2" t="str">
        <f>VLOOKUP(A364,[1]COGs!A$2:G$4538,3,FALSE)</f>
        <v xml:space="preserve">S </v>
      </c>
      <c r="J364" s="2">
        <v>1.1264489725071762</v>
      </c>
    </row>
    <row r="365" spans="1:10">
      <c r="A365" s="2" t="s">
        <v>587</v>
      </c>
      <c r="C365" s="2" t="s">
        <v>587</v>
      </c>
      <c r="D365" s="2">
        <v>2.53572</v>
      </c>
      <c r="E365" s="3">
        <v>6.9650000000000004E-2</v>
      </c>
      <c r="F365" s="2" t="s">
        <v>588</v>
      </c>
      <c r="G365" s="2" t="str">
        <f>VLOOKUP(A365,[1]COGs!A$2:G$4538,2,FALSE)</f>
        <v>COG0840NT</v>
      </c>
      <c r="H365" s="2" t="str">
        <f>VLOOKUP(A365,[1]COGs!A$2:G$4538,4,FALSE)</f>
        <v>motility</v>
      </c>
      <c r="I365" s="2" t="str">
        <f>VLOOKUP(A365,[1]COGs!A$2:G$4538,3,FALSE)</f>
        <v>N</v>
      </c>
      <c r="J365" s="2">
        <v>0.40410129606754353</v>
      </c>
    </row>
    <row r="366" spans="1:10">
      <c r="A366" s="2" t="s">
        <v>378</v>
      </c>
      <c r="C366" s="2" t="s">
        <v>527</v>
      </c>
      <c r="D366" s="2">
        <v>7.2450400000000004</v>
      </c>
      <c r="E366" s="3">
        <v>7.0220000000000005E-2</v>
      </c>
      <c r="F366" s="2" t="s">
        <v>379</v>
      </c>
      <c r="G366" s="2" t="str">
        <f>VLOOKUP(A366,[1]COGs!A$2:G$4538,2,FALSE)</f>
        <v>COG0387P</v>
      </c>
      <c r="H366" s="2" t="str">
        <f>VLOOKUP(A366,[1]COGs!A$2:G$4538,4,FALSE)</f>
        <v>inorgani ion transport and metabolism</v>
      </c>
      <c r="I366" s="2" t="str">
        <f>VLOOKUP(A366,[1]COGs!A$2:G$4538,3,FALSE)</f>
        <v>P</v>
      </c>
      <c r="J366" s="2">
        <v>0.86004078756168911</v>
      </c>
    </row>
    <row r="367" spans="1:10">
      <c r="A367" s="2" t="s">
        <v>374</v>
      </c>
      <c r="C367" s="2" t="s">
        <v>373</v>
      </c>
      <c r="D367" s="2">
        <v>2.4853299999999998</v>
      </c>
      <c r="E367" s="3">
        <v>7.4959999999999999E-2</v>
      </c>
      <c r="F367" s="2" t="s">
        <v>608</v>
      </c>
      <c r="G367" s="2" t="str">
        <f>VLOOKUP(A367,[1]COGs!A$2:G$4538,2,FALSE)</f>
        <v>-</v>
      </c>
      <c r="H367" s="2" t="str">
        <f>VLOOKUP(A367,[1]COGs!A$2:G$4538,4,FALSE)</f>
        <v xml:space="preserve">Function unknown </v>
      </c>
      <c r="I367" s="2" t="str">
        <f>VLOOKUP(A367,[1]COGs!A$2:G$4538,3,FALSE)</f>
        <v xml:space="preserve">S </v>
      </c>
      <c r="J367" s="2">
        <v>0.39538406214936717</v>
      </c>
    </row>
    <row r="368" spans="1:10">
      <c r="A368" s="2" t="s">
        <v>619</v>
      </c>
      <c r="C368" s="2" t="s">
        <v>618</v>
      </c>
      <c r="D368" s="2">
        <v>-2.5496799999999999</v>
      </c>
      <c r="E368" s="3">
        <v>8.4220000000000003E-2</v>
      </c>
      <c r="F368" s="2" t="s">
        <v>620</v>
      </c>
      <c r="G368" s="2" t="str">
        <f>VLOOKUP(A368,[1]COGs!A$2:G$4538,2,FALSE)</f>
        <v>COG1970M</v>
      </c>
      <c r="H368" s="2" t="str">
        <f>VLOOKUP(A368,[1]COGs!A$2:G$4538,4,FALSE)</f>
        <v>cell wall biogenesis</v>
      </c>
      <c r="I368" s="2" t="str">
        <f>VLOOKUP(A368,[1]COGs!A$2:G$4538,3,FALSE)</f>
        <v>M</v>
      </c>
      <c r="J368" s="2">
        <v>-0.40648567731439023</v>
      </c>
    </row>
    <row r="369" spans="1:10">
      <c r="A369" s="2" t="s">
        <v>493</v>
      </c>
      <c r="C369" s="2" t="s">
        <v>492</v>
      </c>
      <c r="D369" s="2">
        <v>-3.6919400000000002</v>
      </c>
      <c r="E369" s="3">
        <v>8.9399999999999993E-2</v>
      </c>
      <c r="F369" s="2" t="s">
        <v>494</v>
      </c>
      <c r="G369" s="2" t="str">
        <f>VLOOKUP(A369,[1]COGs!A$2:G$4538,2,FALSE)</f>
        <v>COG3555O</v>
      </c>
      <c r="H369" s="2" t="str">
        <f>VLOOKUP(A369,[1]COGs!A$2:G$4538,4,FALSE)</f>
        <v>posttranslational modification, chaperones, protein turnover</v>
      </c>
      <c r="I369" s="2" t="str">
        <f>VLOOKUP(A369,[1]COGs!A$2:G$4538,3,FALSE)</f>
        <v>O</v>
      </c>
      <c r="J369" s="2">
        <v>-0.56725463442303681</v>
      </c>
    </row>
    <row r="370" spans="1:10">
      <c r="A370" s="2" t="s">
        <v>873</v>
      </c>
      <c r="C370" s="2" t="s">
        <v>872</v>
      </c>
      <c r="D370" s="2">
        <v>-2.5088200000000001</v>
      </c>
      <c r="E370" s="3">
        <v>0.11559</v>
      </c>
      <c r="F370" s="2" t="s">
        <v>874</v>
      </c>
      <c r="G370" s="2" t="str">
        <f>VLOOKUP(A370,[1]COGs!A$2:G$4538,2,FALSE)</f>
        <v>COG0580G</v>
      </c>
      <c r="H370" s="2" t="str">
        <f>VLOOKUP(A370,[1]COGs!A$2:G$4538,4,FALSE)</f>
        <v>carbohydrate transport and metabolism</v>
      </c>
      <c r="I370" s="2" t="str">
        <f>VLOOKUP(A370,[1]COGs!A$2:G$4538,3,FALSE)</f>
        <v>G</v>
      </c>
      <c r="J370" s="2">
        <v>-0.3994695031595647</v>
      </c>
    </row>
    <row r="371" spans="1:10">
      <c r="A371" s="2" t="s">
        <v>930</v>
      </c>
      <c r="C371" s="2" t="s">
        <v>929</v>
      </c>
      <c r="D371" s="2">
        <v>3.4766499999999998</v>
      </c>
      <c r="E371" s="3">
        <v>0.1195</v>
      </c>
      <c r="F371" s="2" t="s">
        <v>931</v>
      </c>
      <c r="G371" s="2" t="str">
        <f>VLOOKUP(A371,[1]COGs!A$2:G$4538,2,FALSE)</f>
        <v>COG0754E</v>
      </c>
      <c r="H371" s="2" t="str">
        <f>VLOOKUP(A371,[1]COGs!A$2:G$4538,4,FALSE)</f>
        <v>amino acid transport and metabolism</v>
      </c>
      <c r="I371" s="2" t="str">
        <f>VLOOKUP(A371,[1]COGs!A$2:G$4538,3,FALSE)</f>
        <v>E</v>
      </c>
      <c r="J371" s="2">
        <v>0.54116097175325917</v>
      </c>
    </row>
    <row r="372" spans="1:10">
      <c r="A372" s="2" t="s">
        <v>743</v>
      </c>
      <c r="C372" s="2" t="s">
        <v>742</v>
      </c>
      <c r="D372" s="2">
        <v>3.2318500000000001</v>
      </c>
      <c r="E372" s="3">
        <v>0.15164</v>
      </c>
      <c r="F372" s="2" t="s">
        <v>744</v>
      </c>
      <c r="G372" s="2" t="str">
        <f>VLOOKUP(A372,[1]COGs!A$2:G$4538,2,FALSE)</f>
        <v>COG0439I</v>
      </c>
      <c r="H372" s="2" t="str">
        <f>VLOOKUP(A372,[1]COGs!A$2:G$4538,4,FALSE)</f>
        <v>lipid transport and metabolism</v>
      </c>
      <c r="I372" s="2" t="str">
        <f>VLOOKUP(A372,[1]COGs!A$2:G$4538,3,FALSE)</f>
        <v>I</v>
      </c>
      <c r="J372" s="2">
        <v>0.50945119564090502</v>
      </c>
    </row>
    <row r="373" spans="1:10">
      <c r="A373" s="2" t="s">
        <v>984</v>
      </c>
      <c r="C373" s="2" t="s">
        <v>983</v>
      </c>
      <c r="D373" s="2">
        <v>-2.1068799999999999</v>
      </c>
      <c r="E373" s="3">
        <v>0.17549000000000001</v>
      </c>
      <c r="F373" s="2" t="s">
        <v>985</v>
      </c>
      <c r="G373" s="2" t="str">
        <f>VLOOKUP(A373,[1]COGs!A$2:G$4538,2,FALSE)</f>
        <v>COG0243C</v>
      </c>
      <c r="H373" s="2" t="str">
        <f>VLOOKUP(A373,[1]COGs!A$2:G$4538,4,FALSE)</f>
        <v>energy producation and conservation</v>
      </c>
      <c r="I373" s="2" t="str">
        <f>VLOOKUP(A373,[1]COGs!A$2:G$4538,3,FALSE)</f>
        <v>C</v>
      </c>
      <c r="J373" s="2">
        <v>-0.32363980052411939</v>
      </c>
    </row>
    <row r="374" spans="1:10">
      <c r="A374" s="2" t="s">
        <v>824</v>
      </c>
      <c r="C374" s="2" t="s">
        <v>823</v>
      </c>
      <c r="D374" s="2">
        <v>2.4393199999999999</v>
      </c>
      <c r="E374" s="3">
        <v>0.24836</v>
      </c>
      <c r="F374" s="2" t="s">
        <v>825</v>
      </c>
      <c r="G374" s="2" t="str">
        <f>VLOOKUP(A374,[1]COGs!A$2:G$4538,2,FALSE)</f>
        <v>COG0213F</v>
      </c>
      <c r="H374" s="2" t="str">
        <f>VLOOKUP(A374,[1]COGs!A$2:G$4538,4,FALSE)</f>
        <v>nucleotide transport and metabolism</v>
      </c>
      <c r="I374" s="2" t="str">
        <f>VLOOKUP(A374,[1]COGs!A$2:G$4538,3,FALSE)</f>
        <v>F</v>
      </c>
      <c r="J374" s="2">
        <v>0.38726877658195752</v>
      </c>
    </row>
    <row r="375" spans="1:10">
      <c r="A375" s="2" t="s">
        <v>314</v>
      </c>
      <c r="C375" s="2" t="s">
        <v>314</v>
      </c>
      <c r="D375" s="2">
        <v>-5.2201700000000004</v>
      </c>
      <c r="E375" s="3">
        <v>0.26630999999999999</v>
      </c>
      <c r="F375" s="2" t="s">
        <v>462</v>
      </c>
      <c r="G375" s="2" t="str">
        <f>VLOOKUP(A375,[1]COGs!A$2:G$4538,2,FALSE)</f>
        <v>-</v>
      </c>
      <c r="H375" s="2" t="str">
        <f>VLOOKUP(A375,[1]COGs!A$2:G$4538,4,FALSE)</f>
        <v>function unknown</v>
      </c>
      <c r="I375" s="2" t="str">
        <f>VLOOKUP(A375,[1]COGs!A$2:G$4538,3,FALSE)</f>
        <v>S</v>
      </c>
      <c r="J375" s="2">
        <v>-0.71768464646198171</v>
      </c>
    </row>
    <row r="376" spans="1:10">
      <c r="A376" s="2" t="s">
        <v>308</v>
      </c>
      <c r="C376" s="2" t="s">
        <v>307</v>
      </c>
      <c r="D376" s="2">
        <v>2.2831000000000001</v>
      </c>
      <c r="E376" s="3">
        <v>0.27850999999999998</v>
      </c>
      <c r="F376" s="2" t="s">
        <v>624</v>
      </c>
      <c r="G376" s="2" t="str">
        <f>VLOOKUP(A376,[1]COGs!A$2:G$4538,2,FALSE)</f>
        <v>-</v>
      </c>
      <c r="H376" s="2" t="str">
        <f>VLOOKUP(A376,[1]COGs!A$2:G$4538,4,FALSE)</f>
        <v>function unknown</v>
      </c>
      <c r="I376" s="2" t="str">
        <f>VLOOKUP(A376,[1]COGs!A$2:G$4538,3,FALSE)</f>
        <v>S</v>
      </c>
      <c r="J376" s="2">
        <v>0.35852493404698932</v>
      </c>
    </row>
    <row r="377" spans="1:10">
      <c r="A377" s="2" t="s">
        <v>423</v>
      </c>
      <c r="C377" s="2" t="s">
        <v>422</v>
      </c>
      <c r="D377" s="2">
        <v>3.0783700000000001</v>
      </c>
      <c r="E377" s="3">
        <v>0.28345999999999999</v>
      </c>
      <c r="F377" s="2" t="s">
        <v>405</v>
      </c>
      <c r="G377" s="2" t="str">
        <f>VLOOKUP(A377,[1]COGs!A$2:G$4538,2,FALSE)</f>
        <v>COG4577QC</v>
      </c>
      <c r="H377" s="2" t="str">
        <f>VLOOKUP(A377,[1]COGs!A$2:G$4538,4,FALSE)</f>
        <v>secondary metabolites biosynthesis, transport and catabolism</v>
      </c>
      <c r="I377" s="2" t="str">
        <f>VLOOKUP(A377,[1]COGs!A$2:G$4538,3,FALSE)</f>
        <v>Q</v>
      </c>
      <c r="J377" s="2">
        <v>0.48832081799742055</v>
      </c>
    </row>
    <row r="378" spans="1:10">
      <c r="A378" s="2" t="s">
        <v>43</v>
      </c>
      <c r="C378" s="2" t="s">
        <v>43</v>
      </c>
      <c r="D378" s="2">
        <v>-2.1537899999999999</v>
      </c>
      <c r="E378" s="3">
        <v>0.31236000000000003</v>
      </c>
      <c r="F378" s="2" t="s">
        <v>44</v>
      </c>
      <c r="G378" s="2" t="s">
        <v>47</v>
      </c>
      <c r="H378" s="2" t="s">
        <v>49</v>
      </c>
      <c r="I378" s="2" t="s">
        <v>48</v>
      </c>
      <c r="J378" s="2">
        <v>-0.33320335621021674</v>
      </c>
    </row>
    <row r="379" spans="1:10">
      <c r="A379" s="2" t="s">
        <v>896</v>
      </c>
      <c r="C379" s="2" t="s">
        <v>896</v>
      </c>
      <c r="D379" s="2">
        <v>3.0201199999999999</v>
      </c>
      <c r="E379" s="3">
        <v>0.38177</v>
      </c>
      <c r="F379" s="2" t="s">
        <v>897</v>
      </c>
      <c r="G379" s="2" t="str">
        <f>VLOOKUP(A379,[1]COGs!A$2:G$4538,2,FALSE)</f>
        <v>COG1012C</v>
      </c>
      <c r="H379" s="2" t="str">
        <f>VLOOKUP(A379,[1]COGs!A$2:G$4538,4,FALSE)</f>
        <v>energy producation and conservation</v>
      </c>
      <c r="I379" s="2" t="str">
        <f>VLOOKUP(A379,[1]COGs!A$2:G$4538,3,FALSE)</f>
        <v>C</v>
      </c>
      <c r="J379" s="2">
        <v>0.48002419934869095</v>
      </c>
    </row>
    <row r="380" spans="1:10">
      <c r="A380" s="2" t="s">
        <v>353</v>
      </c>
      <c r="C380" s="2" t="s">
        <v>352</v>
      </c>
      <c r="D380" s="2">
        <v>-5.9191000000000003</v>
      </c>
      <c r="E380" s="3">
        <v>0.41815999999999998</v>
      </c>
      <c r="F380" s="2" t="s">
        <v>608</v>
      </c>
      <c r="G380" s="2" t="str">
        <f>VLOOKUP(A380,[1]COGs!A$2:G$4538,2,FALSE)</f>
        <v>-</v>
      </c>
      <c r="H380" s="2" t="str">
        <f>VLOOKUP(A380,[1]COGs!A$2:G$4538,4,FALSE)</f>
        <v xml:space="preserve">Function unknown </v>
      </c>
      <c r="I380" s="2" t="str">
        <f>VLOOKUP(A380,[1]COGs!A$2:G$4538,3,FALSE)</f>
        <v xml:space="preserve">S </v>
      </c>
      <c r="J380" s="2">
        <v>-0.77225567720471899</v>
      </c>
    </row>
    <row r="381" spans="1:10">
      <c r="A381" s="2" t="s">
        <v>116</v>
      </c>
      <c r="C381" s="2" t="s">
        <v>115</v>
      </c>
      <c r="D381" s="2">
        <v>-4.9639899999999999</v>
      </c>
      <c r="E381" s="3">
        <v>0.42802000000000001</v>
      </c>
      <c r="F381" s="2" t="s">
        <v>117</v>
      </c>
      <c r="G381" s="2" t="str">
        <f>VLOOKUP(A381,[1]COGs!A$2:G$4538,2,FALSE)</f>
        <v>COG3240IR</v>
      </c>
      <c r="H381" s="6" t="s">
        <v>62</v>
      </c>
      <c r="I381" s="6" t="s">
        <v>47</v>
      </c>
      <c r="J381" s="2">
        <v>-0.6958308979376524</v>
      </c>
    </row>
    <row r="382" spans="1:10">
      <c r="A382" s="2" t="s">
        <v>445</v>
      </c>
      <c r="C382" s="2" t="s">
        <v>445</v>
      </c>
      <c r="D382" s="2">
        <v>-3.3778899999999998</v>
      </c>
      <c r="E382" s="3">
        <v>0.44591999999999998</v>
      </c>
      <c r="F382" s="2" t="s">
        <v>441</v>
      </c>
      <c r="G382" s="2" t="str">
        <f>VLOOKUP(A382,[1]COGs!A$2:G$4538,2,FALSE)</f>
        <v>COG0388R</v>
      </c>
      <c r="H382" s="2" t="str">
        <f>VLOOKUP(A382,[1]COGs!A$2:G$4538,4,FALSE)</f>
        <v>general function prediction only</v>
      </c>
      <c r="I382" s="2" t="str">
        <f>VLOOKUP(A382,[1]COGs!A$2:G$4538,3,FALSE)</f>
        <v>R</v>
      </c>
      <c r="J382" s="2">
        <v>-0.52864550279246525</v>
      </c>
    </row>
    <row r="383" spans="1:10">
      <c r="A383" s="2" t="s">
        <v>848</v>
      </c>
      <c r="C383" s="2" t="s">
        <v>847</v>
      </c>
      <c r="D383" s="2">
        <v>-2.2743199999999999</v>
      </c>
      <c r="E383" s="3">
        <v>0.53542999999999996</v>
      </c>
      <c r="F383" s="2" t="s">
        <v>849</v>
      </c>
      <c r="G383" s="2" t="str">
        <f>VLOOKUP(A383,[1]COGs!A$2:G$4538,2,FALSE)</f>
        <v>COG1879G</v>
      </c>
      <c r="H383" s="2" t="str">
        <f>VLOOKUP(A383,[1]COGs!A$2:G$4538,4,FALSE)</f>
        <v>carbohydrate transport and metabolism</v>
      </c>
      <c r="I383" s="2" t="str">
        <f>VLOOKUP(A383,[1]COGs!A$2:G$4538,3,FALSE)</f>
        <v>G</v>
      </c>
      <c r="J383" s="2">
        <v>-0.356851570491037</v>
      </c>
    </row>
    <row r="384" spans="1:10">
      <c r="A384" s="2" t="s">
        <v>579</v>
      </c>
      <c r="C384" s="2" t="s">
        <v>579</v>
      </c>
      <c r="D384" s="2">
        <v>2.5558000000000001</v>
      </c>
      <c r="E384" s="3">
        <v>0.61072000000000004</v>
      </c>
      <c r="F384" s="2" t="s">
        <v>580</v>
      </c>
      <c r="G384" s="2" t="str">
        <f>VLOOKUP(A384,[1]COGs!A$2:G$4538,2,FALSE)</f>
        <v>COG0835NT</v>
      </c>
      <c r="H384" s="2" t="str">
        <f>VLOOKUP(A384,[1]COGs!A$2:G$4538,4,FALSE)</f>
        <v>motility</v>
      </c>
      <c r="I384" s="2" t="str">
        <f>VLOOKUP(A384,[1]COGs!A$2:G$4538,3,FALSE)</f>
        <v>N</v>
      </c>
      <c r="J384" s="2">
        <v>0.40752686580295361</v>
      </c>
    </row>
    <row r="385" spans="1:10">
      <c r="A385" s="2" t="s">
        <v>329</v>
      </c>
      <c r="C385" s="2" t="s">
        <v>328</v>
      </c>
      <c r="D385" s="2">
        <v>9.4461200000000005</v>
      </c>
      <c r="E385" s="3">
        <v>0.75685000000000002</v>
      </c>
      <c r="F385" s="2" t="s">
        <v>330</v>
      </c>
      <c r="G385" s="2" t="str">
        <f>VLOOKUP(A385,[1]COGs!A$2:G$4538,2,FALSE)</f>
        <v>COG0401S</v>
      </c>
      <c r="H385" s="2" t="str">
        <f>VLOOKUP(A385,[1]COGs!A$2:G$4538,4,FALSE)</f>
        <v>function unknown</v>
      </c>
      <c r="I385" s="2" t="str">
        <f>VLOOKUP(A385,[1]COGs!A$2:G$4538,3,FALSE)</f>
        <v>S</v>
      </c>
      <c r="J385" s="2">
        <v>0.97525345839151745</v>
      </c>
    </row>
    <row r="386" spans="1:10">
      <c r="A386" s="2" t="s">
        <v>517</v>
      </c>
      <c r="C386" s="2" t="s">
        <v>516</v>
      </c>
      <c r="D386" s="2">
        <v>2.18337</v>
      </c>
      <c r="E386" s="3">
        <v>0.78325999999999996</v>
      </c>
      <c r="F386" s="2" t="s">
        <v>518</v>
      </c>
      <c r="G386" s="2" t="str">
        <f>VLOOKUP(A386,[1]COGs!A$2:G$4538,2,FALSE)</f>
        <v>COG2076P</v>
      </c>
      <c r="H386" s="2" t="str">
        <f>VLOOKUP(A386,[1]COGs!A$2:G$4538,4,FALSE)</f>
        <v>inorgani ion transport and metabolism</v>
      </c>
      <c r="I386" s="2" t="str">
        <f>VLOOKUP(A386,[1]COGs!A$2:G$4538,3,FALSE)</f>
        <v>P</v>
      </c>
      <c r="J386" s="2">
        <v>0.33912733870599415</v>
      </c>
    </row>
    <row r="387" spans="1:10">
      <c r="A387" s="2" t="s">
        <v>389</v>
      </c>
      <c r="C387" s="2" t="s">
        <v>389</v>
      </c>
      <c r="D387" s="2">
        <v>-2.18357</v>
      </c>
      <c r="E387" s="3">
        <v>0.79859000000000002</v>
      </c>
      <c r="F387" s="2" t="s">
        <v>390</v>
      </c>
      <c r="G387" s="2" t="str">
        <f>VLOOKUP(A387,[1]COGs!A$2:G$4538,2,FALSE)</f>
        <v>COG1858P</v>
      </c>
      <c r="H387" s="2" t="str">
        <f>VLOOKUP(A387,[1]COGs!A$2:G$4538,4,FALSE)</f>
        <v>inorgani ion transport and metabolism</v>
      </c>
      <c r="I387" s="2" t="str">
        <f>VLOOKUP(A387,[1]COGs!A$2:G$4538,3,FALSE)</f>
        <v>P</v>
      </c>
      <c r="J387" s="2">
        <v>-0.33916711891659534</v>
      </c>
    </row>
    <row r="388" spans="1:10">
      <c r="A388" s="2" t="s">
        <v>358</v>
      </c>
      <c r="C388" s="2" t="s">
        <v>358</v>
      </c>
      <c r="D388" s="2">
        <v>-5.4186500000000004</v>
      </c>
      <c r="E388" s="3">
        <v>0.82964000000000004</v>
      </c>
      <c r="F388" s="2" t="s">
        <v>829</v>
      </c>
      <c r="G388" s="2" t="str">
        <f>VLOOKUP(A388,[1]COGs!A$2:G$4538,2,FALSE)</f>
        <v>-</v>
      </c>
      <c r="H388" s="2" t="str">
        <f>VLOOKUP(A388,[1]COGs!A$2:G$4538,4,FALSE)</f>
        <v xml:space="preserve">Function unknown </v>
      </c>
      <c r="I388" s="2" t="str">
        <f>VLOOKUP(A388,[1]COGs!A$2:G$4538,3,FALSE)</f>
        <v xml:space="preserve">S </v>
      </c>
      <c r="J388" s="2">
        <v>-0.73389110008461245</v>
      </c>
    </row>
    <row r="389" spans="1:10">
      <c r="A389" s="2" t="s">
        <v>918</v>
      </c>
      <c r="C389" s="2" t="s">
        <v>917</v>
      </c>
      <c r="D389" s="2">
        <v>-2.1125099999999999</v>
      </c>
      <c r="E389" s="3">
        <v>0.85135000000000005</v>
      </c>
      <c r="F389" s="2" t="s">
        <v>919</v>
      </c>
      <c r="G389" s="2" t="str">
        <f>VLOOKUP(A389,[1]COGs!A$2:G$4538,2,FALSE)</f>
        <v>COG4166E</v>
      </c>
      <c r="H389" s="2" t="str">
        <f>VLOOKUP(A389,[1]COGs!A$2:G$4538,4,FALSE)</f>
        <v>amino acid transport and metabolism</v>
      </c>
      <c r="I389" s="2" t="str">
        <f>VLOOKUP(A389,[1]COGs!A$2:G$4538,3,FALSE)</f>
        <v>E</v>
      </c>
      <c r="J389" s="2">
        <v>-0.32479877344873109</v>
      </c>
    </row>
    <row r="390" spans="1:10">
      <c r="A390" s="2" t="s">
        <v>578</v>
      </c>
      <c r="C390" s="2" t="s">
        <v>577</v>
      </c>
      <c r="D390" s="2">
        <v>2.0718000000000001</v>
      </c>
      <c r="E390" s="3">
        <v>0.86319000000000001</v>
      </c>
      <c r="F390" s="2" t="s">
        <v>573</v>
      </c>
      <c r="G390" s="2" t="str">
        <f>VLOOKUP(A390,[1]COGs!A$2:G$4538,2,FALSE)</f>
        <v>COG3190N</v>
      </c>
      <c r="H390" s="2" t="str">
        <f>VLOOKUP(A390,[1]COGs!A$2:G$4538,4,FALSE)</f>
        <v>motility</v>
      </c>
      <c r="I390" s="2" t="str">
        <f>VLOOKUP(A390,[1]COGs!A$2:G$4538,3,FALSE)</f>
        <v>N</v>
      </c>
      <c r="J390" s="2">
        <v>0.31634782873309791</v>
      </c>
    </row>
    <row r="391" spans="1:10">
      <c r="A391" s="2" t="s">
        <v>939</v>
      </c>
      <c r="C391" s="2" t="s">
        <v>938</v>
      </c>
      <c r="D391" s="2">
        <v>-2.4567100000000002</v>
      </c>
      <c r="E391" s="3">
        <v>0.86956999999999995</v>
      </c>
      <c r="F391" s="2" t="s">
        <v>940</v>
      </c>
      <c r="G391" s="2" t="str">
        <f>VLOOKUP(A391,[1]COGs!A$2:G$4538,2,FALSE)</f>
        <v>COG3104E</v>
      </c>
      <c r="H391" s="2" t="str">
        <f>VLOOKUP(A391,[1]COGs!A$2:G$4538,4,FALSE)</f>
        <v>amino acid transport and metabolism</v>
      </c>
      <c r="I391" s="2" t="str">
        <f>VLOOKUP(A391,[1]COGs!A$2:G$4538,3,FALSE)</f>
        <v>E</v>
      </c>
      <c r="J391" s="2">
        <v>-0.39035389362578221</v>
      </c>
    </row>
    <row r="392" spans="1:10">
      <c r="A392" s="2" t="s">
        <v>367</v>
      </c>
      <c r="C392" s="2" t="s">
        <v>366</v>
      </c>
      <c r="D392" s="2">
        <v>3.4040400000000002</v>
      </c>
      <c r="E392" s="3">
        <v>0.93183000000000005</v>
      </c>
      <c r="F392" s="2" t="s">
        <v>624</v>
      </c>
      <c r="G392" s="2" t="str">
        <f>VLOOKUP(A392,[1]COGs!A$2:G$4538,2,FALSE)</f>
        <v>-</v>
      </c>
      <c r="H392" s="2" t="str">
        <f>VLOOKUP(A392,[1]COGs!A$2:G$4538,4,FALSE)</f>
        <v xml:space="preserve">Function unknown </v>
      </c>
      <c r="I392" s="2" t="str">
        <f>VLOOKUP(A392,[1]COGs!A$2:G$4538,3,FALSE)</f>
        <v xml:space="preserve">S </v>
      </c>
      <c r="J392" s="2">
        <v>0.53199465472547924</v>
      </c>
    </row>
    <row r="393" spans="1:10">
      <c r="A393" s="2" t="s">
        <v>604</v>
      </c>
      <c r="C393" s="2" t="s">
        <v>603</v>
      </c>
      <c r="D393" s="2">
        <v>-3.7512500000000002</v>
      </c>
      <c r="E393" s="3">
        <v>0.95240000000000002</v>
      </c>
      <c r="F393" s="2" t="s">
        <v>605</v>
      </c>
      <c r="G393" s="2" t="str">
        <f>VLOOKUP(A393,[1]COGs!A$2:G$4538,2,FALSE)</f>
        <v>COG2230M</v>
      </c>
      <c r="H393" s="2" t="str">
        <f>VLOOKUP(A393,[1]COGs!A$2:G$4538,4,FALSE)</f>
        <v>cell wall biogenesis</v>
      </c>
      <c r="I393" s="2" t="str">
        <f>VLOOKUP(A393,[1]COGs!A$2:G$4538,3,FALSE)</f>
        <v>M</v>
      </c>
      <c r="J393" s="2">
        <v>-0.57417600843290906</v>
      </c>
    </row>
  </sheetData>
  <sortState ref="A2:J393">
    <sortCondition ref="E2:E393"/>
  </sortState>
  <phoneticPr fontId="6" type="noConversion"/>
  <pageMargins left="0.7" right="0.7" top="0.78740157499999996" bottom="0.78740157499999996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Tabl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bine</dc:creator>
  <cp:lastModifiedBy>Sivaraman Subramaniam</cp:lastModifiedBy>
  <dcterms:created xsi:type="dcterms:W3CDTF">2010-03-22T12:05:29Z</dcterms:created>
  <dcterms:modified xsi:type="dcterms:W3CDTF">2015-03-13T17:01:11Z</dcterms:modified>
</cp:coreProperties>
</file>